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9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rojects_facility\Bead_Acetylation\SUPPLEMENT\"/>
    </mc:Choice>
  </mc:AlternateContent>
  <xr:revisionPtr revIDLastSave="0" documentId="13_ncr:1_{DC016AEC-67DF-4F33-B92D-CF7714087E5F}" xr6:coauthVersionLast="36" xr6:coauthVersionMax="36" xr10:uidLastSave="{00000000-0000-0000-0000-000000000000}"/>
  <bookViews>
    <workbookView xWindow="240" yWindow="15" windowWidth="16095" windowHeight="9660" xr2:uid="{00000000-000D-0000-FFFF-FFFF00000000}"/>
  </bookViews>
  <sheets>
    <sheet name="Rawfiles" sheetId="1" r:id="rId1"/>
    <sheet name="aGFP-bead Proteins" sheetId="2" r:id="rId2"/>
    <sheet name="aGFP-bead Peptides" sheetId="6" r:id="rId3"/>
    <sheet name="Strp-bead Proteins" sheetId="5" r:id="rId4"/>
    <sheet name="Strp-bead Peptides" sheetId="7" r:id="rId5"/>
  </sheets>
  <definedNames>
    <definedName name="_xlnm._FilterDatabase" localSheetId="1" hidden="1">'aGFP-bead Proteins'!$A$2:$DR$48</definedName>
    <definedName name="_xlnm._FilterDatabase" localSheetId="3" hidden="1">'Strp-bead Proteins'!$A$2:$DR$51</definedName>
  </definedNames>
  <calcPr calcId="124519"/>
</workbook>
</file>

<file path=xl/sharedStrings.xml><?xml version="1.0" encoding="utf-8"?>
<sst xmlns="http://schemas.openxmlformats.org/spreadsheetml/2006/main" count="11271" uniqueCount="1317">
  <si>
    <t>Filename</t>
  </si>
  <si>
    <t>Sample</t>
  </si>
  <si>
    <t>GFP_beads_NHS_Ac_0nM_1</t>
  </si>
  <si>
    <t>GFP_beads_NHS_Ac_0nM_2</t>
  </si>
  <si>
    <t>GFP_beads_NHS_Ac_100nM_1</t>
  </si>
  <si>
    <t>GFP_beads_NHS_Ac_100nM_2</t>
  </si>
  <si>
    <t>GFP_beads_NHS_Ac_500nM_1</t>
  </si>
  <si>
    <t>GFP_beads_NHS_Ac_500nM_2</t>
  </si>
  <si>
    <t>GFP_beads_NHS_Ac_1000nM_1</t>
  </si>
  <si>
    <t>GFP_beads_NHS_Ac_1000nM_2</t>
  </si>
  <si>
    <t>GFP_beads_NHS_Ac_5000nM_1</t>
  </si>
  <si>
    <t>GFP_beads_NHS_Ac_5000nM_2</t>
  </si>
  <si>
    <t>Experiment</t>
  </si>
  <si>
    <t>Acetylation 0nM</t>
  </si>
  <si>
    <t>Acetylation 100nM</t>
  </si>
  <si>
    <t>Acetylation 500nM</t>
  </si>
  <si>
    <t>Acetylation 1000nM</t>
  </si>
  <si>
    <t>Acetylation 5000nM</t>
  </si>
  <si>
    <t>Representative protein</t>
  </si>
  <si>
    <t>Leading proteins</t>
  </si>
  <si>
    <t>Gene name</t>
  </si>
  <si>
    <t>Protein name</t>
  </si>
  <si>
    <t>Fasta header</t>
  </si>
  <si>
    <t>Molecular weight [kDa]</t>
  </si>
  <si>
    <t>Total peptides</t>
  </si>
  <si>
    <t>Sequence coverage</t>
  </si>
  <si>
    <t>Protein Probability</t>
  </si>
  <si>
    <t>3OGO</t>
  </si>
  <si>
    <t>contam_P35908</t>
  </si>
  <si>
    <t>contam_P04264</t>
  </si>
  <si>
    <t>contam_P13645</t>
  </si>
  <si>
    <t>contam_P35527</t>
  </si>
  <si>
    <t>contam_P00761</t>
  </si>
  <si>
    <t>contam_P13647</t>
  </si>
  <si>
    <t>contam_P20930</t>
  </si>
  <si>
    <t>contam_P02533</t>
  </si>
  <si>
    <t>contam_Q86YZ3</t>
  </si>
  <si>
    <t>contam_P15636</t>
  </si>
  <si>
    <t>contam_P62894</t>
  </si>
  <si>
    <t>contam_P02538</t>
  </si>
  <si>
    <t>contam_P08779</t>
  </si>
  <si>
    <t>contam_Q5D862</t>
  </si>
  <si>
    <t>contam_P15252</t>
  </si>
  <si>
    <t>contam_O95678</t>
  </si>
  <si>
    <t>contam_Q7Z794</t>
  </si>
  <si>
    <t>contam_O82803</t>
  </si>
  <si>
    <t>contam_Q8N1N4</t>
  </si>
  <si>
    <t>contam_P13646</t>
  </si>
  <si>
    <t>contam_P04259</t>
  </si>
  <si>
    <t>contam_P01826</t>
  </si>
  <si>
    <t>contam_Q6KB66</t>
  </si>
  <si>
    <t>contam_P20760</t>
  </si>
  <si>
    <t>contam_P22629</t>
  </si>
  <si>
    <t>contam_P02663</t>
  </si>
  <si>
    <t>contam_O77727</t>
  </si>
  <si>
    <t>contam_P02666</t>
  </si>
  <si>
    <t>contam_P18524</t>
  </si>
  <si>
    <t>contam_Q3TTY5</t>
  </si>
  <si>
    <t>contam_Q922U2</t>
  </si>
  <si>
    <t>contam_G3N0V2</t>
  </si>
  <si>
    <t>contam_P08729</t>
  </si>
  <si>
    <t>contam_P19013</t>
  </si>
  <si>
    <t>contam_Q04695</t>
  </si>
  <si>
    <t>contam_Q6E0U4</t>
  </si>
  <si>
    <t>contam_P02768</t>
  </si>
  <si>
    <t>contam_P35900</t>
  </si>
  <si>
    <t>contam_Q5XKE5</t>
  </si>
  <si>
    <t>contam_Q7Z3Y8</t>
  </si>
  <si>
    <t>contam_Q95M17</t>
  </si>
  <si>
    <t>contam_P00722</t>
  </si>
  <si>
    <t>contam_P00883</t>
  </si>
  <si>
    <t>contam_Q14CN4</t>
  </si>
  <si>
    <t>contam_Q2KIF2</t>
  </si>
  <si>
    <t>contam_P18524;contam_P18525;contam_P18526;contam_P18528;contam_P18530</t>
  </si>
  <si>
    <t>GFPNanobody</t>
  </si>
  <si>
    <t>KRT2</t>
  </si>
  <si>
    <t>KRT1</t>
  </si>
  <si>
    <t>KRT10</t>
  </si>
  <si>
    <t>KRT9</t>
  </si>
  <si>
    <t>KRT5</t>
  </si>
  <si>
    <t>FLG</t>
  </si>
  <si>
    <t>KRT14</t>
  </si>
  <si>
    <t>HRNR</t>
  </si>
  <si>
    <t>CYCS</t>
  </si>
  <si>
    <t>KRT6A</t>
  </si>
  <si>
    <t>KRT16</t>
  </si>
  <si>
    <t>FLG2</t>
  </si>
  <si>
    <t>KRT75</t>
  </si>
  <si>
    <t>KRT77</t>
  </si>
  <si>
    <t>SRPP</t>
  </si>
  <si>
    <t>KRT78</t>
  </si>
  <si>
    <t>KRT13</t>
  </si>
  <si>
    <t>KRT6B</t>
  </si>
  <si>
    <t>KRT80</t>
  </si>
  <si>
    <t>Igg-2a</t>
  </si>
  <si>
    <t>CSN1S2</t>
  </si>
  <si>
    <t>KRT15</t>
  </si>
  <si>
    <t>CSN2</t>
  </si>
  <si>
    <t>Krt2</t>
  </si>
  <si>
    <t>Krt5</t>
  </si>
  <si>
    <t>KRT7</t>
  </si>
  <si>
    <t>KRT4</t>
  </si>
  <si>
    <t>KRT17</t>
  </si>
  <si>
    <t>DMKN</t>
  </si>
  <si>
    <t>ALB</t>
  </si>
  <si>
    <t>KRT20</t>
  </si>
  <si>
    <t>KRT79</t>
  </si>
  <si>
    <t>KRT27</t>
  </si>
  <si>
    <t>CHIA</t>
  </si>
  <si>
    <t>lacZ</t>
  </si>
  <si>
    <t>ALDOA</t>
  </si>
  <si>
    <t>KRT72</t>
  </si>
  <si>
    <t>LRG1</t>
  </si>
  <si>
    <t>GFP-Nanobody</t>
  </si>
  <si>
    <t>Keratin, type II cytoskeletal 2 epidermal</t>
  </si>
  <si>
    <t>Keratin, type II cytoskeletal 1</t>
  </si>
  <si>
    <t>Keratin, type I cytoskeletal 10</t>
  </si>
  <si>
    <t>Keratin, type I cytoskeletal 9</t>
  </si>
  <si>
    <t>Trypsin</t>
  </si>
  <si>
    <t>Keratin, type II cytoskeletal 5</t>
  </si>
  <si>
    <t>Filaggrin</t>
  </si>
  <si>
    <t>Keratin, type I cytoskeletal 14</t>
  </si>
  <si>
    <t>Hornerin</t>
  </si>
  <si>
    <t>Protease 1</t>
  </si>
  <si>
    <t>Cytochrome c</t>
  </si>
  <si>
    <t>Keratin, type II cytoskeletal 6A</t>
  </si>
  <si>
    <t>Keratin, type I cytoskeletal 16</t>
  </si>
  <si>
    <t>Filaggrin-2</t>
  </si>
  <si>
    <t>Rubber elongation factor protein</t>
  </si>
  <si>
    <t>Keratin, type II cytoskeletal 75</t>
  </si>
  <si>
    <t>Keratin, type II cytoskeletal 1b</t>
  </si>
  <si>
    <t>Small rubber particle protein</t>
  </si>
  <si>
    <t>Keratin, type II cytoskeletal 78</t>
  </si>
  <si>
    <t>Keratin, type I cytoskeletal 13</t>
  </si>
  <si>
    <t>Keratin, type II cytoskeletal 6B</t>
  </si>
  <si>
    <t>Ig heavy chain V-A1 region BS-5</t>
  </si>
  <si>
    <t>Keratin, type II cytoskeletal 80</t>
  </si>
  <si>
    <t>Ig gamma-2A chain C region</t>
  </si>
  <si>
    <t>Streptavidin</t>
  </si>
  <si>
    <t>Alpha-S2-casein</t>
  </si>
  <si>
    <t>Keratin, type I cytoskeletal 15</t>
  </si>
  <si>
    <t>Beta-casein</t>
  </si>
  <si>
    <t>Ig heavy chain V region RF</t>
  </si>
  <si>
    <t>Uncharacterized protein</t>
  </si>
  <si>
    <t>Keratin, type II cytoskeletal 7</t>
  </si>
  <si>
    <t>Keratin, type II cytoskeletal 4</t>
  </si>
  <si>
    <t>Keratin, type I cytoskeletal 17</t>
  </si>
  <si>
    <t>Dermokine</t>
  </si>
  <si>
    <t>Serum albumin</t>
  </si>
  <si>
    <t>Keratin, type I cytoskeletal 20</t>
  </si>
  <si>
    <t>Keratin, type II cytoskeletal 79</t>
  </si>
  <si>
    <t>Keratin, type I cytoskeletal 27</t>
  </si>
  <si>
    <t>Acidic mammalian chitinase</t>
  </si>
  <si>
    <t>Beta-galactosidase</t>
  </si>
  <si>
    <t>Fructose-bisphosphate aldolase A</t>
  </si>
  <si>
    <t>Keratin, type II cytoskeletal 72</t>
  </si>
  <si>
    <t>Leucine-rich alpha-2-glycoprotein 1</t>
  </si>
  <si>
    <t>pdb|3OGO|GFPNANOBODY_SYNTHETIC GFP-Nanobody OS=Synthetic OX=0000 GN=GFPNanobody PE=1 SV=1</t>
  </si>
  <si>
    <t>sp|contam_P35908|K22E_HUMAN Keratin, type II cytoskeletal 2 epidermal OS=Homo sapiens GN=KRT2 PE=1 SV=2</t>
  </si>
  <si>
    <t>sp|contam_P04264|K2C1_HUMAN Keratin, type II cytoskeletal 1 OS=Homo sapiens GN=KRT1 PE=1 SV=6</t>
  </si>
  <si>
    <t>sp|contam_P13645|K1C10_HUMAN Keratin, type I cytoskeletal 10 OS=Homo sapiens GN=KRT10 PE=1 SV=6</t>
  </si>
  <si>
    <t>sp|contam_P35527|K1C9_HUMAN Keratin, type I cytoskeletal 9 OS=Homo sapiens GN=KRT9 PE=1 SV=3</t>
  </si>
  <si>
    <t>sp|contam_P00761|TRYP_PIG Trypsin OS=Sus scrofa PE=1 SV=1</t>
  </si>
  <si>
    <t>sp|contam_P13647|K2C5_HUMAN Keratin, type II cytoskeletal 5 OS=Homo sapiens GN=KRT5 PE=1 SV=3</t>
  </si>
  <si>
    <t>sp|contam_P20930|FILA_HUMAN Filaggrin OS=Homo sapiens GN=FLG PE=1 SV=3</t>
  </si>
  <si>
    <t>sp|contam_P02533|K1C14_HUMAN Keratin, type I cytoskeletal 14 OS=Homo sapiens GN=KRT14 PE=1 SV=4</t>
  </si>
  <si>
    <t>sp|contam_Q86YZ3|HORN_HUMAN Hornerin OS=Homo sapiens GN=HRNR PE=1 SV=2</t>
  </si>
  <si>
    <t>sp|contam_P15636|API_ACHLY Protease 1 OS=Achromobacter lyticus PE=1 SV=1</t>
  </si>
  <si>
    <t>sp|contam_P62894|CYC_BOVIN Cytochrome c OS=Bos taurus GN=CYCS PE=1 SV=2</t>
  </si>
  <si>
    <t>sp|contam_P02538|K2C6A_HUMAN Keratin, type II cytoskeletal 6A OS=Homo sapiens GN=KRT6A PE=1 SV=3</t>
  </si>
  <si>
    <t>sp|contam_P08779|K1C16_HUMAN Keratin, type I cytoskeletal 16 OS=Homo sapiens GN=KRT16 PE=1 SV=4</t>
  </si>
  <si>
    <t>sp|contam_Q5D862|FILA2_HUMAN Filaggrin-2 OS=Homo sapiens GN=FLG2 PE=1 SV=1</t>
  </si>
  <si>
    <t>sp|contam_P15252|REF_HEVBR Rubber elongation factor protein OS=Hevea brasiliensis PE=1 SV=2</t>
  </si>
  <si>
    <t>sp|contam_O95678|K2C75_HUMAN Keratin, type II cytoskeletal 75 OS=Homo sapiens GN=KRT75 PE=1 SV=2</t>
  </si>
  <si>
    <t>sp|contam_Q7Z794|K2C1B_HUMAN Keratin, type II cytoskeletal 1b OS=Homo sapiens GN=KRT77 PE=2 SV=3</t>
  </si>
  <si>
    <t>sp|contam_O82803|SRPP_HEVBR Small rubber particle protein OS=Hevea brasiliensis GN=SRPP PE=1 SV=1</t>
  </si>
  <si>
    <t>sp|contam_Q8N1N4|K2C78_HUMAN Keratin, type II cytoskeletal 78 OS=Homo sapiens GN=KRT78 PE=2 SV=2</t>
  </si>
  <si>
    <t>sp|contam_P13646|K1C13_HUMAN Keratin, type I cytoskeletal 13 OS=Homo sapiens GN=KRT13 PE=1 SV=4</t>
  </si>
  <si>
    <t>sp|contam_P04259|K2C6B_HUMAN Keratin, type II cytoskeletal 6B OS=Homo sapiens GN=KRT6B PE=1 SV=5</t>
  </si>
  <si>
    <t>sp|contam_P01826|HV1A_RABIT Ig heavy chain V-A1 region BS-5 OS=Oryctolagus cuniculus PE=1 SV=1</t>
  </si>
  <si>
    <t>sp|contam_Q6KB66|K2C80_HUMAN Keratin, type II cytoskeletal 80 OS=Homo sapiens GN=KRT80 PE=1 SV=2</t>
  </si>
  <si>
    <t>sp|contam_P20760|IGG2A_RAT Ig gamma-2A chain C region OS=Rattus norvegicus GN=Igg-2a PE=1 SV=1</t>
  </si>
  <si>
    <t>sp|contam_P22629|SAV_STRAV Streptavidin OS=Streptomyces avidinii PE=1 SV=1</t>
  </si>
  <si>
    <t>sp|contam_P02663|CASA2_BOVIN Alpha-S2-casein OS=Bos taurus GN=CSN1S2 PE=1 SV=2</t>
  </si>
  <si>
    <t>sp|contam_O77727|K1C15_SHEEP Keratin, type I cytoskeletal 15 OS=Ovis aries GN=KRT15 PE=2 SV=1</t>
  </si>
  <si>
    <t>sp|contam_P02666|CASB_BOVIN Beta-casein OS=Bos taurus GN=CSN2 PE=1 SV=2</t>
  </si>
  <si>
    <t>sp|contam_P18524|HVM53_MOUSE Ig heavy chain V region RF OS=Mus musculus PE=1 SV=1</t>
  </si>
  <si>
    <t>sp|contam_Q3TTY5|K22E_MOUSE Keratin, type II cytoskeletal 2 epidermal OS=Mus musculus GN=Krt2 PE=1 SV=1</t>
  </si>
  <si>
    <t>sp|contam_Q922U2|K2C5_MOUSE Keratin, type II cytoskeletal 5 OS=Mus musculus GN=Krt5 PE=1 SV=1</t>
  </si>
  <si>
    <t>tr|contam_G3N0V2|G3N0V2_BOVIN Uncharacterized protein OS=Bos taurus GN=KRT1 PE=1 SV=1</t>
  </si>
  <si>
    <t>sp|contam_P08729|K2C7_HUMAN Keratin, type II cytoskeletal 7 OS=Homo sapiens GN=KRT7 PE=1 SV=5</t>
  </si>
  <si>
    <t>sp|contam_P19013|K2C4_HUMAN Keratin, type II cytoskeletal 4 OS=Homo sapiens GN=KRT4 PE=1 SV=4</t>
  </si>
  <si>
    <t>sp|contam_Q04695|K1C17_HUMAN Keratin, type I cytoskeletal 17 OS=Homo sapiens GN=KRT17 PE=1 SV=2</t>
  </si>
  <si>
    <t>sp|contam_Q6E0U4|DMKN_HUMAN Dermokine OS=Homo sapiens GN=DMKN PE=1 SV=3</t>
  </si>
  <si>
    <t>sp|contam_P02768|ALBU_HUMAN Serum albumin OS=Homo sapiens GN=ALB PE=1 SV=2</t>
  </si>
  <si>
    <t>sp|contam_P35900|K1C20_HUMAN Keratin, type I cytoskeletal 20 OS=Homo sapiens GN=KRT20 PE=1 SV=1</t>
  </si>
  <si>
    <t>sp|contam_Q5XKE5|K2C79_HUMAN Keratin, type II cytoskeletal 79 OS=Homo sapiens GN=KRT79 PE=1 SV=2</t>
  </si>
  <si>
    <t>sp|contam_Q7Z3Y8|K1C27_HUMAN Keratin, type I cytoskeletal 27 OS=Homo sapiens GN=KRT27 PE=1 SV=2</t>
  </si>
  <si>
    <t>sp|contam_Q95M17|CHIA_BOVIN Acidic mammalian chitinase OS=Bos taurus GN=CHIA PE=1 SV=1</t>
  </si>
  <si>
    <t>sp|contam_P00722|BGAL_ECOLI Beta-galactosidase OS=Escherichia coli (strain K12) GN=lacZ PE=1 SV=2</t>
  </si>
  <si>
    <t>sp|contam_P00883|ALDOA_RABIT Fructose-bisphosphate aldolase A OS=Oryctolagus cuniculus GN=ALDOA PE=1 SV=2</t>
  </si>
  <si>
    <t>sp|contam_Q14CN4|K2C72_HUMAN Keratin, type II cytoskeletal 72 OS=Homo sapiens GN=KRT72 PE=1 SV=2</t>
  </si>
  <si>
    <t>tr|contam_Q2KIF2|Q2KIF2_BOVIN Leucine-rich alpha-2-glycoprotein 1 OS=Bos taurus GN=LRG1 PE=1 SV=1</t>
  </si>
  <si>
    <t>Spectral count</t>
  </si>
  <si>
    <t>Intensity [log2]</t>
  </si>
  <si>
    <t>-</t>
  </si>
  <si>
    <t>iBAQ intensity [log2]</t>
  </si>
  <si>
    <t>Imputed LFQ intensity [log2]</t>
  </si>
  <si>
    <t>Quantitative events</t>
  </si>
  <si>
    <t>Quality filter</t>
  </si>
  <si>
    <t>Valid</t>
  </si>
  <si>
    <t>Potential contaminant</t>
  </si>
  <si>
    <t>Protein</t>
  </si>
  <si>
    <t>Protein ID</t>
  </si>
  <si>
    <t>Protein entry name</t>
  </si>
  <si>
    <t>Protein length</t>
  </si>
  <si>
    <t>Organism</t>
  </si>
  <si>
    <t>Protein Existence</t>
  </si>
  <si>
    <t>Top Peptide Probability</t>
  </si>
  <si>
    <t>Spectral count Combined</t>
  </si>
  <si>
    <t>Unique spectral count Combined</t>
  </si>
  <si>
    <t>Total spectral count Combined</t>
  </si>
  <si>
    <t>Unique spectral count GFP_beads_NHS_Ac_0nM_1</t>
  </si>
  <si>
    <t>Unique spectral count GFP_beads_NHS_Ac_0nM_2</t>
  </si>
  <si>
    <t>Unique spectral count GFP_beads_NHS_Ac_1000nM_1</t>
  </si>
  <si>
    <t>Unique spectral count GFP_beads_NHS_Ac_1000nM_2</t>
  </si>
  <si>
    <t>Unique spectral count GFP_beads_NHS_Ac_100nM_1</t>
  </si>
  <si>
    <t>Unique spectral count GFP_beads_NHS_Ac_100nM_2</t>
  </si>
  <si>
    <t>Unique spectral count GFP_beads_NHS_Ac_5000nM_1</t>
  </si>
  <si>
    <t>Unique spectral count GFP_beads_NHS_Ac_5000nM_2</t>
  </si>
  <si>
    <t>Unique spectral count GFP_beads_NHS_Ac_500nM_1</t>
  </si>
  <si>
    <t>Unique spectral count GFP_beads_NHS_Ac_500nM_2</t>
  </si>
  <si>
    <t>Total spectral count GFP_beads_NHS_Ac_0nM_1</t>
  </si>
  <si>
    <t>Total spectral count GFP_beads_NHS_Ac_0nM_2</t>
  </si>
  <si>
    <t>Total spectral count GFP_beads_NHS_Ac_1000nM_1</t>
  </si>
  <si>
    <t>Total spectral count GFP_beads_NHS_Ac_1000nM_2</t>
  </si>
  <si>
    <t>Total spectral count GFP_beads_NHS_Ac_100nM_1</t>
  </si>
  <si>
    <t>Total spectral count GFP_beads_NHS_Ac_100nM_2</t>
  </si>
  <si>
    <t>Total spectral count GFP_beads_NHS_Ac_5000nM_1</t>
  </si>
  <si>
    <t>Total spectral count GFP_beads_NHS_Ac_5000nM_2</t>
  </si>
  <si>
    <t>Total spectral count GFP_beads_NHS_Ac_500nM_1</t>
  </si>
  <si>
    <t>Total spectral count GFP_beads_NHS_Ac_500nM_2</t>
  </si>
  <si>
    <t>LFQ intensity GFP_beads_NHS_Ac_0nM_1</t>
  </si>
  <si>
    <t>LFQ intensity GFP_beads_NHS_Ac_0nM_2</t>
  </si>
  <si>
    <t>LFQ intensity GFP_beads_NHS_Ac_1000nM_1</t>
  </si>
  <si>
    <t>LFQ intensity GFP_beads_NHS_Ac_1000nM_2</t>
  </si>
  <si>
    <t>LFQ intensity GFP_beads_NHS_Ac_100nM_1</t>
  </si>
  <si>
    <t>LFQ intensity GFP_beads_NHS_Ac_100nM_2</t>
  </si>
  <si>
    <t>LFQ intensity GFP_beads_NHS_Ac_5000nM_1</t>
  </si>
  <si>
    <t>LFQ intensity GFP_beads_NHS_Ac_5000nM_2</t>
  </si>
  <si>
    <t>LFQ intensity GFP_beads_NHS_Ac_500nM_1</t>
  </si>
  <si>
    <t>LFQ intensity GFP_beads_NHS_Ac_500nM_2</t>
  </si>
  <si>
    <t>Indistinguishable Proteins</t>
  </si>
  <si>
    <t>Protein reported by software</t>
  </si>
  <si>
    <t>Leading potential contaminants</t>
  </si>
  <si>
    <t>iBAQ peptides</t>
  </si>
  <si>
    <t>Missing total</t>
  </si>
  <si>
    <t>Missing Acetylation 0nM</t>
  </si>
  <si>
    <t>Missing Acetylation 100nM</t>
  </si>
  <si>
    <t>Missing Acetylation 500nM</t>
  </si>
  <si>
    <t>Missing Acetylation 1000nM</t>
  </si>
  <si>
    <t>Missing Acetylation 5000nM</t>
  </si>
  <si>
    <t>Missing GFP_beads_NHS_Ac_0nM_1</t>
  </si>
  <si>
    <t>Missing GFP_beads_NHS_Ac_0nM_2</t>
  </si>
  <si>
    <t>Missing GFP_beads_NHS_Ac_100nM_1</t>
  </si>
  <si>
    <t>Missing GFP_beads_NHS_Ac_100nM_2</t>
  </si>
  <si>
    <t>Missing GFP_beads_NHS_Ac_500nM_1</t>
  </si>
  <si>
    <t>Missing GFP_beads_NHS_Ac_500nM_2</t>
  </si>
  <si>
    <t>Missing GFP_beads_NHS_Ac_1000nM_1</t>
  </si>
  <si>
    <t>Missing GFP_beads_NHS_Ac_1000nM_2</t>
  </si>
  <si>
    <t>Missing GFP_beads_NHS_Ac_5000nM_1</t>
  </si>
  <si>
    <t>Missing GFP_beads_NHS_Ac_5000nM_2</t>
  </si>
  <si>
    <t>Events total</t>
  </si>
  <si>
    <t>pdb|3OGO|GFPNANOBODY_SYNTHETIC</t>
  </si>
  <si>
    <t>sp|contam_P35908|K22E_HUMAN</t>
  </si>
  <si>
    <t>sp|contam_P04264|K2C1_HUMAN</t>
  </si>
  <si>
    <t>sp|contam_P13645|K1C10_HUMAN</t>
  </si>
  <si>
    <t>sp|contam_P35527|K1C9_HUMAN</t>
  </si>
  <si>
    <t>sp|contam_P00761|TRYP_PIG</t>
  </si>
  <si>
    <t>sp|contam_P13647|K2C5_HUMAN</t>
  </si>
  <si>
    <t>sp|contam_P20930|FILA_HUMAN</t>
  </si>
  <si>
    <t>sp|contam_P02533|K1C14_HUMAN</t>
  </si>
  <si>
    <t>sp|contam_Q86YZ3|HORN_HUMAN</t>
  </si>
  <si>
    <t>sp|contam_P15636|API_ACHLY</t>
  </si>
  <si>
    <t>sp|contam_P62894|CYC_BOVIN</t>
  </si>
  <si>
    <t>sp|contam_P02538|K2C6A_HUMAN</t>
  </si>
  <si>
    <t>sp|contam_P08779|K1C16_HUMAN</t>
  </si>
  <si>
    <t>sp|contam_Q5D862|FILA2_HUMAN</t>
  </si>
  <si>
    <t>sp|contam_P15252|REF_HEVBR</t>
  </si>
  <si>
    <t>sp|contam_O95678|K2C75_HUMAN</t>
  </si>
  <si>
    <t>sp|contam_Q7Z794|K2C1B_HUMAN</t>
  </si>
  <si>
    <t>sp|contam_O82803|SRPP_HEVBR</t>
  </si>
  <si>
    <t>sp|contam_Q8N1N4|K2C78_HUMAN</t>
  </si>
  <si>
    <t>sp|contam_P13646|K1C13_HUMAN</t>
  </si>
  <si>
    <t>sp|contam_P04259|K2C6B_HUMAN</t>
  </si>
  <si>
    <t>sp|contam_P01826|HV1A_RABIT</t>
  </si>
  <si>
    <t>sp|contam_Q6KB66|K2C80_HUMAN</t>
  </si>
  <si>
    <t>sp|contam_P20760|IGG2A_RAT</t>
  </si>
  <si>
    <t>sp|contam_P22629|SAV_STRAV</t>
  </si>
  <si>
    <t>sp|contam_P02663|CASA2_BOVIN</t>
  </si>
  <si>
    <t>sp|contam_O77727|K1C15_SHEEP</t>
  </si>
  <si>
    <t>sp|contam_P02666|CASB_BOVIN</t>
  </si>
  <si>
    <t>sp|contam_P18524|HVM53_MOUSE</t>
  </si>
  <si>
    <t>sp|contam_Q3TTY5|K22E_MOUSE</t>
  </si>
  <si>
    <t>sp|contam_Q922U2|K2C5_MOUSE</t>
  </si>
  <si>
    <t>tr|contam_G3N0V2|G3N0V2_BOVIN</t>
  </si>
  <si>
    <t>sp|contam_P08729|K2C7_HUMAN</t>
  </si>
  <si>
    <t>sp|contam_P19013|K2C4_HUMAN</t>
  </si>
  <si>
    <t>sp|contam_Q04695|K1C17_HUMAN</t>
  </si>
  <si>
    <t>sp|contam_Q6E0U4|DMKN_HUMAN</t>
  </si>
  <si>
    <t>sp|contam_P02768|ALBU_HUMAN</t>
  </si>
  <si>
    <t>sp|contam_P35900|K1C20_HUMAN</t>
  </si>
  <si>
    <t>sp|contam_Q5XKE5|K2C79_HUMAN</t>
  </si>
  <si>
    <t>sp|contam_Q7Z3Y8|K1C27_HUMAN</t>
  </si>
  <si>
    <t>sp|contam_Q95M17|CHIA_BOVIN</t>
  </si>
  <si>
    <t>sp|contam_P00722|BGAL_ECOLI</t>
  </si>
  <si>
    <t>sp|contam_P00883|ALDOA_RABIT</t>
  </si>
  <si>
    <t>sp|contam_Q14CN4|K2C72_HUMAN</t>
  </si>
  <si>
    <t>tr|contam_Q2KIF2|Q2KIF2_BOVIN</t>
  </si>
  <si>
    <t>K22E_HUMAN</t>
  </si>
  <si>
    <t>K2C1_HUMAN</t>
  </si>
  <si>
    <t>K1C10_HUMAN</t>
  </si>
  <si>
    <t>K1C9_HUMAN</t>
  </si>
  <si>
    <t>TRYP_PIG</t>
  </si>
  <si>
    <t>K2C5_HUMAN</t>
  </si>
  <si>
    <t>FILA_HUMAN</t>
  </si>
  <si>
    <t>K1C14_HUMAN</t>
  </si>
  <si>
    <t>HORN_HUMAN</t>
  </si>
  <si>
    <t>API_ACHLY</t>
  </si>
  <si>
    <t>CYC_BOVIN</t>
  </si>
  <si>
    <t>K2C6A_HUMAN</t>
  </si>
  <si>
    <t>K1C16_HUMAN</t>
  </si>
  <si>
    <t>FILA2_HUMAN</t>
  </si>
  <si>
    <t>REF_HEVBR</t>
  </si>
  <si>
    <t>K2C75_HUMAN</t>
  </si>
  <si>
    <t>K2C1B_HUMAN</t>
  </si>
  <si>
    <t>SRPP_HEVBR</t>
  </si>
  <si>
    <t>K2C78_HUMAN</t>
  </si>
  <si>
    <t>K1C13_HUMAN</t>
  </si>
  <si>
    <t>K2C6B_HUMAN</t>
  </si>
  <si>
    <t>HV1A_RABIT</t>
  </si>
  <si>
    <t>K2C80_HUMAN</t>
  </si>
  <si>
    <t>IGG2A_RAT</t>
  </si>
  <si>
    <t>SAV_STRAV</t>
  </si>
  <si>
    <t>CASA2_BOVIN</t>
  </si>
  <si>
    <t>K1C15_SHEEP</t>
  </si>
  <si>
    <t>CASB_BOVIN</t>
  </si>
  <si>
    <t>HVM53_MOUSE</t>
  </si>
  <si>
    <t>K22E_MOUSE</t>
  </si>
  <si>
    <t>K2C5_MOUSE</t>
  </si>
  <si>
    <t>G3N0V2_BOVIN</t>
  </si>
  <si>
    <t>K2C7_HUMAN</t>
  </si>
  <si>
    <t>K2C4_HUMAN</t>
  </si>
  <si>
    <t>K1C17_HUMAN</t>
  </si>
  <si>
    <t>DMKN_HUMAN</t>
  </si>
  <si>
    <t>ALBU_HUMAN</t>
  </si>
  <si>
    <t>K1C20_HUMAN</t>
  </si>
  <si>
    <t>K2C79_HUMAN</t>
  </si>
  <si>
    <t>K1C27_HUMAN</t>
  </si>
  <si>
    <t>CHIA_BOVIN</t>
  </si>
  <si>
    <t>BGAL_ECOLI</t>
  </si>
  <si>
    <t>ALDOA_RABIT</t>
  </si>
  <si>
    <t>K2C72_HUMAN</t>
  </si>
  <si>
    <t>Q2KIF2_BOVIN</t>
  </si>
  <si>
    <t>Homo sapiens</t>
  </si>
  <si>
    <t>Sus scrofa</t>
  </si>
  <si>
    <t>Achromobacter lyticus</t>
  </si>
  <si>
    <t>Bos taurus</t>
  </si>
  <si>
    <t>Hevea brasiliensis</t>
  </si>
  <si>
    <t>Oryctolagus cuniculus</t>
  </si>
  <si>
    <t>Rattus norvegicus</t>
  </si>
  <si>
    <t>Streptomyces avidinii</t>
  </si>
  <si>
    <t>Ovis aries</t>
  </si>
  <si>
    <t>Mus musculus</t>
  </si>
  <si>
    <t>Escherichia coli (strain K12)</t>
  </si>
  <si>
    <t>1:Experimental evidence at protein level</t>
  </si>
  <si>
    <t>2:Experimental evidence at transcript level</t>
  </si>
  <si>
    <t>sp|contam_P18525|HVM54_MOUSE, sp|contam_P18526|HVM55_MOUSE, sp|contam_P18528|HVM57_MOUSE, sp|contam_P18530|HVM59_MOUSE</t>
  </si>
  <si>
    <t>False</t>
  </si>
  <si>
    <t>True</t>
  </si>
  <si>
    <t>True;True;True;True;True</t>
  </si>
  <si>
    <t>Strp_beads_NHS_Ac_0nM_1</t>
  </si>
  <si>
    <t>Strp_beads_NHS_Ac_0nM_2</t>
  </si>
  <si>
    <t>Strp_beads_NHS_Ac_100nM_1</t>
  </si>
  <si>
    <t>Strp_beads_NHS_Ac_100nM_2</t>
  </si>
  <si>
    <t>Strp_beads_NHS_Ac_500nM_1</t>
  </si>
  <si>
    <t>Strp_beads_NHS_Ac_500nM_2</t>
  </si>
  <si>
    <t>Strp_beads_NHS_Ac_1000nM_1</t>
  </si>
  <si>
    <t>Strp_beads_NHS_Ac_1000nM_2</t>
  </si>
  <si>
    <t>Strp_beads_NHS_Ac_5000nM_1</t>
  </si>
  <si>
    <t>Strp_beads_NHS_Ac_5000nM_2</t>
  </si>
  <si>
    <t>20170707_QexHF2_RSLC2_Hollenstein_Hartl_UW_MFPL_GFP_0mM_1.raw</t>
  </si>
  <si>
    <t>GFP_beads_NHS_Ac_0nM</t>
  </si>
  <si>
    <t>20170707_QexHF2_RSLC2_Hollenstein_Hartl_UW_MFPL_GFP_0mM_2.raw</t>
  </si>
  <si>
    <t>20170707_QexHF2_RSLC2_Hollenstein_Hartl_UW_MFPL_GFP_1mM_1.raw</t>
  </si>
  <si>
    <t>GFP_beads_NHS_Ac_1000nM</t>
  </si>
  <si>
    <t>20170707_QexHF2_RSLC2_Hollenstein_Hartl_UW_MFPL_GFP_1mM_2.raw</t>
  </si>
  <si>
    <t>20170707_QexHF2_RSLC2_Hollenstein_Hartl_UW_MFPL_GFP_01mM_1.raw</t>
  </si>
  <si>
    <t>GFP_beads_NHS_Ac_100nM</t>
  </si>
  <si>
    <t>20170707_QexHF2_RSLC2_Hollenstein_Hartl_UW_MFPL_GFP_01mM_2.raw</t>
  </si>
  <si>
    <t>20170707_QexHF2_RSLC2_Hollenstein_Hartl_UW_MFPL_GFP_5mM_1.raw</t>
  </si>
  <si>
    <t>GFP_beads_NHS_Ac_5000nM</t>
  </si>
  <si>
    <t>20170707_QexHF2_RSLC2_Hollenstein_Hartl_UW_MFPL_GFP_5mM_2.raw</t>
  </si>
  <si>
    <t>20170707_QexHF2_RSLC2_Hollenstein_Hartl_UW_MFPL_GFP_05mM_1.raw</t>
  </si>
  <si>
    <t>GFP_beads_NHS_Ac_500nM</t>
  </si>
  <si>
    <t>20170707_QexHF2_RSLC2_Hollenstein_Hartl_UW_MFPL_GFP_05mM_2.raw</t>
  </si>
  <si>
    <t>Replicate</t>
  </si>
  <si>
    <t>True;True</t>
  </si>
  <si>
    <t>contam_Q9Z2K1</t>
  </si>
  <si>
    <t>tr|contam_Q3ZAW8|Q3ZAW8_MOUSE</t>
  </si>
  <si>
    <t>K1C16_MOUSE</t>
  </si>
  <si>
    <t>sp|contam_Q9Z2K1|K1C16_MOUSE</t>
  </si>
  <si>
    <t>sp|contam_Q9Z2K1|K1C16_MOUSE Keratin, type I cytoskeletal 16 OS=Mus musculus GN=Krt16 PE=1 SV=3</t>
  </si>
  <si>
    <t>Krt16</t>
  </si>
  <si>
    <t>contam_Q9Z2K1;contam_Q3ZAW8</t>
  </si>
  <si>
    <t>contam_P07224</t>
  </si>
  <si>
    <t>PROS_BOVIN</t>
  </si>
  <si>
    <t>sp|contam_P07224|PROS_BOVIN</t>
  </si>
  <si>
    <t>sp|contam_P07224|PROS_BOVIN Vitamin K-dependent protein S OS=Bos taurus GN=PROS1 PE=1 SV=1</t>
  </si>
  <si>
    <t>Vitamin K-dependent protein S</t>
  </si>
  <si>
    <t>PROS1</t>
  </si>
  <si>
    <t>contam_P05787</t>
  </si>
  <si>
    <t>K2C8_HUMAN</t>
  </si>
  <si>
    <t>sp|contam_P05787|K2C8_HUMAN</t>
  </si>
  <si>
    <t>sp|contam_P05787|K2C8_HUMAN Keratin, type II cytoskeletal 8 OS=Homo sapiens GN=KRT8 PE=1 SV=7</t>
  </si>
  <si>
    <t>Keratin, type II cytoskeletal 8</t>
  </si>
  <si>
    <t>KRT8</t>
  </si>
  <si>
    <t>contam_P02662</t>
  </si>
  <si>
    <t>CASA1_BOVIN</t>
  </si>
  <si>
    <t>sp|contam_P02662|CASA1_BOVIN</t>
  </si>
  <si>
    <t>sp|contam_P02662|CASA1_BOVIN Alpha-S1-casein OS=Bos taurus GN=CSN1S1 PE=1 SV=2</t>
  </si>
  <si>
    <t>Alpha-S1-casein</t>
  </si>
  <si>
    <t>CSN1S1</t>
  </si>
  <si>
    <t>contam_P00735</t>
  </si>
  <si>
    <t>THRB_BOVIN</t>
  </si>
  <si>
    <t>sp|contam_P00735|THRB_BOVIN</t>
  </si>
  <si>
    <t>sp|contam_P00735|THRB_BOVIN Prothrombin OS=Bos taurus GN=F2 PE=1 SV=2</t>
  </si>
  <si>
    <t>Prothrombin</t>
  </si>
  <si>
    <t>F2</t>
  </si>
  <si>
    <t>contam_Q8VED5</t>
  </si>
  <si>
    <t>K2C79_MOUSE</t>
  </si>
  <si>
    <t>sp|contam_Q8VED5|K2C79_MOUSE</t>
  </si>
  <si>
    <t>sp|contam_Q8VED5|K2C79_MOUSE Keratin, type II cytoskeletal 79 OS=Mus musculus GN=Krt79 PE=1 SV=2</t>
  </si>
  <si>
    <t>Krt79</t>
  </si>
  <si>
    <t>contam_P01030</t>
  </si>
  <si>
    <t>CO4_BOVIN</t>
  </si>
  <si>
    <t>sp|contam_P01030|CO4_BOVIN</t>
  </si>
  <si>
    <t>sp|contam_P01030|CO4_BOVIN Complement C4 (Fragments) OS=Bos taurus GN=C4 PE=1 SV=2</t>
  </si>
  <si>
    <t>Complement C4 (Fragments)</t>
  </si>
  <si>
    <t>C4</t>
  </si>
  <si>
    <t>contam_Q8BGZ7</t>
  </si>
  <si>
    <t>K2C75_MOUSE</t>
  </si>
  <si>
    <t>sp|contam_Q8BGZ7|K2C75_MOUSE</t>
  </si>
  <si>
    <t>sp|contam_Q8BGZ7|K2C75_MOUSE Keratin, type II cytoskeletal 75 OS=Mus musculus GN=Krt75 PE=1 SV=1</t>
  </si>
  <si>
    <t>Krt75</t>
  </si>
  <si>
    <t>contam_Q5KR48</t>
  </si>
  <si>
    <t>TPM2_BOVIN</t>
  </si>
  <si>
    <t>sp|contam_Q5KR48|TPM2_BOVIN</t>
  </si>
  <si>
    <t>sp|contam_Q5KR48|TPM2_BOVIN Tropomyosin beta chain OS=Bos taurus GN=TPM2 PE=2 SV=1</t>
  </si>
  <si>
    <t>Tropomyosin beta chain</t>
  </si>
  <si>
    <t>TPM2</t>
  </si>
  <si>
    <t>contam_P07744</t>
  </si>
  <si>
    <t>K2C4_MOUSE</t>
  </si>
  <si>
    <t>sp|contam_P07744|K2C4_MOUSE</t>
  </si>
  <si>
    <t>sp|contam_P07744|K2C4_MOUSE Keratin, type II cytoskeletal 4 OS=Mus musculus GN=Krt4 PE=1 SV=2</t>
  </si>
  <si>
    <t>Krt4</t>
  </si>
  <si>
    <t>contam_E1BJK2</t>
  </si>
  <si>
    <t>3:Protein inferred from homology</t>
  </si>
  <si>
    <t>E1BJK2_BOVIN</t>
  </si>
  <si>
    <t>tr|contam_E1BJK2|E1BJK2_BOVIN</t>
  </si>
  <si>
    <t>tr|contam_E1BJK2|E1BJK2_BOVIN Tubulin beta chain OS=Bos taurus GN=TUBB1 PE=3 SV=1</t>
  </si>
  <si>
    <t>Tubulin beta chain</t>
  </si>
  <si>
    <t>TUBB1</t>
  </si>
  <si>
    <t>contam_Q7RTS7</t>
  </si>
  <si>
    <t>K2C74_HUMAN</t>
  </si>
  <si>
    <t>sp|contam_Q7RTS7|K2C74_HUMAN</t>
  </si>
  <si>
    <t>sp|contam_Q7RTS7|K2C74_HUMAN Keratin, type II cytoskeletal 74 OS=Homo sapiens GN=KRT74 PE=1 SV=2</t>
  </si>
  <si>
    <t>Keratin, type II cytoskeletal 74</t>
  </si>
  <si>
    <t>KRT74</t>
  </si>
  <si>
    <t>True;True;True;True;True;True</t>
  </si>
  <si>
    <t>contam_P01868</t>
  </si>
  <si>
    <t>sp|contam_P01869|IGH1M_MOUSE, sp|contam_P20759|IGHG1_RAT, sp|contam_P20760|IGG2A_RAT, tr|contam_A0A075B5P4|A0A075B5P4_MOUSE, tr|contam_A0A0A6YWR2|A0A0A6YWR2_MOUSE</t>
  </si>
  <si>
    <t>IGHG1_MOUSE</t>
  </si>
  <si>
    <t>sp|contam_P01868|IGHG1_MOUSE</t>
  </si>
  <si>
    <t>sp|contam_P01868|IGHG1_MOUSE Ig gamma-1 chain C region secreted form OS=Mus musculus GN=Ighg1 PE=1 SV=1</t>
  </si>
  <si>
    <t>Ig gamma-1 chain C region secreted form</t>
  </si>
  <si>
    <t>Ighg1</t>
  </si>
  <si>
    <t>contam_P01868;contam_P01869;contam_P20759;contam_P20760;contam_A0A075B5P4;contam_A0A0A6YWR2</t>
  </si>
  <si>
    <t>contam_P02769</t>
  </si>
  <si>
    <t>ALBU_BOVIN</t>
  </si>
  <si>
    <t>sp|contam_P02769|ALBU_BOVIN</t>
  </si>
  <si>
    <t>sp|contam_P02769|ALBU_BOVIN Serum albumin OS=Bos taurus GN=ALB PE=1 SV=4</t>
  </si>
  <si>
    <t>Missing Strp_beads_NHS_Ac_5000nM_2</t>
  </si>
  <si>
    <t>Missing Strp_beads_NHS_Ac_5000nM_1</t>
  </si>
  <si>
    <t>Missing Strp_beads_NHS_Ac_1000nM_2</t>
  </si>
  <si>
    <t>Missing Strp_beads_NHS_Ac_1000nM_1</t>
  </si>
  <si>
    <t>Missing Strp_beads_NHS_Ac_500nM_2</t>
  </si>
  <si>
    <t>Missing Strp_beads_NHS_Ac_500nM_1</t>
  </si>
  <si>
    <t>Missing Strp_beads_NHS_Ac_100nM_2</t>
  </si>
  <si>
    <t>Missing Strp_beads_NHS_Ac_100nM_1</t>
  </si>
  <si>
    <t>Missing Strp_beads_NHS_Ac_0nM_2</t>
  </si>
  <si>
    <t>Missing Strp_beads_NHS_Ac_0nM_1</t>
  </si>
  <si>
    <t>LFQ intensity Strp_beads_NHS_Ac_500nM_2</t>
  </si>
  <si>
    <t>LFQ intensity Strp_beads_NHS_Ac_500nM_1</t>
  </si>
  <si>
    <t>LFQ intensity Strp_beads_NHS_Ac_5000nM_2</t>
  </si>
  <si>
    <t>LFQ intensity Strp_beads_NHS_Ac_5000nM_1</t>
  </si>
  <si>
    <t>LFQ intensity Strp_beads_NHS_Ac_100nM_2</t>
  </si>
  <si>
    <t>LFQ intensity Strp_beads_NHS_Ac_100nM_1</t>
  </si>
  <si>
    <t>LFQ intensity Strp_beads_NHS_Ac_1000nM_2</t>
  </si>
  <si>
    <t>LFQ intensity Strp_beads_NHS_Ac_1000nM_1</t>
  </si>
  <si>
    <t>LFQ intensity Strp_beads_NHS_Ac_0nM_2</t>
  </si>
  <si>
    <t>LFQ intensity Strp_beads_NHS_Ac_0nM_1</t>
  </si>
  <si>
    <t>Total spectral count Strp_beads_NHS_Ac_500nM_2</t>
  </si>
  <si>
    <t>Total spectral count Strp_beads_NHS_Ac_500nM_1</t>
  </si>
  <si>
    <t>Total spectral count Strp_beads_NHS_Ac_5000nM_2</t>
  </si>
  <si>
    <t>Total spectral count Strp_beads_NHS_Ac_5000nM_1</t>
  </si>
  <si>
    <t>Total spectral count Strp_beads_NHS_Ac_100nM_2</t>
  </si>
  <si>
    <t>Total spectral count Strp_beads_NHS_Ac_100nM_1</t>
  </si>
  <si>
    <t>Total spectral count Strp_beads_NHS_Ac_1000nM_2</t>
  </si>
  <si>
    <t>Total spectral count Strp_beads_NHS_Ac_1000nM_1</t>
  </si>
  <si>
    <t>Total spectral count Strp_beads_NHS_Ac_0nM_2</t>
  </si>
  <si>
    <t>Total spectral count Strp_beads_NHS_Ac_0nM_1</t>
  </si>
  <si>
    <t>Unique spectral count Strp_beads_NHS_Ac_500nM_2</t>
  </si>
  <si>
    <t>Unique spectral count Strp_beads_NHS_Ac_500nM_1</t>
  </si>
  <si>
    <t>Unique spectral count Strp_beads_NHS_Ac_5000nM_2</t>
  </si>
  <si>
    <t>Unique spectral count Strp_beads_NHS_Ac_5000nM_1</t>
  </si>
  <si>
    <t>Unique spectral count Strp_beads_NHS_Ac_100nM_2</t>
  </si>
  <si>
    <t>Unique spectral count Strp_beads_NHS_Ac_100nM_1</t>
  </si>
  <si>
    <t>Unique spectral count Strp_beads_NHS_Ac_1000nM_2</t>
  </si>
  <si>
    <t>Unique spectral count Strp_beads_NHS_Ac_1000nM_1</t>
  </si>
  <si>
    <t>Unique spectral count Strp_beads_NHS_Ac_0nM_2</t>
  </si>
  <si>
    <t>Unique spectral count Strp_beads_NHS_Ac_0nM_1</t>
  </si>
  <si>
    <t>20170710_QexHF2_RSLC2_Hollenstein_Hartl_UW_MFPL_Strp_0mM_1.raw</t>
  </si>
  <si>
    <t>Strp_beads_NHS_Ac_0nM</t>
  </si>
  <si>
    <t>20170710_QexHF2_RSLC8_Hollenstein_Hartl_UW_MFPL_Strp_0mM_2.raw</t>
  </si>
  <si>
    <t>20170710_QexHF2_RSLC8_Hollenstein_Hartl_UW_MFPL_Strp_1mM_1.raw</t>
  </si>
  <si>
    <t>Strp_beads_NHS_Ac_1000nM</t>
  </si>
  <si>
    <t>20170710_QexHF2_RSLC8_Hollenstein_Hartl_UW_MFPL_Strp_1mM_2.raw</t>
  </si>
  <si>
    <t>20170710_QexHF2_RSLC8_Hollenstein_Hartl_UW_MFPL_Strp_01mM_1.raw</t>
  </si>
  <si>
    <t>Strp_beads_NHS_Ac_100nM</t>
  </si>
  <si>
    <t>20170710_QexHF2_RSLC8_Hollenstein_Hartl_UW_MFPL_Strp_01mM_2.raw</t>
  </si>
  <si>
    <t>20170710_QexHF2_RSLC8_Hollenstein_Hartl_UW_MFPL_Strp_5mM_1.raw</t>
  </si>
  <si>
    <t>Strp_beads_NHS_Ac_5000nM</t>
  </si>
  <si>
    <t>20170710_QexHF2_RSLC8_Hollenstein_Hartl_UW_MFPL_Strp_5mM_2.raw</t>
  </si>
  <si>
    <t>20170710_QexHF2_RSLC8_Hollenstein_Hartl_UW_MFPL_Strp_05mM_1.raw</t>
  </si>
  <si>
    <t>Strp_beads_NHS_Ac_500nM</t>
  </si>
  <si>
    <t>20170710_QexHF2_RSLC8_Hollenstein_Hartl_UW_MFPL_Strp_05mM_2.raw</t>
  </si>
  <si>
    <t>E</t>
  </si>
  <si>
    <t>R</t>
  </si>
  <si>
    <t>YSMRWYRQAPGK</t>
  </si>
  <si>
    <t>Q</t>
  </si>
  <si>
    <t>YSMRWYR</t>
  </si>
  <si>
    <t>H</t>
  </si>
  <si>
    <t>K</t>
  </si>
  <si>
    <t>YQELQITAGR</t>
  </si>
  <si>
    <t>T</t>
  </si>
  <si>
    <t>YLDGLTAER</t>
  </si>
  <si>
    <t>2,3</t>
  </si>
  <si>
    <t>YGSGGGSKGGSISGGGYGSGGGK</t>
  </si>
  <si>
    <t>G</t>
  </si>
  <si>
    <t>YGQQGSGSGQSPSR</t>
  </si>
  <si>
    <t>YGQHGSGSRQSSGHGR</t>
  </si>
  <si>
    <t>YENEVALR</t>
  </si>
  <si>
    <t>sp|contam_P19012|K1C15_HUMAN, sp|contam_Q99456|K1C12_HUMAN</t>
  </si>
  <si>
    <t>KRT12, KRT15</t>
  </si>
  <si>
    <t>YENELALR</t>
  </si>
  <si>
    <t>YEELQVTVGRHGDSLK</t>
  </si>
  <si>
    <t>YEELQVTVGR</t>
  </si>
  <si>
    <t>sp|contam_P02538|K2C6A_HUMAN, sp|contam_P48668|K2C6C_HUMAN, sp|contam_P50446|K2C6A_MOUSE, sp|contam_Q8BGZ7|K2C75_MOUSE</t>
  </si>
  <si>
    <t>KRT6A, KRT6C, Krt6a, Krt75</t>
  </si>
  <si>
    <t>YEELQVTAGR</t>
  </si>
  <si>
    <t>sp|contam_Q5XQN5|K2C5_BOVIN, sp|contam_Q922U2|K2C5_MOUSE</t>
  </si>
  <si>
    <t>YEELQQTAGR</t>
  </si>
  <si>
    <t>N</t>
  </si>
  <si>
    <t>YEELQITAGRHGDSVR</t>
  </si>
  <si>
    <t>YEELQITAGR</t>
  </si>
  <si>
    <t>YEELQITAGQHGDSLK</t>
  </si>
  <si>
    <t>sp|contam_O95678|K2C75_HUMAN, sp|contam_P02538|K2C6A_HUMAN, sp|contam_P04259|K2C6B_HUMAN, sp|contam_P05787|K2C8_HUMAN, sp|contam_P12035|K2C3_HUMAN, sp|contam_P13647|K2C5_HUMAN, sp|contam_P35908|K22E_HUMAN, sp|contam_P48668|K2C6C_HUMAN, sp|contam_P50446|K2C6A_MOUSE, sp|contam_Q01546|K22O_HUMAN, sp|contam_Q3TTY5|K22E_MOUSE, sp|contam_Q5XQN5|K2C5_BOVIN, sp|contam_Q6IFZ6|K2C1B_MOUSE, sp|contam_Q7Z794|K2C1B_HUMAN, sp|contam_Q8BGZ7|K2C75_MOUSE, sp|contam_Q8VED5|K2C79_MOUSE, sp|contam_Q922U2|K2C5_MOUSE, tr|contam_G3N0V2|G3N0V2_BOVIN</t>
  </si>
  <si>
    <t>KRT1, KRT2, KRT3, KRT5, KRT6A, KRT6B, KRT6C, KRT76, KRT77, KRT8, Krt2, Krt5, Krt6a, Krt75, Krt77, Krt79</t>
  </si>
  <si>
    <t>YEDEINKR</t>
  </si>
  <si>
    <t>sp|contam_O95678|K2C75_HUMAN, sp|contam_P02538|K2C6A_HUMAN, sp|contam_P04259|K2C6B_HUMAN, sp|contam_P05787|K2C8_HUMAN, sp|contam_P12035|K2C3_HUMAN, sp|contam_P13647|K2C5_HUMAN, sp|contam_P35908|K22E_HUMAN, sp|contam_P48668|K2C6C_HUMAN, sp|contam_P50446|K2C6A_MOUSE, sp|contam_Q01546|K22O_HUMAN, sp|contam_Q3TTY5|K22E_MOUSE, sp|contam_Q5XKE5|K2C79_HUMAN, sp|contam_Q5XQN5|K2C5_BOVIN, sp|contam_Q6IFZ6|K2C1B_MOUSE, sp|contam_Q7Z794|K2C1B_HUMAN, sp|contam_Q8BGZ7|K2C75_MOUSE, sp|contam_Q8VED5|K2C79_MOUSE, sp|contam_Q922U2|K2C5_MOUSE, tr|contam_G3N0V2|G3N0V2_BOVIN</t>
  </si>
  <si>
    <t>KRT1, KRT2, KRT3, KRT5, KRT6A, KRT6B, KRT6C, KRT76, KRT77, KRT79, KRT8, Krt2, Krt5, Krt6a, Krt75, Krt77, Krt79</t>
  </si>
  <si>
    <t>YEDEINK</t>
  </si>
  <si>
    <t>WYRQAPGK</t>
  </si>
  <si>
    <t>sp|contam_P02538|K2C6A_HUMAN, sp|contam_P04259|K2C6B_HUMAN, sp|contam_P48668|K2C6C_HUMAN</t>
  </si>
  <si>
    <t>KRT5, KRT6B, KRT6C</t>
  </si>
  <si>
    <t>WTLLQEQGTK</t>
  </si>
  <si>
    <t>WLVANENKMFFR</t>
  </si>
  <si>
    <t>VVSTHEQVLR</t>
  </si>
  <si>
    <t>VTRMVQRDR</t>
  </si>
  <si>
    <t>sp|contam_P02533|K1C14_HUMAN, sp|contam_P08779|K1C16_HUMAN</t>
  </si>
  <si>
    <t>KRT10, KRT16</t>
  </si>
  <si>
    <t>V</t>
  </si>
  <si>
    <t>VTMQNLNDRLASYLDK</t>
  </si>
  <si>
    <t>sp|contam_P02533|K1C14_HUMAN, sp|contam_P02535|K1C10_MOUSE, sp|contam_P08779|K1C16_HUMAN, sp|contam_Q148H6|K1C28_BOVIN, sp|contam_Q7Z3Y7|K1C28_HUMAN, sp|contam_Q7Z3Y8|K1C27_HUMAN, sp|contam_Q7Z3Y9|K1C26_HUMAN, sp|contam_Q7Z3Z0|K1C25_HUMAN, sp|contam_Q9Z2K1|K1C16_MOUSE, tr|contam_Q3ZAW8|Q3ZAW8_MOUSE</t>
  </si>
  <si>
    <t>KRT10, KRT16, KRT25, KRT26, KRT27, KRT28, Krt10, Krt16</t>
  </si>
  <si>
    <t>L</t>
  </si>
  <si>
    <t>VTMQNLNDR</t>
  </si>
  <si>
    <t>VRYEDEINKR</t>
  </si>
  <si>
    <t>sp|contam_P19013|K2C4_HUMAN, sp|contam_P50446|K2C6A_MOUSE, sp|contam_Q5XQN5|K2C5_BOVIN, sp|contam_Q922U2|K2C5_MOUSE</t>
  </si>
  <si>
    <t>KRT4, Krt5, Krt6a</t>
  </si>
  <si>
    <t>VRTEEREQIK</t>
  </si>
  <si>
    <t>sp|contam_P35908|K22E_HUMAN, sp|contam_Q6IFZ6|K2C1B_MOUSE, sp|contam_Q6NXH9|K2C73_MOUSE, sp|contam_Q7Z794|K2C1B_HUMAN, sp|contam_Q9R0H5|K2C71_MOUSE, tr|contam_G3N0V2|G3N0V2_BOVIN</t>
  </si>
  <si>
    <t>KRT2, KRT77, Krt71, Krt73, Krt77</t>
  </si>
  <si>
    <t>W</t>
  </si>
  <si>
    <t>VRFLEQQNQVLQTK</t>
  </si>
  <si>
    <t>sp|contam_O43790|KRT86_HUMAN, sp|contam_O95678|K2C75_HUMAN, sp|contam_P02538|K2C6A_HUMAN, sp|contam_P04259|K2C6B_HUMAN, sp|contam_P05787|K2C8_HUMAN, sp|contam_P07744|K2C4_MOUSE, sp|contam_P08729|K2C7_HUMAN, sp|contam_P12035|K2C3_HUMAN, sp|contam_P15241|K2M2_SHEEP, sp|contam_P25691|K2M3_SHEEP, sp|contam_P48668|K2C6C_HUMAN, sp|contam_P50446|K2C6A_MOUSE, sp|contam_P78385|KRT83_HUMAN, sp|contam_P78386|KRT85_HUMAN, sp|contam_Q01546|K22O_HUMAN, sp|contam_Q14533|KRT81_HUMAN, sp|contam_Q5XKE5|K2C79_HUMAN, sp|contam_Q5XQN5|K2C5_BOVIN, sp|contam_Q8BGZ7|K2C75_MOUSE, sp|contam_Q8N1N4|K2C78_HUMAN, sp|contam_Q8VED5|K2C79_MOUSE, sp|contam_Q922U2|K2C5_MOUSE, sp|contam_Q9DCV7|K2C7_MOUSE, sp|contam_Q9NSB2|KRT84_HUMAN, tr|contam_Q61726|Q61726_MOUSE</t>
  </si>
  <si>
    <t>KRT3, KRT5, KRT6A, KRT6B, KRT6C, KRT7, KRT75, KRT76, KRT78, KRT79, KRT8, KRT81, KRT83, KRT84, KRT85, Krt4, Krt5, Krt6a, Krt7, Krt75, Krt79, Krt83</t>
  </si>
  <si>
    <t>Keratin, type II cuticular Hb6</t>
  </si>
  <si>
    <t>KRT86</t>
  </si>
  <si>
    <t>KRT86_HUMAN</t>
  </si>
  <si>
    <t>contam_O43790</t>
  </si>
  <si>
    <t>VRFLEQQNK</t>
  </si>
  <si>
    <t>sp|contam_P02535|K1C10_MOUSE</t>
  </si>
  <si>
    <t>Krt10</t>
  </si>
  <si>
    <t>K1C10_MOUSE</t>
  </si>
  <si>
    <t>contam_P02535</t>
  </si>
  <si>
    <t>I</t>
  </si>
  <si>
    <t>VRALEESNYELEGK</t>
  </si>
  <si>
    <t>KRT6A, KRT6B, KRT6C</t>
  </si>
  <si>
    <t>VRAEEREQIK</t>
  </si>
  <si>
    <t>VQFLEQQNK</t>
  </si>
  <si>
    <t>sp|contam_Q0VBK2|K2C80_MOUSE</t>
  </si>
  <si>
    <t>Krt80</t>
  </si>
  <si>
    <t>K2C80_MOUSE</t>
  </si>
  <si>
    <t>contam_Q0VBK2</t>
  </si>
  <si>
    <t>VQALEQR</t>
  </si>
  <si>
    <t>VQALEEANNDLENK</t>
  </si>
  <si>
    <t>A</t>
  </si>
  <si>
    <t>VLPVPQK</t>
  </si>
  <si>
    <t>S</t>
  </si>
  <si>
    <t>VLGQLHGGPSSCSATGTNR</t>
  </si>
  <si>
    <t>VLDELTLTK</t>
  </si>
  <si>
    <t>VLDELTLSK</t>
  </si>
  <si>
    <t>sp|contam_P08727|K1C19_HUMAN, sp|contam_P08779|K1C16_HUMAN, sp|contam_P19001|K1C19_MOUSE, sp|contam_P19012|K1C15_HUMAN, sp|contam_Q04695|K1C17_HUMAN, sp|contam_Q6IFX2|K1C42_MOUSE, sp|contam_Q9QWL7|K1C17_MOUSE</t>
  </si>
  <si>
    <t>KRT15, KRT16, KRT17, KRT19, Krt17, Krt19, Krt42</t>
  </si>
  <si>
    <t>VLDELTLAR</t>
  </si>
  <si>
    <t>sp|contam_O77727|K1C15_SHEEP, sp|contam_P19012|K1C15_HUMAN</t>
  </si>
  <si>
    <t>VILEIDNAR</t>
  </si>
  <si>
    <t>VFTSWTGGGAAASR</t>
  </si>
  <si>
    <t>VDPEIQNVK</t>
  </si>
  <si>
    <t>VATVSLPR</t>
  </si>
  <si>
    <t>M</t>
  </si>
  <si>
    <t>TTCSRQFTSSSSMK</t>
  </si>
  <si>
    <t>D</t>
  </si>
  <si>
    <t>TTAENEFVMLKK</t>
  </si>
  <si>
    <t>TTAENEFVMLK</t>
  </si>
  <si>
    <t>TSQNSELNNMQDLVEDYKK</t>
  </si>
  <si>
    <t>sp|contam_Q5XQN5|K2C5_BOVIN</t>
  </si>
  <si>
    <t>TSFTSVSR</t>
  </si>
  <si>
    <t>TQYELIAQR</t>
  </si>
  <si>
    <t>TQETQEIR</t>
  </si>
  <si>
    <t>F</t>
  </si>
  <si>
    <t>TQEREQIMVLNNK</t>
  </si>
  <si>
    <t>TNAENEFVTIKK</t>
  </si>
  <si>
    <t>TNAENEFVTIK</t>
  </si>
  <si>
    <t>TLNNQFASFIDK</t>
  </si>
  <si>
    <t>TLNDMRQEYEQLIAK</t>
  </si>
  <si>
    <t>TLLEGEESR</t>
  </si>
  <si>
    <t>TLLDIDNTR</t>
  </si>
  <si>
    <t>TKLTEEEK</t>
  </si>
  <si>
    <t>TIYEQELK</t>
  </si>
  <si>
    <t>sp|contam_Q6IFX2|K1C42_MOUSE, sp|contam_Q9QWL7|K1C17_MOUSE</t>
  </si>
  <si>
    <t>Krt17, Krt42</t>
  </si>
  <si>
    <t>TIVEEVQDGK</t>
  </si>
  <si>
    <t>sp|contam_P19012|K1C15_HUMAN</t>
  </si>
  <si>
    <t>TIEELRDK</t>
  </si>
  <si>
    <t>sp|contam_P08779|K1C16_HUMAN, sp|contam_Q6IFX2|K1C42_MOUSE</t>
  </si>
  <si>
    <t>KRT16, Krt42</t>
  </si>
  <si>
    <t>TIEDLRNK</t>
  </si>
  <si>
    <t>sp|contam_P00004|CYC_HORSE</t>
  </si>
  <si>
    <t>CYC_HORSE</t>
  </si>
  <si>
    <t>contam_P00004</t>
  </si>
  <si>
    <t>TGPNLHGLFGR</t>
  </si>
  <si>
    <t>TENTRLGDNRK</t>
  </si>
  <si>
    <t>TENTRLGDNR</t>
  </si>
  <si>
    <t>sp|contam_P08730|K1C13_MOUSE, sp|contam_Q6IFX2|K1C42_MOUSE</t>
  </si>
  <si>
    <t>KRT13, Krt42</t>
  </si>
  <si>
    <t>Krt13</t>
  </si>
  <si>
    <t>K1C13_MOUSE</t>
  </si>
  <si>
    <t>contam_P08730</t>
  </si>
  <si>
    <t>TEITELRR</t>
  </si>
  <si>
    <t>TEEREQIK</t>
  </si>
  <si>
    <t>sp|contam_Q04695|K1C17_HUMAN, sp|contam_Q9QWL7|K1C17_MOUSE</t>
  </si>
  <si>
    <t>KRT17, Krt17</t>
  </si>
  <si>
    <t>TEELNREVATNSELVQSGK</t>
  </si>
  <si>
    <t>TAEEQGELAFQDAK</t>
  </si>
  <si>
    <t>sp|contam_P04259|K2C6B_HUMAN, sp|contam_P12035|K2C3_HUMAN, sp|contam_P48668|K2C6C_HUMAN, sp|contam_P50446|K2C6A_MOUSE</t>
  </si>
  <si>
    <t>KRT3, KRT6B, KRT6C, Krt6a</t>
  </si>
  <si>
    <t>TAAENEFVTLKK</t>
  </si>
  <si>
    <t>TAAENEFVTLK</t>
  </si>
  <si>
    <t>TAAENDFVTLKK</t>
  </si>
  <si>
    <t>TAAENDFVTLK</t>
  </si>
  <si>
    <t>SVRYSSSK</t>
  </si>
  <si>
    <t>SVRFSSTSR</t>
  </si>
  <si>
    <t>STSSFSCLSR</t>
  </si>
  <si>
    <t>STMQELNSRLASYLDK</t>
  </si>
  <si>
    <t>STMQELNSR</t>
  </si>
  <si>
    <t>STLVGHDTFTK</t>
  </si>
  <si>
    <t>SSYSRFSSSGGGGGGGR</t>
  </si>
  <si>
    <t>SSYEDSVK</t>
  </si>
  <si>
    <t>Y</t>
  </si>
  <si>
    <t>SSSSGSVGESSSKGPR</t>
  </si>
  <si>
    <t>SSSSGRHGSGSGQSSGFGHK</t>
  </si>
  <si>
    <t>SSSRGPYESR</t>
  </si>
  <si>
    <t>3,4</t>
  </si>
  <si>
    <t>SSSRGPYESGSGHSSGLGHQESR</t>
  </si>
  <si>
    <t>SSSGSSSSYGQHGSGSR</t>
  </si>
  <si>
    <t>SSKAEAEALYQTK</t>
  </si>
  <si>
    <t>SSGFGQHESR</t>
  </si>
  <si>
    <t>SRTEAESWYQTK</t>
  </si>
  <si>
    <t>SRQSSVSFR</t>
  </si>
  <si>
    <t>SRQFSSR</t>
  </si>
  <si>
    <t>SREREQIK</t>
  </si>
  <si>
    <t>SQYEQLAEQNRK</t>
  </si>
  <si>
    <t>SQYEQLAEQNR</t>
  </si>
  <si>
    <t>SQLEEQAAR</t>
  </si>
  <si>
    <t>SMQDVVEDYK</t>
  </si>
  <si>
    <t>SLYNVGGSKR</t>
  </si>
  <si>
    <t>SLYNLGGSR</t>
  </si>
  <si>
    <t>SLYNLGGSKR</t>
  </si>
  <si>
    <t>SLYNLGGSK</t>
  </si>
  <si>
    <t>sp|contam_P04259|K2C6B_HUMAN, sp|contam_P48668|K2C6C_HUMAN</t>
  </si>
  <si>
    <t>KRT6B, KRT6C</t>
  </si>
  <si>
    <t>SLYGLGGSKR</t>
  </si>
  <si>
    <t>SLYGLGGSK</t>
  </si>
  <si>
    <t>1,2</t>
  </si>
  <si>
    <t>SLVNLGGSK</t>
  </si>
  <si>
    <t>SLVGLGGTK</t>
  </si>
  <si>
    <t>SLNNQFASFIDK</t>
  </si>
  <si>
    <t>sp|contam_P08730|K1C13_MOUSE, sp|contam_P19012|K1C15_HUMAN</t>
  </si>
  <si>
    <t>KRT13, KRT15</t>
  </si>
  <si>
    <t>SLLEGQDAK</t>
  </si>
  <si>
    <t>SLLEGEGSSGGGGR</t>
  </si>
  <si>
    <t>SLEEAEAYSR</t>
  </si>
  <si>
    <t>sp|contam_P50446|K2C6A_MOUSE, sp|contam_Q5XQN5|K2C5_BOVIN, sp|contam_Q8BGZ7|K2C75_MOUSE, sp|contam_Q922U2|K2C5_MOUSE</t>
  </si>
  <si>
    <t>KRT5, Krt5, Krt6a, Krt75</t>
  </si>
  <si>
    <t>SLDLDSIIAEVK</t>
  </si>
  <si>
    <t>SLASSLPGQTK</t>
  </si>
  <si>
    <t>SKYEEEAHRR</t>
  </si>
  <si>
    <t>sp|contam_P50446|K2C6A_MOUSE</t>
  </si>
  <si>
    <t>Krt6a</t>
  </si>
  <si>
    <t>K2C6A_MOUSE</t>
  </si>
  <si>
    <t>contam_P50446</t>
  </si>
  <si>
    <t>SKYEDEINKR</t>
  </si>
  <si>
    <t>SKYEDEINK</t>
  </si>
  <si>
    <t>SKEEAEALYHSK</t>
  </si>
  <si>
    <t>sp|contam_Q6IFZ6|K2C1B_MOUSE</t>
  </si>
  <si>
    <t>Krt77</t>
  </si>
  <si>
    <t>K2C1B_MOUSE</t>
  </si>
  <si>
    <t>contam_Q6IFZ6</t>
  </si>
  <si>
    <t>SKDEAEALYQTK</t>
  </si>
  <si>
    <t>SKAEAESLYQSKYEELQITAGR</t>
  </si>
  <si>
    <t>SKAEAESLYQSK</t>
  </si>
  <si>
    <t>SISISVARGGGR</t>
  </si>
  <si>
    <t>SISISVAR</t>
  </si>
  <si>
    <t>SISISVAGGGGR</t>
  </si>
  <si>
    <t>SGYRSGGGFSSGSAGIINYQR</t>
  </si>
  <si>
    <t>SGTLACTGSLVNNTANDRK</t>
  </si>
  <si>
    <t>SGSGQSSGYSQHGSGSSHSSGYRK</t>
  </si>
  <si>
    <t>SGQSSYGQHSSGSSQSSGYGQHGSR</t>
  </si>
  <si>
    <t>SGQSSRGERHGSSSGSSSR</t>
  </si>
  <si>
    <t>SGQSSRGEQHGSSSGSSSSYGQHGSGSR</t>
  </si>
  <si>
    <t>SGPLQPGVDIIEGPVK</t>
  </si>
  <si>
    <t>SGGGGGGGLGSGGSIRSSYSR</t>
  </si>
  <si>
    <t>SGGGGGGGLGSGGSIR</t>
  </si>
  <si>
    <t>SGGGGGGGGCGGGGGVSSLR</t>
  </si>
  <si>
    <t>SGGGFSSGSAGIINYQRR</t>
  </si>
  <si>
    <t>SGGGFSSGSAGIINYQR</t>
  </si>
  <si>
    <t>SGFSSVSVSR</t>
  </si>
  <si>
    <t>sp|contam_P48668|K2C6C_HUMAN</t>
  </si>
  <si>
    <t>KRT6C</t>
  </si>
  <si>
    <t>SGFSSISVSR</t>
  </si>
  <si>
    <t>SFSTASAITPSVSR</t>
  </si>
  <si>
    <t>SEVTELRR</t>
  </si>
  <si>
    <t>SEQHGSSSGSSSSYGQHGSGSR</t>
  </si>
  <si>
    <t>SEITELRR</t>
  </si>
  <si>
    <t>SEITELR</t>
  </si>
  <si>
    <t>SEITDLRR</t>
  </si>
  <si>
    <t>SEITDLR</t>
  </si>
  <si>
    <t>SEISELRR</t>
  </si>
  <si>
    <t>SDQYGRVFTSWTGGGAAASR</t>
  </si>
  <si>
    <t>SDQSRLDSELK</t>
  </si>
  <si>
    <t>SCRQFSSSYLSR</t>
  </si>
  <si>
    <t>SCQISCK</t>
  </si>
  <si>
    <t>SAEYGSSLQSSR</t>
  </si>
  <si>
    <t>SAAGSGGLGR</t>
  </si>
  <si>
    <t>RYLDGLTAER</t>
  </si>
  <si>
    <t>RVLGQLHGGPSSCSATGTNR</t>
  </si>
  <si>
    <t>RTTAENEFVMLKK</t>
  </si>
  <si>
    <t>RTTAENEFVMLK</t>
  </si>
  <si>
    <t>RTNAENEFVTIKK</t>
  </si>
  <si>
    <t>RTNAENEFVTIK</t>
  </si>
  <si>
    <t>RTAAENDFVTLKK</t>
  </si>
  <si>
    <t>RTAAENDFVTLK</t>
  </si>
  <si>
    <t>RSTSSFSCLSR</t>
  </si>
  <si>
    <t>RRVDQLK</t>
  </si>
  <si>
    <t>sp|contam_P02538|K2C6A_HUMAN, sp|contam_P48668|K2C6C_HUMAN</t>
  </si>
  <si>
    <t>KRT5, KRT6C</t>
  </si>
  <si>
    <t>RQLDSIVGER</t>
  </si>
  <si>
    <t>RPSSLERR</t>
  </si>
  <si>
    <t>RPSSLER</t>
  </si>
  <si>
    <t>RISISTSGGSFR</t>
  </si>
  <si>
    <t>RGHRHQEEESETEEDEEDTPGHK</t>
  </si>
  <si>
    <t>QVQLVESGGALVQPGGSLR</t>
  </si>
  <si>
    <t>QVLDNLTMEK</t>
  </si>
  <si>
    <t>QTRPILK</t>
  </si>
  <si>
    <t>QSVEESGGR</t>
  </si>
  <si>
    <t>sp|contam_O77727|K1C15_SHEEP, sp|contam_P02535|K1C10_MOUSE, sp|contam_P08730|K1C13_MOUSE, sp|contam_P13646|K1C13_HUMAN</t>
  </si>
  <si>
    <t>KRT10, KRT13, Krt10, Krt13</t>
  </si>
  <si>
    <t>QSVEADINGLRR</t>
  </si>
  <si>
    <t>sp|contam_O77727|K1C15_SHEEP, sp|contam_P02535|K1C10_MOUSE, sp|contam_P08730|K1C13_MOUSE, sp|contam_P13646|K1C13_HUMAN, sp|contam_Q2M2I5|K1C24_HUMAN</t>
  </si>
  <si>
    <t>KRT10, KRT13, KRT24, Krt10, Krt13</t>
  </si>
  <si>
    <t>QSVEADINGLR</t>
  </si>
  <si>
    <t>QSSVSFR</t>
  </si>
  <si>
    <t>QSSSYGQHESASR</t>
  </si>
  <si>
    <t>QSSSYGPHGYGSGR</t>
  </si>
  <si>
    <t>QSSGHGRQGSGSGQSPSR</t>
  </si>
  <si>
    <t>QSPSYGRHGSGSGR</t>
  </si>
  <si>
    <t>QSPASPERDYSPYYK</t>
  </si>
  <si>
    <t>QSLGHGQHGSGSGQSPSPSRGR</t>
  </si>
  <si>
    <t>QSLGHGQHGSGSGQSPSPSR</t>
  </si>
  <si>
    <t>QSLEASLAETEGR</t>
  </si>
  <si>
    <t>QSGSRGGSGGGGSISGGGYGSGGGSGGRYGSGGGSK</t>
  </si>
  <si>
    <t>QSGSRGGSGGGGSISGGGYGSGGGSGGR</t>
  </si>
  <si>
    <t>QRPSEIK</t>
  </si>
  <si>
    <t>QRPAEIK</t>
  </si>
  <si>
    <t>QLDSIVGER</t>
  </si>
  <si>
    <t>QLDNIVGER</t>
  </si>
  <si>
    <t>QGVDADINGLR</t>
  </si>
  <si>
    <t>QGSGSGHSPSRVR</t>
  </si>
  <si>
    <t>sp|contam_P08779|K1C16_HUMAN, sp|contam_Q9Z2K1|K1C16_MOUSE, tr|contam_Q3ZAW8|Q3ZAW8_MOUSE</t>
  </si>
  <si>
    <t>KRT16, Krt16</t>
  </si>
  <si>
    <t>QFTSSSSMK</t>
  </si>
  <si>
    <t>QFSSSYLSRSGGGGGGGLGSGGSIR</t>
  </si>
  <si>
    <t>QFSSSYLSR</t>
  </si>
  <si>
    <t>QFSSRSGYR</t>
  </si>
  <si>
    <t>QEYEQLIAK</t>
  </si>
  <si>
    <t>sp|contam_P04259|K2C6B_HUMAN, sp|contam_P48668|K2C6C_HUMAN, sp|contam_P50446|K2C6A_MOUSE</t>
  </si>
  <si>
    <t>KRT6B, KRT6C, Krt6a</t>
  </si>
  <si>
    <t>QEIAEINR</t>
  </si>
  <si>
    <t>QEESEQIKTLNNKFASFIDK</t>
  </si>
  <si>
    <t>QEELEAALQRGKQDMAR</t>
  </si>
  <si>
    <t>QDGECGTLSK</t>
  </si>
  <si>
    <t>NYSPYYNTIDDLK</t>
  </si>
  <si>
    <t>NVQDLVEDFK</t>
  </si>
  <si>
    <t>NVAVPLYNR</t>
  </si>
  <si>
    <t>P</t>
  </si>
  <si>
    <t>NTVYLQMNSLK</t>
  </si>
  <si>
    <t>NRLNFLK</t>
  </si>
  <si>
    <t>NMQDMVEDYRNK</t>
  </si>
  <si>
    <t>NMQDMVEDYR</t>
  </si>
  <si>
    <t>NMQDLVEDFK</t>
  </si>
  <si>
    <t>NMAINPSK</t>
  </si>
  <si>
    <t>sp|contam_O95678|K2C75_HUMAN, sp|contam_P02538|K2C6A_HUMAN, sp|contam_P04259|K2C6B_HUMAN, sp|contam_P13647|K2C5_HUMAN, sp|contam_P48668|K2C6C_HUMAN, sp|contam_Q5XKE5|K2C79_HUMAN, sp|contam_Q8VED5|K2C79_MOUSE</t>
  </si>
  <si>
    <t>KRT2, KRT5, KRT6A, KRT6B, KRT6C, KRT79, Krt79</t>
  </si>
  <si>
    <t>NLDLDSIIAEVK</t>
  </si>
  <si>
    <t>sp|contam_P02538|K2C6A_HUMAN, sp|contam_P04259|K2C6B_HUMAN, sp|contam_P05787|K2C8_HUMAN, sp|contam_P13647|K2C5_HUMAN, sp|contam_P48668|K2C6C_HUMAN, sp|contam_Q5XQN5|K2C5_BOVIN, sp|contam_Q6IFZ6|K2C1B_MOUSE, sp|contam_Q8VED5|K2C79_MOUSE, sp|contam_Q922U2|K2C5_MOUSE</t>
  </si>
  <si>
    <t>KRT1, KRT5, KRT6B, KRT6C, KRT8, Krt5, Krt77, Krt79</t>
  </si>
  <si>
    <t>NKYEDEINKR</t>
  </si>
  <si>
    <t>sp|contam_P02538|K2C6A_HUMAN, sp|contam_P04259|K2C6B_HUMAN, sp|contam_P05787|K2C8_HUMAN, sp|contam_P13647|K2C5_HUMAN, sp|contam_P48668|K2C6C_HUMAN, sp|contam_Q5XKE5|K2C79_HUMAN, sp|contam_Q5XQN5|K2C5_BOVIN, sp|contam_Q6IFZ6|K2C1B_MOUSE, sp|contam_Q8VED5|K2C79_MOUSE, sp|contam_Q922U2|K2C5_MOUSE</t>
  </si>
  <si>
    <t>KRT1, KRT5, KRT6B, KRT6C, KRT79, KRT8, Krt5, Krt77, Krt79</t>
  </si>
  <si>
    <t>NKYEDEINK</t>
  </si>
  <si>
    <t>NKTENTRLGDNR</t>
  </si>
  <si>
    <t>sp|contam_P00760|TRY1_BOVIN</t>
  </si>
  <si>
    <t>Cationic trypsin</t>
  </si>
  <si>
    <t>TRY1_BOVIN</t>
  </si>
  <si>
    <t>contam_P00760</t>
  </si>
  <si>
    <t>NKPGVYTK</t>
  </si>
  <si>
    <t>NHEEEMKDLR</t>
  </si>
  <si>
    <t>tr|contam_Q3KNV1|Q3KNV1_HUMAN</t>
  </si>
  <si>
    <t>NEISEMNRAIQR</t>
  </si>
  <si>
    <t>MTLDDFR</t>
  </si>
  <si>
    <t>MIGFPSSAGSVSPR</t>
  </si>
  <si>
    <t>MEISELNRTIQR</t>
  </si>
  <si>
    <t>MAMQNLNDR</t>
  </si>
  <si>
    <t>LVTDLTK</t>
  </si>
  <si>
    <t>LSSPATLNSR</t>
  </si>
  <si>
    <t>LSCAASGFPVNRYSMR</t>
  </si>
  <si>
    <t>1,2,3</t>
  </si>
  <si>
    <t>LSCAASGFPVNR</t>
  </si>
  <si>
    <t>KRT5, Krt5</t>
  </si>
  <si>
    <t>LRSEIDNVKK</t>
  </si>
  <si>
    <t>LRSEIDNVK</t>
  </si>
  <si>
    <t>LRSEIDHVK</t>
  </si>
  <si>
    <t>LQGEIAHVKK</t>
  </si>
  <si>
    <t>LQGEIAHVK</t>
  </si>
  <si>
    <t>LNDLEEALQQAK</t>
  </si>
  <si>
    <t>LNDLEDALQQAK</t>
  </si>
  <si>
    <t>sp|contam_P12035|K2C3_HUMAN, sp|contam_Q01546|K22O_HUMAN, sp|contam_Q5XKE5|K2C79_HUMAN</t>
  </si>
  <si>
    <t>KRT2, KRT76, KRT79</t>
  </si>
  <si>
    <t>Keratin, type II cytoskeletal 3</t>
  </si>
  <si>
    <t>KRT3</t>
  </si>
  <si>
    <t>K2C3_HUMAN</t>
  </si>
  <si>
    <t>contam_P12035</t>
  </si>
  <si>
    <t>LLRDYQELMNVK</t>
  </si>
  <si>
    <t>sp|contam_Q3TTY5|K22E_MOUSE, tr|contam_G3N0V2|G3N0V2_BOVIN</t>
  </si>
  <si>
    <t>LLRDYQELMNTK</t>
  </si>
  <si>
    <t>sp|contam_O95678|K2C75_HUMAN, sp|contam_P02538|K2C6A_HUMAN, sp|contam_P04259|K2C6B_HUMAN, sp|contam_P07744|K2C4_MOUSE, sp|contam_P13647|K2C5_HUMAN, sp|contam_P48668|K2C6C_HUMAN, sp|contam_P50446|K2C6A_MOUSE, sp|contam_Q01546|K22O_HUMAN, sp|contam_Q3TTY5|K22E_MOUSE, sp|contam_Q5XQN5|K2C5_BOVIN, sp|contam_Q6NXH9|K2C73_MOUSE, sp|contam_Q7RTS7|K2C74_HUMAN, sp|contam_Q86Y46|K2C73_HUMAN, sp|contam_Q8BGZ7|K2C75_MOUSE, sp|contam_Q8N1N4|K2C78_HUMAN, sp|contam_Q922U2|K2C5_MOUSE</t>
  </si>
  <si>
    <t>KRT2, KRT5, KRT6A, KRT6B, KRT6C, KRT73, KRT74, KRT76, KRT78, Krt2, Krt4, Krt5, Krt6a, Krt73, Krt75</t>
  </si>
  <si>
    <t>LLEGEECR</t>
  </si>
  <si>
    <t>LKYENEVALR</t>
  </si>
  <si>
    <t>LGEHNIDVLEGNEQFINAAK</t>
  </si>
  <si>
    <t>LENEIQTYR</t>
  </si>
  <si>
    <t>sp|contam_O76009|KT33A_HUMAN, sp|contam_O76011|KRT34_HUMAN, sp|contam_O77727|K1C15_SHEEP, sp|contam_P02534|K1M1_SHEEP, sp|contam_P25690|K1M2_SHEEP, sp|contam_P35900|K1C20_HUMAN, sp|contam_Q14525|KT33B_HUMAN, sp|contam_Q15323|K1H1_HUMAN, sp|contam_Q497I4|KRT35_MOUSE, sp|contam_Q6A162|K1C40_HUMAN, sp|contam_Q9C075|K1C23_HUMAN</t>
  </si>
  <si>
    <t>KRT13, KRT15, KRT20, KRT23, KRT31, KRT33B, KRT34, KRT40, Krt35</t>
  </si>
  <si>
    <t>Keratin, type I cuticular Ha3-I</t>
  </si>
  <si>
    <t>KRT33A</t>
  </si>
  <si>
    <t>KT33A_HUMAN</t>
  </si>
  <si>
    <t>contam_O76009</t>
  </si>
  <si>
    <t>LASYLEK</t>
  </si>
  <si>
    <t>sp|contam_P02533|K1C14_HUMAN, sp|contam_P08727|K1C19_HUMAN, sp|contam_P08730|K1C13_MOUSE, sp|contam_P08779|K1C16_HUMAN, sp|contam_P19001|K1C19_MOUSE, sp|contam_P19012|K1C15_HUMAN, sp|contam_Q04695|K1C17_HUMAN, sp|contam_Q99456|K1C12_HUMAN, sp|contam_Q9QWL7|K1C17_MOUSE</t>
  </si>
  <si>
    <t>KRT10, KRT12, KRT15, KRT16, KRT17, KRT19, Krt13, Krt17, Krt19</t>
  </si>
  <si>
    <t>LASYLDKVR</t>
  </si>
  <si>
    <t>sp|contam_P02533|K1C14_HUMAN, sp|contam_P05784|K1C18_MOUSE, sp|contam_P08727|K1C19_HUMAN, sp|contam_P08730|K1C13_MOUSE, sp|contam_P08779|K1C16_HUMAN, sp|contam_P13645|K1C10_HUMAN, sp|contam_P19001|K1C19_MOUSE, sp|contam_P19012|K1C15_HUMAN, sp|contam_Q04695|K1C17_HUMAN, sp|contam_Q99456|K1C12_HUMAN, sp|contam_Q9QWL7|K1C17_MOUSE</t>
  </si>
  <si>
    <t>KRT10, KRT12, KRT15, KRT16, KRT17, KRT19, KRT9, Krt13, Krt17, Krt18, Krt19</t>
  </si>
  <si>
    <t>LASYLDK</t>
  </si>
  <si>
    <t>LAELEEALQK</t>
  </si>
  <si>
    <t>sp|contam_O76014|KRT37_HUMAN, sp|contam_O76015|KRT38_HUMAN, sp|contam_O77727|K1C15_SHEEP, sp|contam_P02535|K1C10_MOUSE, sp|contam_P08730|K1C13_MOUSE, sp|contam_P13646|K1C13_HUMAN, sp|contam_P19012|K1C15_HUMAN, sp|contam_Q148H6|K1C28_BOVIN, sp|contam_Q2M2I5|K1C24_HUMAN, sp|contam_Q7Z3Y7|K1C28_HUMAN</t>
  </si>
  <si>
    <t>KRT10, KRT13, KRT15, KRT24, KRT28, KRT38, Krt10, Krt13</t>
  </si>
  <si>
    <t>Keratin, type I cuticular Ha7</t>
  </si>
  <si>
    <t>KRT37</t>
  </si>
  <si>
    <t>KRT37_HUMAN</t>
  </si>
  <si>
    <t>contam_O76014</t>
  </si>
  <si>
    <t>LAADDFRIK</t>
  </si>
  <si>
    <t>sp|contam_O76013|KRT36_HUMAN, sp|contam_O76014|KRT37_HUMAN, sp|contam_O76015|KRT38_HUMAN, sp|contam_O77727|K1C15_SHEEP, sp|contam_P02533|K1C14_HUMAN, sp|contam_P02534|K1M1_SHEEP, sp|contam_P02535|K1C10_MOUSE, sp|contam_P05784|K1C18_MOUSE, sp|contam_P08727|K1C19_HUMAN, sp|contam_P08730|K1C13_MOUSE, sp|contam_P13645|K1C10_HUMAN, sp|contam_P13646|K1C13_HUMAN, sp|contam_P19001|K1C19_MOUSE, sp|contam_P19012|K1C15_HUMAN, sp|contam_Q04695|K1C17_HUMAN, sp|contam_Q14525|KT33B_HUMAN, sp|contam_Q14532|K1H2_HUMAN, sp|contam_Q148H6|K1C28_BOVIN, sp|contam_Q15323|K1H1_HUMAN, sp|contam_Q2M2I5|K1C24_HUMAN, sp|contam_Q497I4|KRT35_MOUSE, sp|contam_Q61765|K1H1_MOUSE, sp|contam_Q61897|KT33B_MOUSE, sp|contam_Q6IFX2|K1C42_MOUSE, sp|contam_Q7Z3Y7|K1C28_HUMAN, sp|contam_Q92764|KRT35_HUMAN, sp|contam_Q9QWL7|K1C17_MOUSE, sp|contam_Q9Z2K1|K1C16_MOUSE, tr|contam_Q3ZAW8|Q3ZAW8_MOUSE</t>
  </si>
  <si>
    <t>KRT10, KRT13, KRT14, KRT15, KRT16, KRT17, KRT19, KRT24, KRT28, KRT31, KRT32, KRT33B, KRT35, KRT37, KRT38, Krt10, Krt13, Krt16, Krt17, Krt18, Krt19, Krt31, Krt33b, Krt35, Krt42</t>
  </si>
  <si>
    <t>Keratin, type I cuticular Ha6</t>
  </si>
  <si>
    <t>KRT36</t>
  </si>
  <si>
    <t>KRT36_HUMAN</t>
  </si>
  <si>
    <t>contam_O76013</t>
  </si>
  <si>
    <t>LAADDFR</t>
  </si>
  <si>
    <t>sp|contam_P12035|K2C3_HUMAN, sp|contam_Q01546|K22O_HUMAN, sp|contam_Q3TTY5|K22E_MOUSE, tr|contam_G3N0V2|G3N0V2_BOVIN</t>
  </si>
  <si>
    <t>KRT1, KRT2, KRT76, Krt2</t>
  </si>
  <si>
    <t>KYEDEINKR</t>
  </si>
  <si>
    <t>KYEDEINK</t>
  </si>
  <si>
    <t>KRPSSLER</t>
  </si>
  <si>
    <t>KNLEPIYEGYISNLQKQLEMLSGDGVR</t>
  </si>
  <si>
    <t>KNHEEEMKDLR</t>
  </si>
  <si>
    <t>sp|contam_O95678|K2C75_HUMAN, sp|contam_P02538|K2C6A_HUMAN, sp|contam_P04259|K2C6B_HUMAN, sp|contam_P07744|K2C4_MOUSE, sp|contam_P13647|K2C5_HUMAN, sp|contam_P48668|K2C6C_HUMAN, sp|contam_P50446|K2C6A_MOUSE, sp|contam_Q01546|K22O_HUMAN, sp|contam_Q3TTY5|K22E_MOUSE, sp|contam_Q5XQN5|K2C5_BOVIN, sp|contam_Q6NXH9|K2C73_MOUSE, sp|contam_Q7RTS7|K2C74_HUMAN, sp|contam_Q86Y46|K2C73_HUMAN, sp|contam_Q8BGZ7|K2C75_MOUSE, sp|contam_Q922U2|K2C5_MOUSE</t>
  </si>
  <si>
    <t>KRT2, KRT5, KRT6A, KRT6B, KRT6C, KRT73, KRT74, KRT76, Krt2, Krt4, Krt5, Krt6a, Krt73, Krt75</t>
  </si>
  <si>
    <t>KLLEGEECR</t>
  </si>
  <si>
    <t>sp|contam_P12035|K2C3_HUMAN, sp|contam_Q01546|K22O_HUMAN, sp|contam_Q3TTY5|K22E_MOUSE</t>
  </si>
  <si>
    <t>KRT2, KRT76, Krt2</t>
  </si>
  <si>
    <t>KKYEDEINK</t>
  </si>
  <si>
    <t>2,3,4</t>
  </si>
  <si>
    <t>KGYSPTHREEEYGK</t>
  </si>
  <si>
    <t>KGPAAIQK</t>
  </si>
  <si>
    <t>KGEREDLIAYLK</t>
  </si>
  <si>
    <t>KENLPISGHK</t>
  </si>
  <si>
    <t>KDVDNAYMIK</t>
  </si>
  <si>
    <t>KDVDGAYMTK</t>
  </si>
  <si>
    <t>sp|contam_O77727|K1C15_SHEEP, sp|contam_P08727|K1C19_HUMAN, sp|contam_P08730|K1C13_MOUSE, sp|contam_P19001|K1C19_MOUSE, sp|contam_P19012|K1C15_HUMAN</t>
  </si>
  <si>
    <t>KRT13, KRT19, Krt13, Krt19</t>
  </si>
  <si>
    <t>ITMQNLNDR</t>
  </si>
  <si>
    <t>ISSVLAGGSCR</t>
  </si>
  <si>
    <t>ISISTSGGSFR</t>
  </si>
  <si>
    <t>IRLENEIQTYR</t>
  </si>
  <si>
    <t>IQDWYDK</t>
  </si>
  <si>
    <t>INTQWLLTSGTTEANAWK</t>
  </si>
  <si>
    <t>ILTATIENNR</t>
  </si>
  <si>
    <t>sp|contam_Q9Z2K1|K1C16_MOUSE, tr|contam_Q3ZAW8|Q3ZAW8_MOUSE</t>
  </si>
  <si>
    <t>ILNEMRDQYEQMAEK</t>
  </si>
  <si>
    <t>sp|contam_Q04695|K1C17_HUMAN, sp|contam_Q6IFX2|K1C42_MOUSE</t>
  </si>
  <si>
    <t>KRT17, Krt42</t>
  </si>
  <si>
    <t>ILNEMRDQYEK</t>
  </si>
  <si>
    <t>IKFEMEQNLR</t>
  </si>
  <si>
    <t>IGLGGRGGSGGSYGRGSR</t>
  </si>
  <si>
    <t>IGLGGRGGSGGSYGR</t>
  </si>
  <si>
    <t>IGEHTPSALAIMENANVLAR</t>
  </si>
  <si>
    <t>IEISELNR</t>
  </si>
  <si>
    <t>IEIDPQFQVVR</t>
  </si>
  <si>
    <t>HSSGRGQHSSGSGQSPGHGQR</t>
  </si>
  <si>
    <t>HSSGGGSRGGSSSGGGYGSGGGGSSSVK</t>
  </si>
  <si>
    <t>HSQVGQGESAGSK</t>
  </si>
  <si>
    <t>HSQSGQGQSTQTGSRVTR</t>
  </si>
  <si>
    <t>3,4,5</t>
  </si>
  <si>
    <t>HSHHDKHEDNKQEENK</t>
  </si>
  <si>
    <t>HQEEESETEEDEEDTPGHK</t>
  </si>
  <si>
    <t>HHEPSTRAGSSR</t>
  </si>
  <si>
    <t>HGSSSVELRER</t>
  </si>
  <si>
    <t>HGSSSVELR</t>
  </si>
  <si>
    <t>HGSSSGSSSSYGQHGSGSR</t>
  </si>
  <si>
    <t>HGSSSGSSSRYGQHGSGSR</t>
  </si>
  <si>
    <t>HGSGLGHSSSHGQHGSGSGR</t>
  </si>
  <si>
    <t>HGNSHQGEPRDYSK</t>
  </si>
  <si>
    <t>HGGGGGGFGGGGFGSR</t>
  </si>
  <si>
    <t>HGDSLKEIK</t>
  </si>
  <si>
    <t>sp|contam_O95678|K2C75_HUMAN, sp|contam_P02538|K2C6A_HUMAN, sp|contam_P04259|K2C6B_HUMAN, sp|contam_P12035|K2C3_HUMAN, sp|contam_P48668|K2C6C_HUMAN, sp|contam_P50446|K2C6A_MOUSE, sp|contam_Q01546|K22O_HUMAN, sp|contam_Q5XQN5|K2C5_BOVIN, sp|contam_Q8BGZ7|K2C75_MOUSE, sp|contam_Q922U2|K2C5_MOUSE</t>
  </si>
  <si>
    <t>KRT3, KRT5, KRT6A, KRT6B, KRT6C, KRT76, Krt5, Krt6a, Krt75</t>
  </si>
  <si>
    <t>HGDDLRNTK</t>
  </si>
  <si>
    <t>HEISEMNR</t>
  </si>
  <si>
    <t>GYSPTHREEEYGK</t>
  </si>
  <si>
    <t>GVSTCSTR</t>
  </si>
  <si>
    <t>GSSSGGGYSSGSSSYGSGGRQSGSR</t>
  </si>
  <si>
    <t>GSSSGGGYSSGSSSYGSGGR</t>
  </si>
  <si>
    <t>GSRGGSGGSYGGGGSGGGYGGGSGSR</t>
  </si>
  <si>
    <t>GSLGGGFSSGGFSGGSFSR</t>
  </si>
  <si>
    <t>GSGSRQSPSYGRHGSGSGR</t>
  </si>
  <si>
    <t>GSGSRQSPSYGR</t>
  </si>
  <si>
    <t>GSGSGQSPSYGRHGSGSGR</t>
  </si>
  <si>
    <t>GSGSGQSPSYGR</t>
  </si>
  <si>
    <t>GSGSGQSPSSGQHGTGFGR</t>
  </si>
  <si>
    <t>GSGGLGGACGGAGFGSR</t>
  </si>
  <si>
    <t>GSGGGSSGGSIGGRGSSSGGVK</t>
  </si>
  <si>
    <t>GSCGIGGGIGGGSSR</t>
  </si>
  <si>
    <t>sp|contam_P02538|K2C6A_HUMAN, sp|contam_P04259|K2C6B_HUMAN, sp|contam_P48668|K2C6C_HUMAN, sp|contam_P50446|K2C6A_MOUSE, sp|contam_Q5XKE5|K2C79_HUMAN, sp|contam_Q5XQN5|K2C5_BOVIN, sp|contam_Q922U2|K2C5_MOUSE</t>
  </si>
  <si>
    <t>KRT5, KRT6B, KRT6C, KRT79, Krt5, Krt6a</t>
  </si>
  <si>
    <t>GRLDSELR</t>
  </si>
  <si>
    <t>GRHGSGSGHSSSHGQHGSGSGR</t>
  </si>
  <si>
    <t>GRGGGGGGFR</t>
  </si>
  <si>
    <t>GRFTISRDNAK</t>
  </si>
  <si>
    <t>GRFTISRDDAR</t>
  </si>
  <si>
    <t>sp|contam_P01783|HVM16_MOUSE, sp|contam_P01786|HVM17_MOUSE, sp|contam_P01796|HVM27_MOUSE, sp|contam_P01797|HVM28_MOUSE, sp|contam_P01798|HVM29_MOUSE, sp|contam_P01799|HVM30_MOUSE, sp|contam_P01800|HVM31_MOUSE, sp|contam_P01801|HVM32_MOUSE, sp|contam_P01802|HVM33_MOUSE, sp|contam_P01803|HVM34_MOUSE, sp|contam_P01804|HVM35_MOUSE, sp|contam_P18524|HVM53_MOUSE, sp|contam_P18525|HVM54_MOUSE, sp|contam_P18526|HVM55_MOUSE, sp|contam_P18527|HVM56_MOUSE, sp|contam_P18528|HVM57_MOUSE, sp|contam_P18529|HVM58_MOUSE, sp|contam_P18530|HVM59_MOUSE, sp|contam_P84751|HVM63_MOUSE</t>
  </si>
  <si>
    <t>GRFTISR</t>
  </si>
  <si>
    <t>GRFTISK</t>
  </si>
  <si>
    <t>GPYESGSGHSSGLGHRESR</t>
  </si>
  <si>
    <t>GPYESGSGHSSGLGHR</t>
  </si>
  <si>
    <t>GMQDLVEDFK</t>
  </si>
  <si>
    <t>GLGVGFGSGGGSSSSVK</t>
  </si>
  <si>
    <t>GHRHQEEESETEEDEEDTPGHK</t>
  </si>
  <si>
    <t>GGSSSGGGYGSGGGGSSSVK</t>
  </si>
  <si>
    <t>GGSISGGGYGSGGGKHSSGGGSR</t>
  </si>
  <si>
    <t>GGSISGGGYGSGGGK</t>
  </si>
  <si>
    <t>GGSGGSYGGGGSGGGYGGGSGSR</t>
  </si>
  <si>
    <t>GGSGGSHGGGSGFGGESGGSYGGGEEASGSGGGYGGGSGK</t>
  </si>
  <si>
    <t>GGSGGGGSISGGGYGSGGGSGGRYGSGGGSK</t>
  </si>
  <si>
    <t>GGSGGGGSISGGGYGSGGGSGGR</t>
  </si>
  <si>
    <t>GGSGGGGGGSSGGRGSGGGSSGGSIGGRGSSSGGVK</t>
  </si>
  <si>
    <t>GGSGGGGGGSSGGRGSGGGSSGGSIGGR</t>
  </si>
  <si>
    <t>GGGGGGYGSGGSSYGSGGGSYGSGGGGGGGR</t>
  </si>
  <si>
    <t>GGGGGGGSTYGSGGR</t>
  </si>
  <si>
    <t>GGGGGGFRGFSSGSAVVSGGSRR</t>
  </si>
  <si>
    <t>GGGGGGFRGFSSGSAVVSGGSR</t>
  </si>
  <si>
    <t>GGGFGGGSSFGGGSGFSGGGFGGGGFGGGR</t>
  </si>
  <si>
    <t>GFSSGSAVVSGGSRR</t>
  </si>
  <si>
    <t>GFSSGSAVVSGGSR</t>
  </si>
  <si>
    <t>FVSTTSSSRK</t>
  </si>
  <si>
    <t>FVSTTSSSR</t>
  </si>
  <si>
    <t>FTISRDDAR</t>
  </si>
  <si>
    <t>FSYIPNGALK</t>
  </si>
  <si>
    <t>FSSSSGYGGGSSRVCGR</t>
  </si>
  <si>
    <t>FSSSSGYGGGSSR</t>
  </si>
  <si>
    <t>FSSSGGGGGGGRFSSSSGYGGGSSR</t>
  </si>
  <si>
    <t>C</t>
  </si>
  <si>
    <t>FSNSSSSNEFSK</t>
  </si>
  <si>
    <t>FLEQQNQVLQTK</t>
  </si>
  <si>
    <t>FLEQQNK</t>
  </si>
  <si>
    <t>FEMEQNLR</t>
  </si>
  <si>
    <t>sp|contam_O95678|K2C75_HUMAN, sp|contam_P02538|K2C6A_HUMAN, sp|contam_P04259|K2C6B_HUMAN, sp|contam_P05787|K2C8_HUMAN, sp|contam_P07744|K2C4_MOUSE, sp|contam_P08729|K2C7_HUMAN, sp|contam_P12035|K2C3_HUMAN, sp|contam_P13647|K2C5_HUMAN, sp|contam_P48668|K2C6C_HUMAN, sp|contam_P50446|K2C6A_MOUSE, sp|contam_Q01546|K22O_HUMAN, sp|contam_Q14CN4|K2C72_HUMAN, sp|contam_Q3SY84|K2C71_HUMAN, sp|contam_Q3TTY5|K22E_MOUSE, sp|contam_Q5XKE5|K2C79_HUMAN, sp|contam_Q5XQN5|K2C5_BOVIN, sp|contam_Q6IFZ6|K2C1B_MOUSE, sp|contam_Q6IME9|K2C72_MOUSE, sp|contam_Q6NXH9|K2C73_MOUSE, sp|contam_Q7RTS7|K2C74_HUMAN, sp|contam_Q7Z794|K2C1B_HUMAN, sp|contam_Q86Y46|K2C73_HUMAN, sp|contam_Q8BGZ7|K2C75_MOUSE, sp|contam_Q8VED5|K2C79_MOUSE, sp|contam_Q922U2|K2C5_MOUSE, sp|contam_Q9DCV7|K2C7_MOUSE, sp|contam_Q9NSB2|KRT84_HUMAN, sp|contam_Q9R0H5|K2C71_MOUSE</t>
  </si>
  <si>
    <t>KRT2, KRT3, KRT5, KRT6A, KRT6B, KRT6C, KRT7, KRT71, KRT72, KRT73, KRT74, KRT76, KRT77, KRT79, KRT8, KRT84, Krt2, Krt4, Krt5, Krt6a, Krt7, Krt71, Krt72, Krt73, Krt75, Krt77, Krt79</t>
  </si>
  <si>
    <t>FASFIDKVR</t>
  </si>
  <si>
    <t>sp|contam_O95678|K2C75_HUMAN, sp|contam_P02538|K2C6A_HUMAN, sp|contam_P04259|K2C6B_HUMAN, sp|contam_P05787|K2C8_HUMAN, sp|contam_P07744|K2C4_MOUSE, sp|contam_P08729|K2C7_HUMAN, sp|contam_P12035|K2C3_HUMAN, sp|contam_P13647|K2C5_HUMAN, sp|contam_P19013|K2C4_HUMAN, sp|contam_P48668|K2C6C_HUMAN, sp|contam_P50446|K2C6A_MOUSE, sp|contam_Q01546|K22O_HUMAN, sp|contam_Q14CN4|K2C72_HUMAN, sp|contam_Q3SY84|K2C71_HUMAN, sp|contam_Q3TTY5|K22E_MOUSE, sp|contam_Q5XKE5|K2C79_HUMAN, sp|contam_Q5XQN5|K2C5_BOVIN, sp|contam_Q6IFZ6|K2C1B_MOUSE, sp|contam_Q6IME9|K2C72_MOUSE, sp|contam_Q6NXH9|K2C73_MOUSE, sp|contam_Q7RTS7|K2C74_HUMAN, sp|contam_Q7Z794|K2C1B_HUMAN, sp|contam_Q86Y46|K2C73_HUMAN, sp|contam_Q8BGZ7|K2C75_MOUSE, sp|contam_Q8VED5|K2C79_MOUSE, sp|contam_Q922U2|K2C5_MOUSE, sp|contam_Q9DCV7|K2C7_MOUSE, sp|contam_Q9NSB2|KRT84_HUMAN, sp|contam_Q9R0H5|K2C71_MOUSE</t>
  </si>
  <si>
    <t>KRT2, KRT3, KRT4, KRT5, KRT6A, KRT6B, KRT6C, KRT7, KRT71, KRT72, KRT73, KRT74, KRT76, KRT77, KRT79, KRT8, KRT84, Krt2, Krt4, Krt5, Krt6a, Krt7, Krt71, Krt72, Krt73, Krt75, Krt77, Krt79</t>
  </si>
  <si>
    <t>FASFIDK</t>
  </si>
  <si>
    <t>sp|contam_P04259|K2C6B_HUMAN, sp|contam_P05787|K2C8_HUMAN, sp|contam_P48668|K2C6C_HUMAN, sp|contam_P50446|K2C6A_MOUSE, sp|contam_Q8BGZ7|K2C75_MOUSE</t>
  </si>
  <si>
    <t>KRT6B, KRT6C, KRT8, Krt6a, Krt75</t>
  </si>
  <si>
    <t>EYQELMNVK</t>
  </si>
  <si>
    <t>EWVAGMSSAGDRSSYEDSVK</t>
  </si>
  <si>
    <t>EWVAGMSSAGDR</t>
  </si>
  <si>
    <t>EVSTNTAMIQTSK</t>
  </si>
  <si>
    <t>EVFTSSSSSSSR</t>
  </si>
  <si>
    <t>EVATNSELVQSGK</t>
  </si>
  <si>
    <t>EVASNSELVQSSR</t>
  </si>
  <si>
    <t>EREWVAGMSSAGDRSSYEDSVK</t>
  </si>
  <si>
    <t>EREWVAGMSSAGDR</t>
  </si>
  <si>
    <t>EQYEAMAER</t>
  </si>
  <si>
    <t>ENLPISGHK</t>
  </si>
  <si>
    <t>ELTTEIDNNIEQISSYK</t>
  </si>
  <si>
    <t>ELHPVLK</t>
  </si>
  <si>
    <t>EIETYHNLLEGGQEDFESSGAGK</t>
  </si>
  <si>
    <t>EFRQILK</t>
  </si>
  <si>
    <t>sp|contam_Q6IFX2|K1C42_MOUSE</t>
  </si>
  <si>
    <t>Krt42</t>
  </si>
  <si>
    <t>EELAYLRK</t>
  </si>
  <si>
    <t>EEAEALYHSK</t>
  </si>
  <si>
    <t>EDLIAYLK</t>
  </si>
  <si>
    <t>EAVGTGVR</t>
  </si>
  <si>
    <t>EAFEQEAK</t>
  </si>
  <si>
    <t>sp|contam_O77727|K1C15_SHEEP, sp|contam_P08779|K1C16_HUMAN, sp|contam_Q6IFX2|K1C42_MOUSE, sp|contam_Q9Z2K1|K1C16_MOUSE, tr|contam_Q3ZAW8|Q3ZAW8_MOUSE</t>
  </si>
  <si>
    <t>KRT14, KRT16, Krt16, Krt42</t>
  </si>
  <si>
    <t>DYSPYFK</t>
  </si>
  <si>
    <t>DYQELMNVK</t>
  </si>
  <si>
    <t>DYQELMNTK</t>
  </si>
  <si>
    <t>sp|contam_P01868|IGHG1_MOUSE, sp|contam_P01869|IGH1M_MOUSE, sp|contam_P20759|IGHG1_RAT, tr|contam_A0A075B5P4|A0A075B5P4_MOUSE, tr|contam_A0A0A6YWR2|A0A0A6YWR2_MOUSE</t>
  </si>
  <si>
    <t>DVLTITLTPK</t>
  </si>
  <si>
    <t>DVDNAYMIK</t>
  </si>
  <si>
    <t>DVDGVFLSK</t>
  </si>
  <si>
    <t>DVDGAYMTK</t>
  </si>
  <si>
    <t>DVDAAYVSK</t>
  </si>
  <si>
    <t>sp|contam_O95678|K2C75_HUMAN, sp|contam_P02538|K2C6A_HUMAN, sp|contam_P04259|K2C6B_HUMAN, sp|contam_P48668|K2C6C_HUMAN, sp|contam_P50446|K2C6A_MOUSE, sp|contam_Q14CN4|K2C72_HUMAN, sp|contam_Q5XQN5|K2C5_BOVIN, sp|contam_Q6IME9|K2C72_MOUSE, sp|contam_Q922U2|K2C5_MOUSE</t>
  </si>
  <si>
    <t>KRT5, KRT6A, KRT6B, KRT6C, KRT72, Krt5, Krt6a, Krt72</t>
  </si>
  <si>
    <t>DVDAAYMNK</t>
  </si>
  <si>
    <t>DRHGSSSVELRER</t>
  </si>
  <si>
    <t>DQNYPGAIAIHHPNVAEK</t>
  </si>
  <si>
    <t>DQIVDLTVGNNK</t>
  </si>
  <si>
    <t>DLGEENFK</t>
  </si>
  <si>
    <t>DIIRAVGAYSK</t>
  </si>
  <si>
    <t>DASIQVVSAIR</t>
  </si>
  <si>
    <t>sp|contam_Q148H6|K1C28_BOVIN, sp|contam_Q7Z3Y7|K1C28_HUMAN, sp|contam_Q7Z3Y8|K1C27_HUMAN, sp|contam_Q7Z3Z0|K1C25_HUMAN</t>
  </si>
  <si>
    <t>KRT25, KRT27, KRT28</t>
  </si>
  <si>
    <t>DAEAWFNEK</t>
  </si>
  <si>
    <t>ATGGGLSSVGGGSSTIK</t>
  </si>
  <si>
    <t>ASTSTTIRSHSSSR</t>
  </si>
  <si>
    <t>ASTSTTIR</t>
  </si>
  <si>
    <t>ASLENSLEETK</t>
  </si>
  <si>
    <t>ASHFQSHSSER</t>
  </si>
  <si>
    <t>ARYEEIAR</t>
  </si>
  <si>
    <t>sp|contam_P19013|K2C4_HUMAN, sp|contam_Q01546|K22O_HUMAN, tr|contam_G3N0V2|G3N0V2_BOVIN</t>
  </si>
  <si>
    <t>KRT1, KRT2, KRT76</t>
  </si>
  <si>
    <t>AQYEEIAQRSK</t>
  </si>
  <si>
    <t>sp|contam_P02538|K2C6A_HUMAN, sp|contam_P04259|K2C6B_HUMAN, sp|contam_P19013|K2C4_HUMAN, sp|contam_P48668|K2C6C_HUMAN, sp|contam_Q01546|K22O_HUMAN, tr|contam_G3N0V2|G3N0V2_BOVIN</t>
  </si>
  <si>
    <t>KRT1, KRT2, KRT4, KRT6B, KRT6C, KRT76</t>
  </si>
  <si>
    <t>AQYEEIAQR</t>
  </si>
  <si>
    <t>AQYEEIANR</t>
  </si>
  <si>
    <t>AQYEDIAQKSK</t>
  </si>
  <si>
    <t>AQYEDIAQK</t>
  </si>
  <si>
    <t>sp|contam_P12035|K2C3_HUMAN, sp|contam_Q01546|K22O_HUMAN, sp|contam_Q14CN4|K2C72_HUMAN, sp|contam_Q3SY84|K2C71_HUMAN, sp|contam_Q6IME9|K2C72_MOUSE, sp|contam_Q6NXH9|K2C73_MOUSE, sp|contam_Q7RTS7|K2C74_HUMAN, sp|contam_Q86Y46|K2C73_HUMAN, sp|contam_Q9R0H5|K2C71_MOUSE</t>
  </si>
  <si>
    <t>KRT2, KRT71, KRT72, KRT73, KRT74, KRT76, Krt71, Krt72, Krt73</t>
  </si>
  <si>
    <t>AQEREQIK</t>
  </si>
  <si>
    <t>APSTYGGGLSVSSSR</t>
  </si>
  <si>
    <t>APSTYGGGLSVSSR</t>
  </si>
  <si>
    <t>APNTPASGANGDGSMSQTQSGSTVK</t>
  </si>
  <si>
    <t>ALYANLEPK</t>
  </si>
  <si>
    <t>ALNEINQFYQK</t>
  </si>
  <si>
    <t>ALEESNYELEGK</t>
  </si>
  <si>
    <t>sp|contam_Q9QWL7|K1C17_MOUSE</t>
  </si>
  <si>
    <t>Krt17</t>
  </si>
  <si>
    <t>ALEEANTELEVK</t>
  </si>
  <si>
    <t>sp|contam_O77727|K1C15_SHEEP, sp|contam_P08779|K1C16_HUMAN, sp|contam_P13646|K1C13_HUMAN, sp|contam_P19012|K1C15_HUMAN, sp|contam_Q6IFX2|K1C42_MOUSE</t>
  </si>
  <si>
    <t>KRT13, KRT14, KRT16, Krt42</t>
  </si>
  <si>
    <t>ALEEANADLEVK</t>
  </si>
  <si>
    <t>AIGGGLSSVGGGSSTIK</t>
  </si>
  <si>
    <t>AEEVEEERLK</t>
  </si>
  <si>
    <t>AEEVEEER</t>
  </si>
  <si>
    <t>AEEREQIK</t>
  </si>
  <si>
    <t>AEAESLYQSKYEELQITAGR</t>
  </si>
  <si>
    <t>AEAESLYQSK</t>
  </si>
  <si>
    <t>sp|contam_P12035|K2C3_HUMAN, sp|contam_P19013|K2C4_HUMAN, sp|contam_Q3SY84|K2C71_HUMAN, sp|contam_Q7RTS7|K2C74_HUMAN, sp|contam_Q86Y46|K2C73_HUMAN, sp|contam_Q9R0H5|K2C71_MOUSE, tr|contam_G3N0V2|G3N0V2_BOVIN</t>
  </si>
  <si>
    <t>KRT1, KRT4, KRT71, KRT73, KRT74, KRT78, Krt71</t>
  </si>
  <si>
    <t>AEAEALYQTK</t>
  </si>
  <si>
    <t>ACRDQEEEYK</t>
  </si>
  <si>
    <t>AAFGGSGGRGSSSGGGYSSGSSSYGSGGRQSGSR</t>
  </si>
  <si>
    <t>AAFGGSGGRGSSSGGGYSSGSSSYGSGGR</t>
  </si>
  <si>
    <t>AAFGGSGGR</t>
  </si>
  <si>
    <t>Expression Acetylation 5000nM</t>
  </si>
  <si>
    <t>Expression Acetylation 1000nM</t>
  </si>
  <si>
    <t>Expression Acetylation 500nM</t>
  </si>
  <si>
    <t>Expression Acetylation 100nM</t>
  </si>
  <si>
    <t>Expression Acetylation 0nM</t>
  </si>
  <si>
    <t>Expression GFP_beads_NHS_Ac_500nM_2</t>
  </si>
  <si>
    <t>Expression GFP_beads_NHS_Ac_500nM_1</t>
  </si>
  <si>
    <t>Expression GFP_beads_NHS_Ac_5000nM_2</t>
  </si>
  <si>
    <t>Expression GFP_beads_NHS_Ac_5000nM_1</t>
  </si>
  <si>
    <t>Expression GFP_beads_NHS_Ac_100nM_2</t>
  </si>
  <si>
    <t>Expression GFP_beads_NHS_Ac_100nM_1</t>
  </si>
  <si>
    <t>Expression GFP_beads_NHS_Ac_1000nM_2</t>
  </si>
  <si>
    <t>Expression GFP_beads_NHS_Ac_1000nM_1</t>
  </si>
  <si>
    <t>Expression GFP_beads_NHS_Ac_0nM_2</t>
  </si>
  <si>
    <t>Expression GFP_beads_NHS_Ac_0nM_1</t>
  </si>
  <si>
    <t>Intensity GFP_beads_NHS_Ac_500nM_2</t>
  </si>
  <si>
    <t>Intensity GFP_beads_NHS_Ac_500nM_1</t>
  </si>
  <si>
    <t>Intensity GFP_beads_NHS_Ac_5000nM_2</t>
  </si>
  <si>
    <t>Intensity GFP_beads_NHS_Ac_5000nM_1</t>
  </si>
  <si>
    <t>Intensity GFP_beads_NHS_Ac_100nM_2</t>
  </si>
  <si>
    <t>Intensity GFP_beads_NHS_Ac_100nM_1</t>
  </si>
  <si>
    <t>Intensity GFP_beads_NHS_Ac_1000nM_2</t>
  </si>
  <si>
    <t>Intensity GFP_beads_NHS_Ac_1000nM_1</t>
  </si>
  <si>
    <t>Intensity GFP_beads_NHS_Ac_0nM_2</t>
  </si>
  <si>
    <t>Intensity GFP_beads_NHS_Ac_0nM_1</t>
  </si>
  <si>
    <t>Spectral count GFP_beads_NHS_Ac_500nM_2</t>
  </si>
  <si>
    <t>Spectral count GFP_beads_NHS_Ac_500nM_1</t>
  </si>
  <si>
    <t>Spectral count GFP_beads_NHS_Ac_5000nM_2</t>
  </si>
  <si>
    <t>Spectral count GFP_beads_NHS_Ac_5000nM_1</t>
  </si>
  <si>
    <t>Spectral count GFP_beads_NHS_Ac_100nM_2</t>
  </si>
  <si>
    <t>Spectral count GFP_beads_NHS_Ac_100nM_1</t>
  </si>
  <si>
    <t>Spectral count GFP_beads_NHS_Ac_1000nM_2</t>
  </si>
  <si>
    <t>Spectral count GFP_beads_NHS_Ac_1000nM_1</t>
  </si>
  <si>
    <t>Spectral count GFP_beads_NHS_Ac_0nM_2</t>
  </si>
  <si>
    <t>Spectral count GFP_beads_NHS_Ac_0nM_1</t>
  </si>
  <si>
    <t>Mapped Proteins</t>
  </si>
  <si>
    <t>Mapped Genes</t>
  </si>
  <si>
    <t>Protein Description</t>
  </si>
  <si>
    <t>Charges</t>
  </si>
  <si>
    <t>Peptide Length</t>
  </si>
  <si>
    <t>End position</t>
  </si>
  <si>
    <t>Start position</t>
  </si>
  <si>
    <t>Next AA</t>
  </si>
  <si>
    <t>Prev AA</t>
  </si>
  <si>
    <t>Peptide sequence</t>
  </si>
  <si>
    <t>sp|contam_P02768|ALBU_HUMAN, sp|contam_Q3SZ57|FETA_BOVIN</t>
  </si>
  <si>
    <t>AFP</t>
  </si>
  <si>
    <t>YLYEIAR</t>
  </si>
  <si>
    <t>YEVMAQK</t>
  </si>
  <si>
    <t>YETELNLR</t>
  </si>
  <si>
    <t>sp|contam_O95678|K2C75_HUMAN, sp|contam_P48668|K2C6C_HUMAN, sp|contam_P50446|K2C6A_MOUSE, sp|contam_Q8BGZ7|K2C75_MOUSE</t>
  </si>
  <si>
    <t>YEELQVTAGK</t>
  </si>
  <si>
    <t>2,4</t>
  </si>
  <si>
    <t>VTQKSYK</t>
  </si>
  <si>
    <t>VSEALGQGTR</t>
  </si>
  <si>
    <t>sp|contam_O95678|K2C75_HUMAN, sp|contam_P04259|K2C6B_HUMAN, sp|contam_P48668|K2C6C_HUMAN</t>
  </si>
  <si>
    <t>VMDVHDGK</t>
  </si>
  <si>
    <t>sp|contam_P02533|K1C14_HUMAN, sp|contam_P08727|K1C19_HUMAN, sp|contam_P19001|K1C19_MOUSE, sp|contam_P19012|K1C15_HUMAN, sp|contam_Q04695|K1C17_HUMAN, sp|contam_Q6IFX2|K1C42_MOUSE, sp|contam_Q9QWL7|K1C17_MOUSE</t>
  </si>
  <si>
    <t>VFGDEAS</t>
  </si>
  <si>
    <t>VENSISRANTFLGAK</t>
  </si>
  <si>
    <t>TKYEEEINK</t>
  </si>
  <si>
    <t>TIEELQNK</t>
  </si>
  <si>
    <t>sp|contam_P02533|K1C14_HUMAN, sp|contam_Q6IFX2|K1C42_MOUSE</t>
  </si>
  <si>
    <t>sp|contam_P08727|K1C19_HUMAN</t>
  </si>
  <si>
    <t>Keratin, type I cytoskeletal 19</t>
  </si>
  <si>
    <t>KRT19</t>
  </si>
  <si>
    <t>K1C19_HUMAN</t>
  </si>
  <si>
    <t>contam_P08727</t>
  </si>
  <si>
    <t>TDLEMQIEGLK</t>
  </si>
  <si>
    <t>SQHGESESTVHK</t>
  </si>
  <si>
    <t>SLEDTKNR</t>
  </si>
  <si>
    <t>SGSSSGGFGSR</t>
  </si>
  <si>
    <t>SGHSGSHHSHTTSQGR</t>
  </si>
  <si>
    <t>SEIDNVKK</t>
  </si>
  <si>
    <t>SEIDNVK</t>
  </si>
  <si>
    <t>SEIAHRFK</t>
  </si>
  <si>
    <t>RGFSANSAR</t>
  </si>
  <si>
    <t>REIVHIQIGQCGNQIGAK</t>
  </si>
  <si>
    <t>QNKHCLVNVEK</t>
  </si>
  <si>
    <t>QISNLQQSISDAEQR</t>
  </si>
  <si>
    <t>QGSHHEQSVNR</t>
  </si>
  <si>
    <t>sp|contam_P02533|K1C14_HUMAN, sp|contam_Q9Z2K1|K1C16_MOUSE, tr|contam_Q3ZAW8|Q3ZAW8_MOUSE</t>
  </si>
  <si>
    <t>QFTSSSSIK</t>
  </si>
  <si>
    <t>QAEDVIR</t>
  </si>
  <si>
    <t>NTKHEISEMNR</t>
  </si>
  <si>
    <t>NLEPIYEGYISNLQK</t>
  </si>
  <si>
    <t>sp|contam_P02533|K1C14_HUMAN, sp|contam_Q6IFX2|K1C42_MOUSE, sp|contam_Q9QWL7|K1C17_MOUSE</t>
  </si>
  <si>
    <t>KRT17, Krt17, Krt42</t>
  </si>
  <si>
    <t>NHEEEMNALR</t>
  </si>
  <si>
    <t>NHEEEMLALR</t>
  </si>
  <si>
    <t>NAHSATTWSGQYVGGAEAR</t>
  </si>
  <si>
    <t>MTLDDFRIK</t>
  </si>
  <si>
    <t>LVILEGELER</t>
  </si>
  <si>
    <t>LSGGLGAGSCR</t>
  </si>
  <si>
    <t>LRAEIDNVK</t>
  </si>
  <si>
    <t>LQSQTENLK</t>
  </si>
  <si>
    <t>LLEGEECRMSGECK</t>
  </si>
  <si>
    <t>sp|contam_P02533|K1C14_HUMAN, sp|contam_P08727|K1C19_HUMAN, sp|contam_P08730|K1C13_MOUSE, sp|contam_P13646|K1C13_HUMAN, sp|contam_P19001|K1C19_MOUSE, sp|contam_P19012|K1C15_HUMAN, sp|contam_P35900|K1C20_HUMAN, sp|contam_Q04695|K1C17_HUMAN, sp|contam_Q6IFX2|K1C42_MOUSE, sp|contam_Q8N1A0|KT222_HUMAN, sp|contam_Q9D312|K1C20_MOUSE, sp|contam_Q9QWL7|K1C17_MOUSE, sp|contam_Q9Z2K1|K1C16_MOUSE, tr|contam_Q3ZAW8|Q3ZAW8_MOUSE, tr|contam_Q61782|Q61782_MOUSE</t>
  </si>
  <si>
    <t>KRT13, KRT15, KRT16, KRT17, KRT19, KRT20, KRT222, Krt13, Krt16, Krt17, Krt19, Krt20, Krt42</t>
  </si>
  <si>
    <t>LEQEIATYR</t>
  </si>
  <si>
    <t>sp|contam_P02533|K1C14_HUMAN, sp|contam_P05784|K1C18_MOUSE, sp|contam_P08727|K1C19_HUMAN, sp|contam_P08730|K1C13_MOUSE, sp|contam_P08779|K1C16_HUMAN, sp|contam_P19001|K1C19_MOUSE, sp|contam_P19012|K1C15_HUMAN, sp|contam_P35527|K1C9_HUMAN, sp|contam_Q04695|K1C17_HUMAN, sp|contam_Q99456|K1C12_HUMAN, sp|contam_Q9QWL7|K1C17_MOUSE</t>
  </si>
  <si>
    <t>sp|contam_O76013|KRT36_HUMAN, sp|contam_P02533|K1C14_HUMAN, sp|contam_P02534|K1M1_SHEEP, sp|contam_P08727|K1C19_HUMAN, sp|contam_P19001|K1C19_MOUSE, sp|contam_Q04695|K1C17_HUMAN, sp|contam_Q14525|KT33B_HUMAN, sp|contam_Q15323|K1H1_HUMAN, sp|contam_Q497I4|KRT35_MOUSE, sp|contam_Q61765|K1H1_MOUSE, sp|contam_Q61897|KT33B_MOUSE, sp|contam_Q6IFX2|K1C42_MOUSE, sp|contam_Q92764|KRT35_HUMAN, sp|contam_Q9QWL7|K1C17_MOUSE, sp|contam_Q9Z2K1|K1C16_MOUSE, tr|contam_Q3ZAW8|Q3ZAW8_MOUSE</t>
  </si>
  <si>
    <t>KRT14, KRT16, KRT17, KRT19, KRT31, KRT33B, KRT35, Krt16, Krt17, Krt19, Krt31, Krt33b, Krt35, Krt42</t>
  </si>
  <si>
    <t>LAADDFRTK</t>
  </si>
  <si>
    <t>sp|contam_O76013|KRT36_HUMAN, sp|contam_O76014|KRT37_HUMAN, sp|contam_O76015|KRT38_HUMAN, sp|contam_O77727|K1C15_SHEEP, sp|contam_P02533|K1C14_HUMAN, sp|contam_P02534|K1M1_SHEEP, sp|contam_P02535|K1C10_MOUSE, sp|contam_P05784|K1C18_MOUSE, sp|contam_P08727|K1C19_HUMAN, sp|contam_P08730|K1C13_MOUSE, sp|contam_P08779|K1C16_HUMAN, sp|contam_P13646|K1C13_HUMAN, sp|contam_P19001|K1C19_MOUSE, sp|contam_P19012|K1C15_HUMAN, sp|contam_Q04695|K1C17_HUMAN, sp|contam_Q14525|KT33B_HUMAN, sp|contam_Q14532|K1H2_HUMAN, sp|contam_Q148H6|K1C28_BOVIN, sp|contam_Q15323|K1H1_HUMAN, sp|contam_Q2M2I5|K1C24_HUMAN, sp|contam_Q497I4|KRT35_MOUSE, sp|contam_Q61765|K1H1_MOUSE, sp|contam_Q61897|KT33B_MOUSE, sp|contam_Q6IFX2|K1C42_MOUSE, sp|contam_Q7Z3Y7|K1C28_HUMAN, sp|contam_Q92764|KRT35_HUMAN, sp|contam_Q9QWL7|K1C17_MOUSE, sp|contam_Q9Z2K1|K1C16_MOUSE, tr|contam_Q3ZAW8|Q3ZAW8_MOUSE</t>
  </si>
  <si>
    <t>LAAASGEK</t>
  </si>
  <si>
    <t>KYQELMNVK</t>
  </si>
  <si>
    <t>KQSLVGWDSHLSR</t>
  </si>
  <si>
    <t>KDADAAYAVKVELQAK</t>
  </si>
  <si>
    <t>IQDWYDKK</t>
  </si>
  <si>
    <t>IKEWYEK</t>
  </si>
  <si>
    <t>HGSSSGSSSHYGQHGSGSR</t>
  </si>
  <si>
    <t>GSCGIGGGSSR</t>
  </si>
  <si>
    <t>GMQDLVEDFKNKYEDEINK</t>
  </si>
  <si>
    <t>GGFSSNSASGGGGSR</t>
  </si>
  <si>
    <t>GFSANSAR</t>
  </si>
  <si>
    <t>GENALKDAKNK</t>
  </si>
  <si>
    <t>GENALKDAK</t>
  </si>
  <si>
    <t>FQNALLVR</t>
  </si>
  <si>
    <t>EYQELMNTK</t>
  </si>
  <si>
    <t>EYLIMGLDGATYDLK</t>
  </si>
  <si>
    <t>EQSSSSFSQGQSS</t>
  </si>
  <si>
    <t>sp|contam_P08727|K1C19_HUMAN, sp|contam_P19001|K1C19_MOUSE, sp|contam_Q04695|K1C17_HUMAN, sp|contam_Q9QWL7|K1C17_MOUSE</t>
  </si>
  <si>
    <t>KRT17, KRT19, Krt17, Krt19</t>
  </si>
  <si>
    <t>EELAYLK</t>
  </si>
  <si>
    <t>EDVPSER</t>
  </si>
  <si>
    <t>sp|contam_O77727|K1C15_SHEEP, sp|contam_P02533|K1C14_HUMAN, sp|contam_Q6IFX2|K1C42_MOUSE, sp|contam_Q9Z2K1|K1C16_MOUSE, tr|contam_Q3ZAW8|Q3ZAW8_MOUSE</t>
  </si>
  <si>
    <t>DLVEDYKK</t>
  </si>
  <si>
    <t>DLVEDYK</t>
  </si>
  <si>
    <t>DLGEEHFK</t>
  </si>
  <si>
    <t>DGKYGFYTHVFRLK</t>
  </si>
  <si>
    <t>DAQNKLNELEDALQK</t>
  </si>
  <si>
    <t>AVPYPQR</t>
  </si>
  <si>
    <t>sp|contam_Q99PS0|K1C23_MOUSE, sp|contam_Q9C075|K1C23_HUMAN, sp|contam_Q9QWL7|K1C17_MOUSE</t>
  </si>
  <si>
    <t>KRT23, Krt17, Krt23</t>
  </si>
  <si>
    <t>ATMQNLNDR</t>
  </si>
  <si>
    <t>sp|contam_O77727|K1C15_SHEEP, sp|contam_P02533|K1C14_HUMAN, sp|contam_P13646|K1C13_HUMAN, sp|contam_P19012|K1C15_HUMAN, sp|contam_Q6IFX2|K1C42_MOUSE</t>
  </si>
  <si>
    <t>AKEDLAR</t>
  </si>
  <si>
    <t>AEIDNVK</t>
  </si>
  <si>
    <t>AEFVEVTK</t>
  </si>
  <si>
    <t>Expression Strp_beads_NHS_Ac_500nM_2</t>
  </si>
  <si>
    <t>Expression Strp_beads_NHS_Ac_500nM_1</t>
  </si>
  <si>
    <t>Expression Strp_beads_NHS_Ac_5000nM_2</t>
  </si>
  <si>
    <t>Expression Strp_beads_NHS_Ac_5000nM_1</t>
  </si>
  <si>
    <t>Expression Strp_beads_NHS_Ac_100nM_2</t>
  </si>
  <si>
    <t>Expression Strp_beads_NHS_Ac_100nM_1</t>
  </si>
  <si>
    <t>Expression Strp_beads_NHS_Ac_1000nM_2</t>
  </si>
  <si>
    <t>Expression Strp_beads_NHS_Ac_1000nM_1</t>
  </si>
  <si>
    <t>Expression Strp_beads_NHS_Ac_0nM_2</t>
  </si>
  <si>
    <t>Expression Strp_beads_NHS_Ac_0nM_1</t>
  </si>
  <si>
    <t>Intensity Strp_beads_NHS_Ac_500nM_2</t>
  </si>
  <si>
    <t>Intensity Strp_beads_NHS_Ac_500nM_1</t>
  </si>
  <si>
    <t>Intensity Strp_beads_NHS_Ac_5000nM_2</t>
  </si>
  <si>
    <t>Intensity Strp_beads_NHS_Ac_5000nM_1</t>
  </si>
  <si>
    <t>Intensity Strp_beads_NHS_Ac_100nM_2</t>
  </si>
  <si>
    <t>Intensity Strp_beads_NHS_Ac_100nM_1</t>
  </si>
  <si>
    <t>Intensity Strp_beads_NHS_Ac_1000nM_2</t>
  </si>
  <si>
    <t>Intensity Strp_beads_NHS_Ac_1000nM_1</t>
  </si>
  <si>
    <t>Intensity Strp_beads_NHS_Ac_0nM_2</t>
  </si>
  <si>
    <t>Intensity Strp_beads_NHS_Ac_0nM_1</t>
  </si>
  <si>
    <t>Spectral count Strp_beads_NHS_Ac_500nM_2</t>
  </si>
  <si>
    <t>Spectral count Strp_beads_NHS_Ac_500nM_1</t>
  </si>
  <si>
    <t>Spectral count Strp_beads_NHS_Ac_5000nM_2</t>
  </si>
  <si>
    <t>Spectral count Strp_beads_NHS_Ac_5000nM_1</t>
  </si>
  <si>
    <t>Spectral count Strp_beads_NHS_Ac_100nM_2</t>
  </si>
  <si>
    <t>Spectral count Strp_beads_NHS_Ac_100nM_1</t>
  </si>
  <si>
    <t>Spectral count Strp_beads_NHS_Ac_1000nM_2</t>
  </si>
  <si>
    <t>Spectral count Strp_beads_NHS_Ac_1000nM_1</t>
  </si>
  <si>
    <t>Spectral count Strp_beads_NHS_Ac_0nM_2</t>
  </si>
  <si>
    <t>Spectral count Strp_beads_NHS_Ac_0nM_1</t>
  </si>
  <si>
    <t>anti GFP-bead dataset</t>
  </si>
  <si>
    <t>Streptavidin-bead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  <fill>
      <patternFill patternType="solid">
        <fgColor rgb="FFFFFFB3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textRotation="90" wrapText="1"/>
    </xf>
    <xf numFmtId="0" fontId="1" fillId="0" borderId="4" xfId="0" applyFont="1" applyBorder="1" applyAlignment="1">
      <alignment horizontal="center" vertical="center" textRotation="90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3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26"/>
  <sheetViews>
    <sheetView tabSelected="1" workbookViewId="0">
      <selection activeCell="A13" sqref="A13"/>
    </sheetView>
  </sheetViews>
  <sheetFormatPr defaultRowHeight="15" x14ac:dyDescent="0.25"/>
  <cols>
    <col min="1" max="1" width="68.140625" bestFit="1" customWidth="1"/>
    <col min="2" max="2" width="29.140625" bestFit="1" customWidth="1"/>
    <col min="3" max="3" width="27" bestFit="1" customWidth="1"/>
    <col min="4" max="4" width="9.140625" style="15"/>
  </cols>
  <sheetData>
    <row r="2" spans="1:4" ht="15.75" thickBot="1" x14ac:dyDescent="0.3">
      <c r="A2" t="s">
        <v>1315</v>
      </c>
    </row>
    <row r="3" spans="1:4" ht="15.75" thickBot="1" x14ac:dyDescent="0.3">
      <c r="A3" s="1" t="s">
        <v>0</v>
      </c>
      <c r="B3" s="1" t="s">
        <v>1</v>
      </c>
      <c r="C3" s="1" t="s">
        <v>12</v>
      </c>
      <c r="D3" s="16" t="s">
        <v>406</v>
      </c>
    </row>
    <row r="4" spans="1:4" x14ac:dyDescent="0.25">
      <c r="A4" t="s">
        <v>391</v>
      </c>
      <c r="B4" t="s">
        <v>2</v>
      </c>
      <c r="C4" t="s">
        <v>392</v>
      </c>
      <c r="D4" s="15">
        <v>1</v>
      </c>
    </row>
    <row r="5" spans="1:4" x14ac:dyDescent="0.25">
      <c r="A5" t="s">
        <v>393</v>
      </c>
      <c r="B5" t="s">
        <v>3</v>
      </c>
      <c r="C5" t="s">
        <v>392</v>
      </c>
      <c r="D5" s="15">
        <v>2</v>
      </c>
    </row>
    <row r="6" spans="1:4" x14ac:dyDescent="0.25">
      <c r="A6" t="s">
        <v>394</v>
      </c>
      <c r="B6" t="s">
        <v>8</v>
      </c>
      <c r="C6" t="s">
        <v>395</v>
      </c>
      <c r="D6" s="15">
        <v>1</v>
      </c>
    </row>
    <row r="7" spans="1:4" x14ac:dyDescent="0.25">
      <c r="A7" t="s">
        <v>396</v>
      </c>
      <c r="B7" t="s">
        <v>9</v>
      </c>
      <c r="C7" t="s">
        <v>395</v>
      </c>
      <c r="D7" s="15">
        <v>2</v>
      </c>
    </row>
    <row r="8" spans="1:4" x14ac:dyDescent="0.25">
      <c r="A8" t="s">
        <v>397</v>
      </c>
      <c r="B8" t="s">
        <v>4</v>
      </c>
      <c r="C8" t="s">
        <v>398</v>
      </c>
      <c r="D8" s="15">
        <v>1</v>
      </c>
    </row>
    <row r="9" spans="1:4" x14ac:dyDescent="0.25">
      <c r="A9" t="s">
        <v>399</v>
      </c>
      <c r="B9" t="s">
        <v>5</v>
      </c>
      <c r="C9" t="s">
        <v>398</v>
      </c>
      <c r="D9" s="15">
        <v>2</v>
      </c>
    </row>
    <row r="10" spans="1:4" x14ac:dyDescent="0.25">
      <c r="A10" t="s">
        <v>400</v>
      </c>
      <c r="B10" t="s">
        <v>10</v>
      </c>
      <c r="C10" t="s">
        <v>401</v>
      </c>
      <c r="D10" s="15">
        <v>1</v>
      </c>
    </row>
    <row r="11" spans="1:4" x14ac:dyDescent="0.25">
      <c r="A11" t="s">
        <v>402</v>
      </c>
      <c r="B11" t="s">
        <v>11</v>
      </c>
      <c r="C11" t="s">
        <v>401</v>
      </c>
      <c r="D11" s="15">
        <v>2</v>
      </c>
    </row>
    <row r="12" spans="1:4" x14ac:dyDescent="0.25">
      <c r="A12" t="s">
        <v>403</v>
      </c>
      <c r="B12" t="s">
        <v>6</v>
      </c>
      <c r="C12" t="s">
        <v>404</v>
      </c>
      <c r="D12" s="15">
        <v>1</v>
      </c>
    </row>
    <row r="13" spans="1:4" ht="15.75" thickBot="1" x14ac:dyDescent="0.3">
      <c r="A13" s="17" t="s">
        <v>405</v>
      </c>
      <c r="B13" s="17" t="s">
        <v>7</v>
      </c>
      <c r="C13" s="17" t="s">
        <v>404</v>
      </c>
      <c r="D13" s="18">
        <v>2</v>
      </c>
    </row>
    <row r="14" spans="1:4" x14ac:dyDescent="0.25">
      <c r="A14" s="19"/>
      <c r="B14" s="19"/>
      <c r="C14" s="19"/>
      <c r="D14" s="20"/>
    </row>
    <row r="15" spans="1:4" ht="15.75" thickBot="1" x14ac:dyDescent="0.3">
      <c r="A15" s="23" t="s">
        <v>1316</v>
      </c>
      <c r="B15" s="19"/>
      <c r="C15" s="19"/>
      <c r="D15" s="19"/>
    </row>
    <row r="16" spans="1:4" ht="15.75" thickBot="1" x14ac:dyDescent="0.3">
      <c r="A16" s="1" t="s">
        <v>0</v>
      </c>
      <c r="B16" s="1" t="s">
        <v>1</v>
      </c>
      <c r="C16" s="1" t="s">
        <v>12</v>
      </c>
      <c r="D16" s="16" t="s">
        <v>406</v>
      </c>
    </row>
    <row r="17" spans="1:4" x14ac:dyDescent="0.25">
      <c r="A17" t="s">
        <v>532</v>
      </c>
      <c r="B17" t="s">
        <v>381</v>
      </c>
      <c r="C17" t="s">
        <v>533</v>
      </c>
      <c r="D17" s="15">
        <v>1</v>
      </c>
    </row>
    <row r="18" spans="1:4" x14ac:dyDescent="0.25">
      <c r="A18" t="s">
        <v>534</v>
      </c>
      <c r="B18" t="s">
        <v>382</v>
      </c>
      <c r="C18" t="s">
        <v>533</v>
      </c>
      <c r="D18" s="15">
        <v>2</v>
      </c>
    </row>
    <row r="19" spans="1:4" x14ac:dyDescent="0.25">
      <c r="A19" t="s">
        <v>535</v>
      </c>
      <c r="B19" t="s">
        <v>387</v>
      </c>
      <c r="C19" t="s">
        <v>536</v>
      </c>
      <c r="D19" s="15">
        <v>1</v>
      </c>
    </row>
    <row r="20" spans="1:4" x14ac:dyDescent="0.25">
      <c r="A20" t="s">
        <v>537</v>
      </c>
      <c r="B20" t="s">
        <v>388</v>
      </c>
      <c r="C20" t="s">
        <v>536</v>
      </c>
      <c r="D20" s="15">
        <v>2</v>
      </c>
    </row>
    <row r="21" spans="1:4" x14ac:dyDescent="0.25">
      <c r="A21" t="s">
        <v>538</v>
      </c>
      <c r="B21" t="s">
        <v>383</v>
      </c>
      <c r="C21" t="s">
        <v>539</v>
      </c>
      <c r="D21" s="15">
        <v>1</v>
      </c>
    </row>
    <row r="22" spans="1:4" x14ac:dyDescent="0.25">
      <c r="A22" t="s">
        <v>540</v>
      </c>
      <c r="B22" t="s">
        <v>384</v>
      </c>
      <c r="C22" t="s">
        <v>539</v>
      </c>
      <c r="D22" s="15">
        <v>2</v>
      </c>
    </row>
    <row r="23" spans="1:4" x14ac:dyDescent="0.25">
      <c r="A23" t="s">
        <v>541</v>
      </c>
      <c r="B23" t="s">
        <v>389</v>
      </c>
      <c r="C23" t="s">
        <v>542</v>
      </c>
      <c r="D23" s="15">
        <v>1</v>
      </c>
    </row>
    <row r="24" spans="1:4" x14ac:dyDescent="0.25">
      <c r="A24" t="s">
        <v>543</v>
      </c>
      <c r="B24" t="s">
        <v>390</v>
      </c>
      <c r="C24" t="s">
        <v>542</v>
      </c>
      <c r="D24" s="15">
        <v>2</v>
      </c>
    </row>
    <row r="25" spans="1:4" x14ac:dyDescent="0.25">
      <c r="A25" t="s">
        <v>544</v>
      </c>
      <c r="B25" t="s">
        <v>385</v>
      </c>
      <c r="C25" t="s">
        <v>545</v>
      </c>
      <c r="D25" s="15">
        <v>1</v>
      </c>
    </row>
    <row r="26" spans="1:4" ht="15.75" thickBot="1" x14ac:dyDescent="0.3">
      <c r="A26" s="17" t="s">
        <v>546</v>
      </c>
      <c r="B26" s="17" t="s">
        <v>386</v>
      </c>
      <c r="C26" s="17" t="s">
        <v>545</v>
      </c>
      <c r="D26" s="18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S4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RowHeight="15" outlineLevelCol="1" x14ac:dyDescent="0.25"/>
  <cols>
    <col min="1" max="9" width="10.42578125" customWidth="1"/>
    <col min="10" max="54" width="6.42578125" customWidth="1"/>
    <col min="55" max="59" width="3.5703125" customWidth="1"/>
    <col min="60" max="61" width="10.140625" customWidth="1"/>
    <col min="62" max="122" width="0" hidden="1" customWidth="1" outlineLevel="1" collapsed="1"/>
    <col min="123" max="123" width="9.140625" collapsed="1"/>
  </cols>
  <sheetData>
    <row r="1" spans="1:122" ht="30" customHeight="1" x14ac:dyDescent="0.25">
      <c r="J1" s="22" t="s">
        <v>203</v>
      </c>
      <c r="K1" s="22"/>
      <c r="L1" s="22"/>
      <c r="M1" s="22"/>
      <c r="N1" s="22"/>
      <c r="O1" s="22"/>
      <c r="P1" s="22"/>
      <c r="Q1" s="22"/>
      <c r="R1" s="22"/>
      <c r="S1" s="22"/>
      <c r="T1" s="22" t="s">
        <v>204</v>
      </c>
      <c r="U1" s="22"/>
      <c r="V1" s="22"/>
      <c r="W1" s="22"/>
      <c r="X1" s="22"/>
      <c r="Y1" s="22"/>
      <c r="Z1" s="22"/>
      <c r="AA1" s="22"/>
      <c r="AB1" s="22"/>
      <c r="AC1" s="22"/>
      <c r="AD1" s="22" t="s">
        <v>206</v>
      </c>
      <c r="AE1" s="22"/>
      <c r="AF1" s="22"/>
      <c r="AG1" s="22"/>
      <c r="AH1" s="22"/>
      <c r="AI1" s="22"/>
      <c r="AJ1" s="22"/>
      <c r="AK1" s="22"/>
      <c r="AL1" s="22"/>
      <c r="AM1" s="22"/>
      <c r="AN1" s="22" t="s">
        <v>207</v>
      </c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 t="s">
        <v>208</v>
      </c>
      <c r="BD1" s="22"/>
      <c r="BE1" s="22"/>
      <c r="BF1" s="22"/>
      <c r="BG1" s="22"/>
      <c r="BH1" s="21" t="s">
        <v>209</v>
      </c>
      <c r="BI1" s="21"/>
    </row>
    <row r="2" spans="1:122" ht="71.25" customHeight="1" x14ac:dyDescent="0.25">
      <c r="A2" s="2" t="s">
        <v>18</v>
      </c>
      <c r="B2" s="2" t="s">
        <v>19</v>
      </c>
      <c r="C2" s="2" t="s">
        <v>20</v>
      </c>
      <c r="D2" s="2" t="s">
        <v>21</v>
      </c>
      <c r="E2" s="2" t="s">
        <v>22</v>
      </c>
      <c r="F2" s="2" t="s">
        <v>23</v>
      </c>
      <c r="G2" s="2" t="s">
        <v>24</v>
      </c>
      <c r="H2" s="2" t="s">
        <v>25</v>
      </c>
      <c r="I2" s="2" t="s">
        <v>26</v>
      </c>
      <c r="J2" s="3" t="s">
        <v>2</v>
      </c>
      <c r="K2" s="4" t="s">
        <v>3</v>
      </c>
      <c r="L2" s="4" t="s">
        <v>8</v>
      </c>
      <c r="M2" s="4" t="s">
        <v>9</v>
      </c>
      <c r="N2" s="4" t="s">
        <v>4</v>
      </c>
      <c r="O2" s="4" t="s">
        <v>5</v>
      </c>
      <c r="P2" s="4" t="s">
        <v>10</v>
      </c>
      <c r="Q2" s="4" t="s">
        <v>11</v>
      </c>
      <c r="R2" s="4" t="s">
        <v>6</v>
      </c>
      <c r="S2" s="5" t="s">
        <v>7</v>
      </c>
      <c r="T2" s="3" t="s">
        <v>2</v>
      </c>
      <c r="U2" s="4" t="s">
        <v>3</v>
      </c>
      <c r="V2" s="4" t="s">
        <v>8</v>
      </c>
      <c r="W2" s="4" t="s">
        <v>9</v>
      </c>
      <c r="X2" s="4" t="s">
        <v>4</v>
      </c>
      <c r="Y2" s="4" t="s">
        <v>5</v>
      </c>
      <c r="Z2" s="4" t="s">
        <v>10</v>
      </c>
      <c r="AA2" s="4" t="s">
        <v>11</v>
      </c>
      <c r="AB2" s="4" t="s">
        <v>6</v>
      </c>
      <c r="AC2" s="5" t="s">
        <v>7</v>
      </c>
      <c r="AD2" s="3" t="s">
        <v>2</v>
      </c>
      <c r="AE2" s="4" t="s">
        <v>3</v>
      </c>
      <c r="AF2" s="4" t="s">
        <v>8</v>
      </c>
      <c r="AG2" s="4" t="s">
        <v>9</v>
      </c>
      <c r="AH2" s="4" t="s">
        <v>4</v>
      </c>
      <c r="AI2" s="4" t="s">
        <v>5</v>
      </c>
      <c r="AJ2" s="4" t="s">
        <v>10</v>
      </c>
      <c r="AK2" s="4" t="s">
        <v>11</v>
      </c>
      <c r="AL2" s="4" t="s">
        <v>6</v>
      </c>
      <c r="AM2" s="5" t="s">
        <v>7</v>
      </c>
      <c r="AN2" s="3" t="s">
        <v>2</v>
      </c>
      <c r="AO2" s="4" t="s">
        <v>3</v>
      </c>
      <c r="AP2" s="4" t="s">
        <v>8</v>
      </c>
      <c r="AQ2" s="4" t="s">
        <v>9</v>
      </c>
      <c r="AR2" s="4" t="s">
        <v>4</v>
      </c>
      <c r="AS2" s="4" t="s">
        <v>5</v>
      </c>
      <c r="AT2" s="4" t="s">
        <v>10</v>
      </c>
      <c r="AU2" s="4" t="s">
        <v>11</v>
      </c>
      <c r="AV2" s="4" t="s">
        <v>6</v>
      </c>
      <c r="AW2" s="4" t="s">
        <v>7</v>
      </c>
      <c r="AX2" s="4" t="s">
        <v>13</v>
      </c>
      <c r="AY2" s="4" t="s">
        <v>14</v>
      </c>
      <c r="AZ2" s="4" t="s">
        <v>15</v>
      </c>
      <c r="BA2" s="4" t="s">
        <v>16</v>
      </c>
      <c r="BB2" s="5" t="s">
        <v>17</v>
      </c>
      <c r="BC2" s="3" t="s">
        <v>13</v>
      </c>
      <c r="BD2" s="4" t="s">
        <v>14</v>
      </c>
      <c r="BE2" s="4" t="s">
        <v>15</v>
      </c>
      <c r="BF2" s="4" t="s">
        <v>16</v>
      </c>
      <c r="BG2" s="5" t="s">
        <v>17</v>
      </c>
      <c r="BH2" s="6" t="s">
        <v>210</v>
      </c>
      <c r="BI2" s="7" t="s">
        <v>211</v>
      </c>
      <c r="BJ2" s="2" t="s">
        <v>212</v>
      </c>
      <c r="BK2" s="2" t="s">
        <v>213</v>
      </c>
      <c r="BL2" s="2" t="s">
        <v>214</v>
      </c>
      <c r="BM2" s="2" t="s">
        <v>215</v>
      </c>
      <c r="BN2" s="2" t="s">
        <v>216</v>
      </c>
      <c r="BO2" s="2" t="s">
        <v>217</v>
      </c>
      <c r="BP2" s="2" t="s">
        <v>218</v>
      </c>
      <c r="BQ2" s="2" t="s">
        <v>219</v>
      </c>
      <c r="BR2" s="2" t="s">
        <v>220</v>
      </c>
      <c r="BS2" s="2" t="s">
        <v>221</v>
      </c>
      <c r="BT2" s="2" t="s">
        <v>222</v>
      </c>
      <c r="BU2" s="2" t="s">
        <v>223</v>
      </c>
      <c r="BV2" s="2" t="s">
        <v>224</v>
      </c>
      <c r="BW2" s="2" t="s">
        <v>225</v>
      </c>
      <c r="BX2" s="2" t="s">
        <v>226</v>
      </c>
      <c r="BY2" s="2" t="s">
        <v>227</v>
      </c>
      <c r="BZ2" s="2" t="s">
        <v>228</v>
      </c>
      <c r="CA2" s="2" t="s">
        <v>229</v>
      </c>
      <c r="CB2" s="2" t="s">
        <v>230</v>
      </c>
      <c r="CC2" s="2" t="s">
        <v>231</v>
      </c>
      <c r="CD2" s="2" t="s">
        <v>232</v>
      </c>
      <c r="CE2" s="2" t="s">
        <v>233</v>
      </c>
      <c r="CF2" s="2" t="s">
        <v>234</v>
      </c>
      <c r="CG2" s="2" t="s">
        <v>235</v>
      </c>
      <c r="CH2" s="2" t="s">
        <v>236</v>
      </c>
      <c r="CI2" s="2" t="s">
        <v>237</v>
      </c>
      <c r="CJ2" s="2" t="s">
        <v>238</v>
      </c>
      <c r="CK2" s="2" t="s">
        <v>239</v>
      </c>
      <c r="CL2" s="2" t="s">
        <v>240</v>
      </c>
      <c r="CM2" s="2" t="s">
        <v>241</v>
      </c>
      <c r="CN2" s="2" t="s">
        <v>242</v>
      </c>
      <c r="CO2" s="2" t="s">
        <v>243</v>
      </c>
      <c r="CP2" s="2" t="s">
        <v>244</v>
      </c>
      <c r="CQ2" s="2" t="s">
        <v>245</v>
      </c>
      <c r="CR2" s="2" t="s">
        <v>246</v>
      </c>
      <c r="CS2" s="2" t="s">
        <v>247</v>
      </c>
      <c r="CT2" s="2" t="s">
        <v>248</v>
      </c>
      <c r="CU2" s="2" t="s">
        <v>249</v>
      </c>
      <c r="CV2" s="2" t="s">
        <v>250</v>
      </c>
      <c r="CW2" s="2" t="s">
        <v>251</v>
      </c>
      <c r="CX2" s="2" t="s">
        <v>252</v>
      </c>
      <c r="CY2" s="2" t="s">
        <v>253</v>
      </c>
      <c r="CZ2" s="2" t="s">
        <v>254</v>
      </c>
      <c r="DA2" s="2" t="s">
        <v>255</v>
      </c>
      <c r="DB2" s="2" t="s">
        <v>256</v>
      </c>
      <c r="DC2" s="2" t="s">
        <v>257</v>
      </c>
      <c r="DD2" s="2" t="s">
        <v>258</v>
      </c>
      <c r="DE2" s="2" t="s">
        <v>259</v>
      </c>
      <c r="DF2" s="2" t="s">
        <v>260</v>
      </c>
      <c r="DG2" s="2" t="s">
        <v>261</v>
      </c>
      <c r="DH2" s="2" t="s">
        <v>262</v>
      </c>
      <c r="DI2" s="2" t="s">
        <v>263</v>
      </c>
      <c r="DJ2" s="2" t="s">
        <v>264</v>
      </c>
      <c r="DK2" s="2" t="s">
        <v>265</v>
      </c>
      <c r="DL2" s="2" t="s">
        <v>266</v>
      </c>
      <c r="DM2" s="2" t="s">
        <v>267</v>
      </c>
      <c r="DN2" s="2" t="s">
        <v>268</v>
      </c>
      <c r="DO2" s="2" t="s">
        <v>269</v>
      </c>
      <c r="DP2" s="2" t="s">
        <v>270</v>
      </c>
      <c r="DQ2" s="2" t="s">
        <v>271</v>
      </c>
      <c r="DR2" s="2" t="s">
        <v>272</v>
      </c>
    </row>
    <row r="3" spans="1:122" x14ac:dyDescent="0.25">
      <c r="A3" s="8" t="s">
        <v>27</v>
      </c>
      <c r="B3" s="8" t="s">
        <v>27</v>
      </c>
      <c r="C3" s="8" t="s">
        <v>74</v>
      </c>
      <c r="D3" s="8" t="s">
        <v>113</v>
      </c>
      <c r="E3" s="8" t="s">
        <v>157</v>
      </c>
      <c r="F3" s="9">
        <v>13.79</v>
      </c>
      <c r="G3" s="10">
        <v>15</v>
      </c>
      <c r="H3" s="9">
        <v>70.7</v>
      </c>
      <c r="I3" s="9">
        <v>1</v>
      </c>
      <c r="J3" s="11">
        <v>114</v>
      </c>
      <c r="K3" s="10">
        <v>151</v>
      </c>
      <c r="L3" s="10">
        <v>35</v>
      </c>
      <c r="M3" s="10">
        <v>32</v>
      </c>
      <c r="N3" s="10">
        <v>89</v>
      </c>
      <c r="O3" s="10">
        <v>126</v>
      </c>
      <c r="P3" s="10">
        <v>9</v>
      </c>
      <c r="Q3" s="10">
        <v>22</v>
      </c>
      <c r="R3" s="10">
        <v>29</v>
      </c>
      <c r="S3" s="12">
        <v>44</v>
      </c>
      <c r="T3" s="13">
        <v>33.083746283109498</v>
      </c>
      <c r="U3" s="9">
        <v>33.970326240658423</v>
      </c>
      <c r="V3" s="9">
        <v>28.89390944950291</v>
      </c>
      <c r="W3" s="9">
        <v>29.36903323898807</v>
      </c>
      <c r="X3" s="9">
        <v>31.951175489688708</v>
      </c>
      <c r="Y3" s="9">
        <v>32.769181326525299</v>
      </c>
      <c r="Z3" s="9">
        <v>28.710148615526919</v>
      </c>
      <c r="AA3" s="9">
        <v>27.883449241970592</v>
      </c>
      <c r="AB3" s="9">
        <v>29.195119097145341</v>
      </c>
      <c r="AC3" s="14">
        <v>29.686729222605269</v>
      </c>
      <c r="AD3" s="13">
        <v>33.416897547379172</v>
      </c>
      <c r="AE3" s="9">
        <v>34.661995768718469</v>
      </c>
      <c r="AF3" s="9">
        <v>29.803358232231531</v>
      </c>
      <c r="AG3" s="9">
        <v>30.928396113655079</v>
      </c>
      <c r="AH3" s="9">
        <v>32.714583191486163</v>
      </c>
      <c r="AI3" s="9">
        <v>33.143442680767578</v>
      </c>
      <c r="AJ3" s="9">
        <v>29.439568116296531</v>
      </c>
      <c r="AK3" s="9">
        <v>28.874956144782121</v>
      </c>
      <c r="AL3" s="9">
        <v>30.738052393171142</v>
      </c>
      <c r="AM3" s="14">
        <v>30.707924308233519</v>
      </c>
      <c r="AN3" s="13">
        <v>32.353081967121021</v>
      </c>
      <c r="AO3" s="9">
        <v>32.78904233611879</v>
      </c>
      <c r="AP3" s="9">
        <v>27.554844914778389</v>
      </c>
      <c r="AQ3" s="9">
        <v>28.544141864326509</v>
      </c>
      <c r="AR3" s="9">
        <v>31.265987122573311</v>
      </c>
      <c r="AS3" s="9">
        <v>31.8825144297554</v>
      </c>
      <c r="AT3" s="9">
        <v>25.763943474721891</v>
      </c>
      <c r="AU3" s="9">
        <v>25.382852885767569</v>
      </c>
      <c r="AV3" s="9">
        <v>28.347713391002319</v>
      </c>
      <c r="AW3" s="9">
        <v>28.883741448682311</v>
      </c>
      <c r="AX3" s="9">
        <v>32.571062151619913</v>
      </c>
      <c r="AY3" s="9">
        <v>31.574250776164359</v>
      </c>
      <c r="AZ3" s="9">
        <v>28.615727419842319</v>
      </c>
      <c r="BA3" s="9">
        <v>28.049493389552449</v>
      </c>
      <c r="BB3" s="14">
        <v>25.57339818024473</v>
      </c>
      <c r="BC3" s="11">
        <v>2</v>
      </c>
      <c r="BD3" s="10">
        <v>2</v>
      </c>
      <c r="BE3" s="10">
        <v>2</v>
      </c>
      <c r="BF3" s="10">
        <v>2</v>
      </c>
      <c r="BG3" s="12">
        <v>2</v>
      </c>
      <c r="BH3" s="11" t="b">
        <v>1</v>
      </c>
      <c r="BI3" s="12" t="b">
        <v>0</v>
      </c>
      <c r="BJ3" s="8" t="s">
        <v>273</v>
      </c>
      <c r="BK3" s="8" t="s">
        <v>157</v>
      </c>
      <c r="BL3" s="8" t="s">
        <v>157</v>
      </c>
      <c r="BM3" s="8">
        <v>123</v>
      </c>
      <c r="BN3" s="8"/>
      <c r="BO3" s="8"/>
      <c r="BP3" s="8">
        <v>0.999</v>
      </c>
      <c r="BQ3" s="8">
        <v>651</v>
      </c>
      <c r="BR3" s="8">
        <v>626</v>
      </c>
      <c r="BS3" s="8">
        <v>651</v>
      </c>
      <c r="BT3" s="8">
        <v>111</v>
      </c>
      <c r="BU3" s="8">
        <v>148</v>
      </c>
      <c r="BV3" s="8">
        <v>32</v>
      </c>
      <c r="BW3" s="8">
        <v>29</v>
      </c>
      <c r="BX3" s="8">
        <v>86</v>
      </c>
      <c r="BY3" s="8">
        <v>123</v>
      </c>
      <c r="BZ3" s="8">
        <v>8</v>
      </c>
      <c r="CA3" s="8">
        <v>20</v>
      </c>
      <c r="CB3" s="8">
        <v>27</v>
      </c>
      <c r="CC3" s="8">
        <v>42</v>
      </c>
      <c r="CD3" s="8">
        <v>114</v>
      </c>
      <c r="CE3" s="8">
        <v>151</v>
      </c>
      <c r="CF3" s="8">
        <v>35</v>
      </c>
      <c r="CG3" s="8">
        <v>32</v>
      </c>
      <c r="CH3" s="8">
        <v>89</v>
      </c>
      <c r="CI3" s="8">
        <v>126</v>
      </c>
      <c r="CJ3" s="8">
        <v>9</v>
      </c>
      <c r="CK3" s="8">
        <v>22</v>
      </c>
      <c r="CL3" s="8">
        <v>29</v>
      </c>
      <c r="CM3" s="8">
        <v>44</v>
      </c>
      <c r="CN3" s="8">
        <v>5485903000</v>
      </c>
      <c r="CO3" s="8">
        <v>7421390300</v>
      </c>
      <c r="CP3" s="8">
        <v>197167280</v>
      </c>
      <c r="CQ3" s="8">
        <v>391419900</v>
      </c>
      <c r="CR3" s="8">
        <v>2582260000</v>
      </c>
      <c r="CS3" s="8">
        <v>3959070000</v>
      </c>
      <c r="CT3" s="8">
        <v>56979652</v>
      </c>
      <c r="CU3" s="8">
        <v>43752220</v>
      </c>
      <c r="CV3" s="8">
        <v>341595420</v>
      </c>
      <c r="CW3" s="8">
        <v>495304830</v>
      </c>
      <c r="CX3" s="8"/>
      <c r="CY3" s="8" t="s">
        <v>27</v>
      </c>
      <c r="CZ3" s="8" t="s">
        <v>378</v>
      </c>
      <c r="DA3" s="8">
        <v>6</v>
      </c>
      <c r="DB3" s="8">
        <v>0</v>
      </c>
      <c r="DC3" s="8">
        <v>0</v>
      </c>
      <c r="DD3" s="8">
        <v>0</v>
      </c>
      <c r="DE3" s="8">
        <v>0</v>
      </c>
      <c r="DF3" s="8">
        <v>0</v>
      </c>
      <c r="DG3" s="8">
        <v>0</v>
      </c>
      <c r="DH3" s="8" t="b">
        <v>0</v>
      </c>
      <c r="DI3" s="8" t="b">
        <v>0</v>
      </c>
      <c r="DJ3" s="8" t="b">
        <v>0</v>
      </c>
      <c r="DK3" s="8" t="b">
        <v>0</v>
      </c>
      <c r="DL3" s="8" t="b">
        <v>0</v>
      </c>
      <c r="DM3" s="8" t="b">
        <v>0</v>
      </c>
      <c r="DN3" s="8" t="b">
        <v>0</v>
      </c>
      <c r="DO3" s="8" t="b">
        <v>0</v>
      </c>
      <c r="DP3" s="8" t="b">
        <v>0</v>
      </c>
      <c r="DQ3" s="8" t="b">
        <v>0</v>
      </c>
      <c r="DR3" s="8">
        <v>10</v>
      </c>
    </row>
    <row r="4" spans="1:122" x14ac:dyDescent="0.25">
      <c r="A4" s="8" t="s">
        <v>28</v>
      </c>
      <c r="B4" s="8" t="s">
        <v>28</v>
      </c>
      <c r="C4" s="8" t="s">
        <v>75</v>
      </c>
      <c r="D4" s="8" t="s">
        <v>114</v>
      </c>
      <c r="E4" s="8" t="s">
        <v>158</v>
      </c>
      <c r="F4" s="9">
        <v>65.39</v>
      </c>
      <c r="G4" s="10">
        <v>61</v>
      </c>
      <c r="H4" s="9">
        <v>60.3</v>
      </c>
      <c r="I4" s="9">
        <v>1</v>
      </c>
      <c r="J4" s="11">
        <v>64</v>
      </c>
      <c r="K4" s="10">
        <v>147</v>
      </c>
      <c r="L4" s="10">
        <v>32</v>
      </c>
      <c r="M4" s="10">
        <v>85</v>
      </c>
      <c r="N4" s="10">
        <v>82</v>
      </c>
      <c r="O4" s="10">
        <v>55</v>
      </c>
      <c r="P4" s="10">
        <v>4</v>
      </c>
      <c r="Q4" s="10">
        <v>29</v>
      </c>
      <c r="R4" s="10">
        <v>104</v>
      </c>
      <c r="S4" s="12">
        <v>48</v>
      </c>
      <c r="T4" s="13">
        <v>29.0929845281619</v>
      </c>
      <c r="U4" s="9">
        <v>32.653758127605713</v>
      </c>
      <c r="V4" s="9">
        <v>27.212759098001548</v>
      </c>
      <c r="W4" s="9">
        <v>29.552900875783539</v>
      </c>
      <c r="X4" s="9">
        <v>30.358735565019838</v>
      </c>
      <c r="Y4" s="9">
        <v>28.27205949403502</v>
      </c>
      <c r="Z4" s="9">
        <v>23.41407446204002</v>
      </c>
      <c r="AA4" s="9">
        <v>26.24470948082492</v>
      </c>
      <c r="AB4" s="9">
        <v>30.94225834869798</v>
      </c>
      <c r="AC4" s="14">
        <v>27.78671424744276</v>
      </c>
      <c r="AD4" s="13">
        <v>26.689170198265359</v>
      </c>
      <c r="AE4" s="9">
        <v>30.608462061499541</v>
      </c>
      <c r="AF4" s="9">
        <v>25.385242286563969</v>
      </c>
      <c r="AG4" s="9">
        <v>28.375298156284352</v>
      </c>
      <c r="AH4" s="9">
        <v>28.385177672651089</v>
      </c>
      <c r="AI4" s="9">
        <v>25.909355254111091</v>
      </c>
      <c r="AJ4" s="9">
        <v>21.406528368643428</v>
      </c>
      <c r="AK4" s="9">
        <v>24.499250789470238</v>
      </c>
      <c r="AL4" s="9">
        <v>29.74822605055757</v>
      </c>
      <c r="AM4" s="14">
        <v>26.070943738904791</v>
      </c>
      <c r="AN4" s="13">
        <v>26.909368410541511</v>
      </c>
      <c r="AO4" s="9">
        <v>30.345444612097381</v>
      </c>
      <c r="AP4" s="9">
        <v>24.506566304940939</v>
      </c>
      <c r="AQ4" s="9">
        <v>27.589142054125471</v>
      </c>
      <c r="AR4" s="9">
        <v>27.898263080479602</v>
      </c>
      <c r="AS4" s="9">
        <v>26.488845541359272</v>
      </c>
      <c r="AT4" s="9">
        <v>22.813351613973769</v>
      </c>
      <c r="AU4" s="9">
        <v>23.8634716064246</v>
      </c>
      <c r="AV4" s="9">
        <v>28.741634240281279</v>
      </c>
      <c r="AW4" s="9">
        <v>25.775110796714639</v>
      </c>
      <c r="AX4" s="9">
        <v>28.627406511319439</v>
      </c>
      <c r="AY4" s="9">
        <v>27.193554310919431</v>
      </c>
      <c r="AZ4" s="9">
        <v>27.258372518497961</v>
      </c>
      <c r="BA4" s="9">
        <v>26.047854179533211</v>
      </c>
      <c r="BB4" s="14">
        <v>23.338411610199181</v>
      </c>
      <c r="BC4" s="11">
        <v>2</v>
      </c>
      <c r="BD4" s="10">
        <v>2</v>
      </c>
      <c r="BE4" s="10">
        <v>2</v>
      </c>
      <c r="BF4" s="10">
        <v>2</v>
      </c>
      <c r="BG4" s="12">
        <v>2</v>
      </c>
      <c r="BH4" s="11" t="b">
        <v>1</v>
      </c>
      <c r="BI4" s="12" t="b">
        <v>1</v>
      </c>
      <c r="BJ4" s="8" t="s">
        <v>274</v>
      </c>
      <c r="BK4" s="8" t="s">
        <v>28</v>
      </c>
      <c r="BL4" s="8" t="s">
        <v>319</v>
      </c>
      <c r="BM4" s="8">
        <v>639</v>
      </c>
      <c r="BN4" s="8" t="s">
        <v>364</v>
      </c>
      <c r="BO4" s="8" t="s">
        <v>375</v>
      </c>
      <c r="BP4" s="8">
        <v>0.999</v>
      </c>
      <c r="BQ4" s="8">
        <v>650</v>
      </c>
      <c r="BR4" s="8">
        <v>411</v>
      </c>
      <c r="BS4" s="8">
        <v>690</v>
      </c>
      <c r="BT4" s="8">
        <v>39</v>
      </c>
      <c r="BU4" s="8">
        <v>101</v>
      </c>
      <c r="BV4" s="8">
        <v>17</v>
      </c>
      <c r="BW4" s="8">
        <v>55</v>
      </c>
      <c r="BX4" s="8">
        <v>55</v>
      </c>
      <c r="BY4" s="8">
        <v>37</v>
      </c>
      <c r="BZ4" s="8">
        <v>2</v>
      </c>
      <c r="CA4" s="8">
        <v>14</v>
      </c>
      <c r="CB4" s="8">
        <v>62</v>
      </c>
      <c r="CC4" s="8">
        <v>29</v>
      </c>
      <c r="CD4" s="8">
        <v>67</v>
      </c>
      <c r="CE4" s="8">
        <v>153</v>
      </c>
      <c r="CF4" s="8">
        <v>34</v>
      </c>
      <c r="CG4" s="8">
        <v>91</v>
      </c>
      <c r="CH4" s="8">
        <v>86</v>
      </c>
      <c r="CI4" s="8">
        <v>61</v>
      </c>
      <c r="CJ4" s="8">
        <v>4</v>
      </c>
      <c r="CK4" s="8">
        <v>33</v>
      </c>
      <c r="CL4" s="8">
        <v>109</v>
      </c>
      <c r="CM4" s="8">
        <v>52</v>
      </c>
      <c r="CN4" s="8">
        <v>126045416</v>
      </c>
      <c r="CO4" s="8">
        <v>1364234600</v>
      </c>
      <c r="CP4" s="8">
        <v>23834802</v>
      </c>
      <c r="CQ4" s="8">
        <v>201910690</v>
      </c>
      <c r="CR4" s="8">
        <v>250157780</v>
      </c>
      <c r="CS4" s="8">
        <v>94175310</v>
      </c>
      <c r="CT4" s="8">
        <v>7370605</v>
      </c>
      <c r="CU4" s="8">
        <v>15262327</v>
      </c>
      <c r="CV4" s="8">
        <v>448842560</v>
      </c>
      <c r="CW4" s="8">
        <v>57422420</v>
      </c>
      <c r="CX4" s="8"/>
      <c r="CY4" s="8" t="s">
        <v>28</v>
      </c>
      <c r="CZ4" s="8" t="s">
        <v>379</v>
      </c>
      <c r="DA4" s="8">
        <v>40</v>
      </c>
      <c r="DB4" s="8">
        <v>0</v>
      </c>
      <c r="DC4" s="8">
        <v>0</v>
      </c>
      <c r="DD4" s="8">
        <v>0</v>
      </c>
      <c r="DE4" s="8">
        <v>0</v>
      </c>
      <c r="DF4" s="8">
        <v>0</v>
      </c>
      <c r="DG4" s="8">
        <v>0</v>
      </c>
      <c r="DH4" s="8" t="b">
        <v>0</v>
      </c>
      <c r="DI4" s="8" t="b">
        <v>0</v>
      </c>
      <c r="DJ4" s="8" t="b">
        <v>0</v>
      </c>
      <c r="DK4" s="8" t="b">
        <v>0</v>
      </c>
      <c r="DL4" s="8" t="b">
        <v>0</v>
      </c>
      <c r="DM4" s="8" t="b">
        <v>0</v>
      </c>
      <c r="DN4" s="8" t="b">
        <v>0</v>
      </c>
      <c r="DO4" s="8" t="b">
        <v>0</v>
      </c>
      <c r="DP4" s="8" t="b">
        <v>0</v>
      </c>
      <c r="DQ4" s="8" t="b">
        <v>0</v>
      </c>
      <c r="DR4" s="8">
        <v>10</v>
      </c>
    </row>
    <row r="5" spans="1:122" x14ac:dyDescent="0.25">
      <c r="A5" s="8" t="s">
        <v>29</v>
      </c>
      <c r="B5" s="8" t="s">
        <v>29</v>
      </c>
      <c r="C5" s="8" t="s">
        <v>76</v>
      </c>
      <c r="D5" s="8" t="s">
        <v>115</v>
      </c>
      <c r="E5" s="8" t="s">
        <v>159</v>
      </c>
      <c r="F5" s="9">
        <v>66</v>
      </c>
      <c r="G5" s="10">
        <v>46</v>
      </c>
      <c r="H5" s="9">
        <v>48.1</v>
      </c>
      <c r="I5" s="9">
        <v>1</v>
      </c>
      <c r="J5" s="11">
        <v>57</v>
      </c>
      <c r="K5" s="10">
        <v>92</v>
      </c>
      <c r="L5" s="10">
        <v>44</v>
      </c>
      <c r="M5" s="10">
        <v>122</v>
      </c>
      <c r="N5" s="10">
        <v>61</v>
      </c>
      <c r="O5" s="10">
        <v>69</v>
      </c>
      <c r="P5" s="10">
        <v>15</v>
      </c>
      <c r="Q5" s="10">
        <v>43</v>
      </c>
      <c r="R5" s="10">
        <v>48</v>
      </c>
      <c r="S5" s="12">
        <v>74</v>
      </c>
      <c r="T5" s="13">
        <v>29.60334738249513</v>
      </c>
      <c r="U5" s="9">
        <v>31.877928065463148</v>
      </c>
      <c r="V5" s="9">
        <v>28.517937387760441</v>
      </c>
      <c r="W5" s="9">
        <v>31.564098767616279</v>
      </c>
      <c r="X5" s="9">
        <v>30.223941742463801</v>
      </c>
      <c r="Y5" s="9">
        <v>29.78467388704092</v>
      </c>
      <c r="Z5" s="9">
        <v>27.30033290316377</v>
      </c>
      <c r="AA5" s="9">
        <v>28.39345985237296</v>
      </c>
      <c r="AB5" s="9">
        <v>29.83770440797614</v>
      </c>
      <c r="AC5" s="14">
        <v>29.81538739437762</v>
      </c>
      <c r="AD5" s="13">
        <v>27.567264837099081</v>
      </c>
      <c r="AE5" s="9">
        <v>30.20036378385748</v>
      </c>
      <c r="AF5" s="9">
        <v>27.058152360823339</v>
      </c>
      <c r="AG5" s="9">
        <v>30.75422783261758</v>
      </c>
      <c r="AH5" s="9">
        <v>28.618115634595529</v>
      </c>
      <c r="AI5" s="9">
        <v>27.78970143161748</v>
      </c>
      <c r="AJ5" s="9">
        <v>25.660518594267661</v>
      </c>
      <c r="AK5" s="9">
        <v>27.01573294551876</v>
      </c>
      <c r="AL5" s="9">
        <v>29.011403894336219</v>
      </c>
      <c r="AM5" s="14">
        <v>28.46734867034014</v>
      </c>
      <c r="AN5" s="13">
        <v>28.007984537938139</v>
      </c>
      <c r="AO5" s="9">
        <v>30.23190785816988</v>
      </c>
      <c r="AP5" s="9">
        <v>26.36798546347843</v>
      </c>
      <c r="AQ5" s="9">
        <v>29.83885729382472</v>
      </c>
      <c r="AR5" s="9">
        <v>28.66665222578731</v>
      </c>
      <c r="AS5" s="9">
        <v>28.927740917885721</v>
      </c>
      <c r="AT5" s="9">
        <v>25.516939415171361</v>
      </c>
      <c r="AU5" s="9">
        <v>26.3363383735865</v>
      </c>
      <c r="AV5" s="9">
        <v>27.696467753411881</v>
      </c>
      <c r="AW5" s="9">
        <v>28.34774434821243</v>
      </c>
      <c r="AX5" s="9">
        <v>29.119946198054009</v>
      </c>
      <c r="AY5" s="9">
        <v>28.797196571836508</v>
      </c>
      <c r="AZ5" s="9">
        <v>28.022106050812159</v>
      </c>
      <c r="BA5" s="9">
        <v>28.103421378651571</v>
      </c>
      <c r="BB5" s="14">
        <v>25.926638894378929</v>
      </c>
      <c r="BC5" s="11">
        <v>2</v>
      </c>
      <c r="BD5" s="10">
        <v>2</v>
      </c>
      <c r="BE5" s="10">
        <v>2</v>
      </c>
      <c r="BF5" s="10">
        <v>2</v>
      </c>
      <c r="BG5" s="12">
        <v>2</v>
      </c>
      <c r="BH5" s="11" t="b">
        <v>1</v>
      </c>
      <c r="BI5" s="12" t="b">
        <v>1</v>
      </c>
      <c r="BJ5" s="8" t="s">
        <v>275</v>
      </c>
      <c r="BK5" s="8" t="s">
        <v>29</v>
      </c>
      <c r="BL5" s="8" t="s">
        <v>320</v>
      </c>
      <c r="BM5" s="8">
        <v>644</v>
      </c>
      <c r="BN5" s="8" t="s">
        <v>364</v>
      </c>
      <c r="BO5" s="8" t="s">
        <v>375</v>
      </c>
      <c r="BP5" s="8">
        <v>0.999</v>
      </c>
      <c r="BQ5" s="8">
        <v>625</v>
      </c>
      <c r="BR5" s="8">
        <v>398</v>
      </c>
      <c r="BS5" s="8">
        <v>625</v>
      </c>
      <c r="BT5" s="8">
        <v>34</v>
      </c>
      <c r="BU5" s="8">
        <v>55</v>
      </c>
      <c r="BV5" s="8">
        <v>28</v>
      </c>
      <c r="BW5" s="8">
        <v>82</v>
      </c>
      <c r="BX5" s="8">
        <v>39</v>
      </c>
      <c r="BY5" s="8">
        <v>44</v>
      </c>
      <c r="BZ5" s="8">
        <v>11</v>
      </c>
      <c r="CA5" s="8">
        <v>28</v>
      </c>
      <c r="CB5" s="8">
        <v>28</v>
      </c>
      <c r="CC5" s="8">
        <v>49</v>
      </c>
      <c r="CD5" s="8">
        <v>57</v>
      </c>
      <c r="CE5" s="8">
        <v>92</v>
      </c>
      <c r="CF5" s="8">
        <v>44</v>
      </c>
      <c r="CG5" s="8">
        <v>122</v>
      </c>
      <c r="CH5" s="8">
        <v>61</v>
      </c>
      <c r="CI5" s="8">
        <v>69</v>
      </c>
      <c r="CJ5" s="8">
        <v>15</v>
      </c>
      <c r="CK5" s="8">
        <v>43</v>
      </c>
      <c r="CL5" s="8">
        <v>48</v>
      </c>
      <c r="CM5" s="8">
        <v>74</v>
      </c>
      <c r="CN5" s="8">
        <v>269925220</v>
      </c>
      <c r="CO5" s="8">
        <v>1260988400</v>
      </c>
      <c r="CP5" s="8">
        <v>86607310</v>
      </c>
      <c r="CQ5" s="8">
        <v>960264960</v>
      </c>
      <c r="CR5" s="8">
        <v>426110460</v>
      </c>
      <c r="CS5" s="8">
        <v>510643400</v>
      </c>
      <c r="CT5" s="8">
        <v>48013588</v>
      </c>
      <c r="CU5" s="8">
        <v>84728170</v>
      </c>
      <c r="CV5" s="8">
        <v>217504160</v>
      </c>
      <c r="CW5" s="8">
        <v>341602750</v>
      </c>
      <c r="CX5" s="8"/>
      <c r="CY5" s="8" t="s">
        <v>29</v>
      </c>
      <c r="CZ5" s="8" t="s">
        <v>379</v>
      </c>
      <c r="DA5" s="8">
        <v>31</v>
      </c>
      <c r="DB5" s="8">
        <v>0</v>
      </c>
      <c r="DC5" s="8">
        <v>0</v>
      </c>
      <c r="DD5" s="8">
        <v>0</v>
      </c>
      <c r="DE5" s="8">
        <v>0</v>
      </c>
      <c r="DF5" s="8">
        <v>0</v>
      </c>
      <c r="DG5" s="8">
        <v>0</v>
      </c>
      <c r="DH5" s="8" t="b">
        <v>0</v>
      </c>
      <c r="DI5" s="8" t="b">
        <v>0</v>
      </c>
      <c r="DJ5" s="8" t="b">
        <v>0</v>
      </c>
      <c r="DK5" s="8" t="b">
        <v>0</v>
      </c>
      <c r="DL5" s="8" t="b">
        <v>0</v>
      </c>
      <c r="DM5" s="8" t="b">
        <v>0</v>
      </c>
      <c r="DN5" s="8" t="b">
        <v>0</v>
      </c>
      <c r="DO5" s="8" t="b">
        <v>0</v>
      </c>
      <c r="DP5" s="8" t="b">
        <v>0</v>
      </c>
      <c r="DQ5" s="8" t="b">
        <v>0</v>
      </c>
      <c r="DR5" s="8">
        <v>10</v>
      </c>
    </row>
    <row r="6" spans="1:122" x14ac:dyDescent="0.25">
      <c r="A6" s="8" t="s">
        <v>30</v>
      </c>
      <c r="B6" s="8" t="s">
        <v>30</v>
      </c>
      <c r="C6" s="8" t="s">
        <v>77</v>
      </c>
      <c r="D6" s="8" t="s">
        <v>116</v>
      </c>
      <c r="E6" s="8" t="s">
        <v>160</v>
      </c>
      <c r="F6" s="9">
        <v>58.79</v>
      </c>
      <c r="G6" s="10">
        <v>30</v>
      </c>
      <c r="H6" s="9">
        <v>39.9</v>
      </c>
      <c r="I6" s="9">
        <v>1</v>
      </c>
      <c r="J6" s="11">
        <v>36</v>
      </c>
      <c r="K6" s="10">
        <v>70</v>
      </c>
      <c r="L6" s="10">
        <v>17</v>
      </c>
      <c r="M6" s="10">
        <v>39</v>
      </c>
      <c r="N6" s="10">
        <v>45</v>
      </c>
      <c r="O6" s="10">
        <v>46</v>
      </c>
      <c r="P6" s="10">
        <v>4</v>
      </c>
      <c r="Q6" s="10">
        <v>18</v>
      </c>
      <c r="R6" s="10">
        <v>62</v>
      </c>
      <c r="S6" s="12">
        <v>29</v>
      </c>
      <c r="T6" s="13">
        <v>28.729536821681421</v>
      </c>
      <c r="U6" s="9">
        <v>31.128346488622729</v>
      </c>
      <c r="V6" s="9">
        <v>25.50562113881724</v>
      </c>
      <c r="W6" s="9">
        <v>27.022106481567111</v>
      </c>
      <c r="X6" s="9">
        <v>29.030273928354319</v>
      </c>
      <c r="Y6" s="9">
        <v>28.09640888920347</v>
      </c>
      <c r="Z6" s="9">
        <v>22.43259338176691</v>
      </c>
      <c r="AA6" s="9">
        <v>25.322453028012319</v>
      </c>
      <c r="AB6" s="9">
        <v>30.217656136719668</v>
      </c>
      <c r="AC6" s="14">
        <v>26.99329595634277</v>
      </c>
      <c r="AD6" s="13">
        <v>26.947210868531162</v>
      </c>
      <c r="AE6" s="9">
        <v>29.704538799262849</v>
      </c>
      <c r="AF6" s="9">
        <v>24.299592704125931</v>
      </c>
      <c r="AG6" s="9">
        <v>26.46599213881419</v>
      </c>
      <c r="AH6" s="9">
        <v>27.67820441273183</v>
      </c>
      <c r="AI6" s="9">
        <v>26.355193026025809</v>
      </c>
      <c r="AJ6" s="9">
        <v>21.04653566511659</v>
      </c>
      <c r="AK6" s="9">
        <v>24.198482713403909</v>
      </c>
      <c r="AL6" s="9">
        <v>29.645112215325529</v>
      </c>
      <c r="AM6" s="14">
        <v>25.89901382455108</v>
      </c>
      <c r="AN6" s="13">
        <v>26.629532163730278</v>
      </c>
      <c r="AO6" s="9">
        <v>28.86872961125303</v>
      </c>
      <c r="AP6" s="9">
        <v>23.52481858683926</v>
      </c>
      <c r="AQ6" s="9">
        <v>25.3665993611177</v>
      </c>
      <c r="AR6" s="9">
        <v>26.927632424223258</v>
      </c>
      <c r="AS6" s="9">
        <v>26.390718343071828</v>
      </c>
      <c r="AT6" s="9">
        <v>20.216679082752659</v>
      </c>
      <c r="AU6" s="9">
        <v>23.494926734688669</v>
      </c>
      <c r="AV6" s="9">
        <v>27.858292356872099</v>
      </c>
      <c r="AW6" s="9">
        <v>24.982972604894421</v>
      </c>
      <c r="AX6" s="9">
        <v>27.749130887491649</v>
      </c>
      <c r="AY6" s="9">
        <v>26.65917538364754</v>
      </c>
      <c r="AZ6" s="9">
        <v>26.42063248088326</v>
      </c>
      <c r="BA6" s="9">
        <v>24.44570897397848</v>
      </c>
      <c r="BB6" s="14">
        <v>21.855802908720669</v>
      </c>
      <c r="BC6" s="11">
        <v>2</v>
      </c>
      <c r="BD6" s="10">
        <v>2</v>
      </c>
      <c r="BE6" s="10">
        <v>2</v>
      </c>
      <c r="BF6" s="10">
        <v>2</v>
      </c>
      <c r="BG6" s="12">
        <v>2</v>
      </c>
      <c r="BH6" s="11" t="b">
        <v>1</v>
      </c>
      <c r="BI6" s="12" t="b">
        <v>1</v>
      </c>
      <c r="BJ6" s="8" t="s">
        <v>276</v>
      </c>
      <c r="BK6" s="8" t="s">
        <v>30</v>
      </c>
      <c r="BL6" s="8" t="s">
        <v>321</v>
      </c>
      <c r="BM6" s="8">
        <v>584</v>
      </c>
      <c r="BN6" s="8" t="s">
        <v>364</v>
      </c>
      <c r="BO6" s="8" t="s">
        <v>375</v>
      </c>
      <c r="BP6" s="8">
        <v>0.999</v>
      </c>
      <c r="BQ6" s="8">
        <v>366</v>
      </c>
      <c r="BR6" s="8">
        <v>200</v>
      </c>
      <c r="BS6" s="8">
        <v>410</v>
      </c>
      <c r="BT6" s="8">
        <v>20</v>
      </c>
      <c r="BU6" s="8">
        <v>39</v>
      </c>
      <c r="BV6" s="8">
        <v>8</v>
      </c>
      <c r="BW6" s="8">
        <v>25</v>
      </c>
      <c r="BX6" s="8">
        <v>26</v>
      </c>
      <c r="BY6" s="8">
        <v>20</v>
      </c>
      <c r="BZ6" s="8">
        <v>3</v>
      </c>
      <c r="CA6" s="8">
        <v>9</v>
      </c>
      <c r="CB6" s="8">
        <v>39</v>
      </c>
      <c r="CC6" s="8">
        <v>11</v>
      </c>
      <c r="CD6" s="8">
        <v>40</v>
      </c>
      <c r="CE6" s="8">
        <v>75</v>
      </c>
      <c r="CF6" s="8">
        <v>20</v>
      </c>
      <c r="CG6" s="8">
        <v>45</v>
      </c>
      <c r="CH6" s="8">
        <v>49</v>
      </c>
      <c r="CI6" s="8">
        <v>50</v>
      </c>
      <c r="CJ6" s="8">
        <v>4</v>
      </c>
      <c r="CK6" s="8">
        <v>22</v>
      </c>
      <c r="CL6" s="8">
        <v>72</v>
      </c>
      <c r="CM6" s="8">
        <v>33</v>
      </c>
      <c r="CN6" s="8">
        <v>103821656</v>
      </c>
      <c r="CO6" s="8">
        <v>490177700</v>
      </c>
      <c r="CP6" s="8">
        <v>12069132</v>
      </c>
      <c r="CQ6" s="8">
        <v>43262070</v>
      </c>
      <c r="CR6" s="8">
        <v>127651250</v>
      </c>
      <c r="CS6" s="8">
        <v>87982810</v>
      </c>
      <c r="CT6" s="8">
        <v>1218503.6000000001</v>
      </c>
      <c r="CU6" s="8">
        <v>11821639</v>
      </c>
      <c r="CV6" s="8">
        <v>243322140</v>
      </c>
      <c r="CW6" s="8">
        <v>33160734</v>
      </c>
      <c r="CX6" s="8"/>
      <c r="CY6" s="8" t="s">
        <v>30</v>
      </c>
      <c r="CZ6" s="8" t="s">
        <v>379</v>
      </c>
      <c r="DA6" s="8">
        <v>26</v>
      </c>
      <c r="DB6" s="8">
        <v>0</v>
      </c>
      <c r="DC6" s="8">
        <v>0</v>
      </c>
      <c r="DD6" s="8">
        <v>0</v>
      </c>
      <c r="DE6" s="8">
        <v>0</v>
      </c>
      <c r="DF6" s="8">
        <v>0</v>
      </c>
      <c r="DG6" s="8">
        <v>0</v>
      </c>
      <c r="DH6" s="8" t="b">
        <v>0</v>
      </c>
      <c r="DI6" s="8" t="b">
        <v>0</v>
      </c>
      <c r="DJ6" s="8" t="b">
        <v>0</v>
      </c>
      <c r="DK6" s="8" t="b">
        <v>0</v>
      </c>
      <c r="DL6" s="8" t="b">
        <v>0</v>
      </c>
      <c r="DM6" s="8" t="b">
        <v>0</v>
      </c>
      <c r="DN6" s="8" t="b">
        <v>0</v>
      </c>
      <c r="DO6" s="8" t="b">
        <v>0</v>
      </c>
      <c r="DP6" s="8" t="b">
        <v>0</v>
      </c>
      <c r="DQ6" s="8" t="b">
        <v>0</v>
      </c>
      <c r="DR6" s="8">
        <v>10</v>
      </c>
    </row>
    <row r="7" spans="1:122" x14ac:dyDescent="0.25">
      <c r="A7" s="8" t="s">
        <v>31</v>
      </c>
      <c r="B7" s="8" t="s">
        <v>31</v>
      </c>
      <c r="C7" s="8" t="s">
        <v>78</v>
      </c>
      <c r="D7" s="8" t="s">
        <v>117</v>
      </c>
      <c r="E7" s="8" t="s">
        <v>161</v>
      </c>
      <c r="F7" s="9">
        <v>62.03</v>
      </c>
      <c r="G7" s="10">
        <v>31</v>
      </c>
      <c r="H7" s="9">
        <v>47.8</v>
      </c>
      <c r="I7" s="9">
        <v>1</v>
      </c>
      <c r="J7" s="11">
        <v>39</v>
      </c>
      <c r="K7" s="10">
        <v>42</v>
      </c>
      <c r="L7" s="10">
        <v>15</v>
      </c>
      <c r="M7" s="10">
        <v>73</v>
      </c>
      <c r="N7" s="10">
        <v>33</v>
      </c>
      <c r="O7" s="10">
        <v>47</v>
      </c>
      <c r="P7" s="10">
        <v>5</v>
      </c>
      <c r="Q7" s="10">
        <v>26</v>
      </c>
      <c r="R7" s="10">
        <v>10</v>
      </c>
      <c r="S7" s="12">
        <v>49</v>
      </c>
      <c r="T7" s="13">
        <v>27.98947356536949</v>
      </c>
      <c r="U7" s="9">
        <v>28.499121926458521</v>
      </c>
      <c r="V7" s="9">
        <v>26.055730213999318</v>
      </c>
      <c r="W7" s="9">
        <v>30.37514155227386</v>
      </c>
      <c r="X7" s="9">
        <v>27.94018733447448</v>
      </c>
      <c r="Y7" s="9">
        <v>28.39830204423852</v>
      </c>
      <c r="Z7" s="9">
        <v>25.81723175724586</v>
      </c>
      <c r="AA7" s="9">
        <v>26.95850868720057</v>
      </c>
      <c r="AB7" s="9">
        <v>26.15267906335264</v>
      </c>
      <c r="AC7" s="14">
        <v>28.470968352429651</v>
      </c>
      <c r="AD7" s="13">
        <v>26.207147612219231</v>
      </c>
      <c r="AE7" s="9">
        <v>27.075314237098631</v>
      </c>
      <c r="AF7" s="9">
        <v>24.849701779307999</v>
      </c>
      <c r="AG7" s="9">
        <v>29.819027209520939</v>
      </c>
      <c r="AH7" s="9">
        <v>26.588117818852002</v>
      </c>
      <c r="AI7" s="9">
        <v>26.657086181060858</v>
      </c>
      <c r="AJ7" s="9">
        <v>24.43117404059554</v>
      </c>
      <c r="AK7" s="9">
        <v>25.83453837259216</v>
      </c>
      <c r="AL7" s="9">
        <v>25.5801351419585</v>
      </c>
      <c r="AM7" s="14">
        <v>27.376686220637961</v>
      </c>
      <c r="AN7" s="13">
        <v>26.748802246578869</v>
      </c>
      <c r="AO7" s="9">
        <v>27.29121360183564</v>
      </c>
      <c r="AP7" s="9">
        <v>24.438802510506971</v>
      </c>
      <c r="AQ7" s="9">
        <v>28.971030743483489</v>
      </c>
      <c r="AR7" s="9">
        <v>26.34698348686338</v>
      </c>
      <c r="AS7" s="9">
        <v>27.05943127544132</v>
      </c>
      <c r="AT7" s="9">
        <v>23.86011901661692</v>
      </c>
      <c r="AU7" s="9">
        <v>25.1617081635959</v>
      </c>
      <c r="AV7" s="9">
        <v>23.545440229166299</v>
      </c>
      <c r="AW7" s="9">
        <v>26.889703176100269</v>
      </c>
      <c r="AX7" s="9">
        <v>27.020007924207249</v>
      </c>
      <c r="AY7" s="9">
        <v>26.70320738115235</v>
      </c>
      <c r="AZ7" s="9">
        <v>25.21757170263329</v>
      </c>
      <c r="BA7" s="9">
        <v>26.704916626995232</v>
      </c>
      <c r="BB7" s="14">
        <v>24.510913590106409</v>
      </c>
      <c r="BC7" s="11">
        <v>2</v>
      </c>
      <c r="BD7" s="10">
        <v>2</v>
      </c>
      <c r="BE7" s="10">
        <v>2</v>
      </c>
      <c r="BF7" s="10">
        <v>2</v>
      </c>
      <c r="BG7" s="12">
        <v>2</v>
      </c>
      <c r="BH7" s="11" t="b">
        <v>1</v>
      </c>
      <c r="BI7" s="12" t="b">
        <v>1</v>
      </c>
      <c r="BJ7" s="8" t="s">
        <v>277</v>
      </c>
      <c r="BK7" s="8" t="s">
        <v>31</v>
      </c>
      <c r="BL7" s="8" t="s">
        <v>322</v>
      </c>
      <c r="BM7" s="8">
        <v>623</v>
      </c>
      <c r="BN7" s="8" t="s">
        <v>364</v>
      </c>
      <c r="BO7" s="8" t="s">
        <v>375</v>
      </c>
      <c r="BP7" s="8">
        <v>0.999</v>
      </c>
      <c r="BQ7" s="8">
        <v>339</v>
      </c>
      <c r="BR7" s="8">
        <v>317</v>
      </c>
      <c r="BS7" s="8">
        <v>339</v>
      </c>
      <c r="BT7" s="8">
        <v>37</v>
      </c>
      <c r="BU7" s="8">
        <v>39</v>
      </c>
      <c r="BV7" s="8">
        <v>14</v>
      </c>
      <c r="BW7" s="8">
        <v>69</v>
      </c>
      <c r="BX7" s="8">
        <v>31</v>
      </c>
      <c r="BY7" s="8">
        <v>45</v>
      </c>
      <c r="BZ7" s="8">
        <v>5</v>
      </c>
      <c r="CA7" s="8">
        <v>24</v>
      </c>
      <c r="CB7" s="8">
        <v>7</v>
      </c>
      <c r="CC7" s="8">
        <v>46</v>
      </c>
      <c r="CD7" s="8">
        <v>39</v>
      </c>
      <c r="CE7" s="8">
        <v>42</v>
      </c>
      <c r="CF7" s="8">
        <v>15</v>
      </c>
      <c r="CG7" s="8">
        <v>73</v>
      </c>
      <c r="CH7" s="8">
        <v>33</v>
      </c>
      <c r="CI7" s="8">
        <v>47</v>
      </c>
      <c r="CJ7" s="8">
        <v>5</v>
      </c>
      <c r="CK7" s="8">
        <v>26</v>
      </c>
      <c r="CL7" s="8">
        <v>10</v>
      </c>
      <c r="CM7" s="8">
        <v>49</v>
      </c>
      <c r="CN7" s="8">
        <v>112769544</v>
      </c>
      <c r="CO7" s="8">
        <v>164238100</v>
      </c>
      <c r="CP7" s="8">
        <v>22741160</v>
      </c>
      <c r="CQ7" s="8">
        <v>526198080</v>
      </c>
      <c r="CR7" s="8">
        <v>85355660</v>
      </c>
      <c r="CS7" s="8">
        <v>139862240</v>
      </c>
      <c r="CT7" s="8">
        <v>15226901</v>
      </c>
      <c r="CU7" s="8">
        <v>37534350</v>
      </c>
      <c r="CV7" s="8">
        <v>12242885</v>
      </c>
      <c r="CW7" s="8">
        <v>124338960</v>
      </c>
      <c r="CX7" s="8"/>
      <c r="CY7" s="8" t="s">
        <v>31</v>
      </c>
      <c r="CZ7" s="8" t="s">
        <v>379</v>
      </c>
      <c r="DA7" s="8">
        <v>26</v>
      </c>
      <c r="DB7" s="8">
        <v>0</v>
      </c>
      <c r="DC7" s="8">
        <v>0</v>
      </c>
      <c r="DD7" s="8">
        <v>0</v>
      </c>
      <c r="DE7" s="8">
        <v>0</v>
      </c>
      <c r="DF7" s="8">
        <v>0</v>
      </c>
      <c r="DG7" s="8">
        <v>0</v>
      </c>
      <c r="DH7" s="8" t="b">
        <v>0</v>
      </c>
      <c r="DI7" s="8" t="b">
        <v>0</v>
      </c>
      <c r="DJ7" s="8" t="b">
        <v>0</v>
      </c>
      <c r="DK7" s="8" t="b">
        <v>0</v>
      </c>
      <c r="DL7" s="8" t="b">
        <v>0</v>
      </c>
      <c r="DM7" s="8" t="b">
        <v>0</v>
      </c>
      <c r="DN7" s="8" t="b">
        <v>0</v>
      </c>
      <c r="DO7" s="8" t="b">
        <v>0</v>
      </c>
      <c r="DP7" s="8" t="b">
        <v>0</v>
      </c>
      <c r="DQ7" s="8" t="b">
        <v>0</v>
      </c>
      <c r="DR7" s="8">
        <v>10</v>
      </c>
    </row>
    <row r="8" spans="1:122" x14ac:dyDescent="0.25">
      <c r="A8" s="8" t="s">
        <v>32</v>
      </c>
      <c r="B8" s="8" t="s">
        <v>32</v>
      </c>
      <c r="C8" s="8"/>
      <c r="D8" s="8" t="s">
        <v>118</v>
      </c>
      <c r="E8" s="8" t="s">
        <v>162</v>
      </c>
      <c r="F8" s="9">
        <v>24.39</v>
      </c>
      <c r="G8" s="10">
        <v>4</v>
      </c>
      <c r="H8" s="9">
        <v>19.899999999999999</v>
      </c>
      <c r="I8" s="9">
        <v>1</v>
      </c>
      <c r="J8" s="11">
        <v>28</v>
      </c>
      <c r="K8" s="10">
        <v>22</v>
      </c>
      <c r="L8" s="10">
        <v>28</v>
      </c>
      <c r="M8" s="10">
        <v>27</v>
      </c>
      <c r="N8" s="10">
        <v>23</v>
      </c>
      <c r="O8" s="10">
        <v>25</v>
      </c>
      <c r="P8" s="10">
        <v>7</v>
      </c>
      <c r="Q8" s="10">
        <v>28</v>
      </c>
      <c r="R8" s="10">
        <v>21</v>
      </c>
      <c r="S8" s="12">
        <v>20</v>
      </c>
      <c r="T8" s="13">
        <v>30.943055472508849</v>
      </c>
      <c r="U8" s="9">
        <v>31.09040436301871</v>
      </c>
      <c r="V8" s="9">
        <v>30.815700158041171</v>
      </c>
      <c r="W8" s="9">
        <v>30.72141892037315</v>
      </c>
      <c r="X8" s="9">
        <v>31.007028464922278</v>
      </c>
      <c r="Y8" s="9">
        <v>30.970314411107861</v>
      </c>
      <c r="Z8" s="9">
        <v>29.97340264055256</v>
      </c>
      <c r="AA8" s="9">
        <v>30.750115278118859</v>
      </c>
      <c r="AB8" s="9">
        <v>30.63010300192526</v>
      </c>
      <c r="AC8" s="14">
        <v>30.70483744789038</v>
      </c>
      <c r="AD8" s="13">
        <v>30.401737618862381</v>
      </c>
      <c r="AE8" s="9">
        <v>30.907604773162621</v>
      </c>
      <c r="AF8" s="9">
        <v>30.85067982285365</v>
      </c>
      <c r="AG8" s="9">
        <v>31.406312677124021</v>
      </c>
      <c r="AH8" s="9">
        <v>30.895967048803591</v>
      </c>
      <c r="AI8" s="9">
        <v>30.47010664743399</v>
      </c>
      <c r="AJ8" s="9">
        <v>29.828353023406031</v>
      </c>
      <c r="AK8" s="9">
        <v>30.86715306301425</v>
      </c>
      <c r="AL8" s="9">
        <v>31.298567180034919</v>
      </c>
      <c r="AM8" s="14">
        <v>30.851563415602481</v>
      </c>
      <c r="AN8" s="13">
        <v>30.866956121637418</v>
      </c>
      <c r="AO8" s="9">
        <v>31.012064751780581</v>
      </c>
      <c r="AP8" s="9">
        <v>30.63753809326332</v>
      </c>
      <c r="AQ8" s="9">
        <v>30.589884411575071</v>
      </c>
      <c r="AR8" s="9">
        <v>30.974078167562521</v>
      </c>
      <c r="AS8" s="9">
        <v>30.88320939656677</v>
      </c>
      <c r="AT8" s="9">
        <v>29.930361780073671</v>
      </c>
      <c r="AU8" s="9">
        <v>30.51283855338168</v>
      </c>
      <c r="AV8" s="9">
        <v>30.61786650969167</v>
      </c>
      <c r="AW8" s="9">
        <v>30.470134182852622</v>
      </c>
      <c r="AX8" s="9">
        <v>30.939510436709</v>
      </c>
      <c r="AY8" s="9">
        <v>30.92864378206465</v>
      </c>
      <c r="AZ8" s="9">
        <v>30.544000346272149</v>
      </c>
      <c r="BA8" s="9">
        <v>30.61371125241919</v>
      </c>
      <c r="BB8" s="14">
        <v>30.221600166727679</v>
      </c>
      <c r="BC8" s="11">
        <v>2</v>
      </c>
      <c r="BD8" s="10">
        <v>2</v>
      </c>
      <c r="BE8" s="10">
        <v>2</v>
      </c>
      <c r="BF8" s="10">
        <v>2</v>
      </c>
      <c r="BG8" s="12">
        <v>2</v>
      </c>
      <c r="BH8" s="11" t="b">
        <v>1</v>
      </c>
      <c r="BI8" s="12" t="b">
        <v>1</v>
      </c>
      <c r="BJ8" s="8" t="s">
        <v>278</v>
      </c>
      <c r="BK8" s="8" t="s">
        <v>32</v>
      </c>
      <c r="BL8" s="8" t="s">
        <v>323</v>
      </c>
      <c r="BM8" s="8">
        <v>231</v>
      </c>
      <c r="BN8" s="8" t="s">
        <v>365</v>
      </c>
      <c r="BO8" s="8" t="s">
        <v>375</v>
      </c>
      <c r="BP8" s="8">
        <v>0.999</v>
      </c>
      <c r="BQ8" s="8">
        <v>229</v>
      </c>
      <c r="BR8" s="8">
        <v>221</v>
      </c>
      <c r="BS8" s="8">
        <v>229</v>
      </c>
      <c r="BT8" s="8">
        <v>27</v>
      </c>
      <c r="BU8" s="8">
        <v>21</v>
      </c>
      <c r="BV8" s="8">
        <v>27</v>
      </c>
      <c r="BW8" s="8">
        <v>26</v>
      </c>
      <c r="BX8" s="8">
        <v>22</v>
      </c>
      <c r="BY8" s="8">
        <v>24</v>
      </c>
      <c r="BZ8" s="8">
        <v>7</v>
      </c>
      <c r="CA8" s="8">
        <v>27</v>
      </c>
      <c r="CB8" s="8">
        <v>20</v>
      </c>
      <c r="CC8" s="8">
        <v>20</v>
      </c>
      <c r="CD8" s="8">
        <v>28</v>
      </c>
      <c r="CE8" s="8">
        <v>22</v>
      </c>
      <c r="CF8" s="8">
        <v>28</v>
      </c>
      <c r="CG8" s="8">
        <v>27</v>
      </c>
      <c r="CH8" s="8">
        <v>23</v>
      </c>
      <c r="CI8" s="8">
        <v>25</v>
      </c>
      <c r="CJ8" s="8">
        <v>7</v>
      </c>
      <c r="CK8" s="8">
        <v>28</v>
      </c>
      <c r="CL8" s="8">
        <v>21</v>
      </c>
      <c r="CM8" s="8">
        <v>20</v>
      </c>
      <c r="CN8" s="8">
        <v>1958302000</v>
      </c>
      <c r="CO8" s="8">
        <v>2165517600</v>
      </c>
      <c r="CP8" s="8">
        <v>1670390300</v>
      </c>
      <c r="CQ8" s="8">
        <v>1616116900</v>
      </c>
      <c r="CR8" s="8">
        <v>2109243000</v>
      </c>
      <c r="CS8" s="8">
        <v>1980488800</v>
      </c>
      <c r="CT8" s="8">
        <v>1023143800</v>
      </c>
      <c r="CU8" s="8">
        <v>1532073700</v>
      </c>
      <c r="CV8" s="8">
        <v>1647768600</v>
      </c>
      <c r="CW8" s="8">
        <v>1487388300</v>
      </c>
      <c r="CX8" s="8"/>
      <c r="CY8" s="8" t="s">
        <v>32</v>
      </c>
      <c r="CZ8" s="8" t="s">
        <v>379</v>
      </c>
      <c r="DA8" s="8">
        <v>11</v>
      </c>
      <c r="DB8" s="8">
        <v>0</v>
      </c>
      <c r="DC8" s="8">
        <v>0</v>
      </c>
      <c r="DD8" s="8">
        <v>0</v>
      </c>
      <c r="DE8" s="8">
        <v>0</v>
      </c>
      <c r="DF8" s="8">
        <v>0</v>
      </c>
      <c r="DG8" s="8">
        <v>0</v>
      </c>
      <c r="DH8" s="8" t="b">
        <v>0</v>
      </c>
      <c r="DI8" s="8" t="b">
        <v>0</v>
      </c>
      <c r="DJ8" s="8" t="b">
        <v>0</v>
      </c>
      <c r="DK8" s="8" t="b">
        <v>0</v>
      </c>
      <c r="DL8" s="8" t="b">
        <v>0</v>
      </c>
      <c r="DM8" s="8" t="b">
        <v>0</v>
      </c>
      <c r="DN8" s="8" t="b">
        <v>0</v>
      </c>
      <c r="DO8" s="8" t="b">
        <v>0</v>
      </c>
      <c r="DP8" s="8" t="b">
        <v>0</v>
      </c>
      <c r="DQ8" s="8" t="b">
        <v>0</v>
      </c>
      <c r="DR8" s="8">
        <v>10</v>
      </c>
    </row>
    <row r="9" spans="1:122" x14ac:dyDescent="0.25">
      <c r="A9" s="8" t="s">
        <v>33</v>
      </c>
      <c r="B9" s="8" t="s">
        <v>33</v>
      </c>
      <c r="C9" s="8" t="s">
        <v>79</v>
      </c>
      <c r="D9" s="8" t="s">
        <v>119</v>
      </c>
      <c r="E9" s="8" t="s">
        <v>163</v>
      </c>
      <c r="F9" s="9">
        <v>62.34</v>
      </c>
      <c r="G9" s="10">
        <v>40</v>
      </c>
      <c r="H9" s="9">
        <v>36.6</v>
      </c>
      <c r="I9" s="9">
        <v>1</v>
      </c>
      <c r="J9" s="11">
        <v>15</v>
      </c>
      <c r="K9" s="10">
        <v>39</v>
      </c>
      <c r="L9" s="10">
        <v>15</v>
      </c>
      <c r="M9" s="10">
        <v>28</v>
      </c>
      <c r="N9" s="10">
        <v>36</v>
      </c>
      <c r="O9" s="10">
        <v>19</v>
      </c>
      <c r="P9" s="10">
        <v>0</v>
      </c>
      <c r="Q9" s="10">
        <v>12</v>
      </c>
      <c r="R9" s="10">
        <v>24</v>
      </c>
      <c r="S9" s="12">
        <v>15</v>
      </c>
      <c r="T9" s="13">
        <v>25.43072083959353</v>
      </c>
      <c r="U9" s="9">
        <v>28.51511160913973</v>
      </c>
      <c r="V9" s="9">
        <v>25.239198766272281</v>
      </c>
      <c r="W9" s="9">
        <v>26.63196311930577</v>
      </c>
      <c r="X9" s="9">
        <v>27.26349704022175</v>
      </c>
      <c r="Y9" s="9">
        <v>25.697672325439061</v>
      </c>
      <c r="Z9" s="9">
        <v>25.032601704252741</v>
      </c>
      <c r="AA9" s="9">
        <v>23.823243996494579</v>
      </c>
      <c r="AB9" s="9">
        <v>26.634131370413801</v>
      </c>
      <c r="AC9" s="14">
        <v>25.35310818305603</v>
      </c>
      <c r="AD9" s="13">
        <v>23.394638294197492</v>
      </c>
      <c r="AE9" s="9">
        <v>26.83754732753405</v>
      </c>
      <c r="AF9" s="9">
        <v>23.77941373933518</v>
      </c>
      <c r="AG9" s="9">
        <v>25.822092184307071</v>
      </c>
      <c r="AH9" s="9">
        <v>25.657670932353479</v>
      </c>
      <c r="AI9" s="9">
        <v>23.702699870015621</v>
      </c>
      <c r="AJ9" s="9">
        <v>23.392787395356631</v>
      </c>
      <c r="AK9" s="9">
        <v>22.44551708964039</v>
      </c>
      <c r="AL9" s="9">
        <v>25.807830856773879</v>
      </c>
      <c r="AM9" s="14">
        <v>24.005069459018561</v>
      </c>
      <c r="AN9" s="13">
        <v>23.93643665612246</v>
      </c>
      <c r="AO9" s="9">
        <v>26.976718157022521</v>
      </c>
      <c r="AP9" s="9">
        <v>22.44280761129453</v>
      </c>
      <c r="AQ9" s="9">
        <v>25.084275580295131</v>
      </c>
      <c r="AR9" s="9">
        <v>25.740062873476351</v>
      </c>
      <c r="AS9" s="9">
        <v>24.05684440246014</v>
      </c>
      <c r="AT9" s="9">
        <v>19.827015608061551</v>
      </c>
      <c r="AU9" s="9">
        <v>22.173009897808619</v>
      </c>
      <c r="AV9" s="9">
        <v>25.051012318117269</v>
      </c>
      <c r="AW9" s="9">
        <v>23.439221659927121</v>
      </c>
      <c r="AX9" s="9">
        <v>25.456577406572489</v>
      </c>
      <c r="AY9" s="9">
        <v>24.898453637968249</v>
      </c>
      <c r="AZ9" s="9">
        <v>24.2451169890222</v>
      </c>
      <c r="BA9" s="9">
        <v>23.76354159579483</v>
      </c>
      <c r="BB9" s="14">
        <v>21.000012752935081</v>
      </c>
      <c r="BC9" s="11">
        <v>2</v>
      </c>
      <c r="BD9" s="10">
        <v>2</v>
      </c>
      <c r="BE9" s="10">
        <v>2</v>
      </c>
      <c r="BF9" s="10">
        <v>2</v>
      </c>
      <c r="BG9" s="12">
        <v>2</v>
      </c>
      <c r="BH9" s="11" t="b">
        <v>1</v>
      </c>
      <c r="BI9" s="12" t="b">
        <v>1</v>
      </c>
      <c r="BJ9" s="8" t="s">
        <v>279</v>
      </c>
      <c r="BK9" s="8" t="s">
        <v>33</v>
      </c>
      <c r="BL9" s="8" t="s">
        <v>324</v>
      </c>
      <c r="BM9" s="8">
        <v>590</v>
      </c>
      <c r="BN9" s="8" t="s">
        <v>364</v>
      </c>
      <c r="BO9" s="8" t="s">
        <v>375</v>
      </c>
      <c r="BP9" s="8">
        <v>0.999</v>
      </c>
      <c r="BQ9" s="8">
        <v>203</v>
      </c>
      <c r="BR9" s="8">
        <v>42</v>
      </c>
      <c r="BS9" s="8">
        <v>287</v>
      </c>
      <c r="BT9" s="8">
        <v>3</v>
      </c>
      <c r="BU9" s="8">
        <v>7</v>
      </c>
      <c r="BV9" s="8">
        <v>3</v>
      </c>
      <c r="BW9" s="8">
        <v>6</v>
      </c>
      <c r="BX9" s="8">
        <v>7</v>
      </c>
      <c r="BY9" s="8">
        <v>4</v>
      </c>
      <c r="BZ9" s="8">
        <v>0</v>
      </c>
      <c r="CA9" s="8">
        <v>3</v>
      </c>
      <c r="CB9" s="8">
        <v>6</v>
      </c>
      <c r="CC9" s="8">
        <v>3</v>
      </c>
      <c r="CD9" s="8">
        <v>25</v>
      </c>
      <c r="CE9" s="8">
        <v>54</v>
      </c>
      <c r="CF9" s="8">
        <v>21</v>
      </c>
      <c r="CG9" s="8">
        <v>39</v>
      </c>
      <c r="CH9" s="8">
        <v>46</v>
      </c>
      <c r="CI9" s="8">
        <v>30</v>
      </c>
      <c r="CJ9" s="8">
        <v>0</v>
      </c>
      <c r="CK9" s="8">
        <v>16</v>
      </c>
      <c r="CL9" s="8">
        <v>33</v>
      </c>
      <c r="CM9" s="8">
        <v>23</v>
      </c>
      <c r="CN9" s="8">
        <v>16054080</v>
      </c>
      <c r="CO9" s="8">
        <v>132069140</v>
      </c>
      <c r="CP9" s="8">
        <v>5701095</v>
      </c>
      <c r="CQ9" s="8">
        <v>35572908</v>
      </c>
      <c r="CR9" s="8">
        <v>56044244</v>
      </c>
      <c r="CS9" s="8">
        <v>17451460</v>
      </c>
      <c r="CT9" s="8">
        <v>930093.1</v>
      </c>
      <c r="CU9" s="8">
        <v>4728692.5</v>
      </c>
      <c r="CV9" s="8">
        <v>34762110</v>
      </c>
      <c r="CW9" s="8">
        <v>11373884</v>
      </c>
      <c r="CX9" s="8"/>
      <c r="CY9" s="8" t="s">
        <v>33</v>
      </c>
      <c r="CZ9" s="8" t="s">
        <v>379</v>
      </c>
      <c r="DA9" s="8">
        <v>31</v>
      </c>
      <c r="DB9" s="8">
        <v>0</v>
      </c>
      <c r="DC9" s="8">
        <v>0</v>
      </c>
      <c r="DD9" s="8">
        <v>0</v>
      </c>
      <c r="DE9" s="8">
        <v>0</v>
      </c>
      <c r="DF9" s="8">
        <v>0</v>
      </c>
      <c r="DG9" s="8">
        <v>0</v>
      </c>
      <c r="DH9" s="8" t="b">
        <v>0</v>
      </c>
      <c r="DI9" s="8" t="b">
        <v>0</v>
      </c>
      <c r="DJ9" s="8" t="b">
        <v>0</v>
      </c>
      <c r="DK9" s="8" t="b">
        <v>0</v>
      </c>
      <c r="DL9" s="8" t="b">
        <v>0</v>
      </c>
      <c r="DM9" s="8" t="b">
        <v>0</v>
      </c>
      <c r="DN9" s="8" t="b">
        <v>0</v>
      </c>
      <c r="DO9" s="8" t="b">
        <v>0</v>
      </c>
      <c r="DP9" s="8" t="b">
        <v>0</v>
      </c>
      <c r="DQ9" s="8" t="b">
        <v>0</v>
      </c>
      <c r="DR9" s="8">
        <v>10</v>
      </c>
    </row>
    <row r="10" spans="1:122" x14ac:dyDescent="0.25">
      <c r="A10" s="8" t="s">
        <v>34</v>
      </c>
      <c r="B10" s="8" t="s">
        <v>34</v>
      </c>
      <c r="C10" s="8" t="s">
        <v>80</v>
      </c>
      <c r="D10" s="8" t="s">
        <v>120</v>
      </c>
      <c r="E10" s="8" t="s">
        <v>164</v>
      </c>
      <c r="F10" s="9">
        <v>434.92</v>
      </c>
      <c r="G10" s="10">
        <v>14</v>
      </c>
      <c r="H10" s="9">
        <v>2.2999999999999998</v>
      </c>
      <c r="I10" s="9">
        <v>1</v>
      </c>
      <c r="J10" s="11">
        <v>8</v>
      </c>
      <c r="K10" s="10">
        <v>24</v>
      </c>
      <c r="L10" s="10">
        <v>7</v>
      </c>
      <c r="M10" s="10">
        <v>20</v>
      </c>
      <c r="N10" s="10">
        <v>15</v>
      </c>
      <c r="O10" s="10">
        <v>9</v>
      </c>
      <c r="P10" s="10">
        <v>0</v>
      </c>
      <c r="Q10" s="10">
        <v>7</v>
      </c>
      <c r="R10" s="10">
        <v>10</v>
      </c>
      <c r="S10" s="12">
        <v>7</v>
      </c>
      <c r="T10" s="13">
        <v>23.39198049399435</v>
      </c>
      <c r="U10" s="9">
        <v>26.408449863939531</v>
      </c>
      <c r="V10" s="9">
        <v>23.188434759887532</v>
      </c>
      <c r="W10" s="9">
        <v>25.195421922953471</v>
      </c>
      <c r="X10" s="9">
        <v>25.253672662270858</v>
      </c>
      <c r="Y10" s="9">
        <v>23.650359131379261</v>
      </c>
      <c r="Z10" s="9">
        <v>18.880808127685899</v>
      </c>
      <c r="AA10" s="9">
        <v>23.193694091609981</v>
      </c>
      <c r="AB10" s="9">
        <v>23.44625996616837</v>
      </c>
      <c r="AC10" s="14">
        <v>23.421280015058631</v>
      </c>
      <c r="AD10" s="13">
        <v>18.59584874131906</v>
      </c>
      <c r="AE10" s="9">
        <v>21.97083637505461</v>
      </c>
      <c r="AF10" s="9">
        <v>18.968600525671189</v>
      </c>
      <c r="AG10" s="9">
        <v>21.625501780675521</v>
      </c>
      <c r="AH10" s="9">
        <v>20.88779734712335</v>
      </c>
      <c r="AI10" s="9">
        <v>18.89533746867658</v>
      </c>
      <c r="AJ10" s="9">
        <v>14.48094461151055</v>
      </c>
      <c r="AK10" s="9">
        <v>19.05591797747654</v>
      </c>
      <c r="AL10" s="9">
        <v>19.8599102452492</v>
      </c>
      <c r="AM10" s="14">
        <v>19.31319208374191</v>
      </c>
      <c r="AN10" s="13">
        <v>21.760015537597109</v>
      </c>
      <c r="AO10" s="9">
        <v>24.31000500401171</v>
      </c>
      <c r="AP10" s="9">
        <v>21.632821294440799</v>
      </c>
      <c r="AQ10" s="9">
        <v>23.29473936603619</v>
      </c>
      <c r="AR10" s="9">
        <v>23.281584413430181</v>
      </c>
      <c r="AS10" s="9">
        <v>21.932778555049929</v>
      </c>
      <c r="AT10" s="9">
        <v>17.36996201210302</v>
      </c>
      <c r="AU10" s="9">
        <v>21.60897555440939</v>
      </c>
      <c r="AV10" s="9">
        <v>22.10317845582221</v>
      </c>
      <c r="AW10" s="9">
        <v>21.84650187047701</v>
      </c>
      <c r="AX10" s="9">
        <v>23.03501027080441</v>
      </c>
      <c r="AY10" s="9">
        <v>22.607181484240058</v>
      </c>
      <c r="AZ10" s="9">
        <v>21.974840163149612</v>
      </c>
      <c r="BA10" s="9">
        <v>22.463780330238489</v>
      </c>
      <c r="BB10" s="14">
        <v>19.489468783256211</v>
      </c>
      <c r="BC10" s="11">
        <v>2</v>
      </c>
      <c r="BD10" s="10">
        <v>2</v>
      </c>
      <c r="BE10" s="10">
        <v>2</v>
      </c>
      <c r="BF10" s="10">
        <v>2</v>
      </c>
      <c r="BG10" s="12">
        <v>2</v>
      </c>
      <c r="BH10" s="11" t="b">
        <v>1</v>
      </c>
      <c r="BI10" s="12" t="b">
        <v>1</v>
      </c>
      <c r="BJ10" s="8" t="s">
        <v>280</v>
      </c>
      <c r="BK10" s="8" t="s">
        <v>34</v>
      </c>
      <c r="BL10" s="8" t="s">
        <v>325</v>
      </c>
      <c r="BM10" s="8">
        <v>4061</v>
      </c>
      <c r="BN10" s="8" t="s">
        <v>364</v>
      </c>
      <c r="BO10" s="8" t="s">
        <v>375</v>
      </c>
      <c r="BP10" s="8">
        <v>0.999</v>
      </c>
      <c r="BQ10" s="8">
        <v>107</v>
      </c>
      <c r="BR10" s="8">
        <v>107</v>
      </c>
      <c r="BS10" s="8">
        <v>107</v>
      </c>
      <c r="BT10" s="8">
        <v>8</v>
      </c>
      <c r="BU10" s="8">
        <v>24</v>
      </c>
      <c r="BV10" s="8">
        <v>7</v>
      </c>
      <c r="BW10" s="8">
        <v>20</v>
      </c>
      <c r="BX10" s="8">
        <v>15</v>
      </c>
      <c r="BY10" s="8">
        <v>9</v>
      </c>
      <c r="BZ10" s="8">
        <v>0</v>
      </c>
      <c r="CA10" s="8">
        <v>7</v>
      </c>
      <c r="CB10" s="8">
        <v>10</v>
      </c>
      <c r="CC10" s="8">
        <v>7</v>
      </c>
      <c r="CD10" s="8">
        <v>8</v>
      </c>
      <c r="CE10" s="8">
        <v>24</v>
      </c>
      <c r="CF10" s="8">
        <v>7</v>
      </c>
      <c r="CG10" s="8">
        <v>20</v>
      </c>
      <c r="CH10" s="8">
        <v>15</v>
      </c>
      <c r="CI10" s="8">
        <v>9</v>
      </c>
      <c r="CJ10" s="8">
        <v>0</v>
      </c>
      <c r="CK10" s="8">
        <v>7</v>
      </c>
      <c r="CL10" s="8">
        <v>10</v>
      </c>
      <c r="CM10" s="8">
        <v>7</v>
      </c>
      <c r="CN10" s="8">
        <v>3551545.5</v>
      </c>
      <c r="CO10" s="8">
        <v>20798916</v>
      </c>
      <c r="CP10" s="8">
        <v>3251832</v>
      </c>
      <c r="CQ10" s="8">
        <v>10289998</v>
      </c>
      <c r="CR10" s="8">
        <v>10196597</v>
      </c>
      <c r="CS10" s="8">
        <v>4003356.2</v>
      </c>
      <c r="CT10" s="8">
        <v>169386.81</v>
      </c>
      <c r="CU10" s="8">
        <v>3198525.5</v>
      </c>
      <c r="CV10" s="8">
        <v>4505258.5</v>
      </c>
      <c r="CW10" s="8">
        <v>3770963.8</v>
      </c>
      <c r="CX10" s="8"/>
      <c r="CY10" s="8" t="s">
        <v>34</v>
      </c>
      <c r="CZ10" s="8" t="s">
        <v>379</v>
      </c>
      <c r="DA10" s="8">
        <v>210</v>
      </c>
      <c r="DB10" s="8">
        <v>0</v>
      </c>
      <c r="DC10" s="8">
        <v>0</v>
      </c>
      <c r="DD10" s="8">
        <v>0</v>
      </c>
      <c r="DE10" s="8">
        <v>0</v>
      </c>
      <c r="DF10" s="8">
        <v>0</v>
      </c>
      <c r="DG10" s="8">
        <v>0</v>
      </c>
      <c r="DH10" s="8" t="b">
        <v>0</v>
      </c>
      <c r="DI10" s="8" t="b">
        <v>0</v>
      </c>
      <c r="DJ10" s="8" t="b">
        <v>0</v>
      </c>
      <c r="DK10" s="8" t="b">
        <v>0</v>
      </c>
      <c r="DL10" s="8" t="b">
        <v>0</v>
      </c>
      <c r="DM10" s="8" t="b">
        <v>0</v>
      </c>
      <c r="DN10" s="8" t="b">
        <v>0</v>
      </c>
      <c r="DO10" s="8" t="b">
        <v>0</v>
      </c>
      <c r="DP10" s="8" t="b">
        <v>0</v>
      </c>
      <c r="DQ10" s="8" t="b">
        <v>0</v>
      </c>
      <c r="DR10" s="8">
        <v>10</v>
      </c>
    </row>
    <row r="11" spans="1:122" x14ac:dyDescent="0.25">
      <c r="A11" s="8" t="s">
        <v>35</v>
      </c>
      <c r="B11" s="8" t="s">
        <v>35</v>
      </c>
      <c r="C11" s="8" t="s">
        <v>81</v>
      </c>
      <c r="D11" s="8" t="s">
        <v>121</v>
      </c>
      <c r="E11" s="8" t="s">
        <v>165</v>
      </c>
      <c r="F11" s="9">
        <v>51.53</v>
      </c>
      <c r="G11" s="10">
        <v>21</v>
      </c>
      <c r="H11" s="9">
        <v>33.299999999999997</v>
      </c>
      <c r="I11" s="9">
        <v>1</v>
      </c>
      <c r="J11" s="11">
        <v>7</v>
      </c>
      <c r="K11" s="10">
        <v>15</v>
      </c>
      <c r="L11" s="10">
        <v>10</v>
      </c>
      <c r="M11" s="10">
        <v>16</v>
      </c>
      <c r="N11" s="10">
        <v>18</v>
      </c>
      <c r="O11" s="10">
        <v>10</v>
      </c>
      <c r="P11" s="10">
        <v>0</v>
      </c>
      <c r="Q11" s="10">
        <v>2</v>
      </c>
      <c r="R11" s="10">
        <v>14</v>
      </c>
      <c r="S11" s="12">
        <v>8</v>
      </c>
      <c r="T11" s="13">
        <v>23.835984842104839</v>
      </c>
      <c r="U11" s="9">
        <v>25.983026203444869</v>
      </c>
      <c r="V11" s="9">
        <v>23.536130515701821</v>
      </c>
      <c r="W11" s="9">
        <v>25.231974946550849</v>
      </c>
      <c r="X11" s="9">
        <v>25.942197597394781</v>
      </c>
      <c r="Y11" s="9">
        <v>23.8547664411212</v>
      </c>
      <c r="Z11" s="9">
        <v>13.65888134121915</v>
      </c>
      <c r="AA11" s="9">
        <v>21.27377898387191</v>
      </c>
      <c r="AB11" s="9">
        <v>24.70020707300479</v>
      </c>
      <c r="AC11" s="14">
        <v>23.30621748153969</v>
      </c>
      <c r="AD11" s="13">
        <v>21.896117611968091</v>
      </c>
      <c r="AE11" s="9">
        <v>24.4016772370985</v>
      </c>
      <c r="AF11" s="9">
        <v>22.17256080402403</v>
      </c>
      <c r="AG11" s="9">
        <v>24.518319326811451</v>
      </c>
      <c r="AH11" s="9">
        <v>24.43258680478581</v>
      </c>
      <c r="AI11" s="9">
        <v>21.956009300957071</v>
      </c>
      <c r="AJ11" s="9">
        <v>12.115282347582349</v>
      </c>
      <c r="AK11" s="9">
        <v>19.992267392277022</v>
      </c>
      <c r="AL11" s="9">
        <v>23.970121874624169</v>
      </c>
      <c r="AM11" s="14">
        <v>22.054394072761511</v>
      </c>
      <c r="AN11" s="13">
        <v>22.255628689769509</v>
      </c>
      <c r="AO11" s="9">
        <v>23.974412926735749</v>
      </c>
      <c r="AP11" s="9">
        <v>20.21794716965719</v>
      </c>
      <c r="AQ11" s="9">
        <v>22.908512374428021</v>
      </c>
      <c r="AR11" s="9">
        <v>23.65624546846572</v>
      </c>
      <c r="AS11" s="9">
        <v>22.180241991038301</v>
      </c>
      <c r="AT11" s="9" t="s">
        <v>205</v>
      </c>
      <c r="AU11" s="9">
        <v>19.574467507743449</v>
      </c>
      <c r="AV11" s="9">
        <v>22.646246445990919</v>
      </c>
      <c r="AW11" s="9">
        <v>21.397702935634939</v>
      </c>
      <c r="AX11" s="9">
        <v>23.115020808252631</v>
      </c>
      <c r="AY11" s="9">
        <v>22.91824372975201</v>
      </c>
      <c r="AZ11" s="9">
        <v>22.021974690812929</v>
      </c>
      <c r="BA11" s="9">
        <v>21.5632297720426</v>
      </c>
      <c r="BB11" s="14">
        <v>19.574467507743449</v>
      </c>
      <c r="BC11" s="11">
        <v>2</v>
      </c>
      <c r="BD11" s="10">
        <v>2</v>
      </c>
      <c r="BE11" s="10">
        <v>2</v>
      </c>
      <c r="BF11" s="10">
        <v>2</v>
      </c>
      <c r="BG11" s="12">
        <v>1</v>
      </c>
      <c r="BH11" s="11" t="b">
        <v>1</v>
      </c>
      <c r="BI11" s="12" t="b">
        <v>1</v>
      </c>
      <c r="BJ11" s="8" t="s">
        <v>281</v>
      </c>
      <c r="BK11" s="8" t="s">
        <v>35</v>
      </c>
      <c r="BL11" s="8" t="s">
        <v>326</v>
      </c>
      <c r="BM11" s="8">
        <v>472</v>
      </c>
      <c r="BN11" s="8" t="s">
        <v>364</v>
      </c>
      <c r="BO11" s="8" t="s">
        <v>375</v>
      </c>
      <c r="BP11" s="8">
        <v>0.999</v>
      </c>
      <c r="BQ11" s="8">
        <v>100</v>
      </c>
      <c r="BR11" s="8">
        <v>16</v>
      </c>
      <c r="BS11" s="8">
        <v>175</v>
      </c>
      <c r="BT11" s="8">
        <v>1</v>
      </c>
      <c r="BU11" s="8">
        <v>3</v>
      </c>
      <c r="BV11" s="8">
        <v>0</v>
      </c>
      <c r="BW11" s="8">
        <v>3</v>
      </c>
      <c r="BX11" s="8">
        <v>4</v>
      </c>
      <c r="BY11" s="8">
        <v>2</v>
      </c>
      <c r="BZ11" s="8">
        <v>0</v>
      </c>
      <c r="CA11" s="8">
        <v>0</v>
      </c>
      <c r="CB11" s="8">
        <v>2</v>
      </c>
      <c r="CC11" s="8">
        <v>1</v>
      </c>
      <c r="CD11" s="8">
        <v>13</v>
      </c>
      <c r="CE11" s="8">
        <v>26</v>
      </c>
      <c r="CF11" s="8">
        <v>14</v>
      </c>
      <c r="CG11" s="8">
        <v>24</v>
      </c>
      <c r="CH11" s="8">
        <v>26</v>
      </c>
      <c r="CI11" s="8">
        <v>20</v>
      </c>
      <c r="CJ11" s="8">
        <v>0</v>
      </c>
      <c r="CK11" s="8">
        <v>8</v>
      </c>
      <c r="CL11" s="8">
        <v>29</v>
      </c>
      <c r="CM11" s="8">
        <v>15</v>
      </c>
      <c r="CN11" s="8">
        <v>5007394.5</v>
      </c>
      <c r="CO11" s="8">
        <v>16482285</v>
      </c>
      <c r="CP11" s="8">
        <v>1219575.1000000001</v>
      </c>
      <c r="CQ11" s="8">
        <v>7873165.5</v>
      </c>
      <c r="CR11" s="8">
        <v>13220244</v>
      </c>
      <c r="CS11" s="8">
        <v>4752456.5</v>
      </c>
      <c r="CT11" s="8">
        <v>0</v>
      </c>
      <c r="CU11" s="8">
        <v>780731.8</v>
      </c>
      <c r="CV11" s="8">
        <v>6564467</v>
      </c>
      <c r="CW11" s="8">
        <v>2762806.2</v>
      </c>
      <c r="CX11" s="8"/>
      <c r="CY11" s="8" t="s">
        <v>35</v>
      </c>
      <c r="CZ11" s="8" t="s">
        <v>379</v>
      </c>
      <c r="DA11" s="8">
        <v>29</v>
      </c>
      <c r="DB11" s="8">
        <v>1</v>
      </c>
      <c r="DC11" s="8">
        <v>0</v>
      </c>
      <c r="DD11" s="8">
        <v>0</v>
      </c>
      <c r="DE11" s="8">
        <v>0</v>
      </c>
      <c r="DF11" s="8">
        <v>0</v>
      </c>
      <c r="DG11" s="8">
        <v>1</v>
      </c>
      <c r="DH11" s="8" t="b">
        <v>0</v>
      </c>
      <c r="DI11" s="8" t="b">
        <v>0</v>
      </c>
      <c r="DJ11" s="8" t="b">
        <v>0</v>
      </c>
      <c r="DK11" s="8" t="b">
        <v>0</v>
      </c>
      <c r="DL11" s="8" t="b">
        <v>0</v>
      </c>
      <c r="DM11" s="8" t="b">
        <v>0</v>
      </c>
      <c r="DN11" s="8" t="b">
        <v>0</v>
      </c>
      <c r="DO11" s="8" t="b">
        <v>0</v>
      </c>
      <c r="DP11" s="8" t="b">
        <v>1</v>
      </c>
      <c r="DQ11" s="8" t="b">
        <v>0</v>
      </c>
      <c r="DR11" s="8">
        <v>9</v>
      </c>
    </row>
    <row r="12" spans="1:122" x14ac:dyDescent="0.25">
      <c r="A12" s="8" t="s">
        <v>36</v>
      </c>
      <c r="B12" s="8" t="s">
        <v>36</v>
      </c>
      <c r="C12" s="8" t="s">
        <v>82</v>
      </c>
      <c r="D12" s="8" t="s">
        <v>122</v>
      </c>
      <c r="E12" s="8" t="s">
        <v>166</v>
      </c>
      <c r="F12" s="9">
        <v>282.23</v>
      </c>
      <c r="G12" s="10">
        <v>29</v>
      </c>
      <c r="H12" s="9">
        <v>14.8</v>
      </c>
      <c r="I12" s="9">
        <v>1</v>
      </c>
      <c r="J12" s="11">
        <v>5</v>
      </c>
      <c r="K12" s="10">
        <v>22</v>
      </c>
      <c r="L12" s="10">
        <v>4</v>
      </c>
      <c r="M12" s="10">
        <v>35</v>
      </c>
      <c r="N12" s="10">
        <v>4</v>
      </c>
      <c r="O12" s="10">
        <v>11</v>
      </c>
      <c r="P12" s="10">
        <v>1</v>
      </c>
      <c r="Q12" s="10">
        <v>3</v>
      </c>
      <c r="R12" s="10">
        <v>1</v>
      </c>
      <c r="S12" s="12">
        <v>7</v>
      </c>
      <c r="T12" s="13">
        <v>22.75493326156235</v>
      </c>
      <c r="U12" s="9">
        <v>24.454497733486178</v>
      </c>
      <c r="V12" s="9">
        <v>22.43923244152295</v>
      </c>
      <c r="W12" s="9">
        <v>25.569323819630899</v>
      </c>
      <c r="X12" s="9">
        <v>22.819017511680642</v>
      </c>
      <c r="Y12" s="9">
        <v>23.78613090674601</v>
      </c>
      <c r="Z12" s="9">
        <v>20.489196278889249</v>
      </c>
      <c r="AA12" s="9">
        <v>22.485069280074711</v>
      </c>
      <c r="AB12" s="9">
        <v>20.505591968686041</v>
      </c>
      <c r="AC12" s="14">
        <v>23.73963260779194</v>
      </c>
      <c r="AD12" s="13">
        <v>19.263656090415481</v>
      </c>
      <c r="AE12" s="9">
        <v>21.321738826129678</v>
      </c>
      <c r="AF12" s="9">
        <v>19.524252788835032</v>
      </c>
      <c r="AG12" s="9">
        <v>23.304258258881369</v>
      </c>
      <c r="AH12" s="9">
        <v>19.757996778061539</v>
      </c>
      <c r="AI12" s="9">
        <v>20.335963825571739</v>
      </c>
      <c r="AJ12" s="9">
        <v>17.394187344242319</v>
      </c>
      <c r="AK12" s="9">
        <v>19.652147747469701</v>
      </c>
      <c r="AL12" s="9">
        <v>18.224096829295291</v>
      </c>
      <c r="AM12" s="14">
        <v>20.93639925800364</v>
      </c>
      <c r="AN12" s="13">
        <v>21.284230384235801</v>
      </c>
      <c r="AO12" s="9">
        <v>23.426692040311089</v>
      </c>
      <c r="AP12" s="9">
        <v>21.351615954924942</v>
      </c>
      <c r="AQ12" s="9">
        <v>23.772710943705349</v>
      </c>
      <c r="AR12" s="9">
        <v>21.84697825685188</v>
      </c>
      <c r="AS12" s="9">
        <v>22.14310570857727</v>
      </c>
      <c r="AT12" s="9" t="s">
        <v>205</v>
      </c>
      <c r="AU12" s="9">
        <v>21.534946283524139</v>
      </c>
      <c r="AV12" s="9" t="s">
        <v>205</v>
      </c>
      <c r="AW12" s="9">
        <v>22.442855438044148</v>
      </c>
      <c r="AX12" s="9">
        <v>22.35546121227345</v>
      </c>
      <c r="AY12" s="9">
        <v>21.995041982714579</v>
      </c>
      <c r="AZ12" s="9">
        <v>22.442855438044148</v>
      </c>
      <c r="BA12" s="9">
        <v>22.56216344931514</v>
      </c>
      <c r="BB12" s="14">
        <v>21.534946283524139</v>
      </c>
      <c r="BC12" s="11">
        <v>2</v>
      </c>
      <c r="BD12" s="10">
        <v>2</v>
      </c>
      <c r="BE12" s="10">
        <v>1</v>
      </c>
      <c r="BF12" s="10">
        <v>2</v>
      </c>
      <c r="BG12" s="12">
        <v>1</v>
      </c>
      <c r="BH12" s="11" t="b">
        <v>1</v>
      </c>
      <c r="BI12" s="12" t="b">
        <v>1</v>
      </c>
      <c r="BJ12" s="8" t="s">
        <v>282</v>
      </c>
      <c r="BK12" s="8" t="s">
        <v>36</v>
      </c>
      <c r="BL12" s="8" t="s">
        <v>327</v>
      </c>
      <c r="BM12" s="8">
        <v>2850</v>
      </c>
      <c r="BN12" s="8" t="s">
        <v>364</v>
      </c>
      <c r="BO12" s="8" t="s">
        <v>375</v>
      </c>
      <c r="BP12" s="8">
        <v>0.999</v>
      </c>
      <c r="BQ12" s="8">
        <v>93</v>
      </c>
      <c r="BR12" s="8">
        <v>93</v>
      </c>
      <c r="BS12" s="8">
        <v>93</v>
      </c>
      <c r="BT12" s="8">
        <v>5</v>
      </c>
      <c r="BU12" s="8">
        <v>22</v>
      </c>
      <c r="BV12" s="8">
        <v>4</v>
      </c>
      <c r="BW12" s="8">
        <v>35</v>
      </c>
      <c r="BX12" s="8">
        <v>4</v>
      </c>
      <c r="BY12" s="8">
        <v>11</v>
      </c>
      <c r="BZ12" s="8">
        <v>1</v>
      </c>
      <c r="CA12" s="8">
        <v>3</v>
      </c>
      <c r="CB12" s="8">
        <v>1</v>
      </c>
      <c r="CC12" s="8">
        <v>7</v>
      </c>
      <c r="CD12" s="8">
        <v>5</v>
      </c>
      <c r="CE12" s="8">
        <v>22</v>
      </c>
      <c r="CF12" s="8">
        <v>4</v>
      </c>
      <c r="CG12" s="8">
        <v>35</v>
      </c>
      <c r="CH12" s="8">
        <v>4</v>
      </c>
      <c r="CI12" s="8">
        <v>11</v>
      </c>
      <c r="CJ12" s="8">
        <v>1</v>
      </c>
      <c r="CK12" s="8">
        <v>3</v>
      </c>
      <c r="CL12" s="8">
        <v>1</v>
      </c>
      <c r="CM12" s="8">
        <v>7</v>
      </c>
      <c r="CN12" s="8">
        <v>2553828.7999999998</v>
      </c>
      <c r="CO12" s="8">
        <v>11275531</v>
      </c>
      <c r="CP12" s="8">
        <v>2675943</v>
      </c>
      <c r="CQ12" s="8">
        <v>14331745</v>
      </c>
      <c r="CR12" s="8">
        <v>3772209.2</v>
      </c>
      <c r="CS12" s="8">
        <v>4631685</v>
      </c>
      <c r="CT12" s="8">
        <v>0</v>
      </c>
      <c r="CU12" s="8">
        <v>3038538.8</v>
      </c>
      <c r="CV12" s="8">
        <v>0</v>
      </c>
      <c r="CW12" s="8">
        <v>5701284</v>
      </c>
      <c r="CX12" s="8"/>
      <c r="CY12" s="8" t="s">
        <v>36</v>
      </c>
      <c r="CZ12" s="8" t="s">
        <v>379</v>
      </c>
      <c r="DA12" s="8">
        <v>85</v>
      </c>
      <c r="DB12" s="8">
        <v>2</v>
      </c>
      <c r="DC12" s="8">
        <v>0</v>
      </c>
      <c r="DD12" s="8">
        <v>0</v>
      </c>
      <c r="DE12" s="8">
        <v>1</v>
      </c>
      <c r="DF12" s="8">
        <v>0</v>
      </c>
      <c r="DG12" s="8">
        <v>1</v>
      </c>
      <c r="DH12" s="8" t="b">
        <v>0</v>
      </c>
      <c r="DI12" s="8" t="b">
        <v>0</v>
      </c>
      <c r="DJ12" s="8" t="b">
        <v>0</v>
      </c>
      <c r="DK12" s="8" t="b">
        <v>0</v>
      </c>
      <c r="DL12" s="8" t="b">
        <v>1</v>
      </c>
      <c r="DM12" s="8" t="b">
        <v>0</v>
      </c>
      <c r="DN12" s="8" t="b">
        <v>0</v>
      </c>
      <c r="DO12" s="8" t="b">
        <v>0</v>
      </c>
      <c r="DP12" s="8" t="b">
        <v>1</v>
      </c>
      <c r="DQ12" s="8" t="b">
        <v>0</v>
      </c>
      <c r="DR12" s="8">
        <v>8</v>
      </c>
    </row>
    <row r="13" spans="1:122" x14ac:dyDescent="0.25">
      <c r="A13" s="8" t="s">
        <v>37</v>
      </c>
      <c r="B13" s="8" t="s">
        <v>37</v>
      </c>
      <c r="C13" s="8"/>
      <c r="D13" s="8" t="s">
        <v>123</v>
      </c>
      <c r="E13" s="8" t="s">
        <v>167</v>
      </c>
      <c r="F13" s="9">
        <v>68.08</v>
      </c>
      <c r="G13" s="10">
        <v>8</v>
      </c>
      <c r="H13" s="9">
        <v>17.3</v>
      </c>
      <c r="I13" s="9">
        <v>1</v>
      </c>
      <c r="J13" s="11">
        <v>9</v>
      </c>
      <c r="K13" s="10">
        <v>11</v>
      </c>
      <c r="L13" s="10">
        <v>9</v>
      </c>
      <c r="M13" s="10">
        <v>6</v>
      </c>
      <c r="N13" s="10">
        <v>8</v>
      </c>
      <c r="O13" s="10">
        <v>10</v>
      </c>
      <c r="P13" s="10">
        <v>2</v>
      </c>
      <c r="Q13" s="10">
        <v>4</v>
      </c>
      <c r="R13" s="10">
        <v>2</v>
      </c>
      <c r="S13" s="12">
        <v>6</v>
      </c>
      <c r="T13" s="13">
        <v>24.94693214654863</v>
      </c>
      <c r="U13" s="9">
        <v>25.54668702102234</v>
      </c>
      <c r="V13" s="9">
        <v>22.950706726377341</v>
      </c>
      <c r="W13" s="9">
        <v>23.032659879453451</v>
      </c>
      <c r="X13" s="9">
        <v>24.439272269307779</v>
      </c>
      <c r="Y13" s="9">
        <v>24.530498616386929</v>
      </c>
      <c r="Z13" s="9">
        <v>20.530297547121641</v>
      </c>
      <c r="AA13" s="9">
        <v>22.19151922728928</v>
      </c>
      <c r="AB13" s="9">
        <v>21.327448043144631</v>
      </c>
      <c r="AC13" s="14">
        <v>23.405088083604319</v>
      </c>
      <c r="AD13" s="13">
        <v>23.2800834108183</v>
      </c>
      <c r="AE13" s="9">
        <v>24.238356549082379</v>
      </c>
      <c r="AF13" s="9">
        <v>21.860155509105969</v>
      </c>
      <c r="AG13" s="9">
        <v>22.592022754120471</v>
      </c>
      <c r="AH13" s="9">
        <v>23.202679971105219</v>
      </c>
      <c r="AI13" s="9">
        <v>22.904759970629211</v>
      </c>
      <c r="AJ13" s="9">
        <v>19.25971704789125</v>
      </c>
      <c r="AK13" s="9">
        <v>21.18302613010081</v>
      </c>
      <c r="AL13" s="9">
        <v>20.870381339170429</v>
      </c>
      <c r="AM13" s="14">
        <v>22.426283169232558</v>
      </c>
      <c r="AN13" s="13">
        <v>23.533005282235671</v>
      </c>
      <c r="AO13" s="9">
        <v>24.018831116653999</v>
      </c>
      <c r="AP13" s="9">
        <v>21.126086852181039</v>
      </c>
      <c r="AQ13" s="9">
        <v>21.77322091955438</v>
      </c>
      <c r="AR13" s="9">
        <v>22.591761667718931</v>
      </c>
      <c r="AS13" s="9">
        <v>23.135583420499849</v>
      </c>
      <c r="AT13" s="9">
        <v>20.659710256457679</v>
      </c>
      <c r="AU13" s="9">
        <v>20.22856694830487</v>
      </c>
      <c r="AV13" s="9" t="s">
        <v>205</v>
      </c>
      <c r="AW13" s="9">
        <v>21.400706441893369</v>
      </c>
      <c r="AX13" s="9">
        <v>23.775918199444831</v>
      </c>
      <c r="AY13" s="9">
        <v>22.863672544109392</v>
      </c>
      <c r="AZ13" s="9">
        <v>21.400706441893369</v>
      </c>
      <c r="BA13" s="9">
        <v>21.449653885867711</v>
      </c>
      <c r="BB13" s="14">
        <v>20.444138602381269</v>
      </c>
      <c r="BC13" s="11">
        <v>2</v>
      </c>
      <c r="BD13" s="10">
        <v>2</v>
      </c>
      <c r="BE13" s="10">
        <v>1</v>
      </c>
      <c r="BF13" s="10">
        <v>2</v>
      </c>
      <c r="BG13" s="12">
        <v>2</v>
      </c>
      <c r="BH13" s="11" t="b">
        <v>1</v>
      </c>
      <c r="BI13" s="12" t="b">
        <v>1</v>
      </c>
      <c r="BJ13" s="8" t="s">
        <v>283</v>
      </c>
      <c r="BK13" s="8" t="s">
        <v>37</v>
      </c>
      <c r="BL13" s="8" t="s">
        <v>328</v>
      </c>
      <c r="BM13" s="8">
        <v>653</v>
      </c>
      <c r="BN13" s="8" t="s">
        <v>366</v>
      </c>
      <c r="BO13" s="8" t="s">
        <v>375</v>
      </c>
      <c r="BP13" s="8">
        <v>0.999</v>
      </c>
      <c r="BQ13" s="8">
        <v>67</v>
      </c>
      <c r="BR13" s="8">
        <v>67</v>
      </c>
      <c r="BS13" s="8">
        <v>67</v>
      </c>
      <c r="BT13" s="8">
        <v>9</v>
      </c>
      <c r="BU13" s="8">
        <v>11</v>
      </c>
      <c r="BV13" s="8">
        <v>9</v>
      </c>
      <c r="BW13" s="8">
        <v>6</v>
      </c>
      <c r="BX13" s="8">
        <v>8</v>
      </c>
      <c r="BY13" s="8">
        <v>10</v>
      </c>
      <c r="BZ13" s="8">
        <v>2</v>
      </c>
      <c r="CA13" s="8">
        <v>4</v>
      </c>
      <c r="CB13" s="8">
        <v>2</v>
      </c>
      <c r="CC13" s="8">
        <v>6</v>
      </c>
      <c r="CD13" s="8">
        <v>9</v>
      </c>
      <c r="CE13" s="8">
        <v>11</v>
      </c>
      <c r="CF13" s="8">
        <v>9</v>
      </c>
      <c r="CG13" s="8">
        <v>6</v>
      </c>
      <c r="CH13" s="8">
        <v>8</v>
      </c>
      <c r="CI13" s="8">
        <v>10</v>
      </c>
      <c r="CJ13" s="8">
        <v>2</v>
      </c>
      <c r="CK13" s="8">
        <v>4</v>
      </c>
      <c r="CL13" s="8">
        <v>2</v>
      </c>
      <c r="CM13" s="8">
        <v>6</v>
      </c>
      <c r="CN13" s="8">
        <v>12137814</v>
      </c>
      <c r="CO13" s="8">
        <v>16997640</v>
      </c>
      <c r="CP13" s="8">
        <v>2288684</v>
      </c>
      <c r="CQ13" s="8">
        <v>3584203</v>
      </c>
      <c r="CR13" s="8">
        <v>6321176.5</v>
      </c>
      <c r="CS13" s="8">
        <v>9215196</v>
      </c>
      <c r="CT13" s="8">
        <v>1656504</v>
      </c>
      <c r="CU13" s="8">
        <v>1228585.6000000001</v>
      </c>
      <c r="CV13" s="8">
        <v>0</v>
      </c>
      <c r="CW13" s="8">
        <v>2768564</v>
      </c>
      <c r="CX13" s="8"/>
      <c r="CY13" s="8" t="s">
        <v>37</v>
      </c>
      <c r="CZ13" s="8" t="s">
        <v>379</v>
      </c>
      <c r="DA13" s="8">
        <v>24</v>
      </c>
      <c r="DB13" s="8">
        <v>1</v>
      </c>
      <c r="DC13" s="8">
        <v>0</v>
      </c>
      <c r="DD13" s="8">
        <v>0</v>
      </c>
      <c r="DE13" s="8">
        <v>1</v>
      </c>
      <c r="DF13" s="8">
        <v>0</v>
      </c>
      <c r="DG13" s="8">
        <v>0</v>
      </c>
      <c r="DH13" s="8" t="b">
        <v>0</v>
      </c>
      <c r="DI13" s="8" t="b">
        <v>0</v>
      </c>
      <c r="DJ13" s="8" t="b">
        <v>0</v>
      </c>
      <c r="DK13" s="8" t="b">
        <v>0</v>
      </c>
      <c r="DL13" s="8" t="b">
        <v>1</v>
      </c>
      <c r="DM13" s="8" t="b">
        <v>0</v>
      </c>
      <c r="DN13" s="8" t="b">
        <v>0</v>
      </c>
      <c r="DO13" s="8" t="b">
        <v>0</v>
      </c>
      <c r="DP13" s="8" t="b">
        <v>0</v>
      </c>
      <c r="DQ13" s="8" t="b">
        <v>0</v>
      </c>
      <c r="DR13" s="8">
        <v>9</v>
      </c>
    </row>
    <row r="14" spans="1:122" x14ac:dyDescent="0.25">
      <c r="A14" s="8" t="s">
        <v>38</v>
      </c>
      <c r="B14" s="8" t="s">
        <v>38</v>
      </c>
      <c r="C14" s="8" t="s">
        <v>83</v>
      </c>
      <c r="D14" s="8" t="s">
        <v>124</v>
      </c>
      <c r="E14" s="8" t="s">
        <v>168</v>
      </c>
      <c r="F14" s="9">
        <v>11.7</v>
      </c>
      <c r="G14" s="10">
        <v>3</v>
      </c>
      <c r="H14" s="9">
        <v>21.9</v>
      </c>
      <c r="I14" s="9">
        <v>1</v>
      </c>
      <c r="J14" s="11">
        <v>5</v>
      </c>
      <c r="K14" s="10">
        <v>5</v>
      </c>
      <c r="L14" s="10">
        <v>6</v>
      </c>
      <c r="M14" s="10">
        <v>6</v>
      </c>
      <c r="N14" s="10">
        <v>6</v>
      </c>
      <c r="O14" s="10">
        <v>5</v>
      </c>
      <c r="P14" s="10">
        <v>0</v>
      </c>
      <c r="Q14" s="10">
        <v>5</v>
      </c>
      <c r="R14" s="10">
        <v>7</v>
      </c>
      <c r="S14" s="12">
        <v>6</v>
      </c>
      <c r="T14" s="13">
        <v>22.780122909694601</v>
      </c>
      <c r="U14" s="9">
        <v>22.762994188444949</v>
      </c>
      <c r="V14" s="9">
        <v>22.605766036106999</v>
      </c>
      <c r="W14" s="9">
        <v>22.568908821079869</v>
      </c>
      <c r="X14" s="9">
        <v>22.7469915234947</v>
      </c>
      <c r="Y14" s="9">
        <v>22.608899550476401</v>
      </c>
      <c r="Z14" s="9" t="s">
        <v>205</v>
      </c>
      <c r="AA14" s="9">
        <v>22.59505460458789</v>
      </c>
      <c r="AB14" s="9">
        <v>22.713153535536129</v>
      </c>
      <c r="AC14" s="14">
        <v>22.723441597071449</v>
      </c>
      <c r="AD14" s="13">
        <v>23.113274173964271</v>
      </c>
      <c r="AE14" s="9">
        <v>23.454663716504999</v>
      </c>
      <c r="AF14" s="9">
        <v>23.51521481883562</v>
      </c>
      <c r="AG14" s="9">
        <v>24.128271695746879</v>
      </c>
      <c r="AH14" s="9">
        <v>23.510399225292151</v>
      </c>
      <c r="AI14" s="9">
        <v>22.98316090471868</v>
      </c>
      <c r="AJ14" s="9" t="s">
        <v>205</v>
      </c>
      <c r="AK14" s="9">
        <v>23.586561507399409</v>
      </c>
      <c r="AL14" s="9">
        <v>24.25608683156193</v>
      </c>
      <c r="AM14" s="14">
        <v>23.744636682699699</v>
      </c>
      <c r="AN14" s="13">
        <v>21.030966458919391</v>
      </c>
      <c r="AO14" s="9">
        <v>21.1160132803438</v>
      </c>
      <c r="AP14" s="9">
        <v>20.84697825685188</v>
      </c>
      <c r="AQ14" s="9">
        <v>20.927299166566051</v>
      </c>
      <c r="AR14" s="9">
        <v>21.014995049170398</v>
      </c>
      <c r="AS14" s="9">
        <v>20.944654089143022</v>
      </c>
      <c r="AT14" s="9" t="s">
        <v>205</v>
      </c>
      <c r="AU14" s="9">
        <v>20.847109355993979</v>
      </c>
      <c r="AV14" s="9">
        <v>20.960444615174961</v>
      </c>
      <c r="AW14" s="9">
        <v>20.99570788278816</v>
      </c>
      <c r="AX14" s="9">
        <v>21.07348986963159</v>
      </c>
      <c r="AY14" s="9">
        <v>20.979824569156708</v>
      </c>
      <c r="AZ14" s="9">
        <v>20.978076248981559</v>
      </c>
      <c r="BA14" s="9">
        <v>20.88713871170896</v>
      </c>
      <c r="BB14" s="14">
        <v>20.847109355993979</v>
      </c>
      <c r="BC14" s="11">
        <v>2</v>
      </c>
      <c r="BD14" s="10">
        <v>2</v>
      </c>
      <c r="BE14" s="10">
        <v>2</v>
      </c>
      <c r="BF14" s="10">
        <v>2</v>
      </c>
      <c r="BG14" s="12">
        <v>1</v>
      </c>
      <c r="BH14" s="11" t="b">
        <v>1</v>
      </c>
      <c r="BI14" s="12" t="b">
        <v>1</v>
      </c>
      <c r="BJ14" s="8" t="s">
        <v>284</v>
      </c>
      <c r="BK14" s="8" t="s">
        <v>38</v>
      </c>
      <c r="BL14" s="8" t="s">
        <v>329</v>
      </c>
      <c r="BM14" s="8">
        <v>105</v>
      </c>
      <c r="BN14" s="8" t="s">
        <v>367</v>
      </c>
      <c r="BO14" s="8" t="s">
        <v>375</v>
      </c>
      <c r="BP14" s="8">
        <v>0.999</v>
      </c>
      <c r="BQ14" s="8">
        <v>51</v>
      </c>
      <c r="BR14" s="8">
        <v>10</v>
      </c>
      <c r="BS14" s="8">
        <v>51</v>
      </c>
      <c r="BT14" s="8">
        <v>1</v>
      </c>
      <c r="BU14" s="8">
        <v>1</v>
      </c>
      <c r="BV14" s="8">
        <v>1</v>
      </c>
      <c r="BW14" s="8">
        <v>1</v>
      </c>
      <c r="BX14" s="8">
        <v>1</v>
      </c>
      <c r="BY14" s="8">
        <v>1</v>
      </c>
      <c r="BZ14" s="8">
        <v>0</v>
      </c>
      <c r="CA14" s="8">
        <v>1</v>
      </c>
      <c r="CB14" s="8">
        <v>2</v>
      </c>
      <c r="CC14" s="8">
        <v>1</v>
      </c>
      <c r="CD14" s="8">
        <v>5</v>
      </c>
      <c r="CE14" s="8">
        <v>5</v>
      </c>
      <c r="CF14" s="8">
        <v>6</v>
      </c>
      <c r="CG14" s="8">
        <v>6</v>
      </c>
      <c r="CH14" s="8">
        <v>6</v>
      </c>
      <c r="CI14" s="8">
        <v>5</v>
      </c>
      <c r="CJ14" s="8">
        <v>0</v>
      </c>
      <c r="CK14" s="8">
        <v>5</v>
      </c>
      <c r="CL14" s="8">
        <v>7</v>
      </c>
      <c r="CM14" s="8">
        <v>6</v>
      </c>
      <c r="CN14" s="8">
        <v>2142652.5</v>
      </c>
      <c r="CO14" s="8">
        <v>2272759</v>
      </c>
      <c r="CP14" s="8">
        <v>1886104.6</v>
      </c>
      <c r="CQ14" s="8">
        <v>1994090.1</v>
      </c>
      <c r="CR14" s="8">
        <v>2119063</v>
      </c>
      <c r="CS14" s="8">
        <v>2018222.9</v>
      </c>
      <c r="CT14" s="8">
        <v>0</v>
      </c>
      <c r="CU14" s="8">
        <v>1886276</v>
      </c>
      <c r="CV14" s="8">
        <v>2040434</v>
      </c>
      <c r="CW14" s="8">
        <v>2090922.1</v>
      </c>
      <c r="CX14" s="8"/>
      <c r="CY14" s="8" t="s">
        <v>38</v>
      </c>
      <c r="CZ14" s="8" t="s">
        <v>379</v>
      </c>
      <c r="DA14" s="8">
        <v>6</v>
      </c>
      <c r="DB14" s="8">
        <v>1</v>
      </c>
      <c r="DC14" s="8">
        <v>0</v>
      </c>
      <c r="DD14" s="8">
        <v>0</v>
      </c>
      <c r="DE14" s="8">
        <v>0</v>
      </c>
      <c r="DF14" s="8">
        <v>0</v>
      </c>
      <c r="DG14" s="8">
        <v>1</v>
      </c>
      <c r="DH14" s="8" t="b">
        <v>0</v>
      </c>
      <c r="DI14" s="8" t="b">
        <v>0</v>
      </c>
      <c r="DJ14" s="8" t="b">
        <v>0</v>
      </c>
      <c r="DK14" s="8" t="b">
        <v>0</v>
      </c>
      <c r="DL14" s="8" t="b">
        <v>0</v>
      </c>
      <c r="DM14" s="8" t="b">
        <v>0</v>
      </c>
      <c r="DN14" s="8" t="b">
        <v>0</v>
      </c>
      <c r="DO14" s="8" t="b">
        <v>0</v>
      </c>
      <c r="DP14" s="8" t="b">
        <v>1</v>
      </c>
      <c r="DQ14" s="8" t="b">
        <v>0</v>
      </c>
      <c r="DR14" s="8">
        <v>9</v>
      </c>
    </row>
    <row r="15" spans="1:122" x14ac:dyDescent="0.25">
      <c r="A15" s="8" t="s">
        <v>39</v>
      </c>
      <c r="B15" s="8" t="s">
        <v>39</v>
      </c>
      <c r="C15" s="8" t="s">
        <v>84</v>
      </c>
      <c r="D15" s="8" t="s">
        <v>125</v>
      </c>
      <c r="E15" s="8" t="s">
        <v>169</v>
      </c>
      <c r="F15" s="9">
        <v>60.01</v>
      </c>
      <c r="G15" s="10">
        <v>34</v>
      </c>
      <c r="H15" s="9">
        <v>20.6</v>
      </c>
      <c r="I15" s="9">
        <v>1</v>
      </c>
      <c r="J15" s="11">
        <v>1</v>
      </c>
      <c r="K15" s="10">
        <v>2</v>
      </c>
      <c r="L15" s="10">
        <v>6</v>
      </c>
      <c r="M15" s="10">
        <v>4</v>
      </c>
      <c r="N15" s="10">
        <v>19</v>
      </c>
      <c r="O15" s="10">
        <v>3</v>
      </c>
      <c r="P15" s="10">
        <v>0</v>
      </c>
      <c r="Q15" s="10">
        <v>2</v>
      </c>
      <c r="R15" s="10">
        <v>3</v>
      </c>
      <c r="S15" s="12">
        <v>2</v>
      </c>
      <c r="T15" s="13">
        <v>21.714509449219069</v>
      </c>
      <c r="U15" s="9">
        <v>22.353926723756508</v>
      </c>
      <c r="V15" s="9">
        <v>23.355801921952981</v>
      </c>
      <c r="W15" s="9">
        <v>22.19840352380395</v>
      </c>
      <c r="X15" s="9">
        <v>26.515708138537612</v>
      </c>
      <c r="Y15" s="9">
        <v>22.113084145737609</v>
      </c>
      <c r="Z15" s="9">
        <v>13.97027587912174</v>
      </c>
      <c r="AA15" s="9">
        <v>21.966713143178922</v>
      </c>
      <c r="AB15" s="9">
        <v>21.133927986347491</v>
      </c>
      <c r="AC15" s="14">
        <v>22.22311834942332</v>
      </c>
      <c r="AD15" s="13">
        <v>19.725732618601381</v>
      </c>
      <c r="AE15" s="9">
        <v>20.7236681569292</v>
      </c>
      <c r="AF15" s="9">
        <v>21.94332260979424</v>
      </c>
      <c r="AG15" s="9">
        <v>21.435838303583601</v>
      </c>
      <c r="AH15" s="9">
        <v>24.957187745447701</v>
      </c>
      <c r="AI15" s="9">
        <v>20.16541740509253</v>
      </c>
      <c r="AJ15" s="9">
        <v>12.377767285003991</v>
      </c>
      <c r="AK15" s="9">
        <v>20.636291951103079</v>
      </c>
      <c r="AL15" s="9">
        <v>20.354933187485919</v>
      </c>
      <c r="AM15" s="14">
        <v>20.922385340164201</v>
      </c>
      <c r="AN15" s="13">
        <v>20.20163386116965</v>
      </c>
      <c r="AO15" s="9">
        <v>21.45844256080527</v>
      </c>
      <c r="AP15" s="9">
        <v>21.410366360608219</v>
      </c>
      <c r="AQ15" s="9">
        <v>20.994013676759149</v>
      </c>
      <c r="AR15" s="9">
        <v>24.692897569726789</v>
      </c>
      <c r="AS15" s="9">
        <v>20.924657112380469</v>
      </c>
      <c r="AT15" s="9" t="s">
        <v>205</v>
      </c>
      <c r="AU15" s="9">
        <v>20.349652274860802</v>
      </c>
      <c r="AV15" s="9">
        <v>20.234299150110399</v>
      </c>
      <c r="AW15" s="9">
        <v>20.820033936919799</v>
      </c>
      <c r="AX15" s="9">
        <v>20.83003821098746</v>
      </c>
      <c r="AY15" s="9">
        <v>22.808777341053631</v>
      </c>
      <c r="AZ15" s="9">
        <v>20.527166543515101</v>
      </c>
      <c r="BA15" s="9">
        <v>21.202190018683691</v>
      </c>
      <c r="BB15" s="14">
        <v>20.349652274860802</v>
      </c>
      <c r="BC15" s="11">
        <v>2</v>
      </c>
      <c r="BD15" s="10">
        <v>2</v>
      </c>
      <c r="BE15" s="10">
        <v>2</v>
      </c>
      <c r="BF15" s="10">
        <v>2</v>
      </c>
      <c r="BG15" s="12">
        <v>1</v>
      </c>
      <c r="BH15" s="11" t="b">
        <v>1</v>
      </c>
      <c r="BI15" s="12" t="b">
        <v>1</v>
      </c>
      <c r="BJ15" s="8" t="s">
        <v>285</v>
      </c>
      <c r="BK15" s="8" t="s">
        <v>39</v>
      </c>
      <c r="BL15" s="8" t="s">
        <v>330</v>
      </c>
      <c r="BM15" s="8">
        <v>564</v>
      </c>
      <c r="BN15" s="8" t="s">
        <v>364</v>
      </c>
      <c r="BO15" s="8" t="s">
        <v>375</v>
      </c>
      <c r="BP15" s="8">
        <v>0.999</v>
      </c>
      <c r="BQ15" s="8">
        <v>42</v>
      </c>
      <c r="BR15" s="8">
        <v>7</v>
      </c>
      <c r="BS15" s="8">
        <v>223</v>
      </c>
      <c r="BT15" s="8">
        <v>0</v>
      </c>
      <c r="BU15" s="8">
        <v>0</v>
      </c>
      <c r="BV15" s="8">
        <v>1</v>
      </c>
      <c r="BW15" s="8">
        <v>1</v>
      </c>
      <c r="BX15" s="8">
        <v>2</v>
      </c>
      <c r="BY15" s="8">
        <v>0</v>
      </c>
      <c r="BZ15" s="8">
        <v>0</v>
      </c>
      <c r="CA15" s="8">
        <v>1</v>
      </c>
      <c r="CB15" s="8">
        <v>1</v>
      </c>
      <c r="CC15" s="8">
        <v>1</v>
      </c>
      <c r="CD15" s="8">
        <v>18</v>
      </c>
      <c r="CE15" s="8">
        <v>32</v>
      </c>
      <c r="CF15" s="8">
        <v>21</v>
      </c>
      <c r="CG15" s="8">
        <v>29</v>
      </c>
      <c r="CH15" s="8">
        <v>47</v>
      </c>
      <c r="CI15" s="8">
        <v>21</v>
      </c>
      <c r="CJ15" s="8">
        <v>1</v>
      </c>
      <c r="CK15" s="8">
        <v>10</v>
      </c>
      <c r="CL15" s="8">
        <v>26</v>
      </c>
      <c r="CM15" s="8">
        <v>18</v>
      </c>
      <c r="CN15" s="8">
        <v>1205862.3999999999</v>
      </c>
      <c r="CO15" s="8">
        <v>2881607.8</v>
      </c>
      <c r="CP15" s="8">
        <v>2787163.8</v>
      </c>
      <c r="CQ15" s="8">
        <v>2088468.1</v>
      </c>
      <c r="CR15" s="8">
        <v>27120822</v>
      </c>
      <c r="CS15" s="8">
        <v>1990441.6</v>
      </c>
      <c r="CT15" s="8">
        <v>0</v>
      </c>
      <c r="CU15" s="8">
        <v>1336151.6000000001</v>
      </c>
      <c r="CV15" s="8">
        <v>1233476.8</v>
      </c>
      <c r="CW15" s="8">
        <v>1851205.9</v>
      </c>
      <c r="CX15" s="8"/>
      <c r="CY15" s="8" t="s">
        <v>39</v>
      </c>
      <c r="CZ15" s="8" t="s">
        <v>379</v>
      </c>
      <c r="DA15" s="8">
        <v>30</v>
      </c>
      <c r="DB15" s="8">
        <v>1</v>
      </c>
      <c r="DC15" s="8">
        <v>0</v>
      </c>
      <c r="DD15" s="8">
        <v>0</v>
      </c>
      <c r="DE15" s="8">
        <v>0</v>
      </c>
      <c r="DF15" s="8">
        <v>0</v>
      </c>
      <c r="DG15" s="8">
        <v>1</v>
      </c>
      <c r="DH15" s="8" t="b">
        <v>0</v>
      </c>
      <c r="DI15" s="8" t="b">
        <v>0</v>
      </c>
      <c r="DJ15" s="8" t="b">
        <v>0</v>
      </c>
      <c r="DK15" s="8" t="b">
        <v>0</v>
      </c>
      <c r="DL15" s="8" t="b">
        <v>0</v>
      </c>
      <c r="DM15" s="8" t="b">
        <v>0</v>
      </c>
      <c r="DN15" s="8" t="b">
        <v>0</v>
      </c>
      <c r="DO15" s="8" t="b">
        <v>0</v>
      </c>
      <c r="DP15" s="8" t="b">
        <v>1</v>
      </c>
      <c r="DQ15" s="8" t="b">
        <v>0</v>
      </c>
      <c r="DR15" s="8">
        <v>9</v>
      </c>
    </row>
    <row r="16" spans="1:122" x14ac:dyDescent="0.25">
      <c r="A16" s="8" t="s">
        <v>40</v>
      </c>
      <c r="B16" s="8" t="s">
        <v>40</v>
      </c>
      <c r="C16" s="8" t="s">
        <v>85</v>
      </c>
      <c r="D16" s="8" t="s">
        <v>126</v>
      </c>
      <c r="E16" s="8" t="s">
        <v>170</v>
      </c>
      <c r="F16" s="9">
        <v>51.24</v>
      </c>
      <c r="G16" s="10">
        <v>22</v>
      </c>
      <c r="H16" s="9">
        <v>19.2</v>
      </c>
      <c r="I16" s="9">
        <v>1</v>
      </c>
      <c r="J16" s="11">
        <v>2</v>
      </c>
      <c r="K16" s="10">
        <v>4</v>
      </c>
      <c r="L16" s="10">
        <v>3</v>
      </c>
      <c r="M16" s="10">
        <v>3</v>
      </c>
      <c r="N16" s="10">
        <v>10</v>
      </c>
      <c r="O16" s="10">
        <v>3</v>
      </c>
      <c r="P16" s="10">
        <v>0</v>
      </c>
      <c r="Q16" s="10">
        <v>2</v>
      </c>
      <c r="R16" s="10">
        <v>8</v>
      </c>
      <c r="S16" s="12">
        <v>1</v>
      </c>
      <c r="T16" s="13">
        <v>24.576496571817</v>
      </c>
      <c r="U16" s="9">
        <v>25.322375042953901</v>
      </c>
      <c r="V16" s="9">
        <v>22.051244627278681</v>
      </c>
      <c r="W16" s="9">
        <v>22.866080636196639</v>
      </c>
      <c r="X16" s="9">
        <v>25.410548655273491</v>
      </c>
      <c r="Y16" s="9">
        <v>25.660806990519241</v>
      </c>
      <c r="Z16" s="9">
        <v>16.626411044345922</v>
      </c>
      <c r="AA16" s="9">
        <v>22.49362167510813</v>
      </c>
      <c r="AB16" s="9">
        <v>27.561706437648631</v>
      </c>
      <c r="AC16" s="14">
        <v>23.974920424157361</v>
      </c>
      <c r="AD16" s="13">
        <v>22.636629341680251</v>
      </c>
      <c r="AE16" s="9">
        <v>23.741026076607529</v>
      </c>
      <c r="AF16" s="9">
        <v>20.687674915600891</v>
      </c>
      <c r="AG16" s="9">
        <v>22.15242501645724</v>
      </c>
      <c r="AH16" s="9">
        <v>23.900937862664531</v>
      </c>
      <c r="AI16" s="9">
        <v>23.762049850355101</v>
      </c>
      <c r="AJ16" s="9">
        <v>15.08281205070911</v>
      </c>
      <c r="AK16" s="9">
        <v>21.212110083513249</v>
      </c>
      <c r="AL16" s="9">
        <v>26.83162123926801</v>
      </c>
      <c r="AM16" s="14">
        <v>22.723097015379189</v>
      </c>
      <c r="AN16" s="13">
        <v>23.688358532817979</v>
      </c>
      <c r="AO16" s="9">
        <v>25.970733377296341</v>
      </c>
      <c r="AP16" s="9">
        <v>22.433804320780961</v>
      </c>
      <c r="AQ16" s="9">
        <v>22.775161747787049</v>
      </c>
      <c r="AR16" s="9">
        <v>25.814620405868801</v>
      </c>
      <c r="AS16" s="9">
        <v>24.750589744990581</v>
      </c>
      <c r="AT16" s="9" t="s">
        <v>205</v>
      </c>
      <c r="AU16" s="9">
        <v>23.01162191362025</v>
      </c>
      <c r="AV16" s="9">
        <v>26.660547111195239</v>
      </c>
      <c r="AW16" s="9">
        <v>23.186855677150611</v>
      </c>
      <c r="AX16" s="9">
        <v>24.82954595505716</v>
      </c>
      <c r="AY16" s="9">
        <v>25.282605075429689</v>
      </c>
      <c r="AZ16" s="9">
        <v>24.92370139417292</v>
      </c>
      <c r="BA16" s="9">
        <v>22.604483034284002</v>
      </c>
      <c r="BB16" s="14">
        <v>23.01162191362025</v>
      </c>
      <c r="BC16" s="11">
        <v>2</v>
      </c>
      <c r="BD16" s="10">
        <v>2</v>
      </c>
      <c r="BE16" s="10">
        <v>2</v>
      </c>
      <c r="BF16" s="10">
        <v>2</v>
      </c>
      <c r="BG16" s="12">
        <v>1</v>
      </c>
      <c r="BH16" s="11" t="b">
        <v>1</v>
      </c>
      <c r="BI16" s="12" t="b">
        <v>1</v>
      </c>
      <c r="BJ16" s="8" t="s">
        <v>286</v>
      </c>
      <c r="BK16" s="8" t="s">
        <v>40</v>
      </c>
      <c r="BL16" s="8" t="s">
        <v>331</v>
      </c>
      <c r="BM16" s="8">
        <v>473</v>
      </c>
      <c r="BN16" s="8" t="s">
        <v>364</v>
      </c>
      <c r="BO16" s="8" t="s">
        <v>375</v>
      </c>
      <c r="BP16" s="8">
        <v>0.999</v>
      </c>
      <c r="BQ16" s="8">
        <v>36</v>
      </c>
      <c r="BR16" s="8">
        <v>12</v>
      </c>
      <c r="BS16" s="8">
        <v>145</v>
      </c>
      <c r="BT16" s="8">
        <v>0</v>
      </c>
      <c r="BU16" s="8">
        <v>2</v>
      </c>
      <c r="BV16" s="8">
        <v>0</v>
      </c>
      <c r="BW16" s="8">
        <v>1</v>
      </c>
      <c r="BX16" s="8">
        <v>7</v>
      </c>
      <c r="BY16" s="8">
        <v>1</v>
      </c>
      <c r="BZ16" s="8">
        <v>0</v>
      </c>
      <c r="CA16" s="8">
        <v>0</v>
      </c>
      <c r="CB16" s="8">
        <v>1</v>
      </c>
      <c r="CC16" s="8">
        <v>0</v>
      </c>
      <c r="CD16" s="8">
        <v>9</v>
      </c>
      <c r="CE16" s="8">
        <v>19</v>
      </c>
      <c r="CF16" s="8">
        <v>13</v>
      </c>
      <c r="CG16" s="8">
        <v>20</v>
      </c>
      <c r="CH16" s="8">
        <v>25</v>
      </c>
      <c r="CI16" s="8">
        <v>17</v>
      </c>
      <c r="CJ16" s="8">
        <v>0</v>
      </c>
      <c r="CK16" s="8">
        <v>7</v>
      </c>
      <c r="CL16" s="8">
        <v>23</v>
      </c>
      <c r="CM16" s="8">
        <v>12</v>
      </c>
      <c r="CN16" s="8">
        <v>13517814</v>
      </c>
      <c r="CO16" s="8">
        <v>65761204</v>
      </c>
      <c r="CP16" s="8">
        <v>5665627.5</v>
      </c>
      <c r="CQ16" s="8">
        <v>7178056</v>
      </c>
      <c r="CR16" s="8">
        <v>59016720</v>
      </c>
      <c r="CS16" s="8">
        <v>28227338</v>
      </c>
      <c r="CT16" s="8">
        <v>0</v>
      </c>
      <c r="CU16" s="8">
        <v>8456457</v>
      </c>
      <c r="CV16" s="8">
        <v>106077770</v>
      </c>
      <c r="CW16" s="8">
        <v>9548586</v>
      </c>
      <c r="CX16" s="8"/>
      <c r="CY16" s="8" t="s">
        <v>40</v>
      </c>
      <c r="CZ16" s="8" t="s">
        <v>379</v>
      </c>
      <c r="DA16" s="8">
        <v>29</v>
      </c>
      <c r="DB16" s="8">
        <v>1</v>
      </c>
      <c r="DC16" s="8">
        <v>0</v>
      </c>
      <c r="DD16" s="8">
        <v>0</v>
      </c>
      <c r="DE16" s="8">
        <v>0</v>
      </c>
      <c r="DF16" s="8">
        <v>0</v>
      </c>
      <c r="DG16" s="8">
        <v>1</v>
      </c>
      <c r="DH16" s="8" t="b">
        <v>0</v>
      </c>
      <c r="DI16" s="8" t="b">
        <v>0</v>
      </c>
      <c r="DJ16" s="8" t="b">
        <v>0</v>
      </c>
      <c r="DK16" s="8" t="b">
        <v>0</v>
      </c>
      <c r="DL16" s="8" t="b">
        <v>0</v>
      </c>
      <c r="DM16" s="8" t="b">
        <v>0</v>
      </c>
      <c r="DN16" s="8" t="b">
        <v>0</v>
      </c>
      <c r="DO16" s="8" t="b">
        <v>0</v>
      </c>
      <c r="DP16" s="8" t="b">
        <v>1</v>
      </c>
      <c r="DQ16" s="8" t="b">
        <v>0</v>
      </c>
      <c r="DR16" s="8">
        <v>9</v>
      </c>
    </row>
    <row r="17" spans="1:122" x14ac:dyDescent="0.25">
      <c r="A17" s="8" t="s">
        <v>41</v>
      </c>
      <c r="B17" s="8" t="s">
        <v>41</v>
      </c>
      <c r="C17" s="8" t="s">
        <v>86</v>
      </c>
      <c r="D17" s="8" t="s">
        <v>127</v>
      </c>
      <c r="E17" s="8" t="s">
        <v>171</v>
      </c>
      <c r="F17" s="9">
        <v>247.93</v>
      </c>
      <c r="G17" s="10">
        <v>13</v>
      </c>
      <c r="H17" s="9">
        <v>5.4</v>
      </c>
      <c r="I17" s="9">
        <v>1</v>
      </c>
      <c r="J17" s="11">
        <v>2</v>
      </c>
      <c r="K17" s="10">
        <v>15</v>
      </c>
      <c r="L17" s="10">
        <v>1</v>
      </c>
      <c r="M17" s="10">
        <v>6</v>
      </c>
      <c r="N17" s="10">
        <v>4</v>
      </c>
      <c r="O17" s="10">
        <v>1</v>
      </c>
      <c r="P17" s="10">
        <v>0</v>
      </c>
      <c r="Q17" s="10">
        <v>0</v>
      </c>
      <c r="R17" s="10">
        <v>6</v>
      </c>
      <c r="S17" s="12">
        <v>0</v>
      </c>
      <c r="T17" s="13">
        <v>21.101729191714639</v>
      </c>
      <c r="U17" s="9">
        <v>24.508578940009869</v>
      </c>
      <c r="V17" s="9">
        <v>19.227468584940311</v>
      </c>
      <c r="W17" s="9">
        <v>22.48707750559041</v>
      </c>
      <c r="X17" s="9">
        <v>22.472124721540361</v>
      </c>
      <c r="Y17" s="9">
        <v>19.122324500197369</v>
      </c>
      <c r="Z17" s="9" t="s">
        <v>205</v>
      </c>
      <c r="AA17" s="9">
        <v>18.45262887724342</v>
      </c>
      <c r="AB17" s="9">
        <v>22.42145967753849</v>
      </c>
      <c r="AC17" s="14">
        <v>20.00930924638239</v>
      </c>
      <c r="AD17" s="13">
        <v>17.810389591076529</v>
      </c>
      <c r="AE17" s="9">
        <v>21.575757603162121</v>
      </c>
      <c r="AF17" s="9">
        <v>16.512426502761141</v>
      </c>
      <c r="AG17" s="9">
        <v>20.421949515349631</v>
      </c>
      <c r="AH17" s="9">
        <v>19.611041558430021</v>
      </c>
      <c r="AI17" s="9">
        <v>15.87209498953186</v>
      </c>
      <c r="AJ17" s="9" t="s">
        <v>205</v>
      </c>
      <c r="AK17" s="9">
        <v>15.819644915147149</v>
      </c>
      <c r="AL17" s="9">
        <v>20.339902108656489</v>
      </c>
      <c r="AM17" s="14">
        <v>17.406013467102841</v>
      </c>
      <c r="AN17" s="13">
        <v>20.364754301668771</v>
      </c>
      <c r="AO17" s="9">
        <v>22.833749840111469</v>
      </c>
      <c r="AP17" s="9" t="s">
        <v>205</v>
      </c>
      <c r="AQ17" s="9">
        <v>21.035943611026639</v>
      </c>
      <c r="AR17" s="9">
        <v>20.721928921705828</v>
      </c>
      <c r="AS17" s="9">
        <v>19.600042758485639</v>
      </c>
      <c r="AT17" s="9" t="s">
        <v>205</v>
      </c>
      <c r="AU17" s="9">
        <v>18.093997919870791</v>
      </c>
      <c r="AV17" s="9">
        <v>20.88989322869805</v>
      </c>
      <c r="AW17" s="9">
        <v>18.319881299384821</v>
      </c>
      <c r="AX17" s="9">
        <v>21.59925207089012</v>
      </c>
      <c r="AY17" s="9">
        <v>20.160985840095741</v>
      </c>
      <c r="AZ17" s="9">
        <v>19.60488726404143</v>
      </c>
      <c r="BA17" s="9">
        <v>21.035943611026639</v>
      </c>
      <c r="BB17" s="14">
        <v>18.093997919870791</v>
      </c>
      <c r="BC17" s="11">
        <v>2</v>
      </c>
      <c r="BD17" s="10">
        <v>2</v>
      </c>
      <c r="BE17" s="10">
        <v>2</v>
      </c>
      <c r="BF17" s="10">
        <v>1</v>
      </c>
      <c r="BG17" s="12">
        <v>1</v>
      </c>
      <c r="BH17" s="11" t="b">
        <v>1</v>
      </c>
      <c r="BI17" s="12" t="b">
        <v>1</v>
      </c>
      <c r="BJ17" s="8" t="s">
        <v>287</v>
      </c>
      <c r="BK17" s="8" t="s">
        <v>41</v>
      </c>
      <c r="BL17" s="8" t="s">
        <v>332</v>
      </c>
      <c r="BM17" s="8">
        <v>2391</v>
      </c>
      <c r="BN17" s="8" t="s">
        <v>364</v>
      </c>
      <c r="BO17" s="8" t="s">
        <v>375</v>
      </c>
      <c r="BP17" s="8">
        <v>0.999</v>
      </c>
      <c r="BQ17" s="8">
        <v>35</v>
      </c>
      <c r="BR17" s="8">
        <v>35</v>
      </c>
      <c r="BS17" s="8">
        <v>35</v>
      </c>
      <c r="BT17" s="8">
        <v>2</v>
      </c>
      <c r="BU17" s="8">
        <v>15</v>
      </c>
      <c r="BV17" s="8">
        <v>1</v>
      </c>
      <c r="BW17" s="8">
        <v>6</v>
      </c>
      <c r="BX17" s="8">
        <v>4</v>
      </c>
      <c r="BY17" s="8">
        <v>1</v>
      </c>
      <c r="BZ17" s="8">
        <v>0</v>
      </c>
      <c r="CA17" s="8">
        <v>0</v>
      </c>
      <c r="CB17" s="8">
        <v>6</v>
      </c>
      <c r="CC17" s="8">
        <v>0</v>
      </c>
      <c r="CD17" s="8">
        <v>2</v>
      </c>
      <c r="CE17" s="8">
        <v>15</v>
      </c>
      <c r="CF17" s="8">
        <v>1</v>
      </c>
      <c r="CG17" s="8">
        <v>6</v>
      </c>
      <c r="CH17" s="8">
        <v>4</v>
      </c>
      <c r="CI17" s="8">
        <v>1</v>
      </c>
      <c r="CJ17" s="8">
        <v>0</v>
      </c>
      <c r="CK17" s="8">
        <v>0</v>
      </c>
      <c r="CL17" s="8">
        <v>6</v>
      </c>
      <c r="CM17" s="8">
        <v>0</v>
      </c>
      <c r="CN17" s="8">
        <v>1350211.8</v>
      </c>
      <c r="CO17" s="8">
        <v>7475558</v>
      </c>
      <c r="CP17" s="8">
        <v>0</v>
      </c>
      <c r="CQ17" s="8">
        <v>2150057.2000000002</v>
      </c>
      <c r="CR17" s="8">
        <v>1729506.4</v>
      </c>
      <c r="CS17" s="8">
        <v>794695.56</v>
      </c>
      <c r="CT17" s="8">
        <v>0</v>
      </c>
      <c r="CU17" s="8">
        <v>279792.53000000003</v>
      </c>
      <c r="CV17" s="8">
        <v>1943052.2</v>
      </c>
      <c r="CW17" s="8">
        <v>327215.44</v>
      </c>
      <c r="CX17" s="8"/>
      <c r="CY17" s="8" t="s">
        <v>41</v>
      </c>
      <c r="CZ17" s="8" t="s">
        <v>379</v>
      </c>
      <c r="DA17" s="8">
        <v>74</v>
      </c>
      <c r="DB17" s="8">
        <v>2</v>
      </c>
      <c r="DC17" s="8">
        <v>0</v>
      </c>
      <c r="DD17" s="8">
        <v>0</v>
      </c>
      <c r="DE17" s="8">
        <v>0</v>
      </c>
      <c r="DF17" s="8">
        <v>1</v>
      </c>
      <c r="DG17" s="8">
        <v>1</v>
      </c>
      <c r="DH17" s="8" t="b">
        <v>0</v>
      </c>
      <c r="DI17" s="8" t="b">
        <v>0</v>
      </c>
      <c r="DJ17" s="8" t="b">
        <v>0</v>
      </c>
      <c r="DK17" s="8" t="b">
        <v>0</v>
      </c>
      <c r="DL17" s="8" t="b">
        <v>0</v>
      </c>
      <c r="DM17" s="8" t="b">
        <v>0</v>
      </c>
      <c r="DN17" s="8" t="b">
        <v>1</v>
      </c>
      <c r="DO17" s="8" t="b">
        <v>0</v>
      </c>
      <c r="DP17" s="8" t="b">
        <v>1</v>
      </c>
      <c r="DQ17" s="8" t="b">
        <v>0</v>
      </c>
      <c r="DR17" s="8">
        <v>8</v>
      </c>
    </row>
    <row r="18" spans="1:122" x14ac:dyDescent="0.25">
      <c r="A18" s="8" t="s">
        <v>42</v>
      </c>
      <c r="B18" s="8" t="s">
        <v>42</v>
      </c>
      <c r="C18" s="8"/>
      <c r="D18" s="8" t="s">
        <v>128</v>
      </c>
      <c r="E18" s="8" t="s">
        <v>172</v>
      </c>
      <c r="F18" s="9">
        <v>14.71</v>
      </c>
      <c r="G18" s="10">
        <v>5</v>
      </c>
      <c r="H18" s="9">
        <v>41.3</v>
      </c>
      <c r="I18" s="9">
        <v>1</v>
      </c>
      <c r="J18" s="11">
        <v>7</v>
      </c>
      <c r="K18" s="10">
        <v>6</v>
      </c>
      <c r="L18" s="10">
        <v>1</v>
      </c>
      <c r="M18" s="10">
        <v>3</v>
      </c>
      <c r="N18" s="10">
        <v>0</v>
      </c>
      <c r="O18" s="10">
        <v>6</v>
      </c>
      <c r="P18" s="10">
        <v>0</v>
      </c>
      <c r="Q18" s="10">
        <v>2</v>
      </c>
      <c r="R18" s="10">
        <v>1</v>
      </c>
      <c r="S18" s="12">
        <v>6</v>
      </c>
      <c r="T18" s="13">
        <v>22.990781231840781</v>
      </c>
      <c r="U18" s="9">
        <v>23.098865794680869</v>
      </c>
      <c r="V18" s="9">
        <v>19.810805477628719</v>
      </c>
      <c r="W18" s="9">
        <v>21.376544494605351</v>
      </c>
      <c r="X18" s="9">
        <v>21.125678951547521</v>
      </c>
      <c r="Y18" s="9">
        <v>22.990323695292108</v>
      </c>
      <c r="Z18" s="9" t="s">
        <v>205</v>
      </c>
      <c r="AA18" s="9">
        <v>21.279150892699391</v>
      </c>
      <c r="AB18" s="9">
        <v>20.217098390769181</v>
      </c>
      <c r="AC18" s="14">
        <v>22.994979441969551</v>
      </c>
      <c r="AD18" s="13">
        <v>22.586966901944241</v>
      </c>
      <c r="AE18" s="9">
        <v>23.053569728574711</v>
      </c>
      <c r="AF18" s="9">
        <v>19.98328866619114</v>
      </c>
      <c r="AG18" s="9">
        <v>22.19894177510616</v>
      </c>
      <c r="AH18" s="9">
        <v>21.152121059178761</v>
      </c>
      <c r="AI18" s="9">
        <v>22.62761945536818</v>
      </c>
      <c r="AJ18" s="9" t="s">
        <v>205</v>
      </c>
      <c r="AK18" s="9">
        <v>21.53369220134471</v>
      </c>
      <c r="AL18" s="9">
        <v>21.02306609262876</v>
      </c>
      <c r="AM18" s="14">
        <v>23.27920893343159</v>
      </c>
      <c r="AN18" s="13">
        <v>21.843345732587171</v>
      </c>
      <c r="AO18" s="9">
        <v>21.885741237934091</v>
      </c>
      <c r="AP18" s="9" t="s">
        <v>205</v>
      </c>
      <c r="AQ18" s="9">
        <v>20.83557011462835</v>
      </c>
      <c r="AR18" s="9">
        <v>20.811830998714079</v>
      </c>
      <c r="AS18" s="9">
        <v>22.091726237519069</v>
      </c>
      <c r="AT18" s="9" t="s">
        <v>205</v>
      </c>
      <c r="AU18" s="9">
        <v>20.719010395447089</v>
      </c>
      <c r="AV18" s="9" t="s">
        <v>205</v>
      </c>
      <c r="AW18" s="9">
        <v>21.89928529683614</v>
      </c>
      <c r="AX18" s="9">
        <v>21.864543485260629</v>
      </c>
      <c r="AY18" s="9">
        <v>21.45177861811657</v>
      </c>
      <c r="AZ18" s="9">
        <v>21.89928529683614</v>
      </c>
      <c r="BA18" s="9">
        <v>20.83557011462835</v>
      </c>
      <c r="BB18" s="14">
        <v>20.719010395447089</v>
      </c>
      <c r="BC18" s="11">
        <v>2</v>
      </c>
      <c r="BD18" s="10">
        <v>2</v>
      </c>
      <c r="BE18" s="10">
        <v>1</v>
      </c>
      <c r="BF18" s="10">
        <v>1</v>
      </c>
      <c r="BG18" s="12">
        <v>1</v>
      </c>
      <c r="BH18" s="11" t="b">
        <v>1</v>
      </c>
      <c r="BI18" s="12" t="b">
        <v>1</v>
      </c>
      <c r="BJ18" s="8" t="s">
        <v>288</v>
      </c>
      <c r="BK18" s="8" t="s">
        <v>42</v>
      </c>
      <c r="BL18" s="8" t="s">
        <v>333</v>
      </c>
      <c r="BM18" s="8">
        <v>138</v>
      </c>
      <c r="BN18" s="8" t="s">
        <v>368</v>
      </c>
      <c r="BO18" s="8" t="s">
        <v>375</v>
      </c>
      <c r="BP18" s="8">
        <v>0.999</v>
      </c>
      <c r="BQ18" s="8">
        <v>32</v>
      </c>
      <c r="BR18" s="8">
        <v>32</v>
      </c>
      <c r="BS18" s="8">
        <v>32</v>
      </c>
      <c r="BT18" s="8">
        <v>7</v>
      </c>
      <c r="BU18" s="8">
        <v>6</v>
      </c>
      <c r="BV18" s="8">
        <v>1</v>
      </c>
      <c r="BW18" s="8">
        <v>3</v>
      </c>
      <c r="BX18" s="8">
        <v>0</v>
      </c>
      <c r="BY18" s="8">
        <v>6</v>
      </c>
      <c r="BZ18" s="8">
        <v>0</v>
      </c>
      <c r="CA18" s="8">
        <v>2</v>
      </c>
      <c r="CB18" s="8">
        <v>1</v>
      </c>
      <c r="CC18" s="8">
        <v>6</v>
      </c>
      <c r="CD18" s="8">
        <v>7</v>
      </c>
      <c r="CE18" s="8">
        <v>6</v>
      </c>
      <c r="CF18" s="8">
        <v>1</v>
      </c>
      <c r="CG18" s="8">
        <v>3</v>
      </c>
      <c r="CH18" s="8">
        <v>0</v>
      </c>
      <c r="CI18" s="8">
        <v>6</v>
      </c>
      <c r="CJ18" s="8">
        <v>0</v>
      </c>
      <c r="CK18" s="8">
        <v>2</v>
      </c>
      <c r="CL18" s="8">
        <v>1</v>
      </c>
      <c r="CM18" s="8">
        <v>6</v>
      </c>
      <c r="CN18" s="8">
        <v>3762723.2</v>
      </c>
      <c r="CO18" s="8">
        <v>3874936.5</v>
      </c>
      <c r="CP18" s="8">
        <v>0</v>
      </c>
      <c r="CQ18" s="8">
        <v>1871249</v>
      </c>
      <c r="CR18" s="8">
        <v>1840710.1</v>
      </c>
      <c r="CS18" s="8">
        <v>4469637</v>
      </c>
      <c r="CT18" s="8">
        <v>0</v>
      </c>
      <c r="CU18" s="8">
        <v>1726011.2</v>
      </c>
      <c r="CV18" s="8">
        <v>0</v>
      </c>
      <c r="CW18" s="8">
        <v>3911485.8</v>
      </c>
      <c r="CX18" s="8"/>
      <c r="CY18" s="8" t="s">
        <v>42</v>
      </c>
      <c r="CZ18" s="8" t="s">
        <v>379</v>
      </c>
      <c r="DA18" s="8">
        <v>10</v>
      </c>
      <c r="DB18" s="8">
        <v>3</v>
      </c>
      <c r="DC18" s="8">
        <v>0</v>
      </c>
      <c r="DD18" s="8">
        <v>0</v>
      </c>
      <c r="DE18" s="8">
        <v>1</v>
      </c>
      <c r="DF18" s="8">
        <v>1</v>
      </c>
      <c r="DG18" s="8">
        <v>1</v>
      </c>
      <c r="DH18" s="8" t="b">
        <v>0</v>
      </c>
      <c r="DI18" s="8" t="b">
        <v>0</v>
      </c>
      <c r="DJ18" s="8" t="b">
        <v>0</v>
      </c>
      <c r="DK18" s="8" t="b">
        <v>0</v>
      </c>
      <c r="DL18" s="8" t="b">
        <v>1</v>
      </c>
      <c r="DM18" s="8" t="b">
        <v>0</v>
      </c>
      <c r="DN18" s="8" t="b">
        <v>1</v>
      </c>
      <c r="DO18" s="8" t="b">
        <v>0</v>
      </c>
      <c r="DP18" s="8" t="b">
        <v>1</v>
      </c>
      <c r="DQ18" s="8" t="b">
        <v>0</v>
      </c>
      <c r="DR18" s="8">
        <v>7</v>
      </c>
    </row>
    <row r="19" spans="1:122" x14ac:dyDescent="0.25">
      <c r="A19" s="8" t="s">
        <v>43</v>
      </c>
      <c r="B19" s="8" t="s">
        <v>43</v>
      </c>
      <c r="C19" s="8" t="s">
        <v>87</v>
      </c>
      <c r="D19" s="8" t="s">
        <v>129</v>
      </c>
      <c r="E19" s="8" t="s">
        <v>173</v>
      </c>
      <c r="F19" s="9">
        <v>59.52</v>
      </c>
      <c r="G19" s="10">
        <v>16</v>
      </c>
      <c r="H19" s="9">
        <v>7.3</v>
      </c>
      <c r="I19" s="9">
        <v>0.996</v>
      </c>
      <c r="J19" s="11">
        <v>2</v>
      </c>
      <c r="K19" s="10">
        <v>5</v>
      </c>
      <c r="L19" s="10">
        <v>1</v>
      </c>
      <c r="M19" s="10">
        <v>3</v>
      </c>
      <c r="N19" s="10">
        <v>7</v>
      </c>
      <c r="O19" s="10">
        <v>2</v>
      </c>
      <c r="P19" s="10">
        <v>0</v>
      </c>
      <c r="Q19" s="10">
        <v>0</v>
      </c>
      <c r="R19" s="10">
        <v>4</v>
      </c>
      <c r="S19" s="12">
        <v>1</v>
      </c>
      <c r="T19" s="13">
        <v>20.2795325973897</v>
      </c>
      <c r="U19" s="9">
        <v>23.272168721059622</v>
      </c>
      <c r="V19" s="9">
        <v>20.426311648409381</v>
      </c>
      <c r="W19" s="9">
        <v>21.037119936560231</v>
      </c>
      <c r="X19" s="9">
        <v>24.997091767792458</v>
      </c>
      <c r="Y19" s="9">
        <v>19.60281555739536</v>
      </c>
      <c r="Z19" s="9">
        <v>21.06876830820957</v>
      </c>
      <c r="AA19" s="9">
        <v>20.44114990308589</v>
      </c>
      <c r="AB19" s="9">
        <v>21.540475628137528</v>
      </c>
      <c r="AC19" s="14">
        <v>20.707221355055658</v>
      </c>
      <c r="AD19" s="13">
        <v>18.339665367252959</v>
      </c>
      <c r="AE19" s="9">
        <v>21.69081975471325</v>
      </c>
      <c r="AF19" s="9">
        <v>19.062741936731591</v>
      </c>
      <c r="AG19" s="9">
        <v>20.323464316820829</v>
      </c>
      <c r="AH19" s="9">
        <v>23.487480975183491</v>
      </c>
      <c r="AI19" s="9">
        <v>17.70405841723122</v>
      </c>
      <c r="AJ19" s="9">
        <v>19.525169314572771</v>
      </c>
      <c r="AK19" s="9">
        <v>19.159638311491001</v>
      </c>
      <c r="AL19" s="9">
        <v>20.810390429756911</v>
      </c>
      <c r="AM19" s="14">
        <v>19.45539794627749</v>
      </c>
      <c r="AN19" s="13">
        <v>20.16246213993012</v>
      </c>
      <c r="AO19" s="9" t="s">
        <v>205</v>
      </c>
      <c r="AP19" s="9">
        <v>20.472625896357549</v>
      </c>
      <c r="AQ19" s="9" t="s">
        <v>205</v>
      </c>
      <c r="AR19" s="9">
        <v>21.88654967847096</v>
      </c>
      <c r="AS19" s="9" t="s">
        <v>205</v>
      </c>
      <c r="AT19" s="9" t="s">
        <v>205</v>
      </c>
      <c r="AU19" s="9">
        <v>20.1983325663277</v>
      </c>
      <c r="AV19" s="9" t="s">
        <v>205</v>
      </c>
      <c r="AW19" s="9">
        <v>20.162377559514049</v>
      </c>
      <c r="AX19" s="9">
        <v>20.16246213993012</v>
      </c>
      <c r="AY19" s="9">
        <v>21.88654967847096</v>
      </c>
      <c r="AZ19" s="9">
        <v>20.162377559514049</v>
      </c>
      <c r="BA19" s="9">
        <v>20.472625896357549</v>
      </c>
      <c r="BB19" s="14">
        <v>20.1983325663277</v>
      </c>
      <c r="BC19" s="11">
        <v>1</v>
      </c>
      <c r="BD19" s="10">
        <v>1</v>
      </c>
      <c r="BE19" s="10">
        <v>1</v>
      </c>
      <c r="BF19" s="10">
        <v>1</v>
      </c>
      <c r="BG19" s="12">
        <v>1</v>
      </c>
      <c r="BH19" s="11" t="b">
        <v>0</v>
      </c>
      <c r="BI19" s="12" t="b">
        <v>1</v>
      </c>
      <c r="BJ19" s="8" t="s">
        <v>289</v>
      </c>
      <c r="BK19" s="8" t="s">
        <v>43</v>
      </c>
      <c r="BL19" s="8" t="s">
        <v>334</v>
      </c>
      <c r="BM19" s="8">
        <v>551</v>
      </c>
      <c r="BN19" s="8" t="s">
        <v>364</v>
      </c>
      <c r="BO19" s="8" t="s">
        <v>375</v>
      </c>
      <c r="BP19" s="8">
        <v>0.999</v>
      </c>
      <c r="BQ19" s="8">
        <v>25</v>
      </c>
      <c r="BR19" s="8">
        <v>1</v>
      </c>
      <c r="BS19" s="8">
        <v>126</v>
      </c>
      <c r="BT19" s="8">
        <v>0</v>
      </c>
      <c r="BU19" s="8">
        <v>0</v>
      </c>
      <c r="BV19" s="8">
        <v>1</v>
      </c>
      <c r="BW19" s="8">
        <v>0</v>
      </c>
      <c r="BX19" s="8">
        <v>0</v>
      </c>
      <c r="BY19" s="8">
        <v>0</v>
      </c>
      <c r="BZ19" s="8">
        <v>0</v>
      </c>
      <c r="CA19" s="8">
        <v>0</v>
      </c>
      <c r="CB19" s="8">
        <v>0</v>
      </c>
      <c r="CC19" s="8">
        <v>0</v>
      </c>
      <c r="CD19" s="8">
        <v>12</v>
      </c>
      <c r="CE19" s="8">
        <v>24</v>
      </c>
      <c r="CF19" s="8">
        <v>11</v>
      </c>
      <c r="CG19" s="8">
        <v>20</v>
      </c>
      <c r="CH19" s="8">
        <v>19</v>
      </c>
      <c r="CI19" s="8">
        <v>11</v>
      </c>
      <c r="CJ19" s="8">
        <v>0</v>
      </c>
      <c r="CK19" s="8">
        <v>6</v>
      </c>
      <c r="CL19" s="8">
        <v>14</v>
      </c>
      <c r="CM19" s="8">
        <v>9</v>
      </c>
      <c r="CN19" s="8">
        <v>1173561.6000000001</v>
      </c>
      <c r="CO19" s="8">
        <v>0</v>
      </c>
      <c r="CP19" s="8">
        <v>1455038.5</v>
      </c>
      <c r="CQ19" s="8">
        <v>0</v>
      </c>
      <c r="CR19" s="8">
        <v>3877108.5</v>
      </c>
      <c r="CS19" s="8">
        <v>0</v>
      </c>
      <c r="CT19" s="8">
        <v>0</v>
      </c>
      <c r="CU19" s="8">
        <v>1203106.2</v>
      </c>
      <c r="CV19" s="8">
        <v>0</v>
      </c>
      <c r="CW19" s="8">
        <v>1173492.8</v>
      </c>
      <c r="CX19" s="8"/>
      <c r="CY19" s="8" t="s">
        <v>43</v>
      </c>
      <c r="CZ19" s="8" t="s">
        <v>379</v>
      </c>
      <c r="DA19" s="8">
        <v>29</v>
      </c>
      <c r="DB19" s="8">
        <v>5</v>
      </c>
      <c r="DC19" s="8">
        <v>1</v>
      </c>
      <c r="DD19" s="8">
        <v>1</v>
      </c>
      <c r="DE19" s="8">
        <v>1</v>
      </c>
      <c r="DF19" s="8">
        <v>1</v>
      </c>
      <c r="DG19" s="8">
        <v>1</v>
      </c>
      <c r="DH19" s="8" t="b">
        <v>0</v>
      </c>
      <c r="DI19" s="8" t="b">
        <v>1</v>
      </c>
      <c r="DJ19" s="8" t="b">
        <v>0</v>
      </c>
      <c r="DK19" s="8" t="b">
        <v>1</v>
      </c>
      <c r="DL19" s="8" t="b">
        <v>1</v>
      </c>
      <c r="DM19" s="8" t="b">
        <v>0</v>
      </c>
      <c r="DN19" s="8" t="b">
        <v>0</v>
      </c>
      <c r="DO19" s="8" t="b">
        <v>1</v>
      </c>
      <c r="DP19" s="8" t="b">
        <v>1</v>
      </c>
      <c r="DQ19" s="8" t="b">
        <v>0</v>
      </c>
      <c r="DR19" s="8">
        <v>5</v>
      </c>
    </row>
    <row r="20" spans="1:122" x14ac:dyDescent="0.25">
      <c r="A20" s="8" t="s">
        <v>44</v>
      </c>
      <c r="B20" s="8" t="s">
        <v>44</v>
      </c>
      <c r="C20" s="8" t="s">
        <v>88</v>
      </c>
      <c r="D20" s="8" t="s">
        <v>130</v>
      </c>
      <c r="E20" s="8" t="s">
        <v>174</v>
      </c>
      <c r="F20" s="9">
        <v>61.86</v>
      </c>
      <c r="G20" s="10">
        <v>15</v>
      </c>
      <c r="H20" s="9">
        <v>14.2</v>
      </c>
      <c r="I20" s="9">
        <v>1</v>
      </c>
      <c r="J20" s="11">
        <v>3</v>
      </c>
      <c r="K20" s="10">
        <v>8</v>
      </c>
      <c r="L20" s="10">
        <v>0</v>
      </c>
      <c r="M20" s="10">
        <v>0</v>
      </c>
      <c r="N20" s="10">
        <v>2</v>
      </c>
      <c r="O20" s="10">
        <v>1</v>
      </c>
      <c r="P20" s="10">
        <v>0</v>
      </c>
      <c r="Q20" s="10">
        <v>0</v>
      </c>
      <c r="R20" s="10">
        <v>6</v>
      </c>
      <c r="S20" s="12">
        <v>2</v>
      </c>
      <c r="T20" s="13">
        <v>22.40143410293382</v>
      </c>
      <c r="U20" s="9">
        <v>24.42471566351696</v>
      </c>
      <c r="V20" s="9">
        <v>19.034950050195651</v>
      </c>
      <c r="W20" s="9" t="s">
        <v>205</v>
      </c>
      <c r="X20" s="9">
        <v>22.18124584557382</v>
      </c>
      <c r="Y20" s="9">
        <v>19.82979023597921</v>
      </c>
      <c r="Z20" s="9" t="s">
        <v>205</v>
      </c>
      <c r="AA20" s="9" t="s">
        <v>205</v>
      </c>
      <c r="AB20" s="9">
        <v>22.48938862906412</v>
      </c>
      <c r="AC20" s="14">
        <v>21.659620896519272</v>
      </c>
      <c r="AD20" s="13">
        <v>20.365351557537771</v>
      </c>
      <c r="AE20" s="9">
        <v>22.74715138191128</v>
      </c>
      <c r="AF20" s="9">
        <v>17.57516502325856</v>
      </c>
      <c r="AG20" s="9" t="s">
        <v>205</v>
      </c>
      <c r="AH20" s="9">
        <v>20.575419737705559</v>
      </c>
      <c r="AI20" s="9">
        <v>17.83481778055577</v>
      </c>
      <c r="AJ20" s="9" t="s">
        <v>205</v>
      </c>
      <c r="AK20" s="9" t="s">
        <v>205</v>
      </c>
      <c r="AL20" s="9">
        <v>21.663088115424198</v>
      </c>
      <c r="AM20" s="14">
        <v>20.311582172481799</v>
      </c>
      <c r="AN20" s="13">
        <v>20.92725213924966</v>
      </c>
      <c r="AO20" s="9">
        <v>21.973914532148491</v>
      </c>
      <c r="AP20" s="9">
        <v>18.116968810979891</v>
      </c>
      <c r="AQ20" s="9" t="s">
        <v>205</v>
      </c>
      <c r="AR20" s="9">
        <v>20.274823557348771</v>
      </c>
      <c r="AS20" s="9">
        <v>19.329957119136889</v>
      </c>
      <c r="AT20" s="9" t="s">
        <v>205</v>
      </c>
      <c r="AU20" s="9" t="s">
        <v>205</v>
      </c>
      <c r="AV20" s="9">
        <v>20.599165360203319</v>
      </c>
      <c r="AW20" s="9">
        <v>19.35654395835585</v>
      </c>
      <c r="AX20" s="9">
        <v>21.450583335699079</v>
      </c>
      <c r="AY20" s="9">
        <v>19.80239033824283</v>
      </c>
      <c r="AZ20" s="9">
        <v>19.977854659279579</v>
      </c>
      <c r="BA20" s="9">
        <v>18.116968810979891</v>
      </c>
      <c r="BB20" s="14" t="s">
        <v>205</v>
      </c>
      <c r="BC20" s="11">
        <v>2</v>
      </c>
      <c r="BD20" s="10">
        <v>2</v>
      </c>
      <c r="BE20" s="10">
        <v>2</v>
      </c>
      <c r="BF20" s="10">
        <v>1</v>
      </c>
      <c r="BG20" s="12">
        <v>0</v>
      </c>
      <c r="BH20" s="11" t="b">
        <v>1</v>
      </c>
      <c r="BI20" s="12" t="b">
        <v>1</v>
      </c>
      <c r="BJ20" s="8" t="s">
        <v>290</v>
      </c>
      <c r="BK20" s="8" t="s">
        <v>44</v>
      </c>
      <c r="BL20" s="8" t="s">
        <v>335</v>
      </c>
      <c r="BM20" s="8">
        <v>578</v>
      </c>
      <c r="BN20" s="8" t="s">
        <v>364</v>
      </c>
      <c r="BO20" s="8" t="s">
        <v>376</v>
      </c>
      <c r="BP20" s="8">
        <v>0.999</v>
      </c>
      <c r="BQ20" s="8">
        <v>22</v>
      </c>
      <c r="BR20" s="8">
        <v>14</v>
      </c>
      <c r="BS20" s="8">
        <v>85</v>
      </c>
      <c r="BT20" s="8">
        <v>2</v>
      </c>
      <c r="BU20" s="8">
        <v>5</v>
      </c>
      <c r="BV20" s="8">
        <v>0</v>
      </c>
      <c r="BW20" s="8">
        <v>0</v>
      </c>
      <c r="BX20" s="8">
        <v>1</v>
      </c>
      <c r="BY20" s="8">
        <v>1</v>
      </c>
      <c r="BZ20" s="8">
        <v>0</v>
      </c>
      <c r="CA20" s="8">
        <v>0</v>
      </c>
      <c r="CB20" s="8">
        <v>3</v>
      </c>
      <c r="CC20" s="8">
        <v>2</v>
      </c>
      <c r="CD20" s="8">
        <v>10</v>
      </c>
      <c r="CE20" s="8">
        <v>20</v>
      </c>
      <c r="CF20" s="8">
        <v>4</v>
      </c>
      <c r="CG20" s="8">
        <v>8</v>
      </c>
      <c r="CH20" s="8">
        <v>9</v>
      </c>
      <c r="CI20" s="8">
        <v>9</v>
      </c>
      <c r="CJ20" s="8">
        <v>0</v>
      </c>
      <c r="CK20" s="8">
        <v>5</v>
      </c>
      <c r="CL20" s="8">
        <v>12</v>
      </c>
      <c r="CM20" s="8">
        <v>8</v>
      </c>
      <c r="CN20" s="8">
        <v>1994025.1</v>
      </c>
      <c r="CO20" s="8">
        <v>4119148</v>
      </c>
      <c r="CP20" s="8">
        <v>284283.09999999998</v>
      </c>
      <c r="CQ20" s="8">
        <v>0</v>
      </c>
      <c r="CR20" s="8">
        <v>1268615.6000000001</v>
      </c>
      <c r="CS20" s="8">
        <v>659017.43999999994</v>
      </c>
      <c r="CT20" s="8">
        <v>0</v>
      </c>
      <c r="CU20" s="8">
        <v>0</v>
      </c>
      <c r="CV20" s="8">
        <v>1588424.8</v>
      </c>
      <c r="CW20" s="8">
        <v>671274.8</v>
      </c>
      <c r="CX20" s="8"/>
      <c r="CY20" s="8" t="s">
        <v>44</v>
      </c>
      <c r="CZ20" s="8" t="s">
        <v>379</v>
      </c>
      <c r="DA20" s="8">
        <v>31</v>
      </c>
      <c r="DB20" s="8">
        <v>3</v>
      </c>
      <c r="DC20" s="8">
        <v>0</v>
      </c>
      <c r="DD20" s="8">
        <v>0</v>
      </c>
      <c r="DE20" s="8">
        <v>0</v>
      </c>
      <c r="DF20" s="8">
        <v>1</v>
      </c>
      <c r="DG20" s="8">
        <v>2</v>
      </c>
      <c r="DH20" s="8" t="b">
        <v>0</v>
      </c>
      <c r="DI20" s="8" t="b">
        <v>0</v>
      </c>
      <c r="DJ20" s="8" t="b">
        <v>0</v>
      </c>
      <c r="DK20" s="8" t="b">
        <v>0</v>
      </c>
      <c r="DL20" s="8" t="b">
        <v>0</v>
      </c>
      <c r="DM20" s="8" t="b">
        <v>0</v>
      </c>
      <c r="DN20" s="8" t="b">
        <v>0</v>
      </c>
      <c r="DO20" s="8" t="b">
        <v>1</v>
      </c>
      <c r="DP20" s="8" t="b">
        <v>1</v>
      </c>
      <c r="DQ20" s="8" t="b">
        <v>1</v>
      </c>
      <c r="DR20" s="8">
        <v>7</v>
      </c>
    </row>
    <row r="21" spans="1:122" x14ac:dyDescent="0.25">
      <c r="A21" s="8" t="s">
        <v>45</v>
      </c>
      <c r="B21" s="8" t="s">
        <v>45</v>
      </c>
      <c r="C21" s="8" t="s">
        <v>89</v>
      </c>
      <c r="D21" s="8" t="s">
        <v>131</v>
      </c>
      <c r="E21" s="8" t="s">
        <v>175</v>
      </c>
      <c r="F21" s="9">
        <v>22.33</v>
      </c>
      <c r="G21" s="10">
        <v>3</v>
      </c>
      <c r="H21" s="9">
        <v>9.3000000000000007</v>
      </c>
      <c r="I21" s="9">
        <v>1</v>
      </c>
      <c r="J21" s="11">
        <v>2</v>
      </c>
      <c r="K21" s="10">
        <v>2</v>
      </c>
      <c r="L21" s="10">
        <v>2</v>
      </c>
      <c r="M21" s="10">
        <v>2</v>
      </c>
      <c r="N21" s="10">
        <v>3</v>
      </c>
      <c r="O21" s="10">
        <v>2</v>
      </c>
      <c r="P21" s="10">
        <v>0</v>
      </c>
      <c r="Q21" s="10">
        <v>3</v>
      </c>
      <c r="R21" s="10">
        <v>1</v>
      </c>
      <c r="S21" s="12">
        <v>3</v>
      </c>
      <c r="T21" s="13">
        <v>23.85354999723247</v>
      </c>
      <c r="U21" s="9">
        <v>23.588508320270321</v>
      </c>
      <c r="V21" s="9">
        <v>22.73133508804532</v>
      </c>
      <c r="W21" s="9">
        <v>22.872502422821771</v>
      </c>
      <c r="X21" s="9">
        <v>23.536030649071861</v>
      </c>
      <c r="Y21" s="9">
        <v>23.599646269274139</v>
      </c>
      <c r="Z21" s="9" t="s">
        <v>205</v>
      </c>
      <c r="AA21" s="9">
        <v>23.015796999384609</v>
      </c>
      <c r="AB21" s="9">
        <v>21.316925882227132</v>
      </c>
      <c r="AC21" s="14">
        <v>22.976700460380439</v>
      </c>
      <c r="AD21" s="13">
        <v>22.964308840165689</v>
      </c>
      <c r="AE21" s="9">
        <v>23.05778542699392</v>
      </c>
      <c r="AF21" s="9">
        <v>22.4183914494375</v>
      </c>
      <c r="AG21" s="9">
        <v>23.20947287615234</v>
      </c>
      <c r="AH21" s="9">
        <v>23.077045929532861</v>
      </c>
      <c r="AI21" s="9">
        <v>22.75151520217997</v>
      </c>
      <c r="AJ21" s="9" t="s">
        <v>205</v>
      </c>
      <c r="AK21" s="9">
        <v>22.784911480859691</v>
      </c>
      <c r="AL21" s="9">
        <v>21.637466756916481</v>
      </c>
      <c r="AM21" s="14">
        <v>22.775503124672241</v>
      </c>
      <c r="AN21" s="13" t="s">
        <v>205</v>
      </c>
      <c r="AO21" s="9" t="s">
        <v>205</v>
      </c>
      <c r="AP21" s="9" t="s">
        <v>205</v>
      </c>
      <c r="AQ21" s="9" t="s">
        <v>205</v>
      </c>
      <c r="AR21" s="9" t="s">
        <v>205</v>
      </c>
      <c r="AS21" s="9" t="s">
        <v>205</v>
      </c>
      <c r="AT21" s="9" t="s">
        <v>205</v>
      </c>
      <c r="AU21" s="9" t="s">
        <v>205</v>
      </c>
      <c r="AV21" s="9" t="s">
        <v>205</v>
      </c>
      <c r="AW21" s="9" t="s">
        <v>205</v>
      </c>
      <c r="AX21" s="9" t="s">
        <v>205</v>
      </c>
      <c r="AY21" s="9" t="s">
        <v>205</v>
      </c>
      <c r="AZ21" s="9" t="s">
        <v>205</v>
      </c>
      <c r="BA21" s="9" t="s">
        <v>205</v>
      </c>
      <c r="BB21" s="14" t="s">
        <v>205</v>
      </c>
      <c r="BC21" s="11">
        <v>0</v>
      </c>
      <c r="BD21" s="10">
        <v>0</v>
      </c>
      <c r="BE21" s="10">
        <v>0</v>
      </c>
      <c r="BF21" s="10">
        <v>0</v>
      </c>
      <c r="BG21" s="12">
        <v>0</v>
      </c>
      <c r="BH21" s="11" t="b">
        <v>0</v>
      </c>
      <c r="BI21" s="12" t="b">
        <v>1</v>
      </c>
      <c r="BJ21" s="8" t="s">
        <v>291</v>
      </c>
      <c r="BK21" s="8" t="s">
        <v>45</v>
      </c>
      <c r="BL21" s="8" t="s">
        <v>336</v>
      </c>
      <c r="BM21" s="8">
        <v>204</v>
      </c>
      <c r="BN21" s="8" t="s">
        <v>368</v>
      </c>
      <c r="BO21" s="8" t="s">
        <v>375</v>
      </c>
      <c r="BP21" s="8">
        <v>0.999</v>
      </c>
      <c r="BQ21" s="8">
        <v>20</v>
      </c>
      <c r="BR21" s="8">
        <v>20</v>
      </c>
      <c r="BS21" s="8">
        <v>20</v>
      </c>
      <c r="BT21" s="8">
        <v>2</v>
      </c>
      <c r="BU21" s="8">
        <v>2</v>
      </c>
      <c r="BV21" s="8">
        <v>2</v>
      </c>
      <c r="BW21" s="8">
        <v>2</v>
      </c>
      <c r="BX21" s="8">
        <v>3</v>
      </c>
      <c r="BY21" s="8">
        <v>2</v>
      </c>
      <c r="BZ21" s="8">
        <v>0</v>
      </c>
      <c r="CA21" s="8">
        <v>3</v>
      </c>
      <c r="CB21" s="8">
        <v>1</v>
      </c>
      <c r="CC21" s="8">
        <v>3</v>
      </c>
      <c r="CD21" s="8">
        <v>2</v>
      </c>
      <c r="CE21" s="8">
        <v>2</v>
      </c>
      <c r="CF21" s="8">
        <v>2</v>
      </c>
      <c r="CG21" s="8">
        <v>2</v>
      </c>
      <c r="CH21" s="8">
        <v>3</v>
      </c>
      <c r="CI21" s="8">
        <v>2</v>
      </c>
      <c r="CJ21" s="8">
        <v>0</v>
      </c>
      <c r="CK21" s="8">
        <v>3</v>
      </c>
      <c r="CL21" s="8">
        <v>1</v>
      </c>
      <c r="CM21" s="8">
        <v>3</v>
      </c>
      <c r="CN21" s="8">
        <v>0</v>
      </c>
      <c r="CO21" s="8">
        <v>0</v>
      </c>
      <c r="CP21" s="8">
        <v>0</v>
      </c>
      <c r="CQ21" s="8">
        <v>0</v>
      </c>
      <c r="CR21" s="8">
        <v>0</v>
      </c>
      <c r="CS21" s="8">
        <v>0</v>
      </c>
      <c r="CT21" s="8">
        <v>0</v>
      </c>
      <c r="CU21" s="8">
        <v>0</v>
      </c>
      <c r="CV21" s="8">
        <v>0</v>
      </c>
      <c r="CW21" s="8">
        <v>0</v>
      </c>
      <c r="CX21" s="8"/>
      <c r="CY21" s="8" t="s">
        <v>45</v>
      </c>
      <c r="CZ21" s="8" t="s">
        <v>379</v>
      </c>
      <c r="DA21" s="8">
        <v>14</v>
      </c>
      <c r="DB21" s="8">
        <v>10</v>
      </c>
      <c r="DC21" s="8">
        <v>2</v>
      </c>
      <c r="DD21" s="8">
        <v>2</v>
      </c>
      <c r="DE21" s="8">
        <v>2</v>
      </c>
      <c r="DF21" s="8">
        <v>2</v>
      </c>
      <c r="DG21" s="8">
        <v>2</v>
      </c>
      <c r="DH21" s="8" t="b">
        <v>1</v>
      </c>
      <c r="DI21" s="8" t="b">
        <v>1</v>
      </c>
      <c r="DJ21" s="8" t="b">
        <v>1</v>
      </c>
      <c r="DK21" s="8" t="b">
        <v>1</v>
      </c>
      <c r="DL21" s="8" t="b">
        <v>1</v>
      </c>
      <c r="DM21" s="8" t="b">
        <v>1</v>
      </c>
      <c r="DN21" s="8" t="b">
        <v>1</v>
      </c>
      <c r="DO21" s="8" t="b">
        <v>1</v>
      </c>
      <c r="DP21" s="8" t="b">
        <v>1</v>
      </c>
      <c r="DQ21" s="8" t="b">
        <v>1</v>
      </c>
      <c r="DR21" s="8">
        <v>0</v>
      </c>
    </row>
    <row r="22" spans="1:122" x14ac:dyDescent="0.25">
      <c r="A22" s="8" t="s">
        <v>46</v>
      </c>
      <c r="B22" s="8" t="s">
        <v>46</v>
      </c>
      <c r="C22" s="8" t="s">
        <v>90</v>
      </c>
      <c r="D22" s="8" t="s">
        <v>132</v>
      </c>
      <c r="E22" s="8" t="s">
        <v>176</v>
      </c>
      <c r="F22" s="9">
        <v>56.83</v>
      </c>
      <c r="G22" s="10">
        <v>12</v>
      </c>
      <c r="H22" s="9">
        <v>15.6</v>
      </c>
      <c r="I22" s="9">
        <v>1</v>
      </c>
      <c r="J22" s="11">
        <v>0</v>
      </c>
      <c r="K22" s="10">
        <v>9</v>
      </c>
      <c r="L22" s="10">
        <v>0</v>
      </c>
      <c r="M22" s="10">
        <v>3</v>
      </c>
      <c r="N22" s="10">
        <v>2</v>
      </c>
      <c r="O22" s="10">
        <v>1</v>
      </c>
      <c r="P22" s="10">
        <v>0</v>
      </c>
      <c r="Q22" s="10">
        <v>0</v>
      </c>
      <c r="R22" s="10">
        <v>5</v>
      </c>
      <c r="S22" s="12">
        <v>0</v>
      </c>
      <c r="T22" s="13" t="s">
        <v>205</v>
      </c>
      <c r="U22" s="9">
        <v>24.914169768851959</v>
      </c>
      <c r="V22" s="9">
        <v>17.706534599493018</v>
      </c>
      <c r="W22" s="9">
        <v>21.23616383402987</v>
      </c>
      <c r="X22" s="9">
        <v>20.035653440108049</v>
      </c>
      <c r="Y22" s="9" t="s">
        <v>205</v>
      </c>
      <c r="Z22" s="9" t="s">
        <v>205</v>
      </c>
      <c r="AA22" s="9">
        <v>15.262091541148321</v>
      </c>
      <c r="AB22" s="9">
        <v>22.714818600710139</v>
      </c>
      <c r="AC22" s="14">
        <v>19.325482372571908</v>
      </c>
      <c r="AD22" s="13" t="s">
        <v>205</v>
      </c>
      <c r="AE22" s="9">
        <v>23.332820802505591</v>
      </c>
      <c r="AF22" s="9">
        <v>16.342964887815221</v>
      </c>
      <c r="AG22" s="9">
        <v>20.522508214290468</v>
      </c>
      <c r="AH22" s="9">
        <v>18.526042647499089</v>
      </c>
      <c r="AI22" s="9" t="s">
        <v>205</v>
      </c>
      <c r="AJ22" s="9" t="s">
        <v>205</v>
      </c>
      <c r="AK22" s="9">
        <v>13.98057994955342</v>
      </c>
      <c r="AL22" s="9">
        <v>21.984733402329521</v>
      </c>
      <c r="AM22" s="14">
        <v>18.07365896379374</v>
      </c>
      <c r="AN22" s="13" t="s">
        <v>205</v>
      </c>
      <c r="AO22" s="9">
        <v>23.167728832085359</v>
      </c>
      <c r="AP22" s="9">
        <v>17.474122448979639</v>
      </c>
      <c r="AQ22" s="9">
        <v>20.497373751210841</v>
      </c>
      <c r="AR22" s="9">
        <v>19.783695764617541</v>
      </c>
      <c r="AS22" s="9" t="s">
        <v>205</v>
      </c>
      <c r="AT22" s="9" t="s">
        <v>205</v>
      </c>
      <c r="AU22" s="9" t="s">
        <v>205</v>
      </c>
      <c r="AV22" s="9">
        <v>20.426742016398489</v>
      </c>
      <c r="AW22" s="9">
        <v>19.13672232343092</v>
      </c>
      <c r="AX22" s="9">
        <v>23.167728832085359</v>
      </c>
      <c r="AY22" s="9">
        <v>19.783695764617541</v>
      </c>
      <c r="AZ22" s="9">
        <v>19.781732169914701</v>
      </c>
      <c r="BA22" s="9">
        <v>18.98574810009524</v>
      </c>
      <c r="BB22" s="14" t="s">
        <v>205</v>
      </c>
      <c r="BC22" s="11">
        <v>1</v>
      </c>
      <c r="BD22" s="10">
        <v>1</v>
      </c>
      <c r="BE22" s="10">
        <v>2</v>
      </c>
      <c r="BF22" s="10">
        <v>2</v>
      </c>
      <c r="BG22" s="12">
        <v>0</v>
      </c>
      <c r="BH22" s="11" t="b">
        <v>1</v>
      </c>
      <c r="BI22" s="12" t="b">
        <v>1</v>
      </c>
      <c r="BJ22" s="8" t="s">
        <v>292</v>
      </c>
      <c r="BK22" s="8" t="s">
        <v>46</v>
      </c>
      <c r="BL22" s="8" t="s">
        <v>337</v>
      </c>
      <c r="BM22" s="8">
        <v>520</v>
      </c>
      <c r="BN22" s="8" t="s">
        <v>364</v>
      </c>
      <c r="BO22" s="8" t="s">
        <v>376</v>
      </c>
      <c r="BP22" s="8">
        <v>0.999</v>
      </c>
      <c r="BQ22" s="8">
        <v>20</v>
      </c>
      <c r="BR22" s="8">
        <v>15</v>
      </c>
      <c r="BS22" s="8">
        <v>59</v>
      </c>
      <c r="BT22" s="8">
        <v>0</v>
      </c>
      <c r="BU22" s="8">
        <v>8</v>
      </c>
      <c r="BV22" s="8">
        <v>0</v>
      </c>
      <c r="BW22" s="8">
        <v>2</v>
      </c>
      <c r="BX22" s="8">
        <v>1</v>
      </c>
      <c r="BY22" s="8">
        <v>0</v>
      </c>
      <c r="BZ22" s="8">
        <v>0</v>
      </c>
      <c r="CA22" s="8">
        <v>0</v>
      </c>
      <c r="CB22" s="8">
        <v>4</v>
      </c>
      <c r="CC22" s="8">
        <v>0</v>
      </c>
      <c r="CD22" s="8">
        <v>3</v>
      </c>
      <c r="CE22" s="8">
        <v>15</v>
      </c>
      <c r="CF22" s="8">
        <v>5</v>
      </c>
      <c r="CG22" s="8">
        <v>11</v>
      </c>
      <c r="CH22" s="8">
        <v>6</v>
      </c>
      <c r="CI22" s="8">
        <v>4</v>
      </c>
      <c r="CJ22" s="8">
        <v>0</v>
      </c>
      <c r="CK22" s="8">
        <v>2</v>
      </c>
      <c r="CL22" s="8">
        <v>10</v>
      </c>
      <c r="CM22" s="8">
        <v>3</v>
      </c>
      <c r="CN22" s="8">
        <v>0</v>
      </c>
      <c r="CO22" s="8">
        <v>9422829</v>
      </c>
      <c r="CP22" s="8">
        <v>182068.58</v>
      </c>
      <c r="CQ22" s="8">
        <v>1480213.4</v>
      </c>
      <c r="CR22" s="8">
        <v>902580.3</v>
      </c>
      <c r="CS22" s="8">
        <v>0</v>
      </c>
      <c r="CT22" s="8">
        <v>0</v>
      </c>
      <c r="CU22" s="8">
        <v>0</v>
      </c>
      <c r="CV22" s="8">
        <v>1409490.2</v>
      </c>
      <c r="CW22" s="8">
        <v>576404.6</v>
      </c>
      <c r="CX22" s="8"/>
      <c r="CY22" s="8" t="s">
        <v>46</v>
      </c>
      <c r="CZ22" s="8" t="s">
        <v>379</v>
      </c>
      <c r="DA22" s="8">
        <v>29</v>
      </c>
      <c r="DB22" s="8">
        <v>4</v>
      </c>
      <c r="DC22" s="8">
        <v>1</v>
      </c>
      <c r="DD22" s="8">
        <v>1</v>
      </c>
      <c r="DE22" s="8">
        <v>0</v>
      </c>
      <c r="DF22" s="8">
        <v>0</v>
      </c>
      <c r="DG22" s="8">
        <v>2</v>
      </c>
      <c r="DH22" s="8" t="b">
        <v>1</v>
      </c>
      <c r="DI22" s="8" t="b">
        <v>0</v>
      </c>
      <c r="DJ22" s="8" t="b">
        <v>0</v>
      </c>
      <c r="DK22" s="8" t="b">
        <v>1</v>
      </c>
      <c r="DL22" s="8" t="b">
        <v>0</v>
      </c>
      <c r="DM22" s="8" t="b">
        <v>0</v>
      </c>
      <c r="DN22" s="8" t="b">
        <v>0</v>
      </c>
      <c r="DO22" s="8" t="b">
        <v>0</v>
      </c>
      <c r="DP22" s="8" t="b">
        <v>1</v>
      </c>
      <c r="DQ22" s="8" t="b">
        <v>1</v>
      </c>
      <c r="DR22" s="8">
        <v>6</v>
      </c>
    </row>
    <row r="23" spans="1:122" x14ac:dyDescent="0.25">
      <c r="A23" s="8" t="s">
        <v>47</v>
      </c>
      <c r="B23" s="8" t="s">
        <v>47</v>
      </c>
      <c r="C23" s="8" t="s">
        <v>91</v>
      </c>
      <c r="D23" s="8" t="s">
        <v>133</v>
      </c>
      <c r="E23" s="8" t="s">
        <v>177</v>
      </c>
      <c r="F23" s="9">
        <v>49.56</v>
      </c>
      <c r="G23" s="10">
        <v>19</v>
      </c>
      <c r="H23" s="9">
        <v>29.7</v>
      </c>
      <c r="I23" s="9">
        <v>1</v>
      </c>
      <c r="J23" s="11">
        <v>0</v>
      </c>
      <c r="K23" s="10">
        <v>0</v>
      </c>
      <c r="L23" s="10">
        <v>0</v>
      </c>
      <c r="M23" s="10">
        <v>0</v>
      </c>
      <c r="N23" s="10">
        <v>16</v>
      </c>
      <c r="O23" s="10">
        <v>0</v>
      </c>
      <c r="P23" s="10">
        <v>0</v>
      </c>
      <c r="Q23" s="10">
        <v>0</v>
      </c>
      <c r="R23" s="10">
        <v>0</v>
      </c>
      <c r="S23" s="12">
        <v>0</v>
      </c>
      <c r="T23" s="13" t="s">
        <v>205</v>
      </c>
      <c r="U23" s="9" t="s">
        <v>205</v>
      </c>
      <c r="V23" s="9" t="s">
        <v>205</v>
      </c>
      <c r="W23" s="9" t="s">
        <v>205</v>
      </c>
      <c r="X23" s="9">
        <v>25.49306469057943</v>
      </c>
      <c r="Y23" s="9">
        <v>19.389138172577962</v>
      </c>
      <c r="Z23" s="9" t="s">
        <v>205</v>
      </c>
      <c r="AA23" s="9" t="s">
        <v>205</v>
      </c>
      <c r="AB23" s="9" t="s">
        <v>205</v>
      </c>
      <c r="AC23" s="14" t="s">
        <v>205</v>
      </c>
      <c r="AD23" s="13" t="s">
        <v>205</v>
      </c>
      <c r="AE23" s="9" t="s">
        <v>205</v>
      </c>
      <c r="AF23" s="9" t="s">
        <v>205</v>
      </c>
      <c r="AG23" s="9" t="s">
        <v>205</v>
      </c>
      <c r="AH23" s="9">
        <v>24.03407997104043</v>
      </c>
      <c r="AI23" s="9">
        <v>17.541007105483789</v>
      </c>
      <c r="AJ23" s="9" t="s">
        <v>205</v>
      </c>
      <c r="AK23" s="9" t="s">
        <v>205</v>
      </c>
      <c r="AL23" s="9" t="s">
        <v>205</v>
      </c>
      <c r="AM23" s="14" t="s">
        <v>205</v>
      </c>
      <c r="AN23" s="13" t="s">
        <v>205</v>
      </c>
      <c r="AO23" s="9" t="s">
        <v>205</v>
      </c>
      <c r="AP23" s="9" t="s">
        <v>205</v>
      </c>
      <c r="AQ23" s="9" t="s">
        <v>205</v>
      </c>
      <c r="AR23" s="9" t="s">
        <v>205</v>
      </c>
      <c r="AS23" s="9" t="s">
        <v>205</v>
      </c>
      <c r="AT23" s="9" t="s">
        <v>205</v>
      </c>
      <c r="AU23" s="9" t="s">
        <v>205</v>
      </c>
      <c r="AV23" s="9" t="s">
        <v>205</v>
      </c>
      <c r="AW23" s="9" t="s">
        <v>205</v>
      </c>
      <c r="AX23" s="9" t="s">
        <v>205</v>
      </c>
      <c r="AY23" s="9" t="s">
        <v>205</v>
      </c>
      <c r="AZ23" s="9" t="s">
        <v>205</v>
      </c>
      <c r="BA23" s="9" t="s">
        <v>205</v>
      </c>
      <c r="BB23" s="14" t="s">
        <v>205</v>
      </c>
      <c r="BC23" s="11">
        <v>0</v>
      </c>
      <c r="BD23" s="10">
        <v>0</v>
      </c>
      <c r="BE23" s="10">
        <v>0</v>
      </c>
      <c r="BF23" s="10">
        <v>0</v>
      </c>
      <c r="BG23" s="12">
        <v>0</v>
      </c>
      <c r="BH23" s="11" t="b">
        <v>0</v>
      </c>
      <c r="BI23" s="12" t="b">
        <v>1</v>
      </c>
      <c r="BJ23" s="8" t="s">
        <v>293</v>
      </c>
      <c r="BK23" s="8" t="s">
        <v>47</v>
      </c>
      <c r="BL23" s="8" t="s">
        <v>338</v>
      </c>
      <c r="BM23" s="8">
        <v>458</v>
      </c>
      <c r="BN23" s="8" t="s">
        <v>364</v>
      </c>
      <c r="BO23" s="8" t="s">
        <v>375</v>
      </c>
      <c r="BP23" s="8">
        <v>0.999</v>
      </c>
      <c r="BQ23" s="8">
        <v>16</v>
      </c>
      <c r="BR23" s="8">
        <v>7</v>
      </c>
      <c r="BS23" s="8">
        <v>61</v>
      </c>
      <c r="BT23" s="8">
        <v>0</v>
      </c>
      <c r="BU23" s="8">
        <v>0</v>
      </c>
      <c r="BV23" s="8">
        <v>0</v>
      </c>
      <c r="BW23" s="8">
        <v>0</v>
      </c>
      <c r="BX23" s="8">
        <v>7</v>
      </c>
      <c r="BY23" s="8">
        <v>0</v>
      </c>
      <c r="BZ23" s="8">
        <v>0</v>
      </c>
      <c r="CA23" s="8">
        <v>0</v>
      </c>
      <c r="CB23" s="8">
        <v>0</v>
      </c>
      <c r="CC23" s="8">
        <v>0</v>
      </c>
      <c r="CD23" s="8">
        <v>6</v>
      </c>
      <c r="CE23" s="8">
        <v>7</v>
      </c>
      <c r="CF23" s="8">
        <v>2</v>
      </c>
      <c r="CG23" s="8">
        <v>4</v>
      </c>
      <c r="CH23" s="8">
        <v>21</v>
      </c>
      <c r="CI23" s="8">
        <v>6</v>
      </c>
      <c r="CJ23" s="8">
        <v>0</v>
      </c>
      <c r="CK23" s="8">
        <v>2</v>
      </c>
      <c r="CL23" s="8">
        <v>9</v>
      </c>
      <c r="CM23" s="8">
        <v>4</v>
      </c>
      <c r="CN23" s="8">
        <v>0</v>
      </c>
      <c r="CO23" s="8">
        <v>0</v>
      </c>
      <c r="CP23" s="8">
        <v>0</v>
      </c>
      <c r="CQ23" s="8">
        <v>0</v>
      </c>
      <c r="CR23" s="8">
        <v>0</v>
      </c>
      <c r="CS23" s="8">
        <v>0</v>
      </c>
      <c r="CT23" s="8">
        <v>0</v>
      </c>
      <c r="CU23" s="8">
        <v>0</v>
      </c>
      <c r="CV23" s="8">
        <v>0</v>
      </c>
      <c r="CW23" s="8">
        <v>0</v>
      </c>
      <c r="CX23" s="8"/>
      <c r="CY23" s="8" t="s">
        <v>47</v>
      </c>
      <c r="CZ23" s="8" t="s">
        <v>379</v>
      </c>
      <c r="DA23" s="8">
        <v>28</v>
      </c>
      <c r="DB23" s="8">
        <v>10</v>
      </c>
      <c r="DC23" s="8">
        <v>2</v>
      </c>
      <c r="DD23" s="8">
        <v>2</v>
      </c>
      <c r="DE23" s="8">
        <v>2</v>
      </c>
      <c r="DF23" s="8">
        <v>2</v>
      </c>
      <c r="DG23" s="8">
        <v>2</v>
      </c>
      <c r="DH23" s="8" t="b">
        <v>1</v>
      </c>
      <c r="DI23" s="8" t="b">
        <v>1</v>
      </c>
      <c r="DJ23" s="8" t="b">
        <v>1</v>
      </c>
      <c r="DK23" s="8" t="b">
        <v>1</v>
      </c>
      <c r="DL23" s="8" t="b">
        <v>1</v>
      </c>
      <c r="DM23" s="8" t="b">
        <v>1</v>
      </c>
      <c r="DN23" s="8" t="b">
        <v>1</v>
      </c>
      <c r="DO23" s="8" t="b">
        <v>1</v>
      </c>
      <c r="DP23" s="8" t="b">
        <v>1</v>
      </c>
      <c r="DQ23" s="8" t="b">
        <v>1</v>
      </c>
      <c r="DR23" s="8">
        <v>0</v>
      </c>
    </row>
    <row r="24" spans="1:122" x14ac:dyDescent="0.25">
      <c r="A24" s="8" t="s">
        <v>48</v>
      </c>
      <c r="B24" s="8" t="s">
        <v>48</v>
      </c>
      <c r="C24" s="8" t="s">
        <v>92</v>
      </c>
      <c r="D24" s="8" t="s">
        <v>134</v>
      </c>
      <c r="E24" s="8" t="s">
        <v>178</v>
      </c>
      <c r="F24" s="9">
        <v>60.03</v>
      </c>
      <c r="G24" s="10">
        <v>32</v>
      </c>
      <c r="H24" s="9">
        <v>6.4</v>
      </c>
      <c r="I24" s="9">
        <v>1</v>
      </c>
      <c r="J24" s="11">
        <v>1</v>
      </c>
      <c r="K24" s="10">
        <v>1</v>
      </c>
      <c r="L24" s="10">
        <v>1</v>
      </c>
      <c r="M24" s="10">
        <v>1</v>
      </c>
      <c r="N24" s="10">
        <v>2</v>
      </c>
      <c r="O24" s="10">
        <v>1</v>
      </c>
      <c r="P24" s="10">
        <v>0</v>
      </c>
      <c r="Q24" s="10">
        <v>2</v>
      </c>
      <c r="R24" s="10">
        <v>1</v>
      </c>
      <c r="S24" s="12">
        <v>1</v>
      </c>
      <c r="T24" s="13">
        <v>19.554476436510068</v>
      </c>
      <c r="U24" s="9">
        <v>20.246327963215631</v>
      </c>
      <c r="V24" s="9">
        <v>20.432449739035381</v>
      </c>
      <c r="W24" s="9">
        <v>19.96488147250966</v>
      </c>
      <c r="X24" s="9">
        <v>23.432393944912999</v>
      </c>
      <c r="Y24" s="9">
        <v>19.595146260190621</v>
      </c>
      <c r="Z24" s="9" t="s">
        <v>205</v>
      </c>
      <c r="AA24" s="9">
        <v>21.505784907008039</v>
      </c>
      <c r="AB24" s="9">
        <v>19.367787859385921</v>
      </c>
      <c r="AC24" s="14">
        <v>20.232335665637109</v>
      </c>
      <c r="AD24" s="13">
        <v>17.56569960589238</v>
      </c>
      <c r="AE24" s="9">
        <v>18.616069396388319</v>
      </c>
      <c r="AF24" s="9">
        <v>19.01997042687664</v>
      </c>
      <c r="AG24" s="9">
        <v>19.202316252289311</v>
      </c>
      <c r="AH24" s="9">
        <v>21.873873551823088</v>
      </c>
      <c r="AI24" s="9">
        <v>17.647479519545531</v>
      </c>
      <c r="AJ24" s="9" t="s">
        <v>205</v>
      </c>
      <c r="AK24" s="9">
        <v>20.17536371493221</v>
      </c>
      <c r="AL24" s="9">
        <v>18.588793060524349</v>
      </c>
      <c r="AM24" s="14">
        <v>18.931602656378001</v>
      </c>
      <c r="AN24" s="13" t="s">
        <v>205</v>
      </c>
      <c r="AO24" s="9" t="s">
        <v>205</v>
      </c>
      <c r="AP24" s="9">
        <v>20.49593776217619</v>
      </c>
      <c r="AQ24" s="9" t="s">
        <v>205</v>
      </c>
      <c r="AR24" s="9">
        <v>23.54804566251083</v>
      </c>
      <c r="AS24" s="9" t="s">
        <v>205</v>
      </c>
      <c r="AT24" s="9" t="s">
        <v>205</v>
      </c>
      <c r="AU24" s="9">
        <v>19.569983143579289</v>
      </c>
      <c r="AV24" s="9" t="s">
        <v>205</v>
      </c>
      <c r="AW24" s="9">
        <v>20.327963847413191</v>
      </c>
      <c r="AX24" s="9" t="s">
        <v>205</v>
      </c>
      <c r="AY24" s="9">
        <v>23.54804566251083</v>
      </c>
      <c r="AZ24" s="9">
        <v>20.327963847413191</v>
      </c>
      <c r="BA24" s="9">
        <v>20.49593776217619</v>
      </c>
      <c r="BB24" s="14">
        <v>19.569983143579289</v>
      </c>
      <c r="BC24" s="11">
        <v>0</v>
      </c>
      <c r="BD24" s="10">
        <v>1</v>
      </c>
      <c r="BE24" s="10">
        <v>1</v>
      </c>
      <c r="BF24" s="10">
        <v>1</v>
      </c>
      <c r="BG24" s="12">
        <v>1</v>
      </c>
      <c r="BH24" s="11" t="b">
        <v>0</v>
      </c>
      <c r="BI24" s="12" t="b">
        <v>1</v>
      </c>
      <c r="BJ24" s="8" t="s">
        <v>294</v>
      </c>
      <c r="BK24" s="8" t="s">
        <v>48</v>
      </c>
      <c r="BL24" s="8" t="s">
        <v>339</v>
      </c>
      <c r="BM24" s="8">
        <v>564</v>
      </c>
      <c r="BN24" s="8" t="s">
        <v>364</v>
      </c>
      <c r="BO24" s="8" t="s">
        <v>375</v>
      </c>
      <c r="BP24" s="8">
        <v>0.999</v>
      </c>
      <c r="BQ24" s="8">
        <v>11</v>
      </c>
      <c r="BR24" s="8">
        <v>2</v>
      </c>
      <c r="BS24" s="8">
        <v>246</v>
      </c>
      <c r="BT24" s="8">
        <v>0</v>
      </c>
      <c r="BU24" s="8">
        <v>0</v>
      </c>
      <c r="BV24" s="8">
        <v>0</v>
      </c>
      <c r="BW24" s="8">
        <v>0</v>
      </c>
      <c r="BX24" s="8">
        <v>1</v>
      </c>
      <c r="BY24" s="8">
        <v>0</v>
      </c>
      <c r="BZ24" s="8">
        <v>0</v>
      </c>
      <c r="CA24" s="8">
        <v>1</v>
      </c>
      <c r="CB24" s="8">
        <v>0</v>
      </c>
      <c r="CC24" s="8">
        <v>0</v>
      </c>
      <c r="CD24" s="8">
        <v>23</v>
      </c>
      <c r="CE24" s="8">
        <v>37</v>
      </c>
      <c r="CF24" s="8">
        <v>22</v>
      </c>
      <c r="CG24" s="8">
        <v>34</v>
      </c>
      <c r="CH24" s="8">
        <v>45</v>
      </c>
      <c r="CI24" s="8">
        <v>23</v>
      </c>
      <c r="CJ24" s="8">
        <v>2</v>
      </c>
      <c r="CK24" s="8">
        <v>13</v>
      </c>
      <c r="CL24" s="8">
        <v>28</v>
      </c>
      <c r="CM24" s="8">
        <v>19</v>
      </c>
      <c r="CN24" s="8">
        <v>0</v>
      </c>
      <c r="CO24" s="8">
        <v>0</v>
      </c>
      <c r="CP24" s="8">
        <v>1478740.8</v>
      </c>
      <c r="CQ24" s="8">
        <v>0</v>
      </c>
      <c r="CR24" s="8">
        <v>12265015</v>
      </c>
      <c r="CS24" s="8">
        <v>0</v>
      </c>
      <c r="CT24" s="8">
        <v>0</v>
      </c>
      <c r="CU24" s="8">
        <v>778308.8</v>
      </c>
      <c r="CV24" s="8">
        <v>0</v>
      </c>
      <c r="CW24" s="8">
        <v>1316215.1000000001</v>
      </c>
      <c r="CX24" s="8"/>
      <c r="CY24" s="8" t="s">
        <v>48</v>
      </c>
      <c r="CZ24" s="8" t="s">
        <v>379</v>
      </c>
      <c r="DA24" s="8">
        <v>30</v>
      </c>
      <c r="DB24" s="8">
        <v>6</v>
      </c>
      <c r="DC24" s="8">
        <v>2</v>
      </c>
      <c r="DD24" s="8">
        <v>1</v>
      </c>
      <c r="DE24" s="8">
        <v>1</v>
      </c>
      <c r="DF24" s="8">
        <v>1</v>
      </c>
      <c r="DG24" s="8">
        <v>1</v>
      </c>
      <c r="DH24" s="8" t="b">
        <v>1</v>
      </c>
      <c r="DI24" s="8" t="b">
        <v>1</v>
      </c>
      <c r="DJ24" s="8" t="b">
        <v>0</v>
      </c>
      <c r="DK24" s="8" t="b">
        <v>1</v>
      </c>
      <c r="DL24" s="8" t="b">
        <v>1</v>
      </c>
      <c r="DM24" s="8" t="b">
        <v>0</v>
      </c>
      <c r="DN24" s="8" t="b">
        <v>0</v>
      </c>
      <c r="DO24" s="8" t="b">
        <v>1</v>
      </c>
      <c r="DP24" s="8" t="b">
        <v>1</v>
      </c>
      <c r="DQ24" s="8" t="b">
        <v>0</v>
      </c>
      <c r="DR24" s="8">
        <v>4</v>
      </c>
    </row>
    <row r="25" spans="1:122" x14ac:dyDescent="0.25">
      <c r="A25" s="8" t="s">
        <v>49</v>
      </c>
      <c r="B25" s="8" t="s">
        <v>49</v>
      </c>
      <c r="C25" s="8"/>
      <c r="D25" s="8" t="s">
        <v>135</v>
      </c>
      <c r="E25" s="8" t="s">
        <v>179</v>
      </c>
      <c r="F25" s="9">
        <v>18.47</v>
      </c>
      <c r="G25" s="10">
        <v>2</v>
      </c>
      <c r="H25" s="9">
        <v>9.1999999999999993</v>
      </c>
      <c r="I25" s="9">
        <v>0.99990000000000001</v>
      </c>
      <c r="J25" s="11">
        <v>2</v>
      </c>
      <c r="K25" s="10">
        <v>1</v>
      </c>
      <c r="L25" s="10">
        <v>0</v>
      </c>
      <c r="M25" s="10">
        <v>1</v>
      </c>
      <c r="N25" s="10">
        <v>1</v>
      </c>
      <c r="O25" s="10">
        <v>1</v>
      </c>
      <c r="P25" s="10">
        <v>0</v>
      </c>
      <c r="Q25" s="10">
        <v>1</v>
      </c>
      <c r="R25" s="10">
        <v>1</v>
      </c>
      <c r="S25" s="12">
        <v>2</v>
      </c>
      <c r="T25" s="13">
        <v>23.927756445373731</v>
      </c>
      <c r="U25" s="9">
        <v>24.224716392773718</v>
      </c>
      <c r="V25" s="9">
        <v>17.99883109021566</v>
      </c>
      <c r="W25" s="9">
        <v>18.572550727401438</v>
      </c>
      <c r="X25" s="9">
        <v>23.258318308186681</v>
      </c>
      <c r="Y25" s="9">
        <v>23.379378499286151</v>
      </c>
      <c r="Z25" s="9" t="s">
        <v>205</v>
      </c>
      <c r="AA25" s="9" t="s">
        <v>205</v>
      </c>
      <c r="AB25" s="9">
        <v>19.247697949393039</v>
      </c>
      <c r="AC25" s="14">
        <v>20.63355420555234</v>
      </c>
      <c r="AD25" s="13">
        <v>23.675945208922251</v>
      </c>
      <c r="AE25" s="9">
        <v>24.331423420112611</v>
      </c>
      <c r="AF25" s="9">
        <v>18.32331737222313</v>
      </c>
      <c r="AG25" s="9">
        <v>19.5469511013473</v>
      </c>
      <c r="AH25" s="9">
        <v>23.436763509262981</v>
      </c>
      <c r="AI25" s="9">
        <v>23.168677352807268</v>
      </c>
      <c r="AJ25" s="9" t="s">
        <v>205</v>
      </c>
      <c r="AK25" s="9" t="s">
        <v>205</v>
      </c>
      <c r="AL25" s="9">
        <v>20.205668744697679</v>
      </c>
      <c r="AM25" s="14">
        <v>21.069786790459428</v>
      </c>
      <c r="AN25" s="13" t="s">
        <v>205</v>
      </c>
      <c r="AO25" s="9" t="s">
        <v>205</v>
      </c>
      <c r="AP25" s="9" t="s">
        <v>205</v>
      </c>
      <c r="AQ25" s="9" t="s">
        <v>205</v>
      </c>
      <c r="AR25" s="9" t="s">
        <v>205</v>
      </c>
      <c r="AS25" s="9" t="s">
        <v>205</v>
      </c>
      <c r="AT25" s="9" t="s">
        <v>205</v>
      </c>
      <c r="AU25" s="9" t="s">
        <v>205</v>
      </c>
      <c r="AV25" s="9" t="s">
        <v>205</v>
      </c>
      <c r="AW25" s="9" t="s">
        <v>205</v>
      </c>
      <c r="AX25" s="9" t="s">
        <v>205</v>
      </c>
      <c r="AY25" s="9" t="s">
        <v>205</v>
      </c>
      <c r="AZ25" s="9" t="s">
        <v>205</v>
      </c>
      <c r="BA25" s="9" t="s">
        <v>205</v>
      </c>
      <c r="BB25" s="14" t="s">
        <v>205</v>
      </c>
      <c r="BC25" s="11">
        <v>0</v>
      </c>
      <c r="BD25" s="10">
        <v>0</v>
      </c>
      <c r="BE25" s="10">
        <v>0</v>
      </c>
      <c r="BF25" s="10">
        <v>0</v>
      </c>
      <c r="BG25" s="12">
        <v>0</v>
      </c>
      <c r="BH25" s="11" t="b">
        <v>0</v>
      </c>
      <c r="BI25" s="12" t="b">
        <v>1</v>
      </c>
      <c r="BJ25" s="8" t="s">
        <v>295</v>
      </c>
      <c r="BK25" s="8" t="s">
        <v>49</v>
      </c>
      <c r="BL25" s="8" t="s">
        <v>340</v>
      </c>
      <c r="BM25" s="8">
        <v>173</v>
      </c>
      <c r="BN25" s="8" t="s">
        <v>369</v>
      </c>
      <c r="BO25" s="8" t="s">
        <v>375</v>
      </c>
      <c r="BP25" s="8">
        <v>0.99890000000000001</v>
      </c>
      <c r="BQ25" s="8">
        <v>10</v>
      </c>
      <c r="BR25" s="8">
        <v>10</v>
      </c>
      <c r="BS25" s="8">
        <v>10</v>
      </c>
      <c r="BT25" s="8">
        <v>2</v>
      </c>
      <c r="BU25" s="8">
        <v>1</v>
      </c>
      <c r="BV25" s="8">
        <v>0</v>
      </c>
      <c r="BW25" s="8">
        <v>1</v>
      </c>
      <c r="BX25" s="8">
        <v>1</v>
      </c>
      <c r="BY25" s="8">
        <v>1</v>
      </c>
      <c r="BZ25" s="8">
        <v>0</v>
      </c>
      <c r="CA25" s="8">
        <v>1</v>
      </c>
      <c r="CB25" s="8">
        <v>1</v>
      </c>
      <c r="CC25" s="8">
        <v>2</v>
      </c>
      <c r="CD25" s="8">
        <v>2</v>
      </c>
      <c r="CE25" s="8">
        <v>1</v>
      </c>
      <c r="CF25" s="8">
        <v>0</v>
      </c>
      <c r="CG25" s="8">
        <v>1</v>
      </c>
      <c r="CH25" s="8">
        <v>1</v>
      </c>
      <c r="CI25" s="8">
        <v>1</v>
      </c>
      <c r="CJ25" s="8">
        <v>0</v>
      </c>
      <c r="CK25" s="8">
        <v>1</v>
      </c>
      <c r="CL25" s="8">
        <v>1</v>
      </c>
      <c r="CM25" s="8">
        <v>2</v>
      </c>
      <c r="CN25" s="8">
        <v>0</v>
      </c>
      <c r="CO25" s="8">
        <v>0</v>
      </c>
      <c r="CP25" s="8">
        <v>0</v>
      </c>
      <c r="CQ25" s="8">
        <v>0</v>
      </c>
      <c r="CR25" s="8">
        <v>0</v>
      </c>
      <c r="CS25" s="8">
        <v>0</v>
      </c>
      <c r="CT25" s="8">
        <v>0</v>
      </c>
      <c r="CU25" s="8">
        <v>0</v>
      </c>
      <c r="CV25" s="8">
        <v>0</v>
      </c>
      <c r="CW25" s="8">
        <v>0</v>
      </c>
      <c r="CX25" s="8"/>
      <c r="CY25" s="8" t="s">
        <v>49</v>
      </c>
      <c r="CZ25" s="8" t="s">
        <v>379</v>
      </c>
      <c r="DA25" s="8">
        <v>9</v>
      </c>
      <c r="DB25" s="8">
        <v>10</v>
      </c>
      <c r="DC25" s="8">
        <v>2</v>
      </c>
      <c r="DD25" s="8">
        <v>2</v>
      </c>
      <c r="DE25" s="8">
        <v>2</v>
      </c>
      <c r="DF25" s="8">
        <v>2</v>
      </c>
      <c r="DG25" s="8">
        <v>2</v>
      </c>
      <c r="DH25" s="8" t="b">
        <v>1</v>
      </c>
      <c r="DI25" s="8" t="b">
        <v>1</v>
      </c>
      <c r="DJ25" s="8" t="b">
        <v>1</v>
      </c>
      <c r="DK25" s="8" t="b">
        <v>1</v>
      </c>
      <c r="DL25" s="8" t="b">
        <v>1</v>
      </c>
      <c r="DM25" s="8" t="b">
        <v>1</v>
      </c>
      <c r="DN25" s="8" t="b">
        <v>1</v>
      </c>
      <c r="DO25" s="8" t="b">
        <v>1</v>
      </c>
      <c r="DP25" s="8" t="b">
        <v>1</v>
      </c>
      <c r="DQ25" s="8" t="b">
        <v>1</v>
      </c>
      <c r="DR25" s="8">
        <v>0</v>
      </c>
    </row>
    <row r="26" spans="1:122" x14ac:dyDescent="0.25">
      <c r="A26" s="8" t="s">
        <v>50</v>
      </c>
      <c r="B26" s="8" t="s">
        <v>50</v>
      </c>
      <c r="C26" s="8" t="s">
        <v>93</v>
      </c>
      <c r="D26" s="8" t="s">
        <v>136</v>
      </c>
      <c r="E26" s="8" t="s">
        <v>180</v>
      </c>
      <c r="F26" s="9">
        <v>50.49</v>
      </c>
      <c r="G26" s="10">
        <v>6</v>
      </c>
      <c r="H26" s="9">
        <v>13.3</v>
      </c>
      <c r="I26" s="9">
        <v>1</v>
      </c>
      <c r="J26" s="11">
        <v>0</v>
      </c>
      <c r="K26" s="10">
        <v>4</v>
      </c>
      <c r="L26" s="10">
        <v>0</v>
      </c>
      <c r="M26" s="10">
        <v>1</v>
      </c>
      <c r="N26" s="10">
        <v>0</v>
      </c>
      <c r="O26" s="10">
        <v>0</v>
      </c>
      <c r="P26" s="10">
        <v>0</v>
      </c>
      <c r="Q26" s="10">
        <v>0</v>
      </c>
      <c r="R26" s="10">
        <v>5</v>
      </c>
      <c r="S26" s="12">
        <v>0</v>
      </c>
      <c r="T26" s="13" t="s">
        <v>205</v>
      </c>
      <c r="U26" s="9">
        <v>22.770504003786979</v>
      </c>
      <c r="V26" s="9">
        <v>18.30942736966173</v>
      </c>
      <c r="W26" s="9">
        <v>18.831429228329078</v>
      </c>
      <c r="X26" s="9">
        <v>21.263872520436259</v>
      </c>
      <c r="Y26" s="9">
        <v>17.468512680278419</v>
      </c>
      <c r="Z26" s="9" t="s">
        <v>205</v>
      </c>
      <c r="AA26" s="9" t="s">
        <v>205</v>
      </c>
      <c r="AB26" s="9">
        <v>22.077596793143119</v>
      </c>
      <c r="AC26" s="14">
        <v>19.103360556114708</v>
      </c>
      <c r="AD26" s="13" t="s">
        <v>205</v>
      </c>
      <c r="AE26" s="9">
        <v>21.002741913209729</v>
      </c>
      <c r="AF26" s="9">
        <v>16.759444533753051</v>
      </c>
      <c r="AG26" s="9">
        <v>17.931360484358802</v>
      </c>
      <c r="AH26" s="9">
        <v>19.56784860359641</v>
      </c>
      <c r="AI26" s="9">
        <v>15.383342415883391</v>
      </c>
      <c r="AJ26" s="9" t="s">
        <v>205</v>
      </c>
      <c r="AK26" s="9" t="s">
        <v>205</v>
      </c>
      <c r="AL26" s="9">
        <v>21.161098470531609</v>
      </c>
      <c r="AM26" s="14">
        <v>17.665124023105658</v>
      </c>
      <c r="AN26" s="13" t="s">
        <v>205</v>
      </c>
      <c r="AO26" s="9">
        <v>21.751565919474629</v>
      </c>
      <c r="AP26" s="9">
        <v>17.61257740696588</v>
      </c>
      <c r="AQ26" s="9" t="s">
        <v>205</v>
      </c>
      <c r="AR26" s="9">
        <v>19.606835765644419</v>
      </c>
      <c r="AS26" s="9" t="s">
        <v>205</v>
      </c>
      <c r="AT26" s="9" t="s">
        <v>205</v>
      </c>
      <c r="AU26" s="9" t="s">
        <v>205</v>
      </c>
      <c r="AV26" s="9">
        <v>20.109779525623289</v>
      </c>
      <c r="AW26" s="9">
        <v>18.218056304396129</v>
      </c>
      <c r="AX26" s="9">
        <v>21.751565919474629</v>
      </c>
      <c r="AY26" s="9">
        <v>19.606835765644419</v>
      </c>
      <c r="AZ26" s="9">
        <v>19.163917915009709</v>
      </c>
      <c r="BA26" s="9">
        <v>17.61257740696588</v>
      </c>
      <c r="BB26" s="14" t="s">
        <v>205</v>
      </c>
      <c r="BC26" s="11">
        <v>1</v>
      </c>
      <c r="BD26" s="10">
        <v>1</v>
      </c>
      <c r="BE26" s="10">
        <v>2</v>
      </c>
      <c r="BF26" s="10">
        <v>1</v>
      </c>
      <c r="BG26" s="12">
        <v>0</v>
      </c>
      <c r="BH26" s="11" t="b">
        <v>1</v>
      </c>
      <c r="BI26" s="12" t="b">
        <v>1</v>
      </c>
      <c r="BJ26" s="8" t="s">
        <v>296</v>
      </c>
      <c r="BK26" s="8" t="s">
        <v>50</v>
      </c>
      <c r="BL26" s="8" t="s">
        <v>341</v>
      </c>
      <c r="BM26" s="8">
        <v>452</v>
      </c>
      <c r="BN26" s="8" t="s">
        <v>364</v>
      </c>
      <c r="BO26" s="8" t="s">
        <v>375</v>
      </c>
      <c r="BP26" s="8">
        <v>0.999</v>
      </c>
      <c r="BQ26" s="8">
        <v>10</v>
      </c>
      <c r="BR26" s="8">
        <v>7</v>
      </c>
      <c r="BS26" s="8">
        <v>10</v>
      </c>
      <c r="BT26" s="8">
        <v>0</v>
      </c>
      <c r="BU26" s="8">
        <v>3</v>
      </c>
      <c r="BV26" s="8">
        <v>0</v>
      </c>
      <c r="BW26" s="8">
        <v>1</v>
      </c>
      <c r="BX26" s="8">
        <v>0</v>
      </c>
      <c r="BY26" s="8">
        <v>0</v>
      </c>
      <c r="BZ26" s="8">
        <v>0</v>
      </c>
      <c r="CA26" s="8">
        <v>0</v>
      </c>
      <c r="CB26" s="8">
        <v>3</v>
      </c>
      <c r="CC26" s="8">
        <v>0</v>
      </c>
      <c r="CD26" s="8">
        <v>0</v>
      </c>
      <c r="CE26" s="8">
        <v>4</v>
      </c>
      <c r="CF26" s="8">
        <v>0</v>
      </c>
      <c r="CG26" s="8">
        <v>1</v>
      </c>
      <c r="CH26" s="8">
        <v>0</v>
      </c>
      <c r="CI26" s="8">
        <v>0</v>
      </c>
      <c r="CJ26" s="8">
        <v>0</v>
      </c>
      <c r="CK26" s="8">
        <v>0</v>
      </c>
      <c r="CL26" s="8">
        <v>5</v>
      </c>
      <c r="CM26" s="8">
        <v>0</v>
      </c>
      <c r="CN26" s="8">
        <v>0</v>
      </c>
      <c r="CO26" s="8">
        <v>3530805.5</v>
      </c>
      <c r="CP26" s="8">
        <v>200407.56</v>
      </c>
      <c r="CQ26" s="8">
        <v>0</v>
      </c>
      <c r="CR26" s="8">
        <v>798446.25</v>
      </c>
      <c r="CS26" s="8">
        <v>0</v>
      </c>
      <c r="CT26" s="8">
        <v>0</v>
      </c>
      <c r="CU26" s="8">
        <v>0</v>
      </c>
      <c r="CV26" s="8">
        <v>1131479.8999999999</v>
      </c>
      <c r="CW26" s="8">
        <v>304916.84000000003</v>
      </c>
      <c r="CX26" s="8"/>
      <c r="CY26" s="8" t="s">
        <v>50</v>
      </c>
      <c r="CZ26" s="8" t="s">
        <v>379</v>
      </c>
      <c r="DA26" s="8">
        <v>33</v>
      </c>
      <c r="DB26" s="8">
        <v>5</v>
      </c>
      <c r="DC26" s="8">
        <v>1</v>
      </c>
      <c r="DD26" s="8">
        <v>1</v>
      </c>
      <c r="DE26" s="8">
        <v>0</v>
      </c>
      <c r="DF26" s="8">
        <v>1</v>
      </c>
      <c r="DG26" s="8">
        <v>2</v>
      </c>
      <c r="DH26" s="8" t="b">
        <v>1</v>
      </c>
      <c r="DI26" s="8" t="b">
        <v>0</v>
      </c>
      <c r="DJ26" s="8" t="b">
        <v>0</v>
      </c>
      <c r="DK26" s="8" t="b">
        <v>1</v>
      </c>
      <c r="DL26" s="8" t="b">
        <v>0</v>
      </c>
      <c r="DM26" s="8" t="b">
        <v>0</v>
      </c>
      <c r="DN26" s="8" t="b">
        <v>0</v>
      </c>
      <c r="DO26" s="8" t="b">
        <v>1</v>
      </c>
      <c r="DP26" s="8" t="b">
        <v>1</v>
      </c>
      <c r="DQ26" s="8" t="b">
        <v>1</v>
      </c>
      <c r="DR26" s="8">
        <v>5</v>
      </c>
    </row>
    <row r="27" spans="1:122" x14ac:dyDescent="0.25">
      <c r="A27" s="8" t="s">
        <v>51</v>
      </c>
      <c r="B27" s="8" t="s">
        <v>51</v>
      </c>
      <c r="C27" s="8" t="s">
        <v>94</v>
      </c>
      <c r="D27" s="8" t="s">
        <v>137</v>
      </c>
      <c r="E27" s="8" t="s">
        <v>181</v>
      </c>
      <c r="F27" s="9">
        <v>35.159999999999997</v>
      </c>
      <c r="G27" s="10">
        <v>1</v>
      </c>
      <c r="H27" s="9">
        <v>3.1</v>
      </c>
      <c r="I27" s="9">
        <v>0.99660000000000004</v>
      </c>
      <c r="J27" s="11">
        <v>0</v>
      </c>
      <c r="K27" s="10">
        <v>1</v>
      </c>
      <c r="L27" s="10">
        <v>1</v>
      </c>
      <c r="M27" s="10">
        <v>1</v>
      </c>
      <c r="N27" s="10">
        <v>1</v>
      </c>
      <c r="O27" s="10">
        <v>1</v>
      </c>
      <c r="P27" s="10">
        <v>0</v>
      </c>
      <c r="Q27" s="10">
        <v>0</v>
      </c>
      <c r="R27" s="10">
        <v>1</v>
      </c>
      <c r="S27" s="12">
        <v>1</v>
      </c>
      <c r="T27" s="13" t="s">
        <v>205</v>
      </c>
      <c r="U27" s="9" t="s">
        <v>205</v>
      </c>
      <c r="V27" s="9" t="s">
        <v>205</v>
      </c>
      <c r="W27" s="9" t="s">
        <v>205</v>
      </c>
      <c r="X27" s="9" t="s">
        <v>205</v>
      </c>
      <c r="Y27" s="9" t="s">
        <v>205</v>
      </c>
      <c r="Z27" s="9" t="s">
        <v>205</v>
      </c>
      <c r="AA27" s="9" t="s">
        <v>205</v>
      </c>
      <c r="AB27" s="9" t="s">
        <v>205</v>
      </c>
      <c r="AC27" s="14" t="s">
        <v>205</v>
      </c>
      <c r="AD27" s="13" t="s">
        <v>205</v>
      </c>
      <c r="AE27" s="9" t="s">
        <v>205</v>
      </c>
      <c r="AF27" s="9" t="s">
        <v>205</v>
      </c>
      <c r="AG27" s="9" t="s">
        <v>205</v>
      </c>
      <c r="AH27" s="9" t="s">
        <v>205</v>
      </c>
      <c r="AI27" s="9" t="s">
        <v>205</v>
      </c>
      <c r="AJ27" s="9" t="s">
        <v>205</v>
      </c>
      <c r="AK27" s="9" t="s">
        <v>205</v>
      </c>
      <c r="AL27" s="9" t="s">
        <v>205</v>
      </c>
      <c r="AM27" s="14" t="s">
        <v>205</v>
      </c>
      <c r="AN27" s="13" t="s">
        <v>205</v>
      </c>
      <c r="AO27" s="9" t="s">
        <v>205</v>
      </c>
      <c r="AP27" s="9" t="s">
        <v>205</v>
      </c>
      <c r="AQ27" s="9" t="s">
        <v>205</v>
      </c>
      <c r="AR27" s="9" t="s">
        <v>205</v>
      </c>
      <c r="AS27" s="9" t="s">
        <v>205</v>
      </c>
      <c r="AT27" s="9" t="s">
        <v>205</v>
      </c>
      <c r="AU27" s="9" t="s">
        <v>205</v>
      </c>
      <c r="AV27" s="9" t="s">
        <v>205</v>
      </c>
      <c r="AW27" s="9" t="s">
        <v>205</v>
      </c>
      <c r="AX27" s="9" t="s">
        <v>205</v>
      </c>
      <c r="AY27" s="9" t="s">
        <v>205</v>
      </c>
      <c r="AZ27" s="9" t="s">
        <v>205</v>
      </c>
      <c r="BA27" s="9" t="s">
        <v>205</v>
      </c>
      <c r="BB27" s="14" t="s">
        <v>205</v>
      </c>
      <c r="BC27" s="11">
        <v>0</v>
      </c>
      <c r="BD27" s="10">
        <v>0</v>
      </c>
      <c r="BE27" s="10">
        <v>0</v>
      </c>
      <c r="BF27" s="10">
        <v>0</v>
      </c>
      <c r="BG27" s="12">
        <v>0</v>
      </c>
      <c r="BH27" s="11" t="b">
        <v>0</v>
      </c>
      <c r="BI27" s="12" t="b">
        <v>1</v>
      </c>
      <c r="BJ27" s="8" t="s">
        <v>297</v>
      </c>
      <c r="BK27" s="8" t="s">
        <v>51</v>
      </c>
      <c r="BL27" s="8" t="s">
        <v>342</v>
      </c>
      <c r="BM27" s="8">
        <v>322</v>
      </c>
      <c r="BN27" s="8" t="s">
        <v>370</v>
      </c>
      <c r="BO27" s="8" t="s">
        <v>375</v>
      </c>
      <c r="BP27" s="8">
        <v>0.99850000000000005</v>
      </c>
      <c r="BQ27" s="8">
        <v>7</v>
      </c>
      <c r="BR27" s="8">
        <v>0</v>
      </c>
      <c r="BS27" s="8">
        <v>7</v>
      </c>
      <c r="BT27" s="8">
        <v>0</v>
      </c>
      <c r="BU27" s="8">
        <v>0</v>
      </c>
      <c r="BV27" s="8">
        <v>0</v>
      </c>
      <c r="BW27" s="8">
        <v>0</v>
      </c>
      <c r="BX27" s="8">
        <v>0</v>
      </c>
      <c r="BY27" s="8">
        <v>0</v>
      </c>
      <c r="BZ27" s="8">
        <v>0</v>
      </c>
      <c r="CA27" s="8">
        <v>0</v>
      </c>
      <c r="CB27" s="8">
        <v>0</v>
      </c>
      <c r="CC27" s="8">
        <v>0</v>
      </c>
      <c r="CD27" s="8">
        <v>0</v>
      </c>
      <c r="CE27" s="8">
        <v>1</v>
      </c>
      <c r="CF27" s="8">
        <v>1</v>
      </c>
      <c r="CG27" s="8">
        <v>1</v>
      </c>
      <c r="CH27" s="8">
        <v>1</v>
      </c>
      <c r="CI27" s="8">
        <v>1</v>
      </c>
      <c r="CJ27" s="8">
        <v>0</v>
      </c>
      <c r="CK27" s="8">
        <v>0</v>
      </c>
      <c r="CL27" s="8">
        <v>1</v>
      </c>
      <c r="CM27" s="8">
        <v>1</v>
      </c>
      <c r="CN27" s="8">
        <v>0</v>
      </c>
      <c r="CO27" s="8">
        <v>0</v>
      </c>
      <c r="CP27" s="8">
        <v>0</v>
      </c>
      <c r="CQ27" s="8">
        <v>0</v>
      </c>
      <c r="CR27" s="8">
        <v>0</v>
      </c>
      <c r="CS27" s="8">
        <v>0</v>
      </c>
      <c r="CT27" s="8">
        <v>0</v>
      </c>
      <c r="CU27" s="8">
        <v>0</v>
      </c>
      <c r="CV27" s="8">
        <v>0</v>
      </c>
      <c r="CW27" s="8">
        <v>0</v>
      </c>
      <c r="CX27" s="8"/>
      <c r="CY27" s="8" t="s">
        <v>51</v>
      </c>
      <c r="CZ27" s="8" t="s">
        <v>379</v>
      </c>
      <c r="DA27" s="8">
        <v>16</v>
      </c>
      <c r="DB27" s="8">
        <v>10</v>
      </c>
      <c r="DC27" s="8">
        <v>2</v>
      </c>
      <c r="DD27" s="8">
        <v>2</v>
      </c>
      <c r="DE27" s="8">
        <v>2</v>
      </c>
      <c r="DF27" s="8">
        <v>2</v>
      </c>
      <c r="DG27" s="8">
        <v>2</v>
      </c>
      <c r="DH27" s="8" t="b">
        <v>1</v>
      </c>
      <c r="DI27" s="8" t="b">
        <v>1</v>
      </c>
      <c r="DJ27" s="8" t="b">
        <v>1</v>
      </c>
      <c r="DK27" s="8" t="b">
        <v>1</v>
      </c>
      <c r="DL27" s="8" t="b">
        <v>1</v>
      </c>
      <c r="DM27" s="8" t="b">
        <v>1</v>
      </c>
      <c r="DN27" s="8" t="b">
        <v>1</v>
      </c>
      <c r="DO27" s="8" t="b">
        <v>1</v>
      </c>
      <c r="DP27" s="8" t="b">
        <v>1</v>
      </c>
      <c r="DQ27" s="8" t="b">
        <v>1</v>
      </c>
      <c r="DR27" s="8">
        <v>0</v>
      </c>
    </row>
    <row r="28" spans="1:122" x14ac:dyDescent="0.25">
      <c r="A28" s="8" t="s">
        <v>52</v>
      </c>
      <c r="B28" s="8" t="s">
        <v>52</v>
      </c>
      <c r="C28" s="8"/>
      <c r="D28" s="8" t="s">
        <v>138</v>
      </c>
      <c r="E28" s="8" t="s">
        <v>182</v>
      </c>
      <c r="F28" s="9">
        <v>18.82</v>
      </c>
      <c r="G28" s="10">
        <v>2</v>
      </c>
      <c r="H28" s="9">
        <v>15.8</v>
      </c>
      <c r="I28" s="9">
        <v>1</v>
      </c>
      <c r="J28" s="11">
        <v>2</v>
      </c>
      <c r="K28" s="10">
        <v>0</v>
      </c>
      <c r="L28" s="10">
        <v>1</v>
      </c>
      <c r="M28" s="10">
        <v>1</v>
      </c>
      <c r="N28" s="10">
        <v>0</v>
      </c>
      <c r="O28" s="10">
        <v>1</v>
      </c>
      <c r="P28" s="10">
        <v>0</v>
      </c>
      <c r="Q28" s="10">
        <v>1</v>
      </c>
      <c r="R28" s="10">
        <v>1</v>
      </c>
      <c r="S28" s="12">
        <v>0</v>
      </c>
      <c r="T28" s="13">
        <v>21.28756652472503</v>
      </c>
      <c r="U28" s="9">
        <v>20.085691068926199</v>
      </c>
      <c r="V28" s="9">
        <v>19.080547954571639</v>
      </c>
      <c r="W28" s="9">
        <v>19.31137359909663</v>
      </c>
      <c r="X28" s="9">
        <v>18.718848698600439</v>
      </c>
      <c r="Y28" s="9">
        <v>20.252588519307519</v>
      </c>
      <c r="Z28" s="9" t="s">
        <v>205</v>
      </c>
      <c r="AA28" s="9">
        <v>19.133119629967609</v>
      </c>
      <c r="AB28" s="9">
        <v>19.064912715093019</v>
      </c>
      <c r="AC28" s="14">
        <v>19.194353487569579</v>
      </c>
      <c r="AD28" s="13">
        <v>21.398325367658259</v>
      </c>
      <c r="AE28" s="9">
        <v>20.554968175649801</v>
      </c>
      <c r="AF28" s="9">
        <v>19.767604315963808</v>
      </c>
      <c r="AG28" s="9">
        <v>20.648344052427198</v>
      </c>
      <c r="AH28" s="9">
        <v>19.259863979061439</v>
      </c>
      <c r="AI28" s="9">
        <v>20.40445745221335</v>
      </c>
      <c r="AJ28" s="9" t="s">
        <v>205</v>
      </c>
      <c r="AK28" s="9">
        <v>19.902234111442691</v>
      </c>
      <c r="AL28" s="9">
        <v>20.385453589782369</v>
      </c>
      <c r="AM28" s="14">
        <v>19.993156151861381</v>
      </c>
      <c r="AN28" s="13" t="s">
        <v>205</v>
      </c>
      <c r="AO28" s="9" t="s">
        <v>205</v>
      </c>
      <c r="AP28" s="9" t="s">
        <v>205</v>
      </c>
      <c r="AQ28" s="9" t="s">
        <v>205</v>
      </c>
      <c r="AR28" s="9" t="s">
        <v>205</v>
      </c>
      <c r="AS28" s="9" t="s">
        <v>205</v>
      </c>
      <c r="AT28" s="9" t="s">
        <v>205</v>
      </c>
      <c r="AU28" s="9" t="s">
        <v>205</v>
      </c>
      <c r="AV28" s="9" t="s">
        <v>205</v>
      </c>
      <c r="AW28" s="9" t="s">
        <v>205</v>
      </c>
      <c r="AX28" s="9" t="s">
        <v>205</v>
      </c>
      <c r="AY28" s="9" t="s">
        <v>205</v>
      </c>
      <c r="AZ28" s="9" t="s">
        <v>205</v>
      </c>
      <c r="BA28" s="9" t="s">
        <v>205</v>
      </c>
      <c r="BB28" s="14" t="s">
        <v>205</v>
      </c>
      <c r="BC28" s="11">
        <v>0</v>
      </c>
      <c r="BD28" s="10">
        <v>0</v>
      </c>
      <c r="BE28" s="10">
        <v>0</v>
      </c>
      <c r="BF28" s="10">
        <v>0</v>
      </c>
      <c r="BG28" s="12">
        <v>0</v>
      </c>
      <c r="BH28" s="11" t="b">
        <v>0</v>
      </c>
      <c r="BI28" s="12" t="b">
        <v>1</v>
      </c>
      <c r="BJ28" s="8" t="s">
        <v>298</v>
      </c>
      <c r="BK28" s="8" t="s">
        <v>52</v>
      </c>
      <c r="BL28" s="8" t="s">
        <v>343</v>
      </c>
      <c r="BM28" s="8">
        <v>183</v>
      </c>
      <c r="BN28" s="8" t="s">
        <v>371</v>
      </c>
      <c r="BO28" s="8" t="s">
        <v>375</v>
      </c>
      <c r="BP28" s="8">
        <v>0.999</v>
      </c>
      <c r="BQ28" s="8">
        <v>7</v>
      </c>
      <c r="BR28" s="8">
        <v>7</v>
      </c>
      <c r="BS28" s="8">
        <v>7</v>
      </c>
      <c r="BT28" s="8">
        <v>2</v>
      </c>
      <c r="BU28" s="8">
        <v>0</v>
      </c>
      <c r="BV28" s="8">
        <v>1</v>
      </c>
      <c r="BW28" s="8">
        <v>1</v>
      </c>
      <c r="BX28" s="8">
        <v>0</v>
      </c>
      <c r="BY28" s="8">
        <v>1</v>
      </c>
      <c r="BZ28" s="8">
        <v>0</v>
      </c>
      <c r="CA28" s="8">
        <v>1</v>
      </c>
      <c r="CB28" s="8">
        <v>1</v>
      </c>
      <c r="CC28" s="8">
        <v>0</v>
      </c>
      <c r="CD28" s="8">
        <v>2</v>
      </c>
      <c r="CE28" s="8">
        <v>0</v>
      </c>
      <c r="CF28" s="8">
        <v>1</v>
      </c>
      <c r="CG28" s="8">
        <v>1</v>
      </c>
      <c r="CH28" s="8">
        <v>0</v>
      </c>
      <c r="CI28" s="8">
        <v>1</v>
      </c>
      <c r="CJ28" s="8">
        <v>0</v>
      </c>
      <c r="CK28" s="8">
        <v>1</v>
      </c>
      <c r="CL28" s="8">
        <v>1</v>
      </c>
      <c r="CM28" s="8">
        <v>0</v>
      </c>
      <c r="CN28" s="8">
        <v>0</v>
      </c>
      <c r="CO28" s="8">
        <v>0</v>
      </c>
      <c r="CP28" s="8">
        <v>0</v>
      </c>
      <c r="CQ28" s="8">
        <v>0</v>
      </c>
      <c r="CR28" s="8">
        <v>0</v>
      </c>
      <c r="CS28" s="8">
        <v>0</v>
      </c>
      <c r="CT28" s="8">
        <v>0</v>
      </c>
      <c r="CU28" s="8">
        <v>0</v>
      </c>
      <c r="CV28" s="8">
        <v>0</v>
      </c>
      <c r="CW28" s="8">
        <v>0</v>
      </c>
      <c r="CX28" s="8"/>
      <c r="CY28" s="8" t="s">
        <v>52</v>
      </c>
      <c r="CZ28" s="8" t="s">
        <v>379</v>
      </c>
      <c r="DA28" s="8">
        <v>7</v>
      </c>
      <c r="DB28" s="8">
        <v>10</v>
      </c>
      <c r="DC28" s="8">
        <v>2</v>
      </c>
      <c r="DD28" s="8">
        <v>2</v>
      </c>
      <c r="DE28" s="8">
        <v>2</v>
      </c>
      <c r="DF28" s="8">
        <v>2</v>
      </c>
      <c r="DG28" s="8">
        <v>2</v>
      </c>
      <c r="DH28" s="8" t="b">
        <v>1</v>
      </c>
      <c r="DI28" s="8" t="b">
        <v>1</v>
      </c>
      <c r="DJ28" s="8" t="b">
        <v>1</v>
      </c>
      <c r="DK28" s="8" t="b">
        <v>1</v>
      </c>
      <c r="DL28" s="8" t="b">
        <v>1</v>
      </c>
      <c r="DM28" s="8" t="b">
        <v>1</v>
      </c>
      <c r="DN28" s="8" t="b">
        <v>1</v>
      </c>
      <c r="DO28" s="8" t="b">
        <v>1</v>
      </c>
      <c r="DP28" s="8" t="b">
        <v>1</v>
      </c>
      <c r="DQ28" s="8" t="b">
        <v>1</v>
      </c>
      <c r="DR28" s="8">
        <v>0</v>
      </c>
    </row>
    <row r="29" spans="1:122" x14ac:dyDescent="0.25">
      <c r="A29" s="8" t="s">
        <v>53</v>
      </c>
      <c r="B29" s="8" t="s">
        <v>53</v>
      </c>
      <c r="C29" s="8" t="s">
        <v>95</v>
      </c>
      <c r="D29" s="8" t="s">
        <v>139</v>
      </c>
      <c r="E29" s="8" t="s">
        <v>183</v>
      </c>
      <c r="F29" s="9">
        <v>26</v>
      </c>
      <c r="G29" s="10">
        <v>4</v>
      </c>
      <c r="H29" s="9">
        <v>15.3</v>
      </c>
      <c r="I29" s="9">
        <v>1</v>
      </c>
      <c r="J29" s="11">
        <v>0</v>
      </c>
      <c r="K29" s="10">
        <v>6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2">
        <v>0</v>
      </c>
      <c r="T29" s="13" t="s">
        <v>205</v>
      </c>
      <c r="U29" s="9">
        <v>23.164850011879711</v>
      </c>
      <c r="V29" s="9" t="s">
        <v>205</v>
      </c>
      <c r="W29" s="9" t="s">
        <v>205</v>
      </c>
      <c r="X29" s="9" t="s">
        <v>205</v>
      </c>
      <c r="Y29" s="9" t="s">
        <v>205</v>
      </c>
      <c r="Z29" s="9" t="s">
        <v>205</v>
      </c>
      <c r="AA29" s="9" t="s">
        <v>205</v>
      </c>
      <c r="AB29" s="9" t="s">
        <v>205</v>
      </c>
      <c r="AC29" s="14">
        <v>17.61009989964775</v>
      </c>
      <c r="AD29" s="13" t="s">
        <v>205</v>
      </c>
      <c r="AE29" s="9">
        <v>22.856519539939761</v>
      </c>
      <c r="AF29" s="9" t="s">
        <v>205</v>
      </c>
      <c r="AG29" s="9" t="s">
        <v>205</v>
      </c>
      <c r="AH29" s="9" t="s">
        <v>205</v>
      </c>
      <c r="AI29" s="9" t="s">
        <v>205</v>
      </c>
      <c r="AJ29" s="9" t="s">
        <v>205</v>
      </c>
      <c r="AK29" s="9" t="s">
        <v>205</v>
      </c>
      <c r="AL29" s="9" t="s">
        <v>205</v>
      </c>
      <c r="AM29" s="14">
        <v>17.631294985276</v>
      </c>
      <c r="AN29" s="13" t="s">
        <v>205</v>
      </c>
      <c r="AO29" s="9" t="s">
        <v>205</v>
      </c>
      <c r="AP29" s="9" t="s">
        <v>205</v>
      </c>
      <c r="AQ29" s="9" t="s">
        <v>205</v>
      </c>
      <c r="AR29" s="9" t="s">
        <v>205</v>
      </c>
      <c r="AS29" s="9" t="s">
        <v>205</v>
      </c>
      <c r="AT29" s="9" t="s">
        <v>205</v>
      </c>
      <c r="AU29" s="9" t="s">
        <v>205</v>
      </c>
      <c r="AV29" s="9" t="s">
        <v>205</v>
      </c>
      <c r="AW29" s="9" t="s">
        <v>205</v>
      </c>
      <c r="AX29" s="9" t="s">
        <v>205</v>
      </c>
      <c r="AY29" s="9" t="s">
        <v>205</v>
      </c>
      <c r="AZ29" s="9" t="s">
        <v>205</v>
      </c>
      <c r="BA29" s="9" t="s">
        <v>205</v>
      </c>
      <c r="BB29" s="14" t="s">
        <v>205</v>
      </c>
      <c r="BC29" s="11">
        <v>0</v>
      </c>
      <c r="BD29" s="10">
        <v>0</v>
      </c>
      <c r="BE29" s="10">
        <v>0</v>
      </c>
      <c r="BF29" s="10">
        <v>0</v>
      </c>
      <c r="BG29" s="12">
        <v>0</v>
      </c>
      <c r="BH29" s="11" t="b">
        <v>0</v>
      </c>
      <c r="BI29" s="12" t="b">
        <v>1</v>
      </c>
      <c r="BJ29" s="8" t="s">
        <v>299</v>
      </c>
      <c r="BK29" s="8" t="s">
        <v>53</v>
      </c>
      <c r="BL29" s="8" t="s">
        <v>344</v>
      </c>
      <c r="BM29" s="8">
        <v>222</v>
      </c>
      <c r="BN29" s="8" t="s">
        <v>367</v>
      </c>
      <c r="BO29" s="8" t="s">
        <v>375</v>
      </c>
      <c r="BP29" s="8">
        <v>0.999</v>
      </c>
      <c r="BQ29" s="8">
        <v>6</v>
      </c>
      <c r="BR29" s="8">
        <v>6</v>
      </c>
      <c r="BS29" s="8">
        <v>6</v>
      </c>
      <c r="BT29" s="8">
        <v>0</v>
      </c>
      <c r="BU29" s="8">
        <v>6</v>
      </c>
      <c r="BV29" s="8">
        <v>0</v>
      </c>
      <c r="BW29" s="8">
        <v>0</v>
      </c>
      <c r="BX29" s="8">
        <v>0</v>
      </c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8">
        <v>0</v>
      </c>
      <c r="CE29" s="8">
        <v>6</v>
      </c>
      <c r="CF29" s="8">
        <v>0</v>
      </c>
      <c r="CG29" s="8">
        <v>0</v>
      </c>
      <c r="CH29" s="8">
        <v>0</v>
      </c>
      <c r="CI29" s="8">
        <v>0</v>
      </c>
      <c r="CJ29" s="8">
        <v>0</v>
      </c>
      <c r="CK29" s="8">
        <v>0</v>
      </c>
      <c r="CL29" s="8">
        <v>0</v>
      </c>
      <c r="CM29" s="8">
        <v>0</v>
      </c>
      <c r="CN29" s="8">
        <v>0</v>
      </c>
      <c r="CO29" s="8">
        <v>0</v>
      </c>
      <c r="CP29" s="8">
        <v>0</v>
      </c>
      <c r="CQ29" s="8">
        <v>0</v>
      </c>
      <c r="CR29" s="8">
        <v>0</v>
      </c>
      <c r="CS29" s="8">
        <v>0</v>
      </c>
      <c r="CT29" s="8">
        <v>0</v>
      </c>
      <c r="CU29" s="8">
        <v>0</v>
      </c>
      <c r="CV29" s="8">
        <v>0</v>
      </c>
      <c r="CW29" s="8">
        <v>0</v>
      </c>
      <c r="CX29" s="8"/>
      <c r="CY29" s="8" t="s">
        <v>53</v>
      </c>
      <c r="CZ29" s="8" t="s">
        <v>379</v>
      </c>
      <c r="DA29" s="8">
        <v>12</v>
      </c>
      <c r="DB29" s="8">
        <v>10</v>
      </c>
      <c r="DC29" s="8">
        <v>2</v>
      </c>
      <c r="DD29" s="8">
        <v>2</v>
      </c>
      <c r="DE29" s="8">
        <v>2</v>
      </c>
      <c r="DF29" s="8">
        <v>2</v>
      </c>
      <c r="DG29" s="8">
        <v>2</v>
      </c>
      <c r="DH29" s="8" t="b">
        <v>1</v>
      </c>
      <c r="DI29" s="8" t="b">
        <v>1</v>
      </c>
      <c r="DJ29" s="8" t="b">
        <v>1</v>
      </c>
      <c r="DK29" s="8" t="b">
        <v>1</v>
      </c>
      <c r="DL29" s="8" t="b">
        <v>1</v>
      </c>
      <c r="DM29" s="8" t="b">
        <v>1</v>
      </c>
      <c r="DN29" s="8" t="b">
        <v>1</v>
      </c>
      <c r="DO29" s="8" t="b">
        <v>1</v>
      </c>
      <c r="DP29" s="8" t="b">
        <v>1</v>
      </c>
      <c r="DQ29" s="8" t="b">
        <v>1</v>
      </c>
      <c r="DR29" s="8">
        <v>0</v>
      </c>
    </row>
    <row r="30" spans="1:122" x14ac:dyDescent="0.25">
      <c r="A30" s="8" t="s">
        <v>54</v>
      </c>
      <c r="B30" s="8" t="s">
        <v>54</v>
      </c>
      <c r="C30" s="8" t="s">
        <v>96</v>
      </c>
      <c r="D30" s="8" t="s">
        <v>140</v>
      </c>
      <c r="E30" s="8" t="s">
        <v>184</v>
      </c>
      <c r="F30" s="9">
        <v>48.74</v>
      </c>
      <c r="G30" s="10">
        <v>12</v>
      </c>
      <c r="H30" s="9">
        <v>1.8</v>
      </c>
      <c r="I30" s="9">
        <v>1</v>
      </c>
      <c r="J30" s="11">
        <v>0</v>
      </c>
      <c r="K30" s="10">
        <v>0</v>
      </c>
      <c r="L30" s="10">
        <v>0</v>
      </c>
      <c r="M30" s="10">
        <v>1</v>
      </c>
      <c r="N30" s="10">
        <v>0</v>
      </c>
      <c r="O30" s="10">
        <v>1</v>
      </c>
      <c r="P30" s="10">
        <v>0</v>
      </c>
      <c r="Q30" s="10">
        <v>0</v>
      </c>
      <c r="R30" s="10">
        <v>1</v>
      </c>
      <c r="S30" s="12">
        <v>1</v>
      </c>
      <c r="T30" s="13">
        <v>20.13538602107926</v>
      </c>
      <c r="U30" s="9" t="s">
        <v>205</v>
      </c>
      <c r="V30" s="9">
        <v>17.337051006799278</v>
      </c>
      <c r="W30" s="9">
        <v>19.909256017220049</v>
      </c>
      <c r="X30" s="9">
        <v>21.743128994853951</v>
      </c>
      <c r="Y30" s="9">
        <v>20.813044001140462</v>
      </c>
      <c r="Z30" s="9" t="s">
        <v>205</v>
      </c>
      <c r="AA30" s="9">
        <v>17.25053806985979</v>
      </c>
      <c r="AB30" s="9">
        <v>19.490765695126822</v>
      </c>
      <c r="AC30" s="14">
        <v>19.633660979726631</v>
      </c>
      <c r="AD30" s="13">
        <v>18.246144864012489</v>
      </c>
      <c r="AE30" s="9" t="s">
        <v>205</v>
      </c>
      <c r="AF30" s="9">
        <v>16.024107368191451</v>
      </c>
      <c r="AG30" s="9">
        <v>19.246226470550621</v>
      </c>
      <c r="AH30" s="9">
        <v>20.284144275314951</v>
      </c>
      <c r="AI30" s="9">
        <v>18.964912934046289</v>
      </c>
      <c r="AJ30" s="9" t="s">
        <v>205</v>
      </c>
      <c r="AK30" s="9">
        <v>16.019652551334872</v>
      </c>
      <c r="AL30" s="9">
        <v>18.811306569816171</v>
      </c>
      <c r="AM30" s="14">
        <v>18.43246364401843</v>
      </c>
      <c r="AN30" s="13" t="s">
        <v>205</v>
      </c>
      <c r="AO30" s="9" t="s">
        <v>205</v>
      </c>
      <c r="AP30" s="9" t="s">
        <v>205</v>
      </c>
      <c r="AQ30" s="9" t="s">
        <v>205</v>
      </c>
      <c r="AR30" s="9" t="s">
        <v>205</v>
      </c>
      <c r="AS30" s="9" t="s">
        <v>205</v>
      </c>
      <c r="AT30" s="9" t="s">
        <v>205</v>
      </c>
      <c r="AU30" s="9" t="s">
        <v>205</v>
      </c>
      <c r="AV30" s="9" t="s">
        <v>205</v>
      </c>
      <c r="AW30" s="9" t="s">
        <v>205</v>
      </c>
      <c r="AX30" s="9" t="s">
        <v>205</v>
      </c>
      <c r="AY30" s="9" t="s">
        <v>205</v>
      </c>
      <c r="AZ30" s="9" t="s">
        <v>205</v>
      </c>
      <c r="BA30" s="9" t="s">
        <v>205</v>
      </c>
      <c r="BB30" s="14" t="s">
        <v>205</v>
      </c>
      <c r="BC30" s="11">
        <v>0</v>
      </c>
      <c r="BD30" s="10">
        <v>0</v>
      </c>
      <c r="BE30" s="10">
        <v>0</v>
      </c>
      <c r="BF30" s="10">
        <v>0</v>
      </c>
      <c r="BG30" s="12">
        <v>0</v>
      </c>
      <c r="BH30" s="11" t="b">
        <v>0</v>
      </c>
      <c r="BI30" s="12" t="b">
        <v>1</v>
      </c>
      <c r="BJ30" s="8" t="s">
        <v>300</v>
      </c>
      <c r="BK30" s="8" t="s">
        <v>54</v>
      </c>
      <c r="BL30" s="8" t="s">
        <v>345</v>
      </c>
      <c r="BM30" s="8">
        <v>453</v>
      </c>
      <c r="BN30" s="8" t="s">
        <v>372</v>
      </c>
      <c r="BO30" s="8" t="s">
        <v>376</v>
      </c>
      <c r="BP30" s="8">
        <v>0.99860000000000004</v>
      </c>
      <c r="BQ30" s="8">
        <v>4</v>
      </c>
      <c r="BR30" s="8">
        <v>4</v>
      </c>
      <c r="BS30" s="8">
        <v>82</v>
      </c>
      <c r="BT30" s="8">
        <v>0</v>
      </c>
      <c r="BU30" s="8">
        <v>0</v>
      </c>
      <c r="BV30" s="8">
        <v>0</v>
      </c>
      <c r="BW30" s="8">
        <v>1</v>
      </c>
      <c r="BX30" s="8">
        <v>0</v>
      </c>
      <c r="BY30" s="8">
        <v>1</v>
      </c>
      <c r="BZ30" s="8">
        <v>0</v>
      </c>
      <c r="CA30" s="8">
        <v>0</v>
      </c>
      <c r="CB30" s="8">
        <v>1</v>
      </c>
      <c r="CC30" s="8">
        <v>1</v>
      </c>
      <c r="CD30" s="8">
        <v>8</v>
      </c>
      <c r="CE30" s="8">
        <v>12</v>
      </c>
      <c r="CF30" s="8">
        <v>5</v>
      </c>
      <c r="CG30" s="8">
        <v>8</v>
      </c>
      <c r="CH30" s="8">
        <v>13</v>
      </c>
      <c r="CI30" s="8">
        <v>11</v>
      </c>
      <c r="CJ30" s="8">
        <v>0</v>
      </c>
      <c r="CK30" s="8">
        <v>3</v>
      </c>
      <c r="CL30" s="8">
        <v>14</v>
      </c>
      <c r="CM30" s="8">
        <v>8</v>
      </c>
      <c r="CN30" s="8">
        <v>0</v>
      </c>
      <c r="CO30" s="8">
        <v>0</v>
      </c>
      <c r="CP30" s="8">
        <v>0</v>
      </c>
      <c r="CQ30" s="8">
        <v>0</v>
      </c>
      <c r="CR30" s="8">
        <v>0</v>
      </c>
      <c r="CS30" s="8">
        <v>0</v>
      </c>
      <c r="CT30" s="8">
        <v>0</v>
      </c>
      <c r="CU30" s="8">
        <v>0</v>
      </c>
      <c r="CV30" s="8">
        <v>0</v>
      </c>
      <c r="CW30" s="8">
        <v>0</v>
      </c>
      <c r="CX30" s="8"/>
      <c r="CY30" s="8" t="s">
        <v>54</v>
      </c>
      <c r="CZ30" s="8" t="s">
        <v>379</v>
      </c>
      <c r="DA30" s="8">
        <v>28</v>
      </c>
      <c r="DB30" s="8">
        <v>10</v>
      </c>
      <c r="DC30" s="8">
        <v>2</v>
      </c>
      <c r="DD30" s="8">
        <v>2</v>
      </c>
      <c r="DE30" s="8">
        <v>2</v>
      </c>
      <c r="DF30" s="8">
        <v>2</v>
      </c>
      <c r="DG30" s="8">
        <v>2</v>
      </c>
      <c r="DH30" s="8" t="b">
        <v>1</v>
      </c>
      <c r="DI30" s="8" t="b">
        <v>1</v>
      </c>
      <c r="DJ30" s="8" t="b">
        <v>1</v>
      </c>
      <c r="DK30" s="8" t="b">
        <v>1</v>
      </c>
      <c r="DL30" s="8" t="b">
        <v>1</v>
      </c>
      <c r="DM30" s="8" t="b">
        <v>1</v>
      </c>
      <c r="DN30" s="8" t="b">
        <v>1</v>
      </c>
      <c r="DO30" s="8" t="b">
        <v>1</v>
      </c>
      <c r="DP30" s="8" t="b">
        <v>1</v>
      </c>
      <c r="DQ30" s="8" t="b">
        <v>1</v>
      </c>
      <c r="DR30" s="8">
        <v>0</v>
      </c>
    </row>
    <row r="31" spans="1:122" x14ac:dyDescent="0.25">
      <c r="A31" s="8" t="s">
        <v>55</v>
      </c>
      <c r="B31" s="8" t="s">
        <v>55</v>
      </c>
      <c r="C31" s="8" t="s">
        <v>97</v>
      </c>
      <c r="D31" s="8" t="s">
        <v>141</v>
      </c>
      <c r="E31" s="8" t="s">
        <v>185</v>
      </c>
      <c r="F31" s="9">
        <v>25.09</v>
      </c>
      <c r="G31" s="10">
        <v>1</v>
      </c>
      <c r="H31" s="9">
        <v>3.1</v>
      </c>
      <c r="I31" s="9">
        <v>0.9254</v>
      </c>
      <c r="J31" s="11">
        <v>0</v>
      </c>
      <c r="K31" s="10">
        <v>1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1</v>
      </c>
      <c r="R31" s="10">
        <v>2</v>
      </c>
      <c r="S31" s="12">
        <v>0</v>
      </c>
      <c r="T31" s="13">
        <v>19.399534014700102</v>
      </c>
      <c r="U31" s="9">
        <v>24.421946798299231</v>
      </c>
      <c r="V31" s="9">
        <v>19.034897003456539</v>
      </c>
      <c r="W31" s="9" t="s">
        <v>205</v>
      </c>
      <c r="X31" s="9">
        <v>20.135280296069951</v>
      </c>
      <c r="Y31" s="9">
        <v>20.844065151705198</v>
      </c>
      <c r="Z31" s="9" t="s">
        <v>205</v>
      </c>
      <c r="AA31" s="9">
        <v>20.324052180999349</v>
      </c>
      <c r="AB31" s="9">
        <v>21.221807463474679</v>
      </c>
      <c r="AC31" s="14">
        <v>20.773012401778299</v>
      </c>
      <c r="AD31" s="13">
        <v>19.510292857633321</v>
      </c>
      <c r="AE31" s="9">
        <v>24.89122390502283</v>
      </c>
      <c r="AF31" s="9">
        <v>19.721953364848709</v>
      </c>
      <c r="AG31" s="9" t="s">
        <v>205</v>
      </c>
      <c r="AH31" s="9">
        <v>20.676295576530951</v>
      </c>
      <c r="AI31" s="9">
        <v>20.995934084611029</v>
      </c>
      <c r="AJ31" s="9" t="s">
        <v>205</v>
      </c>
      <c r="AK31" s="9">
        <v>21.093166662474431</v>
      </c>
      <c r="AL31" s="9">
        <v>22.542348338164029</v>
      </c>
      <c r="AM31" s="14">
        <v>21.571815066070101</v>
      </c>
      <c r="AN31" s="13" t="s">
        <v>205</v>
      </c>
      <c r="AO31" s="9" t="s">
        <v>205</v>
      </c>
      <c r="AP31" s="9" t="s">
        <v>205</v>
      </c>
      <c r="AQ31" s="9" t="s">
        <v>205</v>
      </c>
      <c r="AR31" s="9" t="s">
        <v>205</v>
      </c>
      <c r="AS31" s="9" t="s">
        <v>205</v>
      </c>
      <c r="AT31" s="9" t="s">
        <v>205</v>
      </c>
      <c r="AU31" s="9" t="s">
        <v>205</v>
      </c>
      <c r="AV31" s="9" t="s">
        <v>205</v>
      </c>
      <c r="AW31" s="9" t="s">
        <v>205</v>
      </c>
      <c r="AX31" s="9" t="s">
        <v>205</v>
      </c>
      <c r="AY31" s="9" t="s">
        <v>205</v>
      </c>
      <c r="AZ31" s="9" t="s">
        <v>205</v>
      </c>
      <c r="BA31" s="9" t="s">
        <v>205</v>
      </c>
      <c r="BB31" s="14" t="s">
        <v>205</v>
      </c>
      <c r="BC31" s="11">
        <v>0</v>
      </c>
      <c r="BD31" s="10">
        <v>0</v>
      </c>
      <c r="BE31" s="10">
        <v>0</v>
      </c>
      <c r="BF31" s="10">
        <v>0</v>
      </c>
      <c r="BG31" s="12">
        <v>0</v>
      </c>
      <c r="BH31" s="11" t="b">
        <v>0</v>
      </c>
      <c r="BI31" s="12" t="b">
        <v>1</v>
      </c>
      <c r="BJ31" s="8" t="s">
        <v>301</v>
      </c>
      <c r="BK31" s="8" t="s">
        <v>55</v>
      </c>
      <c r="BL31" s="8" t="s">
        <v>346</v>
      </c>
      <c r="BM31" s="8">
        <v>224</v>
      </c>
      <c r="BN31" s="8" t="s">
        <v>367</v>
      </c>
      <c r="BO31" s="8" t="s">
        <v>375</v>
      </c>
      <c r="BP31" s="8">
        <v>0.999</v>
      </c>
      <c r="BQ31" s="8">
        <v>4</v>
      </c>
      <c r="BR31" s="8">
        <v>4</v>
      </c>
      <c r="BS31" s="8">
        <v>4</v>
      </c>
      <c r="BT31" s="8">
        <v>0</v>
      </c>
      <c r="BU31" s="8">
        <v>1</v>
      </c>
      <c r="BV31" s="8">
        <v>0</v>
      </c>
      <c r="BW31" s="8">
        <v>0</v>
      </c>
      <c r="BX31" s="8">
        <v>0</v>
      </c>
      <c r="BY31" s="8">
        <v>0</v>
      </c>
      <c r="BZ31" s="8">
        <v>0</v>
      </c>
      <c r="CA31" s="8">
        <v>1</v>
      </c>
      <c r="CB31" s="8">
        <v>2</v>
      </c>
      <c r="CC31" s="8">
        <v>0</v>
      </c>
      <c r="CD31" s="8">
        <v>0</v>
      </c>
      <c r="CE31" s="8">
        <v>1</v>
      </c>
      <c r="CF31" s="8">
        <v>0</v>
      </c>
      <c r="CG31" s="8">
        <v>0</v>
      </c>
      <c r="CH31" s="8">
        <v>0</v>
      </c>
      <c r="CI31" s="8">
        <v>0</v>
      </c>
      <c r="CJ31" s="8">
        <v>0</v>
      </c>
      <c r="CK31" s="8">
        <v>1</v>
      </c>
      <c r="CL31" s="8">
        <v>2</v>
      </c>
      <c r="CM31" s="8">
        <v>0</v>
      </c>
      <c r="CN31" s="8">
        <v>0</v>
      </c>
      <c r="CO31" s="8">
        <v>0</v>
      </c>
      <c r="CP31" s="8">
        <v>0</v>
      </c>
      <c r="CQ31" s="8">
        <v>0</v>
      </c>
      <c r="CR31" s="8">
        <v>0</v>
      </c>
      <c r="CS31" s="8">
        <v>0</v>
      </c>
      <c r="CT31" s="8">
        <v>0</v>
      </c>
      <c r="CU31" s="8">
        <v>0</v>
      </c>
      <c r="CV31" s="8">
        <v>0</v>
      </c>
      <c r="CW31" s="8">
        <v>0</v>
      </c>
      <c r="CX31" s="8"/>
      <c r="CY31" s="8" t="s">
        <v>55</v>
      </c>
      <c r="CZ31" s="8" t="s">
        <v>379</v>
      </c>
      <c r="DA31" s="8">
        <v>7</v>
      </c>
      <c r="DB31" s="8">
        <v>10</v>
      </c>
      <c r="DC31" s="8">
        <v>2</v>
      </c>
      <c r="DD31" s="8">
        <v>2</v>
      </c>
      <c r="DE31" s="8">
        <v>2</v>
      </c>
      <c r="DF31" s="8">
        <v>2</v>
      </c>
      <c r="DG31" s="8">
        <v>2</v>
      </c>
      <c r="DH31" s="8" t="b">
        <v>1</v>
      </c>
      <c r="DI31" s="8" t="b">
        <v>1</v>
      </c>
      <c r="DJ31" s="8" t="b">
        <v>1</v>
      </c>
      <c r="DK31" s="8" t="b">
        <v>1</v>
      </c>
      <c r="DL31" s="8" t="b">
        <v>1</v>
      </c>
      <c r="DM31" s="8" t="b">
        <v>1</v>
      </c>
      <c r="DN31" s="8" t="b">
        <v>1</v>
      </c>
      <c r="DO31" s="8" t="b">
        <v>1</v>
      </c>
      <c r="DP31" s="8" t="b">
        <v>1</v>
      </c>
      <c r="DQ31" s="8" t="b">
        <v>1</v>
      </c>
      <c r="DR31" s="8">
        <v>0</v>
      </c>
    </row>
    <row r="32" spans="1:122" x14ac:dyDescent="0.25">
      <c r="A32" s="8" t="s">
        <v>56</v>
      </c>
      <c r="B32" s="8" t="s">
        <v>73</v>
      </c>
      <c r="C32" s="8"/>
      <c r="D32" s="8" t="s">
        <v>142</v>
      </c>
      <c r="E32" s="8" t="s">
        <v>186</v>
      </c>
      <c r="F32" s="9">
        <v>12.86</v>
      </c>
      <c r="G32" s="10">
        <v>2</v>
      </c>
      <c r="H32" s="9">
        <v>9.4</v>
      </c>
      <c r="I32" s="9">
        <v>0.99990000000000001</v>
      </c>
      <c r="J32" s="11">
        <v>0</v>
      </c>
      <c r="K32" s="10">
        <v>2</v>
      </c>
      <c r="L32" s="10">
        <v>0</v>
      </c>
      <c r="M32" s="10">
        <v>0</v>
      </c>
      <c r="N32" s="10">
        <v>1</v>
      </c>
      <c r="O32" s="10">
        <v>1</v>
      </c>
      <c r="P32" s="10">
        <v>0</v>
      </c>
      <c r="Q32" s="10">
        <v>0</v>
      </c>
      <c r="R32" s="10">
        <v>0</v>
      </c>
      <c r="S32" s="12">
        <v>0</v>
      </c>
      <c r="T32" s="13" t="s">
        <v>205</v>
      </c>
      <c r="U32" s="9" t="s">
        <v>205</v>
      </c>
      <c r="V32" s="9" t="s">
        <v>205</v>
      </c>
      <c r="W32" s="9" t="s">
        <v>205</v>
      </c>
      <c r="X32" s="9" t="s">
        <v>205</v>
      </c>
      <c r="Y32" s="9" t="s">
        <v>205</v>
      </c>
      <c r="Z32" s="9" t="s">
        <v>205</v>
      </c>
      <c r="AA32" s="9" t="s">
        <v>205</v>
      </c>
      <c r="AB32" s="9" t="s">
        <v>205</v>
      </c>
      <c r="AC32" s="14" t="s">
        <v>205</v>
      </c>
      <c r="AD32" s="13" t="s">
        <v>205</v>
      </c>
      <c r="AE32" s="9" t="s">
        <v>205</v>
      </c>
      <c r="AF32" s="9" t="s">
        <v>205</v>
      </c>
      <c r="AG32" s="9" t="s">
        <v>205</v>
      </c>
      <c r="AH32" s="9" t="s">
        <v>205</v>
      </c>
      <c r="AI32" s="9" t="s">
        <v>205</v>
      </c>
      <c r="AJ32" s="9" t="s">
        <v>205</v>
      </c>
      <c r="AK32" s="9" t="s">
        <v>205</v>
      </c>
      <c r="AL32" s="9" t="s">
        <v>205</v>
      </c>
      <c r="AM32" s="14" t="s">
        <v>205</v>
      </c>
      <c r="AN32" s="13" t="s">
        <v>205</v>
      </c>
      <c r="AO32" s="9" t="s">
        <v>205</v>
      </c>
      <c r="AP32" s="9" t="s">
        <v>205</v>
      </c>
      <c r="AQ32" s="9" t="s">
        <v>205</v>
      </c>
      <c r="AR32" s="9" t="s">
        <v>205</v>
      </c>
      <c r="AS32" s="9" t="s">
        <v>205</v>
      </c>
      <c r="AT32" s="9" t="s">
        <v>205</v>
      </c>
      <c r="AU32" s="9" t="s">
        <v>205</v>
      </c>
      <c r="AV32" s="9" t="s">
        <v>205</v>
      </c>
      <c r="AW32" s="9" t="s">
        <v>205</v>
      </c>
      <c r="AX32" s="9" t="s">
        <v>205</v>
      </c>
      <c r="AY32" s="9" t="s">
        <v>205</v>
      </c>
      <c r="AZ32" s="9" t="s">
        <v>205</v>
      </c>
      <c r="BA32" s="9" t="s">
        <v>205</v>
      </c>
      <c r="BB32" s="14" t="s">
        <v>205</v>
      </c>
      <c r="BC32" s="11">
        <v>0</v>
      </c>
      <c r="BD32" s="10">
        <v>0</v>
      </c>
      <c r="BE32" s="10">
        <v>0</v>
      </c>
      <c r="BF32" s="10">
        <v>0</v>
      </c>
      <c r="BG32" s="12">
        <v>0</v>
      </c>
      <c r="BH32" s="11" t="b">
        <v>0</v>
      </c>
      <c r="BI32" s="12" t="b">
        <v>1</v>
      </c>
      <c r="BJ32" s="8" t="s">
        <v>302</v>
      </c>
      <c r="BK32" s="8" t="s">
        <v>56</v>
      </c>
      <c r="BL32" s="8" t="s">
        <v>347</v>
      </c>
      <c r="BM32" s="8">
        <v>117</v>
      </c>
      <c r="BN32" s="8" t="s">
        <v>373</v>
      </c>
      <c r="BO32" s="8" t="s">
        <v>375</v>
      </c>
      <c r="BP32" s="8">
        <v>0.99660000000000004</v>
      </c>
      <c r="BQ32" s="8">
        <v>4</v>
      </c>
      <c r="BR32" s="8">
        <v>0</v>
      </c>
      <c r="BS32" s="8">
        <v>29</v>
      </c>
      <c r="BT32" s="8">
        <v>0</v>
      </c>
      <c r="BU32" s="8">
        <v>0</v>
      </c>
      <c r="BV32" s="8">
        <v>0</v>
      </c>
      <c r="BW32" s="8">
        <v>0</v>
      </c>
      <c r="BX32" s="8">
        <v>0</v>
      </c>
      <c r="BY32" s="8">
        <v>0</v>
      </c>
      <c r="BZ32" s="8">
        <v>0</v>
      </c>
      <c r="CA32" s="8">
        <v>0</v>
      </c>
      <c r="CB32" s="8">
        <v>0</v>
      </c>
      <c r="CC32" s="8">
        <v>0</v>
      </c>
      <c r="CD32" s="8">
        <v>3</v>
      </c>
      <c r="CE32" s="8">
        <v>5</v>
      </c>
      <c r="CF32" s="8">
        <v>3</v>
      </c>
      <c r="CG32" s="8">
        <v>3</v>
      </c>
      <c r="CH32" s="8">
        <v>4</v>
      </c>
      <c r="CI32" s="8">
        <v>4</v>
      </c>
      <c r="CJ32" s="8">
        <v>1</v>
      </c>
      <c r="CK32" s="8">
        <v>2</v>
      </c>
      <c r="CL32" s="8">
        <v>2</v>
      </c>
      <c r="CM32" s="8">
        <v>2</v>
      </c>
      <c r="CN32" s="8">
        <v>0</v>
      </c>
      <c r="CO32" s="8">
        <v>0</v>
      </c>
      <c r="CP32" s="8">
        <v>0</v>
      </c>
      <c r="CQ32" s="8">
        <v>0</v>
      </c>
      <c r="CR32" s="8">
        <v>0</v>
      </c>
      <c r="CS32" s="8">
        <v>0</v>
      </c>
      <c r="CT32" s="8">
        <v>0</v>
      </c>
      <c r="CU32" s="8">
        <v>0</v>
      </c>
      <c r="CV32" s="8">
        <v>0</v>
      </c>
      <c r="CW32" s="8">
        <v>0</v>
      </c>
      <c r="CX32" s="8" t="s">
        <v>377</v>
      </c>
      <c r="CY32" s="8" t="s">
        <v>56</v>
      </c>
      <c r="CZ32" s="8" t="s">
        <v>380</v>
      </c>
      <c r="DA32" s="8">
        <v>7</v>
      </c>
      <c r="DB32" s="8">
        <v>10</v>
      </c>
      <c r="DC32" s="8">
        <v>2</v>
      </c>
      <c r="DD32" s="8">
        <v>2</v>
      </c>
      <c r="DE32" s="8">
        <v>2</v>
      </c>
      <c r="DF32" s="8">
        <v>2</v>
      </c>
      <c r="DG32" s="8">
        <v>2</v>
      </c>
      <c r="DH32" s="8" t="b">
        <v>1</v>
      </c>
      <c r="DI32" s="8" t="b">
        <v>1</v>
      </c>
      <c r="DJ32" s="8" t="b">
        <v>1</v>
      </c>
      <c r="DK32" s="8" t="b">
        <v>1</v>
      </c>
      <c r="DL32" s="8" t="b">
        <v>1</v>
      </c>
      <c r="DM32" s="8" t="b">
        <v>1</v>
      </c>
      <c r="DN32" s="8" t="b">
        <v>1</v>
      </c>
      <c r="DO32" s="8" t="b">
        <v>1</v>
      </c>
      <c r="DP32" s="8" t="b">
        <v>1</v>
      </c>
      <c r="DQ32" s="8" t="b">
        <v>1</v>
      </c>
      <c r="DR32" s="8">
        <v>0</v>
      </c>
    </row>
    <row r="33" spans="1:122" x14ac:dyDescent="0.25">
      <c r="A33" s="8" t="s">
        <v>57</v>
      </c>
      <c r="B33" s="8" t="s">
        <v>57</v>
      </c>
      <c r="C33" s="8" t="s">
        <v>98</v>
      </c>
      <c r="D33" s="8" t="s">
        <v>114</v>
      </c>
      <c r="E33" s="8" t="s">
        <v>187</v>
      </c>
      <c r="F33" s="9">
        <v>70.88</v>
      </c>
      <c r="G33" s="10">
        <v>17</v>
      </c>
      <c r="H33" s="9">
        <v>3.8</v>
      </c>
      <c r="I33" s="9">
        <v>1</v>
      </c>
      <c r="J33" s="11">
        <v>0</v>
      </c>
      <c r="K33" s="10">
        <v>1</v>
      </c>
      <c r="L33" s="10">
        <v>0</v>
      </c>
      <c r="M33" s="10">
        <v>2</v>
      </c>
      <c r="N33" s="10">
        <v>1</v>
      </c>
      <c r="O33" s="10">
        <v>0</v>
      </c>
      <c r="P33" s="10">
        <v>0</v>
      </c>
      <c r="Q33" s="10">
        <v>0</v>
      </c>
      <c r="R33" s="10">
        <v>0</v>
      </c>
      <c r="S33" s="12">
        <v>0</v>
      </c>
      <c r="T33" s="13" t="s">
        <v>205</v>
      </c>
      <c r="U33" s="9">
        <v>20.908172841918439</v>
      </c>
      <c r="V33" s="9" t="s">
        <v>205</v>
      </c>
      <c r="W33" s="9" t="s">
        <v>205</v>
      </c>
      <c r="X33" s="9" t="s">
        <v>205</v>
      </c>
      <c r="Y33" s="9" t="s">
        <v>205</v>
      </c>
      <c r="Z33" s="9" t="s">
        <v>205</v>
      </c>
      <c r="AA33" s="9" t="s">
        <v>205</v>
      </c>
      <c r="AB33" s="9" t="s">
        <v>205</v>
      </c>
      <c r="AC33" s="14" t="s">
        <v>205</v>
      </c>
      <c r="AD33" s="13" t="s">
        <v>205</v>
      </c>
      <c r="AE33" s="9">
        <v>18.899402651837391</v>
      </c>
      <c r="AF33" s="9" t="s">
        <v>205</v>
      </c>
      <c r="AG33" s="9" t="s">
        <v>205</v>
      </c>
      <c r="AH33" s="9" t="s">
        <v>205</v>
      </c>
      <c r="AI33" s="9" t="s">
        <v>205</v>
      </c>
      <c r="AJ33" s="9" t="s">
        <v>205</v>
      </c>
      <c r="AK33" s="9" t="s">
        <v>205</v>
      </c>
      <c r="AL33" s="9" t="s">
        <v>205</v>
      </c>
      <c r="AM33" s="14" t="s">
        <v>205</v>
      </c>
      <c r="AN33" s="13" t="s">
        <v>205</v>
      </c>
      <c r="AO33" s="9" t="s">
        <v>205</v>
      </c>
      <c r="AP33" s="9" t="s">
        <v>205</v>
      </c>
      <c r="AQ33" s="9" t="s">
        <v>205</v>
      </c>
      <c r="AR33" s="9" t="s">
        <v>205</v>
      </c>
      <c r="AS33" s="9" t="s">
        <v>205</v>
      </c>
      <c r="AT33" s="9" t="s">
        <v>205</v>
      </c>
      <c r="AU33" s="9" t="s">
        <v>205</v>
      </c>
      <c r="AV33" s="9" t="s">
        <v>205</v>
      </c>
      <c r="AW33" s="9" t="s">
        <v>205</v>
      </c>
      <c r="AX33" s="9" t="s">
        <v>205</v>
      </c>
      <c r="AY33" s="9" t="s">
        <v>205</v>
      </c>
      <c r="AZ33" s="9" t="s">
        <v>205</v>
      </c>
      <c r="BA33" s="9" t="s">
        <v>205</v>
      </c>
      <c r="BB33" s="14" t="s">
        <v>205</v>
      </c>
      <c r="BC33" s="11">
        <v>0</v>
      </c>
      <c r="BD33" s="10">
        <v>0</v>
      </c>
      <c r="BE33" s="10">
        <v>0</v>
      </c>
      <c r="BF33" s="10">
        <v>0</v>
      </c>
      <c r="BG33" s="12">
        <v>0</v>
      </c>
      <c r="BH33" s="11" t="b">
        <v>0</v>
      </c>
      <c r="BI33" s="12" t="b">
        <v>1</v>
      </c>
      <c r="BJ33" s="8" t="s">
        <v>303</v>
      </c>
      <c r="BK33" s="8" t="s">
        <v>57</v>
      </c>
      <c r="BL33" s="8" t="s">
        <v>348</v>
      </c>
      <c r="BM33" s="8">
        <v>707</v>
      </c>
      <c r="BN33" s="8" t="s">
        <v>373</v>
      </c>
      <c r="BO33" s="8" t="s">
        <v>375</v>
      </c>
      <c r="BP33" s="8">
        <v>0.99550000000000005</v>
      </c>
      <c r="BQ33" s="8">
        <v>4</v>
      </c>
      <c r="BR33" s="8">
        <v>4</v>
      </c>
      <c r="BS33" s="8">
        <v>201</v>
      </c>
      <c r="BT33" s="8">
        <v>0</v>
      </c>
      <c r="BU33" s="8">
        <v>1</v>
      </c>
      <c r="BV33" s="8">
        <v>0</v>
      </c>
      <c r="BW33" s="8">
        <v>2</v>
      </c>
      <c r="BX33" s="8">
        <v>1</v>
      </c>
      <c r="BY33" s="8">
        <v>0</v>
      </c>
      <c r="BZ33" s="8">
        <v>0</v>
      </c>
      <c r="CA33" s="8">
        <v>0</v>
      </c>
      <c r="CB33" s="8">
        <v>0</v>
      </c>
      <c r="CC33" s="8">
        <v>0</v>
      </c>
      <c r="CD33" s="8">
        <v>18</v>
      </c>
      <c r="CE33" s="8">
        <v>36</v>
      </c>
      <c r="CF33" s="8">
        <v>13</v>
      </c>
      <c r="CG33" s="8">
        <v>29</v>
      </c>
      <c r="CH33" s="8">
        <v>22</v>
      </c>
      <c r="CI33" s="8">
        <v>21</v>
      </c>
      <c r="CJ33" s="8">
        <v>1</v>
      </c>
      <c r="CK33" s="8">
        <v>13</v>
      </c>
      <c r="CL33" s="8">
        <v>32</v>
      </c>
      <c r="CM33" s="8">
        <v>16</v>
      </c>
      <c r="CN33" s="8">
        <v>0</v>
      </c>
      <c r="CO33" s="8">
        <v>0</v>
      </c>
      <c r="CP33" s="8">
        <v>0</v>
      </c>
      <c r="CQ33" s="8">
        <v>0</v>
      </c>
      <c r="CR33" s="8">
        <v>0</v>
      </c>
      <c r="CS33" s="8">
        <v>0</v>
      </c>
      <c r="CT33" s="8">
        <v>0</v>
      </c>
      <c r="CU33" s="8">
        <v>0</v>
      </c>
      <c r="CV33" s="8">
        <v>0</v>
      </c>
      <c r="CW33" s="8">
        <v>0</v>
      </c>
      <c r="CX33" s="8"/>
      <c r="CY33" s="8" t="s">
        <v>57</v>
      </c>
      <c r="CZ33" s="8" t="s">
        <v>379</v>
      </c>
      <c r="DA33" s="8">
        <v>39</v>
      </c>
      <c r="DB33" s="8">
        <v>10</v>
      </c>
      <c r="DC33" s="8">
        <v>2</v>
      </c>
      <c r="DD33" s="8">
        <v>2</v>
      </c>
      <c r="DE33" s="8">
        <v>2</v>
      </c>
      <c r="DF33" s="8">
        <v>2</v>
      </c>
      <c r="DG33" s="8">
        <v>2</v>
      </c>
      <c r="DH33" s="8" t="b">
        <v>1</v>
      </c>
      <c r="DI33" s="8" t="b">
        <v>1</v>
      </c>
      <c r="DJ33" s="8" t="b">
        <v>1</v>
      </c>
      <c r="DK33" s="8" t="b">
        <v>1</v>
      </c>
      <c r="DL33" s="8" t="b">
        <v>1</v>
      </c>
      <c r="DM33" s="8" t="b">
        <v>1</v>
      </c>
      <c r="DN33" s="8" t="b">
        <v>1</v>
      </c>
      <c r="DO33" s="8" t="b">
        <v>1</v>
      </c>
      <c r="DP33" s="8" t="b">
        <v>1</v>
      </c>
      <c r="DQ33" s="8" t="b">
        <v>1</v>
      </c>
      <c r="DR33" s="8">
        <v>0</v>
      </c>
    </row>
    <row r="34" spans="1:122" x14ac:dyDescent="0.25">
      <c r="A34" s="8" t="s">
        <v>58</v>
      </c>
      <c r="B34" s="8" t="s">
        <v>58</v>
      </c>
      <c r="C34" s="8" t="s">
        <v>99</v>
      </c>
      <c r="D34" s="8" t="s">
        <v>119</v>
      </c>
      <c r="E34" s="8" t="s">
        <v>188</v>
      </c>
      <c r="F34" s="9">
        <v>61.73</v>
      </c>
      <c r="G34" s="10">
        <v>29</v>
      </c>
      <c r="H34" s="9">
        <v>1.7</v>
      </c>
      <c r="I34" s="9">
        <v>0.99990000000000001</v>
      </c>
      <c r="J34" s="11">
        <v>1</v>
      </c>
      <c r="K34" s="10">
        <v>1</v>
      </c>
      <c r="L34" s="10">
        <v>0</v>
      </c>
      <c r="M34" s="10">
        <v>0</v>
      </c>
      <c r="N34" s="10">
        <v>0</v>
      </c>
      <c r="O34" s="10">
        <v>1</v>
      </c>
      <c r="P34" s="10">
        <v>0</v>
      </c>
      <c r="Q34" s="10">
        <v>0</v>
      </c>
      <c r="R34" s="10">
        <v>1</v>
      </c>
      <c r="S34" s="12">
        <v>0</v>
      </c>
      <c r="T34" s="13">
        <v>20.04008472953657</v>
      </c>
      <c r="U34" s="9">
        <v>20.473771139279432</v>
      </c>
      <c r="V34" s="9" t="s">
        <v>205</v>
      </c>
      <c r="W34" s="9" t="s">
        <v>205</v>
      </c>
      <c r="X34" s="9">
        <v>19.60657799145627</v>
      </c>
      <c r="Y34" s="9">
        <v>20.605423903231468</v>
      </c>
      <c r="Z34" s="9" t="s">
        <v>205</v>
      </c>
      <c r="AA34" s="9">
        <v>18.948995159623021</v>
      </c>
      <c r="AB34" s="9">
        <v>19.367777857916948</v>
      </c>
      <c r="AC34" s="14" t="s">
        <v>205</v>
      </c>
      <c r="AD34" s="13">
        <v>18.051307898918878</v>
      </c>
      <c r="AE34" s="9">
        <v>18.843512572452109</v>
      </c>
      <c r="AF34" s="9" t="s">
        <v>205</v>
      </c>
      <c r="AG34" s="9" t="s">
        <v>205</v>
      </c>
      <c r="AH34" s="9">
        <v>18.048057598366348</v>
      </c>
      <c r="AI34" s="9">
        <v>18.657757162586389</v>
      </c>
      <c r="AJ34" s="9" t="s">
        <v>205</v>
      </c>
      <c r="AK34" s="9">
        <v>17.618573967547189</v>
      </c>
      <c r="AL34" s="9">
        <v>18.588783059055391</v>
      </c>
      <c r="AM34" s="14" t="s">
        <v>205</v>
      </c>
      <c r="AN34" s="13" t="s">
        <v>205</v>
      </c>
      <c r="AO34" s="9" t="s">
        <v>205</v>
      </c>
      <c r="AP34" s="9" t="s">
        <v>205</v>
      </c>
      <c r="AQ34" s="9" t="s">
        <v>205</v>
      </c>
      <c r="AR34" s="9" t="s">
        <v>205</v>
      </c>
      <c r="AS34" s="9" t="s">
        <v>205</v>
      </c>
      <c r="AT34" s="9" t="s">
        <v>205</v>
      </c>
      <c r="AU34" s="9" t="s">
        <v>205</v>
      </c>
      <c r="AV34" s="9" t="s">
        <v>205</v>
      </c>
      <c r="AW34" s="9" t="s">
        <v>205</v>
      </c>
      <c r="AX34" s="9" t="s">
        <v>205</v>
      </c>
      <c r="AY34" s="9" t="s">
        <v>205</v>
      </c>
      <c r="AZ34" s="9" t="s">
        <v>205</v>
      </c>
      <c r="BA34" s="9" t="s">
        <v>205</v>
      </c>
      <c r="BB34" s="14" t="s">
        <v>205</v>
      </c>
      <c r="BC34" s="11">
        <v>0</v>
      </c>
      <c r="BD34" s="10">
        <v>0</v>
      </c>
      <c r="BE34" s="10">
        <v>0</v>
      </c>
      <c r="BF34" s="10">
        <v>0</v>
      </c>
      <c r="BG34" s="12">
        <v>0</v>
      </c>
      <c r="BH34" s="11" t="b">
        <v>0</v>
      </c>
      <c r="BI34" s="12" t="b">
        <v>1</v>
      </c>
      <c r="BJ34" s="8" t="s">
        <v>304</v>
      </c>
      <c r="BK34" s="8" t="s">
        <v>58</v>
      </c>
      <c r="BL34" s="8" t="s">
        <v>349</v>
      </c>
      <c r="BM34" s="8">
        <v>580</v>
      </c>
      <c r="BN34" s="8" t="s">
        <v>373</v>
      </c>
      <c r="BO34" s="8" t="s">
        <v>375</v>
      </c>
      <c r="BP34" s="8">
        <v>0.999</v>
      </c>
      <c r="BQ34" s="8">
        <v>4</v>
      </c>
      <c r="BR34" s="8">
        <v>4</v>
      </c>
      <c r="BS34" s="8">
        <v>213</v>
      </c>
      <c r="BT34" s="8">
        <v>1</v>
      </c>
      <c r="BU34" s="8">
        <v>1</v>
      </c>
      <c r="BV34" s="8">
        <v>0</v>
      </c>
      <c r="BW34" s="8">
        <v>0</v>
      </c>
      <c r="BX34" s="8">
        <v>0</v>
      </c>
      <c r="BY34" s="8">
        <v>1</v>
      </c>
      <c r="BZ34" s="8">
        <v>0</v>
      </c>
      <c r="CA34" s="8">
        <v>0</v>
      </c>
      <c r="CB34" s="8">
        <v>1</v>
      </c>
      <c r="CC34" s="8">
        <v>0</v>
      </c>
      <c r="CD34" s="8">
        <v>22</v>
      </c>
      <c r="CE34" s="8">
        <v>41</v>
      </c>
      <c r="CF34" s="8">
        <v>14</v>
      </c>
      <c r="CG34" s="8">
        <v>33</v>
      </c>
      <c r="CH34" s="8">
        <v>30</v>
      </c>
      <c r="CI34" s="8">
        <v>23</v>
      </c>
      <c r="CJ34" s="8">
        <v>0</v>
      </c>
      <c r="CK34" s="8">
        <v>9</v>
      </c>
      <c r="CL34" s="8">
        <v>22</v>
      </c>
      <c r="CM34" s="8">
        <v>19</v>
      </c>
      <c r="CN34" s="8">
        <v>0</v>
      </c>
      <c r="CO34" s="8">
        <v>0</v>
      </c>
      <c r="CP34" s="8">
        <v>0</v>
      </c>
      <c r="CQ34" s="8">
        <v>0</v>
      </c>
      <c r="CR34" s="8">
        <v>0</v>
      </c>
      <c r="CS34" s="8">
        <v>0</v>
      </c>
      <c r="CT34" s="8">
        <v>0</v>
      </c>
      <c r="CU34" s="8">
        <v>0</v>
      </c>
      <c r="CV34" s="8">
        <v>0</v>
      </c>
      <c r="CW34" s="8">
        <v>0</v>
      </c>
      <c r="CX34" s="8"/>
      <c r="CY34" s="8" t="s">
        <v>58</v>
      </c>
      <c r="CZ34" s="8" t="s">
        <v>379</v>
      </c>
      <c r="DA34" s="8">
        <v>30</v>
      </c>
      <c r="DB34" s="8">
        <v>10</v>
      </c>
      <c r="DC34" s="8">
        <v>2</v>
      </c>
      <c r="DD34" s="8">
        <v>2</v>
      </c>
      <c r="DE34" s="8">
        <v>2</v>
      </c>
      <c r="DF34" s="8">
        <v>2</v>
      </c>
      <c r="DG34" s="8">
        <v>2</v>
      </c>
      <c r="DH34" s="8" t="b">
        <v>1</v>
      </c>
      <c r="DI34" s="8" t="b">
        <v>1</v>
      </c>
      <c r="DJ34" s="8" t="b">
        <v>1</v>
      </c>
      <c r="DK34" s="8" t="b">
        <v>1</v>
      </c>
      <c r="DL34" s="8" t="b">
        <v>1</v>
      </c>
      <c r="DM34" s="8" t="b">
        <v>1</v>
      </c>
      <c r="DN34" s="8" t="b">
        <v>1</v>
      </c>
      <c r="DO34" s="8" t="b">
        <v>1</v>
      </c>
      <c r="DP34" s="8" t="b">
        <v>1</v>
      </c>
      <c r="DQ34" s="8" t="b">
        <v>1</v>
      </c>
      <c r="DR34" s="8">
        <v>0</v>
      </c>
    </row>
    <row r="35" spans="1:122" x14ac:dyDescent="0.25">
      <c r="A35" s="8" t="s">
        <v>59</v>
      </c>
      <c r="B35" s="8" t="s">
        <v>59</v>
      </c>
      <c r="C35" s="8" t="s">
        <v>76</v>
      </c>
      <c r="D35" s="8" t="s">
        <v>143</v>
      </c>
      <c r="E35" s="8" t="s">
        <v>189</v>
      </c>
      <c r="F35" s="9">
        <v>63.11</v>
      </c>
      <c r="G35" s="10">
        <v>17</v>
      </c>
      <c r="H35" s="9">
        <v>4.5999999999999996</v>
      </c>
      <c r="I35" s="9">
        <v>1</v>
      </c>
      <c r="J35" s="11">
        <v>0</v>
      </c>
      <c r="K35" s="10">
        <v>0</v>
      </c>
      <c r="L35" s="10">
        <v>0</v>
      </c>
      <c r="M35" s="10">
        <v>1</v>
      </c>
      <c r="N35" s="10">
        <v>0</v>
      </c>
      <c r="O35" s="10">
        <v>1</v>
      </c>
      <c r="P35" s="10">
        <v>0</v>
      </c>
      <c r="Q35" s="10">
        <v>0</v>
      </c>
      <c r="R35" s="10">
        <v>0</v>
      </c>
      <c r="S35" s="12">
        <v>2</v>
      </c>
      <c r="T35" s="13" t="s">
        <v>205</v>
      </c>
      <c r="U35" s="9" t="s">
        <v>205</v>
      </c>
      <c r="V35" s="9" t="s">
        <v>205</v>
      </c>
      <c r="W35" s="9" t="s">
        <v>205</v>
      </c>
      <c r="X35" s="9" t="s">
        <v>205</v>
      </c>
      <c r="Y35" s="9" t="s">
        <v>205</v>
      </c>
      <c r="Z35" s="9" t="s">
        <v>205</v>
      </c>
      <c r="AA35" s="9" t="s">
        <v>205</v>
      </c>
      <c r="AB35" s="9" t="s">
        <v>205</v>
      </c>
      <c r="AC35" s="14" t="s">
        <v>205</v>
      </c>
      <c r="AD35" s="13" t="s">
        <v>205</v>
      </c>
      <c r="AE35" s="9" t="s">
        <v>205</v>
      </c>
      <c r="AF35" s="9" t="s">
        <v>205</v>
      </c>
      <c r="AG35" s="9" t="s">
        <v>205</v>
      </c>
      <c r="AH35" s="9" t="s">
        <v>205</v>
      </c>
      <c r="AI35" s="9" t="s">
        <v>205</v>
      </c>
      <c r="AJ35" s="9" t="s">
        <v>205</v>
      </c>
      <c r="AK35" s="9" t="s">
        <v>205</v>
      </c>
      <c r="AL35" s="9" t="s">
        <v>205</v>
      </c>
      <c r="AM35" s="14" t="s">
        <v>205</v>
      </c>
      <c r="AN35" s="13" t="s">
        <v>205</v>
      </c>
      <c r="AO35" s="9" t="s">
        <v>205</v>
      </c>
      <c r="AP35" s="9" t="s">
        <v>205</v>
      </c>
      <c r="AQ35" s="9" t="s">
        <v>205</v>
      </c>
      <c r="AR35" s="9" t="s">
        <v>205</v>
      </c>
      <c r="AS35" s="9" t="s">
        <v>205</v>
      </c>
      <c r="AT35" s="9" t="s">
        <v>205</v>
      </c>
      <c r="AU35" s="9" t="s">
        <v>205</v>
      </c>
      <c r="AV35" s="9" t="s">
        <v>205</v>
      </c>
      <c r="AW35" s="9" t="s">
        <v>205</v>
      </c>
      <c r="AX35" s="9" t="s">
        <v>205</v>
      </c>
      <c r="AY35" s="9" t="s">
        <v>205</v>
      </c>
      <c r="AZ35" s="9" t="s">
        <v>205</v>
      </c>
      <c r="BA35" s="9" t="s">
        <v>205</v>
      </c>
      <c r="BB35" s="14" t="s">
        <v>205</v>
      </c>
      <c r="BC35" s="11">
        <v>0</v>
      </c>
      <c r="BD35" s="10">
        <v>0</v>
      </c>
      <c r="BE35" s="10">
        <v>0</v>
      </c>
      <c r="BF35" s="10">
        <v>0</v>
      </c>
      <c r="BG35" s="12">
        <v>0</v>
      </c>
      <c r="BH35" s="11" t="b">
        <v>0</v>
      </c>
      <c r="BI35" s="12" t="b">
        <v>1</v>
      </c>
      <c r="BJ35" s="8" t="s">
        <v>305</v>
      </c>
      <c r="BK35" s="8" t="s">
        <v>59</v>
      </c>
      <c r="BL35" s="8" t="s">
        <v>350</v>
      </c>
      <c r="BM35" s="8">
        <v>606</v>
      </c>
      <c r="BN35" s="8" t="s">
        <v>367</v>
      </c>
      <c r="BO35" s="8" t="s">
        <v>375</v>
      </c>
      <c r="BP35" s="8">
        <v>0.99099999999999999</v>
      </c>
      <c r="BQ35" s="8">
        <v>4</v>
      </c>
      <c r="BR35" s="8">
        <v>4</v>
      </c>
      <c r="BS35" s="8">
        <v>250</v>
      </c>
      <c r="BT35" s="8">
        <v>0</v>
      </c>
      <c r="BU35" s="8">
        <v>0</v>
      </c>
      <c r="BV35" s="8">
        <v>0</v>
      </c>
      <c r="BW35" s="8">
        <v>1</v>
      </c>
      <c r="BX35" s="8">
        <v>0</v>
      </c>
      <c r="BY35" s="8">
        <v>1</v>
      </c>
      <c r="BZ35" s="8">
        <v>0</v>
      </c>
      <c r="CA35" s="8">
        <v>0</v>
      </c>
      <c r="CB35" s="8">
        <v>0</v>
      </c>
      <c r="CC35" s="8">
        <v>2</v>
      </c>
      <c r="CD35" s="8">
        <v>19</v>
      </c>
      <c r="CE35" s="8">
        <v>41</v>
      </c>
      <c r="CF35" s="8">
        <v>19</v>
      </c>
      <c r="CG35" s="8">
        <v>39</v>
      </c>
      <c r="CH35" s="8">
        <v>26</v>
      </c>
      <c r="CI35" s="8">
        <v>24</v>
      </c>
      <c r="CJ35" s="8">
        <v>5</v>
      </c>
      <c r="CK35" s="8">
        <v>18</v>
      </c>
      <c r="CL35" s="8">
        <v>33</v>
      </c>
      <c r="CM35" s="8">
        <v>26</v>
      </c>
      <c r="CN35" s="8">
        <v>0</v>
      </c>
      <c r="CO35" s="8">
        <v>0</v>
      </c>
      <c r="CP35" s="8">
        <v>0</v>
      </c>
      <c r="CQ35" s="8">
        <v>0</v>
      </c>
      <c r="CR35" s="8">
        <v>0</v>
      </c>
      <c r="CS35" s="8">
        <v>0</v>
      </c>
      <c r="CT35" s="8">
        <v>0</v>
      </c>
      <c r="CU35" s="8">
        <v>0</v>
      </c>
      <c r="CV35" s="8">
        <v>0</v>
      </c>
      <c r="CW35" s="8">
        <v>0</v>
      </c>
      <c r="CX35" s="8"/>
      <c r="CY35" s="8" t="s">
        <v>59</v>
      </c>
      <c r="CZ35" s="8" t="s">
        <v>379</v>
      </c>
      <c r="DA35" s="8">
        <v>32</v>
      </c>
      <c r="DB35" s="8">
        <v>10</v>
      </c>
      <c r="DC35" s="8">
        <v>2</v>
      </c>
      <c r="DD35" s="8">
        <v>2</v>
      </c>
      <c r="DE35" s="8">
        <v>2</v>
      </c>
      <c r="DF35" s="8">
        <v>2</v>
      </c>
      <c r="DG35" s="8">
        <v>2</v>
      </c>
      <c r="DH35" s="8" t="b">
        <v>1</v>
      </c>
      <c r="DI35" s="8" t="b">
        <v>1</v>
      </c>
      <c r="DJ35" s="8" t="b">
        <v>1</v>
      </c>
      <c r="DK35" s="8" t="b">
        <v>1</v>
      </c>
      <c r="DL35" s="8" t="b">
        <v>1</v>
      </c>
      <c r="DM35" s="8" t="b">
        <v>1</v>
      </c>
      <c r="DN35" s="8" t="b">
        <v>1</v>
      </c>
      <c r="DO35" s="8" t="b">
        <v>1</v>
      </c>
      <c r="DP35" s="8" t="b">
        <v>1</v>
      </c>
      <c r="DQ35" s="8" t="b">
        <v>1</v>
      </c>
      <c r="DR35" s="8">
        <v>0</v>
      </c>
    </row>
    <row r="36" spans="1:122" x14ac:dyDescent="0.25">
      <c r="A36" s="8" t="s">
        <v>60</v>
      </c>
      <c r="B36" s="8" t="s">
        <v>60</v>
      </c>
      <c r="C36" s="8" t="s">
        <v>100</v>
      </c>
      <c r="D36" s="8" t="s">
        <v>144</v>
      </c>
      <c r="E36" s="8" t="s">
        <v>190</v>
      </c>
      <c r="F36" s="9">
        <v>51.35</v>
      </c>
      <c r="G36" s="10">
        <v>7</v>
      </c>
      <c r="H36" s="9">
        <v>10.4</v>
      </c>
      <c r="I36" s="9">
        <v>1</v>
      </c>
      <c r="J36" s="11">
        <v>0</v>
      </c>
      <c r="K36" s="10">
        <v>2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2">
        <v>1</v>
      </c>
      <c r="T36" s="13" t="s">
        <v>205</v>
      </c>
      <c r="U36" s="9" t="s">
        <v>205</v>
      </c>
      <c r="V36" s="9" t="s">
        <v>205</v>
      </c>
      <c r="W36" s="9" t="s">
        <v>205</v>
      </c>
      <c r="X36" s="9" t="s">
        <v>205</v>
      </c>
      <c r="Y36" s="9" t="s">
        <v>205</v>
      </c>
      <c r="Z36" s="9" t="s">
        <v>205</v>
      </c>
      <c r="AA36" s="9" t="s">
        <v>205</v>
      </c>
      <c r="AB36" s="9" t="s">
        <v>205</v>
      </c>
      <c r="AC36" s="14" t="s">
        <v>205</v>
      </c>
      <c r="AD36" s="13" t="s">
        <v>205</v>
      </c>
      <c r="AE36" s="9" t="s">
        <v>205</v>
      </c>
      <c r="AF36" s="9" t="s">
        <v>205</v>
      </c>
      <c r="AG36" s="9" t="s">
        <v>205</v>
      </c>
      <c r="AH36" s="9" t="s">
        <v>205</v>
      </c>
      <c r="AI36" s="9" t="s">
        <v>205</v>
      </c>
      <c r="AJ36" s="9" t="s">
        <v>205</v>
      </c>
      <c r="AK36" s="9" t="s">
        <v>205</v>
      </c>
      <c r="AL36" s="9" t="s">
        <v>205</v>
      </c>
      <c r="AM36" s="14" t="s">
        <v>205</v>
      </c>
      <c r="AN36" s="13" t="s">
        <v>205</v>
      </c>
      <c r="AO36" s="9" t="s">
        <v>205</v>
      </c>
      <c r="AP36" s="9" t="s">
        <v>205</v>
      </c>
      <c r="AQ36" s="9" t="s">
        <v>205</v>
      </c>
      <c r="AR36" s="9" t="s">
        <v>205</v>
      </c>
      <c r="AS36" s="9" t="s">
        <v>205</v>
      </c>
      <c r="AT36" s="9" t="s">
        <v>205</v>
      </c>
      <c r="AU36" s="9" t="s">
        <v>205</v>
      </c>
      <c r="AV36" s="9" t="s">
        <v>205</v>
      </c>
      <c r="AW36" s="9" t="s">
        <v>205</v>
      </c>
      <c r="AX36" s="9" t="s">
        <v>205</v>
      </c>
      <c r="AY36" s="9" t="s">
        <v>205</v>
      </c>
      <c r="AZ36" s="9" t="s">
        <v>205</v>
      </c>
      <c r="BA36" s="9" t="s">
        <v>205</v>
      </c>
      <c r="BB36" s="14" t="s">
        <v>205</v>
      </c>
      <c r="BC36" s="11">
        <v>0</v>
      </c>
      <c r="BD36" s="10">
        <v>0</v>
      </c>
      <c r="BE36" s="10">
        <v>0</v>
      </c>
      <c r="BF36" s="10">
        <v>0</v>
      </c>
      <c r="BG36" s="12">
        <v>0</v>
      </c>
      <c r="BH36" s="11" t="b">
        <v>0</v>
      </c>
      <c r="BI36" s="12" t="b">
        <v>1</v>
      </c>
      <c r="BJ36" s="8" t="s">
        <v>306</v>
      </c>
      <c r="BK36" s="8" t="s">
        <v>60</v>
      </c>
      <c r="BL36" s="8" t="s">
        <v>351</v>
      </c>
      <c r="BM36" s="8">
        <v>469</v>
      </c>
      <c r="BN36" s="8" t="s">
        <v>364</v>
      </c>
      <c r="BO36" s="8" t="s">
        <v>375</v>
      </c>
      <c r="BP36" s="8">
        <v>0.999</v>
      </c>
      <c r="BQ36" s="8">
        <v>3</v>
      </c>
      <c r="BR36" s="8">
        <v>2</v>
      </c>
      <c r="BS36" s="8">
        <v>64</v>
      </c>
      <c r="BT36" s="8">
        <v>0</v>
      </c>
      <c r="BU36" s="8">
        <v>1</v>
      </c>
      <c r="BV36" s="8">
        <v>0</v>
      </c>
      <c r="BW36" s="8">
        <v>0</v>
      </c>
      <c r="BX36" s="8">
        <v>0</v>
      </c>
      <c r="BY36" s="8">
        <v>0</v>
      </c>
      <c r="BZ36" s="8">
        <v>0</v>
      </c>
      <c r="CA36" s="8">
        <v>0</v>
      </c>
      <c r="CB36" s="8">
        <v>0</v>
      </c>
      <c r="CC36" s="8">
        <v>1</v>
      </c>
      <c r="CD36" s="8">
        <v>7</v>
      </c>
      <c r="CE36" s="8">
        <v>14</v>
      </c>
      <c r="CF36" s="8">
        <v>7</v>
      </c>
      <c r="CG36" s="8">
        <v>10</v>
      </c>
      <c r="CH36" s="8">
        <v>7</v>
      </c>
      <c r="CI36" s="8">
        <v>5</v>
      </c>
      <c r="CJ36" s="8">
        <v>0</v>
      </c>
      <c r="CK36" s="8">
        <v>4</v>
      </c>
      <c r="CL36" s="8">
        <v>5</v>
      </c>
      <c r="CM36" s="8">
        <v>5</v>
      </c>
      <c r="CN36" s="8">
        <v>0</v>
      </c>
      <c r="CO36" s="8">
        <v>0</v>
      </c>
      <c r="CP36" s="8">
        <v>0</v>
      </c>
      <c r="CQ36" s="8">
        <v>0</v>
      </c>
      <c r="CR36" s="8">
        <v>0</v>
      </c>
      <c r="CS36" s="8">
        <v>0</v>
      </c>
      <c r="CT36" s="8">
        <v>0</v>
      </c>
      <c r="CU36" s="8">
        <v>0</v>
      </c>
      <c r="CV36" s="8">
        <v>0</v>
      </c>
      <c r="CW36" s="8">
        <v>0</v>
      </c>
      <c r="CX36" s="8"/>
      <c r="CY36" s="8" t="s">
        <v>60</v>
      </c>
      <c r="CZ36" s="8" t="s">
        <v>379</v>
      </c>
      <c r="DA36" s="8">
        <v>29</v>
      </c>
      <c r="DB36" s="8">
        <v>10</v>
      </c>
      <c r="DC36" s="8">
        <v>2</v>
      </c>
      <c r="DD36" s="8">
        <v>2</v>
      </c>
      <c r="DE36" s="8">
        <v>2</v>
      </c>
      <c r="DF36" s="8">
        <v>2</v>
      </c>
      <c r="DG36" s="8">
        <v>2</v>
      </c>
      <c r="DH36" s="8" t="b">
        <v>1</v>
      </c>
      <c r="DI36" s="8" t="b">
        <v>1</v>
      </c>
      <c r="DJ36" s="8" t="b">
        <v>1</v>
      </c>
      <c r="DK36" s="8" t="b">
        <v>1</v>
      </c>
      <c r="DL36" s="8" t="b">
        <v>1</v>
      </c>
      <c r="DM36" s="8" t="b">
        <v>1</v>
      </c>
      <c r="DN36" s="8" t="b">
        <v>1</v>
      </c>
      <c r="DO36" s="8" t="b">
        <v>1</v>
      </c>
      <c r="DP36" s="8" t="b">
        <v>1</v>
      </c>
      <c r="DQ36" s="8" t="b">
        <v>1</v>
      </c>
      <c r="DR36" s="8">
        <v>0</v>
      </c>
    </row>
    <row r="37" spans="1:122" x14ac:dyDescent="0.25">
      <c r="A37" s="8" t="s">
        <v>61</v>
      </c>
      <c r="B37" s="8" t="s">
        <v>61</v>
      </c>
      <c r="C37" s="8" t="s">
        <v>101</v>
      </c>
      <c r="D37" s="8" t="s">
        <v>145</v>
      </c>
      <c r="E37" s="8" t="s">
        <v>191</v>
      </c>
      <c r="F37" s="9">
        <v>57.25</v>
      </c>
      <c r="G37" s="10">
        <v>7</v>
      </c>
      <c r="H37" s="9">
        <v>1.7</v>
      </c>
      <c r="I37" s="9">
        <v>0.99770000000000003</v>
      </c>
      <c r="J37" s="11">
        <v>0</v>
      </c>
      <c r="K37" s="10">
        <v>0</v>
      </c>
      <c r="L37" s="10">
        <v>1</v>
      </c>
      <c r="M37" s="10">
        <v>0</v>
      </c>
      <c r="N37" s="10">
        <v>2</v>
      </c>
      <c r="O37" s="10">
        <v>0</v>
      </c>
      <c r="P37" s="10">
        <v>0</v>
      </c>
      <c r="Q37" s="10">
        <v>0</v>
      </c>
      <c r="R37" s="10">
        <v>0</v>
      </c>
      <c r="S37" s="12">
        <v>0</v>
      </c>
      <c r="T37" s="13" t="s">
        <v>205</v>
      </c>
      <c r="U37" s="9" t="s">
        <v>205</v>
      </c>
      <c r="V37" s="9">
        <v>22.00549006186138</v>
      </c>
      <c r="W37" s="9" t="s">
        <v>205</v>
      </c>
      <c r="X37" s="9">
        <v>20.993386993199241</v>
      </c>
      <c r="Y37" s="9" t="s">
        <v>205</v>
      </c>
      <c r="Z37" s="9" t="s">
        <v>205</v>
      </c>
      <c r="AA37" s="9" t="s">
        <v>205</v>
      </c>
      <c r="AB37" s="9" t="s">
        <v>205</v>
      </c>
      <c r="AC37" s="14" t="s">
        <v>205</v>
      </c>
      <c r="AD37" s="13" t="s">
        <v>205</v>
      </c>
      <c r="AE37" s="9" t="s">
        <v>205</v>
      </c>
      <c r="AF37" s="9">
        <v>20.745013843147689</v>
      </c>
      <c r="AG37" s="9" t="s">
        <v>205</v>
      </c>
      <c r="AH37" s="9">
        <v>19.58686969355438</v>
      </c>
      <c r="AI37" s="9" t="s">
        <v>205</v>
      </c>
      <c r="AJ37" s="9" t="s">
        <v>205</v>
      </c>
      <c r="AK37" s="9" t="s">
        <v>205</v>
      </c>
      <c r="AL37" s="9" t="s">
        <v>205</v>
      </c>
      <c r="AM37" s="14" t="s">
        <v>205</v>
      </c>
      <c r="AN37" s="13" t="s">
        <v>205</v>
      </c>
      <c r="AO37" s="9" t="s">
        <v>205</v>
      </c>
      <c r="AP37" s="9" t="s">
        <v>205</v>
      </c>
      <c r="AQ37" s="9" t="s">
        <v>205</v>
      </c>
      <c r="AR37" s="9" t="s">
        <v>205</v>
      </c>
      <c r="AS37" s="9" t="s">
        <v>205</v>
      </c>
      <c r="AT37" s="9" t="s">
        <v>205</v>
      </c>
      <c r="AU37" s="9" t="s">
        <v>205</v>
      </c>
      <c r="AV37" s="9" t="s">
        <v>205</v>
      </c>
      <c r="AW37" s="9" t="s">
        <v>205</v>
      </c>
      <c r="AX37" s="9" t="s">
        <v>205</v>
      </c>
      <c r="AY37" s="9" t="s">
        <v>205</v>
      </c>
      <c r="AZ37" s="9" t="s">
        <v>205</v>
      </c>
      <c r="BA37" s="9" t="s">
        <v>205</v>
      </c>
      <c r="BB37" s="14" t="s">
        <v>205</v>
      </c>
      <c r="BC37" s="11">
        <v>0</v>
      </c>
      <c r="BD37" s="10">
        <v>0</v>
      </c>
      <c r="BE37" s="10">
        <v>0</v>
      </c>
      <c r="BF37" s="10">
        <v>0</v>
      </c>
      <c r="BG37" s="12">
        <v>0</v>
      </c>
      <c r="BH37" s="11" t="b">
        <v>0</v>
      </c>
      <c r="BI37" s="12" t="b">
        <v>1</v>
      </c>
      <c r="BJ37" s="8" t="s">
        <v>307</v>
      </c>
      <c r="BK37" s="8" t="s">
        <v>61</v>
      </c>
      <c r="BL37" s="8" t="s">
        <v>352</v>
      </c>
      <c r="BM37" s="8">
        <v>534</v>
      </c>
      <c r="BN37" s="8" t="s">
        <v>364</v>
      </c>
      <c r="BO37" s="8" t="s">
        <v>375</v>
      </c>
      <c r="BP37" s="8">
        <v>0.99780000000000002</v>
      </c>
      <c r="BQ37" s="8">
        <v>3</v>
      </c>
      <c r="BR37" s="8">
        <v>3</v>
      </c>
      <c r="BS37" s="8">
        <v>107</v>
      </c>
      <c r="BT37" s="8">
        <v>0</v>
      </c>
      <c r="BU37" s="8">
        <v>0</v>
      </c>
      <c r="BV37" s="8">
        <v>1</v>
      </c>
      <c r="BW37" s="8">
        <v>0</v>
      </c>
      <c r="BX37" s="8">
        <v>2</v>
      </c>
      <c r="BY37" s="8">
        <v>0</v>
      </c>
      <c r="BZ37" s="8">
        <v>0</v>
      </c>
      <c r="CA37" s="8">
        <v>0</v>
      </c>
      <c r="CB37" s="8">
        <v>0</v>
      </c>
      <c r="CC37" s="8">
        <v>0</v>
      </c>
      <c r="CD37" s="8">
        <v>11</v>
      </c>
      <c r="CE37" s="8">
        <v>21</v>
      </c>
      <c r="CF37" s="8">
        <v>6</v>
      </c>
      <c r="CG37" s="8">
        <v>13</v>
      </c>
      <c r="CH37" s="8">
        <v>18</v>
      </c>
      <c r="CI37" s="8">
        <v>8</v>
      </c>
      <c r="CJ37" s="8">
        <v>1</v>
      </c>
      <c r="CK37" s="8">
        <v>5</v>
      </c>
      <c r="CL37" s="8">
        <v>16</v>
      </c>
      <c r="CM37" s="8">
        <v>8</v>
      </c>
      <c r="CN37" s="8">
        <v>0</v>
      </c>
      <c r="CO37" s="8">
        <v>0</v>
      </c>
      <c r="CP37" s="8">
        <v>0</v>
      </c>
      <c r="CQ37" s="8">
        <v>0</v>
      </c>
      <c r="CR37" s="8">
        <v>0</v>
      </c>
      <c r="CS37" s="8">
        <v>0</v>
      </c>
      <c r="CT37" s="8">
        <v>0</v>
      </c>
      <c r="CU37" s="8">
        <v>0</v>
      </c>
      <c r="CV37" s="8">
        <v>0</v>
      </c>
      <c r="CW37" s="8">
        <v>0</v>
      </c>
      <c r="CX37" s="8"/>
      <c r="CY37" s="8" t="s">
        <v>61</v>
      </c>
      <c r="CZ37" s="8" t="s">
        <v>379</v>
      </c>
      <c r="DA37" s="8">
        <v>27</v>
      </c>
      <c r="DB37" s="8">
        <v>10</v>
      </c>
      <c r="DC37" s="8">
        <v>2</v>
      </c>
      <c r="DD37" s="8">
        <v>2</v>
      </c>
      <c r="DE37" s="8">
        <v>2</v>
      </c>
      <c r="DF37" s="8">
        <v>2</v>
      </c>
      <c r="DG37" s="8">
        <v>2</v>
      </c>
      <c r="DH37" s="8" t="b">
        <v>1</v>
      </c>
      <c r="DI37" s="8" t="b">
        <v>1</v>
      </c>
      <c r="DJ37" s="8" t="b">
        <v>1</v>
      </c>
      <c r="DK37" s="8" t="b">
        <v>1</v>
      </c>
      <c r="DL37" s="8" t="b">
        <v>1</v>
      </c>
      <c r="DM37" s="8" t="b">
        <v>1</v>
      </c>
      <c r="DN37" s="8" t="b">
        <v>1</v>
      </c>
      <c r="DO37" s="8" t="b">
        <v>1</v>
      </c>
      <c r="DP37" s="8" t="b">
        <v>1</v>
      </c>
      <c r="DQ37" s="8" t="b">
        <v>1</v>
      </c>
      <c r="DR37" s="8">
        <v>0</v>
      </c>
    </row>
    <row r="38" spans="1:122" x14ac:dyDescent="0.25">
      <c r="A38" s="8" t="s">
        <v>62</v>
      </c>
      <c r="B38" s="8" t="s">
        <v>62</v>
      </c>
      <c r="C38" s="8" t="s">
        <v>102</v>
      </c>
      <c r="D38" s="8" t="s">
        <v>146</v>
      </c>
      <c r="E38" s="8" t="s">
        <v>192</v>
      </c>
      <c r="F38" s="9">
        <v>48.08</v>
      </c>
      <c r="G38" s="10">
        <v>10</v>
      </c>
      <c r="H38" s="9">
        <v>5.0999999999999996</v>
      </c>
      <c r="I38" s="9">
        <v>0.99990000000000001</v>
      </c>
      <c r="J38" s="11">
        <v>0</v>
      </c>
      <c r="K38" s="10">
        <v>1</v>
      </c>
      <c r="L38" s="10">
        <v>0</v>
      </c>
      <c r="M38" s="10">
        <v>0</v>
      </c>
      <c r="N38" s="10">
        <v>1</v>
      </c>
      <c r="O38" s="10">
        <v>0</v>
      </c>
      <c r="P38" s="10">
        <v>0</v>
      </c>
      <c r="Q38" s="10">
        <v>0</v>
      </c>
      <c r="R38" s="10">
        <v>1</v>
      </c>
      <c r="S38" s="12">
        <v>0</v>
      </c>
      <c r="T38" s="13" t="s">
        <v>205</v>
      </c>
      <c r="U38" s="9" t="s">
        <v>205</v>
      </c>
      <c r="V38" s="9" t="s">
        <v>205</v>
      </c>
      <c r="W38" s="9" t="s">
        <v>205</v>
      </c>
      <c r="X38" s="9">
        <v>20.642765831602549</v>
      </c>
      <c r="Y38" s="9" t="s">
        <v>205</v>
      </c>
      <c r="Z38" s="9" t="s">
        <v>205</v>
      </c>
      <c r="AA38" s="9" t="s">
        <v>205</v>
      </c>
      <c r="AB38" s="9" t="s">
        <v>205</v>
      </c>
      <c r="AC38" s="14" t="s">
        <v>205</v>
      </c>
      <c r="AD38" s="13" t="s">
        <v>205</v>
      </c>
      <c r="AE38" s="9" t="s">
        <v>205</v>
      </c>
      <c r="AF38" s="9" t="s">
        <v>205</v>
      </c>
      <c r="AG38" s="9" t="s">
        <v>205</v>
      </c>
      <c r="AH38" s="9">
        <v>19.133155038993589</v>
      </c>
      <c r="AI38" s="9" t="s">
        <v>205</v>
      </c>
      <c r="AJ38" s="9" t="s">
        <v>205</v>
      </c>
      <c r="AK38" s="9" t="s">
        <v>205</v>
      </c>
      <c r="AL38" s="9" t="s">
        <v>205</v>
      </c>
      <c r="AM38" s="14" t="s">
        <v>205</v>
      </c>
      <c r="AN38" s="13" t="s">
        <v>205</v>
      </c>
      <c r="AO38" s="9" t="s">
        <v>205</v>
      </c>
      <c r="AP38" s="9" t="s">
        <v>205</v>
      </c>
      <c r="AQ38" s="9" t="s">
        <v>205</v>
      </c>
      <c r="AR38" s="9" t="s">
        <v>205</v>
      </c>
      <c r="AS38" s="9" t="s">
        <v>205</v>
      </c>
      <c r="AT38" s="9" t="s">
        <v>205</v>
      </c>
      <c r="AU38" s="9" t="s">
        <v>205</v>
      </c>
      <c r="AV38" s="9" t="s">
        <v>205</v>
      </c>
      <c r="AW38" s="9" t="s">
        <v>205</v>
      </c>
      <c r="AX38" s="9" t="s">
        <v>205</v>
      </c>
      <c r="AY38" s="9" t="s">
        <v>205</v>
      </c>
      <c r="AZ38" s="9" t="s">
        <v>205</v>
      </c>
      <c r="BA38" s="9" t="s">
        <v>205</v>
      </c>
      <c r="BB38" s="14" t="s">
        <v>205</v>
      </c>
      <c r="BC38" s="11">
        <v>0</v>
      </c>
      <c r="BD38" s="10">
        <v>0</v>
      </c>
      <c r="BE38" s="10">
        <v>0</v>
      </c>
      <c r="BF38" s="10">
        <v>0</v>
      </c>
      <c r="BG38" s="12">
        <v>0</v>
      </c>
      <c r="BH38" s="11" t="b">
        <v>0</v>
      </c>
      <c r="BI38" s="12" t="b">
        <v>1</v>
      </c>
      <c r="BJ38" s="8" t="s">
        <v>308</v>
      </c>
      <c r="BK38" s="8" t="s">
        <v>62</v>
      </c>
      <c r="BL38" s="8" t="s">
        <v>353</v>
      </c>
      <c r="BM38" s="8">
        <v>432</v>
      </c>
      <c r="BN38" s="8" t="s">
        <v>364</v>
      </c>
      <c r="BO38" s="8" t="s">
        <v>375</v>
      </c>
      <c r="BP38" s="8">
        <v>0.99829999999999997</v>
      </c>
      <c r="BQ38" s="8">
        <v>3</v>
      </c>
      <c r="BR38" s="8">
        <v>0</v>
      </c>
      <c r="BS38" s="8">
        <v>83</v>
      </c>
      <c r="BT38" s="8">
        <v>0</v>
      </c>
      <c r="BU38" s="8">
        <v>0</v>
      </c>
      <c r="BV38" s="8">
        <v>0</v>
      </c>
      <c r="BW38" s="8">
        <v>0</v>
      </c>
      <c r="BX38" s="8">
        <v>0</v>
      </c>
      <c r="BY38" s="8">
        <v>0</v>
      </c>
      <c r="BZ38" s="8">
        <v>0</v>
      </c>
      <c r="CA38" s="8">
        <v>0</v>
      </c>
      <c r="CB38" s="8">
        <v>0</v>
      </c>
      <c r="CC38" s="8">
        <v>0</v>
      </c>
      <c r="CD38" s="8">
        <v>9</v>
      </c>
      <c r="CE38" s="8">
        <v>14</v>
      </c>
      <c r="CF38" s="8">
        <v>5</v>
      </c>
      <c r="CG38" s="8">
        <v>8</v>
      </c>
      <c r="CH38" s="8">
        <v>12</v>
      </c>
      <c r="CI38" s="8">
        <v>7</v>
      </c>
      <c r="CJ38" s="8">
        <v>0</v>
      </c>
      <c r="CK38" s="8">
        <v>5</v>
      </c>
      <c r="CL38" s="8">
        <v>16</v>
      </c>
      <c r="CM38" s="8">
        <v>7</v>
      </c>
      <c r="CN38" s="8">
        <v>0</v>
      </c>
      <c r="CO38" s="8">
        <v>0</v>
      </c>
      <c r="CP38" s="8">
        <v>0</v>
      </c>
      <c r="CQ38" s="8">
        <v>0</v>
      </c>
      <c r="CR38" s="8">
        <v>0</v>
      </c>
      <c r="CS38" s="8">
        <v>0</v>
      </c>
      <c r="CT38" s="8">
        <v>0</v>
      </c>
      <c r="CU38" s="8">
        <v>0</v>
      </c>
      <c r="CV38" s="8">
        <v>0</v>
      </c>
      <c r="CW38" s="8">
        <v>0</v>
      </c>
      <c r="CX38" s="8"/>
      <c r="CY38" s="8" t="s">
        <v>62</v>
      </c>
      <c r="CZ38" s="8" t="s">
        <v>379</v>
      </c>
      <c r="DA38" s="8">
        <v>29</v>
      </c>
      <c r="DB38" s="8">
        <v>10</v>
      </c>
      <c r="DC38" s="8">
        <v>2</v>
      </c>
      <c r="DD38" s="8">
        <v>2</v>
      </c>
      <c r="DE38" s="8">
        <v>2</v>
      </c>
      <c r="DF38" s="8">
        <v>2</v>
      </c>
      <c r="DG38" s="8">
        <v>2</v>
      </c>
      <c r="DH38" s="8" t="b">
        <v>1</v>
      </c>
      <c r="DI38" s="8" t="b">
        <v>1</v>
      </c>
      <c r="DJ38" s="8" t="b">
        <v>1</v>
      </c>
      <c r="DK38" s="8" t="b">
        <v>1</v>
      </c>
      <c r="DL38" s="8" t="b">
        <v>1</v>
      </c>
      <c r="DM38" s="8" t="b">
        <v>1</v>
      </c>
      <c r="DN38" s="8" t="b">
        <v>1</v>
      </c>
      <c r="DO38" s="8" t="b">
        <v>1</v>
      </c>
      <c r="DP38" s="8" t="b">
        <v>1</v>
      </c>
      <c r="DQ38" s="8" t="b">
        <v>1</v>
      </c>
      <c r="DR38" s="8">
        <v>0</v>
      </c>
    </row>
    <row r="39" spans="1:122" x14ac:dyDescent="0.25">
      <c r="A39" s="8" t="s">
        <v>63</v>
      </c>
      <c r="B39" s="8" t="s">
        <v>63</v>
      </c>
      <c r="C39" s="8" t="s">
        <v>103</v>
      </c>
      <c r="D39" s="8" t="s">
        <v>147</v>
      </c>
      <c r="E39" s="8" t="s">
        <v>193</v>
      </c>
      <c r="F39" s="9">
        <v>47.05</v>
      </c>
      <c r="G39" s="10">
        <v>1</v>
      </c>
      <c r="H39" s="9">
        <v>1.7</v>
      </c>
      <c r="I39" s="9">
        <v>0.92290000000000005</v>
      </c>
      <c r="J39" s="11">
        <v>1</v>
      </c>
      <c r="K39" s="10">
        <v>0</v>
      </c>
      <c r="L39" s="10">
        <v>0</v>
      </c>
      <c r="M39" s="10">
        <v>1</v>
      </c>
      <c r="N39" s="10">
        <v>0</v>
      </c>
      <c r="O39" s="10">
        <v>0</v>
      </c>
      <c r="P39" s="10">
        <v>0</v>
      </c>
      <c r="Q39" s="10">
        <v>1</v>
      </c>
      <c r="R39" s="10">
        <v>0</v>
      </c>
      <c r="S39" s="12">
        <v>0</v>
      </c>
      <c r="T39" s="13" t="s">
        <v>205</v>
      </c>
      <c r="U39" s="9" t="s">
        <v>205</v>
      </c>
      <c r="V39" s="9">
        <v>17.329342797452419</v>
      </c>
      <c r="W39" s="9">
        <v>18.594151007569181</v>
      </c>
      <c r="X39" s="9">
        <v>19.151860134382861</v>
      </c>
      <c r="Y39" s="9" t="s">
        <v>205</v>
      </c>
      <c r="Z39" s="9" t="s">
        <v>205</v>
      </c>
      <c r="AA39" s="9">
        <v>18.301383435370479</v>
      </c>
      <c r="AB39" s="9" t="s">
        <v>205</v>
      </c>
      <c r="AC39" s="14" t="s">
        <v>205</v>
      </c>
      <c r="AD39" s="13" t="s">
        <v>205</v>
      </c>
      <c r="AE39" s="9" t="s">
        <v>205</v>
      </c>
      <c r="AF39" s="9">
        <v>16.736291239651859</v>
      </c>
      <c r="AG39" s="9">
        <v>18.65101354170702</v>
      </c>
      <c r="AH39" s="9">
        <v>18.412767495651131</v>
      </c>
      <c r="AI39" s="9" t="s">
        <v>205</v>
      </c>
      <c r="AJ39" s="9" t="s">
        <v>205</v>
      </c>
      <c r="AK39" s="9">
        <v>17.79038999765282</v>
      </c>
      <c r="AL39" s="9" t="s">
        <v>205</v>
      </c>
      <c r="AM39" s="14" t="s">
        <v>205</v>
      </c>
      <c r="AN39" s="13" t="s">
        <v>205</v>
      </c>
      <c r="AO39" s="9" t="s">
        <v>205</v>
      </c>
      <c r="AP39" s="9" t="s">
        <v>205</v>
      </c>
      <c r="AQ39" s="9" t="s">
        <v>205</v>
      </c>
      <c r="AR39" s="9" t="s">
        <v>205</v>
      </c>
      <c r="AS39" s="9" t="s">
        <v>205</v>
      </c>
      <c r="AT39" s="9" t="s">
        <v>205</v>
      </c>
      <c r="AU39" s="9" t="s">
        <v>205</v>
      </c>
      <c r="AV39" s="9" t="s">
        <v>205</v>
      </c>
      <c r="AW39" s="9" t="s">
        <v>205</v>
      </c>
      <c r="AX39" s="9" t="s">
        <v>205</v>
      </c>
      <c r="AY39" s="9" t="s">
        <v>205</v>
      </c>
      <c r="AZ39" s="9" t="s">
        <v>205</v>
      </c>
      <c r="BA39" s="9" t="s">
        <v>205</v>
      </c>
      <c r="BB39" s="14" t="s">
        <v>205</v>
      </c>
      <c r="BC39" s="11">
        <v>0</v>
      </c>
      <c r="BD39" s="10">
        <v>0</v>
      </c>
      <c r="BE39" s="10">
        <v>0</v>
      </c>
      <c r="BF39" s="10">
        <v>0</v>
      </c>
      <c r="BG39" s="12">
        <v>0</v>
      </c>
      <c r="BH39" s="11" t="b">
        <v>0</v>
      </c>
      <c r="BI39" s="12" t="b">
        <v>1</v>
      </c>
      <c r="BJ39" s="8" t="s">
        <v>309</v>
      </c>
      <c r="BK39" s="8" t="s">
        <v>63</v>
      </c>
      <c r="BL39" s="8" t="s">
        <v>354</v>
      </c>
      <c r="BM39" s="8">
        <v>476</v>
      </c>
      <c r="BN39" s="8" t="s">
        <v>364</v>
      </c>
      <c r="BO39" s="8" t="s">
        <v>375</v>
      </c>
      <c r="BP39" s="8">
        <v>0.999</v>
      </c>
      <c r="BQ39" s="8">
        <v>3</v>
      </c>
      <c r="BR39" s="8">
        <v>3</v>
      </c>
      <c r="BS39" s="8">
        <v>3</v>
      </c>
      <c r="BT39" s="8">
        <v>1</v>
      </c>
      <c r="BU39" s="8">
        <v>0</v>
      </c>
      <c r="BV39" s="8">
        <v>0</v>
      </c>
      <c r="BW39" s="8">
        <v>1</v>
      </c>
      <c r="BX39" s="8">
        <v>0</v>
      </c>
      <c r="BY39" s="8">
        <v>0</v>
      </c>
      <c r="BZ39" s="8">
        <v>0</v>
      </c>
      <c r="CA39" s="8">
        <v>1</v>
      </c>
      <c r="CB39" s="8">
        <v>0</v>
      </c>
      <c r="CC39" s="8">
        <v>0</v>
      </c>
      <c r="CD39" s="8">
        <v>1</v>
      </c>
      <c r="CE39" s="8">
        <v>0</v>
      </c>
      <c r="CF39" s="8">
        <v>0</v>
      </c>
      <c r="CG39" s="8">
        <v>1</v>
      </c>
      <c r="CH39" s="8">
        <v>0</v>
      </c>
      <c r="CI39" s="8">
        <v>0</v>
      </c>
      <c r="CJ39" s="8">
        <v>0</v>
      </c>
      <c r="CK39" s="8">
        <v>1</v>
      </c>
      <c r="CL39" s="8">
        <v>0</v>
      </c>
      <c r="CM39" s="8">
        <v>0</v>
      </c>
      <c r="CN39" s="8">
        <v>0</v>
      </c>
      <c r="CO39" s="8">
        <v>0</v>
      </c>
      <c r="CP39" s="8">
        <v>0</v>
      </c>
      <c r="CQ39" s="8">
        <v>0</v>
      </c>
      <c r="CR39" s="8">
        <v>0</v>
      </c>
      <c r="CS39" s="8">
        <v>0</v>
      </c>
      <c r="CT39" s="8">
        <v>0</v>
      </c>
      <c r="CU39" s="8">
        <v>0</v>
      </c>
      <c r="CV39" s="8">
        <v>0</v>
      </c>
      <c r="CW39" s="8">
        <v>0</v>
      </c>
      <c r="CX39" s="8"/>
      <c r="CY39" s="8" t="s">
        <v>63</v>
      </c>
      <c r="CZ39" s="8" t="s">
        <v>379</v>
      </c>
      <c r="DA39" s="8">
        <v>17</v>
      </c>
      <c r="DB39" s="8">
        <v>10</v>
      </c>
      <c r="DC39" s="8">
        <v>2</v>
      </c>
      <c r="DD39" s="8">
        <v>2</v>
      </c>
      <c r="DE39" s="8">
        <v>2</v>
      </c>
      <c r="DF39" s="8">
        <v>2</v>
      </c>
      <c r="DG39" s="8">
        <v>2</v>
      </c>
      <c r="DH39" s="8" t="b">
        <v>1</v>
      </c>
      <c r="DI39" s="8" t="b">
        <v>1</v>
      </c>
      <c r="DJ39" s="8" t="b">
        <v>1</v>
      </c>
      <c r="DK39" s="8" t="b">
        <v>1</v>
      </c>
      <c r="DL39" s="8" t="b">
        <v>1</v>
      </c>
      <c r="DM39" s="8" t="b">
        <v>1</v>
      </c>
      <c r="DN39" s="8" t="b">
        <v>1</v>
      </c>
      <c r="DO39" s="8" t="b">
        <v>1</v>
      </c>
      <c r="DP39" s="8" t="b">
        <v>1</v>
      </c>
      <c r="DQ39" s="8" t="b">
        <v>1</v>
      </c>
      <c r="DR39" s="8">
        <v>0</v>
      </c>
    </row>
    <row r="40" spans="1:122" x14ac:dyDescent="0.25">
      <c r="A40" s="8" t="s">
        <v>64</v>
      </c>
      <c r="B40" s="8" t="s">
        <v>64</v>
      </c>
      <c r="C40" s="8" t="s">
        <v>104</v>
      </c>
      <c r="D40" s="8" t="s">
        <v>148</v>
      </c>
      <c r="E40" s="8" t="s">
        <v>194</v>
      </c>
      <c r="F40" s="9">
        <v>69.319999999999993</v>
      </c>
      <c r="G40" s="10">
        <v>2</v>
      </c>
      <c r="H40" s="9">
        <v>2.5</v>
      </c>
      <c r="I40" s="9">
        <v>0.98250000000000004</v>
      </c>
      <c r="J40" s="11">
        <v>0</v>
      </c>
      <c r="K40" s="10">
        <v>1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1</v>
      </c>
      <c r="R40" s="10">
        <v>0</v>
      </c>
      <c r="S40" s="12">
        <v>0</v>
      </c>
      <c r="T40" s="13" t="s">
        <v>205</v>
      </c>
      <c r="U40" s="9">
        <v>19.072866632667079</v>
      </c>
      <c r="V40" s="9" t="s">
        <v>205</v>
      </c>
      <c r="W40" s="9" t="s">
        <v>205</v>
      </c>
      <c r="X40" s="9">
        <v>18.213786303787511</v>
      </c>
      <c r="Y40" s="9" t="s">
        <v>205</v>
      </c>
      <c r="Z40" s="9" t="s">
        <v>205</v>
      </c>
      <c r="AA40" s="9">
        <v>18.80487057337821</v>
      </c>
      <c r="AB40" s="9" t="s">
        <v>205</v>
      </c>
      <c r="AC40" s="14" t="s">
        <v>205</v>
      </c>
      <c r="AD40" s="13" t="s">
        <v>205</v>
      </c>
      <c r="AE40" s="9">
        <v>17.179573660005971</v>
      </c>
      <c r="AF40" s="9" t="s">
        <v>205</v>
      </c>
      <c r="AG40" s="9" t="s">
        <v>205</v>
      </c>
      <c r="AH40" s="9">
        <v>16.392231504863801</v>
      </c>
      <c r="AI40" s="9" t="s">
        <v>205</v>
      </c>
      <c r="AJ40" s="9" t="s">
        <v>205</v>
      </c>
      <c r="AK40" s="9">
        <v>17.211414975468571</v>
      </c>
      <c r="AL40" s="9" t="s">
        <v>205</v>
      </c>
      <c r="AM40" s="14" t="s">
        <v>205</v>
      </c>
      <c r="AN40" s="13" t="s">
        <v>205</v>
      </c>
      <c r="AO40" s="9" t="s">
        <v>205</v>
      </c>
      <c r="AP40" s="9" t="s">
        <v>205</v>
      </c>
      <c r="AQ40" s="9" t="s">
        <v>205</v>
      </c>
      <c r="AR40" s="9" t="s">
        <v>205</v>
      </c>
      <c r="AS40" s="9" t="s">
        <v>205</v>
      </c>
      <c r="AT40" s="9" t="s">
        <v>205</v>
      </c>
      <c r="AU40" s="9" t="s">
        <v>205</v>
      </c>
      <c r="AV40" s="9" t="s">
        <v>205</v>
      </c>
      <c r="AW40" s="9" t="s">
        <v>205</v>
      </c>
      <c r="AX40" s="9" t="s">
        <v>205</v>
      </c>
      <c r="AY40" s="9" t="s">
        <v>205</v>
      </c>
      <c r="AZ40" s="9" t="s">
        <v>205</v>
      </c>
      <c r="BA40" s="9" t="s">
        <v>205</v>
      </c>
      <c r="BB40" s="14" t="s">
        <v>205</v>
      </c>
      <c r="BC40" s="11">
        <v>0</v>
      </c>
      <c r="BD40" s="10">
        <v>0</v>
      </c>
      <c r="BE40" s="10">
        <v>0</v>
      </c>
      <c r="BF40" s="10">
        <v>0</v>
      </c>
      <c r="BG40" s="12">
        <v>0</v>
      </c>
      <c r="BH40" s="11" t="b">
        <v>0</v>
      </c>
      <c r="BI40" s="12" t="b">
        <v>1</v>
      </c>
      <c r="BJ40" s="8" t="s">
        <v>310</v>
      </c>
      <c r="BK40" s="8" t="s">
        <v>64</v>
      </c>
      <c r="BL40" s="8" t="s">
        <v>355</v>
      </c>
      <c r="BM40" s="8">
        <v>609</v>
      </c>
      <c r="BN40" s="8" t="s">
        <v>364</v>
      </c>
      <c r="BO40" s="8" t="s">
        <v>375</v>
      </c>
      <c r="BP40" s="8">
        <v>0.99850000000000005</v>
      </c>
      <c r="BQ40" s="8">
        <v>2</v>
      </c>
      <c r="BR40" s="8">
        <v>1</v>
      </c>
      <c r="BS40" s="8">
        <v>2</v>
      </c>
      <c r="BT40" s="8">
        <v>0</v>
      </c>
      <c r="BU40" s="8">
        <v>0</v>
      </c>
      <c r="BV40" s="8">
        <v>0</v>
      </c>
      <c r="BW40" s="8">
        <v>0</v>
      </c>
      <c r="BX40" s="8">
        <v>0</v>
      </c>
      <c r="BY40" s="8">
        <v>0</v>
      </c>
      <c r="BZ40" s="8">
        <v>0</v>
      </c>
      <c r="CA40" s="8">
        <v>1</v>
      </c>
      <c r="CB40" s="8">
        <v>0</v>
      </c>
      <c r="CC40" s="8">
        <v>0</v>
      </c>
      <c r="CD40" s="8">
        <v>0</v>
      </c>
      <c r="CE40" s="8">
        <v>1</v>
      </c>
      <c r="CF40" s="8">
        <v>0</v>
      </c>
      <c r="CG40" s="8">
        <v>0</v>
      </c>
      <c r="CH40" s="8">
        <v>0</v>
      </c>
      <c r="CI40" s="8">
        <v>0</v>
      </c>
      <c r="CJ40" s="8">
        <v>0</v>
      </c>
      <c r="CK40" s="8">
        <v>1</v>
      </c>
      <c r="CL40" s="8">
        <v>0</v>
      </c>
      <c r="CM40" s="8">
        <v>0</v>
      </c>
      <c r="CN40" s="8">
        <v>0</v>
      </c>
      <c r="CO40" s="8">
        <v>0</v>
      </c>
      <c r="CP40" s="8">
        <v>0</v>
      </c>
      <c r="CQ40" s="8">
        <v>0</v>
      </c>
      <c r="CR40" s="8">
        <v>0</v>
      </c>
      <c r="CS40" s="8">
        <v>0</v>
      </c>
      <c r="CT40" s="8">
        <v>0</v>
      </c>
      <c r="CU40" s="8">
        <v>0</v>
      </c>
      <c r="CV40" s="8">
        <v>0</v>
      </c>
      <c r="CW40" s="8">
        <v>0</v>
      </c>
      <c r="CX40" s="8"/>
      <c r="CY40" s="8" t="s">
        <v>64</v>
      </c>
      <c r="CZ40" s="8" t="s">
        <v>379</v>
      </c>
      <c r="DA40" s="8">
        <v>36</v>
      </c>
      <c r="DB40" s="8">
        <v>10</v>
      </c>
      <c r="DC40" s="8">
        <v>2</v>
      </c>
      <c r="DD40" s="8">
        <v>2</v>
      </c>
      <c r="DE40" s="8">
        <v>2</v>
      </c>
      <c r="DF40" s="8">
        <v>2</v>
      </c>
      <c r="DG40" s="8">
        <v>2</v>
      </c>
      <c r="DH40" s="8" t="b">
        <v>1</v>
      </c>
      <c r="DI40" s="8" t="b">
        <v>1</v>
      </c>
      <c r="DJ40" s="8" t="b">
        <v>1</v>
      </c>
      <c r="DK40" s="8" t="b">
        <v>1</v>
      </c>
      <c r="DL40" s="8" t="b">
        <v>1</v>
      </c>
      <c r="DM40" s="8" t="b">
        <v>1</v>
      </c>
      <c r="DN40" s="8" t="b">
        <v>1</v>
      </c>
      <c r="DO40" s="8" t="b">
        <v>1</v>
      </c>
      <c r="DP40" s="8" t="b">
        <v>1</v>
      </c>
      <c r="DQ40" s="8" t="b">
        <v>1</v>
      </c>
      <c r="DR40" s="8">
        <v>0</v>
      </c>
    </row>
    <row r="41" spans="1:122" x14ac:dyDescent="0.25">
      <c r="A41" s="8" t="s">
        <v>65</v>
      </c>
      <c r="B41" s="8" t="s">
        <v>65</v>
      </c>
      <c r="C41" s="8" t="s">
        <v>105</v>
      </c>
      <c r="D41" s="8" t="s">
        <v>149</v>
      </c>
      <c r="E41" s="8" t="s">
        <v>195</v>
      </c>
      <c r="F41" s="9">
        <v>48.46</v>
      </c>
      <c r="G41" s="10">
        <v>2</v>
      </c>
      <c r="H41" s="9">
        <v>2.1</v>
      </c>
      <c r="I41" s="9">
        <v>0.9869</v>
      </c>
      <c r="J41" s="11">
        <v>0</v>
      </c>
      <c r="K41" s="10">
        <v>0</v>
      </c>
      <c r="L41" s="10">
        <v>0</v>
      </c>
      <c r="M41" s="10">
        <v>0</v>
      </c>
      <c r="N41" s="10">
        <v>0</v>
      </c>
      <c r="O41" s="10">
        <v>1</v>
      </c>
      <c r="P41" s="10">
        <v>0</v>
      </c>
      <c r="Q41" s="10">
        <v>0</v>
      </c>
      <c r="R41" s="10">
        <v>0</v>
      </c>
      <c r="S41" s="12">
        <v>1</v>
      </c>
      <c r="T41" s="13" t="s">
        <v>205</v>
      </c>
      <c r="U41" s="9" t="s">
        <v>205</v>
      </c>
      <c r="V41" s="9" t="s">
        <v>205</v>
      </c>
      <c r="W41" s="9" t="s">
        <v>205</v>
      </c>
      <c r="X41" s="9" t="s">
        <v>205</v>
      </c>
      <c r="Y41" s="9" t="s">
        <v>205</v>
      </c>
      <c r="Z41" s="9" t="s">
        <v>205</v>
      </c>
      <c r="AA41" s="9" t="s">
        <v>205</v>
      </c>
      <c r="AB41" s="9" t="s">
        <v>205</v>
      </c>
      <c r="AC41" s="14" t="s">
        <v>205</v>
      </c>
      <c r="AD41" s="13" t="s">
        <v>205</v>
      </c>
      <c r="AE41" s="9" t="s">
        <v>205</v>
      </c>
      <c r="AF41" s="9" t="s">
        <v>205</v>
      </c>
      <c r="AG41" s="9" t="s">
        <v>205</v>
      </c>
      <c r="AH41" s="9" t="s">
        <v>205</v>
      </c>
      <c r="AI41" s="9" t="s">
        <v>205</v>
      </c>
      <c r="AJ41" s="9" t="s">
        <v>205</v>
      </c>
      <c r="AK41" s="9" t="s">
        <v>205</v>
      </c>
      <c r="AL41" s="9" t="s">
        <v>205</v>
      </c>
      <c r="AM41" s="14" t="s">
        <v>205</v>
      </c>
      <c r="AN41" s="13" t="s">
        <v>205</v>
      </c>
      <c r="AO41" s="9" t="s">
        <v>205</v>
      </c>
      <c r="AP41" s="9" t="s">
        <v>205</v>
      </c>
      <c r="AQ41" s="9" t="s">
        <v>205</v>
      </c>
      <c r="AR41" s="9" t="s">
        <v>205</v>
      </c>
      <c r="AS41" s="9" t="s">
        <v>205</v>
      </c>
      <c r="AT41" s="9" t="s">
        <v>205</v>
      </c>
      <c r="AU41" s="9" t="s">
        <v>205</v>
      </c>
      <c r="AV41" s="9" t="s">
        <v>205</v>
      </c>
      <c r="AW41" s="9" t="s">
        <v>205</v>
      </c>
      <c r="AX41" s="9" t="s">
        <v>205</v>
      </c>
      <c r="AY41" s="9" t="s">
        <v>205</v>
      </c>
      <c r="AZ41" s="9" t="s">
        <v>205</v>
      </c>
      <c r="BA41" s="9" t="s">
        <v>205</v>
      </c>
      <c r="BB41" s="14" t="s">
        <v>205</v>
      </c>
      <c r="BC41" s="11">
        <v>0</v>
      </c>
      <c r="BD41" s="10">
        <v>0</v>
      </c>
      <c r="BE41" s="10">
        <v>0</v>
      </c>
      <c r="BF41" s="10">
        <v>0</v>
      </c>
      <c r="BG41" s="12">
        <v>0</v>
      </c>
      <c r="BH41" s="11" t="b">
        <v>0</v>
      </c>
      <c r="BI41" s="12" t="b">
        <v>1</v>
      </c>
      <c r="BJ41" s="8" t="s">
        <v>311</v>
      </c>
      <c r="BK41" s="8" t="s">
        <v>65</v>
      </c>
      <c r="BL41" s="8" t="s">
        <v>356</v>
      </c>
      <c r="BM41" s="8">
        <v>424</v>
      </c>
      <c r="BN41" s="8" t="s">
        <v>364</v>
      </c>
      <c r="BO41" s="8" t="s">
        <v>375</v>
      </c>
      <c r="BP41" s="8">
        <v>0.999</v>
      </c>
      <c r="BQ41" s="8">
        <v>2</v>
      </c>
      <c r="BR41" s="8">
        <v>2</v>
      </c>
      <c r="BS41" s="8">
        <v>3</v>
      </c>
      <c r="BT41" s="8">
        <v>0</v>
      </c>
      <c r="BU41" s="8">
        <v>0</v>
      </c>
      <c r="BV41" s="8">
        <v>0</v>
      </c>
      <c r="BW41" s="8">
        <v>0</v>
      </c>
      <c r="BX41" s="8">
        <v>0</v>
      </c>
      <c r="BY41" s="8">
        <v>1</v>
      </c>
      <c r="BZ41" s="8">
        <v>0</v>
      </c>
      <c r="CA41" s="8">
        <v>0</v>
      </c>
      <c r="CB41" s="8">
        <v>0</v>
      </c>
      <c r="CC41" s="8">
        <v>1</v>
      </c>
      <c r="CD41" s="8">
        <v>0</v>
      </c>
      <c r="CE41" s="8">
        <v>0</v>
      </c>
      <c r="CF41" s="8">
        <v>0</v>
      </c>
      <c r="CG41" s="8">
        <v>0</v>
      </c>
      <c r="CH41" s="8">
        <v>1</v>
      </c>
      <c r="CI41" s="8">
        <v>1</v>
      </c>
      <c r="CJ41" s="8">
        <v>0</v>
      </c>
      <c r="CK41" s="8">
        <v>0</v>
      </c>
      <c r="CL41" s="8">
        <v>0</v>
      </c>
      <c r="CM41" s="8">
        <v>1</v>
      </c>
      <c r="CN41" s="8">
        <v>0</v>
      </c>
      <c r="CO41" s="8">
        <v>0</v>
      </c>
      <c r="CP41" s="8">
        <v>0</v>
      </c>
      <c r="CQ41" s="8">
        <v>0</v>
      </c>
      <c r="CR41" s="8">
        <v>0</v>
      </c>
      <c r="CS41" s="8">
        <v>0</v>
      </c>
      <c r="CT41" s="8">
        <v>0</v>
      </c>
      <c r="CU41" s="8">
        <v>0</v>
      </c>
      <c r="CV41" s="8">
        <v>0</v>
      </c>
      <c r="CW41" s="8">
        <v>0</v>
      </c>
      <c r="CX41" s="8"/>
      <c r="CY41" s="8" t="s">
        <v>65</v>
      </c>
      <c r="CZ41" s="8" t="s">
        <v>379</v>
      </c>
      <c r="DA41" s="8">
        <v>28</v>
      </c>
      <c r="DB41" s="8">
        <v>10</v>
      </c>
      <c r="DC41" s="8">
        <v>2</v>
      </c>
      <c r="DD41" s="8">
        <v>2</v>
      </c>
      <c r="DE41" s="8">
        <v>2</v>
      </c>
      <c r="DF41" s="8">
        <v>2</v>
      </c>
      <c r="DG41" s="8">
        <v>2</v>
      </c>
      <c r="DH41" s="8" t="b">
        <v>1</v>
      </c>
      <c r="DI41" s="8" t="b">
        <v>1</v>
      </c>
      <c r="DJ41" s="8" t="b">
        <v>1</v>
      </c>
      <c r="DK41" s="8" t="b">
        <v>1</v>
      </c>
      <c r="DL41" s="8" t="b">
        <v>1</v>
      </c>
      <c r="DM41" s="8" t="b">
        <v>1</v>
      </c>
      <c r="DN41" s="8" t="b">
        <v>1</v>
      </c>
      <c r="DO41" s="8" t="b">
        <v>1</v>
      </c>
      <c r="DP41" s="8" t="b">
        <v>1</v>
      </c>
      <c r="DQ41" s="8" t="b">
        <v>1</v>
      </c>
      <c r="DR41" s="8">
        <v>0</v>
      </c>
    </row>
    <row r="42" spans="1:122" x14ac:dyDescent="0.25">
      <c r="A42" s="8" t="s">
        <v>66</v>
      </c>
      <c r="B42" s="8" t="s">
        <v>66</v>
      </c>
      <c r="C42" s="8" t="s">
        <v>106</v>
      </c>
      <c r="D42" s="8" t="s">
        <v>150</v>
      </c>
      <c r="E42" s="8" t="s">
        <v>196</v>
      </c>
      <c r="F42" s="9">
        <v>57.8</v>
      </c>
      <c r="G42" s="10">
        <v>11</v>
      </c>
      <c r="H42" s="9">
        <v>1.9</v>
      </c>
      <c r="I42" s="9">
        <v>0.99739999999999995</v>
      </c>
      <c r="J42" s="11">
        <v>0</v>
      </c>
      <c r="K42" s="10">
        <v>0</v>
      </c>
      <c r="L42" s="10">
        <v>0</v>
      </c>
      <c r="M42" s="10">
        <v>1</v>
      </c>
      <c r="N42" s="10">
        <v>0</v>
      </c>
      <c r="O42" s="10">
        <v>0</v>
      </c>
      <c r="P42" s="10">
        <v>0</v>
      </c>
      <c r="Q42" s="10">
        <v>0</v>
      </c>
      <c r="R42" s="10">
        <v>1</v>
      </c>
      <c r="S42" s="12">
        <v>0</v>
      </c>
      <c r="T42" s="13">
        <v>21.552426368583991</v>
      </c>
      <c r="U42" s="9" t="s">
        <v>205</v>
      </c>
      <c r="V42" s="9" t="s">
        <v>205</v>
      </c>
      <c r="W42" s="9">
        <v>22.03306048483504</v>
      </c>
      <c r="X42" s="9">
        <v>21.284689021939379</v>
      </c>
      <c r="Y42" s="9" t="s">
        <v>205</v>
      </c>
      <c r="Z42" s="9" t="s">
        <v>205</v>
      </c>
      <c r="AA42" s="9">
        <v>20.757547818295009</v>
      </c>
      <c r="AB42" s="9">
        <v>19.661975153840132</v>
      </c>
      <c r="AC42" s="14">
        <v>23.05998636936911</v>
      </c>
      <c r="AD42" s="13">
        <v>19.663185211517209</v>
      </c>
      <c r="AE42" s="9" t="s">
        <v>205</v>
      </c>
      <c r="AF42" s="9" t="s">
        <v>205</v>
      </c>
      <c r="AG42" s="9">
        <v>21.370030938165609</v>
      </c>
      <c r="AH42" s="9">
        <v>19.825704302400389</v>
      </c>
      <c r="AI42" s="9" t="s">
        <v>205</v>
      </c>
      <c r="AJ42" s="9" t="s">
        <v>205</v>
      </c>
      <c r="AK42" s="9">
        <v>19.526662299770091</v>
      </c>
      <c r="AL42" s="9">
        <v>18.982516028529481</v>
      </c>
      <c r="AM42" s="14">
        <v>21.858789033660909</v>
      </c>
      <c r="AN42" s="13" t="s">
        <v>205</v>
      </c>
      <c r="AO42" s="9" t="s">
        <v>205</v>
      </c>
      <c r="AP42" s="9" t="s">
        <v>205</v>
      </c>
      <c r="AQ42" s="9" t="s">
        <v>205</v>
      </c>
      <c r="AR42" s="9" t="s">
        <v>205</v>
      </c>
      <c r="AS42" s="9" t="s">
        <v>205</v>
      </c>
      <c r="AT42" s="9" t="s">
        <v>205</v>
      </c>
      <c r="AU42" s="9" t="s">
        <v>205</v>
      </c>
      <c r="AV42" s="9" t="s">
        <v>205</v>
      </c>
      <c r="AW42" s="9" t="s">
        <v>205</v>
      </c>
      <c r="AX42" s="9" t="s">
        <v>205</v>
      </c>
      <c r="AY42" s="9" t="s">
        <v>205</v>
      </c>
      <c r="AZ42" s="9" t="s">
        <v>205</v>
      </c>
      <c r="BA42" s="9" t="s">
        <v>205</v>
      </c>
      <c r="BB42" s="14" t="s">
        <v>205</v>
      </c>
      <c r="BC42" s="11">
        <v>0</v>
      </c>
      <c r="BD42" s="10">
        <v>0</v>
      </c>
      <c r="BE42" s="10">
        <v>0</v>
      </c>
      <c r="BF42" s="10">
        <v>0</v>
      </c>
      <c r="BG42" s="12">
        <v>0</v>
      </c>
      <c r="BH42" s="11" t="b">
        <v>0</v>
      </c>
      <c r="BI42" s="12" t="b">
        <v>1</v>
      </c>
      <c r="BJ42" s="8" t="s">
        <v>312</v>
      </c>
      <c r="BK42" s="8" t="s">
        <v>66</v>
      </c>
      <c r="BL42" s="8" t="s">
        <v>357</v>
      </c>
      <c r="BM42" s="8">
        <v>535</v>
      </c>
      <c r="BN42" s="8" t="s">
        <v>364</v>
      </c>
      <c r="BO42" s="8" t="s">
        <v>375</v>
      </c>
      <c r="BP42" s="8">
        <v>0.99750000000000005</v>
      </c>
      <c r="BQ42" s="8">
        <v>2</v>
      </c>
      <c r="BR42" s="8">
        <v>2</v>
      </c>
      <c r="BS42" s="8">
        <v>88</v>
      </c>
      <c r="BT42" s="8">
        <v>0</v>
      </c>
      <c r="BU42" s="8">
        <v>0</v>
      </c>
      <c r="BV42" s="8">
        <v>0</v>
      </c>
      <c r="BW42" s="8">
        <v>1</v>
      </c>
      <c r="BX42" s="8">
        <v>0</v>
      </c>
      <c r="BY42" s="8">
        <v>0</v>
      </c>
      <c r="BZ42" s="8">
        <v>0</v>
      </c>
      <c r="CA42" s="8">
        <v>0</v>
      </c>
      <c r="CB42" s="8">
        <v>1</v>
      </c>
      <c r="CC42" s="8">
        <v>0</v>
      </c>
      <c r="CD42" s="8">
        <v>10</v>
      </c>
      <c r="CE42" s="8">
        <v>16</v>
      </c>
      <c r="CF42" s="8">
        <v>10</v>
      </c>
      <c r="CG42" s="8">
        <v>15</v>
      </c>
      <c r="CH42" s="8">
        <v>9</v>
      </c>
      <c r="CI42" s="8">
        <v>8</v>
      </c>
      <c r="CJ42" s="8">
        <v>0</v>
      </c>
      <c r="CK42" s="8">
        <v>5</v>
      </c>
      <c r="CL42" s="8">
        <v>8</v>
      </c>
      <c r="CM42" s="8">
        <v>7</v>
      </c>
      <c r="CN42" s="8">
        <v>0</v>
      </c>
      <c r="CO42" s="8">
        <v>0</v>
      </c>
      <c r="CP42" s="8">
        <v>0</v>
      </c>
      <c r="CQ42" s="8">
        <v>0</v>
      </c>
      <c r="CR42" s="8">
        <v>0</v>
      </c>
      <c r="CS42" s="8">
        <v>0</v>
      </c>
      <c r="CT42" s="8">
        <v>0</v>
      </c>
      <c r="CU42" s="8">
        <v>0</v>
      </c>
      <c r="CV42" s="8">
        <v>0</v>
      </c>
      <c r="CW42" s="8">
        <v>0</v>
      </c>
      <c r="CX42" s="8"/>
      <c r="CY42" s="8" t="s">
        <v>66</v>
      </c>
      <c r="CZ42" s="8" t="s">
        <v>379</v>
      </c>
      <c r="DA42" s="8">
        <v>28</v>
      </c>
      <c r="DB42" s="8">
        <v>10</v>
      </c>
      <c r="DC42" s="8">
        <v>2</v>
      </c>
      <c r="DD42" s="8">
        <v>2</v>
      </c>
      <c r="DE42" s="8">
        <v>2</v>
      </c>
      <c r="DF42" s="8">
        <v>2</v>
      </c>
      <c r="DG42" s="8">
        <v>2</v>
      </c>
      <c r="DH42" s="8" t="b">
        <v>1</v>
      </c>
      <c r="DI42" s="8" t="b">
        <v>1</v>
      </c>
      <c r="DJ42" s="8" t="b">
        <v>1</v>
      </c>
      <c r="DK42" s="8" t="b">
        <v>1</v>
      </c>
      <c r="DL42" s="8" t="b">
        <v>1</v>
      </c>
      <c r="DM42" s="8" t="b">
        <v>1</v>
      </c>
      <c r="DN42" s="8" t="b">
        <v>1</v>
      </c>
      <c r="DO42" s="8" t="b">
        <v>1</v>
      </c>
      <c r="DP42" s="8" t="b">
        <v>1</v>
      </c>
      <c r="DQ42" s="8" t="b">
        <v>1</v>
      </c>
      <c r="DR42" s="8">
        <v>0</v>
      </c>
    </row>
    <row r="43" spans="1:122" x14ac:dyDescent="0.25">
      <c r="A43" s="8" t="s">
        <v>67</v>
      </c>
      <c r="B43" s="8" t="s">
        <v>67</v>
      </c>
      <c r="C43" s="8" t="s">
        <v>107</v>
      </c>
      <c r="D43" s="8" t="s">
        <v>151</v>
      </c>
      <c r="E43" s="8" t="s">
        <v>197</v>
      </c>
      <c r="F43" s="9">
        <v>49.79</v>
      </c>
      <c r="G43" s="10">
        <v>3</v>
      </c>
      <c r="H43" s="9">
        <v>2</v>
      </c>
      <c r="I43" s="9">
        <v>0.97460000000000002</v>
      </c>
      <c r="J43" s="11">
        <v>0</v>
      </c>
      <c r="K43" s="10">
        <v>0</v>
      </c>
      <c r="L43" s="10">
        <v>1</v>
      </c>
      <c r="M43" s="10">
        <v>1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2">
        <v>0</v>
      </c>
      <c r="T43" s="13" t="s">
        <v>205</v>
      </c>
      <c r="U43" s="9" t="s">
        <v>205</v>
      </c>
      <c r="V43" s="9" t="s">
        <v>205</v>
      </c>
      <c r="W43" s="9" t="s">
        <v>205</v>
      </c>
      <c r="X43" s="9" t="s">
        <v>205</v>
      </c>
      <c r="Y43" s="9" t="s">
        <v>205</v>
      </c>
      <c r="Z43" s="9" t="s">
        <v>205</v>
      </c>
      <c r="AA43" s="9" t="s">
        <v>205</v>
      </c>
      <c r="AB43" s="9" t="s">
        <v>205</v>
      </c>
      <c r="AC43" s="14" t="s">
        <v>205</v>
      </c>
      <c r="AD43" s="13" t="s">
        <v>205</v>
      </c>
      <c r="AE43" s="9" t="s">
        <v>205</v>
      </c>
      <c r="AF43" s="9" t="s">
        <v>205</v>
      </c>
      <c r="AG43" s="9" t="s">
        <v>205</v>
      </c>
      <c r="AH43" s="9" t="s">
        <v>205</v>
      </c>
      <c r="AI43" s="9" t="s">
        <v>205</v>
      </c>
      <c r="AJ43" s="9" t="s">
        <v>205</v>
      </c>
      <c r="AK43" s="9" t="s">
        <v>205</v>
      </c>
      <c r="AL43" s="9" t="s">
        <v>205</v>
      </c>
      <c r="AM43" s="14" t="s">
        <v>205</v>
      </c>
      <c r="AN43" s="13" t="s">
        <v>205</v>
      </c>
      <c r="AO43" s="9" t="s">
        <v>205</v>
      </c>
      <c r="AP43" s="9" t="s">
        <v>205</v>
      </c>
      <c r="AQ43" s="9" t="s">
        <v>205</v>
      </c>
      <c r="AR43" s="9" t="s">
        <v>205</v>
      </c>
      <c r="AS43" s="9" t="s">
        <v>205</v>
      </c>
      <c r="AT43" s="9" t="s">
        <v>205</v>
      </c>
      <c r="AU43" s="9" t="s">
        <v>205</v>
      </c>
      <c r="AV43" s="9" t="s">
        <v>205</v>
      </c>
      <c r="AW43" s="9" t="s">
        <v>205</v>
      </c>
      <c r="AX43" s="9" t="s">
        <v>205</v>
      </c>
      <c r="AY43" s="9" t="s">
        <v>205</v>
      </c>
      <c r="AZ43" s="9" t="s">
        <v>205</v>
      </c>
      <c r="BA43" s="9" t="s">
        <v>205</v>
      </c>
      <c r="BB43" s="14" t="s">
        <v>205</v>
      </c>
      <c r="BC43" s="11">
        <v>0</v>
      </c>
      <c r="BD43" s="10">
        <v>0</v>
      </c>
      <c r="BE43" s="10">
        <v>0</v>
      </c>
      <c r="BF43" s="10">
        <v>0</v>
      </c>
      <c r="BG43" s="12">
        <v>0</v>
      </c>
      <c r="BH43" s="11" t="b">
        <v>0</v>
      </c>
      <c r="BI43" s="12" t="b">
        <v>1</v>
      </c>
      <c r="BJ43" s="8" t="s">
        <v>313</v>
      </c>
      <c r="BK43" s="8" t="s">
        <v>67</v>
      </c>
      <c r="BL43" s="8" t="s">
        <v>358</v>
      </c>
      <c r="BM43" s="8">
        <v>459</v>
      </c>
      <c r="BN43" s="8" t="s">
        <v>364</v>
      </c>
      <c r="BO43" s="8" t="s">
        <v>375</v>
      </c>
      <c r="BP43" s="8">
        <v>0.99260000000000004</v>
      </c>
      <c r="BQ43" s="8">
        <v>2</v>
      </c>
      <c r="BR43" s="8">
        <v>2</v>
      </c>
      <c r="BS43" s="8">
        <v>55</v>
      </c>
      <c r="BT43" s="8">
        <v>0</v>
      </c>
      <c r="BU43" s="8">
        <v>0</v>
      </c>
      <c r="BV43" s="8">
        <v>1</v>
      </c>
      <c r="BW43" s="8">
        <v>1</v>
      </c>
      <c r="BX43" s="8">
        <v>0</v>
      </c>
      <c r="BY43" s="8">
        <v>0</v>
      </c>
      <c r="BZ43" s="8">
        <v>0</v>
      </c>
      <c r="CA43" s="8">
        <v>0</v>
      </c>
      <c r="CB43" s="8">
        <v>0</v>
      </c>
      <c r="CC43" s="8">
        <v>0</v>
      </c>
      <c r="CD43" s="8">
        <v>1</v>
      </c>
      <c r="CE43" s="8">
        <v>9</v>
      </c>
      <c r="CF43" s="8">
        <v>4</v>
      </c>
      <c r="CG43" s="8">
        <v>5</v>
      </c>
      <c r="CH43" s="8">
        <v>5</v>
      </c>
      <c r="CI43" s="8">
        <v>9</v>
      </c>
      <c r="CJ43" s="8">
        <v>0</v>
      </c>
      <c r="CK43" s="8">
        <v>4</v>
      </c>
      <c r="CL43" s="8">
        <v>10</v>
      </c>
      <c r="CM43" s="8">
        <v>8</v>
      </c>
      <c r="CN43" s="8">
        <v>0</v>
      </c>
      <c r="CO43" s="8">
        <v>0</v>
      </c>
      <c r="CP43" s="8">
        <v>0</v>
      </c>
      <c r="CQ43" s="8">
        <v>0</v>
      </c>
      <c r="CR43" s="8">
        <v>0</v>
      </c>
      <c r="CS43" s="8">
        <v>0</v>
      </c>
      <c r="CT43" s="8">
        <v>0</v>
      </c>
      <c r="CU43" s="8">
        <v>0</v>
      </c>
      <c r="CV43" s="8">
        <v>0</v>
      </c>
      <c r="CW43" s="8">
        <v>0</v>
      </c>
      <c r="CX43" s="8"/>
      <c r="CY43" s="8" t="s">
        <v>67</v>
      </c>
      <c r="CZ43" s="8" t="s">
        <v>379</v>
      </c>
      <c r="DA43" s="8">
        <v>25</v>
      </c>
      <c r="DB43" s="8">
        <v>10</v>
      </c>
      <c r="DC43" s="8">
        <v>2</v>
      </c>
      <c r="DD43" s="8">
        <v>2</v>
      </c>
      <c r="DE43" s="8">
        <v>2</v>
      </c>
      <c r="DF43" s="8">
        <v>2</v>
      </c>
      <c r="DG43" s="8">
        <v>2</v>
      </c>
      <c r="DH43" s="8" t="b">
        <v>1</v>
      </c>
      <c r="DI43" s="8" t="b">
        <v>1</v>
      </c>
      <c r="DJ43" s="8" t="b">
        <v>1</v>
      </c>
      <c r="DK43" s="8" t="b">
        <v>1</v>
      </c>
      <c r="DL43" s="8" t="b">
        <v>1</v>
      </c>
      <c r="DM43" s="8" t="b">
        <v>1</v>
      </c>
      <c r="DN43" s="8" t="b">
        <v>1</v>
      </c>
      <c r="DO43" s="8" t="b">
        <v>1</v>
      </c>
      <c r="DP43" s="8" t="b">
        <v>1</v>
      </c>
      <c r="DQ43" s="8" t="b">
        <v>1</v>
      </c>
      <c r="DR43" s="8">
        <v>0</v>
      </c>
    </row>
    <row r="44" spans="1:122" x14ac:dyDescent="0.25">
      <c r="A44" s="8" t="s">
        <v>68</v>
      </c>
      <c r="B44" s="8" t="s">
        <v>68</v>
      </c>
      <c r="C44" s="8" t="s">
        <v>108</v>
      </c>
      <c r="D44" s="8" t="s">
        <v>152</v>
      </c>
      <c r="E44" s="8" t="s">
        <v>198</v>
      </c>
      <c r="F44" s="9">
        <v>52.1</v>
      </c>
      <c r="G44" s="10">
        <v>1</v>
      </c>
      <c r="H44" s="9">
        <v>1.7</v>
      </c>
      <c r="I44" s="9">
        <v>0.91269999999999996</v>
      </c>
      <c r="J44" s="11">
        <v>0</v>
      </c>
      <c r="K44" s="10">
        <v>0</v>
      </c>
      <c r="L44" s="10">
        <v>1</v>
      </c>
      <c r="M44" s="10">
        <v>1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2">
        <v>0</v>
      </c>
      <c r="T44" s="13" t="s">
        <v>205</v>
      </c>
      <c r="U44" s="9" t="s">
        <v>205</v>
      </c>
      <c r="V44" s="9">
        <v>18.221918512632669</v>
      </c>
      <c r="W44" s="9">
        <v>21.027626487276549</v>
      </c>
      <c r="X44" s="9" t="s">
        <v>205</v>
      </c>
      <c r="Y44" s="9" t="s">
        <v>205</v>
      </c>
      <c r="Z44" s="9" t="s">
        <v>205</v>
      </c>
      <c r="AA44" s="9" t="s">
        <v>205</v>
      </c>
      <c r="AB44" s="9" t="s">
        <v>205</v>
      </c>
      <c r="AC44" s="14" t="s">
        <v>205</v>
      </c>
      <c r="AD44" s="13" t="s">
        <v>205</v>
      </c>
      <c r="AE44" s="9" t="s">
        <v>205</v>
      </c>
      <c r="AF44" s="9">
        <v>17.324012373303681</v>
      </c>
      <c r="AG44" s="9">
        <v>20.779634439885971</v>
      </c>
      <c r="AH44" s="9" t="s">
        <v>205</v>
      </c>
      <c r="AI44" s="9" t="s">
        <v>205</v>
      </c>
      <c r="AJ44" s="9" t="s">
        <v>205</v>
      </c>
      <c r="AK44" s="9" t="s">
        <v>205</v>
      </c>
      <c r="AL44" s="9" t="s">
        <v>205</v>
      </c>
      <c r="AM44" s="14" t="s">
        <v>205</v>
      </c>
      <c r="AN44" s="13" t="s">
        <v>205</v>
      </c>
      <c r="AO44" s="9" t="s">
        <v>205</v>
      </c>
      <c r="AP44" s="9" t="s">
        <v>205</v>
      </c>
      <c r="AQ44" s="9" t="s">
        <v>205</v>
      </c>
      <c r="AR44" s="9" t="s">
        <v>205</v>
      </c>
      <c r="AS44" s="9" t="s">
        <v>205</v>
      </c>
      <c r="AT44" s="9" t="s">
        <v>205</v>
      </c>
      <c r="AU44" s="9" t="s">
        <v>205</v>
      </c>
      <c r="AV44" s="9" t="s">
        <v>205</v>
      </c>
      <c r="AW44" s="9" t="s">
        <v>205</v>
      </c>
      <c r="AX44" s="9" t="s">
        <v>205</v>
      </c>
      <c r="AY44" s="9" t="s">
        <v>205</v>
      </c>
      <c r="AZ44" s="9" t="s">
        <v>205</v>
      </c>
      <c r="BA44" s="9" t="s">
        <v>205</v>
      </c>
      <c r="BB44" s="14" t="s">
        <v>205</v>
      </c>
      <c r="BC44" s="11">
        <v>0</v>
      </c>
      <c r="BD44" s="10">
        <v>0</v>
      </c>
      <c r="BE44" s="10">
        <v>0</v>
      </c>
      <c r="BF44" s="10">
        <v>0</v>
      </c>
      <c r="BG44" s="12">
        <v>0</v>
      </c>
      <c r="BH44" s="11" t="b">
        <v>0</v>
      </c>
      <c r="BI44" s="12" t="b">
        <v>1</v>
      </c>
      <c r="BJ44" s="8" t="s">
        <v>314</v>
      </c>
      <c r="BK44" s="8" t="s">
        <v>68</v>
      </c>
      <c r="BL44" s="8" t="s">
        <v>359</v>
      </c>
      <c r="BM44" s="8">
        <v>472</v>
      </c>
      <c r="BN44" s="8" t="s">
        <v>367</v>
      </c>
      <c r="BO44" s="8" t="s">
        <v>375</v>
      </c>
      <c r="BP44" s="8">
        <v>0.99880000000000002</v>
      </c>
      <c r="BQ44" s="8">
        <v>2</v>
      </c>
      <c r="BR44" s="8">
        <v>2</v>
      </c>
      <c r="BS44" s="8">
        <v>2</v>
      </c>
      <c r="BT44" s="8">
        <v>0</v>
      </c>
      <c r="BU44" s="8">
        <v>0</v>
      </c>
      <c r="BV44" s="8">
        <v>1</v>
      </c>
      <c r="BW44" s="8">
        <v>1</v>
      </c>
      <c r="BX44" s="8">
        <v>0</v>
      </c>
      <c r="BY44" s="8">
        <v>0</v>
      </c>
      <c r="BZ44" s="8">
        <v>0</v>
      </c>
      <c r="CA44" s="8">
        <v>0</v>
      </c>
      <c r="CB44" s="8">
        <v>0</v>
      </c>
      <c r="CC44" s="8">
        <v>0</v>
      </c>
      <c r="CD44" s="8">
        <v>0</v>
      </c>
      <c r="CE44" s="8">
        <v>0</v>
      </c>
      <c r="CF44" s="8">
        <v>1</v>
      </c>
      <c r="CG44" s="8">
        <v>1</v>
      </c>
      <c r="CH44" s="8">
        <v>0</v>
      </c>
      <c r="CI44" s="8">
        <v>0</v>
      </c>
      <c r="CJ44" s="8">
        <v>0</v>
      </c>
      <c r="CK44" s="8">
        <v>0</v>
      </c>
      <c r="CL44" s="8">
        <v>0</v>
      </c>
      <c r="CM44" s="8">
        <v>0</v>
      </c>
      <c r="CN44" s="8">
        <v>0</v>
      </c>
      <c r="CO44" s="8">
        <v>0</v>
      </c>
      <c r="CP44" s="8">
        <v>0</v>
      </c>
      <c r="CQ44" s="8">
        <v>0</v>
      </c>
      <c r="CR44" s="8">
        <v>0</v>
      </c>
      <c r="CS44" s="8">
        <v>0</v>
      </c>
      <c r="CT44" s="8">
        <v>0</v>
      </c>
      <c r="CU44" s="8">
        <v>0</v>
      </c>
      <c r="CV44" s="8">
        <v>0</v>
      </c>
      <c r="CW44" s="8">
        <v>0</v>
      </c>
      <c r="CX44" s="8"/>
      <c r="CY44" s="8" t="s">
        <v>68</v>
      </c>
      <c r="CZ44" s="8" t="s">
        <v>379</v>
      </c>
      <c r="DA44" s="8">
        <v>21</v>
      </c>
      <c r="DB44" s="8">
        <v>10</v>
      </c>
      <c r="DC44" s="8">
        <v>2</v>
      </c>
      <c r="DD44" s="8">
        <v>2</v>
      </c>
      <c r="DE44" s="8">
        <v>2</v>
      </c>
      <c r="DF44" s="8">
        <v>2</v>
      </c>
      <c r="DG44" s="8">
        <v>2</v>
      </c>
      <c r="DH44" s="8" t="b">
        <v>1</v>
      </c>
      <c r="DI44" s="8" t="b">
        <v>1</v>
      </c>
      <c r="DJ44" s="8" t="b">
        <v>1</v>
      </c>
      <c r="DK44" s="8" t="b">
        <v>1</v>
      </c>
      <c r="DL44" s="8" t="b">
        <v>1</v>
      </c>
      <c r="DM44" s="8" t="b">
        <v>1</v>
      </c>
      <c r="DN44" s="8" t="b">
        <v>1</v>
      </c>
      <c r="DO44" s="8" t="b">
        <v>1</v>
      </c>
      <c r="DP44" s="8" t="b">
        <v>1</v>
      </c>
      <c r="DQ44" s="8" t="b">
        <v>1</v>
      </c>
      <c r="DR44" s="8">
        <v>0</v>
      </c>
    </row>
    <row r="45" spans="1:122" x14ac:dyDescent="0.25">
      <c r="A45" s="8" t="s">
        <v>69</v>
      </c>
      <c r="B45" s="8" t="s">
        <v>69</v>
      </c>
      <c r="C45" s="8" t="s">
        <v>109</v>
      </c>
      <c r="D45" s="8" t="s">
        <v>153</v>
      </c>
      <c r="E45" s="8" t="s">
        <v>199</v>
      </c>
      <c r="F45" s="9">
        <v>116.41</v>
      </c>
      <c r="G45" s="10">
        <v>1</v>
      </c>
      <c r="H45" s="9">
        <v>0.9</v>
      </c>
      <c r="I45" s="9">
        <v>0.60050000000000003</v>
      </c>
      <c r="J45" s="11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2">
        <v>1</v>
      </c>
      <c r="T45" s="13">
        <v>22.66580713029629</v>
      </c>
      <c r="U45" s="9" t="s">
        <v>205</v>
      </c>
      <c r="V45" s="9">
        <v>19.88029185382284</v>
      </c>
      <c r="W45" s="9" t="s">
        <v>205</v>
      </c>
      <c r="X45" s="9">
        <v>22.351910427468269</v>
      </c>
      <c r="Y45" s="9" t="s">
        <v>205</v>
      </c>
      <c r="Z45" s="9" t="s">
        <v>205</v>
      </c>
      <c r="AA45" s="9">
        <v>18.581926322981641</v>
      </c>
      <c r="AB45" s="9" t="s">
        <v>205</v>
      </c>
      <c r="AC45" s="14">
        <v>19.290957496016109</v>
      </c>
      <c r="AD45" s="13">
        <v>19.911495553315621</v>
      </c>
      <c r="AE45" s="9" t="s">
        <v>205</v>
      </c>
      <c r="AF45" s="9">
        <v>17.702277795301121</v>
      </c>
      <c r="AG45" s="9" t="s">
        <v>205</v>
      </c>
      <c r="AH45" s="9">
        <v>20.027855288015381</v>
      </c>
      <c r="AI45" s="9" t="s">
        <v>205</v>
      </c>
      <c r="AJ45" s="9" t="s">
        <v>205</v>
      </c>
      <c r="AK45" s="9">
        <v>16.485970384542831</v>
      </c>
      <c r="AL45" s="9" t="s">
        <v>205</v>
      </c>
      <c r="AM45" s="14">
        <v>17.224689740394009</v>
      </c>
      <c r="AN45" s="13" t="s">
        <v>205</v>
      </c>
      <c r="AO45" s="9" t="s">
        <v>205</v>
      </c>
      <c r="AP45" s="9" t="s">
        <v>205</v>
      </c>
      <c r="AQ45" s="9" t="s">
        <v>205</v>
      </c>
      <c r="AR45" s="9" t="s">
        <v>205</v>
      </c>
      <c r="AS45" s="9" t="s">
        <v>205</v>
      </c>
      <c r="AT45" s="9" t="s">
        <v>205</v>
      </c>
      <c r="AU45" s="9" t="s">
        <v>205</v>
      </c>
      <c r="AV45" s="9" t="s">
        <v>205</v>
      </c>
      <c r="AW45" s="9" t="s">
        <v>205</v>
      </c>
      <c r="AX45" s="9" t="s">
        <v>205</v>
      </c>
      <c r="AY45" s="9" t="s">
        <v>205</v>
      </c>
      <c r="AZ45" s="9" t="s">
        <v>205</v>
      </c>
      <c r="BA45" s="9" t="s">
        <v>205</v>
      </c>
      <c r="BB45" s="14" t="s">
        <v>205</v>
      </c>
      <c r="BC45" s="11">
        <v>0</v>
      </c>
      <c r="BD45" s="10">
        <v>0</v>
      </c>
      <c r="BE45" s="10">
        <v>0</v>
      </c>
      <c r="BF45" s="10">
        <v>0</v>
      </c>
      <c r="BG45" s="12">
        <v>0</v>
      </c>
      <c r="BH45" s="11" t="b">
        <v>0</v>
      </c>
      <c r="BI45" s="12" t="b">
        <v>1</v>
      </c>
      <c r="BJ45" s="8" t="s">
        <v>315</v>
      </c>
      <c r="BK45" s="8" t="s">
        <v>69</v>
      </c>
      <c r="BL45" s="8" t="s">
        <v>360</v>
      </c>
      <c r="BM45" s="8">
        <v>1024</v>
      </c>
      <c r="BN45" s="8" t="s">
        <v>374</v>
      </c>
      <c r="BO45" s="8" t="s">
        <v>375</v>
      </c>
      <c r="BP45" s="8">
        <v>0.99180000000000001</v>
      </c>
      <c r="BQ45" s="8">
        <v>1</v>
      </c>
      <c r="BR45" s="8">
        <v>1</v>
      </c>
      <c r="BS45" s="8">
        <v>1</v>
      </c>
      <c r="BT45" s="8">
        <v>0</v>
      </c>
      <c r="BU45" s="8">
        <v>0</v>
      </c>
      <c r="BV45" s="8">
        <v>0</v>
      </c>
      <c r="BW45" s="8">
        <v>0</v>
      </c>
      <c r="BX45" s="8">
        <v>0</v>
      </c>
      <c r="BY45" s="8">
        <v>0</v>
      </c>
      <c r="BZ45" s="8">
        <v>0</v>
      </c>
      <c r="CA45" s="8">
        <v>0</v>
      </c>
      <c r="CB45" s="8">
        <v>0</v>
      </c>
      <c r="CC45" s="8">
        <v>1</v>
      </c>
      <c r="CD45" s="8">
        <v>0</v>
      </c>
      <c r="CE45" s="8">
        <v>0</v>
      </c>
      <c r="CF45" s="8">
        <v>0</v>
      </c>
      <c r="CG45" s="8">
        <v>0</v>
      </c>
      <c r="CH45" s="8">
        <v>0</v>
      </c>
      <c r="CI45" s="8">
        <v>0</v>
      </c>
      <c r="CJ45" s="8">
        <v>0</v>
      </c>
      <c r="CK45" s="8">
        <v>0</v>
      </c>
      <c r="CL45" s="8">
        <v>0</v>
      </c>
      <c r="CM45" s="8">
        <v>1</v>
      </c>
      <c r="CN45" s="8">
        <v>0</v>
      </c>
      <c r="CO45" s="8">
        <v>0</v>
      </c>
      <c r="CP45" s="8">
        <v>0</v>
      </c>
      <c r="CQ45" s="8">
        <v>0</v>
      </c>
      <c r="CR45" s="8">
        <v>0</v>
      </c>
      <c r="CS45" s="8">
        <v>0</v>
      </c>
      <c r="CT45" s="8">
        <v>0</v>
      </c>
      <c r="CU45" s="8">
        <v>0</v>
      </c>
      <c r="CV45" s="8">
        <v>0</v>
      </c>
      <c r="CW45" s="8">
        <v>0</v>
      </c>
      <c r="CX45" s="8"/>
      <c r="CY45" s="8" t="s">
        <v>69</v>
      </c>
      <c r="CZ45" s="8" t="s">
        <v>379</v>
      </c>
      <c r="DA45" s="8">
        <v>51</v>
      </c>
      <c r="DB45" s="8">
        <v>10</v>
      </c>
      <c r="DC45" s="8">
        <v>2</v>
      </c>
      <c r="DD45" s="8">
        <v>2</v>
      </c>
      <c r="DE45" s="8">
        <v>2</v>
      </c>
      <c r="DF45" s="8">
        <v>2</v>
      </c>
      <c r="DG45" s="8">
        <v>2</v>
      </c>
      <c r="DH45" s="8" t="b">
        <v>1</v>
      </c>
      <c r="DI45" s="8" t="b">
        <v>1</v>
      </c>
      <c r="DJ45" s="8" t="b">
        <v>1</v>
      </c>
      <c r="DK45" s="8" t="b">
        <v>1</v>
      </c>
      <c r="DL45" s="8" t="b">
        <v>1</v>
      </c>
      <c r="DM45" s="8" t="b">
        <v>1</v>
      </c>
      <c r="DN45" s="8" t="b">
        <v>1</v>
      </c>
      <c r="DO45" s="8" t="b">
        <v>1</v>
      </c>
      <c r="DP45" s="8" t="b">
        <v>1</v>
      </c>
      <c r="DQ45" s="8" t="b">
        <v>1</v>
      </c>
      <c r="DR45" s="8">
        <v>0</v>
      </c>
    </row>
    <row r="46" spans="1:122" x14ac:dyDescent="0.25">
      <c r="A46" s="8" t="s">
        <v>70</v>
      </c>
      <c r="B46" s="8" t="s">
        <v>70</v>
      </c>
      <c r="C46" s="8" t="s">
        <v>110</v>
      </c>
      <c r="D46" s="8" t="s">
        <v>154</v>
      </c>
      <c r="E46" s="8" t="s">
        <v>200</v>
      </c>
      <c r="F46" s="9">
        <v>39.32</v>
      </c>
      <c r="G46" s="10">
        <v>1</v>
      </c>
      <c r="H46" s="9">
        <v>5.5</v>
      </c>
      <c r="I46" s="9">
        <v>0.91279999999999994</v>
      </c>
      <c r="J46" s="11">
        <v>1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2">
        <v>0</v>
      </c>
      <c r="T46" s="13">
        <v>19.947161406541468</v>
      </c>
      <c r="U46" s="9" t="s">
        <v>205</v>
      </c>
      <c r="V46" s="9" t="s">
        <v>205</v>
      </c>
      <c r="W46" s="9" t="s">
        <v>205</v>
      </c>
      <c r="X46" s="9" t="s">
        <v>205</v>
      </c>
      <c r="Y46" s="9" t="s">
        <v>205</v>
      </c>
      <c r="Z46" s="9" t="s">
        <v>205</v>
      </c>
      <c r="AA46" s="9" t="s">
        <v>205</v>
      </c>
      <c r="AB46" s="9" t="s">
        <v>205</v>
      </c>
      <c r="AC46" s="14" t="s">
        <v>205</v>
      </c>
      <c r="AD46" s="13">
        <v>18.341713215475291</v>
      </c>
      <c r="AE46" s="9" t="s">
        <v>205</v>
      </c>
      <c r="AF46" s="9" t="s">
        <v>205</v>
      </c>
      <c r="AG46" s="9" t="s">
        <v>205</v>
      </c>
      <c r="AH46" s="9" t="s">
        <v>205</v>
      </c>
      <c r="AI46" s="9" t="s">
        <v>205</v>
      </c>
      <c r="AJ46" s="9" t="s">
        <v>205</v>
      </c>
      <c r="AK46" s="9" t="s">
        <v>205</v>
      </c>
      <c r="AL46" s="9" t="s">
        <v>205</v>
      </c>
      <c r="AM46" s="14" t="s">
        <v>205</v>
      </c>
      <c r="AN46" s="13" t="s">
        <v>205</v>
      </c>
      <c r="AO46" s="9" t="s">
        <v>205</v>
      </c>
      <c r="AP46" s="9" t="s">
        <v>205</v>
      </c>
      <c r="AQ46" s="9" t="s">
        <v>205</v>
      </c>
      <c r="AR46" s="9" t="s">
        <v>205</v>
      </c>
      <c r="AS46" s="9" t="s">
        <v>205</v>
      </c>
      <c r="AT46" s="9" t="s">
        <v>205</v>
      </c>
      <c r="AU46" s="9" t="s">
        <v>205</v>
      </c>
      <c r="AV46" s="9" t="s">
        <v>205</v>
      </c>
      <c r="AW46" s="9" t="s">
        <v>205</v>
      </c>
      <c r="AX46" s="9" t="s">
        <v>205</v>
      </c>
      <c r="AY46" s="9" t="s">
        <v>205</v>
      </c>
      <c r="AZ46" s="9" t="s">
        <v>205</v>
      </c>
      <c r="BA46" s="9" t="s">
        <v>205</v>
      </c>
      <c r="BB46" s="14" t="s">
        <v>205</v>
      </c>
      <c r="BC46" s="11">
        <v>0</v>
      </c>
      <c r="BD46" s="10">
        <v>0</v>
      </c>
      <c r="BE46" s="10">
        <v>0</v>
      </c>
      <c r="BF46" s="10">
        <v>0</v>
      </c>
      <c r="BG46" s="12">
        <v>0</v>
      </c>
      <c r="BH46" s="11" t="b">
        <v>0</v>
      </c>
      <c r="BI46" s="12" t="b">
        <v>1</v>
      </c>
      <c r="BJ46" s="8" t="s">
        <v>316</v>
      </c>
      <c r="BK46" s="8" t="s">
        <v>70</v>
      </c>
      <c r="BL46" s="8" t="s">
        <v>361</v>
      </c>
      <c r="BM46" s="8">
        <v>364</v>
      </c>
      <c r="BN46" s="8" t="s">
        <v>369</v>
      </c>
      <c r="BO46" s="8" t="s">
        <v>375</v>
      </c>
      <c r="BP46" s="8">
        <v>0.99880000000000002</v>
      </c>
      <c r="BQ46" s="8">
        <v>1</v>
      </c>
      <c r="BR46" s="8">
        <v>1</v>
      </c>
      <c r="BS46" s="8">
        <v>1</v>
      </c>
      <c r="BT46" s="8">
        <v>1</v>
      </c>
      <c r="BU46" s="8">
        <v>0</v>
      </c>
      <c r="BV46" s="8">
        <v>0</v>
      </c>
      <c r="BW46" s="8">
        <v>0</v>
      </c>
      <c r="BX46" s="8">
        <v>0</v>
      </c>
      <c r="BY46" s="8">
        <v>0</v>
      </c>
      <c r="BZ46" s="8">
        <v>0</v>
      </c>
      <c r="CA46" s="8">
        <v>0</v>
      </c>
      <c r="CB46" s="8">
        <v>0</v>
      </c>
      <c r="CC46" s="8">
        <v>0</v>
      </c>
      <c r="CD46" s="8">
        <v>1</v>
      </c>
      <c r="CE46" s="8">
        <v>0</v>
      </c>
      <c r="CF46" s="8">
        <v>0</v>
      </c>
      <c r="CG46" s="8">
        <v>0</v>
      </c>
      <c r="CH46" s="8">
        <v>0</v>
      </c>
      <c r="CI46" s="8">
        <v>0</v>
      </c>
      <c r="CJ46" s="8">
        <v>0</v>
      </c>
      <c r="CK46" s="8">
        <v>0</v>
      </c>
      <c r="CL46" s="8">
        <v>0</v>
      </c>
      <c r="CM46" s="8">
        <v>0</v>
      </c>
      <c r="CN46" s="8">
        <v>0</v>
      </c>
      <c r="CO46" s="8">
        <v>0</v>
      </c>
      <c r="CP46" s="8">
        <v>0</v>
      </c>
      <c r="CQ46" s="8">
        <v>0</v>
      </c>
      <c r="CR46" s="8">
        <v>0</v>
      </c>
      <c r="CS46" s="8">
        <v>0</v>
      </c>
      <c r="CT46" s="8">
        <v>0</v>
      </c>
      <c r="CU46" s="8">
        <v>0</v>
      </c>
      <c r="CV46" s="8">
        <v>0</v>
      </c>
      <c r="CW46" s="8">
        <v>0</v>
      </c>
      <c r="CX46" s="8"/>
      <c r="CY46" s="8" t="s">
        <v>70</v>
      </c>
      <c r="CZ46" s="8" t="s">
        <v>379</v>
      </c>
      <c r="DA46" s="8">
        <v>23</v>
      </c>
      <c r="DB46" s="8">
        <v>10</v>
      </c>
      <c r="DC46" s="8">
        <v>2</v>
      </c>
      <c r="DD46" s="8">
        <v>2</v>
      </c>
      <c r="DE46" s="8">
        <v>2</v>
      </c>
      <c r="DF46" s="8">
        <v>2</v>
      </c>
      <c r="DG46" s="8">
        <v>2</v>
      </c>
      <c r="DH46" s="8" t="b">
        <v>1</v>
      </c>
      <c r="DI46" s="8" t="b">
        <v>1</v>
      </c>
      <c r="DJ46" s="8" t="b">
        <v>1</v>
      </c>
      <c r="DK46" s="8" t="b">
        <v>1</v>
      </c>
      <c r="DL46" s="8" t="b">
        <v>1</v>
      </c>
      <c r="DM46" s="8" t="b">
        <v>1</v>
      </c>
      <c r="DN46" s="8" t="b">
        <v>1</v>
      </c>
      <c r="DO46" s="8" t="b">
        <v>1</v>
      </c>
      <c r="DP46" s="8" t="b">
        <v>1</v>
      </c>
      <c r="DQ46" s="8" t="b">
        <v>1</v>
      </c>
      <c r="DR46" s="8">
        <v>0</v>
      </c>
    </row>
    <row r="47" spans="1:122" x14ac:dyDescent="0.25">
      <c r="A47" s="8" t="s">
        <v>71</v>
      </c>
      <c r="B47" s="8" t="s">
        <v>71</v>
      </c>
      <c r="C47" s="8" t="s">
        <v>111</v>
      </c>
      <c r="D47" s="8" t="s">
        <v>155</v>
      </c>
      <c r="E47" s="8" t="s">
        <v>201</v>
      </c>
      <c r="F47" s="9">
        <v>55.84</v>
      </c>
      <c r="G47" s="10">
        <v>5</v>
      </c>
      <c r="H47" s="9">
        <v>5.3</v>
      </c>
      <c r="I47" s="9">
        <v>0.99639999999999995</v>
      </c>
      <c r="J47" s="11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1</v>
      </c>
      <c r="S47" s="12">
        <v>0</v>
      </c>
      <c r="T47" s="13" t="s">
        <v>205</v>
      </c>
      <c r="U47" s="9" t="s">
        <v>205</v>
      </c>
      <c r="V47" s="9" t="s">
        <v>205</v>
      </c>
      <c r="W47" s="9" t="s">
        <v>205</v>
      </c>
      <c r="X47" s="9" t="s">
        <v>205</v>
      </c>
      <c r="Y47" s="9" t="s">
        <v>205</v>
      </c>
      <c r="Z47" s="9" t="s">
        <v>205</v>
      </c>
      <c r="AA47" s="9" t="s">
        <v>205</v>
      </c>
      <c r="AB47" s="9" t="s">
        <v>205</v>
      </c>
      <c r="AC47" s="14" t="s">
        <v>205</v>
      </c>
      <c r="AD47" s="13" t="s">
        <v>205</v>
      </c>
      <c r="AE47" s="9" t="s">
        <v>205</v>
      </c>
      <c r="AF47" s="9" t="s">
        <v>205</v>
      </c>
      <c r="AG47" s="9" t="s">
        <v>205</v>
      </c>
      <c r="AH47" s="9" t="s">
        <v>205</v>
      </c>
      <c r="AI47" s="9" t="s">
        <v>205</v>
      </c>
      <c r="AJ47" s="9" t="s">
        <v>205</v>
      </c>
      <c r="AK47" s="9" t="s">
        <v>205</v>
      </c>
      <c r="AL47" s="9" t="s">
        <v>205</v>
      </c>
      <c r="AM47" s="14" t="s">
        <v>205</v>
      </c>
      <c r="AN47" s="13" t="s">
        <v>205</v>
      </c>
      <c r="AO47" s="9" t="s">
        <v>205</v>
      </c>
      <c r="AP47" s="9" t="s">
        <v>205</v>
      </c>
      <c r="AQ47" s="9" t="s">
        <v>205</v>
      </c>
      <c r="AR47" s="9" t="s">
        <v>205</v>
      </c>
      <c r="AS47" s="9" t="s">
        <v>205</v>
      </c>
      <c r="AT47" s="9" t="s">
        <v>205</v>
      </c>
      <c r="AU47" s="9" t="s">
        <v>205</v>
      </c>
      <c r="AV47" s="9" t="s">
        <v>205</v>
      </c>
      <c r="AW47" s="9" t="s">
        <v>205</v>
      </c>
      <c r="AX47" s="9" t="s">
        <v>205</v>
      </c>
      <c r="AY47" s="9" t="s">
        <v>205</v>
      </c>
      <c r="AZ47" s="9" t="s">
        <v>205</v>
      </c>
      <c r="BA47" s="9" t="s">
        <v>205</v>
      </c>
      <c r="BB47" s="14" t="s">
        <v>205</v>
      </c>
      <c r="BC47" s="11">
        <v>0</v>
      </c>
      <c r="BD47" s="10">
        <v>0</v>
      </c>
      <c r="BE47" s="10">
        <v>0</v>
      </c>
      <c r="BF47" s="10">
        <v>0</v>
      </c>
      <c r="BG47" s="12">
        <v>0</v>
      </c>
      <c r="BH47" s="11" t="b">
        <v>0</v>
      </c>
      <c r="BI47" s="12" t="b">
        <v>1</v>
      </c>
      <c r="BJ47" s="8" t="s">
        <v>317</v>
      </c>
      <c r="BK47" s="8" t="s">
        <v>71</v>
      </c>
      <c r="BL47" s="8" t="s">
        <v>362</v>
      </c>
      <c r="BM47" s="8">
        <v>511</v>
      </c>
      <c r="BN47" s="8" t="s">
        <v>364</v>
      </c>
      <c r="BO47" s="8" t="s">
        <v>375</v>
      </c>
      <c r="BP47" s="8">
        <v>0.99790000000000001</v>
      </c>
      <c r="BQ47" s="8">
        <v>1</v>
      </c>
      <c r="BR47" s="8">
        <v>1</v>
      </c>
      <c r="BS47" s="8">
        <v>61</v>
      </c>
      <c r="BT47" s="8">
        <v>0</v>
      </c>
      <c r="BU47" s="8">
        <v>0</v>
      </c>
      <c r="BV47" s="8">
        <v>0</v>
      </c>
      <c r="BW47" s="8">
        <v>0</v>
      </c>
      <c r="BX47" s="8">
        <v>0</v>
      </c>
      <c r="BY47" s="8">
        <v>0</v>
      </c>
      <c r="BZ47" s="8">
        <v>0</v>
      </c>
      <c r="CA47" s="8">
        <v>0</v>
      </c>
      <c r="CB47" s="8">
        <v>1</v>
      </c>
      <c r="CC47" s="8">
        <v>0</v>
      </c>
      <c r="CD47" s="8">
        <v>7</v>
      </c>
      <c r="CE47" s="8">
        <v>13</v>
      </c>
      <c r="CF47" s="8">
        <v>5</v>
      </c>
      <c r="CG47" s="8">
        <v>8</v>
      </c>
      <c r="CH47" s="8">
        <v>8</v>
      </c>
      <c r="CI47" s="8">
        <v>5</v>
      </c>
      <c r="CJ47" s="8">
        <v>0</v>
      </c>
      <c r="CK47" s="8">
        <v>4</v>
      </c>
      <c r="CL47" s="8">
        <v>6</v>
      </c>
      <c r="CM47" s="8">
        <v>5</v>
      </c>
      <c r="CN47" s="8">
        <v>0</v>
      </c>
      <c r="CO47" s="8">
        <v>0</v>
      </c>
      <c r="CP47" s="8">
        <v>0</v>
      </c>
      <c r="CQ47" s="8">
        <v>0</v>
      </c>
      <c r="CR47" s="8">
        <v>0</v>
      </c>
      <c r="CS47" s="8">
        <v>0</v>
      </c>
      <c r="CT47" s="8">
        <v>0</v>
      </c>
      <c r="CU47" s="8">
        <v>0</v>
      </c>
      <c r="CV47" s="8">
        <v>0</v>
      </c>
      <c r="CW47" s="8">
        <v>0</v>
      </c>
      <c r="CX47" s="8"/>
      <c r="CY47" s="8" t="s">
        <v>71</v>
      </c>
      <c r="CZ47" s="8" t="s">
        <v>379</v>
      </c>
      <c r="DA47" s="8">
        <v>33</v>
      </c>
      <c r="DB47" s="8">
        <v>10</v>
      </c>
      <c r="DC47" s="8">
        <v>2</v>
      </c>
      <c r="DD47" s="8">
        <v>2</v>
      </c>
      <c r="DE47" s="8">
        <v>2</v>
      </c>
      <c r="DF47" s="8">
        <v>2</v>
      </c>
      <c r="DG47" s="8">
        <v>2</v>
      </c>
      <c r="DH47" s="8" t="b">
        <v>1</v>
      </c>
      <c r="DI47" s="8" t="b">
        <v>1</v>
      </c>
      <c r="DJ47" s="8" t="b">
        <v>1</v>
      </c>
      <c r="DK47" s="8" t="b">
        <v>1</v>
      </c>
      <c r="DL47" s="8" t="b">
        <v>1</v>
      </c>
      <c r="DM47" s="8" t="b">
        <v>1</v>
      </c>
      <c r="DN47" s="8" t="b">
        <v>1</v>
      </c>
      <c r="DO47" s="8" t="b">
        <v>1</v>
      </c>
      <c r="DP47" s="8" t="b">
        <v>1</v>
      </c>
      <c r="DQ47" s="8" t="b">
        <v>1</v>
      </c>
      <c r="DR47" s="8">
        <v>0</v>
      </c>
    </row>
    <row r="48" spans="1:122" x14ac:dyDescent="0.25">
      <c r="A48" s="8" t="s">
        <v>72</v>
      </c>
      <c r="B48" s="8" t="s">
        <v>72</v>
      </c>
      <c r="C48" s="8" t="s">
        <v>112</v>
      </c>
      <c r="D48" s="8" t="s">
        <v>156</v>
      </c>
      <c r="E48" s="8" t="s">
        <v>202</v>
      </c>
      <c r="F48" s="9">
        <v>38.32</v>
      </c>
      <c r="G48" s="10">
        <v>1</v>
      </c>
      <c r="H48" s="9">
        <v>3.5</v>
      </c>
      <c r="I48" s="9">
        <v>0.92190000000000005</v>
      </c>
      <c r="J48" s="11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2">
        <v>1</v>
      </c>
      <c r="T48" s="13" t="s">
        <v>205</v>
      </c>
      <c r="U48" s="9" t="s">
        <v>205</v>
      </c>
      <c r="V48" s="9" t="s">
        <v>205</v>
      </c>
      <c r="W48" s="9" t="s">
        <v>205</v>
      </c>
      <c r="X48" s="9" t="s">
        <v>205</v>
      </c>
      <c r="Y48" s="9" t="s">
        <v>205</v>
      </c>
      <c r="Z48" s="9" t="s">
        <v>205</v>
      </c>
      <c r="AA48" s="9" t="s">
        <v>205</v>
      </c>
      <c r="AB48" s="9" t="s">
        <v>205</v>
      </c>
      <c r="AC48" s="14" t="s">
        <v>205</v>
      </c>
      <c r="AD48" s="13" t="s">
        <v>205</v>
      </c>
      <c r="AE48" s="9" t="s">
        <v>205</v>
      </c>
      <c r="AF48" s="9" t="s">
        <v>205</v>
      </c>
      <c r="AG48" s="9" t="s">
        <v>205</v>
      </c>
      <c r="AH48" s="9" t="s">
        <v>205</v>
      </c>
      <c r="AI48" s="9" t="s">
        <v>205</v>
      </c>
      <c r="AJ48" s="9" t="s">
        <v>205</v>
      </c>
      <c r="AK48" s="9" t="s">
        <v>205</v>
      </c>
      <c r="AL48" s="9" t="s">
        <v>205</v>
      </c>
      <c r="AM48" s="14" t="s">
        <v>205</v>
      </c>
      <c r="AN48" s="13" t="s">
        <v>205</v>
      </c>
      <c r="AO48" s="9" t="s">
        <v>205</v>
      </c>
      <c r="AP48" s="9" t="s">
        <v>205</v>
      </c>
      <c r="AQ48" s="9" t="s">
        <v>205</v>
      </c>
      <c r="AR48" s="9" t="s">
        <v>205</v>
      </c>
      <c r="AS48" s="9" t="s">
        <v>205</v>
      </c>
      <c r="AT48" s="9" t="s">
        <v>205</v>
      </c>
      <c r="AU48" s="9" t="s">
        <v>205</v>
      </c>
      <c r="AV48" s="9" t="s">
        <v>205</v>
      </c>
      <c r="AW48" s="9" t="s">
        <v>205</v>
      </c>
      <c r="AX48" s="9" t="s">
        <v>205</v>
      </c>
      <c r="AY48" s="9" t="s">
        <v>205</v>
      </c>
      <c r="AZ48" s="9" t="s">
        <v>205</v>
      </c>
      <c r="BA48" s="9" t="s">
        <v>205</v>
      </c>
      <c r="BB48" s="14" t="s">
        <v>205</v>
      </c>
      <c r="BC48" s="11">
        <v>0</v>
      </c>
      <c r="BD48" s="10">
        <v>0</v>
      </c>
      <c r="BE48" s="10">
        <v>0</v>
      </c>
      <c r="BF48" s="10">
        <v>0</v>
      </c>
      <c r="BG48" s="12">
        <v>0</v>
      </c>
      <c r="BH48" s="11" t="b">
        <v>0</v>
      </c>
      <c r="BI48" s="12" t="b">
        <v>1</v>
      </c>
      <c r="BJ48" s="8" t="s">
        <v>318</v>
      </c>
      <c r="BK48" s="8" t="s">
        <v>72</v>
      </c>
      <c r="BL48" s="8" t="s">
        <v>363</v>
      </c>
      <c r="BM48" s="8">
        <v>346</v>
      </c>
      <c r="BN48" s="8" t="s">
        <v>367</v>
      </c>
      <c r="BO48" s="8" t="s">
        <v>375</v>
      </c>
      <c r="BP48" s="8">
        <v>0.99890000000000001</v>
      </c>
      <c r="BQ48" s="8">
        <v>1</v>
      </c>
      <c r="BR48" s="8">
        <v>1</v>
      </c>
      <c r="BS48" s="8">
        <v>1</v>
      </c>
      <c r="BT48" s="8">
        <v>0</v>
      </c>
      <c r="BU48" s="8">
        <v>0</v>
      </c>
      <c r="BV48" s="8">
        <v>0</v>
      </c>
      <c r="BW48" s="8">
        <v>0</v>
      </c>
      <c r="BX48" s="8">
        <v>0</v>
      </c>
      <c r="BY48" s="8">
        <v>0</v>
      </c>
      <c r="BZ48" s="8">
        <v>0</v>
      </c>
      <c r="CA48" s="8">
        <v>0</v>
      </c>
      <c r="CB48" s="8">
        <v>0</v>
      </c>
      <c r="CC48" s="8">
        <v>1</v>
      </c>
      <c r="CD48" s="8">
        <v>0</v>
      </c>
      <c r="CE48" s="8">
        <v>0</v>
      </c>
      <c r="CF48" s="8">
        <v>0</v>
      </c>
      <c r="CG48" s="8">
        <v>0</v>
      </c>
      <c r="CH48" s="8">
        <v>0</v>
      </c>
      <c r="CI48" s="8">
        <v>0</v>
      </c>
      <c r="CJ48" s="8">
        <v>0</v>
      </c>
      <c r="CK48" s="8">
        <v>0</v>
      </c>
      <c r="CL48" s="8">
        <v>0</v>
      </c>
      <c r="CM48" s="8">
        <v>1</v>
      </c>
      <c r="CN48" s="8">
        <v>0</v>
      </c>
      <c r="CO48" s="8">
        <v>0</v>
      </c>
      <c r="CP48" s="8">
        <v>0</v>
      </c>
      <c r="CQ48" s="8">
        <v>0</v>
      </c>
      <c r="CR48" s="8">
        <v>0</v>
      </c>
      <c r="CS48" s="8">
        <v>0</v>
      </c>
      <c r="CT48" s="8">
        <v>0</v>
      </c>
      <c r="CU48" s="8">
        <v>0</v>
      </c>
      <c r="CV48" s="8">
        <v>0</v>
      </c>
      <c r="CW48" s="8">
        <v>0</v>
      </c>
      <c r="CX48" s="8"/>
      <c r="CY48" s="8" t="s">
        <v>72</v>
      </c>
      <c r="CZ48" s="8" t="s">
        <v>379</v>
      </c>
      <c r="DA48" s="8">
        <v>17</v>
      </c>
      <c r="DB48" s="8">
        <v>10</v>
      </c>
      <c r="DC48" s="8">
        <v>2</v>
      </c>
      <c r="DD48" s="8">
        <v>2</v>
      </c>
      <c r="DE48" s="8">
        <v>2</v>
      </c>
      <c r="DF48" s="8">
        <v>2</v>
      </c>
      <c r="DG48" s="8">
        <v>2</v>
      </c>
      <c r="DH48" s="8" t="b">
        <v>1</v>
      </c>
      <c r="DI48" s="8" t="b">
        <v>1</v>
      </c>
      <c r="DJ48" s="8" t="b">
        <v>1</v>
      </c>
      <c r="DK48" s="8" t="b">
        <v>1</v>
      </c>
      <c r="DL48" s="8" t="b">
        <v>1</v>
      </c>
      <c r="DM48" s="8" t="b">
        <v>1</v>
      </c>
      <c r="DN48" s="8" t="b">
        <v>1</v>
      </c>
      <c r="DO48" s="8" t="b">
        <v>1</v>
      </c>
      <c r="DP48" s="8" t="b">
        <v>1</v>
      </c>
      <c r="DQ48" s="8" t="b">
        <v>1</v>
      </c>
      <c r="DR48" s="8">
        <v>0</v>
      </c>
    </row>
  </sheetData>
  <autoFilter ref="A2:DR48" xr:uid="{00000000-0009-0000-0000-000001000000}"/>
  <mergeCells count="6">
    <mergeCell ref="BH1:BI1"/>
    <mergeCell ref="J1:S1"/>
    <mergeCell ref="T1:AC1"/>
    <mergeCell ref="AD1:AM1"/>
    <mergeCell ref="AN1:BB1"/>
    <mergeCell ref="BC1:BG1"/>
  </mergeCells>
  <conditionalFormatting sqref="AD3:AM48">
    <cfRule type="colorScale" priority="4">
      <colorScale>
        <cfvo type="min"/>
        <cfvo type="percentile" val="50"/>
        <cfvo type="max"/>
        <color rgb="FF2C7BB6"/>
        <color rgb="FFFFFFBF"/>
        <color rgb="FFF25540"/>
      </colorScale>
    </cfRule>
  </conditionalFormatting>
  <conditionalFormatting sqref="AN3:BB48">
    <cfRule type="colorScale" priority="5">
      <colorScale>
        <cfvo type="min"/>
        <cfvo type="percentile" val="50"/>
        <cfvo type="max"/>
        <color rgb="FF2C7BB6"/>
        <color rgb="FFFFFFBF"/>
        <color rgb="FFF25540"/>
      </colorScale>
    </cfRule>
  </conditionalFormatting>
  <conditionalFormatting sqref="BC3:BG48">
    <cfRule type="colorScale" priority="6">
      <colorScale>
        <cfvo type="num" val="0"/>
        <cfvo type="num" val="1"/>
        <cfvo type="percentile" val="100"/>
        <color rgb="FFF9AA9F"/>
        <color rgb="FFD6E8F5"/>
        <color rgb="FF84B9E1"/>
      </colorScale>
    </cfRule>
  </conditionalFormatting>
  <conditionalFormatting sqref="H3:H48">
    <cfRule type="dataBar" priority="1">
      <dataBar>
        <cfvo type="num" val="0"/>
        <cfvo type="num" val="100"/>
        <color rgb="FFABD9E9"/>
      </dataBar>
      <extLst>
        <ext xmlns:x14="http://schemas.microsoft.com/office/spreadsheetml/2009/9/main" uri="{B025F937-C7B1-47D3-B67F-A62EFF666E3E}">
          <x14:id>{DA7ABA51-AAAA-BBBB-0002-000000000001}</x14:id>
        </ext>
      </extLst>
    </cfRule>
  </conditionalFormatting>
  <conditionalFormatting sqref="J3:S48">
    <cfRule type="colorScale" priority="2">
      <colorScale>
        <cfvo type="num" val="0"/>
        <cfvo type="percentile" val="99.5"/>
        <color rgb="FFFFFFBF"/>
        <color rgb="FFF25540"/>
      </colorScale>
    </cfRule>
  </conditionalFormatting>
  <conditionalFormatting sqref="T3:AC48">
    <cfRule type="colorScale" priority="3">
      <colorScale>
        <cfvo type="min"/>
        <cfvo type="percentile" val="50"/>
        <cfvo type="max"/>
        <color rgb="FF2C7BB6"/>
        <color rgb="FFFFFFBF"/>
        <color rgb="FFF25540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A7ABA51-AAAA-BBBB-0002-000000000001}">
            <x14:dataBar minLength="0" maxLength="100" border="1" gradient="0" direction="leftToRight" negativeBarBorderColorSameAsPositive="0">
              <x14:cfvo type="num">
                <xm:f>0</xm:f>
              </x14:cfvo>
              <x14:cfvo type="num">
                <xm:f>100</xm:f>
              </x14:cfvo>
              <x14:borderColor rgb="FF2C7BB6"/>
              <x14:negativeFillColor rgb="FFFF0000"/>
              <x14:negativeBorderColor rgb="FFFF0000"/>
              <x14:axisColor rgb="FF000000"/>
            </x14:dataBar>
          </x14:cfRule>
          <xm:sqref>H3:H4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5A1AF-BC11-4ED0-877F-12F17EE56BAB}">
  <dimension ref="A1:BJ406"/>
  <sheetViews>
    <sheetView workbookViewId="0">
      <selection activeCell="B18" sqref="B18"/>
    </sheetView>
  </sheetViews>
  <sheetFormatPr defaultRowHeight="15" x14ac:dyDescent="0.25"/>
  <sheetData>
    <row r="1" spans="1:62" x14ac:dyDescent="0.25">
      <c r="A1" t="s">
        <v>1189</v>
      </c>
      <c r="B1" t="s">
        <v>1188</v>
      </c>
      <c r="C1" t="s">
        <v>1187</v>
      </c>
      <c r="D1" t="s">
        <v>1186</v>
      </c>
      <c r="E1" t="s">
        <v>1185</v>
      </c>
      <c r="F1" t="s">
        <v>1184</v>
      </c>
      <c r="G1" t="s">
        <v>1183</v>
      </c>
      <c r="H1" t="s">
        <v>212</v>
      </c>
      <c r="I1" t="s">
        <v>213</v>
      </c>
      <c r="J1" t="s">
        <v>214</v>
      </c>
      <c r="K1" t="s">
        <v>20</v>
      </c>
      <c r="L1" t="s">
        <v>1182</v>
      </c>
      <c r="M1" t="s">
        <v>1181</v>
      </c>
      <c r="N1" t="s">
        <v>1180</v>
      </c>
      <c r="O1" t="s">
        <v>1179</v>
      </c>
      <c r="P1" t="s">
        <v>1178</v>
      </c>
      <c r="Q1" t="s">
        <v>1177</v>
      </c>
      <c r="R1" t="s">
        <v>1176</v>
      </c>
      <c r="S1" t="s">
        <v>1175</v>
      </c>
      <c r="T1" t="s">
        <v>1174</v>
      </c>
      <c r="U1" t="s">
        <v>1173</v>
      </c>
      <c r="V1" t="s">
        <v>1172</v>
      </c>
      <c r="W1" t="s">
        <v>1171</v>
      </c>
      <c r="X1" t="s">
        <v>1170</v>
      </c>
      <c r="Y1" t="s">
        <v>1169</v>
      </c>
      <c r="Z1" t="s">
        <v>1168</v>
      </c>
      <c r="AA1" t="s">
        <v>1167</v>
      </c>
      <c r="AB1" t="s">
        <v>1166</v>
      </c>
      <c r="AC1" t="s">
        <v>1165</v>
      </c>
      <c r="AD1" t="s">
        <v>1164</v>
      </c>
      <c r="AE1" t="s">
        <v>1163</v>
      </c>
      <c r="AF1" t="s">
        <v>1162</v>
      </c>
      <c r="AG1" t="s">
        <v>1161</v>
      </c>
      <c r="AH1" t="s">
        <v>1160</v>
      </c>
      <c r="AI1" t="s">
        <v>242</v>
      </c>
      <c r="AJ1" t="s">
        <v>243</v>
      </c>
      <c r="AK1" t="s">
        <v>244</v>
      </c>
      <c r="AL1" t="s">
        <v>245</v>
      </c>
      <c r="AM1" t="s">
        <v>246</v>
      </c>
      <c r="AN1" t="s">
        <v>247</v>
      </c>
      <c r="AO1" t="s">
        <v>248</v>
      </c>
      <c r="AP1" t="s">
        <v>249</v>
      </c>
      <c r="AQ1" t="s">
        <v>250</v>
      </c>
      <c r="AR1" t="s">
        <v>251</v>
      </c>
      <c r="AS1" t="s">
        <v>253</v>
      </c>
      <c r="AT1" t="s">
        <v>18</v>
      </c>
      <c r="AU1" t="s">
        <v>210</v>
      </c>
      <c r="AV1" t="s">
        <v>1159</v>
      </c>
      <c r="AW1" t="s">
        <v>1158</v>
      </c>
      <c r="AX1" t="s">
        <v>1157</v>
      </c>
      <c r="AY1" t="s">
        <v>1156</v>
      </c>
      <c r="AZ1" t="s">
        <v>1155</v>
      </c>
      <c r="BA1" t="s">
        <v>1154</v>
      </c>
      <c r="BB1" t="s">
        <v>1153</v>
      </c>
      <c r="BC1" t="s">
        <v>1152</v>
      </c>
      <c r="BD1" t="s">
        <v>1151</v>
      </c>
      <c r="BE1" t="s">
        <v>1150</v>
      </c>
      <c r="BF1" t="s">
        <v>1149</v>
      </c>
      <c r="BG1" t="s">
        <v>1148</v>
      </c>
      <c r="BH1" t="s">
        <v>1147</v>
      </c>
      <c r="BI1" t="s">
        <v>1146</v>
      </c>
      <c r="BJ1" t="s">
        <v>1145</v>
      </c>
    </row>
    <row r="2" spans="1:62" x14ac:dyDescent="0.25">
      <c r="A2" t="s">
        <v>1144</v>
      </c>
      <c r="B2" t="s">
        <v>553</v>
      </c>
      <c r="C2" t="s">
        <v>559</v>
      </c>
      <c r="D2">
        <v>516</v>
      </c>
      <c r="E2">
        <v>524</v>
      </c>
      <c r="F2">
        <v>9</v>
      </c>
      <c r="G2">
        <v>2</v>
      </c>
      <c r="H2" t="s">
        <v>274</v>
      </c>
      <c r="I2" t="s">
        <v>28</v>
      </c>
      <c r="J2" t="s">
        <v>319</v>
      </c>
      <c r="K2" t="s">
        <v>75</v>
      </c>
      <c r="L2" t="s">
        <v>114</v>
      </c>
      <c r="O2">
        <v>2</v>
      </c>
      <c r="P2">
        <v>3</v>
      </c>
      <c r="Q2">
        <v>2</v>
      </c>
      <c r="R2">
        <v>2</v>
      </c>
      <c r="S2">
        <v>1</v>
      </c>
      <c r="T2">
        <v>1</v>
      </c>
      <c r="U2">
        <v>0</v>
      </c>
      <c r="V2">
        <v>1</v>
      </c>
      <c r="W2">
        <v>4</v>
      </c>
      <c r="X2">
        <v>1</v>
      </c>
      <c r="Y2">
        <v>5486572.5</v>
      </c>
      <c r="Z2">
        <v>23445684</v>
      </c>
      <c r="AA2">
        <v>1265501.5</v>
      </c>
      <c r="AB2">
        <v>5069891.5</v>
      </c>
      <c r="AC2">
        <v>7751988.5</v>
      </c>
      <c r="AD2">
        <v>2997753.5</v>
      </c>
      <c r="AE2">
        <v>0</v>
      </c>
      <c r="AF2">
        <v>521925.66</v>
      </c>
      <c r="AG2">
        <v>29240430</v>
      </c>
      <c r="AH2">
        <v>913131.3</v>
      </c>
      <c r="AI2">
        <v>5486572.5</v>
      </c>
      <c r="AJ2">
        <v>23445684</v>
      </c>
      <c r="AK2">
        <v>1265501.5</v>
      </c>
      <c r="AL2">
        <v>5069891.5</v>
      </c>
      <c r="AM2">
        <v>7751988.5</v>
      </c>
      <c r="AN2">
        <v>2997753.5</v>
      </c>
      <c r="AO2">
        <v>0</v>
      </c>
      <c r="AP2">
        <v>521925.66</v>
      </c>
      <c r="AQ2">
        <v>29240430</v>
      </c>
      <c r="AR2">
        <v>913131.3</v>
      </c>
      <c r="AS2" t="s">
        <v>28</v>
      </c>
      <c r="AT2" t="s">
        <v>28</v>
      </c>
      <c r="AU2" t="b">
        <v>1</v>
      </c>
      <c r="AV2">
        <v>22.3874737383236</v>
      </c>
      <c r="AW2">
        <v>24.482819032799501</v>
      </c>
      <c r="AX2">
        <v>20.271277786801399</v>
      </c>
      <c r="AY2">
        <v>22.2735234419794</v>
      </c>
      <c r="AZ2">
        <v>22.886134999854601</v>
      </c>
      <c r="BA2">
        <v>21.5154503272102</v>
      </c>
      <c r="BC2">
        <v>18.993484806927299</v>
      </c>
      <c r="BD2">
        <v>24.801461191449398</v>
      </c>
      <c r="BE2">
        <v>19.800462796025599</v>
      </c>
      <c r="BF2">
        <v>23.435146385561499</v>
      </c>
      <c r="BG2">
        <v>22.2007926635324</v>
      </c>
      <c r="BH2">
        <v>22.300961993737499</v>
      </c>
      <c r="BI2">
        <v>21.272400614390399</v>
      </c>
      <c r="BJ2">
        <v>18.993484806927299</v>
      </c>
    </row>
    <row r="3" spans="1:62" x14ac:dyDescent="0.25">
      <c r="A3" t="s">
        <v>1143</v>
      </c>
      <c r="B3" t="s">
        <v>553</v>
      </c>
      <c r="C3" t="s">
        <v>550</v>
      </c>
      <c r="D3">
        <v>516</v>
      </c>
      <c r="E3">
        <v>544</v>
      </c>
      <c r="F3">
        <v>29</v>
      </c>
      <c r="G3">
        <v>3</v>
      </c>
      <c r="H3" t="s">
        <v>274</v>
      </c>
      <c r="I3" t="s">
        <v>28</v>
      </c>
      <c r="J3" t="s">
        <v>319</v>
      </c>
      <c r="K3" t="s">
        <v>75</v>
      </c>
      <c r="L3" t="s">
        <v>114</v>
      </c>
      <c r="O3">
        <v>0</v>
      </c>
      <c r="P3">
        <v>0</v>
      </c>
      <c r="Q3">
        <v>1</v>
      </c>
      <c r="R3">
        <v>1</v>
      </c>
      <c r="S3">
        <v>0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0</v>
      </c>
      <c r="AA3">
        <v>780067.9</v>
      </c>
      <c r="AB3">
        <v>11500648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780067.9</v>
      </c>
      <c r="AL3">
        <v>11500648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 t="s">
        <v>28</v>
      </c>
      <c r="AT3" t="s">
        <v>28</v>
      </c>
      <c r="AU3" t="b">
        <v>1</v>
      </c>
      <c r="AX3">
        <v>19.573240181398599</v>
      </c>
      <c r="AY3">
        <v>23.455211815820199</v>
      </c>
      <c r="BI3">
        <v>21.514225998609401</v>
      </c>
    </row>
    <row r="4" spans="1:62" x14ac:dyDescent="0.25">
      <c r="A4" t="s">
        <v>1142</v>
      </c>
      <c r="B4" t="s">
        <v>553</v>
      </c>
      <c r="C4" t="s">
        <v>559</v>
      </c>
      <c r="D4">
        <v>516</v>
      </c>
      <c r="E4">
        <v>549</v>
      </c>
      <c r="F4">
        <v>34</v>
      </c>
      <c r="G4">
        <v>4</v>
      </c>
      <c r="H4" t="s">
        <v>274</v>
      </c>
      <c r="I4" t="s">
        <v>28</v>
      </c>
      <c r="J4" t="s">
        <v>319</v>
      </c>
      <c r="K4" t="s">
        <v>75</v>
      </c>
      <c r="L4" t="s">
        <v>114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467991.44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 t="s">
        <v>28</v>
      </c>
      <c r="AT4" t="s">
        <v>28</v>
      </c>
      <c r="AU4" t="b">
        <v>1</v>
      </c>
    </row>
    <row r="5" spans="1:62" x14ac:dyDescent="0.25">
      <c r="A5" t="s">
        <v>1141</v>
      </c>
      <c r="B5" t="s">
        <v>553</v>
      </c>
      <c r="C5" t="s">
        <v>630</v>
      </c>
      <c r="D5">
        <v>189</v>
      </c>
      <c r="E5">
        <v>198</v>
      </c>
      <c r="F5">
        <v>10</v>
      </c>
      <c r="G5">
        <v>2</v>
      </c>
      <c r="H5" t="s">
        <v>292</v>
      </c>
      <c r="I5" t="s">
        <v>46</v>
      </c>
      <c r="J5" t="s">
        <v>337</v>
      </c>
      <c r="K5" t="s">
        <v>90</v>
      </c>
      <c r="L5" t="s">
        <v>132</v>
      </c>
      <c r="O5">
        <v>0</v>
      </c>
      <c r="P5">
        <v>1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4485510.5</v>
      </c>
      <c r="AA5">
        <v>0</v>
      </c>
      <c r="AB5">
        <v>831457.9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4485510.5</v>
      </c>
      <c r="AK5">
        <v>0</v>
      </c>
      <c r="AL5">
        <v>831457.9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 t="s">
        <v>46</v>
      </c>
      <c r="AT5" t="s">
        <v>46</v>
      </c>
      <c r="AU5" t="b">
        <v>1</v>
      </c>
      <c r="AW5">
        <v>22.096840758238098</v>
      </c>
      <c r="AY5">
        <v>19.665283690446099</v>
      </c>
      <c r="BF5">
        <v>22.096840758238098</v>
      </c>
      <c r="BI5">
        <v>19.665283690446099</v>
      </c>
    </row>
    <row r="6" spans="1:62" x14ac:dyDescent="0.25">
      <c r="A6" t="s">
        <v>1140</v>
      </c>
      <c r="B6" t="s">
        <v>553</v>
      </c>
      <c r="C6" t="s">
        <v>596</v>
      </c>
      <c r="D6">
        <v>298</v>
      </c>
      <c r="E6">
        <v>307</v>
      </c>
      <c r="F6">
        <v>10</v>
      </c>
      <c r="G6">
        <v>2</v>
      </c>
      <c r="H6" t="s">
        <v>292</v>
      </c>
      <c r="I6" t="s">
        <v>894</v>
      </c>
      <c r="J6" t="s">
        <v>893</v>
      </c>
      <c r="K6" t="s">
        <v>892</v>
      </c>
      <c r="L6" t="s">
        <v>891</v>
      </c>
      <c r="M6" t="s">
        <v>1139</v>
      </c>
      <c r="N6" t="s">
        <v>1138</v>
      </c>
      <c r="O6">
        <v>0</v>
      </c>
      <c r="P6">
        <v>1</v>
      </c>
      <c r="Q6">
        <v>0</v>
      </c>
      <c r="R6">
        <v>1</v>
      </c>
      <c r="S6">
        <v>1</v>
      </c>
      <c r="T6">
        <v>1</v>
      </c>
      <c r="U6">
        <v>0</v>
      </c>
      <c r="V6">
        <v>0</v>
      </c>
      <c r="W6">
        <v>1</v>
      </c>
      <c r="X6">
        <v>0</v>
      </c>
      <c r="Y6">
        <v>0</v>
      </c>
      <c r="Z6">
        <v>11673839</v>
      </c>
      <c r="AA6">
        <v>157123.4</v>
      </c>
      <c r="AB6">
        <v>712194.75</v>
      </c>
      <c r="AC6">
        <v>806995.5</v>
      </c>
      <c r="AD6">
        <v>0</v>
      </c>
      <c r="AE6">
        <v>0</v>
      </c>
      <c r="AF6">
        <v>39295.910000000003</v>
      </c>
      <c r="AG6">
        <v>869368.5</v>
      </c>
      <c r="AH6">
        <v>312679.25</v>
      </c>
      <c r="AI6">
        <v>0</v>
      </c>
      <c r="AJ6">
        <v>11673839</v>
      </c>
      <c r="AK6">
        <v>157123.4</v>
      </c>
      <c r="AL6">
        <v>712194.75</v>
      </c>
      <c r="AM6">
        <v>806995.5</v>
      </c>
      <c r="AN6">
        <v>0</v>
      </c>
      <c r="AO6">
        <v>0</v>
      </c>
      <c r="AP6">
        <v>39295.910000000003</v>
      </c>
      <c r="AQ6">
        <v>869368.5</v>
      </c>
      <c r="AR6">
        <v>312679.25</v>
      </c>
      <c r="AS6" t="s">
        <v>46</v>
      </c>
      <c r="AT6" t="s">
        <v>46</v>
      </c>
      <c r="AU6" t="b">
        <v>1</v>
      </c>
      <c r="AW6">
        <v>23.476775740722001</v>
      </c>
      <c r="AX6">
        <v>17.261538528079701</v>
      </c>
      <c r="AY6">
        <v>19.441912275236199</v>
      </c>
      <c r="AZ6">
        <v>19.6222011031495</v>
      </c>
      <c r="BC6">
        <v>15.262091541148299</v>
      </c>
      <c r="BD6">
        <v>19.729608297546299</v>
      </c>
      <c r="BE6">
        <v>18.2543239568421</v>
      </c>
      <c r="BF6">
        <v>23.476775740722001</v>
      </c>
      <c r="BG6">
        <v>19.6222011031495</v>
      </c>
      <c r="BH6">
        <v>18.9919661271942</v>
      </c>
      <c r="BI6">
        <v>18.351725401658001</v>
      </c>
      <c r="BJ6">
        <v>15.262091541148299</v>
      </c>
    </row>
    <row r="7" spans="1:62" x14ac:dyDescent="0.25">
      <c r="A7" t="s">
        <v>1137</v>
      </c>
      <c r="B7" t="s">
        <v>553</v>
      </c>
      <c r="C7" t="s">
        <v>701</v>
      </c>
      <c r="D7">
        <v>367</v>
      </c>
      <c r="E7">
        <v>376</v>
      </c>
      <c r="F7">
        <v>10</v>
      </c>
      <c r="G7">
        <v>2</v>
      </c>
      <c r="H7" t="s">
        <v>275</v>
      </c>
      <c r="I7" t="s">
        <v>29</v>
      </c>
      <c r="J7" t="s">
        <v>320</v>
      </c>
      <c r="K7" t="s">
        <v>76</v>
      </c>
      <c r="L7" t="s">
        <v>115</v>
      </c>
      <c r="O7">
        <v>1</v>
      </c>
      <c r="P7">
        <v>2</v>
      </c>
      <c r="Q7">
        <v>1</v>
      </c>
      <c r="R7">
        <v>3</v>
      </c>
      <c r="S7">
        <v>2</v>
      </c>
      <c r="T7">
        <v>2</v>
      </c>
      <c r="U7">
        <v>1</v>
      </c>
      <c r="V7">
        <v>1</v>
      </c>
      <c r="W7">
        <v>2</v>
      </c>
      <c r="X7">
        <v>2</v>
      </c>
      <c r="Y7">
        <v>13484451</v>
      </c>
      <c r="Z7">
        <v>111808210</v>
      </c>
      <c r="AA7">
        <v>4686187.5</v>
      </c>
      <c r="AB7">
        <v>49833948</v>
      </c>
      <c r="AC7">
        <v>22531904</v>
      </c>
      <c r="AD7">
        <v>24476074</v>
      </c>
      <c r="AE7">
        <v>1865273.9</v>
      </c>
      <c r="AF7">
        <v>4286304</v>
      </c>
      <c r="AG7">
        <v>12583250</v>
      </c>
      <c r="AH7">
        <v>12725996</v>
      </c>
      <c r="AI7">
        <v>13484451</v>
      </c>
      <c r="AJ7">
        <v>111808210</v>
      </c>
      <c r="AK7">
        <v>4686187.5</v>
      </c>
      <c r="AL7">
        <v>49833948</v>
      </c>
      <c r="AM7">
        <v>22531904</v>
      </c>
      <c r="AN7">
        <v>24476074</v>
      </c>
      <c r="AO7">
        <v>1865273.9</v>
      </c>
      <c r="AP7">
        <v>4286304</v>
      </c>
      <c r="AQ7">
        <v>12583250</v>
      </c>
      <c r="AR7">
        <v>12725996</v>
      </c>
      <c r="AS7" t="s">
        <v>29</v>
      </c>
      <c r="AT7" t="s">
        <v>29</v>
      </c>
      <c r="AU7" t="b">
        <v>1</v>
      </c>
      <c r="AV7">
        <v>23.684793449730101</v>
      </c>
      <c r="AW7">
        <v>26.7364508872747</v>
      </c>
      <c r="AX7">
        <v>22.159983248644401</v>
      </c>
      <c r="AY7">
        <v>25.570625537538501</v>
      </c>
      <c r="AZ7">
        <v>24.425465894131701</v>
      </c>
      <c r="BA7">
        <v>24.544868830290898</v>
      </c>
      <c r="BB7">
        <v>20.830956063159999</v>
      </c>
      <c r="BC7">
        <v>22.031302744056099</v>
      </c>
      <c r="BD7">
        <v>23.585001253624601</v>
      </c>
      <c r="BE7">
        <v>23.601275237449901</v>
      </c>
      <c r="BF7">
        <v>25.2106221685024</v>
      </c>
      <c r="BG7">
        <v>24.4851673622113</v>
      </c>
      <c r="BH7">
        <v>23.5931382455373</v>
      </c>
      <c r="BI7">
        <v>23.8653043930914</v>
      </c>
      <c r="BJ7">
        <v>21.431129403608001</v>
      </c>
    </row>
    <row r="8" spans="1:62" x14ac:dyDescent="0.25">
      <c r="A8" t="s">
        <v>1136</v>
      </c>
      <c r="B8" t="s">
        <v>553</v>
      </c>
      <c r="C8" t="s">
        <v>552</v>
      </c>
      <c r="D8">
        <v>367</v>
      </c>
      <c r="E8">
        <v>386</v>
      </c>
      <c r="F8">
        <v>20</v>
      </c>
      <c r="G8">
        <v>3</v>
      </c>
      <c r="H8" t="s">
        <v>275</v>
      </c>
      <c r="I8" t="s">
        <v>29</v>
      </c>
      <c r="J8" t="s">
        <v>320</v>
      </c>
      <c r="K8" t="s">
        <v>76</v>
      </c>
      <c r="L8" t="s">
        <v>115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874506.56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 t="s">
        <v>29</v>
      </c>
      <c r="AT8" t="s">
        <v>29</v>
      </c>
      <c r="AU8" t="b">
        <v>1</v>
      </c>
    </row>
    <row r="9" spans="1:62" x14ac:dyDescent="0.25">
      <c r="A9" t="s">
        <v>1135</v>
      </c>
      <c r="B9" t="s">
        <v>548</v>
      </c>
      <c r="C9" t="s">
        <v>555</v>
      </c>
      <c r="D9">
        <v>147</v>
      </c>
      <c r="E9">
        <v>154</v>
      </c>
      <c r="F9">
        <v>8</v>
      </c>
      <c r="G9">
        <v>2</v>
      </c>
      <c r="H9" t="s">
        <v>289</v>
      </c>
      <c r="I9" t="s">
        <v>43</v>
      </c>
      <c r="J9" t="s">
        <v>334</v>
      </c>
      <c r="K9" t="s">
        <v>87</v>
      </c>
      <c r="L9" t="s">
        <v>129</v>
      </c>
      <c r="M9" t="s">
        <v>619</v>
      </c>
      <c r="N9" t="s">
        <v>584</v>
      </c>
      <c r="O9">
        <v>1</v>
      </c>
      <c r="P9">
        <v>1</v>
      </c>
      <c r="Q9">
        <v>0</v>
      </c>
      <c r="R9">
        <v>1</v>
      </c>
      <c r="S9">
        <v>1</v>
      </c>
      <c r="T9">
        <v>1</v>
      </c>
      <c r="U9">
        <v>0</v>
      </c>
      <c r="V9">
        <v>0</v>
      </c>
      <c r="W9">
        <v>1</v>
      </c>
      <c r="X9">
        <v>0</v>
      </c>
      <c r="Y9">
        <v>930036.94</v>
      </c>
      <c r="Z9">
        <v>10130266</v>
      </c>
      <c r="AA9">
        <v>784234.7</v>
      </c>
      <c r="AB9">
        <v>2151811</v>
      </c>
      <c r="AC9">
        <v>5410437.5</v>
      </c>
      <c r="AD9">
        <v>796224.4</v>
      </c>
      <c r="AE9">
        <v>0</v>
      </c>
      <c r="AF9">
        <v>297457.12</v>
      </c>
      <c r="AG9">
        <v>3050206.8</v>
      </c>
      <c r="AH9">
        <v>1043665</v>
      </c>
      <c r="AI9">
        <v>930036.94</v>
      </c>
      <c r="AJ9">
        <v>10130266</v>
      </c>
      <c r="AK9">
        <v>784234.7</v>
      </c>
      <c r="AL9">
        <v>2151811</v>
      </c>
      <c r="AM9">
        <v>5410437.5</v>
      </c>
      <c r="AN9">
        <v>796224.4</v>
      </c>
      <c r="AO9">
        <v>0</v>
      </c>
      <c r="AP9">
        <v>297457.12</v>
      </c>
      <c r="AQ9">
        <v>3050206.8</v>
      </c>
      <c r="AR9">
        <v>1043665</v>
      </c>
      <c r="AS9" t="s">
        <v>43</v>
      </c>
      <c r="AT9" t="s">
        <v>43</v>
      </c>
      <c r="AU9" t="b">
        <v>1</v>
      </c>
      <c r="AV9">
        <v>19.826928493986902</v>
      </c>
      <c r="AW9">
        <v>23.2721687210596</v>
      </c>
      <c r="AX9">
        <v>19.580925952570698</v>
      </c>
      <c r="AY9">
        <v>21.037119936560199</v>
      </c>
      <c r="AZ9">
        <v>22.367313827620301</v>
      </c>
      <c r="BA9">
        <v>19.602815557395299</v>
      </c>
      <c r="BC9">
        <v>18.182322185808399</v>
      </c>
      <c r="BD9">
        <v>21.5404756281375</v>
      </c>
      <c r="BE9">
        <v>19.993227273189099</v>
      </c>
      <c r="BF9">
        <v>21.549548607523199</v>
      </c>
      <c r="BG9">
        <v>20.985064692507802</v>
      </c>
      <c r="BH9">
        <v>20.7668514506633</v>
      </c>
      <c r="BI9">
        <v>20.309022944565498</v>
      </c>
      <c r="BJ9">
        <v>18.182322185808399</v>
      </c>
    </row>
    <row r="10" spans="1:62" x14ac:dyDescent="0.25">
      <c r="A10" t="s">
        <v>1134</v>
      </c>
      <c r="B10" t="s">
        <v>642</v>
      </c>
      <c r="C10" t="s">
        <v>596</v>
      </c>
      <c r="D10">
        <v>2</v>
      </c>
      <c r="E10">
        <v>9</v>
      </c>
      <c r="F10">
        <v>8</v>
      </c>
      <c r="G10">
        <v>2</v>
      </c>
      <c r="H10" t="s">
        <v>291</v>
      </c>
      <c r="I10" t="s">
        <v>45</v>
      </c>
      <c r="J10" t="s">
        <v>336</v>
      </c>
      <c r="K10" t="s">
        <v>89</v>
      </c>
      <c r="L10" t="s">
        <v>13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>
        <v>0</v>
      </c>
      <c r="X10">
        <v>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392860.06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 t="s">
        <v>45</v>
      </c>
      <c r="AT10" t="s">
        <v>45</v>
      </c>
      <c r="AU10" t="b">
        <v>1</v>
      </c>
    </row>
    <row r="11" spans="1:62" x14ac:dyDescent="0.25">
      <c r="A11" t="s">
        <v>1133</v>
      </c>
      <c r="B11" t="s">
        <v>642</v>
      </c>
      <c r="C11" t="s">
        <v>701</v>
      </c>
      <c r="D11">
        <v>2</v>
      </c>
      <c r="E11">
        <v>11</v>
      </c>
      <c r="F11">
        <v>10</v>
      </c>
      <c r="G11">
        <v>2</v>
      </c>
      <c r="H11" t="s">
        <v>291</v>
      </c>
      <c r="I11" t="s">
        <v>45</v>
      </c>
      <c r="J11" t="s">
        <v>336</v>
      </c>
      <c r="K11" t="s">
        <v>89</v>
      </c>
      <c r="L11" t="s">
        <v>131</v>
      </c>
      <c r="O11">
        <v>2</v>
      </c>
      <c r="P11">
        <v>1</v>
      </c>
      <c r="Q11">
        <v>2</v>
      </c>
      <c r="R11">
        <v>2</v>
      </c>
      <c r="S11">
        <v>2</v>
      </c>
      <c r="T11">
        <v>2</v>
      </c>
      <c r="U11">
        <v>0</v>
      </c>
      <c r="V11">
        <v>2</v>
      </c>
      <c r="W11">
        <v>1</v>
      </c>
      <c r="X11">
        <v>2</v>
      </c>
      <c r="Y11">
        <v>15157726</v>
      </c>
      <c r="Z11">
        <v>12613876</v>
      </c>
      <c r="AA11">
        <v>6963277.5</v>
      </c>
      <c r="AB11">
        <v>7679082</v>
      </c>
      <c r="AC11">
        <v>12163294</v>
      </c>
      <c r="AD11">
        <v>12711635</v>
      </c>
      <c r="AE11">
        <v>0</v>
      </c>
      <c r="AF11">
        <v>8088105</v>
      </c>
      <c r="AG11">
        <v>2612366.5</v>
      </c>
      <c r="AH11">
        <v>8254220</v>
      </c>
      <c r="AI11">
        <v>15157726</v>
      </c>
      <c r="AJ11">
        <v>12613876</v>
      </c>
      <c r="AK11">
        <v>6963277.5</v>
      </c>
      <c r="AL11">
        <v>7679082</v>
      </c>
      <c r="AM11">
        <v>12163294</v>
      </c>
      <c r="AN11">
        <v>12711635</v>
      </c>
      <c r="AO11">
        <v>0</v>
      </c>
      <c r="AP11">
        <v>8088105</v>
      </c>
      <c r="AQ11">
        <v>2612366.5</v>
      </c>
      <c r="AR11">
        <v>8254220</v>
      </c>
      <c r="AS11" t="s">
        <v>45</v>
      </c>
      <c r="AT11" t="s">
        <v>45</v>
      </c>
      <c r="AU11" t="b">
        <v>1</v>
      </c>
      <c r="AV11">
        <v>23.853549997232399</v>
      </c>
      <c r="AW11">
        <v>23.5885083202703</v>
      </c>
      <c r="AX11">
        <v>22.731335088045299</v>
      </c>
      <c r="AY11">
        <v>22.8725024228217</v>
      </c>
      <c r="AZ11">
        <v>23.536030649071801</v>
      </c>
      <c r="BA11">
        <v>23.5996462692741</v>
      </c>
      <c r="BC11">
        <v>22.947370295793</v>
      </c>
      <c r="BD11">
        <v>21.3169258822271</v>
      </c>
      <c r="BE11">
        <v>22.9767004603804</v>
      </c>
      <c r="BF11">
        <v>23.7210291587513</v>
      </c>
      <c r="BG11">
        <v>23.567838459172901</v>
      </c>
      <c r="BH11">
        <v>22.146813171303702</v>
      </c>
      <c r="BI11">
        <v>22.801918755433501</v>
      </c>
      <c r="BJ11">
        <v>22.947370295793</v>
      </c>
    </row>
    <row r="12" spans="1:62" x14ac:dyDescent="0.25">
      <c r="A12" t="s">
        <v>1132</v>
      </c>
      <c r="B12" t="s">
        <v>548</v>
      </c>
      <c r="C12" t="s">
        <v>701</v>
      </c>
      <c r="D12">
        <v>534</v>
      </c>
      <c r="E12">
        <v>550</v>
      </c>
      <c r="F12">
        <v>17</v>
      </c>
      <c r="G12">
        <v>2</v>
      </c>
      <c r="H12" t="s">
        <v>285</v>
      </c>
      <c r="I12" t="s">
        <v>39</v>
      </c>
      <c r="J12" t="s">
        <v>330</v>
      </c>
      <c r="K12" t="s">
        <v>84</v>
      </c>
      <c r="L12" t="s">
        <v>125</v>
      </c>
      <c r="M12" t="s">
        <v>771</v>
      </c>
      <c r="N12" t="s">
        <v>770</v>
      </c>
      <c r="O12">
        <v>0</v>
      </c>
      <c r="P12">
        <v>1</v>
      </c>
      <c r="Q12">
        <v>1</v>
      </c>
      <c r="R12">
        <v>1</v>
      </c>
      <c r="S12">
        <v>2</v>
      </c>
      <c r="T12">
        <v>1</v>
      </c>
      <c r="U12">
        <v>0</v>
      </c>
      <c r="V12">
        <v>0</v>
      </c>
      <c r="W12">
        <v>0</v>
      </c>
      <c r="X12">
        <v>0</v>
      </c>
      <c r="Y12">
        <v>325145.56</v>
      </c>
      <c r="Z12">
        <v>1283916.2</v>
      </c>
      <c r="AA12">
        <v>1150827.1000000001</v>
      </c>
      <c r="AB12">
        <v>649643.93999999994</v>
      </c>
      <c r="AC12">
        <v>13327017</v>
      </c>
      <c r="AD12">
        <v>846618.94</v>
      </c>
      <c r="AE12">
        <v>0</v>
      </c>
      <c r="AF12">
        <v>395132.25</v>
      </c>
      <c r="AG12">
        <v>0</v>
      </c>
      <c r="AH12">
        <v>547418.80000000005</v>
      </c>
      <c r="AI12">
        <v>325145.56</v>
      </c>
      <c r="AJ12">
        <v>1283916.2</v>
      </c>
      <c r="AK12">
        <v>1150827.1000000001</v>
      </c>
      <c r="AL12">
        <v>649643.93999999994</v>
      </c>
      <c r="AM12">
        <v>13327017</v>
      </c>
      <c r="AN12">
        <v>846618.94</v>
      </c>
      <c r="AO12">
        <v>0</v>
      </c>
      <c r="AP12">
        <v>395132.25</v>
      </c>
      <c r="AQ12">
        <v>0</v>
      </c>
      <c r="AR12">
        <v>547418.80000000005</v>
      </c>
      <c r="AS12" t="s">
        <v>39</v>
      </c>
      <c r="AT12" t="s">
        <v>39</v>
      </c>
      <c r="AU12" t="b">
        <v>1</v>
      </c>
      <c r="AV12">
        <v>18.3107261977391</v>
      </c>
      <c r="AW12">
        <v>20.2921196115119</v>
      </c>
      <c r="AX12">
        <v>20.1342396689023</v>
      </c>
      <c r="AY12">
        <v>19.309289689897401</v>
      </c>
      <c r="AZ12">
        <v>23.667850560849502</v>
      </c>
      <c r="BA12">
        <v>19.691353238475099</v>
      </c>
      <c r="BC12">
        <v>18.591976075792299</v>
      </c>
      <c r="BE12">
        <v>19.062285456456099</v>
      </c>
      <c r="BF12">
        <v>19.3014229046255</v>
      </c>
      <c r="BG12">
        <v>21.679601899662298</v>
      </c>
      <c r="BH12">
        <v>19.062285456456099</v>
      </c>
      <c r="BI12">
        <v>19.721764679399801</v>
      </c>
      <c r="BJ12">
        <v>18.591976075792299</v>
      </c>
    </row>
    <row r="13" spans="1:62" x14ac:dyDescent="0.25">
      <c r="A13" t="s">
        <v>1131</v>
      </c>
      <c r="B13" t="s">
        <v>548</v>
      </c>
      <c r="C13" t="s">
        <v>617</v>
      </c>
      <c r="D13">
        <v>135</v>
      </c>
      <c r="E13">
        <v>146</v>
      </c>
      <c r="F13">
        <v>12</v>
      </c>
      <c r="G13">
        <v>2</v>
      </c>
      <c r="H13" t="s">
        <v>281</v>
      </c>
      <c r="I13" t="s">
        <v>54</v>
      </c>
      <c r="J13" t="s">
        <v>345</v>
      </c>
      <c r="K13" t="s">
        <v>96</v>
      </c>
      <c r="L13" t="s">
        <v>140</v>
      </c>
      <c r="M13" t="s">
        <v>1130</v>
      </c>
      <c r="N13" t="s">
        <v>1129</v>
      </c>
      <c r="O13">
        <v>1</v>
      </c>
      <c r="P13">
        <v>1</v>
      </c>
      <c r="Q13">
        <v>0</v>
      </c>
      <c r="R13">
        <v>1</v>
      </c>
      <c r="S13">
        <v>1</v>
      </c>
      <c r="T13">
        <v>0</v>
      </c>
      <c r="U13">
        <v>0</v>
      </c>
      <c r="V13">
        <v>0</v>
      </c>
      <c r="W13">
        <v>1</v>
      </c>
      <c r="X13">
        <v>1</v>
      </c>
      <c r="Y13">
        <v>479984.16</v>
      </c>
      <c r="Z13">
        <v>1209926.3999999999</v>
      </c>
      <c r="AA13">
        <v>0</v>
      </c>
      <c r="AB13">
        <v>610673.1</v>
      </c>
      <c r="AC13">
        <v>917188.1</v>
      </c>
      <c r="AD13">
        <v>0</v>
      </c>
      <c r="AE13">
        <v>0</v>
      </c>
      <c r="AF13">
        <v>36939.383000000002</v>
      </c>
      <c r="AG13">
        <v>663079.1</v>
      </c>
      <c r="AH13">
        <v>628843.9</v>
      </c>
      <c r="AI13">
        <v>479984.16</v>
      </c>
      <c r="AJ13">
        <v>1209926.3999999999</v>
      </c>
      <c r="AK13">
        <v>0</v>
      </c>
      <c r="AL13">
        <v>610673.1</v>
      </c>
      <c r="AM13">
        <v>917188.1</v>
      </c>
      <c r="AN13">
        <v>0</v>
      </c>
      <c r="AO13">
        <v>0</v>
      </c>
      <c r="AP13">
        <v>36939.383000000002</v>
      </c>
      <c r="AQ13">
        <v>663079.1</v>
      </c>
      <c r="AR13">
        <v>628843.9</v>
      </c>
      <c r="AS13" t="s">
        <v>35</v>
      </c>
      <c r="AT13" t="s">
        <v>35</v>
      </c>
      <c r="AU13" t="b">
        <v>1</v>
      </c>
      <c r="AV13">
        <v>18.872627270548598</v>
      </c>
      <c r="AW13">
        <v>20.206487860142602</v>
      </c>
      <c r="AY13">
        <v>19.220040770655501</v>
      </c>
      <c r="AZ13">
        <v>19.806858111319801</v>
      </c>
      <c r="BC13">
        <v>15.172872148677699</v>
      </c>
      <c r="BD13">
        <v>19.338821456947802</v>
      </c>
      <c r="BE13">
        <v>19.262342411024299</v>
      </c>
      <c r="BF13">
        <v>19.5395575653456</v>
      </c>
      <c r="BG13">
        <v>19.806858111319801</v>
      </c>
      <c r="BH13">
        <v>19.300581933986098</v>
      </c>
      <c r="BI13">
        <v>19.220040770655501</v>
      </c>
      <c r="BJ13">
        <v>15.172872148677699</v>
      </c>
    </row>
    <row r="14" spans="1:62" x14ac:dyDescent="0.25">
      <c r="A14" t="s">
        <v>1128</v>
      </c>
      <c r="B14" t="s">
        <v>548</v>
      </c>
      <c r="C14" t="s">
        <v>617</v>
      </c>
      <c r="D14">
        <v>104</v>
      </c>
      <c r="E14">
        <v>115</v>
      </c>
      <c r="F14">
        <v>12</v>
      </c>
      <c r="G14">
        <v>2</v>
      </c>
      <c r="H14" t="s">
        <v>308</v>
      </c>
      <c r="I14" t="s">
        <v>62</v>
      </c>
      <c r="J14" t="s">
        <v>353</v>
      </c>
      <c r="K14" t="s">
        <v>102</v>
      </c>
      <c r="L14" t="s">
        <v>146</v>
      </c>
      <c r="M14" t="s">
        <v>1127</v>
      </c>
      <c r="N14" t="s">
        <v>1126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 t="s">
        <v>62</v>
      </c>
      <c r="AT14" t="s">
        <v>62</v>
      </c>
      <c r="AU14" t="b">
        <v>1</v>
      </c>
    </row>
    <row r="15" spans="1:62" x14ac:dyDescent="0.25">
      <c r="A15" t="s">
        <v>1125</v>
      </c>
      <c r="B15" t="s">
        <v>548</v>
      </c>
      <c r="C15" t="s">
        <v>617</v>
      </c>
      <c r="D15">
        <v>166</v>
      </c>
      <c r="E15">
        <v>177</v>
      </c>
      <c r="F15">
        <v>12</v>
      </c>
      <c r="G15">
        <v>2</v>
      </c>
      <c r="H15" t="s">
        <v>276</v>
      </c>
      <c r="I15" t="s">
        <v>616</v>
      </c>
      <c r="J15" t="s">
        <v>615</v>
      </c>
      <c r="K15" t="s">
        <v>614</v>
      </c>
      <c r="L15" t="s">
        <v>116</v>
      </c>
      <c r="M15" t="s">
        <v>77</v>
      </c>
      <c r="N15" t="s">
        <v>613</v>
      </c>
      <c r="O15">
        <v>2</v>
      </c>
      <c r="P15">
        <v>2</v>
      </c>
      <c r="Q15">
        <v>1</v>
      </c>
      <c r="R15">
        <v>2</v>
      </c>
      <c r="S15">
        <v>2</v>
      </c>
      <c r="T15">
        <v>3</v>
      </c>
      <c r="U15">
        <v>1</v>
      </c>
      <c r="V15">
        <v>1</v>
      </c>
      <c r="W15">
        <v>3</v>
      </c>
      <c r="X15">
        <v>2</v>
      </c>
      <c r="Y15">
        <v>81992560</v>
      </c>
      <c r="Z15">
        <v>181171100</v>
      </c>
      <c r="AA15">
        <v>3791872.5</v>
      </c>
      <c r="AB15">
        <v>11722200</v>
      </c>
      <c r="AC15">
        <v>51928240</v>
      </c>
      <c r="AD15">
        <v>43315760</v>
      </c>
      <c r="AE15">
        <v>487599.62</v>
      </c>
      <c r="AF15">
        <v>3357590.5</v>
      </c>
      <c r="AG15">
        <v>73958970</v>
      </c>
      <c r="AH15">
        <v>17298044</v>
      </c>
      <c r="AI15">
        <v>81992560</v>
      </c>
      <c r="AJ15">
        <v>181171100</v>
      </c>
      <c r="AK15">
        <v>3791872.5</v>
      </c>
      <c r="AL15">
        <v>11722200</v>
      </c>
      <c r="AM15">
        <v>51928240</v>
      </c>
      <c r="AN15">
        <v>43315760</v>
      </c>
      <c r="AO15">
        <v>487599.62</v>
      </c>
      <c r="AP15">
        <v>3357590.5</v>
      </c>
      <c r="AQ15">
        <v>73958970</v>
      </c>
      <c r="AR15">
        <v>17298044</v>
      </c>
      <c r="AS15" t="s">
        <v>30</v>
      </c>
      <c r="AT15" t="s">
        <v>30</v>
      </c>
      <c r="AU15" t="b">
        <v>1</v>
      </c>
      <c r="AV15">
        <v>26.288989669819301</v>
      </c>
      <c r="AW15">
        <v>27.4327775974192</v>
      </c>
      <c r="AX15">
        <v>21.8544790244068</v>
      </c>
      <c r="AY15">
        <v>23.482740021619499</v>
      </c>
      <c r="AZ15">
        <v>25.630015993309399</v>
      </c>
      <c r="BA15">
        <v>25.368388694638099</v>
      </c>
      <c r="BB15">
        <v>18.895337476062799</v>
      </c>
      <c r="BC15">
        <v>21.6789948556906</v>
      </c>
      <c r="BD15">
        <v>26.140221797198102</v>
      </c>
      <c r="BE15">
        <v>24.044105576579899</v>
      </c>
      <c r="BF15">
        <v>26.860883633619299</v>
      </c>
      <c r="BG15">
        <v>25.499202343973799</v>
      </c>
      <c r="BH15">
        <v>25.092163686888998</v>
      </c>
      <c r="BI15">
        <v>22.6686095230131</v>
      </c>
      <c r="BJ15">
        <v>20.287166165876702</v>
      </c>
    </row>
    <row r="16" spans="1:62" x14ac:dyDescent="0.25">
      <c r="A16" t="s">
        <v>1124</v>
      </c>
      <c r="B16" t="s">
        <v>553</v>
      </c>
      <c r="C16" t="s">
        <v>652</v>
      </c>
      <c r="D16">
        <v>96</v>
      </c>
      <c r="E16">
        <v>106</v>
      </c>
      <c r="F16">
        <v>11</v>
      </c>
      <c r="G16">
        <v>2</v>
      </c>
      <c r="H16" t="s">
        <v>299</v>
      </c>
      <c r="I16" t="s">
        <v>53</v>
      </c>
      <c r="J16" t="s">
        <v>344</v>
      </c>
      <c r="K16" t="s">
        <v>95</v>
      </c>
      <c r="L16" t="s">
        <v>139</v>
      </c>
      <c r="O16">
        <v>0</v>
      </c>
      <c r="P16">
        <v>3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3249136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 t="s">
        <v>53</v>
      </c>
      <c r="AT16" t="s">
        <v>53</v>
      </c>
      <c r="AU16" t="b">
        <v>1</v>
      </c>
    </row>
    <row r="17" spans="1:62" x14ac:dyDescent="0.25">
      <c r="A17" t="s">
        <v>1123</v>
      </c>
      <c r="B17" t="s">
        <v>553</v>
      </c>
      <c r="C17" t="s">
        <v>628</v>
      </c>
      <c r="D17">
        <v>125</v>
      </c>
      <c r="E17">
        <v>133</v>
      </c>
      <c r="F17">
        <v>9</v>
      </c>
      <c r="G17">
        <v>2</v>
      </c>
      <c r="H17" t="s">
        <v>291</v>
      </c>
      <c r="I17" t="s">
        <v>45</v>
      </c>
      <c r="J17" t="s">
        <v>336</v>
      </c>
      <c r="K17" t="s">
        <v>89</v>
      </c>
      <c r="L17" t="s">
        <v>131</v>
      </c>
      <c r="O17">
        <v>0</v>
      </c>
      <c r="P17">
        <v>1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 t="s">
        <v>45</v>
      </c>
      <c r="AT17" t="s">
        <v>45</v>
      </c>
      <c r="AU17" t="b">
        <v>1</v>
      </c>
    </row>
    <row r="18" spans="1:62" x14ac:dyDescent="0.25">
      <c r="A18" t="s">
        <v>1122</v>
      </c>
      <c r="B18" t="s">
        <v>548</v>
      </c>
      <c r="C18" t="s">
        <v>628</v>
      </c>
      <c r="D18">
        <v>287</v>
      </c>
      <c r="E18">
        <v>311</v>
      </c>
      <c r="F18">
        <v>25</v>
      </c>
      <c r="G18">
        <v>3</v>
      </c>
      <c r="H18" t="s">
        <v>283</v>
      </c>
      <c r="I18" t="s">
        <v>37</v>
      </c>
      <c r="J18" t="s">
        <v>328</v>
      </c>
      <c r="L18" t="s">
        <v>123</v>
      </c>
      <c r="O18">
        <v>0</v>
      </c>
      <c r="P18">
        <v>0</v>
      </c>
      <c r="Q18">
        <v>2</v>
      </c>
      <c r="R18">
        <v>0</v>
      </c>
      <c r="S18">
        <v>0</v>
      </c>
      <c r="T18">
        <v>0</v>
      </c>
      <c r="U18">
        <v>1</v>
      </c>
      <c r="V18">
        <v>2</v>
      </c>
      <c r="W18">
        <v>0</v>
      </c>
      <c r="X18">
        <v>0</v>
      </c>
      <c r="Y18">
        <v>1262057.1000000001</v>
      </c>
      <c r="Z18">
        <v>0</v>
      </c>
      <c r="AA18">
        <v>735791.5</v>
      </c>
      <c r="AB18">
        <v>0</v>
      </c>
      <c r="AC18">
        <v>887365.94</v>
      </c>
      <c r="AD18">
        <v>0</v>
      </c>
      <c r="AE18">
        <v>467106.78</v>
      </c>
      <c r="AF18">
        <v>870016.44</v>
      </c>
      <c r="AG18">
        <v>0</v>
      </c>
      <c r="AH18">
        <v>665897.1</v>
      </c>
      <c r="AI18">
        <v>1262057.1000000001</v>
      </c>
      <c r="AJ18">
        <v>0</v>
      </c>
      <c r="AK18">
        <v>735791.5</v>
      </c>
      <c r="AL18">
        <v>0</v>
      </c>
      <c r="AM18">
        <v>887365.94</v>
      </c>
      <c r="AN18">
        <v>0</v>
      </c>
      <c r="AO18">
        <v>467106.78</v>
      </c>
      <c r="AP18">
        <v>870016.44</v>
      </c>
      <c r="AQ18">
        <v>0</v>
      </c>
      <c r="AR18">
        <v>665897.1</v>
      </c>
      <c r="AS18" t="s">
        <v>37</v>
      </c>
      <c r="AT18" t="s">
        <v>37</v>
      </c>
      <c r="AU18" t="b">
        <v>1</v>
      </c>
      <c r="AV18">
        <v>20.267345753830998</v>
      </c>
      <c r="AX18">
        <v>19.488937484562999</v>
      </c>
      <c r="AZ18">
        <v>19.7591696533148</v>
      </c>
      <c r="BB18">
        <v>18.833392860275801</v>
      </c>
      <c r="BC18">
        <v>19.730683137102002</v>
      </c>
      <c r="BE18">
        <v>19.344939731629299</v>
      </c>
      <c r="BF18">
        <v>20.267345753830998</v>
      </c>
      <c r="BG18">
        <v>19.7591696533148</v>
      </c>
      <c r="BH18">
        <v>19.344939731629299</v>
      </c>
      <c r="BI18">
        <v>19.488937484562999</v>
      </c>
      <c r="BJ18">
        <v>19.282037998688899</v>
      </c>
    </row>
    <row r="19" spans="1:62" x14ac:dyDescent="0.25">
      <c r="A19" t="s">
        <v>1121</v>
      </c>
      <c r="B19" t="s">
        <v>548</v>
      </c>
      <c r="C19" t="s">
        <v>652</v>
      </c>
      <c r="D19">
        <v>42</v>
      </c>
      <c r="E19">
        <v>55</v>
      </c>
      <c r="F19">
        <v>14</v>
      </c>
      <c r="G19">
        <v>2</v>
      </c>
      <c r="H19" t="s">
        <v>286</v>
      </c>
      <c r="I19" t="s">
        <v>40</v>
      </c>
      <c r="J19" t="s">
        <v>331</v>
      </c>
      <c r="K19" t="s">
        <v>85</v>
      </c>
      <c r="L19" t="s">
        <v>126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175853.73</v>
      </c>
      <c r="Z19">
        <v>0</v>
      </c>
      <c r="AA19">
        <v>31491.812000000002</v>
      </c>
      <c r="AB19">
        <v>0</v>
      </c>
      <c r="AC19">
        <v>2158414.7999999998</v>
      </c>
      <c r="AD19">
        <v>0</v>
      </c>
      <c r="AE19">
        <v>0</v>
      </c>
      <c r="AF19">
        <v>157815.56</v>
      </c>
      <c r="AG19">
        <v>0</v>
      </c>
      <c r="AH19">
        <v>0</v>
      </c>
      <c r="AI19">
        <v>175853.73</v>
      </c>
      <c r="AJ19">
        <v>0</v>
      </c>
      <c r="AK19">
        <v>31491.812000000002</v>
      </c>
      <c r="AL19">
        <v>0</v>
      </c>
      <c r="AM19">
        <v>2158414.7999999998</v>
      </c>
      <c r="AN19">
        <v>0</v>
      </c>
      <c r="AO19">
        <v>0</v>
      </c>
      <c r="AP19">
        <v>157815.56</v>
      </c>
      <c r="AQ19">
        <v>0</v>
      </c>
      <c r="AR19">
        <v>0</v>
      </c>
      <c r="AS19" t="s">
        <v>40</v>
      </c>
      <c r="AT19" t="s">
        <v>40</v>
      </c>
      <c r="AU19" t="b">
        <v>1</v>
      </c>
      <c r="AV19">
        <v>17.424016410454499</v>
      </c>
      <c r="AX19">
        <v>14.9426891503033</v>
      </c>
      <c r="AZ19">
        <v>21.041540715149502</v>
      </c>
      <c r="BC19">
        <v>17.267879930917001</v>
      </c>
      <c r="BF19">
        <v>17.424016410454499</v>
      </c>
      <c r="BG19">
        <v>21.041540715149502</v>
      </c>
      <c r="BI19">
        <v>14.9426891503033</v>
      </c>
      <c r="BJ19">
        <v>17.267879930917001</v>
      </c>
    </row>
    <row r="20" spans="1:62" x14ac:dyDescent="0.25">
      <c r="A20" t="s">
        <v>1120</v>
      </c>
      <c r="B20" t="s">
        <v>548</v>
      </c>
      <c r="C20" t="s">
        <v>652</v>
      </c>
      <c r="D20">
        <v>42</v>
      </c>
      <c r="E20">
        <v>56</v>
      </c>
      <c r="F20">
        <v>15</v>
      </c>
      <c r="G20">
        <v>2</v>
      </c>
      <c r="H20" t="s">
        <v>281</v>
      </c>
      <c r="I20" t="s">
        <v>35</v>
      </c>
      <c r="J20" t="s">
        <v>326</v>
      </c>
      <c r="K20" t="s">
        <v>81</v>
      </c>
      <c r="L20" t="s">
        <v>121</v>
      </c>
      <c r="O20">
        <v>1</v>
      </c>
      <c r="P20">
        <v>1</v>
      </c>
      <c r="Q20">
        <v>0</v>
      </c>
      <c r="R20">
        <v>1</v>
      </c>
      <c r="S20">
        <v>1</v>
      </c>
      <c r="T20">
        <v>1</v>
      </c>
      <c r="U20">
        <v>0</v>
      </c>
      <c r="V20">
        <v>0</v>
      </c>
      <c r="W20">
        <v>1</v>
      </c>
      <c r="X20">
        <v>1</v>
      </c>
      <c r="Y20">
        <v>1680757.5</v>
      </c>
      <c r="Z20">
        <v>4825857</v>
      </c>
      <c r="AA20">
        <v>0</v>
      </c>
      <c r="AB20">
        <v>1578720.1</v>
      </c>
      <c r="AC20">
        <v>5167463</v>
      </c>
      <c r="AD20">
        <v>1330992</v>
      </c>
      <c r="AE20">
        <v>0</v>
      </c>
      <c r="AF20">
        <v>397822.12</v>
      </c>
      <c r="AG20">
        <v>1108412.8999999999</v>
      </c>
      <c r="AH20">
        <v>892807.25</v>
      </c>
      <c r="AI20">
        <v>1680757.5</v>
      </c>
      <c r="AJ20">
        <v>4825857</v>
      </c>
      <c r="AK20">
        <v>0</v>
      </c>
      <c r="AL20">
        <v>1578720.1</v>
      </c>
      <c r="AM20">
        <v>5167463</v>
      </c>
      <c r="AN20">
        <v>1330992</v>
      </c>
      <c r="AO20">
        <v>0</v>
      </c>
      <c r="AP20">
        <v>397822.12</v>
      </c>
      <c r="AQ20">
        <v>1108412.8999999999</v>
      </c>
      <c r="AR20">
        <v>892807.25</v>
      </c>
      <c r="AS20" t="s">
        <v>35</v>
      </c>
      <c r="AT20" t="s">
        <v>35</v>
      </c>
      <c r="AU20" t="b">
        <v>1</v>
      </c>
      <c r="AV20">
        <v>20.680680156608101</v>
      </c>
      <c r="AW20">
        <v>22.2023537355103</v>
      </c>
      <c r="AY20">
        <v>20.590323979827701</v>
      </c>
      <c r="AZ20">
        <v>22.301024723045899</v>
      </c>
      <c r="BA20">
        <v>20.344070469202801</v>
      </c>
      <c r="BC20">
        <v>18.601763970636298</v>
      </c>
      <c r="BD20">
        <v>20.080063975817001</v>
      </c>
      <c r="BE20">
        <v>19.7679892169898</v>
      </c>
      <c r="BF20">
        <v>21.441516946059199</v>
      </c>
      <c r="BG20">
        <v>21.322547596124402</v>
      </c>
      <c r="BH20">
        <v>19.924026596403401</v>
      </c>
      <c r="BI20">
        <v>20.590323979827701</v>
      </c>
      <c r="BJ20">
        <v>18.601763970636298</v>
      </c>
    </row>
    <row r="21" spans="1:62" x14ac:dyDescent="0.25">
      <c r="A21" t="s">
        <v>1119</v>
      </c>
      <c r="B21" t="s">
        <v>553</v>
      </c>
      <c r="C21" t="s">
        <v>555</v>
      </c>
      <c r="D21">
        <v>176</v>
      </c>
      <c r="E21">
        <v>183</v>
      </c>
      <c r="F21">
        <v>8</v>
      </c>
      <c r="G21">
        <v>2</v>
      </c>
      <c r="H21" t="s">
        <v>274</v>
      </c>
      <c r="I21" t="s">
        <v>894</v>
      </c>
      <c r="J21" t="s">
        <v>893</v>
      </c>
      <c r="K21" t="s">
        <v>892</v>
      </c>
      <c r="L21" t="s">
        <v>891</v>
      </c>
      <c r="M21" t="s">
        <v>1118</v>
      </c>
      <c r="N21" t="s">
        <v>1117</v>
      </c>
      <c r="O21">
        <v>2</v>
      </c>
      <c r="P21">
        <v>5</v>
      </c>
      <c r="Q21">
        <v>2</v>
      </c>
      <c r="R21">
        <v>3</v>
      </c>
      <c r="S21">
        <v>3</v>
      </c>
      <c r="T21">
        <v>2</v>
      </c>
      <c r="U21">
        <v>0</v>
      </c>
      <c r="V21">
        <v>2</v>
      </c>
      <c r="W21">
        <v>3</v>
      </c>
      <c r="X21">
        <v>2</v>
      </c>
      <c r="Y21">
        <v>32389168</v>
      </c>
      <c r="Z21">
        <v>539242240</v>
      </c>
      <c r="AA21">
        <v>27257250</v>
      </c>
      <c r="AB21">
        <v>94912370</v>
      </c>
      <c r="AC21">
        <v>116983064</v>
      </c>
      <c r="AD21">
        <v>20839134</v>
      </c>
      <c r="AE21">
        <v>0</v>
      </c>
      <c r="AF21">
        <v>11286134</v>
      </c>
      <c r="AG21">
        <v>127267720</v>
      </c>
      <c r="AH21">
        <v>30032062</v>
      </c>
      <c r="AI21">
        <v>32389168</v>
      </c>
      <c r="AJ21">
        <v>539242240</v>
      </c>
      <c r="AK21">
        <v>27257250</v>
      </c>
      <c r="AL21">
        <v>94912370</v>
      </c>
      <c r="AM21">
        <v>116983064</v>
      </c>
      <c r="AN21">
        <v>20839134</v>
      </c>
      <c r="AO21">
        <v>0</v>
      </c>
      <c r="AP21">
        <v>11286134</v>
      </c>
      <c r="AQ21">
        <v>127267720</v>
      </c>
      <c r="AR21">
        <v>30032062</v>
      </c>
      <c r="AS21" t="s">
        <v>28</v>
      </c>
      <c r="AT21" t="s">
        <v>28</v>
      </c>
      <c r="AU21" t="b">
        <v>1</v>
      </c>
      <c r="AV21">
        <v>24.9490080734471</v>
      </c>
      <c r="AW21">
        <v>29.0063582694386</v>
      </c>
      <c r="AX21">
        <v>24.700136679344599</v>
      </c>
      <c r="AY21">
        <v>26.500092791233001</v>
      </c>
      <c r="AZ21">
        <v>26.801724440601699</v>
      </c>
      <c r="BA21">
        <v>24.312791989819001</v>
      </c>
      <c r="BC21">
        <v>23.428048048091899</v>
      </c>
      <c r="BD21">
        <v>26.923291301657699</v>
      </c>
      <c r="BE21">
        <v>24.840000197882599</v>
      </c>
      <c r="BF21">
        <v>26.977683171442798</v>
      </c>
      <c r="BG21">
        <v>25.5572582152104</v>
      </c>
      <c r="BH21">
        <v>25.8816457497702</v>
      </c>
      <c r="BI21">
        <v>25.600114735288798</v>
      </c>
      <c r="BJ21">
        <v>23.428048048091899</v>
      </c>
    </row>
    <row r="22" spans="1:62" x14ac:dyDescent="0.25">
      <c r="A22" t="s">
        <v>1116</v>
      </c>
      <c r="B22" t="s">
        <v>553</v>
      </c>
      <c r="C22" t="s">
        <v>630</v>
      </c>
      <c r="D22">
        <v>356</v>
      </c>
      <c r="E22">
        <v>364</v>
      </c>
      <c r="F22">
        <v>9</v>
      </c>
      <c r="G22" t="s">
        <v>726</v>
      </c>
      <c r="H22" t="s">
        <v>275</v>
      </c>
      <c r="I22" t="s">
        <v>29</v>
      </c>
      <c r="J22" t="s">
        <v>320</v>
      </c>
      <c r="K22" t="s">
        <v>76</v>
      </c>
      <c r="L22" t="s">
        <v>115</v>
      </c>
      <c r="O22">
        <v>4</v>
      </c>
      <c r="P22">
        <v>7</v>
      </c>
      <c r="Q22">
        <v>5</v>
      </c>
      <c r="R22">
        <v>10</v>
      </c>
      <c r="S22">
        <v>6</v>
      </c>
      <c r="T22">
        <v>3</v>
      </c>
      <c r="U22">
        <v>1</v>
      </c>
      <c r="V22">
        <v>6</v>
      </c>
      <c r="W22">
        <v>7</v>
      </c>
      <c r="X22">
        <v>6</v>
      </c>
      <c r="Y22">
        <v>245013380</v>
      </c>
      <c r="Z22">
        <v>993250700</v>
      </c>
      <c r="AA22">
        <v>112031080</v>
      </c>
      <c r="AB22">
        <v>820149300</v>
      </c>
      <c r="AC22">
        <v>378858430</v>
      </c>
      <c r="AD22">
        <v>173623520</v>
      </c>
      <c r="AE22">
        <v>86041440</v>
      </c>
      <c r="AF22">
        <v>120467140</v>
      </c>
      <c r="AG22">
        <v>477430800</v>
      </c>
      <c r="AH22">
        <v>270485280</v>
      </c>
      <c r="AI22">
        <v>259086830</v>
      </c>
      <c r="AJ22">
        <v>1295357700</v>
      </c>
      <c r="AK22">
        <v>84593880</v>
      </c>
      <c r="AL22">
        <v>958305400</v>
      </c>
      <c r="AM22">
        <v>405524670</v>
      </c>
      <c r="AN22">
        <v>173623520</v>
      </c>
      <c r="AO22">
        <v>86041440</v>
      </c>
      <c r="AP22">
        <v>92608640</v>
      </c>
      <c r="AQ22">
        <v>477430800</v>
      </c>
      <c r="AR22">
        <v>255474600</v>
      </c>
      <c r="AS22" t="s">
        <v>29</v>
      </c>
      <c r="AT22" t="s">
        <v>29</v>
      </c>
      <c r="AU22" t="b">
        <v>1</v>
      </c>
      <c r="AV22">
        <v>27.948860440859299</v>
      </c>
      <c r="AW22">
        <v>30.270703392638001</v>
      </c>
      <c r="AX22">
        <v>26.3340499586085</v>
      </c>
      <c r="AY22">
        <v>29.8359102572851</v>
      </c>
      <c r="AZ22">
        <v>28.595214442231999</v>
      </c>
      <c r="BA22">
        <v>27.371387155550199</v>
      </c>
      <c r="BB22">
        <v>26.3585283342941</v>
      </c>
      <c r="BC22">
        <v>26.4646434614084</v>
      </c>
      <c r="BD22">
        <v>28.8307163996156</v>
      </c>
      <c r="BE22">
        <v>27.928604620611502</v>
      </c>
      <c r="BF22">
        <v>29.109781916748599</v>
      </c>
      <c r="BG22">
        <v>27.983300798891101</v>
      </c>
      <c r="BH22">
        <v>28.379660510113599</v>
      </c>
      <c r="BI22">
        <v>28.084980107946802</v>
      </c>
      <c r="BJ22">
        <v>26.4115858978512</v>
      </c>
    </row>
    <row r="23" spans="1:62" x14ac:dyDescent="0.25">
      <c r="A23" t="s">
        <v>1115</v>
      </c>
      <c r="B23" t="s">
        <v>553</v>
      </c>
      <c r="C23" t="s">
        <v>628</v>
      </c>
      <c r="D23">
        <v>356</v>
      </c>
      <c r="E23">
        <v>366</v>
      </c>
      <c r="F23">
        <v>11</v>
      </c>
      <c r="G23">
        <v>2</v>
      </c>
      <c r="H23" t="s">
        <v>275</v>
      </c>
      <c r="I23" t="s">
        <v>29</v>
      </c>
      <c r="J23" t="s">
        <v>320</v>
      </c>
      <c r="K23" t="s">
        <v>76</v>
      </c>
      <c r="L23" t="s">
        <v>115</v>
      </c>
      <c r="O23">
        <v>0</v>
      </c>
      <c r="P23">
        <v>0</v>
      </c>
      <c r="Q23">
        <v>0</v>
      </c>
      <c r="R23">
        <v>0</v>
      </c>
      <c r="S23">
        <v>1</v>
      </c>
      <c r="T23">
        <v>0</v>
      </c>
      <c r="U23">
        <v>0</v>
      </c>
      <c r="V23">
        <v>0</v>
      </c>
      <c r="W23">
        <v>1</v>
      </c>
      <c r="X23">
        <v>0</v>
      </c>
      <c r="Y23">
        <v>0</v>
      </c>
      <c r="Z23">
        <v>0</v>
      </c>
      <c r="AA23">
        <v>0</v>
      </c>
      <c r="AB23">
        <v>0</v>
      </c>
      <c r="AC23">
        <v>370071.22</v>
      </c>
      <c r="AD23">
        <v>0</v>
      </c>
      <c r="AE23">
        <v>0</v>
      </c>
      <c r="AF23">
        <v>251512.88</v>
      </c>
      <c r="AG23">
        <v>589820.5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370071.22</v>
      </c>
      <c r="AN23">
        <v>0</v>
      </c>
      <c r="AO23">
        <v>0</v>
      </c>
      <c r="AP23">
        <v>251512.88</v>
      </c>
      <c r="AQ23">
        <v>589820.5</v>
      </c>
      <c r="AR23">
        <v>0</v>
      </c>
      <c r="AS23" t="s">
        <v>29</v>
      </c>
      <c r="AT23" t="s">
        <v>29</v>
      </c>
      <c r="AU23" t="b">
        <v>1</v>
      </c>
      <c r="AZ23">
        <v>18.497443417754599</v>
      </c>
      <c r="BC23">
        <v>17.940272756918201</v>
      </c>
      <c r="BD23">
        <v>19.1699164405027</v>
      </c>
      <c r="BG23">
        <v>18.497443417754599</v>
      </c>
      <c r="BH23">
        <v>19.1699164405027</v>
      </c>
      <c r="BJ23">
        <v>17.940272756918201</v>
      </c>
    </row>
    <row r="24" spans="1:62" x14ac:dyDescent="0.25">
      <c r="A24" t="s">
        <v>1114</v>
      </c>
      <c r="B24" t="s">
        <v>553</v>
      </c>
      <c r="C24" t="s">
        <v>630</v>
      </c>
      <c r="D24">
        <v>344</v>
      </c>
      <c r="E24">
        <v>352</v>
      </c>
      <c r="F24">
        <v>9</v>
      </c>
      <c r="G24">
        <v>2</v>
      </c>
      <c r="H24" t="s">
        <v>279</v>
      </c>
      <c r="I24" t="s">
        <v>33</v>
      </c>
      <c r="J24" t="s">
        <v>324</v>
      </c>
      <c r="K24" t="s">
        <v>79</v>
      </c>
      <c r="L24" t="s">
        <v>119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0</v>
      </c>
      <c r="V24">
        <v>1</v>
      </c>
      <c r="W24">
        <v>3</v>
      </c>
      <c r="X24">
        <v>1</v>
      </c>
      <c r="Y24">
        <v>9186737</v>
      </c>
      <c r="Z24">
        <v>44005144</v>
      </c>
      <c r="AA24">
        <v>1006097.2</v>
      </c>
      <c r="AB24">
        <v>8344724</v>
      </c>
      <c r="AC24">
        <v>16742644</v>
      </c>
      <c r="AD24">
        <v>4731892</v>
      </c>
      <c r="AE24">
        <v>0</v>
      </c>
      <c r="AF24">
        <v>2516447.7999999998</v>
      </c>
      <c r="AG24">
        <v>31741192</v>
      </c>
      <c r="AH24">
        <v>3599725.5</v>
      </c>
      <c r="AI24">
        <v>9186737</v>
      </c>
      <c r="AJ24">
        <v>44005144</v>
      </c>
      <c r="AK24">
        <v>1006097.2</v>
      </c>
      <c r="AL24">
        <v>8344724</v>
      </c>
      <c r="AM24">
        <v>16742644</v>
      </c>
      <c r="AN24">
        <v>4731892</v>
      </c>
      <c r="AO24">
        <v>0</v>
      </c>
      <c r="AP24">
        <v>2516447.7999999998</v>
      </c>
      <c r="AQ24">
        <v>31741192</v>
      </c>
      <c r="AR24">
        <v>3599725.5</v>
      </c>
      <c r="AS24" t="s">
        <v>33</v>
      </c>
      <c r="AT24" t="s">
        <v>33</v>
      </c>
      <c r="AU24" t="b">
        <v>1</v>
      </c>
      <c r="AV24">
        <v>23.131121096796999</v>
      </c>
      <c r="AW24">
        <v>25.391168842268701</v>
      </c>
      <c r="AX24">
        <v>19.9403382613303</v>
      </c>
      <c r="AY24">
        <v>22.9924329028645</v>
      </c>
      <c r="AZ24">
        <v>23.997024040635001</v>
      </c>
      <c r="BA24">
        <v>22.173985715520299</v>
      </c>
      <c r="BC24">
        <v>21.262957240887399</v>
      </c>
      <c r="BD24">
        <v>24.919852971974901</v>
      </c>
      <c r="BE24">
        <v>21.779455466188001</v>
      </c>
      <c r="BF24">
        <v>24.261144969532801</v>
      </c>
      <c r="BG24">
        <v>23.0855048780777</v>
      </c>
      <c r="BH24">
        <v>23.349654219081501</v>
      </c>
      <c r="BI24">
        <v>21.466385582097399</v>
      </c>
      <c r="BJ24">
        <v>21.262957240887399</v>
      </c>
    </row>
    <row r="25" spans="1:62" x14ac:dyDescent="0.25">
      <c r="A25" t="s">
        <v>1113</v>
      </c>
      <c r="B25" t="s">
        <v>553</v>
      </c>
      <c r="C25" t="s">
        <v>630</v>
      </c>
      <c r="D25">
        <v>354</v>
      </c>
      <c r="E25">
        <v>362</v>
      </c>
      <c r="F25">
        <v>9</v>
      </c>
      <c r="G25">
        <v>2</v>
      </c>
      <c r="H25" t="s">
        <v>274</v>
      </c>
      <c r="I25" t="s">
        <v>39</v>
      </c>
      <c r="J25" t="s">
        <v>330</v>
      </c>
      <c r="K25" t="s">
        <v>84</v>
      </c>
      <c r="L25" t="s">
        <v>125</v>
      </c>
      <c r="M25" t="s">
        <v>1112</v>
      </c>
      <c r="N25" t="s">
        <v>1111</v>
      </c>
      <c r="O25">
        <v>3</v>
      </c>
      <c r="P25">
        <v>4</v>
      </c>
      <c r="Q25">
        <v>2</v>
      </c>
      <c r="R25">
        <v>2</v>
      </c>
      <c r="S25">
        <v>4</v>
      </c>
      <c r="T25">
        <v>1</v>
      </c>
      <c r="U25">
        <v>1</v>
      </c>
      <c r="V25">
        <v>2</v>
      </c>
      <c r="W25">
        <v>8</v>
      </c>
      <c r="X25">
        <v>2</v>
      </c>
      <c r="Y25">
        <v>93458320</v>
      </c>
      <c r="Z25">
        <v>400143420</v>
      </c>
      <c r="AA25">
        <v>6112102.5</v>
      </c>
      <c r="AB25">
        <v>33616324</v>
      </c>
      <c r="AC25">
        <v>148177340</v>
      </c>
      <c r="AD25">
        <v>29803758</v>
      </c>
      <c r="AE25">
        <v>2799704.5</v>
      </c>
      <c r="AF25">
        <v>6415980.5</v>
      </c>
      <c r="AG25">
        <v>580885800</v>
      </c>
      <c r="AH25">
        <v>12288264</v>
      </c>
      <c r="AI25">
        <v>93458320</v>
      </c>
      <c r="AJ25">
        <v>400143420</v>
      </c>
      <c r="AK25">
        <v>6112102.5</v>
      </c>
      <c r="AL25">
        <v>33616324</v>
      </c>
      <c r="AM25">
        <v>148177340</v>
      </c>
      <c r="AN25">
        <v>29803758</v>
      </c>
      <c r="AO25">
        <v>2799704.5</v>
      </c>
      <c r="AP25">
        <v>6415980.5</v>
      </c>
      <c r="AQ25">
        <v>580885800</v>
      </c>
      <c r="AR25">
        <v>12288264</v>
      </c>
      <c r="AS25" t="s">
        <v>28</v>
      </c>
      <c r="AT25" t="s">
        <v>28</v>
      </c>
      <c r="AU25" t="b">
        <v>1</v>
      </c>
      <c r="AV25">
        <v>26.477819767865601</v>
      </c>
      <c r="AW25">
        <v>28.5759419446929</v>
      </c>
      <c r="AX25">
        <v>22.5432373069062</v>
      </c>
      <c r="AY25">
        <v>25.002658636348801</v>
      </c>
      <c r="AZ25">
        <v>27.142749599663201</v>
      </c>
      <c r="BA25">
        <v>24.828990917923701</v>
      </c>
      <c r="BB25">
        <v>21.416843132607902</v>
      </c>
      <c r="BC25">
        <v>22.613238326360701</v>
      </c>
      <c r="BD25">
        <v>29.113679322095599</v>
      </c>
      <c r="BE25">
        <v>23.550777780451501</v>
      </c>
      <c r="BF25">
        <v>27.526880856279199</v>
      </c>
      <c r="BG25">
        <v>25.985870258793401</v>
      </c>
      <c r="BH25">
        <v>26.332228551273602</v>
      </c>
      <c r="BI25">
        <v>23.772947971627499</v>
      </c>
      <c r="BJ25">
        <v>22.015040729484301</v>
      </c>
    </row>
    <row r="26" spans="1:62" x14ac:dyDescent="0.25">
      <c r="A26" t="s">
        <v>1110</v>
      </c>
      <c r="B26" t="s">
        <v>548</v>
      </c>
      <c r="C26" t="s">
        <v>628</v>
      </c>
      <c r="D26">
        <v>354</v>
      </c>
      <c r="E26">
        <v>364</v>
      </c>
      <c r="F26">
        <v>11</v>
      </c>
      <c r="G26" t="s">
        <v>557</v>
      </c>
      <c r="H26" t="s">
        <v>274</v>
      </c>
      <c r="I26" t="s">
        <v>61</v>
      </c>
      <c r="J26" t="s">
        <v>352</v>
      </c>
      <c r="K26" t="s">
        <v>101</v>
      </c>
      <c r="L26" t="s">
        <v>145</v>
      </c>
      <c r="M26" t="s">
        <v>1109</v>
      </c>
      <c r="N26" t="s">
        <v>1108</v>
      </c>
      <c r="O26">
        <v>0</v>
      </c>
      <c r="P26">
        <v>3</v>
      </c>
      <c r="Q26">
        <v>0</v>
      </c>
      <c r="R26">
        <v>2</v>
      </c>
      <c r="S26">
        <v>2</v>
      </c>
      <c r="T26">
        <v>0</v>
      </c>
      <c r="U26">
        <v>0</v>
      </c>
      <c r="V26">
        <v>0</v>
      </c>
      <c r="W26">
        <v>0</v>
      </c>
      <c r="X26">
        <v>2</v>
      </c>
      <c r="Y26">
        <v>0</v>
      </c>
      <c r="Z26">
        <v>59157416</v>
      </c>
      <c r="AA26">
        <v>639380.5</v>
      </c>
      <c r="AB26">
        <v>5487411.5</v>
      </c>
      <c r="AC26">
        <v>3611954</v>
      </c>
      <c r="AD26">
        <v>621706.9</v>
      </c>
      <c r="AE26">
        <v>14558.53</v>
      </c>
      <c r="AF26">
        <v>85375.92</v>
      </c>
      <c r="AG26">
        <v>0</v>
      </c>
      <c r="AH26">
        <v>2250146.5</v>
      </c>
      <c r="AI26">
        <v>0</v>
      </c>
      <c r="AJ26">
        <v>30381986</v>
      </c>
      <c r="AK26">
        <v>328533.78000000003</v>
      </c>
      <c r="AL26">
        <v>2800810.8</v>
      </c>
      <c r="AM26">
        <v>1871883.5</v>
      </c>
      <c r="AN26">
        <v>678801.7</v>
      </c>
      <c r="AO26">
        <v>14179.841</v>
      </c>
      <c r="AP26">
        <v>93216.47</v>
      </c>
      <c r="AQ26">
        <v>0</v>
      </c>
      <c r="AR26">
        <v>1162797.1000000001</v>
      </c>
      <c r="AS26" t="s">
        <v>28</v>
      </c>
      <c r="AT26" t="s">
        <v>28</v>
      </c>
      <c r="AU26" t="b">
        <v>1</v>
      </c>
      <c r="AW26">
        <v>24.856712842764601</v>
      </c>
      <c r="AX26">
        <v>18.325682191203398</v>
      </c>
      <c r="AY26">
        <v>21.417413099283898</v>
      </c>
      <c r="AZ26">
        <v>20.836059218346801</v>
      </c>
      <c r="BA26">
        <v>19.372630652426501</v>
      </c>
      <c r="BB26">
        <v>13.791553735131201</v>
      </c>
      <c r="BC26">
        <v>16.508297260266598</v>
      </c>
      <c r="BE26">
        <v>20.149167947853801</v>
      </c>
      <c r="BF26">
        <v>24.856712842764601</v>
      </c>
      <c r="BG26">
        <v>20.1043449353866</v>
      </c>
      <c r="BH26">
        <v>20.149167947853801</v>
      </c>
      <c r="BI26">
        <v>19.871547645243599</v>
      </c>
      <c r="BJ26">
        <v>15.1499254976989</v>
      </c>
    </row>
    <row r="27" spans="1:62" x14ac:dyDescent="0.25">
      <c r="A27" t="s">
        <v>1107</v>
      </c>
      <c r="B27" t="s">
        <v>548</v>
      </c>
      <c r="C27" t="s">
        <v>630</v>
      </c>
      <c r="D27">
        <v>287</v>
      </c>
      <c r="E27">
        <v>294</v>
      </c>
      <c r="F27">
        <v>8</v>
      </c>
      <c r="G27">
        <v>2</v>
      </c>
      <c r="H27" t="s">
        <v>292</v>
      </c>
      <c r="I27" t="s">
        <v>46</v>
      </c>
      <c r="J27" t="s">
        <v>337</v>
      </c>
      <c r="K27" t="s">
        <v>90</v>
      </c>
      <c r="L27" t="s">
        <v>132</v>
      </c>
      <c r="O27">
        <v>0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4850174.5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008984.6</v>
      </c>
      <c r="AH27">
        <v>0</v>
      </c>
      <c r="AI27">
        <v>0</v>
      </c>
      <c r="AJ27">
        <v>4850174.5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1008984.6</v>
      </c>
      <c r="AR27">
        <v>0</v>
      </c>
      <c r="AS27" t="s">
        <v>46</v>
      </c>
      <c r="AT27" t="s">
        <v>46</v>
      </c>
      <c r="AU27" t="b">
        <v>1</v>
      </c>
      <c r="AW27">
        <v>22.209605222965301</v>
      </c>
      <c r="BD27">
        <v>19.9444727242707</v>
      </c>
      <c r="BF27">
        <v>22.209605222965301</v>
      </c>
      <c r="BH27">
        <v>19.9444727242707</v>
      </c>
    </row>
    <row r="28" spans="1:62" x14ac:dyDescent="0.25">
      <c r="A28" t="s">
        <v>1106</v>
      </c>
      <c r="B28" t="s">
        <v>548</v>
      </c>
      <c r="C28" t="s">
        <v>550</v>
      </c>
      <c r="D28">
        <v>2325</v>
      </c>
      <c r="E28">
        <v>2335</v>
      </c>
      <c r="F28">
        <v>11</v>
      </c>
      <c r="G28" t="s">
        <v>557</v>
      </c>
      <c r="H28" t="s">
        <v>287</v>
      </c>
      <c r="I28" t="s">
        <v>41</v>
      </c>
      <c r="J28" t="s">
        <v>332</v>
      </c>
      <c r="K28" t="s">
        <v>86</v>
      </c>
      <c r="L28" t="s">
        <v>127</v>
      </c>
      <c r="O28">
        <v>0</v>
      </c>
      <c r="P28">
        <v>1</v>
      </c>
      <c r="Q28">
        <v>0</v>
      </c>
      <c r="R28">
        <v>0</v>
      </c>
      <c r="S28">
        <v>2</v>
      </c>
      <c r="T28">
        <v>0</v>
      </c>
      <c r="U28">
        <v>0</v>
      </c>
      <c r="V28">
        <v>0</v>
      </c>
      <c r="W28">
        <v>1</v>
      </c>
      <c r="X28">
        <v>0</v>
      </c>
      <c r="Y28">
        <v>593629.1</v>
      </c>
      <c r="Z28">
        <v>337278</v>
      </c>
      <c r="AA28">
        <v>0</v>
      </c>
      <c r="AB28">
        <v>0</v>
      </c>
      <c r="AC28">
        <v>980573</v>
      </c>
      <c r="AD28">
        <v>0</v>
      </c>
      <c r="AE28">
        <v>0</v>
      </c>
      <c r="AF28">
        <v>0</v>
      </c>
      <c r="AG28">
        <v>328108.7</v>
      </c>
      <c r="AH28">
        <v>0</v>
      </c>
      <c r="AI28">
        <v>305251.94</v>
      </c>
      <c r="AJ28">
        <v>337278</v>
      </c>
      <c r="AK28">
        <v>0</v>
      </c>
      <c r="AL28">
        <v>0</v>
      </c>
      <c r="AM28">
        <v>524945.9</v>
      </c>
      <c r="AN28">
        <v>0</v>
      </c>
      <c r="AO28">
        <v>0</v>
      </c>
      <c r="AP28">
        <v>0</v>
      </c>
      <c r="AQ28">
        <v>328108.7</v>
      </c>
      <c r="AR28">
        <v>0</v>
      </c>
      <c r="AS28" t="s">
        <v>41</v>
      </c>
      <c r="AT28" t="s">
        <v>41</v>
      </c>
      <c r="AU28" t="b">
        <v>1</v>
      </c>
      <c r="AV28">
        <v>18.219640938591201</v>
      </c>
      <c r="AW28">
        <v>18.363578691618699</v>
      </c>
      <c r="AZ28">
        <v>19.0018092232662</v>
      </c>
      <c r="BD28">
        <v>18.323814322729099</v>
      </c>
      <c r="BF28">
        <v>18.291609815105002</v>
      </c>
      <c r="BG28">
        <v>19.0018092232662</v>
      </c>
      <c r="BH28">
        <v>18.323814322729099</v>
      </c>
    </row>
    <row r="29" spans="1:62" x14ac:dyDescent="0.25">
      <c r="A29" t="s">
        <v>1105</v>
      </c>
      <c r="B29" t="s">
        <v>553</v>
      </c>
      <c r="C29" t="s">
        <v>559</v>
      </c>
      <c r="D29">
        <v>353</v>
      </c>
      <c r="E29">
        <v>363</v>
      </c>
      <c r="F29">
        <v>11</v>
      </c>
      <c r="G29">
        <v>2</v>
      </c>
      <c r="H29" t="s">
        <v>281</v>
      </c>
      <c r="I29" t="s">
        <v>35</v>
      </c>
      <c r="J29" t="s">
        <v>326</v>
      </c>
      <c r="K29" t="s">
        <v>81</v>
      </c>
      <c r="L29" t="s">
        <v>121</v>
      </c>
      <c r="M29" t="s">
        <v>832</v>
      </c>
      <c r="N29" t="s">
        <v>831</v>
      </c>
      <c r="O29">
        <v>0</v>
      </c>
      <c r="P29">
        <v>0</v>
      </c>
      <c r="Q29">
        <v>2</v>
      </c>
      <c r="R29">
        <v>2</v>
      </c>
      <c r="S29">
        <v>1</v>
      </c>
      <c r="T29">
        <v>1</v>
      </c>
      <c r="U29">
        <v>0</v>
      </c>
      <c r="V29">
        <v>0</v>
      </c>
      <c r="W29">
        <v>2</v>
      </c>
      <c r="X29">
        <v>1</v>
      </c>
      <c r="Y29">
        <v>0</v>
      </c>
      <c r="Z29">
        <v>2751836.5</v>
      </c>
      <c r="AA29">
        <v>1251804.1000000001</v>
      </c>
      <c r="AB29">
        <v>3883054.5</v>
      </c>
      <c r="AC29">
        <v>6348240.5</v>
      </c>
      <c r="AD29">
        <v>0</v>
      </c>
      <c r="AE29">
        <v>0</v>
      </c>
      <c r="AF29">
        <v>76664.31</v>
      </c>
      <c r="AG29">
        <v>2678755.5</v>
      </c>
      <c r="AH29">
        <v>1210687.8999999999</v>
      </c>
      <c r="AI29">
        <v>0</v>
      </c>
      <c r="AJ29">
        <v>2751836.5</v>
      </c>
      <c r="AK29">
        <v>1251804.1000000001</v>
      </c>
      <c r="AL29">
        <v>3883054.5</v>
      </c>
      <c r="AM29">
        <v>6348240.5</v>
      </c>
      <c r="AN29">
        <v>0</v>
      </c>
      <c r="AO29">
        <v>0</v>
      </c>
      <c r="AP29">
        <v>76664.31</v>
      </c>
      <c r="AQ29">
        <v>2678755.5</v>
      </c>
      <c r="AR29">
        <v>1210687.8999999999</v>
      </c>
      <c r="AS29" t="s">
        <v>35</v>
      </c>
      <c r="AT29" t="s">
        <v>35</v>
      </c>
      <c r="AU29" t="b">
        <v>1</v>
      </c>
      <c r="AW29">
        <v>21.391963324376299</v>
      </c>
      <c r="AX29">
        <v>20.255577375946199</v>
      </c>
      <c r="AY29">
        <v>21.888760525431699</v>
      </c>
      <c r="AZ29">
        <v>22.597925354331601</v>
      </c>
      <c r="BC29">
        <v>16.226267487012599</v>
      </c>
      <c r="BD29">
        <v>21.353131476359199</v>
      </c>
      <c r="BE29">
        <v>20.2073955737836</v>
      </c>
      <c r="BF29">
        <v>21.391963324376299</v>
      </c>
      <c r="BG29">
        <v>22.597925354331601</v>
      </c>
      <c r="BH29">
        <v>20.780263525071401</v>
      </c>
      <c r="BI29">
        <v>21.072168950689001</v>
      </c>
      <c r="BJ29">
        <v>16.226267487012599</v>
      </c>
    </row>
    <row r="30" spans="1:62" x14ac:dyDescent="0.25">
      <c r="A30" t="s">
        <v>1104</v>
      </c>
      <c r="B30" t="s">
        <v>642</v>
      </c>
      <c r="C30" t="s">
        <v>630</v>
      </c>
      <c r="D30">
        <v>2</v>
      </c>
      <c r="E30">
        <v>9</v>
      </c>
      <c r="F30">
        <v>8</v>
      </c>
      <c r="G30">
        <v>2</v>
      </c>
      <c r="H30" t="s">
        <v>285</v>
      </c>
      <c r="I30" t="s">
        <v>39</v>
      </c>
      <c r="J30" t="s">
        <v>330</v>
      </c>
      <c r="K30" t="s">
        <v>84</v>
      </c>
      <c r="L30" t="s">
        <v>125</v>
      </c>
      <c r="M30" t="s">
        <v>723</v>
      </c>
      <c r="N30" t="s">
        <v>722</v>
      </c>
      <c r="O30">
        <v>1</v>
      </c>
      <c r="P30">
        <v>1</v>
      </c>
      <c r="Q30">
        <v>1</v>
      </c>
      <c r="R30">
        <v>1</v>
      </c>
      <c r="S30">
        <v>2</v>
      </c>
      <c r="T30">
        <v>1</v>
      </c>
      <c r="U30">
        <v>0</v>
      </c>
      <c r="V30">
        <v>1</v>
      </c>
      <c r="W30">
        <v>1</v>
      </c>
      <c r="X30">
        <v>1</v>
      </c>
      <c r="Y30">
        <v>1863561.5</v>
      </c>
      <c r="Z30">
        <v>2144298.7999999998</v>
      </c>
      <c r="AA30">
        <v>2210121</v>
      </c>
      <c r="AB30">
        <v>2002564.4</v>
      </c>
      <c r="AC30">
        <v>20618638</v>
      </c>
      <c r="AD30">
        <v>1498422.8</v>
      </c>
      <c r="AE30">
        <v>0</v>
      </c>
      <c r="AF30">
        <v>2214579.5</v>
      </c>
      <c r="AG30">
        <v>989926.8</v>
      </c>
      <c r="AH30">
        <v>1370684.4</v>
      </c>
      <c r="AI30">
        <v>1863561.5</v>
      </c>
      <c r="AJ30">
        <v>2144298.7999999998</v>
      </c>
      <c r="AK30">
        <v>2210121</v>
      </c>
      <c r="AL30">
        <v>2002564.4</v>
      </c>
      <c r="AM30">
        <v>20618638</v>
      </c>
      <c r="AN30">
        <v>1498422.8</v>
      </c>
      <c r="AO30">
        <v>0</v>
      </c>
      <c r="AP30">
        <v>2214579.5</v>
      </c>
      <c r="AQ30">
        <v>989926.8</v>
      </c>
      <c r="AR30">
        <v>1370684.4</v>
      </c>
      <c r="AS30" t="s">
        <v>39</v>
      </c>
      <c r="AT30" t="s">
        <v>39</v>
      </c>
      <c r="AU30" t="b">
        <v>1</v>
      </c>
      <c r="AV30">
        <v>20.829631000025401</v>
      </c>
      <c r="AW30">
        <v>21.032074523273899</v>
      </c>
      <c r="AX30">
        <v>21.075693925964</v>
      </c>
      <c r="AY30">
        <v>20.933417207996399</v>
      </c>
      <c r="AZ30">
        <v>24.2974457003344</v>
      </c>
      <c r="BA30">
        <v>20.515013326231202</v>
      </c>
      <c r="BC30">
        <v>21.078601358011401</v>
      </c>
      <c r="BD30">
        <v>19.9169623236882</v>
      </c>
      <c r="BE30">
        <v>20.386464998232</v>
      </c>
      <c r="BF30">
        <v>20.9308527616497</v>
      </c>
      <c r="BG30">
        <v>22.406229513282799</v>
      </c>
      <c r="BH30">
        <v>20.151713660960102</v>
      </c>
      <c r="BI30">
        <v>21.004555566980201</v>
      </c>
      <c r="BJ30">
        <v>21.078601358011401</v>
      </c>
    </row>
    <row r="31" spans="1:62" x14ac:dyDescent="0.25">
      <c r="A31" t="s">
        <v>1103</v>
      </c>
      <c r="B31" t="s">
        <v>642</v>
      </c>
      <c r="C31" t="s">
        <v>548</v>
      </c>
      <c r="D31">
        <v>2</v>
      </c>
      <c r="E31">
        <v>15</v>
      </c>
      <c r="F31">
        <v>14</v>
      </c>
      <c r="G31">
        <v>3</v>
      </c>
      <c r="H31" t="s">
        <v>285</v>
      </c>
      <c r="I31" t="s">
        <v>39</v>
      </c>
      <c r="J31" t="s">
        <v>330</v>
      </c>
      <c r="K31" t="s">
        <v>84</v>
      </c>
      <c r="L31" t="s">
        <v>125</v>
      </c>
      <c r="M31" t="s">
        <v>723</v>
      </c>
      <c r="N31" t="s">
        <v>722</v>
      </c>
      <c r="O31">
        <v>0</v>
      </c>
      <c r="P31">
        <v>0</v>
      </c>
      <c r="Q31">
        <v>1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492803.3</v>
      </c>
      <c r="AB31">
        <v>0</v>
      </c>
      <c r="AC31">
        <v>464512.88</v>
      </c>
      <c r="AD31">
        <v>0</v>
      </c>
      <c r="AE31">
        <v>16049.891</v>
      </c>
      <c r="AF31">
        <v>274263.62</v>
      </c>
      <c r="AG31">
        <v>0</v>
      </c>
      <c r="AH31">
        <v>0</v>
      </c>
      <c r="AI31">
        <v>0</v>
      </c>
      <c r="AJ31">
        <v>0</v>
      </c>
      <c r="AK31">
        <v>492803.3</v>
      </c>
      <c r="AL31">
        <v>0</v>
      </c>
      <c r="AM31">
        <v>464512.88</v>
      </c>
      <c r="AN31">
        <v>0</v>
      </c>
      <c r="AO31">
        <v>16049.891</v>
      </c>
      <c r="AP31">
        <v>274263.62</v>
      </c>
      <c r="AQ31">
        <v>0</v>
      </c>
      <c r="AR31">
        <v>0</v>
      </c>
      <c r="AS31" t="s">
        <v>39</v>
      </c>
      <c r="AT31" t="s">
        <v>39</v>
      </c>
      <c r="AU31" t="b">
        <v>1</v>
      </c>
      <c r="AX31">
        <v>18.9106523913415</v>
      </c>
      <c r="AZ31">
        <v>18.825359074606599</v>
      </c>
      <c r="BB31">
        <v>13.970275879121701</v>
      </c>
      <c r="BC31">
        <v>18.065203741441</v>
      </c>
      <c r="BG31">
        <v>18.825359074606599</v>
      </c>
      <c r="BI31">
        <v>18.9106523913415</v>
      </c>
      <c r="BJ31">
        <v>16.017739810281299</v>
      </c>
    </row>
    <row r="32" spans="1:62" x14ac:dyDescent="0.25">
      <c r="A32" t="s">
        <v>1102</v>
      </c>
      <c r="B32" t="s">
        <v>548</v>
      </c>
      <c r="C32" t="s">
        <v>701</v>
      </c>
      <c r="D32">
        <v>534</v>
      </c>
      <c r="E32">
        <v>550</v>
      </c>
      <c r="F32">
        <v>17</v>
      </c>
      <c r="G32">
        <v>2</v>
      </c>
      <c r="H32" t="s">
        <v>294</v>
      </c>
      <c r="I32" t="s">
        <v>48</v>
      </c>
      <c r="J32" t="s">
        <v>339</v>
      </c>
      <c r="K32" t="s">
        <v>92</v>
      </c>
      <c r="L32" t="s">
        <v>134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336108.72</v>
      </c>
      <c r="AB32">
        <v>0</v>
      </c>
      <c r="AC32">
        <v>3463345.8</v>
      </c>
      <c r="AD32">
        <v>0</v>
      </c>
      <c r="AE32">
        <v>0</v>
      </c>
      <c r="AF32">
        <v>0</v>
      </c>
      <c r="AG32">
        <v>0</v>
      </c>
      <c r="AH32">
        <v>335937.8</v>
      </c>
      <c r="AI32">
        <v>0</v>
      </c>
      <c r="AJ32">
        <v>0</v>
      </c>
      <c r="AK32">
        <v>336108.72</v>
      </c>
      <c r="AL32">
        <v>0</v>
      </c>
      <c r="AM32">
        <v>3463345.8</v>
      </c>
      <c r="AN32">
        <v>0</v>
      </c>
      <c r="AO32">
        <v>0</v>
      </c>
      <c r="AP32">
        <v>0</v>
      </c>
      <c r="AQ32">
        <v>0</v>
      </c>
      <c r="AR32">
        <v>335937.8</v>
      </c>
      <c r="AS32" t="s">
        <v>48</v>
      </c>
      <c r="AT32" t="s">
        <v>48</v>
      </c>
      <c r="AU32" t="b">
        <v>1</v>
      </c>
      <c r="AX32">
        <v>18.3585684468285</v>
      </c>
      <c r="AZ32">
        <v>21.723735010869799</v>
      </c>
      <c r="BE32">
        <v>18.357834612385901</v>
      </c>
      <c r="BG32">
        <v>21.723735010869799</v>
      </c>
      <c r="BH32">
        <v>18.357834612385901</v>
      </c>
      <c r="BI32">
        <v>18.3585684468285</v>
      </c>
    </row>
    <row r="33" spans="1:62" x14ac:dyDescent="0.25">
      <c r="A33" t="s">
        <v>1101</v>
      </c>
      <c r="B33" t="s">
        <v>553</v>
      </c>
      <c r="C33" t="s">
        <v>630</v>
      </c>
      <c r="D33">
        <v>335</v>
      </c>
      <c r="E33">
        <v>343</v>
      </c>
      <c r="F33">
        <v>9</v>
      </c>
      <c r="G33">
        <v>2</v>
      </c>
      <c r="H33" t="s">
        <v>276</v>
      </c>
      <c r="I33" t="s">
        <v>30</v>
      </c>
      <c r="J33" t="s">
        <v>321</v>
      </c>
      <c r="K33" t="s">
        <v>77</v>
      </c>
      <c r="L33" t="s">
        <v>116</v>
      </c>
      <c r="M33" t="s">
        <v>1100</v>
      </c>
      <c r="N33" t="s">
        <v>1099</v>
      </c>
      <c r="O33">
        <v>0</v>
      </c>
      <c r="P33">
        <v>6</v>
      </c>
      <c r="Q33">
        <v>2</v>
      </c>
      <c r="R33">
        <v>2</v>
      </c>
      <c r="S33">
        <v>2</v>
      </c>
      <c r="T33">
        <v>3</v>
      </c>
      <c r="U33">
        <v>0</v>
      </c>
      <c r="V33">
        <v>2</v>
      </c>
      <c r="W33">
        <v>5</v>
      </c>
      <c r="X33">
        <v>5</v>
      </c>
      <c r="Y33">
        <v>0</v>
      </c>
      <c r="Z33">
        <v>173854200</v>
      </c>
      <c r="AA33">
        <v>2922167</v>
      </c>
      <c r="AB33">
        <v>2928253.2</v>
      </c>
      <c r="AC33">
        <v>62408628</v>
      </c>
      <c r="AD33">
        <v>4357970.5</v>
      </c>
      <c r="AE33">
        <v>0</v>
      </c>
      <c r="AF33">
        <v>3790677.2</v>
      </c>
      <c r="AG33">
        <v>89462776</v>
      </c>
      <c r="AH33">
        <v>25947272</v>
      </c>
      <c r="AI33">
        <v>0</v>
      </c>
      <c r="AJ33">
        <v>173854200</v>
      </c>
      <c r="AK33">
        <v>2922167</v>
      </c>
      <c r="AL33">
        <v>2928253.2</v>
      </c>
      <c r="AM33">
        <v>62408628</v>
      </c>
      <c r="AN33">
        <v>4357970.5</v>
      </c>
      <c r="AO33">
        <v>0</v>
      </c>
      <c r="AP33">
        <v>3790677.2</v>
      </c>
      <c r="AQ33">
        <v>89462776</v>
      </c>
      <c r="AR33">
        <v>25947272</v>
      </c>
      <c r="AS33" t="s">
        <v>30</v>
      </c>
      <c r="AT33" t="s">
        <v>30</v>
      </c>
      <c r="AU33" t="b">
        <v>1</v>
      </c>
      <c r="AW33">
        <v>27.373302679463102</v>
      </c>
      <c r="AX33">
        <v>21.478607198932799</v>
      </c>
      <c r="AY33">
        <v>21.4816088751971</v>
      </c>
      <c r="AZ33">
        <v>25.895242159842802</v>
      </c>
      <c r="BA33">
        <v>22.055224999911101</v>
      </c>
      <c r="BC33">
        <v>21.854024176508702</v>
      </c>
      <c r="BD33">
        <v>26.414784189592901</v>
      </c>
      <c r="BE33">
        <v>24.629079531158599</v>
      </c>
      <c r="BF33">
        <v>27.373302679463102</v>
      </c>
      <c r="BG33">
        <v>23.975233579876999</v>
      </c>
      <c r="BH33">
        <v>25.521931860375702</v>
      </c>
      <c r="BI33">
        <v>21.480108037064898</v>
      </c>
      <c r="BJ33">
        <v>21.854024176508702</v>
      </c>
    </row>
    <row r="34" spans="1:62" x14ac:dyDescent="0.25">
      <c r="A34" t="s">
        <v>1098</v>
      </c>
      <c r="B34" t="s">
        <v>553</v>
      </c>
      <c r="C34" t="s">
        <v>628</v>
      </c>
      <c r="D34">
        <v>100</v>
      </c>
      <c r="E34">
        <v>110</v>
      </c>
      <c r="F34">
        <v>11</v>
      </c>
      <c r="G34">
        <v>2</v>
      </c>
      <c r="H34" t="s">
        <v>288</v>
      </c>
      <c r="I34" t="s">
        <v>42</v>
      </c>
      <c r="J34" t="s">
        <v>333</v>
      </c>
      <c r="L34" t="s">
        <v>128</v>
      </c>
      <c r="O34">
        <v>1</v>
      </c>
      <c r="P34">
        <v>1</v>
      </c>
      <c r="Q34">
        <v>0</v>
      </c>
      <c r="R34">
        <v>0</v>
      </c>
      <c r="S34">
        <v>0</v>
      </c>
      <c r="T34">
        <v>1</v>
      </c>
      <c r="U34">
        <v>0</v>
      </c>
      <c r="V34">
        <v>0</v>
      </c>
      <c r="W34">
        <v>0</v>
      </c>
      <c r="X34">
        <v>1</v>
      </c>
      <c r="Y34">
        <v>1307300.6000000001</v>
      </c>
      <c r="Z34">
        <v>2134139</v>
      </c>
      <c r="AA34">
        <v>0</v>
      </c>
      <c r="AB34">
        <v>0</v>
      </c>
      <c r="AC34">
        <v>491946.94</v>
      </c>
      <c r="AD34">
        <v>1746184.1</v>
      </c>
      <c r="AE34">
        <v>0</v>
      </c>
      <c r="AF34">
        <v>0</v>
      </c>
      <c r="AG34">
        <v>0</v>
      </c>
      <c r="AH34">
        <v>1119198.8999999999</v>
      </c>
      <c r="AI34">
        <v>1307300.6000000001</v>
      </c>
      <c r="AJ34">
        <v>2134139</v>
      </c>
      <c r="AK34">
        <v>0</v>
      </c>
      <c r="AL34">
        <v>0</v>
      </c>
      <c r="AM34">
        <v>491946.94</v>
      </c>
      <c r="AN34">
        <v>1746184.1</v>
      </c>
      <c r="AO34">
        <v>0</v>
      </c>
      <c r="AP34">
        <v>0</v>
      </c>
      <c r="AQ34">
        <v>0</v>
      </c>
      <c r="AR34">
        <v>1119198.8999999999</v>
      </c>
      <c r="AS34" t="s">
        <v>42</v>
      </c>
      <c r="AT34" t="s">
        <v>42</v>
      </c>
      <c r="AU34" t="b">
        <v>1</v>
      </c>
      <c r="AV34">
        <v>20.3181594811278</v>
      </c>
      <c r="AW34">
        <v>21.025222713658898</v>
      </c>
      <c r="AZ34">
        <v>18.908143193401798</v>
      </c>
      <c r="BA34">
        <v>20.735774239491601</v>
      </c>
      <c r="BE34">
        <v>20.094035018993299</v>
      </c>
      <c r="BF34">
        <v>20.6716910973933</v>
      </c>
      <c r="BG34">
        <v>19.821958716446701</v>
      </c>
      <c r="BH34">
        <v>20.094035018993299</v>
      </c>
    </row>
    <row r="35" spans="1:62" x14ac:dyDescent="0.25">
      <c r="A35" t="s">
        <v>1097</v>
      </c>
      <c r="B35" t="s">
        <v>548</v>
      </c>
      <c r="C35" t="s">
        <v>630</v>
      </c>
      <c r="D35">
        <v>225</v>
      </c>
      <c r="E35">
        <v>235</v>
      </c>
      <c r="F35">
        <v>11</v>
      </c>
      <c r="G35" t="s">
        <v>557</v>
      </c>
      <c r="H35" t="s">
        <v>283</v>
      </c>
      <c r="I35" t="s">
        <v>37</v>
      </c>
      <c r="J35" t="s">
        <v>328</v>
      </c>
      <c r="L35" t="s">
        <v>123</v>
      </c>
      <c r="O35">
        <v>2</v>
      </c>
      <c r="P35">
        <v>2</v>
      </c>
      <c r="Q35">
        <v>3</v>
      </c>
      <c r="R35">
        <v>2</v>
      </c>
      <c r="S35">
        <v>3</v>
      </c>
      <c r="T35">
        <v>4</v>
      </c>
      <c r="U35">
        <v>0</v>
      </c>
      <c r="V35">
        <v>0</v>
      </c>
      <c r="W35">
        <v>0</v>
      </c>
      <c r="X35">
        <v>2</v>
      </c>
      <c r="Y35">
        <v>9911633</v>
      </c>
      <c r="Z35">
        <v>10784558</v>
      </c>
      <c r="AA35">
        <v>3159046.8</v>
      </c>
      <c r="AB35">
        <v>3992610.2</v>
      </c>
      <c r="AC35">
        <v>8264520</v>
      </c>
      <c r="AD35">
        <v>10365976</v>
      </c>
      <c r="AE35">
        <v>0</v>
      </c>
      <c r="AF35">
        <v>826183.2</v>
      </c>
      <c r="AG35">
        <v>0</v>
      </c>
      <c r="AH35">
        <v>3610290</v>
      </c>
      <c r="AI35">
        <v>6591960.5</v>
      </c>
      <c r="AJ35">
        <v>7312469.5</v>
      </c>
      <c r="AK35">
        <v>2136186.5</v>
      </c>
      <c r="AL35">
        <v>2690362.5</v>
      </c>
      <c r="AM35">
        <v>5599776.5</v>
      </c>
      <c r="AN35">
        <v>7013036.5</v>
      </c>
      <c r="AO35">
        <v>0</v>
      </c>
      <c r="AP35">
        <v>549792.1</v>
      </c>
      <c r="AQ35">
        <v>0</v>
      </c>
      <c r="AR35">
        <v>2416475.5</v>
      </c>
      <c r="AS35" t="s">
        <v>37</v>
      </c>
      <c r="AT35" t="s">
        <v>37</v>
      </c>
      <c r="AU35" t="b">
        <v>1</v>
      </c>
      <c r="AV35">
        <v>22.652276167029601</v>
      </c>
      <c r="AW35">
        <v>22.801927271500301</v>
      </c>
      <c r="AX35">
        <v>21.0266061764992</v>
      </c>
      <c r="AY35">
        <v>21.3593691442316</v>
      </c>
      <c r="AZ35">
        <v>22.416937816355698</v>
      </c>
      <c r="BA35">
        <v>22.741607805994999</v>
      </c>
      <c r="BC35">
        <v>19.068526651253599</v>
      </c>
      <c r="BE35">
        <v>21.204472937064001</v>
      </c>
      <c r="BF35">
        <v>22.727101719264901</v>
      </c>
      <c r="BG35">
        <v>22.5792728111754</v>
      </c>
      <c r="BH35">
        <v>21.204472937064001</v>
      </c>
      <c r="BI35">
        <v>21.1929876603654</v>
      </c>
      <c r="BJ35">
        <v>19.068526651253599</v>
      </c>
    </row>
    <row r="36" spans="1:62" x14ac:dyDescent="0.25">
      <c r="A36" t="s">
        <v>1096</v>
      </c>
      <c r="B36" t="s">
        <v>553</v>
      </c>
      <c r="C36" t="s">
        <v>628</v>
      </c>
      <c r="D36">
        <v>37</v>
      </c>
      <c r="E36">
        <v>44</v>
      </c>
      <c r="F36">
        <v>8</v>
      </c>
      <c r="G36">
        <v>2</v>
      </c>
      <c r="H36" t="s">
        <v>310</v>
      </c>
      <c r="I36" t="s">
        <v>64</v>
      </c>
      <c r="J36" t="s">
        <v>355</v>
      </c>
      <c r="K36" t="s">
        <v>104</v>
      </c>
      <c r="L36" t="s">
        <v>148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457962.7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 t="s">
        <v>64</v>
      </c>
      <c r="AT36" t="s">
        <v>64</v>
      </c>
      <c r="AU36" t="b">
        <v>1</v>
      </c>
    </row>
    <row r="37" spans="1:62" x14ac:dyDescent="0.25">
      <c r="A37" t="s">
        <v>1095</v>
      </c>
      <c r="B37" t="s">
        <v>553</v>
      </c>
      <c r="C37" t="s">
        <v>555</v>
      </c>
      <c r="D37">
        <v>213</v>
      </c>
      <c r="E37">
        <v>224</v>
      </c>
      <c r="F37">
        <v>12</v>
      </c>
      <c r="G37">
        <v>2</v>
      </c>
      <c r="H37" t="s">
        <v>277</v>
      </c>
      <c r="I37" t="s">
        <v>31</v>
      </c>
      <c r="J37" t="s">
        <v>322</v>
      </c>
      <c r="K37" t="s">
        <v>78</v>
      </c>
      <c r="L37" t="s">
        <v>117</v>
      </c>
      <c r="O37">
        <v>2</v>
      </c>
      <c r="P37">
        <v>3</v>
      </c>
      <c r="Q37">
        <v>1</v>
      </c>
      <c r="R37">
        <v>4</v>
      </c>
      <c r="S37">
        <v>2</v>
      </c>
      <c r="T37">
        <v>2</v>
      </c>
      <c r="U37">
        <v>0</v>
      </c>
      <c r="V37">
        <v>1</v>
      </c>
      <c r="W37">
        <v>0</v>
      </c>
      <c r="X37">
        <v>3</v>
      </c>
      <c r="Y37">
        <v>3453003.8</v>
      </c>
      <c r="Z37">
        <v>11536964</v>
      </c>
      <c r="AA37">
        <v>1984500.6</v>
      </c>
      <c r="AB37">
        <v>50367290</v>
      </c>
      <c r="AC37">
        <v>3388662.5</v>
      </c>
      <c r="AD37">
        <v>15301750</v>
      </c>
      <c r="AE37">
        <v>0</v>
      </c>
      <c r="AF37">
        <v>1162580.2</v>
      </c>
      <c r="AG37">
        <v>0</v>
      </c>
      <c r="AH37">
        <v>16482200</v>
      </c>
      <c r="AI37">
        <v>3453003.8</v>
      </c>
      <c r="AJ37">
        <v>11536964</v>
      </c>
      <c r="AK37">
        <v>1984500.6</v>
      </c>
      <c r="AL37">
        <v>50367290</v>
      </c>
      <c r="AM37">
        <v>3388662.5</v>
      </c>
      <c r="AN37">
        <v>15301750</v>
      </c>
      <c r="AO37">
        <v>0</v>
      </c>
      <c r="AP37">
        <v>1162580.2</v>
      </c>
      <c r="AQ37">
        <v>0</v>
      </c>
      <c r="AR37">
        <v>16482200</v>
      </c>
      <c r="AS37" t="s">
        <v>31</v>
      </c>
      <c r="AT37" t="s">
        <v>31</v>
      </c>
      <c r="AU37" t="b">
        <v>1</v>
      </c>
      <c r="AV37">
        <v>21.7194204911894</v>
      </c>
      <c r="AW37">
        <v>23.4597602869467</v>
      </c>
      <c r="AX37">
        <v>20.920344567850801</v>
      </c>
      <c r="AY37">
        <v>25.585983773433899</v>
      </c>
      <c r="AZ37">
        <v>21.692284525466501</v>
      </c>
      <c r="BA37">
        <v>23.867193321831699</v>
      </c>
      <c r="BC37">
        <v>20.148898812556698</v>
      </c>
      <c r="BE37">
        <v>23.974405486663201</v>
      </c>
      <c r="BF37">
        <v>22.589590389068</v>
      </c>
      <c r="BG37">
        <v>22.779738923649099</v>
      </c>
      <c r="BH37">
        <v>23.974405486663201</v>
      </c>
      <c r="BI37">
        <v>23.2531641706424</v>
      </c>
      <c r="BJ37">
        <v>20.148898812556698</v>
      </c>
    </row>
    <row r="38" spans="1:62" x14ac:dyDescent="0.25">
      <c r="A38" t="s">
        <v>1094</v>
      </c>
      <c r="B38" t="s">
        <v>548</v>
      </c>
      <c r="C38" t="s">
        <v>548</v>
      </c>
      <c r="D38">
        <v>343</v>
      </c>
      <c r="E38">
        <v>360</v>
      </c>
      <c r="F38">
        <v>18</v>
      </c>
      <c r="G38" t="s">
        <v>945</v>
      </c>
      <c r="H38" t="s">
        <v>283</v>
      </c>
      <c r="I38" t="s">
        <v>37</v>
      </c>
      <c r="J38" t="s">
        <v>328</v>
      </c>
      <c r="L38" t="s">
        <v>123</v>
      </c>
      <c r="O38">
        <v>4</v>
      </c>
      <c r="P38">
        <v>2</v>
      </c>
      <c r="Q38">
        <v>0</v>
      </c>
      <c r="R38">
        <v>1</v>
      </c>
      <c r="S38">
        <v>1</v>
      </c>
      <c r="T38">
        <v>1</v>
      </c>
      <c r="U38">
        <v>0</v>
      </c>
      <c r="V38">
        <v>0</v>
      </c>
      <c r="W38">
        <v>0</v>
      </c>
      <c r="X38">
        <v>1</v>
      </c>
      <c r="Y38">
        <v>8872239</v>
      </c>
      <c r="Z38">
        <v>14384094</v>
      </c>
      <c r="AA38">
        <v>585047.30000000005</v>
      </c>
      <c r="AB38">
        <v>719222.44</v>
      </c>
      <c r="AC38">
        <v>2752345.5</v>
      </c>
      <c r="AD38">
        <v>4386903</v>
      </c>
      <c r="AE38">
        <v>0</v>
      </c>
      <c r="AF38">
        <v>0</v>
      </c>
      <c r="AG38">
        <v>0</v>
      </c>
      <c r="AH38">
        <v>171526.16</v>
      </c>
      <c r="AI38">
        <v>6950692</v>
      </c>
      <c r="AJ38">
        <v>12378254</v>
      </c>
      <c r="AK38">
        <v>374346.25</v>
      </c>
      <c r="AL38">
        <v>719222.44</v>
      </c>
      <c r="AM38">
        <v>2194907.7999999998</v>
      </c>
      <c r="AN38">
        <v>4386903</v>
      </c>
      <c r="AO38">
        <v>0</v>
      </c>
      <c r="AP38">
        <v>0</v>
      </c>
      <c r="AQ38">
        <v>0</v>
      </c>
      <c r="AR38">
        <v>171526.16</v>
      </c>
      <c r="AS38" t="s">
        <v>37</v>
      </c>
      <c r="AT38" t="s">
        <v>37</v>
      </c>
      <c r="AU38" t="b">
        <v>1</v>
      </c>
      <c r="AV38">
        <v>22.728725186767399</v>
      </c>
      <c r="AW38">
        <v>23.561304495469098</v>
      </c>
      <c r="AX38">
        <v>18.514013776812</v>
      </c>
      <c r="AY38">
        <v>19.456078508597901</v>
      </c>
      <c r="AZ38">
        <v>21.0657289080476</v>
      </c>
      <c r="BA38">
        <v>22.064771376213301</v>
      </c>
      <c r="BE38">
        <v>17.3880690976228</v>
      </c>
      <c r="BF38">
        <v>23.1450148411183</v>
      </c>
      <c r="BG38">
        <v>21.565250142130498</v>
      </c>
      <c r="BH38">
        <v>17.3880690976228</v>
      </c>
      <c r="BI38">
        <v>18.985046142704899</v>
      </c>
    </row>
    <row r="39" spans="1:62" x14ac:dyDescent="0.25">
      <c r="A39" t="s">
        <v>1093</v>
      </c>
      <c r="B39" t="s">
        <v>553</v>
      </c>
      <c r="C39" t="s">
        <v>617</v>
      </c>
      <c r="D39">
        <v>195</v>
      </c>
      <c r="E39">
        <v>207</v>
      </c>
      <c r="F39">
        <v>13</v>
      </c>
      <c r="G39">
        <v>3</v>
      </c>
      <c r="H39" t="s">
        <v>287</v>
      </c>
      <c r="I39" t="s">
        <v>41</v>
      </c>
      <c r="J39" t="s">
        <v>332</v>
      </c>
      <c r="K39" t="s">
        <v>86</v>
      </c>
      <c r="L39" t="s">
        <v>127</v>
      </c>
      <c r="O39">
        <v>0</v>
      </c>
      <c r="P39">
        <v>1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467730.44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 t="s">
        <v>41</v>
      </c>
      <c r="AT39" t="s">
        <v>41</v>
      </c>
      <c r="AU39" t="b">
        <v>1</v>
      </c>
    </row>
    <row r="40" spans="1:62" x14ac:dyDescent="0.25">
      <c r="A40" t="s">
        <v>1092</v>
      </c>
      <c r="B40" t="s">
        <v>553</v>
      </c>
      <c r="C40" t="s">
        <v>592</v>
      </c>
      <c r="D40">
        <v>278</v>
      </c>
      <c r="E40">
        <v>286</v>
      </c>
      <c r="F40">
        <v>9</v>
      </c>
      <c r="G40">
        <v>2</v>
      </c>
      <c r="H40" t="s">
        <v>279</v>
      </c>
      <c r="I40" t="s">
        <v>43</v>
      </c>
      <c r="J40" t="s">
        <v>334</v>
      </c>
      <c r="K40" t="s">
        <v>87</v>
      </c>
      <c r="L40" t="s">
        <v>129</v>
      </c>
      <c r="M40" t="s">
        <v>1091</v>
      </c>
      <c r="N40" t="s">
        <v>1090</v>
      </c>
      <c r="O40">
        <v>0</v>
      </c>
      <c r="P40">
        <v>1</v>
      </c>
      <c r="Q40">
        <v>1</v>
      </c>
      <c r="R40">
        <v>2</v>
      </c>
      <c r="S40">
        <v>1</v>
      </c>
      <c r="T40">
        <v>0</v>
      </c>
      <c r="U40">
        <v>0</v>
      </c>
      <c r="V40">
        <v>0</v>
      </c>
      <c r="W40">
        <v>0</v>
      </c>
      <c r="X40">
        <v>1</v>
      </c>
      <c r="Y40">
        <v>626471</v>
      </c>
      <c r="Z40">
        <v>7921154</v>
      </c>
      <c r="AA40">
        <v>870852.75</v>
      </c>
      <c r="AB40">
        <v>4275816</v>
      </c>
      <c r="AC40">
        <v>2960591</v>
      </c>
      <c r="AD40">
        <v>2039010</v>
      </c>
      <c r="AE40">
        <v>50119.023000000001</v>
      </c>
      <c r="AF40">
        <v>161338.25</v>
      </c>
      <c r="AG40">
        <v>0</v>
      </c>
      <c r="AH40">
        <v>1546834.2</v>
      </c>
      <c r="AI40">
        <v>626471</v>
      </c>
      <c r="AJ40">
        <v>7921154</v>
      </c>
      <c r="AK40">
        <v>870852.75</v>
      </c>
      <c r="AL40">
        <v>4275816</v>
      </c>
      <c r="AM40">
        <v>2960591</v>
      </c>
      <c r="AN40">
        <v>2039010</v>
      </c>
      <c r="AO40">
        <v>50119.023000000001</v>
      </c>
      <c r="AP40">
        <v>161338.25</v>
      </c>
      <c r="AQ40">
        <v>0</v>
      </c>
      <c r="AR40">
        <v>1546834.2</v>
      </c>
      <c r="AS40" t="s">
        <v>33</v>
      </c>
      <c r="AT40" t="s">
        <v>33</v>
      </c>
      <c r="AU40" t="b">
        <v>1</v>
      </c>
      <c r="AV40">
        <v>19.2568882016622</v>
      </c>
      <c r="AW40">
        <v>22.9172791951842</v>
      </c>
      <c r="AX40">
        <v>19.732069272705299</v>
      </c>
      <c r="AY40">
        <v>22.0277683406241</v>
      </c>
      <c r="AZ40">
        <v>21.497453768036898</v>
      </c>
      <c r="BA40">
        <v>20.9594374201642</v>
      </c>
      <c r="BB40">
        <v>15.6130706711686</v>
      </c>
      <c r="BC40">
        <v>17.299728986975001</v>
      </c>
      <c r="BE40">
        <v>20.560887136727199</v>
      </c>
      <c r="BF40">
        <v>21.0870836984232</v>
      </c>
      <c r="BG40">
        <v>21.228445594100499</v>
      </c>
      <c r="BH40">
        <v>20.560887136727199</v>
      </c>
      <c r="BI40">
        <v>20.879918806664701</v>
      </c>
      <c r="BJ40">
        <v>16.456399829071799</v>
      </c>
    </row>
    <row r="41" spans="1:62" x14ac:dyDescent="0.25">
      <c r="A41" t="s">
        <v>1089</v>
      </c>
      <c r="B41" t="s">
        <v>553</v>
      </c>
      <c r="C41" t="s">
        <v>592</v>
      </c>
      <c r="D41">
        <v>274</v>
      </c>
      <c r="E41">
        <v>282</v>
      </c>
      <c r="F41">
        <v>9</v>
      </c>
      <c r="G41">
        <v>2</v>
      </c>
      <c r="H41" t="s">
        <v>290</v>
      </c>
      <c r="I41" t="s">
        <v>44</v>
      </c>
      <c r="J41" t="s">
        <v>335</v>
      </c>
      <c r="K41" t="s">
        <v>88</v>
      </c>
      <c r="L41" t="s">
        <v>13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1</v>
      </c>
      <c r="X41">
        <v>1</v>
      </c>
      <c r="Y41">
        <v>968805.44</v>
      </c>
      <c r="Z41">
        <v>5779955.5</v>
      </c>
      <c r="AA41">
        <v>284944.21999999997</v>
      </c>
      <c r="AB41">
        <v>0</v>
      </c>
      <c r="AC41">
        <v>1127757.8</v>
      </c>
      <c r="AD41">
        <v>411364.97</v>
      </c>
      <c r="AE41">
        <v>0</v>
      </c>
      <c r="AF41">
        <v>0</v>
      </c>
      <c r="AG41">
        <v>1082692.3999999999</v>
      </c>
      <c r="AH41">
        <v>654447.75</v>
      </c>
      <c r="AI41">
        <v>968805.44</v>
      </c>
      <c r="AJ41">
        <v>5779955.5</v>
      </c>
      <c r="AK41">
        <v>284944.21999999997</v>
      </c>
      <c r="AL41">
        <v>0</v>
      </c>
      <c r="AM41">
        <v>1127757.8</v>
      </c>
      <c r="AN41">
        <v>411364.97</v>
      </c>
      <c r="AO41">
        <v>0</v>
      </c>
      <c r="AP41">
        <v>0</v>
      </c>
      <c r="AQ41">
        <v>1082692.3999999999</v>
      </c>
      <c r="AR41">
        <v>654447.75</v>
      </c>
      <c r="AS41" t="s">
        <v>44</v>
      </c>
      <c r="AT41" t="s">
        <v>44</v>
      </c>
      <c r="AU41" t="b">
        <v>1</v>
      </c>
      <c r="AV41">
        <v>19.8858474404589</v>
      </c>
      <c r="AW41">
        <v>22.462626954753102</v>
      </c>
      <c r="AX41">
        <v>18.1203200028176</v>
      </c>
      <c r="AZ41">
        <v>20.105025833641101</v>
      </c>
      <c r="BA41">
        <v>18.650059420076499</v>
      </c>
      <c r="BD41">
        <v>20.046191991376499</v>
      </c>
      <c r="BE41">
        <v>19.319918488876301</v>
      </c>
      <c r="BF41">
        <v>21.174237197606001</v>
      </c>
      <c r="BG41">
        <v>19.377542626858801</v>
      </c>
      <c r="BH41">
        <v>19.6830552401264</v>
      </c>
      <c r="BI41">
        <v>18.1203200028176</v>
      </c>
    </row>
    <row r="42" spans="1:62" x14ac:dyDescent="0.25">
      <c r="A42" t="s">
        <v>1088</v>
      </c>
      <c r="B42" t="s">
        <v>553</v>
      </c>
      <c r="C42" t="s">
        <v>592</v>
      </c>
      <c r="D42">
        <v>290</v>
      </c>
      <c r="E42">
        <v>298</v>
      </c>
      <c r="F42">
        <v>9</v>
      </c>
      <c r="G42">
        <v>2</v>
      </c>
      <c r="H42" t="s">
        <v>275</v>
      </c>
      <c r="I42" t="s">
        <v>29</v>
      </c>
      <c r="J42" t="s">
        <v>320</v>
      </c>
      <c r="K42" t="s">
        <v>76</v>
      </c>
      <c r="L42" t="s">
        <v>115</v>
      </c>
      <c r="O42">
        <v>1</v>
      </c>
      <c r="P42">
        <v>6</v>
      </c>
      <c r="Q42">
        <v>2</v>
      </c>
      <c r="R42">
        <v>10</v>
      </c>
      <c r="S42">
        <v>3</v>
      </c>
      <c r="T42">
        <v>5</v>
      </c>
      <c r="U42">
        <v>2</v>
      </c>
      <c r="V42">
        <v>4</v>
      </c>
      <c r="W42">
        <v>2</v>
      </c>
      <c r="X42">
        <v>9</v>
      </c>
      <c r="Y42">
        <v>21838316</v>
      </c>
      <c r="Z42">
        <v>102866390</v>
      </c>
      <c r="AA42">
        <v>16624203</v>
      </c>
      <c r="AB42">
        <v>268971230</v>
      </c>
      <c r="AC42">
        <v>29123258</v>
      </c>
      <c r="AD42">
        <v>42062680</v>
      </c>
      <c r="AE42">
        <v>9329060</v>
      </c>
      <c r="AF42">
        <v>11217557</v>
      </c>
      <c r="AG42">
        <v>14093449</v>
      </c>
      <c r="AH42">
        <v>69212730</v>
      </c>
      <c r="AI42">
        <v>21838316</v>
      </c>
      <c r="AJ42">
        <v>105541016</v>
      </c>
      <c r="AK42">
        <v>16624203</v>
      </c>
      <c r="AL42">
        <v>158327090</v>
      </c>
      <c r="AM42">
        <v>28216878</v>
      </c>
      <c r="AN42">
        <v>42546476</v>
      </c>
      <c r="AO42">
        <v>9329060</v>
      </c>
      <c r="AP42">
        <v>9401002</v>
      </c>
      <c r="AQ42">
        <v>14093449</v>
      </c>
      <c r="AR42">
        <v>71887680</v>
      </c>
      <c r="AS42" t="s">
        <v>29</v>
      </c>
      <c r="AT42" t="s">
        <v>29</v>
      </c>
      <c r="AU42" t="b">
        <v>1</v>
      </c>
      <c r="AV42">
        <v>24.380358275408899</v>
      </c>
      <c r="AW42">
        <v>26.653228536041802</v>
      </c>
      <c r="AX42">
        <v>23.986781840584101</v>
      </c>
      <c r="AY42">
        <v>27.2383328829563</v>
      </c>
      <c r="AZ42">
        <v>24.750055036870901</v>
      </c>
      <c r="BA42">
        <v>25.342536306866201</v>
      </c>
      <c r="BB42">
        <v>23.153300291166602</v>
      </c>
      <c r="BC42">
        <v>23.164383103070801</v>
      </c>
      <c r="BD42">
        <v>23.748521380634902</v>
      </c>
      <c r="BE42">
        <v>26.099241209203502</v>
      </c>
      <c r="BF42">
        <v>25.516793405725299</v>
      </c>
      <c r="BG42">
        <v>25.046295671868499</v>
      </c>
      <c r="BH42">
        <v>24.923881294919202</v>
      </c>
      <c r="BI42">
        <v>25.6125573617702</v>
      </c>
      <c r="BJ42">
        <v>23.158841697118699</v>
      </c>
    </row>
    <row r="43" spans="1:62" x14ac:dyDescent="0.25">
      <c r="A43" t="s">
        <v>1087</v>
      </c>
      <c r="B43" t="s">
        <v>553</v>
      </c>
      <c r="C43" t="s">
        <v>642</v>
      </c>
      <c r="D43">
        <v>221</v>
      </c>
      <c r="E43">
        <v>229</v>
      </c>
      <c r="F43">
        <v>9</v>
      </c>
      <c r="G43">
        <v>2</v>
      </c>
      <c r="H43" t="s">
        <v>292</v>
      </c>
      <c r="I43" t="s">
        <v>46</v>
      </c>
      <c r="J43" t="s">
        <v>337</v>
      </c>
      <c r="K43" t="s">
        <v>90</v>
      </c>
      <c r="L43" t="s">
        <v>132</v>
      </c>
      <c r="O43">
        <v>0</v>
      </c>
      <c r="P43">
        <v>1</v>
      </c>
      <c r="Q43">
        <v>0</v>
      </c>
      <c r="R43">
        <v>1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3014914</v>
      </c>
      <c r="AA43">
        <v>56770.311999999998</v>
      </c>
      <c r="AB43">
        <v>926491.6</v>
      </c>
      <c r="AC43">
        <v>267816.88</v>
      </c>
      <c r="AD43">
        <v>0</v>
      </c>
      <c r="AE43">
        <v>0</v>
      </c>
      <c r="AF43">
        <v>0</v>
      </c>
      <c r="AG43">
        <v>0</v>
      </c>
      <c r="AH43">
        <v>344297.3</v>
      </c>
      <c r="AI43">
        <v>0</v>
      </c>
      <c r="AJ43">
        <v>3014914</v>
      </c>
      <c r="AK43">
        <v>56770.311999999998</v>
      </c>
      <c r="AL43">
        <v>926491.6</v>
      </c>
      <c r="AM43">
        <v>267816.88</v>
      </c>
      <c r="AN43">
        <v>0</v>
      </c>
      <c r="AO43">
        <v>0</v>
      </c>
      <c r="AP43">
        <v>0</v>
      </c>
      <c r="AQ43">
        <v>0</v>
      </c>
      <c r="AR43">
        <v>344297.3</v>
      </c>
      <c r="AS43" t="s">
        <v>46</v>
      </c>
      <c r="AT43" t="s">
        <v>46</v>
      </c>
      <c r="AU43" t="b">
        <v>1</v>
      </c>
      <c r="AW43">
        <v>21.523685419362199</v>
      </c>
      <c r="AX43">
        <v>15.7928490499911</v>
      </c>
      <c r="AY43">
        <v>19.8214183706102</v>
      </c>
      <c r="AZ43">
        <v>18.030887368350701</v>
      </c>
      <c r="BE43">
        <v>18.393295341688201</v>
      </c>
      <c r="BF43">
        <v>21.523685419362199</v>
      </c>
      <c r="BG43">
        <v>18.030887368350701</v>
      </c>
      <c r="BH43">
        <v>18.393295341688201</v>
      </c>
      <c r="BI43">
        <v>17.807133710300601</v>
      </c>
    </row>
    <row r="44" spans="1:62" x14ac:dyDescent="0.25">
      <c r="A44" t="s">
        <v>1086</v>
      </c>
      <c r="B44" t="s">
        <v>553</v>
      </c>
      <c r="C44" t="s">
        <v>592</v>
      </c>
      <c r="D44">
        <v>288</v>
      </c>
      <c r="E44">
        <v>296</v>
      </c>
      <c r="F44">
        <v>9</v>
      </c>
      <c r="G44">
        <v>2</v>
      </c>
      <c r="H44" t="s">
        <v>274</v>
      </c>
      <c r="I44" t="s">
        <v>28</v>
      </c>
      <c r="J44" t="s">
        <v>319</v>
      </c>
      <c r="K44" t="s">
        <v>75</v>
      </c>
      <c r="L44" t="s">
        <v>114</v>
      </c>
      <c r="O44">
        <v>2</v>
      </c>
      <c r="P44">
        <v>10</v>
      </c>
      <c r="Q44">
        <v>1</v>
      </c>
      <c r="R44">
        <v>2</v>
      </c>
      <c r="S44">
        <v>6</v>
      </c>
      <c r="T44">
        <v>4</v>
      </c>
      <c r="U44">
        <v>0</v>
      </c>
      <c r="V44">
        <v>1</v>
      </c>
      <c r="W44">
        <v>5</v>
      </c>
      <c r="X44">
        <v>4</v>
      </c>
      <c r="Y44">
        <v>10861063</v>
      </c>
      <c r="Z44">
        <v>189108850</v>
      </c>
      <c r="AA44">
        <v>3291257</v>
      </c>
      <c r="AB44">
        <v>44570092</v>
      </c>
      <c r="AC44">
        <v>47396956</v>
      </c>
      <c r="AD44">
        <v>17847426</v>
      </c>
      <c r="AE44">
        <v>0</v>
      </c>
      <c r="AF44">
        <v>2029520</v>
      </c>
      <c r="AG44">
        <v>72241170</v>
      </c>
      <c r="AH44">
        <v>13351298</v>
      </c>
      <c r="AI44">
        <v>10861063</v>
      </c>
      <c r="AJ44">
        <v>215345440</v>
      </c>
      <c r="AK44">
        <v>3291257</v>
      </c>
      <c r="AL44">
        <v>44570092</v>
      </c>
      <c r="AM44">
        <v>47395924</v>
      </c>
      <c r="AN44">
        <v>17415312</v>
      </c>
      <c r="AO44">
        <v>0</v>
      </c>
      <c r="AP44">
        <v>2029520</v>
      </c>
      <c r="AQ44">
        <v>47924290</v>
      </c>
      <c r="AR44">
        <v>13740578</v>
      </c>
      <c r="AS44" t="s">
        <v>28</v>
      </c>
      <c r="AT44" t="s">
        <v>28</v>
      </c>
      <c r="AU44" t="b">
        <v>1</v>
      </c>
      <c r="AV44">
        <v>23.372661974515601</v>
      </c>
      <c r="AW44">
        <v>27.682077533530499</v>
      </c>
      <c r="AX44">
        <v>21.650207253990299</v>
      </c>
      <c r="AY44">
        <v>25.409572603125</v>
      </c>
      <c r="AZ44">
        <v>25.4982596584018</v>
      </c>
      <c r="BA44">
        <v>24.053852983637501</v>
      </c>
      <c r="BC44">
        <v>20.952707126535699</v>
      </c>
      <c r="BD44">
        <v>25.5142537226867</v>
      </c>
      <c r="BE44">
        <v>23.7119393568824</v>
      </c>
      <c r="BF44">
        <v>25.527369754023098</v>
      </c>
      <c r="BG44">
        <v>24.776056321019599</v>
      </c>
      <c r="BH44">
        <v>24.6130965397846</v>
      </c>
      <c r="BI44">
        <v>23.529889928557601</v>
      </c>
      <c r="BJ44">
        <v>20.952707126535699</v>
      </c>
    </row>
    <row r="45" spans="1:62" x14ac:dyDescent="0.25">
      <c r="A45" t="s">
        <v>1085</v>
      </c>
      <c r="B45" t="s">
        <v>553</v>
      </c>
      <c r="C45" t="s">
        <v>592</v>
      </c>
      <c r="D45">
        <v>124</v>
      </c>
      <c r="E45">
        <v>133</v>
      </c>
      <c r="F45">
        <v>10</v>
      </c>
      <c r="G45">
        <v>2</v>
      </c>
      <c r="H45" t="s">
        <v>297</v>
      </c>
      <c r="I45" t="s">
        <v>480</v>
      </c>
      <c r="J45" t="s">
        <v>482</v>
      </c>
      <c r="K45" t="s">
        <v>486</v>
      </c>
      <c r="L45" t="s">
        <v>485</v>
      </c>
      <c r="M45" t="s">
        <v>94</v>
      </c>
      <c r="N45" t="s">
        <v>1084</v>
      </c>
      <c r="O45">
        <v>0</v>
      </c>
      <c r="P45">
        <v>1</v>
      </c>
      <c r="Q45">
        <v>1</v>
      </c>
      <c r="R45">
        <v>1</v>
      </c>
      <c r="S45">
        <v>1</v>
      </c>
      <c r="T45">
        <v>1</v>
      </c>
      <c r="U45">
        <v>0</v>
      </c>
      <c r="V45">
        <v>0</v>
      </c>
      <c r="W45">
        <v>1</v>
      </c>
      <c r="X45">
        <v>1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 t="s">
        <v>51</v>
      </c>
      <c r="AT45" t="s">
        <v>51</v>
      </c>
      <c r="AU45" t="b">
        <v>1</v>
      </c>
    </row>
    <row r="46" spans="1:62" x14ac:dyDescent="0.25">
      <c r="A46" t="s">
        <v>1083</v>
      </c>
      <c r="B46" t="s">
        <v>548</v>
      </c>
      <c r="C46" t="s">
        <v>596</v>
      </c>
      <c r="D46">
        <v>464</v>
      </c>
      <c r="E46">
        <v>472</v>
      </c>
      <c r="F46">
        <v>9</v>
      </c>
      <c r="G46">
        <v>2</v>
      </c>
      <c r="H46" t="s">
        <v>275</v>
      </c>
      <c r="I46" t="s">
        <v>29</v>
      </c>
      <c r="J46" t="s">
        <v>320</v>
      </c>
      <c r="K46" t="s">
        <v>76</v>
      </c>
      <c r="L46" t="s">
        <v>115</v>
      </c>
      <c r="M46" t="s">
        <v>98</v>
      </c>
      <c r="N46" t="s">
        <v>896</v>
      </c>
      <c r="O46">
        <v>0</v>
      </c>
      <c r="P46">
        <v>0</v>
      </c>
      <c r="Q46">
        <v>0</v>
      </c>
      <c r="R46">
        <v>0</v>
      </c>
      <c r="S46">
        <v>0</v>
      </c>
      <c r="T46">
        <v>1</v>
      </c>
      <c r="U46">
        <v>0</v>
      </c>
      <c r="V46">
        <v>0</v>
      </c>
      <c r="W46">
        <v>0</v>
      </c>
      <c r="X46">
        <v>1</v>
      </c>
      <c r="Y46">
        <v>0</v>
      </c>
      <c r="Z46">
        <v>0</v>
      </c>
      <c r="AA46">
        <v>0</v>
      </c>
      <c r="AB46">
        <v>0</v>
      </c>
      <c r="AC46">
        <v>0</v>
      </c>
      <c r="AD46">
        <v>1953109.4</v>
      </c>
      <c r="AE46">
        <v>0</v>
      </c>
      <c r="AF46">
        <v>0</v>
      </c>
      <c r="AG46">
        <v>0</v>
      </c>
      <c r="AH46">
        <v>1156539.8999999999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1953109.4</v>
      </c>
      <c r="AO46">
        <v>0</v>
      </c>
      <c r="AP46">
        <v>0</v>
      </c>
      <c r="AQ46">
        <v>0</v>
      </c>
      <c r="AR46">
        <v>1156539.8999999999</v>
      </c>
      <c r="AS46" t="s">
        <v>29</v>
      </c>
      <c r="AT46" t="s">
        <v>29</v>
      </c>
      <c r="AU46" t="b">
        <v>1</v>
      </c>
      <c r="BA46">
        <v>20.897341330846402</v>
      </c>
      <c r="BE46">
        <v>20.141383608354101</v>
      </c>
      <c r="BG46">
        <v>20.897341330846402</v>
      </c>
      <c r="BH46">
        <v>20.141383608354101</v>
      </c>
    </row>
    <row r="47" spans="1:62" x14ac:dyDescent="0.25">
      <c r="A47" t="s">
        <v>1082</v>
      </c>
      <c r="B47" t="s">
        <v>548</v>
      </c>
      <c r="C47" t="s">
        <v>596</v>
      </c>
      <c r="D47">
        <v>462</v>
      </c>
      <c r="E47">
        <v>470</v>
      </c>
      <c r="F47">
        <v>9</v>
      </c>
      <c r="G47">
        <v>2</v>
      </c>
      <c r="H47" t="s">
        <v>274</v>
      </c>
      <c r="I47" t="s">
        <v>894</v>
      </c>
      <c r="J47" t="s">
        <v>893</v>
      </c>
      <c r="K47" t="s">
        <v>892</v>
      </c>
      <c r="L47" t="s">
        <v>891</v>
      </c>
      <c r="M47" t="s">
        <v>890</v>
      </c>
      <c r="N47" t="s">
        <v>889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1644780.8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 t="s">
        <v>28</v>
      </c>
      <c r="AT47" t="s">
        <v>28</v>
      </c>
      <c r="AU47" t="b">
        <v>1</v>
      </c>
    </row>
    <row r="48" spans="1:62" x14ac:dyDescent="0.25">
      <c r="A48" t="s">
        <v>1081</v>
      </c>
      <c r="B48" t="s">
        <v>548</v>
      </c>
      <c r="C48" t="s">
        <v>555</v>
      </c>
      <c r="D48">
        <v>161</v>
      </c>
      <c r="E48">
        <v>167</v>
      </c>
      <c r="F48">
        <v>7</v>
      </c>
      <c r="G48">
        <v>2</v>
      </c>
      <c r="H48" t="s">
        <v>281</v>
      </c>
      <c r="I48" t="s">
        <v>54</v>
      </c>
      <c r="J48" t="s">
        <v>345</v>
      </c>
      <c r="K48" t="s">
        <v>96</v>
      </c>
      <c r="L48" t="s">
        <v>140</v>
      </c>
      <c r="M48" t="s">
        <v>1080</v>
      </c>
      <c r="N48" t="s">
        <v>1079</v>
      </c>
      <c r="O48">
        <v>0</v>
      </c>
      <c r="P48">
        <v>2</v>
      </c>
      <c r="Q48">
        <v>2</v>
      </c>
      <c r="R48">
        <v>2</v>
      </c>
      <c r="S48">
        <v>2</v>
      </c>
      <c r="T48">
        <v>1</v>
      </c>
      <c r="U48">
        <v>0</v>
      </c>
      <c r="V48">
        <v>0</v>
      </c>
      <c r="W48">
        <v>2</v>
      </c>
      <c r="X48">
        <v>1</v>
      </c>
      <c r="Y48">
        <v>0</v>
      </c>
      <c r="Z48">
        <v>2779767.2</v>
      </c>
      <c r="AA48">
        <v>2602054.5</v>
      </c>
      <c r="AB48">
        <v>3909638.2</v>
      </c>
      <c r="AC48">
        <v>3318451.8</v>
      </c>
      <c r="AD48">
        <v>1853530.4</v>
      </c>
      <c r="AE48">
        <v>0</v>
      </c>
      <c r="AF48">
        <v>0</v>
      </c>
      <c r="AG48">
        <v>1622001.5</v>
      </c>
      <c r="AH48">
        <v>936631.2</v>
      </c>
      <c r="AI48">
        <v>0</v>
      </c>
      <c r="AJ48">
        <v>2779767.2</v>
      </c>
      <c r="AK48">
        <v>2602054.5</v>
      </c>
      <c r="AL48">
        <v>3909638.2</v>
      </c>
      <c r="AM48">
        <v>3318451.8</v>
      </c>
      <c r="AN48">
        <v>1853530.4</v>
      </c>
      <c r="AO48">
        <v>0</v>
      </c>
      <c r="AP48">
        <v>0</v>
      </c>
      <c r="AQ48">
        <v>1622001.5</v>
      </c>
      <c r="AR48">
        <v>936631.2</v>
      </c>
      <c r="AS48" t="s">
        <v>35</v>
      </c>
      <c r="AT48" t="s">
        <v>35</v>
      </c>
      <c r="AU48" t="b">
        <v>1</v>
      </c>
      <c r="AW48">
        <v>21.4065326344783</v>
      </c>
      <c r="AX48">
        <v>21.311219748926501</v>
      </c>
      <c r="AY48">
        <v>21.898603675266799</v>
      </c>
      <c r="AZ48">
        <v>21.662078888784301</v>
      </c>
      <c r="BA48">
        <v>20.8218443465096</v>
      </c>
      <c r="BD48">
        <v>20.629343723060298</v>
      </c>
      <c r="BE48">
        <v>19.837121570700901</v>
      </c>
      <c r="BF48">
        <v>21.4065326344783</v>
      </c>
      <c r="BG48">
        <v>21.241961617647</v>
      </c>
      <c r="BH48">
        <v>20.233232646880602</v>
      </c>
      <c r="BI48">
        <v>21.604911712096602</v>
      </c>
    </row>
    <row r="49" spans="1:62" x14ac:dyDescent="0.25">
      <c r="A49" t="s">
        <v>1078</v>
      </c>
      <c r="B49" t="s">
        <v>548</v>
      </c>
      <c r="C49" t="s">
        <v>550</v>
      </c>
      <c r="D49">
        <v>164</v>
      </c>
      <c r="E49">
        <v>171</v>
      </c>
      <c r="F49">
        <v>8</v>
      </c>
      <c r="G49">
        <v>2</v>
      </c>
      <c r="H49" t="s">
        <v>314</v>
      </c>
      <c r="I49" t="s">
        <v>68</v>
      </c>
      <c r="J49" t="s">
        <v>359</v>
      </c>
      <c r="K49" t="s">
        <v>108</v>
      </c>
      <c r="L49" t="s">
        <v>152</v>
      </c>
      <c r="O49">
        <v>0</v>
      </c>
      <c r="P49">
        <v>0</v>
      </c>
      <c r="Q49">
        <v>1</v>
      </c>
      <c r="R49">
        <v>1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305734.21999999997</v>
      </c>
      <c r="AB49">
        <v>2137697.7999999998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305734.21999999997</v>
      </c>
      <c r="AL49">
        <v>2137697.7999999998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 t="s">
        <v>68</v>
      </c>
      <c r="AT49" t="s">
        <v>68</v>
      </c>
      <c r="AU49" t="b">
        <v>1</v>
      </c>
      <c r="AX49">
        <v>18.221918512632602</v>
      </c>
      <c r="AY49">
        <v>21.0276264872765</v>
      </c>
      <c r="BI49">
        <v>19.624772499954599</v>
      </c>
    </row>
    <row r="50" spans="1:62" x14ac:dyDescent="0.25">
      <c r="A50" t="s">
        <v>1077</v>
      </c>
      <c r="B50" t="s">
        <v>548</v>
      </c>
      <c r="C50" t="s">
        <v>550</v>
      </c>
      <c r="D50">
        <v>77</v>
      </c>
      <c r="E50">
        <v>84</v>
      </c>
      <c r="F50">
        <v>8</v>
      </c>
      <c r="G50">
        <v>2</v>
      </c>
      <c r="H50" t="s">
        <v>309</v>
      </c>
      <c r="I50" t="s">
        <v>63</v>
      </c>
      <c r="J50" t="s">
        <v>354</v>
      </c>
      <c r="K50" t="s">
        <v>103</v>
      </c>
      <c r="L50" t="s">
        <v>147</v>
      </c>
      <c r="O50">
        <v>1</v>
      </c>
      <c r="P50">
        <v>0</v>
      </c>
      <c r="Q50">
        <v>0</v>
      </c>
      <c r="R50">
        <v>1</v>
      </c>
      <c r="S50">
        <v>0</v>
      </c>
      <c r="T50">
        <v>0</v>
      </c>
      <c r="U50">
        <v>0</v>
      </c>
      <c r="V50">
        <v>1</v>
      </c>
      <c r="W50">
        <v>0</v>
      </c>
      <c r="X50">
        <v>0</v>
      </c>
      <c r="Y50">
        <v>0</v>
      </c>
      <c r="Z50">
        <v>0</v>
      </c>
      <c r="AA50">
        <v>164684.22</v>
      </c>
      <c r="AB50">
        <v>395728.38</v>
      </c>
      <c r="AC50">
        <v>582484.5</v>
      </c>
      <c r="AD50">
        <v>0</v>
      </c>
      <c r="AE50">
        <v>0</v>
      </c>
      <c r="AF50">
        <v>323046.75</v>
      </c>
      <c r="AG50">
        <v>0</v>
      </c>
      <c r="AH50">
        <v>0</v>
      </c>
      <c r="AI50">
        <v>0</v>
      </c>
      <c r="AJ50">
        <v>0</v>
      </c>
      <c r="AK50">
        <v>164684.22</v>
      </c>
      <c r="AL50">
        <v>395728.38</v>
      </c>
      <c r="AM50">
        <v>582484.5</v>
      </c>
      <c r="AN50">
        <v>0</v>
      </c>
      <c r="AO50">
        <v>0</v>
      </c>
      <c r="AP50">
        <v>323046.75</v>
      </c>
      <c r="AQ50">
        <v>0</v>
      </c>
      <c r="AR50">
        <v>0</v>
      </c>
      <c r="AS50" t="s">
        <v>63</v>
      </c>
      <c r="AT50" t="s">
        <v>63</v>
      </c>
      <c r="AU50" t="b">
        <v>1</v>
      </c>
      <c r="AX50">
        <v>17.329342797452401</v>
      </c>
      <c r="AY50">
        <v>18.594151007569099</v>
      </c>
      <c r="AZ50">
        <v>19.151860134382801</v>
      </c>
      <c r="BC50">
        <v>18.301383435370401</v>
      </c>
      <c r="BG50">
        <v>19.151860134382801</v>
      </c>
      <c r="BI50">
        <v>17.9617469025108</v>
      </c>
      <c r="BJ50">
        <v>18.301383435370401</v>
      </c>
    </row>
    <row r="51" spans="1:62" x14ac:dyDescent="0.25">
      <c r="A51" t="s">
        <v>1076</v>
      </c>
      <c r="B51" t="s">
        <v>548</v>
      </c>
      <c r="C51" t="s">
        <v>553</v>
      </c>
      <c r="D51">
        <v>93</v>
      </c>
      <c r="E51">
        <v>100</v>
      </c>
      <c r="F51">
        <v>8</v>
      </c>
      <c r="G51">
        <v>2</v>
      </c>
      <c r="H51" t="s">
        <v>284</v>
      </c>
      <c r="I51" t="s">
        <v>672</v>
      </c>
      <c r="J51" t="s">
        <v>671</v>
      </c>
      <c r="K51" t="s">
        <v>83</v>
      </c>
      <c r="L51" t="s">
        <v>124</v>
      </c>
      <c r="N51" t="s">
        <v>670</v>
      </c>
      <c r="O51">
        <v>1</v>
      </c>
      <c r="P51">
        <v>1</v>
      </c>
      <c r="Q51">
        <v>2</v>
      </c>
      <c r="R51">
        <v>2</v>
      </c>
      <c r="S51">
        <v>2</v>
      </c>
      <c r="T51">
        <v>1</v>
      </c>
      <c r="U51">
        <v>0</v>
      </c>
      <c r="V51">
        <v>1</v>
      </c>
      <c r="W51">
        <v>2</v>
      </c>
      <c r="X51">
        <v>2</v>
      </c>
      <c r="Y51">
        <v>2111795.7999999998</v>
      </c>
      <c r="Z51">
        <v>2120771.7999999998</v>
      </c>
      <c r="AA51">
        <v>1995130.2</v>
      </c>
      <c r="AB51">
        <v>2078773.1</v>
      </c>
      <c r="AC51">
        <v>2050089.6</v>
      </c>
      <c r="AD51">
        <v>2014733.1</v>
      </c>
      <c r="AE51">
        <v>0</v>
      </c>
      <c r="AF51">
        <v>1899899.5</v>
      </c>
      <c r="AG51">
        <v>2051674.9</v>
      </c>
      <c r="AH51">
        <v>2068949.5</v>
      </c>
      <c r="AI51">
        <v>2111795.7999999998</v>
      </c>
      <c r="AJ51">
        <v>2120771.7999999998</v>
      </c>
      <c r="AK51">
        <v>1995130.2</v>
      </c>
      <c r="AL51">
        <v>2078773.1</v>
      </c>
      <c r="AM51">
        <v>2050089.6</v>
      </c>
      <c r="AN51">
        <v>2014733.1</v>
      </c>
      <c r="AO51">
        <v>0</v>
      </c>
      <c r="AP51">
        <v>1899899.5</v>
      </c>
      <c r="AQ51">
        <v>2051674.9</v>
      </c>
      <c r="AR51">
        <v>2068949.5</v>
      </c>
      <c r="AS51" t="s">
        <v>38</v>
      </c>
      <c r="AT51" t="s">
        <v>38</v>
      </c>
      <c r="AU51" t="b">
        <v>1</v>
      </c>
      <c r="AV51">
        <v>21.010038909432399</v>
      </c>
      <c r="AW51">
        <v>21.0161579611873</v>
      </c>
      <c r="AX51">
        <v>20.928051467533699</v>
      </c>
      <c r="AY51">
        <v>20.987300864620298</v>
      </c>
      <c r="AZ51">
        <v>20.967255534006501</v>
      </c>
      <c r="BA51">
        <v>20.942157300975499</v>
      </c>
      <c r="BC51">
        <v>20.857491674887498</v>
      </c>
      <c r="BD51">
        <v>20.968370714832801</v>
      </c>
      <c r="BE51">
        <v>20.980467000897701</v>
      </c>
      <c r="BF51">
        <v>21.0130984353099</v>
      </c>
      <c r="BG51">
        <v>20.954706417491</v>
      </c>
      <c r="BH51">
        <v>20.974418857865199</v>
      </c>
      <c r="BI51">
        <v>20.957676166077</v>
      </c>
      <c r="BJ51">
        <v>20.857491674887498</v>
      </c>
    </row>
    <row r="52" spans="1:62" x14ac:dyDescent="0.25">
      <c r="A52" t="s">
        <v>1075</v>
      </c>
      <c r="B52" t="s">
        <v>553</v>
      </c>
      <c r="C52" t="s">
        <v>701</v>
      </c>
      <c r="D52">
        <v>365</v>
      </c>
      <c r="E52">
        <v>374</v>
      </c>
      <c r="F52">
        <v>10</v>
      </c>
      <c r="G52" t="s">
        <v>557</v>
      </c>
      <c r="H52" t="s">
        <v>274</v>
      </c>
      <c r="I52" t="s">
        <v>28</v>
      </c>
      <c r="J52" t="s">
        <v>319</v>
      </c>
      <c r="K52" t="s">
        <v>75</v>
      </c>
      <c r="L52" t="s">
        <v>114</v>
      </c>
      <c r="O52">
        <v>0</v>
      </c>
      <c r="P52">
        <v>3</v>
      </c>
      <c r="Q52">
        <v>0</v>
      </c>
      <c r="R52">
        <v>1</v>
      </c>
      <c r="S52">
        <v>1</v>
      </c>
      <c r="T52">
        <v>0</v>
      </c>
      <c r="U52">
        <v>0</v>
      </c>
      <c r="V52">
        <v>0</v>
      </c>
      <c r="W52">
        <v>1</v>
      </c>
      <c r="X52">
        <v>0</v>
      </c>
      <c r="Y52">
        <v>0</v>
      </c>
      <c r="Z52">
        <v>19511944</v>
      </c>
      <c r="AA52">
        <v>0</v>
      </c>
      <c r="AB52">
        <v>1107148</v>
      </c>
      <c r="AC52">
        <v>658063.56000000006</v>
      </c>
      <c r="AD52">
        <v>0</v>
      </c>
      <c r="AE52">
        <v>0</v>
      </c>
      <c r="AF52">
        <v>0</v>
      </c>
      <c r="AG52">
        <v>505170.7</v>
      </c>
      <c r="AH52">
        <v>252990.28</v>
      </c>
      <c r="AI52">
        <v>0</v>
      </c>
      <c r="AJ52">
        <v>14103879</v>
      </c>
      <c r="AK52">
        <v>0</v>
      </c>
      <c r="AL52">
        <v>1107148</v>
      </c>
      <c r="AM52">
        <v>658063.56000000006</v>
      </c>
      <c r="AN52">
        <v>0</v>
      </c>
      <c r="AO52">
        <v>0</v>
      </c>
      <c r="AP52">
        <v>0</v>
      </c>
      <c r="AQ52">
        <v>505170.7</v>
      </c>
      <c r="AR52">
        <v>252990.28</v>
      </c>
      <c r="AS52" t="s">
        <v>28</v>
      </c>
      <c r="AT52" t="s">
        <v>28</v>
      </c>
      <c r="AU52" t="b">
        <v>1</v>
      </c>
      <c r="AW52">
        <v>23.7495886668659</v>
      </c>
      <c r="AY52">
        <v>20.078416659188999</v>
      </c>
      <c r="AZ52">
        <v>19.327867409868801</v>
      </c>
      <c r="BD52">
        <v>18.946411439392499</v>
      </c>
      <c r="BE52">
        <v>17.948722431430699</v>
      </c>
      <c r="BF52">
        <v>23.7495886668659</v>
      </c>
      <c r="BG52">
        <v>19.327867409868801</v>
      </c>
      <c r="BH52">
        <v>18.447566935411601</v>
      </c>
      <c r="BI52">
        <v>20.078416659188999</v>
      </c>
    </row>
    <row r="53" spans="1:62" x14ac:dyDescent="0.25">
      <c r="A53" t="s">
        <v>1074</v>
      </c>
      <c r="B53" t="s">
        <v>553</v>
      </c>
      <c r="C53" t="s">
        <v>573</v>
      </c>
      <c r="D53">
        <v>246</v>
      </c>
      <c r="E53">
        <v>253</v>
      </c>
      <c r="F53">
        <v>8</v>
      </c>
      <c r="G53">
        <v>2</v>
      </c>
      <c r="H53" t="s">
        <v>286</v>
      </c>
      <c r="I53" t="s">
        <v>40</v>
      </c>
      <c r="J53" t="s">
        <v>331</v>
      </c>
      <c r="K53" t="s">
        <v>85</v>
      </c>
      <c r="L53" t="s">
        <v>126</v>
      </c>
      <c r="M53" t="s">
        <v>1073</v>
      </c>
      <c r="N53" t="s">
        <v>1072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789371.1</v>
      </c>
      <c r="AB53">
        <v>0</v>
      </c>
      <c r="AC53">
        <v>682143.94</v>
      </c>
      <c r="AD53">
        <v>268835.78000000003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789371.1</v>
      </c>
      <c r="AL53">
        <v>0</v>
      </c>
      <c r="AM53">
        <v>682143.94</v>
      </c>
      <c r="AN53">
        <v>268835.78000000003</v>
      </c>
      <c r="AO53">
        <v>0</v>
      </c>
      <c r="AP53">
        <v>0</v>
      </c>
      <c r="AQ53">
        <v>0</v>
      </c>
      <c r="AR53">
        <v>0</v>
      </c>
      <c r="AS53" t="s">
        <v>40</v>
      </c>
      <c r="AT53" t="s">
        <v>40</v>
      </c>
      <c r="AU53" t="b">
        <v>1</v>
      </c>
      <c r="AX53">
        <v>19.5903441755149</v>
      </c>
      <c r="AZ53">
        <v>19.379716670596999</v>
      </c>
      <c r="BA53">
        <v>18.036365637082199</v>
      </c>
      <c r="BG53">
        <v>18.708041153839599</v>
      </c>
      <c r="BI53">
        <v>19.5903441755149</v>
      </c>
    </row>
    <row r="54" spans="1:62" x14ac:dyDescent="0.25">
      <c r="A54" t="s">
        <v>1071</v>
      </c>
      <c r="B54" t="s">
        <v>553</v>
      </c>
      <c r="C54" t="s">
        <v>573</v>
      </c>
      <c r="D54">
        <v>40</v>
      </c>
      <c r="E54">
        <v>46</v>
      </c>
      <c r="F54">
        <v>7</v>
      </c>
      <c r="G54">
        <v>2</v>
      </c>
      <c r="H54" t="s">
        <v>280</v>
      </c>
      <c r="I54" t="s">
        <v>34</v>
      </c>
      <c r="J54" t="s">
        <v>325</v>
      </c>
      <c r="K54" t="s">
        <v>80</v>
      </c>
      <c r="L54" t="s">
        <v>120</v>
      </c>
      <c r="O54">
        <v>0</v>
      </c>
      <c r="P54">
        <v>0</v>
      </c>
      <c r="Q54">
        <v>0</v>
      </c>
      <c r="R54">
        <v>1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247823.66</v>
      </c>
      <c r="AB54">
        <v>941575.6</v>
      </c>
      <c r="AC54">
        <v>849365.06</v>
      </c>
      <c r="AD54">
        <v>0</v>
      </c>
      <c r="AE54">
        <v>0</v>
      </c>
      <c r="AF54">
        <v>518612.9</v>
      </c>
      <c r="AG54">
        <v>0</v>
      </c>
      <c r="AH54">
        <v>0</v>
      </c>
      <c r="AI54">
        <v>0</v>
      </c>
      <c r="AJ54">
        <v>0</v>
      </c>
      <c r="AK54">
        <v>247823.66</v>
      </c>
      <c r="AL54">
        <v>941575.6</v>
      </c>
      <c r="AM54">
        <v>849365.06</v>
      </c>
      <c r="AN54">
        <v>0</v>
      </c>
      <c r="AO54">
        <v>0</v>
      </c>
      <c r="AP54">
        <v>518612.9</v>
      </c>
      <c r="AQ54">
        <v>0</v>
      </c>
      <c r="AR54">
        <v>0</v>
      </c>
      <c r="AS54" t="s">
        <v>34</v>
      </c>
      <c r="AT54" t="s">
        <v>34</v>
      </c>
      <c r="AU54" t="b">
        <v>1</v>
      </c>
      <c r="AX54">
        <v>17.918954404188099</v>
      </c>
      <c r="AY54">
        <v>19.844717409283099</v>
      </c>
      <c r="AZ54">
        <v>19.696025236758199</v>
      </c>
      <c r="BC54">
        <v>18.984298566734001</v>
      </c>
      <c r="BG54">
        <v>19.696025236758199</v>
      </c>
      <c r="BI54">
        <v>18.881835906735599</v>
      </c>
      <c r="BJ54">
        <v>18.984298566734001</v>
      </c>
    </row>
    <row r="55" spans="1:62" x14ac:dyDescent="0.25">
      <c r="A55" t="s">
        <v>1070</v>
      </c>
      <c r="B55" t="s">
        <v>553</v>
      </c>
      <c r="C55" t="s">
        <v>617</v>
      </c>
      <c r="D55">
        <v>450</v>
      </c>
      <c r="E55">
        <v>472</v>
      </c>
      <c r="F55">
        <v>23</v>
      </c>
      <c r="G55">
        <v>3</v>
      </c>
      <c r="H55" t="s">
        <v>277</v>
      </c>
      <c r="I55" t="s">
        <v>31</v>
      </c>
      <c r="J55" t="s">
        <v>322</v>
      </c>
      <c r="K55" t="s">
        <v>78</v>
      </c>
      <c r="L55" t="s">
        <v>117</v>
      </c>
      <c r="O55">
        <v>0</v>
      </c>
      <c r="P55">
        <v>0</v>
      </c>
      <c r="Q55">
        <v>0</v>
      </c>
      <c r="R55">
        <v>1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645716.1</v>
      </c>
      <c r="Z55">
        <v>0</v>
      </c>
      <c r="AA55">
        <v>0</v>
      </c>
      <c r="AB55">
        <v>1172703.2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86034.87</v>
      </c>
      <c r="AI55">
        <v>645716.1</v>
      </c>
      <c r="AJ55">
        <v>0</v>
      </c>
      <c r="AK55">
        <v>0</v>
      </c>
      <c r="AL55">
        <v>1172703.2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86034.87</v>
      </c>
      <c r="AS55" t="s">
        <v>31</v>
      </c>
      <c r="AT55" t="s">
        <v>31</v>
      </c>
      <c r="AU55" t="b">
        <v>1</v>
      </c>
      <c r="AV55">
        <v>19.300540473491299</v>
      </c>
      <c r="AY55">
        <v>20.161406496527501</v>
      </c>
      <c r="BE55">
        <v>16.3926338833177</v>
      </c>
      <c r="BF55">
        <v>19.300540473491299</v>
      </c>
      <c r="BH55">
        <v>16.3926338833177</v>
      </c>
      <c r="BI55">
        <v>20.161406496527501</v>
      </c>
    </row>
    <row r="56" spans="1:62" x14ac:dyDescent="0.25">
      <c r="A56" t="s">
        <v>1069</v>
      </c>
      <c r="B56" t="s">
        <v>553</v>
      </c>
      <c r="C56" t="s">
        <v>573</v>
      </c>
      <c r="D56">
        <v>40</v>
      </c>
      <c r="E56">
        <v>46</v>
      </c>
      <c r="F56">
        <v>7</v>
      </c>
      <c r="G56">
        <v>2</v>
      </c>
      <c r="H56" t="s">
        <v>287</v>
      </c>
      <c r="I56" t="s">
        <v>41</v>
      </c>
      <c r="J56" t="s">
        <v>332</v>
      </c>
      <c r="K56" t="s">
        <v>86</v>
      </c>
      <c r="L56" t="s">
        <v>127</v>
      </c>
      <c r="O56">
        <v>0</v>
      </c>
      <c r="P56">
        <v>0</v>
      </c>
      <c r="Q56">
        <v>1</v>
      </c>
      <c r="R56">
        <v>1</v>
      </c>
      <c r="S56">
        <v>0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613825.30000000005</v>
      </c>
      <c r="AB56">
        <v>2531526.5</v>
      </c>
      <c r="AC56">
        <v>2170247.5</v>
      </c>
      <c r="AD56">
        <v>0</v>
      </c>
      <c r="AE56">
        <v>0</v>
      </c>
      <c r="AF56">
        <v>270314.56</v>
      </c>
      <c r="AG56">
        <v>1721420.6</v>
      </c>
      <c r="AH56">
        <v>958509.6</v>
      </c>
      <c r="AI56">
        <v>0</v>
      </c>
      <c r="AJ56">
        <v>0</v>
      </c>
      <c r="AK56">
        <v>613825.30000000005</v>
      </c>
      <c r="AL56">
        <v>2531526.5</v>
      </c>
      <c r="AM56">
        <v>2170247.5</v>
      </c>
      <c r="AN56">
        <v>0</v>
      </c>
      <c r="AO56">
        <v>0</v>
      </c>
      <c r="AP56">
        <v>270314.56</v>
      </c>
      <c r="AQ56">
        <v>1721420.6</v>
      </c>
      <c r="AR56">
        <v>958509.6</v>
      </c>
      <c r="AS56" t="s">
        <v>41</v>
      </c>
      <c r="AT56" t="s">
        <v>41</v>
      </c>
      <c r="AU56" t="b">
        <v>1</v>
      </c>
      <c r="AX56">
        <v>19.227468584940301</v>
      </c>
      <c r="AY56">
        <v>21.271576155771498</v>
      </c>
      <c r="AZ56">
        <v>21.0494281496259</v>
      </c>
      <c r="BC56">
        <v>18.044279696535298</v>
      </c>
      <c r="BD56">
        <v>20.7151682078979</v>
      </c>
      <c r="BE56">
        <v>19.8704333557856</v>
      </c>
      <c r="BG56">
        <v>21.0494281496259</v>
      </c>
      <c r="BH56">
        <v>20.292800781841802</v>
      </c>
      <c r="BI56">
        <v>20.249522370355901</v>
      </c>
      <c r="BJ56">
        <v>18.044279696535298</v>
      </c>
    </row>
    <row r="57" spans="1:62" x14ac:dyDescent="0.25">
      <c r="A57" t="s">
        <v>1068</v>
      </c>
      <c r="B57" t="s">
        <v>553</v>
      </c>
      <c r="C57" t="s">
        <v>630</v>
      </c>
      <c r="D57">
        <v>346</v>
      </c>
      <c r="E57">
        <v>362</v>
      </c>
      <c r="F57">
        <v>17</v>
      </c>
      <c r="G57">
        <v>2</v>
      </c>
      <c r="H57" t="s">
        <v>276</v>
      </c>
      <c r="I57" t="s">
        <v>30</v>
      </c>
      <c r="J57" t="s">
        <v>321</v>
      </c>
      <c r="K57" t="s">
        <v>77</v>
      </c>
      <c r="L57" t="s">
        <v>116</v>
      </c>
      <c r="O57">
        <v>0</v>
      </c>
      <c r="P57">
        <v>1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 t="s">
        <v>30</v>
      </c>
      <c r="AT57" t="s">
        <v>30</v>
      </c>
      <c r="AU57" t="b">
        <v>1</v>
      </c>
    </row>
    <row r="58" spans="1:62" x14ac:dyDescent="0.25">
      <c r="A58" t="s">
        <v>1067</v>
      </c>
      <c r="B58" t="s">
        <v>553</v>
      </c>
      <c r="C58" t="s">
        <v>552</v>
      </c>
      <c r="D58">
        <v>92</v>
      </c>
      <c r="E58">
        <v>100</v>
      </c>
      <c r="F58">
        <v>9</v>
      </c>
      <c r="G58">
        <v>2</v>
      </c>
      <c r="H58" t="s">
        <v>280</v>
      </c>
      <c r="I58" t="s">
        <v>34</v>
      </c>
      <c r="J58" t="s">
        <v>325</v>
      </c>
      <c r="K58" t="s">
        <v>80</v>
      </c>
      <c r="L58" t="s">
        <v>120</v>
      </c>
      <c r="O58">
        <v>1</v>
      </c>
      <c r="P58">
        <v>2</v>
      </c>
      <c r="Q58">
        <v>2</v>
      </c>
      <c r="R58">
        <v>2</v>
      </c>
      <c r="S58">
        <v>2</v>
      </c>
      <c r="T58">
        <v>1</v>
      </c>
      <c r="U58">
        <v>0</v>
      </c>
      <c r="V58">
        <v>2</v>
      </c>
      <c r="W58">
        <v>2</v>
      </c>
      <c r="X58">
        <v>0</v>
      </c>
      <c r="Y58">
        <v>2048384.8</v>
      </c>
      <c r="Z58">
        <v>16069264</v>
      </c>
      <c r="AA58">
        <v>2627574.7999999998</v>
      </c>
      <c r="AB58">
        <v>9838454</v>
      </c>
      <c r="AC58">
        <v>7099100.5</v>
      </c>
      <c r="AD58">
        <v>2337362.5</v>
      </c>
      <c r="AE58">
        <v>447970.72</v>
      </c>
      <c r="AF58">
        <v>3437475.8</v>
      </c>
      <c r="AG58">
        <v>2221573.7999999998</v>
      </c>
      <c r="AH58">
        <v>2192558.5</v>
      </c>
      <c r="AI58">
        <v>2048384.8</v>
      </c>
      <c r="AJ58">
        <v>16069264</v>
      </c>
      <c r="AK58">
        <v>2627574.7999999998</v>
      </c>
      <c r="AL58">
        <v>9838454</v>
      </c>
      <c r="AM58">
        <v>7099100.5</v>
      </c>
      <c r="AN58">
        <v>2337362.5</v>
      </c>
      <c r="AO58">
        <v>447970.72</v>
      </c>
      <c r="AP58">
        <v>3437475.8</v>
      </c>
      <c r="AQ58">
        <v>2221573.7999999998</v>
      </c>
      <c r="AR58">
        <v>2192558.5</v>
      </c>
      <c r="AS58" t="s">
        <v>34</v>
      </c>
      <c r="AT58" t="s">
        <v>34</v>
      </c>
      <c r="AU58" t="b">
        <v>1</v>
      </c>
      <c r="AV58">
        <v>20.9660553280725</v>
      </c>
      <c r="AW58">
        <v>23.937800516817099</v>
      </c>
      <c r="AX58">
        <v>21.3253004037506</v>
      </c>
      <c r="AY58">
        <v>23.230000199749899</v>
      </c>
      <c r="AZ58">
        <v>22.7592048071246</v>
      </c>
      <c r="BA58">
        <v>21.156450067414099</v>
      </c>
      <c r="BB58">
        <v>18.773044913212299</v>
      </c>
      <c r="BC58">
        <v>21.712918126239899</v>
      </c>
      <c r="BD58">
        <v>21.083150637354699</v>
      </c>
      <c r="BE58">
        <v>21.0641839052821</v>
      </c>
      <c r="BF58">
        <v>22.451927922444799</v>
      </c>
      <c r="BG58">
        <v>21.957827437269401</v>
      </c>
      <c r="BH58">
        <v>21.073667271318399</v>
      </c>
      <c r="BI58">
        <v>22.277650301750199</v>
      </c>
      <c r="BJ58">
        <v>20.242981519726101</v>
      </c>
    </row>
    <row r="59" spans="1:62" x14ac:dyDescent="0.25">
      <c r="A59" t="s">
        <v>1066</v>
      </c>
      <c r="B59" t="s">
        <v>548</v>
      </c>
      <c r="C59" t="s">
        <v>573</v>
      </c>
      <c r="D59">
        <v>279</v>
      </c>
      <c r="E59">
        <v>287</v>
      </c>
      <c r="F59">
        <v>9</v>
      </c>
      <c r="G59">
        <v>2</v>
      </c>
      <c r="H59" t="s">
        <v>293</v>
      </c>
      <c r="I59" t="s">
        <v>47</v>
      </c>
      <c r="J59" t="s">
        <v>338</v>
      </c>
      <c r="K59" t="s">
        <v>91</v>
      </c>
      <c r="L59" t="s">
        <v>133</v>
      </c>
      <c r="O59">
        <v>0</v>
      </c>
      <c r="P59">
        <v>0</v>
      </c>
      <c r="Q59">
        <v>0</v>
      </c>
      <c r="R59">
        <v>0</v>
      </c>
      <c r="S59">
        <v>1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969103.25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 t="s">
        <v>47</v>
      </c>
      <c r="AT59" t="s">
        <v>47</v>
      </c>
      <c r="AU59" t="b">
        <v>1</v>
      </c>
    </row>
    <row r="60" spans="1:62" x14ac:dyDescent="0.25">
      <c r="A60" t="s">
        <v>1065</v>
      </c>
      <c r="B60" t="s">
        <v>553</v>
      </c>
      <c r="C60" t="s">
        <v>630</v>
      </c>
      <c r="D60">
        <v>45</v>
      </c>
      <c r="E60">
        <v>58</v>
      </c>
      <c r="F60">
        <v>14</v>
      </c>
      <c r="G60" t="s">
        <v>557</v>
      </c>
      <c r="H60" t="s">
        <v>273</v>
      </c>
      <c r="I60" t="s">
        <v>157</v>
      </c>
      <c r="J60" t="s">
        <v>157</v>
      </c>
      <c r="L60" t="s">
        <v>113</v>
      </c>
      <c r="O60">
        <v>4</v>
      </c>
      <c r="P60">
        <v>19</v>
      </c>
      <c r="Q60">
        <v>0</v>
      </c>
      <c r="R60">
        <v>0</v>
      </c>
      <c r="S60">
        <v>13</v>
      </c>
      <c r="T60">
        <v>22</v>
      </c>
      <c r="U60">
        <v>0</v>
      </c>
      <c r="V60">
        <v>0</v>
      </c>
      <c r="W60">
        <v>1</v>
      </c>
      <c r="X60">
        <v>6</v>
      </c>
      <c r="Y60">
        <v>0</v>
      </c>
      <c r="Z60">
        <v>283928800</v>
      </c>
      <c r="AA60">
        <v>0</v>
      </c>
      <c r="AB60">
        <v>0</v>
      </c>
      <c r="AC60">
        <v>146065250</v>
      </c>
      <c r="AD60">
        <v>104956180</v>
      </c>
      <c r="AE60">
        <v>191770.34</v>
      </c>
      <c r="AF60">
        <v>323303</v>
      </c>
      <c r="AG60">
        <v>2019913.5</v>
      </c>
      <c r="AH60">
        <v>22529548</v>
      </c>
      <c r="AI60">
        <v>0</v>
      </c>
      <c r="AJ60">
        <v>162198560</v>
      </c>
      <c r="AK60">
        <v>0</v>
      </c>
      <c r="AL60">
        <v>0</v>
      </c>
      <c r="AM60">
        <v>69696410</v>
      </c>
      <c r="AN60">
        <v>49639170</v>
      </c>
      <c r="AO60">
        <v>198965.53</v>
      </c>
      <c r="AP60">
        <v>164868.75</v>
      </c>
      <c r="AQ60">
        <v>2025172</v>
      </c>
      <c r="AR60">
        <v>8896617</v>
      </c>
      <c r="AS60" t="s">
        <v>27</v>
      </c>
      <c r="AT60" t="s">
        <v>27</v>
      </c>
      <c r="AU60" t="b">
        <v>1</v>
      </c>
      <c r="AW60">
        <v>27.2731857704538</v>
      </c>
      <c r="AZ60">
        <v>26.054581010282501</v>
      </c>
      <c r="BA60">
        <v>25.564975657059001</v>
      </c>
      <c r="BB60">
        <v>17.602158985579798</v>
      </c>
      <c r="BC60">
        <v>17.3309584439065</v>
      </c>
      <c r="BD60">
        <v>20.949613012140698</v>
      </c>
      <c r="BE60">
        <v>23.0848254149364</v>
      </c>
      <c r="BF60">
        <v>27.2731857704538</v>
      </c>
      <c r="BG60">
        <v>25.8097783336707</v>
      </c>
      <c r="BH60">
        <v>22.017219213538599</v>
      </c>
      <c r="BJ60">
        <v>17.466558714743201</v>
      </c>
    </row>
    <row r="61" spans="1:62" x14ac:dyDescent="0.25">
      <c r="A61" t="s">
        <v>1064</v>
      </c>
      <c r="B61" t="s">
        <v>553</v>
      </c>
      <c r="C61" t="s">
        <v>559</v>
      </c>
      <c r="D61">
        <v>45</v>
      </c>
      <c r="E61">
        <v>66</v>
      </c>
      <c r="F61">
        <v>22</v>
      </c>
      <c r="G61" t="s">
        <v>945</v>
      </c>
      <c r="H61" t="s">
        <v>273</v>
      </c>
      <c r="I61" t="s">
        <v>157</v>
      </c>
      <c r="J61" t="s">
        <v>157</v>
      </c>
      <c r="L61" t="s">
        <v>113</v>
      </c>
      <c r="O61">
        <v>38</v>
      </c>
      <c r="P61">
        <v>52</v>
      </c>
      <c r="Q61">
        <v>1</v>
      </c>
      <c r="R61">
        <v>0</v>
      </c>
      <c r="S61">
        <v>24</v>
      </c>
      <c r="T61">
        <v>30</v>
      </c>
      <c r="U61">
        <v>0</v>
      </c>
      <c r="V61">
        <v>0</v>
      </c>
      <c r="W61">
        <v>0</v>
      </c>
      <c r="X61">
        <v>2</v>
      </c>
      <c r="Y61">
        <v>1851817900</v>
      </c>
      <c r="Z61">
        <v>6085210000</v>
      </c>
      <c r="AA61">
        <v>3486387.5</v>
      </c>
      <c r="AB61">
        <v>0</v>
      </c>
      <c r="AC61">
        <v>589054460</v>
      </c>
      <c r="AD61">
        <v>709491700</v>
      </c>
      <c r="AE61">
        <v>0</v>
      </c>
      <c r="AF61">
        <v>0</v>
      </c>
      <c r="AG61">
        <v>0</v>
      </c>
      <c r="AH61">
        <v>11335814</v>
      </c>
      <c r="AI61">
        <v>1173212300</v>
      </c>
      <c r="AJ61">
        <v>3910644000</v>
      </c>
      <c r="AK61">
        <v>2567957.2000000002</v>
      </c>
      <c r="AL61">
        <v>0</v>
      </c>
      <c r="AM61">
        <v>306685630</v>
      </c>
      <c r="AN61">
        <v>338672800</v>
      </c>
      <c r="AO61">
        <v>0</v>
      </c>
      <c r="AP61">
        <v>0</v>
      </c>
      <c r="AQ61">
        <v>0</v>
      </c>
      <c r="AR61">
        <v>7117585.5</v>
      </c>
      <c r="AS61" t="s">
        <v>27</v>
      </c>
      <c r="AT61" t="s">
        <v>27</v>
      </c>
      <c r="AU61" t="b">
        <v>1</v>
      </c>
      <c r="AV61">
        <v>30.127816955539799</v>
      </c>
      <c r="AW61">
        <v>31.864759062311901</v>
      </c>
      <c r="AX61">
        <v>21.292189726666599</v>
      </c>
      <c r="AZ61">
        <v>28.192185328659701</v>
      </c>
      <c r="BA61">
        <v>28.335316882686499</v>
      </c>
      <c r="BE61">
        <v>22.762956487770801</v>
      </c>
      <c r="BF61">
        <v>30.996288008925799</v>
      </c>
      <c r="BG61">
        <v>28.263751105673101</v>
      </c>
      <c r="BH61">
        <v>22.762956487770801</v>
      </c>
      <c r="BI61">
        <v>21.292189726666599</v>
      </c>
    </row>
    <row r="62" spans="1:62" x14ac:dyDescent="0.25">
      <c r="A62" t="s">
        <v>1063</v>
      </c>
      <c r="B62" t="s">
        <v>553</v>
      </c>
      <c r="C62" t="s">
        <v>630</v>
      </c>
      <c r="D62">
        <v>318</v>
      </c>
      <c r="E62">
        <v>330</v>
      </c>
      <c r="F62">
        <v>13</v>
      </c>
      <c r="G62">
        <v>2</v>
      </c>
      <c r="H62" t="s">
        <v>286</v>
      </c>
      <c r="I62" t="s">
        <v>40</v>
      </c>
      <c r="J62" t="s">
        <v>331</v>
      </c>
      <c r="K62" t="s">
        <v>85</v>
      </c>
      <c r="L62" t="s">
        <v>126</v>
      </c>
      <c r="O62">
        <v>0</v>
      </c>
      <c r="P62">
        <v>0</v>
      </c>
      <c r="Q62">
        <v>0</v>
      </c>
      <c r="R62">
        <v>1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506700.66</v>
      </c>
      <c r="AC62">
        <v>1926448.9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506700.66</v>
      </c>
      <c r="AM62">
        <v>1926448.9</v>
      </c>
      <c r="AN62">
        <v>0</v>
      </c>
      <c r="AO62">
        <v>0</v>
      </c>
      <c r="AP62">
        <v>0</v>
      </c>
      <c r="AQ62">
        <v>0</v>
      </c>
      <c r="AR62">
        <v>0</v>
      </c>
      <c r="AS62" t="s">
        <v>40</v>
      </c>
      <c r="AT62" t="s">
        <v>40</v>
      </c>
      <c r="AU62" t="b">
        <v>1</v>
      </c>
      <c r="AY62">
        <v>18.9507741824725</v>
      </c>
      <c r="AZ62">
        <v>20.877512487636999</v>
      </c>
      <c r="BG62">
        <v>20.877512487636999</v>
      </c>
      <c r="BI62">
        <v>18.9507741824725</v>
      </c>
    </row>
    <row r="63" spans="1:62" x14ac:dyDescent="0.25">
      <c r="A63" t="s">
        <v>1062</v>
      </c>
      <c r="B63" t="s">
        <v>548</v>
      </c>
      <c r="C63" t="s">
        <v>630</v>
      </c>
      <c r="D63">
        <v>316</v>
      </c>
      <c r="E63">
        <v>328</v>
      </c>
      <c r="F63">
        <v>13</v>
      </c>
      <c r="G63">
        <v>2</v>
      </c>
      <c r="H63" t="s">
        <v>281</v>
      </c>
      <c r="I63" t="s">
        <v>35</v>
      </c>
      <c r="J63" t="s">
        <v>326</v>
      </c>
      <c r="K63" t="s">
        <v>81</v>
      </c>
      <c r="L63" t="s">
        <v>121</v>
      </c>
      <c r="M63" t="s">
        <v>684</v>
      </c>
      <c r="N63" t="s">
        <v>683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1</v>
      </c>
      <c r="X63">
        <v>0</v>
      </c>
      <c r="Y63">
        <v>542135.6</v>
      </c>
      <c r="Z63">
        <v>0</v>
      </c>
      <c r="AA63">
        <v>0</v>
      </c>
      <c r="AB63">
        <v>0</v>
      </c>
      <c r="AC63">
        <v>456207.7</v>
      </c>
      <c r="AD63">
        <v>0</v>
      </c>
      <c r="AE63">
        <v>0</v>
      </c>
      <c r="AF63">
        <v>80449.63</v>
      </c>
      <c r="AG63">
        <v>858972.7</v>
      </c>
      <c r="AH63">
        <v>0</v>
      </c>
      <c r="AI63">
        <v>542135.6</v>
      </c>
      <c r="AJ63">
        <v>0</v>
      </c>
      <c r="AK63">
        <v>0</v>
      </c>
      <c r="AL63">
        <v>0</v>
      </c>
      <c r="AM63">
        <v>456207.7</v>
      </c>
      <c r="AN63">
        <v>0</v>
      </c>
      <c r="AO63">
        <v>0</v>
      </c>
      <c r="AP63">
        <v>80449.63</v>
      </c>
      <c r="AQ63">
        <v>858972.7</v>
      </c>
      <c r="AR63">
        <v>0</v>
      </c>
      <c r="AS63" t="s">
        <v>35</v>
      </c>
      <c r="AT63" t="s">
        <v>35</v>
      </c>
      <c r="AU63" t="b">
        <v>1</v>
      </c>
      <c r="AV63">
        <v>19.048294220812799</v>
      </c>
      <c r="AZ63">
        <v>18.799331271499099</v>
      </c>
      <c r="BC63">
        <v>16.295798165341001</v>
      </c>
      <c r="BD63">
        <v>19.712252754577602</v>
      </c>
      <c r="BF63">
        <v>19.048294220812799</v>
      </c>
      <c r="BG63">
        <v>18.799331271499099</v>
      </c>
      <c r="BH63">
        <v>19.712252754577602</v>
      </c>
      <c r="BJ63">
        <v>16.295798165341001</v>
      </c>
    </row>
    <row r="64" spans="1:62" x14ac:dyDescent="0.25">
      <c r="A64" t="s">
        <v>1061</v>
      </c>
      <c r="B64" t="s">
        <v>548</v>
      </c>
      <c r="C64" t="s">
        <v>550</v>
      </c>
      <c r="D64">
        <v>442</v>
      </c>
      <c r="E64">
        <v>453</v>
      </c>
      <c r="F64">
        <v>12</v>
      </c>
      <c r="G64">
        <v>2</v>
      </c>
      <c r="H64" t="s">
        <v>286</v>
      </c>
      <c r="I64" t="s">
        <v>40</v>
      </c>
      <c r="J64" t="s">
        <v>331</v>
      </c>
      <c r="K64" t="s">
        <v>85</v>
      </c>
      <c r="L64" t="s">
        <v>126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3073993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 t="s">
        <v>40</v>
      </c>
      <c r="AT64" t="s">
        <v>40</v>
      </c>
      <c r="AU64" t="b">
        <v>1</v>
      </c>
    </row>
    <row r="65" spans="1:62" x14ac:dyDescent="0.25">
      <c r="A65" t="s">
        <v>1060</v>
      </c>
      <c r="B65" t="s">
        <v>553</v>
      </c>
      <c r="C65" t="s">
        <v>555</v>
      </c>
      <c r="D65">
        <v>306</v>
      </c>
      <c r="E65">
        <v>318</v>
      </c>
      <c r="F65">
        <v>13</v>
      </c>
      <c r="G65">
        <v>2</v>
      </c>
      <c r="H65" t="s">
        <v>293</v>
      </c>
      <c r="I65" t="s">
        <v>47</v>
      </c>
      <c r="J65" t="s">
        <v>338</v>
      </c>
      <c r="K65" t="s">
        <v>91</v>
      </c>
      <c r="L65" t="s">
        <v>133</v>
      </c>
      <c r="O65">
        <v>0</v>
      </c>
      <c r="P65">
        <v>0</v>
      </c>
      <c r="Q65">
        <v>0</v>
      </c>
      <c r="R65">
        <v>0</v>
      </c>
      <c r="S65">
        <v>1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2876574.5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 t="s">
        <v>47</v>
      </c>
      <c r="AT65" t="s">
        <v>47</v>
      </c>
      <c r="AU65" t="b">
        <v>1</v>
      </c>
    </row>
    <row r="66" spans="1:62" x14ac:dyDescent="0.25">
      <c r="A66" t="s">
        <v>1059</v>
      </c>
      <c r="B66" t="s">
        <v>548</v>
      </c>
      <c r="C66" t="s">
        <v>630</v>
      </c>
      <c r="D66">
        <v>47</v>
      </c>
      <c r="E66">
        <v>58</v>
      </c>
      <c r="F66">
        <v>12</v>
      </c>
      <c r="G66">
        <v>2</v>
      </c>
      <c r="H66" t="s">
        <v>273</v>
      </c>
      <c r="I66" t="s">
        <v>157</v>
      </c>
      <c r="J66" t="s">
        <v>157</v>
      </c>
      <c r="L66" t="s">
        <v>113</v>
      </c>
      <c r="O66">
        <v>0</v>
      </c>
      <c r="P66">
        <v>3</v>
      </c>
      <c r="Q66">
        <v>0</v>
      </c>
      <c r="R66">
        <v>0</v>
      </c>
      <c r="S66">
        <v>0</v>
      </c>
      <c r="T66">
        <v>1</v>
      </c>
      <c r="U66">
        <v>0</v>
      </c>
      <c r="V66">
        <v>0</v>
      </c>
      <c r="W66">
        <v>0</v>
      </c>
      <c r="X66">
        <v>1</v>
      </c>
      <c r="Y66">
        <v>0</v>
      </c>
      <c r="Z66">
        <v>2165156.2000000002</v>
      </c>
      <c r="AA66">
        <v>0</v>
      </c>
      <c r="AB66">
        <v>0</v>
      </c>
      <c r="AC66">
        <v>344472.3</v>
      </c>
      <c r="AD66">
        <v>0</v>
      </c>
      <c r="AE66">
        <v>0</v>
      </c>
      <c r="AF66">
        <v>625579.75</v>
      </c>
      <c r="AG66">
        <v>0</v>
      </c>
      <c r="AH66">
        <v>1582240.9</v>
      </c>
      <c r="AI66">
        <v>0</v>
      </c>
      <c r="AJ66">
        <v>1574139.8</v>
      </c>
      <c r="AK66">
        <v>0</v>
      </c>
      <c r="AL66">
        <v>0</v>
      </c>
      <c r="AM66">
        <v>975250</v>
      </c>
      <c r="AN66">
        <v>0</v>
      </c>
      <c r="AO66">
        <v>0</v>
      </c>
      <c r="AP66">
        <v>482281.66</v>
      </c>
      <c r="AQ66">
        <v>0</v>
      </c>
      <c r="AR66">
        <v>688178</v>
      </c>
      <c r="AS66" t="s">
        <v>27</v>
      </c>
      <c r="AT66" t="s">
        <v>27</v>
      </c>
      <c r="AU66" t="b">
        <v>1</v>
      </c>
      <c r="AW66">
        <v>20.586132242196499</v>
      </c>
      <c r="AZ66">
        <v>19.895412567686598</v>
      </c>
      <c r="BC66">
        <v>18.879516423391799</v>
      </c>
      <c r="BE66">
        <v>19.392422246491002</v>
      </c>
      <c r="BF66">
        <v>20.586132242196499</v>
      </c>
      <c r="BG66">
        <v>19.895412567686598</v>
      </c>
      <c r="BH66">
        <v>19.392422246491002</v>
      </c>
      <c r="BJ66">
        <v>18.879516423391799</v>
      </c>
    </row>
    <row r="67" spans="1:62" x14ac:dyDescent="0.25">
      <c r="A67" t="s">
        <v>1058</v>
      </c>
      <c r="B67" t="s">
        <v>548</v>
      </c>
      <c r="C67" t="s">
        <v>559</v>
      </c>
      <c r="D67">
        <v>47</v>
      </c>
      <c r="E67">
        <v>66</v>
      </c>
      <c r="F67">
        <v>20</v>
      </c>
      <c r="G67">
        <v>3</v>
      </c>
      <c r="H67" t="s">
        <v>273</v>
      </c>
      <c r="I67" t="s">
        <v>157</v>
      </c>
      <c r="J67" t="s">
        <v>157</v>
      </c>
      <c r="L67" t="s">
        <v>113</v>
      </c>
      <c r="O67">
        <v>0</v>
      </c>
      <c r="P67">
        <v>2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474189.53</v>
      </c>
      <c r="Z67">
        <v>3406861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474189.53</v>
      </c>
      <c r="AJ67">
        <v>1731450.4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 t="s">
        <v>27</v>
      </c>
      <c r="AT67" t="s">
        <v>27</v>
      </c>
      <c r="AU67" t="b">
        <v>1</v>
      </c>
      <c r="AV67">
        <v>18.8551042832208</v>
      </c>
      <c r="AW67">
        <v>20.723549629282601</v>
      </c>
      <c r="BF67">
        <v>19.789326956251699</v>
      </c>
    </row>
    <row r="68" spans="1:62" x14ac:dyDescent="0.25">
      <c r="A68" t="s">
        <v>1057</v>
      </c>
      <c r="B68" t="s">
        <v>553</v>
      </c>
      <c r="C68" t="s">
        <v>596</v>
      </c>
      <c r="D68">
        <v>447</v>
      </c>
      <c r="E68">
        <v>455</v>
      </c>
      <c r="F68">
        <v>9</v>
      </c>
      <c r="G68">
        <v>2</v>
      </c>
      <c r="H68" t="s">
        <v>285</v>
      </c>
      <c r="I68" t="s">
        <v>39</v>
      </c>
      <c r="J68" t="s">
        <v>330</v>
      </c>
      <c r="K68" t="s">
        <v>84</v>
      </c>
      <c r="L68" t="s">
        <v>125</v>
      </c>
      <c r="M68" t="s">
        <v>1056</v>
      </c>
      <c r="N68" t="s">
        <v>1055</v>
      </c>
      <c r="O68">
        <v>0</v>
      </c>
      <c r="P68">
        <v>0</v>
      </c>
      <c r="Q68">
        <v>0</v>
      </c>
      <c r="R68">
        <v>0</v>
      </c>
      <c r="S68">
        <v>2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888771.94</v>
      </c>
      <c r="AB68">
        <v>0</v>
      </c>
      <c r="AC68">
        <v>5913794.5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888771.94</v>
      </c>
      <c r="AL68">
        <v>0</v>
      </c>
      <c r="AM68">
        <v>5307564</v>
      </c>
      <c r="AN68">
        <v>0</v>
      </c>
      <c r="AO68">
        <v>0</v>
      </c>
      <c r="AP68">
        <v>0</v>
      </c>
      <c r="AQ68">
        <v>0</v>
      </c>
      <c r="AR68">
        <v>0</v>
      </c>
      <c r="AS68" t="s">
        <v>39</v>
      </c>
      <c r="AT68" t="s">
        <v>39</v>
      </c>
      <c r="AU68" t="b">
        <v>1</v>
      </c>
      <c r="AX68">
        <v>19.7614537436144</v>
      </c>
      <c r="AZ68">
        <v>22.339618431955198</v>
      </c>
      <c r="BG68">
        <v>22.339618431955198</v>
      </c>
      <c r="BI68">
        <v>19.7614537436144</v>
      </c>
    </row>
    <row r="69" spans="1:62" x14ac:dyDescent="0.25">
      <c r="A69" t="s">
        <v>1054</v>
      </c>
      <c r="B69" t="s">
        <v>553</v>
      </c>
      <c r="C69" t="s">
        <v>592</v>
      </c>
      <c r="D69">
        <v>189</v>
      </c>
      <c r="E69">
        <v>195</v>
      </c>
      <c r="F69">
        <v>7</v>
      </c>
      <c r="G69" t="s">
        <v>726</v>
      </c>
      <c r="H69" t="s">
        <v>274</v>
      </c>
      <c r="I69" t="s">
        <v>43</v>
      </c>
      <c r="J69" t="s">
        <v>334</v>
      </c>
      <c r="K69" t="s">
        <v>87</v>
      </c>
      <c r="L69" t="s">
        <v>129</v>
      </c>
      <c r="M69" t="s">
        <v>1053</v>
      </c>
      <c r="N69" t="s">
        <v>1052</v>
      </c>
      <c r="O69">
        <v>4</v>
      </c>
      <c r="P69">
        <v>7</v>
      </c>
      <c r="Q69">
        <v>2</v>
      </c>
      <c r="R69">
        <v>3</v>
      </c>
      <c r="S69">
        <v>4</v>
      </c>
      <c r="T69">
        <v>3</v>
      </c>
      <c r="U69">
        <v>0</v>
      </c>
      <c r="V69">
        <v>2</v>
      </c>
      <c r="W69">
        <v>2</v>
      </c>
      <c r="X69">
        <v>2</v>
      </c>
      <c r="Y69">
        <v>26592490</v>
      </c>
      <c r="Z69">
        <v>306452740</v>
      </c>
      <c r="AA69">
        <v>28285460</v>
      </c>
      <c r="AB69">
        <v>81100024</v>
      </c>
      <c r="AC69">
        <v>55666704</v>
      </c>
      <c r="AD69">
        <v>22457200</v>
      </c>
      <c r="AE69">
        <v>0</v>
      </c>
      <c r="AF69">
        <v>4701387</v>
      </c>
      <c r="AG69">
        <v>31682650</v>
      </c>
      <c r="AH69">
        <v>25680916</v>
      </c>
      <c r="AI69">
        <v>24353706</v>
      </c>
      <c r="AJ69">
        <v>290230750</v>
      </c>
      <c r="AK69">
        <v>26224252</v>
      </c>
      <c r="AL69">
        <v>81100024</v>
      </c>
      <c r="AM69">
        <v>50924864</v>
      </c>
      <c r="AN69">
        <v>20720490</v>
      </c>
      <c r="AO69">
        <v>0</v>
      </c>
      <c r="AP69">
        <v>4236295.5</v>
      </c>
      <c r="AQ69">
        <v>31682650</v>
      </c>
      <c r="AR69">
        <v>23706550</v>
      </c>
      <c r="AS69" t="s">
        <v>28</v>
      </c>
      <c r="AT69" t="s">
        <v>28</v>
      </c>
      <c r="AU69" t="b">
        <v>1</v>
      </c>
      <c r="AV69">
        <v>24.537637993849401</v>
      </c>
      <c r="AW69">
        <v>28.1126251403998</v>
      </c>
      <c r="AX69">
        <v>24.644398287298898</v>
      </c>
      <c r="AY69">
        <v>26.273199005592101</v>
      </c>
      <c r="AZ69">
        <v>25.601866886544801</v>
      </c>
      <c r="BA69">
        <v>24.304554784620699</v>
      </c>
      <c r="BC69">
        <v>22.0143717964059</v>
      </c>
      <c r="BD69">
        <v>24.917189674564799</v>
      </c>
      <c r="BE69">
        <v>24.498782387763399</v>
      </c>
      <c r="BF69">
        <v>26.3251315671246</v>
      </c>
      <c r="BG69">
        <v>24.953210835582698</v>
      </c>
      <c r="BH69">
        <v>24.707986031164101</v>
      </c>
      <c r="BI69">
        <v>25.458798646445501</v>
      </c>
      <c r="BJ69">
        <v>22.0143717964059</v>
      </c>
    </row>
    <row r="70" spans="1:62" x14ac:dyDescent="0.25">
      <c r="A70" t="s">
        <v>1051</v>
      </c>
      <c r="B70" t="s">
        <v>553</v>
      </c>
      <c r="C70" t="s">
        <v>652</v>
      </c>
      <c r="D70">
        <v>189</v>
      </c>
      <c r="E70">
        <v>197</v>
      </c>
      <c r="F70">
        <v>9</v>
      </c>
      <c r="G70">
        <v>2</v>
      </c>
      <c r="H70" t="s">
        <v>274</v>
      </c>
      <c r="I70" t="s">
        <v>43</v>
      </c>
      <c r="J70" t="s">
        <v>334</v>
      </c>
      <c r="K70" t="s">
        <v>87</v>
      </c>
      <c r="L70" t="s">
        <v>129</v>
      </c>
      <c r="M70" t="s">
        <v>1050</v>
      </c>
      <c r="N70" t="s">
        <v>1049</v>
      </c>
      <c r="O70">
        <v>1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1264631.8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 t="s">
        <v>28</v>
      </c>
      <c r="AT70" t="s">
        <v>28</v>
      </c>
      <c r="AU70" t="b">
        <v>1</v>
      </c>
    </row>
    <row r="71" spans="1:62" x14ac:dyDescent="0.25">
      <c r="A71" t="s">
        <v>1048</v>
      </c>
      <c r="B71" t="s">
        <v>553</v>
      </c>
      <c r="C71" t="s">
        <v>550</v>
      </c>
      <c r="D71">
        <v>243</v>
      </c>
      <c r="E71">
        <v>250</v>
      </c>
      <c r="F71">
        <v>8</v>
      </c>
      <c r="G71">
        <v>2</v>
      </c>
      <c r="H71" t="s">
        <v>277</v>
      </c>
      <c r="I71" t="s">
        <v>31</v>
      </c>
      <c r="J71" t="s">
        <v>322</v>
      </c>
      <c r="K71" t="s">
        <v>78</v>
      </c>
      <c r="L71" t="s">
        <v>117</v>
      </c>
      <c r="O71">
        <v>1</v>
      </c>
      <c r="P71">
        <v>0</v>
      </c>
      <c r="Q71">
        <v>0</v>
      </c>
      <c r="R71">
        <v>0</v>
      </c>
      <c r="S71">
        <v>3</v>
      </c>
      <c r="T71">
        <v>1</v>
      </c>
      <c r="U71">
        <v>0</v>
      </c>
      <c r="V71">
        <v>1</v>
      </c>
      <c r="W71">
        <v>0</v>
      </c>
      <c r="X71">
        <v>1</v>
      </c>
      <c r="Y71">
        <v>2386746.2000000002</v>
      </c>
      <c r="Z71">
        <v>0</v>
      </c>
      <c r="AA71">
        <v>0</v>
      </c>
      <c r="AB71">
        <v>0</v>
      </c>
      <c r="AC71">
        <v>6364469</v>
      </c>
      <c r="AD71">
        <v>5338082</v>
      </c>
      <c r="AE71">
        <v>0</v>
      </c>
      <c r="AF71">
        <v>1329298</v>
      </c>
      <c r="AG71">
        <v>0</v>
      </c>
      <c r="AH71">
        <v>2543787.7999999998</v>
      </c>
      <c r="AI71">
        <v>2386746.2000000002</v>
      </c>
      <c r="AJ71">
        <v>0</v>
      </c>
      <c r="AK71">
        <v>0</v>
      </c>
      <c r="AL71">
        <v>0</v>
      </c>
      <c r="AM71">
        <v>6364469</v>
      </c>
      <c r="AN71">
        <v>5338082</v>
      </c>
      <c r="AO71">
        <v>0</v>
      </c>
      <c r="AP71">
        <v>1329298</v>
      </c>
      <c r="AQ71">
        <v>0</v>
      </c>
      <c r="AR71">
        <v>2543787.7999999998</v>
      </c>
      <c r="AS71" t="s">
        <v>31</v>
      </c>
      <c r="AT71" t="s">
        <v>31</v>
      </c>
      <c r="AU71" t="b">
        <v>1</v>
      </c>
      <c r="AV71">
        <v>21.186613731693299</v>
      </c>
      <c r="AZ71">
        <v>22.601608721624601</v>
      </c>
      <c r="BA71">
        <v>22.347890036678201</v>
      </c>
      <c r="BC71">
        <v>20.342233131371501</v>
      </c>
      <c r="BE71">
        <v>21.2785468969211</v>
      </c>
      <c r="BF71">
        <v>21.186613731693299</v>
      </c>
      <c r="BG71">
        <v>22.474749379151401</v>
      </c>
      <c r="BH71">
        <v>21.2785468969211</v>
      </c>
      <c r="BJ71">
        <v>20.342233131371501</v>
      </c>
    </row>
    <row r="72" spans="1:62" x14ac:dyDescent="0.25">
      <c r="A72" t="s">
        <v>1047</v>
      </c>
      <c r="B72" t="s">
        <v>548</v>
      </c>
      <c r="C72" t="s">
        <v>596</v>
      </c>
      <c r="D72">
        <v>188</v>
      </c>
      <c r="E72">
        <v>194</v>
      </c>
      <c r="F72">
        <v>7</v>
      </c>
      <c r="G72">
        <v>2</v>
      </c>
      <c r="H72" t="s">
        <v>279</v>
      </c>
      <c r="I72" t="s">
        <v>611</v>
      </c>
      <c r="J72" t="s">
        <v>610</v>
      </c>
      <c r="K72" t="s">
        <v>609</v>
      </c>
      <c r="L72" t="s">
        <v>608</v>
      </c>
      <c r="M72" t="s">
        <v>607</v>
      </c>
      <c r="N72" t="s">
        <v>606</v>
      </c>
      <c r="O72">
        <v>1</v>
      </c>
      <c r="P72">
        <v>2</v>
      </c>
      <c r="Q72">
        <v>1</v>
      </c>
      <c r="R72">
        <v>1</v>
      </c>
      <c r="S72">
        <v>0</v>
      </c>
      <c r="T72">
        <v>1</v>
      </c>
      <c r="U72">
        <v>0</v>
      </c>
      <c r="V72">
        <v>1</v>
      </c>
      <c r="W72">
        <v>2</v>
      </c>
      <c r="X72">
        <v>0</v>
      </c>
      <c r="Y72">
        <v>4796106.5</v>
      </c>
      <c r="Z72">
        <v>17549100</v>
      </c>
      <c r="AA72">
        <v>540267.1</v>
      </c>
      <c r="AB72">
        <v>0</v>
      </c>
      <c r="AC72">
        <v>16781608</v>
      </c>
      <c r="AD72">
        <v>2391413.2000000002</v>
      </c>
      <c r="AE72">
        <v>185858.42</v>
      </c>
      <c r="AF72">
        <v>1102690.2</v>
      </c>
      <c r="AG72">
        <v>11107462</v>
      </c>
      <c r="AH72">
        <v>1876753</v>
      </c>
      <c r="AI72">
        <v>4796106.5</v>
      </c>
      <c r="AJ72">
        <v>17549100</v>
      </c>
      <c r="AK72">
        <v>540267.1</v>
      </c>
      <c r="AL72">
        <v>0</v>
      </c>
      <c r="AM72">
        <v>16781608</v>
      </c>
      <c r="AN72">
        <v>2391413.2000000002</v>
      </c>
      <c r="AO72">
        <v>185858.42</v>
      </c>
      <c r="AP72">
        <v>1102690.2</v>
      </c>
      <c r="AQ72">
        <v>11107462</v>
      </c>
      <c r="AR72">
        <v>1876753</v>
      </c>
      <c r="AS72" t="s">
        <v>33</v>
      </c>
      <c r="AT72" t="s">
        <v>33</v>
      </c>
      <c r="AU72" t="b">
        <v>1</v>
      </c>
      <c r="AV72">
        <v>22.1934322642139</v>
      </c>
      <c r="AW72">
        <v>24.064893708483201</v>
      </c>
      <c r="AX72">
        <v>19.043313305001</v>
      </c>
      <c r="AZ72">
        <v>24.000377624475501</v>
      </c>
      <c r="BA72">
        <v>21.189431996775401</v>
      </c>
      <c r="BB72">
        <v>17.5038445229651</v>
      </c>
      <c r="BC72">
        <v>20.0725960930707</v>
      </c>
      <c r="BD72">
        <v>23.405025869929801</v>
      </c>
      <c r="BE72">
        <v>20.839807358478801</v>
      </c>
      <c r="BF72">
        <v>23.129162986348501</v>
      </c>
      <c r="BG72">
        <v>22.594904810625401</v>
      </c>
      <c r="BH72">
        <v>22.122416614204301</v>
      </c>
      <c r="BI72">
        <v>19.043313305001</v>
      </c>
      <c r="BJ72">
        <v>18.788220308017902</v>
      </c>
    </row>
    <row r="73" spans="1:62" x14ac:dyDescent="0.25">
      <c r="A73" t="s">
        <v>1046</v>
      </c>
      <c r="B73" t="s">
        <v>548</v>
      </c>
      <c r="C73" t="s">
        <v>604</v>
      </c>
      <c r="D73">
        <v>200</v>
      </c>
      <c r="E73">
        <v>211</v>
      </c>
      <c r="F73">
        <v>12</v>
      </c>
      <c r="G73">
        <v>2</v>
      </c>
      <c r="H73" t="s">
        <v>275</v>
      </c>
      <c r="I73" t="s">
        <v>29</v>
      </c>
      <c r="J73" t="s">
        <v>320</v>
      </c>
      <c r="K73" t="s">
        <v>76</v>
      </c>
      <c r="L73" t="s">
        <v>115</v>
      </c>
      <c r="M73" t="s">
        <v>603</v>
      </c>
      <c r="N73" t="s">
        <v>602</v>
      </c>
      <c r="O73">
        <v>2</v>
      </c>
      <c r="P73">
        <v>2</v>
      </c>
      <c r="Q73">
        <v>0</v>
      </c>
      <c r="R73">
        <v>1</v>
      </c>
      <c r="S73">
        <v>1</v>
      </c>
      <c r="T73">
        <v>2</v>
      </c>
      <c r="U73">
        <v>0</v>
      </c>
      <c r="V73">
        <v>1</v>
      </c>
      <c r="W73">
        <v>2</v>
      </c>
      <c r="X73">
        <v>2</v>
      </c>
      <c r="Y73">
        <v>24311502</v>
      </c>
      <c r="Z73">
        <v>23201080</v>
      </c>
      <c r="AA73">
        <v>535451.9</v>
      </c>
      <c r="AB73">
        <v>3163368.2</v>
      </c>
      <c r="AC73">
        <v>9522231</v>
      </c>
      <c r="AD73">
        <v>13887558</v>
      </c>
      <c r="AE73">
        <v>0</v>
      </c>
      <c r="AF73">
        <v>1586244.1</v>
      </c>
      <c r="AG73">
        <v>5778848</v>
      </c>
      <c r="AH73">
        <v>6573106</v>
      </c>
      <c r="AI73">
        <v>24311502</v>
      </c>
      <c r="AJ73">
        <v>23201080</v>
      </c>
      <c r="AK73">
        <v>535451.9</v>
      </c>
      <c r="AL73">
        <v>3163368.2</v>
      </c>
      <c r="AM73">
        <v>9522231</v>
      </c>
      <c r="AN73">
        <v>13887558</v>
      </c>
      <c r="AO73">
        <v>0</v>
      </c>
      <c r="AP73">
        <v>1586244.1</v>
      </c>
      <c r="AQ73">
        <v>5778848</v>
      </c>
      <c r="AR73">
        <v>6573106</v>
      </c>
      <c r="AS73" t="s">
        <v>29</v>
      </c>
      <c r="AT73" t="s">
        <v>29</v>
      </c>
      <c r="AU73" t="b">
        <v>1</v>
      </c>
      <c r="AV73">
        <v>24.5351356921323</v>
      </c>
      <c r="AW73">
        <v>24.467688627942699</v>
      </c>
      <c r="AX73">
        <v>19.030397456978701</v>
      </c>
      <c r="AY73">
        <v>21.593030057331902</v>
      </c>
      <c r="AZ73">
        <v>23.182868197011899</v>
      </c>
      <c r="BA73">
        <v>23.7272896011103</v>
      </c>
      <c r="BC73">
        <v>20.5971833673281</v>
      </c>
      <c r="BD73">
        <v>22.462350492788399</v>
      </c>
      <c r="BE73">
        <v>22.648143819920499</v>
      </c>
      <c r="BF73">
        <v>24.5014121600375</v>
      </c>
      <c r="BG73">
        <v>23.4550788990611</v>
      </c>
      <c r="BH73">
        <v>22.555247156354501</v>
      </c>
      <c r="BI73">
        <v>20.311713757155299</v>
      </c>
      <c r="BJ73">
        <v>20.5971833673281</v>
      </c>
    </row>
    <row r="74" spans="1:62" x14ac:dyDescent="0.25">
      <c r="A74" t="s">
        <v>1045</v>
      </c>
      <c r="B74" t="s">
        <v>548</v>
      </c>
      <c r="C74" t="s">
        <v>1044</v>
      </c>
      <c r="D74">
        <v>404</v>
      </c>
      <c r="E74">
        <v>415</v>
      </c>
      <c r="F74">
        <v>12</v>
      </c>
      <c r="G74">
        <v>2</v>
      </c>
      <c r="H74" t="s">
        <v>287</v>
      </c>
      <c r="I74" t="s">
        <v>41</v>
      </c>
      <c r="J74" t="s">
        <v>332</v>
      </c>
      <c r="K74" t="s">
        <v>86</v>
      </c>
      <c r="L74" t="s">
        <v>127</v>
      </c>
      <c r="O74">
        <v>0</v>
      </c>
      <c r="P74">
        <v>1</v>
      </c>
      <c r="Q74">
        <v>0</v>
      </c>
      <c r="R74">
        <v>1</v>
      </c>
      <c r="S74">
        <v>0</v>
      </c>
      <c r="T74">
        <v>0</v>
      </c>
      <c r="U74">
        <v>0</v>
      </c>
      <c r="V74">
        <v>0</v>
      </c>
      <c r="W74">
        <v>1</v>
      </c>
      <c r="X74">
        <v>0</v>
      </c>
      <c r="Y74">
        <v>0</v>
      </c>
      <c r="Z74">
        <v>7649821</v>
      </c>
      <c r="AA74">
        <v>0</v>
      </c>
      <c r="AB74">
        <v>1036086.1</v>
      </c>
      <c r="AC74">
        <v>577327.25</v>
      </c>
      <c r="AD74">
        <v>0</v>
      </c>
      <c r="AE74">
        <v>0</v>
      </c>
      <c r="AF74">
        <v>0</v>
      </c>
      <c r="AG74">
        <v>1421932.5</v>
      </c>
      <c r="AH74">
        <v>0</v>
      </c>
      <c r="AI74">
        <v>0</v>
      </c>
      <c r="AJ74">
        <v>7649821</v>
      </c>
      <c r="AK74">
        <v>0</v>
      </c>
      <c r="AL74">
        <v>1036086.1</v>
      </c>
      <c r="AM74">
        <v>577327.25</v>
      </c>
      <c r="AN74">
        <v>0</v>
      </c>
      <c r="AO74">
        <v>0</v>
      </c>
      <c r="AP74">
        <v>0</v>
      </c>
      <c r="AQ74">
        <v>1421932.5</v>
      </c>
      <c r="AR74">
        <v>0</v>
      </c>
      <c r="AS74" t="s">
        <v>41</v>
      </c>
      <c r="AT74" t="s">
        <v>41</v>
      </c>
      <c r="AU74" t="b">
        <v>1</v>
      </c>
      <c r="AW74">
        <v>22.866994559556399</v>
      </c>
      <c r="AY74">
        <v>19.982712467022001</v>
      </c>
      <c r="AZ74">
        <v>19.139029796979798</v>
      </c>
      <c r="BD74">
        <v>20.439421550296501</v>
      </c>
      <c r="BF74">
        <v>22.866994559556399</v>
      </c>
      <c r="BG74">
        <v>19.139029796979798</v>
      </c>
      <c r="BH74">
        <v>20.439421550296501</v>
      </c>
      <c r="BI74">
        <v>19.982712467022001</v>
      </c>
    </row>
    <row r="75" spans="1:62" x14ac:dyDescent="0.25">
      <c r="A75" t="s">
        <v>1043</v>
      </c>
      <c r="B75" t="s">
        <v>548</v>
      </c>
      <c r="C75" t="s">
        <v>592</v>
      </c>
      <c r="D75">
        <v>35</v>
      </c>
      <c r="E75">
        <v>59</v>
      </c>
      <c r="F75">
        <v>25</v>
      </c>
      <c r="G75">
        <v>3</v>
      </c>
      <c r="H75" t="s">
        <v>277</v>
      </c>
      <c r="I75" t="s">
        <v>31</v>
      </c>
      <c r="J75" t="s">
        <v>322</v>
      </c>
      <c r="K75" t="s">
        <v>78</v>
      </c>
      <c r="L75" t="s">
        <v>117</v>
      </c>
      <c r="O75">
        <v>0</v>
      </c>
      <c r="P75">
        <v>0</v>
      </c>
      <c r="Q75">
        <v>0</v>
      </c>
      <c r="R75">
        <v>1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1949979.9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 t="s">
        <v>31</v>
      </c>
      <c r="AT75" t="s">
        <v>31</v>
      </c>
      <c r="AU75" t="b">
        <v>1</v>
      </c>
    </row>
    <row r="76" spans="1:62" x14ac:dyDescent="0.25">
      <c r="A76" t="s">
        <v>1042</v>
      </c>
      <c r="B76" t="s">
        <v>548</v>
      </c>
      <c r="C76" t="s">
        <v>592</v>
      </c>
      <c r="D76">
        <v>47</v>
      </c>
      <c r="E76">
        <v>59</v>
      </c>
      <c r="F76">
        <v>13</v>
      </c>
      <c r="G76">
        <v>2</v>
      </c>
      <c r="H76" t="s">
        <v>277</v>
      </c>
      <c r="I76" t="s">
        <v>31</v>
      </c>
      <c r="J76" t="s">
        <v>322</v>
      </c>
      <c r="K76" t="s">
        <v>78</v>
      </c>
      <c r="L76" t="s">
        <v>117</v>
      </c>
      <c r="O76">
        <v>2</v>
      </c>
      <c r="P76">
        <v>1</v>
      </c>
      <c r="Q76">
        <v>1</v>
      </c>
      <c r="R76">
        <v>2</v>
      </c>
      <c r="S76">
        <v>1</v>
      </c>
      <c r="T76">
        <v>1</v>
      </c>
      <c r="U76">
        <v>0</v>
      </c>
      <c r="V76">
        <v>1</v>
      </c>
      <c r="W76">
        <v>1</v>
      </c>
      <c r="X76">
        <v>2</v>
      </c>
      <c r="Y76">
        <v>7217070.5</v>
      </c>
      <c r="Z76">
        <v>6988869.5</v>
      </c>
      <c r="AA76">
        <v>1193717.8999999999</v>
      </c>
      <c r="AB76">
        <v>20484812</v>
      </c>
      <c r="AC76">
        <v>3437262.5</v>
      </c>
      <c r="AD76">
        <v>13238755</v>
      </c>
      <c r="AE76">
        <v>0</v>
      </c>
      <c r="AF76">
        <v>4173201.5</v>
      </c>
      <c r="AG76">
        <v>779409.7</v>
      </c>
      <c r="AH76">
        <v>10259717</v>
      </c>
      <c r="AI76">
        <v>7217070.5</v>
      </c>
      <c r="AJ76">
        <v>6988869.5</v>
      </c>
      <c r="AK76">
        <v>1193717.8999999999</v>
      </c>
      <c r="AL76">
        <v>20484812</v>
      </c>
      <c r="AM76">
        <v>3437262.5</v>
      </c>
      <c r="AN76">
        <v>13238755</v>
      </c>
      <c r="AO76">
        <v>0</v>
      </c>
      <c r="AP76">
        <v>4173201.5</v>
      </c>
      <c r="AQ76">
        <v>779409.7</v>
      </c>
      <c r="AR76">
        <v>10259717</v>
      </c>
      <c r="AS76" t="s">
        <v>31</v>
      </c>
      <c r="AT76" t="s">
        <v>31</v>
      </c>
      <c r="AU76" t="b">
        <v>1</v>
      </c>
      <c r="AV76">
        <v>22.782981917132499</v>
      </c>
      <c r="AW76">
        <v>22.7366276774789</v>
      </c>
      <c r="AX76">
        <v>20.187030507805702</v>
      </c>
      <c r="AY76">
        <v>24.288051316711801</v>
      </c>
      <c r="AZ76">
        <v>21.7128286022933</v>
      </c>
      <c r="BA76">
        <v>23.658264118699499</v>
      </c>
      <c r="BC76">
        <v>21.992723151088299</v>
      </c>
      <c r="BD76">
        <v>19.572022360851101</v>
      </c>
      <c r="BE76">
        <v>23.290487600972501</v>
      </c>
      <c r="BF76">
        <v>22.759804797305701</v>
      </c>
      <c r="BG76">
        <v>22.685546360496399</v>
      </c>
      <c r="BH76">
        <v>21.431254980911799</v>
      </c>
      <c r="BI76">
        <v>22.237540912258801</v>
      </c>
      <c r="BJ76">
        <v>21.992723151088299</v>
      </c>
    </row>
    <row r="77" spans="1:62" x14ac:dyDescent="0.25">
      <c r="A77" t="s">
        <v>1041</v>
      </c>
      <c r="B77" t="s">
        <v>548</v>
      </c>
      <c r="C77" t="s">
        <v>559</v>
      </c>
      <c r="D77">
        <v>47</v>
      </c>
      <c r="E77">
        <v>63</v>
      </c>
      <c r="F77">
        <v>17</v>
      </c>
      <c r="G77">
        <v>3</v>
      </c>
      <c r="H77" t="s">
        <v>277</v>
      </c>
      <c r="I77" t="s">
        <v>31</v>
      </c>
      <c r="J77" t="s">
        <v>322</v>
      </c>
      <c r="K77" t="s">
        <v>78</v>
      </c>
      <c r="L77" t="s">
        <v>117</v>
      </c>
      <c r="O77">
        <v>0</v>
      </c>
      <c r="P77">
        <v>0</v>
      </c>
      <c r="Q77">
        <v>0</v>
      </c>
      <c r="R77">
        <v>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835064.7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 t="s">
        <v>31</v>
      </c>
      <c r="AT77" t="s">
        <v>31</v>
      </c>
      <c r="AU77" t="b">
        <v>1</v>
      </c>
    </row>
    <row r="78" spans="1:62" x14ac:dyDescent="0.25">
      <c r="A78" t="s">
        <v>1040</v>
      </c>
      <c r="B78" t="s">
        <v>548</v>
      </c>
      <c r="C78" t="s">
        <v>652</v>
      </c>
      <c r="D78">
        <v>68</v>
      </c>
      <c r="E78">
        <v>77</v>
      </c>
      <c r="F78">
        <v>10</v>
      </c>
      <c r="G78">
        <v>2</v>
      </c>
      <c r="H78" t="s">
        <v>288</v>
      </c>
      <c r="I78" t="s">
        <v>42</v>
      </c>
      <c r="J78" t="s">
        <v>333</v>
      </c>
      <c r="L78" t="s">
        <v>128</v>
      </c>
      <c r="O78">
        <v>0</v>
      </c>
      <c r="P78">
        <v>2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655190.1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 t="s">
        <v>42</v>
      </c>
      <c r="AT78" t="s">
        <v>42</v>
      </c>
      <c r="AU78" t="b">
        <v>1</v>
      </c>
    </row>
    <row r="79" spans="1:62" x14ac:dyDescent="0.25">
      <c r="A79" t="s">
        <v>1039</v>
      </c>
      <c r="B79" t="s">
        <v>548</v>
      </c>
      <c r="C79" t="s">
        <v>573</v>
      </c>
      <c r="D79">
        <v>69</v>
      </c>
      <c r="E79">
        <v>77</v>
      </c>
      <c r="F79">
        <v>9</v>
      </c>
      <c r="G79" t="s">
        <v>726</v>
      </c>
      <c r="H79" t="s">
        <v>273</v>
      </c>
      <c r="I79" t="s">
        <v>157</v>
      </c>
      <c r="J79" t="s">
        <v>157</v>
      </c>
      <c r="L79" t="s">
        <v>113</v>
      </c>
      <c r="O79">
        <v>2</v>
      </c>
      <c r="P79">
        <v>2</v>
      </c>
      <c r="Q79">
        <v>4</v>
      </c>
      <c r="R79">
        <v>4</v>
      </c>
      <c r="S79">
        <v>2</v>
      </c>
      <c r="T79">
        <v>3</v>
      </c>
      <c r="U79">
        <v>3</v>
      </c>
      <c r="V79">
        <v>7</v>
      </c>
      <c r="W79">
        <v>4</v>
      </c>
      <c r="X79">
        <v>2</v>
      </c>
      <c r="Y79">
        <v>79818820</v>
      </c>
      <c r="Z79">
        <v>94197760</v>
      </c>
      <c r="AA79">
        <v>140970240</v>
      </c>
      <c r="AB79">
        <v>137360600</v>
      </c>
      <c r="AC79">
        <v>81455980</v>
      </c>
      <c r="AD79">
        <v>273859140</v>
      </c>
      <c r="AE79">
        <v>379357340</v>
      </c>
      <c r="AF79">
        <v>193117010</v>
      </c>
      <c r="AG79">
        <v>195976030</v>
      </c>
      <c r="AH79">
        <v>88014390</v>
      </c>
      <c r="AI79">
        <v>79818820</v>
      </c>
      <c r="AJ79">
        <v>94197760</v>
      </c>
      <c r="AK79">
        <v>136084160</v>
      </c>
      <c r="AL79">
        <v>137360600</v>
      </c>
      <c r="AM79">
        <v>81455980</v>
      </c>
      <c r="AN79">
        <v>281804580</v>
      </c>
      <c r="AO79">
        <v>394671300</v>
      </c>
      <c r="AP79">
        <v>191675500</v>
      </c>
      <c r="AQ79">
        <v>195976030</v>
      </c>
      <c r="AR79">
        <v>81507610</v>
      </c>
      <c r="AS79" t="s">
        <v>27</v>
      </c>
      <c r="AT79" t="s">
        <v>27</v>
      </c>
      <c r="AU79" t="b">
        <v>1</v>
      </c>
      <c r="AV79">
        <v>26.250225615163799</v>
      </c>
      <c r="AW79">
        <v>26.489189417517501</v>
      </c>
      <c r="AX79">
        <v>27.019923908090799</v>
      </c>
      <c r="AY79">
        <v>27.0333930053507</v>
      </c>
      <c r="AZ79">
        <v>26.279517280699</v>
      </c>
      <c r="BA79">
        <v>28.070119818190001</v>
      </c>
      <c r="BB79">
        <v>28.556076371177301</v>
      </c>
      <c r="BC79">
        <v>27.5140907023262</v>
      </c>
      <c r="BD79">
        <v>27.546101966934799</v>
      </c>
      <c r="BE79">
        <v>26.2804314278094</v>
      </c>
      <c r="BF79">
        <v>26.369707516340601</v>
      </c>
      <c r="BG79">
        <v>27.174818549444499</v>
      </c>
      <c r="BH79">
        <v>26.913266697372102</v>
      </c>
      <c r="BI79">
        <v>27.0266584567207</v>
      </c>
      <c r="BJ79">
        <v>28.035083536751799</v>
      </c>
    </row>
    <row r="80" spans="1:62" x14ac:dyDescent="0.25">
      <c r="A80" t="s">
        <v>1038</v>
      </c>
      <c r="B80" t="s">
        <v>553</v>
      </c>
      <c r="C80" t="s">
        <v>553</v>
      </c>
      <c r="D80">
        <v>577</v>
      </c>
      <c r="E80">
        <v>585</v>
      </c>
      <c r="F80">
        <v>9</v>
      </c>
      <c r="G80">
        <v>2</v>
      </c>
      <c r="H80" t="s">
        <v>279</v>
      </c>
      <c r="I80" t="s">
        <v>33</v>
      </c>
      <c r="J80" t="s">
        <v>324</v>
      </c>
      <c r="K80" t="s">
        <v>79</v>
      </c>
      <c r="L80" t="s">
        <v>119</v>
      </c>
      <c r="M80" t="s">
        <v>99</v>
      </c>
      <c r="N80" t="s">
        <v>571</v>
      </c>
      <c r="O80">
        <v>0</v>
      </c>
      <c r="P80">
        <v>0</v>
      </c>
      <c r="Q80">
        <v>0</v>
      </c>
      <c r="R80">
        <v>0</v>
      </c>
      <c r="S80">
        <v>1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1514330.5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 t="s">
        <v>33</v>
      </c>
      <c r="AT80" t="s">
        <v>33</v>
      </c>
      <c r="AU80" t="b">
        <v>1</v>
      </c>
    </row>
    <row r="81" spans="1:62" x14ac:dyDescent="0.25">
      <c r="A81" t="s">
        <v>1037</v>
      </c>
      <c r="B81" t="s">
        <v>553</v>
      </c>
      <c r="C81" t="s">
        <v>630</v>
      </c>
      <c r="D81">
        <v>577</v>
      </c>
      <c r="E81">
        <v>586</v>
      </c>
      <c r="F81">
        <v>10</v>
      </c>
      <c r="G81">
        <v>2</v>
      </c>
      <c r="H81" t="s">
        <v>279</v>
      </c>
      <c r="I81" t="s">
        <v>33</v>
      </c>
      <c r="J81" t="s">
        <v>324</v>
      </c>
      <c r="K81" t="s">
        <v>79</v>
      </c>
      <c r="L81" t="s">
        <v>119</v>
      </c>
      <c r="N81" t="s">
        <v>648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810054</v>
      </c>
      <c r="AD81">
        <v>0</v>
      </c>
      <c r="AE81">
        <v>0</v>
      </c>
      <c r="AF81">
        <v>30325.657999999999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810054</v>
      </c>
      <c r="AN81">
        <v>0</v>
      </c>
      <c r="AO81">
        <v>0</v>
      </c>
      <c r="AP81">
        <v>30325.657999999999</v>
      </c>
      <c r="AQ81">
        <v>0</v>
      </c>
      <c r="AR81">
        <v>0</v>
      </c>
      <c r="AS81" t="s">
        <v>33</v>
      </c>
      <c r="AT81" t="s">
        <v>33</v>
      </c>
      <c r="AU81" t="b">
        <v>1</v>
      </c>
      <c r="AZ81">
        <v>19.6276585588976</v>
      </c>
      <c r="BC81">
        <v>14.888251328540299</v>
      </c>
      <c r="BG81">
        <v>19.6276585588976</v>
      </c>
      <c r="BJ81">
        <v>14.888251328540299</v>
      </c>
    </row>
    <row r="82" spans="1:62" x14ac:dyDescent="0.25">
      <c r="A82" t="s">
        <v>1036</v>
      </c>
      <c r="B82" t="s">
        <v>548</v>
      </c>
      <c r="C82" t="s">
        <v>548</v>
      </c>
      <c r="D82">
        <v>21</v>
      </c>
      <c r="E82">
        <v>34</v>
      </c>
      <c r="F82">
        <v>14</v>
      </c>
      <c r="G82">
        <v>2</v>
      </c>
      <c r="H82" t="s">
        <v>274</v>
      </c>
      <c r="I82" t="s">
        <v>28</v>
      </c>
      <c r="J82" t="s">
        <v>319</v>
      </c>
      <c r="K82" t="s">
        <v>75</v>
      </c>
      <c r="L82" t="s">
        <v>114</v>
      </c>
      <c r="M82" t="s">
        <v>98</v>
      </c>
      <c r="N82" t="s">
        <v>303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0</v>
      </c>
      <c r="V82">
        <v>1</v>
      </c>
      <c r="W82">
        <v>3</v>
      </c>
      <c r="X82">
        <v>1</v>
      </c>
      <c r="Y82">
        <v>9720835</v>
      </c>
      <c r="Z82">
        <v>55588190</v>
      </c>
      <c r="AA82">
        <v>749833.1</v>
      </c>
      <c r="AB82">
        <v>2485844.5</v>
      </c>
      <c r="AC82">
        <v>7832981.5</v>
      </c>
      <c r="AD82">
        <v>5869911.5</v>
      </c>
      <c r="AE82">
        <v>0</v>
      </c>
      <c r="AF82">
        <v>1564478.2</v>
      </c>
      <c r="AG82">
        <v>38810220</v>
      </c>
      <c r="AH82">
        <v>1184947.1000000001</v>
      </c>
      <c r="AI82">
        <v>9720835</v>
      </c>
      <c r="AJ82">
        <v>55588190</v>
      </c>
      <c r="AK82">
        <v>749833.1</v>
      </c>
      <c r="AL82">
        <v>2485844.5</v>
      </c>
      <c r="AM82">
        <v>7832981.5</v>
      </c>
      <c r="AN82">
        <v>5869911.5</v>
      </c>
      <c r="AO82">
        <v>0</v>
      </c>
      <c r="AP82">
        <v>1564478.2</v>
      </c>
      <c r="AQ82">
        <v>38810220</v>
      </c>
      <c r="AR82">
        <v>1184947.1000000001</v>
      </c>
      <c r="AS82" t="s">
        <v>28</v>
      </c>
      <c r="AT82" t="s">
        <v>28</v>
      </c>
      <c r="AU82" t="b">
        <v>1</v>
      </c>
      <c r="AV82">
        <v>23.212648813054301</v>
      </c>
      <c r="AW82">
        <v>25.728275071652401</v>
      </c>
      <c r="AX82">
        <v>19.5162099865816</v>
      </c>
      <c r="AY82">
        <v>21.245304621911099</v>
      </c>
      <c r="AZ82">
        <v>22.9011301203311</v>
      </c>
      <c r="BA82">
        <v>22.4849073214714</v>
      </c>
      <c r="BC82">
        <v>20.577250125013201</v>
      </c>
      <c r="BD82">
        <v>25.209933275433499</v>
      </c>
      <c r="BE82">
        <v>20.176391223155498</v>
      </c>
      <c r="BF82">
        <v>24.470461942353399</v>
      </c>
      <c r="BG82">
        <v>22.6930187209013</v>
      </c>
      <c r="BH82">
        <v>22.693162249294499</v>
      </c>
      <c r="BI82">
        <v>20.380757304246401</v>
      </c>
      <c r="BJ82">
        <v>20.577250125013201</v>
      </c>
    </row>
    <row r="83" spans="1:62" x14ac:dyDescent="0.25">
      <c r="A83" t="s">
        <v>1035</v>
      </c>
      <c r="B83" t="s">
        <v>548</v>
      </c>
      <c r="C83" t="s">
        <v>630</v>
      </c>
      <c r="D83">
        <v>21</v>
      </c>
      <c r="E83">
        <v>35</v>
      </c>
      <c r="F83">
        <v>15</v>
      </c>
      <c r="G83" t="s">
        <v>557</v>
      </c>
      <c r="H83" t="s">
        <v>274</v>
      </c>
      <c r="I83" t="s">
        <v>28</v>
      </c>
      <c r="J83" t="s">
        <v>319</v>
      </c>
      <c r="K83" t="s">
        <v>75</v>
      </c>
      <c r="L83" t="s">
        <v>114</v>
      </c>
      <c r="M83" t="s">
        <v>98</v>
      </c>
      <c r="N83" t="s">
        <v>303</v>
      </c>
      <c r="O83">
        <v>2</v>
      </c>
      <c r="P83">
        <v>4</v>
      </c>
      <c r="Q83">
        <v>0</v>
      </c>
      <c r="R83">
        <v>2</v>
      </c>
      <c r="S83">
        <v>2</v>
      </c>
      <c r="T83">
        <v>2</v>
      </c>
      <c r="U83">
        <v>0</v>
      </c>
      <c r="V83">
        <v>0</v>
      </c>
      <c r="W83">
        <v>4</v>
      </c>
      <c r="X83">
        <v>1</v>
      </c>
      <c r="Y83">
        <v>7364155</v>
      </c>
      <c r="Z83">
        <v>77659300</v>
      </c>
      <c r="AA83">
        <v>756730.6</v>
      </c>
      <c r="AB83">
        <v>2862650.2</v>
      </c>
      <c r="AC83">
        <v>10091326</v>
      </c>
      <c r="AD83">
        <v>2864604</v>
      </c>
      <c r="AE83">
        <v>0</v>
      </c>
      <c r="AF83">
        <v>715897.6</v>
      </c>
      <c r="AG83">
        <v>28227238</v>
      </c>
      <c r="AH83">
        <v>1123527</v>
      </c>
      <c r="AI83">
        <v>4196357.5</v>
      </c>
      <c r="AJ83">
        <v>43979828</v>
      </c>
      <c r="AK83">
        <v>427962.66</v>
      </c>
      <c r="AL83">
        <v>1622144</v>
      </c>
      <c r="AM83">
        <v>5749369.5</v>
      </c>
      <c r="AN83">
        <v>1610995.9</v>
      </c>
      <c r="AO83">
        <v>0</v>
      </c>
      <c r="AP83">
        <v>407634.94</v>
      </c>
      <c r="AQ83">
        <v>15980854</v>
      </c>
      <c r="AR83">
        <v>635019.93999999994</v>
      </c>
      <c r="AS83" t="s">
        <v>28</v>
      </c>
      <c r="AT83" t="s">
        <v>28</v>
      </c>
      <c r="AU83" t="b">
        <v>1</v>
      </c>
      <c r="AV83">
        <v>22.000706159895799</v>
      </c>
      <c r="AW83">
        <v>25.390338626202599</v>
      </c>
      <c r="AX83">
        <v>18.707125400542498</v>
      </c>
      <c r="AY83">
        <v>20.629470464628099</v>
      </c>
      <c r="AZ83">
        <v>22.454972322059799</v>
      </c>
      <c r="BA83">
        <v>20.619521391700601</v>
      </c>
      <c r="BC83">
        <v>18.636918190328</v>
      </c>
      <c r="BD83">
        <v>23.929841170640302</v>
      </c>
      <c r="BE83">
        <v>19.276442368506501</v>
      </c>
      <c r="BF83">
        <v>23.695522393049199</v>
      </c>
      <c r="BG83">
        <v>21.537246856880198</v>
      </c>
      <c r="BH83">
        <v>21.603141769573401</v>
      </c>
      <c r="BI83">
        <v>19.6682979325853</v>
      </c>
      <c r="BJ83">
        <v>18.636918190328</v>
      </c>
    </row>
    <row r="84" spans="1:62" x14ac:dyDescent="0.25">
      <c r="A84" t="s">
        <v>1034</v>
      </c>
      <c r="B84" t="s">
        <v>548</v>
      </c>
      <c r="C84" t="s">
        <v>652</v>
      </c>
      <c r="D84">
        <v>93</v>
      </c>
      <c r="E84">
        <v>122</v>
      </c>
      <c r="F84">
        <v>30</v>
      </c>
      <c r="G84" t="s">
        <v>557</v>
      </c>
      <c r="H84" t="s">
        <v>274</v>
      </c>
      <c r="I84" t="s">
        <v>28</v>
      </c>
      <c r="J84" t="s">
        <v>319</v>
      </c>
      <c r="K84" t="s">
        <v>75</v>
      </c>
      <c r="L84" t="s">
        <v>114</v>
      </c>
      <c r="O84">
        <v>2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1371508.8</v>
      </c>
      <c r="Z84">
        <v>509431.72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683028.1</v>
      </c>
      <c r="AJ84">
        <v>557051.56000000006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 t="s">
        <v>28</v>
      </c>
      <c r="AT84" t="s">
        <v>28</v>
      </c>
      <c r="AU84" t="b">
        <v>1</v>
      </c>
      <c r="AV84">
        <v>19.381585407120099</v>
      </c>
      <c r="AW84">
        <v>19.087451342242101</v>
      </c>
      <c r="BF84">
        <v>19.234518374681102</v>
      </c>
    </row>
    <row r="85" spans="1:62" x14ac:dyDescent="0.25">
      <c r="A85" t="s">
        <v>1033</v>
      </c>
      <c r="B85" t="s">
        <v>548</v>
      </c>
      <c r="C85" t="s">
        <v>548</v>
      </c>
      <c r="D85">
        <v>13</v>
      </c>
      <c r="E85">
        <v>34</v>
      </c>
      <c r="F85">
        <v>22</v>
      </c>
      <c r="G85" t="s">
        <v>557</v>
      </c>
      <c r="H85" t="s">
        <v>274</v>
      </c>
      <c r="I85" t="s">
        <v>28</v>
      </c>
      <c r="J85" t="s">
        <v>319</v>
      </c>
      <c r="K85" t="s">
        <v>75</v>
      </c>
      <c r="L85" t="s">
        <v>114</v>
      </c>
      <c r="O85">
        <v>0</v>
      </c>
      <c r="P85">
        <v>2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7551063.5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 t="s">
        <v>28</v>
      </c>
      <c r="AT85" t="s">
        <v>28</v>
      </c>
      <c r="AU85" t="b">
        <v>1</v>
      </c>
    </row>
    <row r="86" spans="1:62" x14ac:dyDescent="0.25">
      <c r="A86" t="s">
        <v>1032</v>
      </c>
      <c r="B86" t="s">
        <v>548</v>
      </c>
      <c r="C86" t="s">
        <v>630</v>
      </c>
      <c r="D86">
        <v>13</v>
      </c>
      <c r="E86">
        <v>35</v>
      </c>
      <c r="F86">
        <v>23</v>
      </c>
      <c r="G86">
        <v>3</v>
      </c>
      <c r="H86" t="s">
        <v>274</v>
      </c>
      <c r="I86" t="s">
        <v>28</v>
      </c>
      <c r="J86" t="s">
        <v>319</v>
      </c>
      <c r="K86" t="s">
        <v>75</v>
      </c>
      <c r="L86" t="s">
        <v>114</v>
      </c>
      <c r="O86">
        <v>0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5057382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 t="s">
        <v>28</v>
      </c>
      <c r="AT86" t="s">
        <v>28</v>
      </c>
      <c r="AU86" t="b">
        <v>1</v>
      </c>
    </row>
    <row r="87" spans="1:62" x14ac:dyDescent="0.25">
      <c r="A87" t="s">
        <v>1031</v>
      </c>
      <c r="B87" t="s">
        <v>548</v>
      </c>
      <c r="C87" t="s">
        <v>630</v>
      </c>
      <c r="D87">
        <v>556</v>
      </c>
      <c r="E87">
        <v>570</v>
      </c>
      <c r="F87">
        <v>15</v>
      </c>
      <c r="G87">
        <v>2</v>
      </c>
      <c r="H87" t="s">
        <v>303</v>
      </c>
      <c r="I87" t="s">
        <v>57</v>
      </c>
      <c r="J87" t="s">
        <v>348</v>
      </c>
      <c r="K87" t="s">
        <v>98</v>
      </c>
      <c r="L87" t="s">
        <v>114</v>
      </c>
      <c r="O87">
        <v>0</v>
      </c>
      <c r="P87">
        <v>0</v>
      </c>
      <c r="Q87">
        <v>0</v>
      </c>
      <c r="R87">
        <v>2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 t="s">
        <v>57</v>
      </c>
      <c r="AT87" t="s">
        <v>57</v>
      </c>
      <c r="AU87" t="b">
        <v>1</v>
      </c>
    </row>
    <row r="88" spans="1:62" x14ac:dyDescent="0.25">
      <c r="A88" t="s">
        <v>1030</v>
      </c>
      <c r="B88" t="s">
        <v>548</v>
      </c>
      <c r="C88" t="s">
        <v>559</v>
      </c>
      <c r="D88">
        <v>519</v>
      </c>
      <c r="E88">
        <v>549</v>
      </c>
      <c r="F88">
        <v>31</v>
      </c>
      <c r="G88" t="s">
        <v>557</v>
      </c>
      <c r="H88" t="s">
        <v>275</v>
      </c>
      <c r="I88" t="s">
        <v>29</v>
      </c>
      <c r="J88" t="s">
        <v>320</v>
      </c>
      <c r="K88" t="s">
        <v>76</v>
      </c>
      <c r="L88" t="s">
        <v>115</v>
      </c>
      <c r="O88">
        <v>0</v>
      </c>
      <c r="P88">
        <v>1</v>
      </c>
      <c r="Q88">
        <v>0</v>
      </c>
      <c r="R88">
        <v>2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3696611.2</v>
      </c>
      <c r="AA88">
        <v>0</v>
      </c>
      <c r="AB88">
        <v>7623815</v>
      </c>
      <c r="AC88">
        <v>0</v>
      </c>
      <c r="AD88">
        <v>0</v>
      </c>
      <c r="AE88">
        <v>0</v>
      </c>
      <c r="AF88">
        <v>41499.51</v>
      </c>
      <c r="AG88">
        <v>0</v>
      </c>
      <c r="AH88">
        <v>0</v>
      </c>
      <c r="AI88">
        <v>0</v>
      </c>
      <c r="AJ88">
        <v>3696611.2</v>
      </c>
      <c r="AK88">
        <v>0</v>
      </c>
      <c r="AL88">
        <v>5909471</v>
      </c>
      <c r="AM88">
        <v>0</v>
      </c>
      <c r="AN88">
        <v>0</v>
      </c>
      <c r="AO88">
        <v>0</v>
      </c>
      <c r="AP88">
        <v>41499.51</v>
      </c>
      <c r="AQ88">
        <v>0</v>
      </c>
      <c r="AR88">
        <v>0</v>
      </c>
      <c r="AS88" t="s">
        <v>29</v>
      </c>
      <c r="AT88" t="s">
        <v>29</v>
      </c>
      <c r="AU88" t="b">
        <v>1</v>
      </c>
      <c r="AW88">
        <v>21.817771881897499</v>
      </c>
      <c r="AY88">
        <v>22.494597559315</v>
      </c>
      <c r="BC88">
        <v>15.340806681677799</v>
      </c>
      <c r="BF88">
        <v>21.817771881897499</v>
      </c>
      <c r="BI88">
        <v>22.494597559315</v>
      </c>
      <c r="BJ88">
        <v>15.340806681677799</v>
      </c>
    </row>
    <row r="89" spans="1:62" x14ac:dyDescent="0.25">
      <c r="A89" t="s">
        <v>1029</v>
      </c>
      <c r="B89" t="s">
        <v>548</v>
      </c>
      <c r="C89" t="s">
        <v>559</v>
      </c>
      <c r="D89">
        <v>589</v>
      </c>
      <c r="E89">
        <v>616</v>
      </c>
      <c r="F89">
        <v>28</v>
      </c>
      <c r="G89">
        <v>3</v>
      </c>
      <c r="H89" t="s">
        <v>275</v>
      </c>
      <c r="I89" t="s">
        <v>29</v>
      </c>
      <c r="J89" t="s">
        <v>320</v>
      </c>
      <c r="K89" t="s">
        <v>76</v>
      </c>
      <c r="L89" t="s">
        <v>115</v>
      </c>
      <c r="O89">
        <v>1</v>
      </c>
      <c r="P89">
        <v>1</v>
      </c>
      <c r="Q89">
        <v>0</v>
      </c>
      <c r="R89">
        <v>1</v>
      </c>
      <c r="S89">
        <v>1</v>
      </c>
      <c r="T89">
        <v>1</v>
      </c>
      <c r="U89">
        <v>0</v>
      </c>
      <c r="V89">
        <v>1</v>
      </c>
      <c r="W89">
        <v>0</v>
      </c>
      <c r="X89">
        <v>1</v>
      </c>
      <c r="Y89">
        <v>3099305.2</v>
      </c>
      <c r="Z89">
        <v>2191354</v>
      </c>
      <c r="AA89">
        <v>0</v>
      </c>
      <c r="AB89">
        <v>5230862</v>
      </c>
      <c r="AC89">
        <v>1569772.1</v>
      </c>
      <c r="AD89">
        <v>1746271.4</v>
      </c>
      <c r="AE89">
        <v>0</v>
      </c>
      <c r="AF89">
        <v>3478640.2</v>
      </c>
      <c r="AG89">
        <v>0</v>
      </c>
      <c r="AH89">
        <v>1772001.6</v>
      </c>
      <c r="AI89">
        <v>3099305.2</v>
      </c>
      <c r="AJ89">
        <v>2191354</v>
      </c>
      <c r="AK89">
        <v>0</v>
      </c>
      <c r="AL89">
        <v>5230862</v>
      </c>
      <c r="AM89">
        <v>1569772.1</v>
      </c>
      <c r="AN89">
        <v>1746271.4</v>
      </c>
      <c r="AO89">
        <v>0</v>
      </c>
      <c r="AP89">
        <v>3478640.2</v>
      </c>
      <c r="AQ89">
        <v>0</v>
      </c>
      <c r="AR89">
        <v>1772001.6</v>
      </c>
      <c r="AS89" t="s">
        <v>29</v>
      </c>
      <c r="AT89" t="s">
        <v>29</v>
      </c>
      <c r="AU89" t="b">
        <v>1</v>
      </c>
      <c r="AV89">
        <v>21.563513398738799</v>
      </c>
      <c r="AW89">
        <v>21.063391131147</v>
      </c>
      <c r="AY89">
        <v>22.3186172788274</v>
      </c>
      <c r="AZ89">
        <v>20.582123692730502</v>
      </c>
      <c r="BA89">
        <v>20.735846364835599</v>
      </c>
      <c r="BC89">
        <v>21.730092036290099</v>
      </c>
      <c r="BE89">
        <v>20.7569484758756</v>
      </c>
      <c r="BF89">
        <v>21.313452264942899</v>
      </c>
      <c r="BG89">
        <v>20.658985028783</v>
      </c>
      <c r="BH89">
        <v>20.7569484758756</v>
      </c>
      <c r="BI89">
        <v>22.3186172788274</v>
      </c>
      <c r="BJ89">
        <v>21.730092036290099</v>
      </c>
    </row>
    <row r="90" spans="1:62" x14ac:dyDescent="0.25">
      <c r="A90" t="s">
        <v>1028</v>
      </c>
      <c r="B90" t="s">
        <v>548</v>
      </c>
      <c r="C90" t="s">
        <v>630</v>
      </c>
      <c r="D90">
        <v>589</v>
      </c>
      <c r="E90">
        <v>624</v>
      </c>
      <c r="F90">
        <v>36</v>
      </c>
      <c r="G90">
        <v>4</v>
      </c>
      <c r="H90" t="s">
        <v>275</v>
      </c>
      <c r="I90" t="s">
        <v>29</v>
      </c>
      <c r="J90" t="s">
        <v>320</v>
      </c>
      <c r="K90" t="s">
        <v>76</v>
      </c>
      <c r="L90" t="s">
        <v>115</v>
      </c>
      <c r="O90">
        <v>0</v>
      </c>
      <c r="P90">
        <v>0</v>
      </c>
      <c r="Q90">
        <v>0</v>
      </c>
      <c r="R90">
        <v>1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2271762.2000000002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 t="s">
        <v>29</v>
      </c>
      <c r="AT90" t="s">
        <v>29</v>
      </c>
      <c r="AU90" t="b">
        <v>1</v>
      </c>
    </row>
    <row r="91" spans="1:62" x14ac:dyDescent="0.25">
      <c r="A91" t="s">
        <v>1027</v>
      </c>
      <c r="B91" t="s">
        <v>548</v>
      </c>
      <c r="C91" t="s">
        <v>701</v>
      </c>
      <c r="D91">
        <v>550</v>
      </c>
      <c r="E91">
        <v>572</v>
      </c>
      <c r="F91">
        <v>23</v>
      </c>
      <c r="G91">
        <v>2</v>
      </c>
      <c r="H91" t="s">
        <v>274</v>
      </c>
      <c r="I91" t="s">
        <v>28</v>
      </c>
      <c r="J91" t="s">
        <v>319</v>
      </c>
      <c r="K91" t="s">
        <v>75</v>
      </c>
      <c r="L91" t="s">
        <v>114</v>
      </c>
      <c r="O91">
        <v>1</v>
      </c>
      <c r="P91">
        <v>1</v>
      </c>
      <c r="Q91">
        <v>0</v>
      </c>
      <c r="R91">
        <v>1</v>
      </c>
      <c r="S91">
        <v>0</v>
      </c>
      <c r="T91">
        <v>0</v>
      </c>
      <c r="U91">
        <v>0</v>
      </c>
      <c r="V91">
        <v>0</v>
      </c>
      <c r="W91">
        <v>1</v>
      </c>
      <c r="X91">
        <v>0</v>
      </c>
      <c r="Y91">
        <v>7633550.5</v>
      </c>
      <c r="Z91">
        <v>5830100</v>
      </c>
      <c r="AA91">
        <v>193599.56</v>
      </c>
      <c r="AB91">
        <v>6540338</v>
      </c>
      <c r="AC91">
        <v>914591.25</v>
      </c>
      <c r="AD91">
        <v>0</v>
      </c>
      <c r="AE91">
        <v>0</v>
      </c>
      <c r="AF91">
        <v>135669.92000000001</v>
      </c>
      <c r="AG91">
        <v>764643.9</v>
      </c>
      <c r="AH91">
        <v>766354.7</v>
      </c>
      <c r="AI91">
        <v>7633550.5</v>
      </c>
      <c r="AJ91">
        <v>5830100</v>
      </c>
      <c r="AK91">
        <v>193599.56</v>
      </c>
      <c r="AL91">
        <v>6540338</v>
      </c>
      <c r="AM91">
        <v>914591.25</v>
      </c>
      <c r="AN91">
        <v>0</v>
      </c>
      <c r="AO91">
        <v>0</v>
      </c>
      <c r="AP91">
        <v>135669.92000000001</v>
      </c>
      <c r="AQ91">
        <v>764643.9</v>
      </c>
      <c r="AR91">
        <v>766354.7</v>
      </c>
      <c r="AS91" t="s">
        <v>28</v>
      </c>
      <c r="AT91" t="s">
        <v>28</v>
      </c>
      <c r="AU91" t="b">
        <v>1</v>
      </c>
      <c r="AV91">
        <v>22.863922805587599</v>
      </c>
      <c r="AW91">
        <v>22.475089198593299</v>
      </c>
      <c r="AX91">
        <v>17.5627161481932</v>
      </c>
      <c r="AY91">
        <v>22.640933764424101</v>
      </c>
      <c r="AZ91">
        <v>19.802767591217801</v>
      </c>
      <c r="BC91">
        <v>17.0497413641157</v>
      </c>
      <c r="BD91">
        <v>19.544428505493698</v>
      </c>
      <c r="BE91">
        <v>19.5476527588709</v>
      </c>
      <c r="BF91">
        <v>22.669506002090401</v>
      </c>
      <c r="BG91">
        <v>19.802767591217801</v>
      </c>
      <c r="BH91">
        <v>19.546040632182301</v>
      </c>
      <c r="BI91">
        <v>20.1018249563087</v>
      </c>
      <c r="BJ91">
        <v>17.0497413641157</v>
      </c>
    </row>
    <row r="92" spans="1:62" x14ac:dyDescent="0.25">
      <c r="A92" t="s">
        <v>1026</v>
      </c>
      <c r="B92" t="s">
        <v>548</v>
      </c>
      <c r="C92" t="s">
        <v>559</v>
      </c>
      <c r="D92">
        <v>550</v>
      </c>
      <c r="E92">
        <v>580</v>
      </c>
      <c r="F92">
        <v>31</v>
      </c>
      <c r="G92">
        <v>3</v>
      </c>
      <c r="H92" t="s">
        <v>274</v>
      </c>
      <c r="I92" t="s">
        <v>28</v>
      </c>
      <c r="J92" t="s">
        <v>319</v>
      </c>
      <c r="K92" t="s">
        <v>75</v>
      </c>
      <c r="L92" t="s">
        <v>114</v>
      </c>
      <c r="O92">
        <v>0</v>
      </c>
      <c r="P92">
        <v>1</v>
      </c>
      <c r="Q92">
        <v>0</v>
      </c>
      <c r="R92">
        <v>1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3967931.2</v>
      </c>
      <c r="AA92">
        <v>0</v>
      </c>
      <c r="AB92">
        <v>3577792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3967931.2</v>
      </c>
      <c r="AK92">
        <v>0</v>
      </c>
      <c r="AL92">
        <v>3577792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 t="s">
        <v>28</v>
      </c>
      <c r="AT92" t="s">
        <v>28</v>
      </c>
      <c r="AU92" t="b">
        <v>1</v>
      </c>
      <c r="AW92">
        <v>21.919955580361599</v>
      </c>
      <c r="AY92">
        <v>21.770638086034499</v>
      </c>
      <c r="BF92">
        <v>21.919955580361599</v>
      </c>
      <c r="BI92">
        <v>21.770638086034499</v>
      </c>
    </row>
    <row r="93" spans="1:62" x14ac:dyDescent="0.25">
      <c r="A93" t="s">
        <v>1025</v>
      </c>
      <c r="B93" t="s">
        <v>548</v>
      </c>
      <c r="C93" t="s">
        <v>630</v>
      </c>
      <c r="D93">
        <v>580</v>
      </c>
      <c r="E93">
        <v>619</v>
      </c>
      <c r="F93">
        <v>40</v>
      </c>
      <c r="G93">
        <v>3</v>
      </c>
      <c r="H93" t="s">
        <v>277</v>
      </c>
      <c r="I93" t="s">
        <v>31</v>
      </c>
      <c r="J93" t="s">
        <v>322</v>
      </c>
      <c r="K93" t="s">
        <v>78</v>
      </c>
      <c r="L93" t="s">
        <v>117</v>
      </c>
      <c r="O93">
        <v>0</v>
      </c>
      <c r="P93">
        <v>0</v>
      </c>
      <c r="Q93">
        <v>0</v>
      </c>
      <c r="R93">
        <v>1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3274942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802379.44</v>
      </c>
      <c r="AI93">
        <v>0</v>
      </c>
      <c r="AJ93">
        <v>0</v>
      </c>
      <c r="AK93">
        <v>0</v>
      </c>
      <c r="AL93">
        <v>3274942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802379.44</v>
      </c>
      <c r="AS93" t="s">
        <v>31</v>
      </c>
      <c r="AT93" t="s">
        <v>31</v>
      </c>
      <c r="AU93" t="b">
        <v>1</v>
      </c>
      <c r="AY93">
        <v>21.643037925728901</v>
      </c>
      <c r="BE93">
        <v>19.613925113549801</v>
      </c>
      <c r="BH93">
        <v>19.613925113549801</v>
      </c>
      <c r="BI93">
        <v>21.643037925728901</v>
      </c>
    </row>
    <row r="94" spans="1:62" x14ac:dyDescent="0.25">
      <c r="A94" t="s">
        <v>1024</v>
      </c>
      <c r="B94" t="s">
        <v>548</v>
      </c>
      <c r="C94" t="s">
        <v>559</v>
      </c>
      <c r="D94">
        <v>491</v>
      </c>
      <c r="E94">
        <v>513</v>
      </c>
      <c r="F94">
        <v>23</v>
      </c>
      <c r="G94">
        <v>2</v>
      </c>
      <c r="H94" t="s">
        <v>277</v>
      </c>
      <c r="I94" t="s">
        <v>31</v>
      </c>
      <c r="J94" t="s">
        <v>322</v>
      </c>
      <c r="K94" t="s">
        <v>78</v>
      </c>
      <c r="L94" t="s">
        <v>117</v>
      </c>
      <c r="O94">
        <v>2</v>
      </c>
      <c r="P94">
        <v>1</v>
      </c>
      <c r="Q94">
        <v>1</v>
      </c>
      <c r="R94">
        <v>2</v>
      </c>
      <c r="S94">
        <v>1</v>
      </c>
      <c r="T94">
        <v>1</v>
      </c>
      <c r="U94">
        <v>0</v>
      </c>
      <c r="V94">
        <v>1</v>
      </c>
      <c r="W94">
        <v>0</v>
      </c>
      <c r="X94">
        <v>2</v>
      </c>
      <c r="Y94">
        <v>10348450</v>
      </c>
      <c r="Z94">
        <v>12932278</v>
      </c>
      <c r="AA94">
        <v>760738.3</v>
      </c>
      <c r="AB94">
        <v>26867794</v>
      </c>
      <c r="AC94">
        <v>6034527.5</v>
      </c>
      <c r="AD94">
        <v>9865462</v>
      </c>
      <c r="AE94">
        <v>12966.531000000001</v>
      </c>
      <c r="AF94">
        <v>905482.25</v>
      </c>
      <c r="AG94">
        <v>0</v>
      </c>
      <c r="AH94">
        <v>9265805</v>
      </c>
      <c r="AI94">
        <v>10348450</v>
      </c>
      <c r="AJ94">
        <v>12932278</v>
      </c>
      <c r="AK94">
        <v>760738.3</v>
      </c>
      <c r="AL94">
        <v>26867794</v>
      </c>
      <c r="AM94">
        <v>6034527.5</v>
      </c>
      <c r="AN94">
        <v>9865462</v>
      </c>
      <c r="AO94">
        <v>12966.531000000001</v>
      </c>
      <c r="AP94">
        <v>905482.25</v>
      </c>
      <c r="AQ94">
        <v>0</v>
      </c>
      <c r="AR94">
        <v>9265805</v>
      </c>
      <c r="AS94" t="s">
        <v>31</v>
      </c>
      <c r="AT94" t="s">
        <v>31</v>
      </c>
      <c r="AU94" t="b">
        <v>1</v>
      </c>
      <c r="AV94">
        <v>23.302911359977301</v>
      </c>
      <c r="AW94">
        <v>23.624473090158901</v>
      </c>
      <c r="AX94">
        <v>19.537040714991601</v>
      </c>
      <c r="AY94">
        <v>24.679374536887099</v>
      </c>
      <c r="AZ94">
        <v>22.5248093825425</v>
      </c>
      <c r="BA94">
        <v>23.233955183324301</v>
      </c>
      <c r="BB94">
        <v>13.662504939439399</v>
      </c>
      <c r="BC94">
        <v>19.788326835007101</v>
      </c>
      <c r="BE94">
        <v>23.143484890321101</v>
      </c>
      <c r="BF94">
        <v>23.463692225068101</v>
      </c>
      <c r="BG94">
        <v>22.879382282933399</v>
      </c>
      <c r="BH94">
        <v>23.143484890321101</v>
      </c>
      <c r="BI94">
        <v>22.108207625939301</v>
      </c>
      <c r="BJ94">
        <v>16.7254158872232</v>
      </c>
    </row>
    <row r="95" spans="1:62" x14ac:dyDescent="0.25">
      <c r="A95" t="s">
        <v>1023</v>
      </c>
      <c r="B95" t="s">
        <v>553</v>
      </c>
      <c r="C95" t="s">
        <v>552</v>
      </c>
      <c r="D95">
        <v>581</v>
      </c>
      <c r="E95">
        <v>595</v>
      </c>
      <c r="F95">
        <v>15</v>
      </c>
      <c r="G95">
        <v>2</v>
      </c>
      <c r="H95" t="s">
        <v>274</v>
      </c>
      <c r="I95" t="s">
        <v>28</v>
      </c>
      <c r="J95" t="s">
        <v>319</v>
      </c>
      <c r="K95" t="s">
        <v>75</v>
      </c>
      <c r="L95" t="s">
        <v>114</v>
      </c>
      <c r="O95">
        <v>3</v>
      </c>
      <c r="P95">
        <v>8</v>
      </c>
      <c r="Q95">
        <v>3</v>
      </c>
      <c r="R95">
        <v>4</v>
      </c>
      <c r="S95">
        <v>4</v>
      </c>
      <c r="T95">
        <v>2</v>
      </c>
      <c r="U95">
        <v>1</v>
      </c>
      <c r="V95">
        <v>2</v>
      </c>
      <c r="W95">
        <v>5</v>
      </c>
      <c r="X95">
        <v>4</v>
      </c>
      <c r="Y95">
        <v>53177344</v>
      </c>
      <c r="Z95">
        <v>554934340</v>
      </c>
      <c r="AA95">
        <v>16054130</v>
      </c>
      <c r="AB95">
        <v>84831070</v>
      </c>
      <c r="AC95">
        <v>210713820</v>
      </c>
      <c r="AD95">
        <v>24003364</v>
      </c>
      <c r="AE95">
        <v>6676877</v>
      </c>
      <c r="AF95">
        <v>19172800</v>
      </c>
      <c r="AG95">
        <v>165623730</v>
      </c>
      <c r="AH95">
        <v>34187760</v>
      </c>
      <c r="AI95">
        <v>53177344</v>
      </c>
      <c r="AJ95">
        <v>554934340</v>
      </c>
      <c r="AK95">
        <v>16054130</v>
      </c>
      <c r="AL95">
        <v>84831070</v>
      </c>
      <c r="AM95">
        <v>210713820</v>
      </c>
      <c r="AN95">
        <v>24003364</v>
      </c>
      <c r="AO95">
        <v>6676877</v>
      </c>
      <c r="AP95">
        <v>19172800</v>
      </c>
      <c r="AQ95">
        <v>165623730</v>
      </c>
      <c r="AR95">
        <v>34187760</v>
      </c>
      <c r="AS95" t="s">
        <v>28</v>
      </c>
      <c r="AT95" t="s">
        <v>28</v>
      </c>
      <c r="AU95" t="b">
        <v>1</v>
      </c>
      <c r="AV95">
        <v>25.664308386241199</v>
      </c>
      <c r="AW95">
        <v>29.0477418405431</v>
      </c>
      <c r="AX95">
        <v>23.936441149350301</v>
      </c>
      <c r="AY95">
        <v>26.338089423401598</v>
      </c>
      <c r="AZ95">
        <v>27.650709697799002</v>
      </c>
      <c r="BA95">
        <v>24.516733273629399</v>
      </c>
      <c r="BB95">
        <v>22.6707420327803</v>
      </c>
      <c r="BC95">
        <v>24.192557708110201</v>
      </c>
      <c r="BD95">
        <v>27.303334151142899</v>
      </c>
      <c r="BE95">
        <v>25.026976563942199</v>
      </c>
      <c r="BF95">
        <v>27.356025113392199</v>
      </c>
      <c r="BG95">
        <v>26.0837214857142</v>
      </c>
      <c r="BH95">
        <v>26.165155357542599</v>
      </c>
      <c r="BI95">
        <v>25.137265286376</v>
      </c>
      <c r="BJ95">
        <v>23.431649870445298</v>
      </c>
    </row>
    <row r="96" spans="1:62" x14ac:dyDescent="0.25">
      <c r="A96" t="s">
        <v>1022</v>
      </c>
      <c r="B96" t="s">
        <v>553</v>
      </c>
      <c r="C96" t="s">
        <v>559</v>
      </c>
      <c r="D96">
        <v>581</v>
      </c>
      <c r="E96">
        <v>603</v>
      </c>
      <c r="F96">
        <v>23</v>
      </c>
      <c r="G96">
        <v>3</v>
      </c>
      <c r="H96" t="s">
        <v>274</v>
      </c>
      <c r="I96" t="s">
        <v>28</v>
      </c>
      <c r="J96" t="s">
        <v>319</v>
      </c>
      <c r="K96" t="s">
        <v>75</v>
      </c>
      <c r="L96" t="s">
        <v>114</v>
      </c>
      <c r="O96">
        <v>1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515657.3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 t="s">
        <v>28</v>
      </c>
      <c r="AT96" t="s">
        <v>28</v>
      </c>
      <c r="AU96" t="b">
        <v>1</v>
      </c>
    </row>
    <row r="97" spans="1:62" x14ac:dyDescent="0.25">
      <c r="A97" t="s">
        <v>1021</v>
      </c>
      <c r="B97" t="s">
        <v>548</v>
      </c>
      <c r="C97" t="s">
        <v>559</v>
      </c>
      <c r="D97">
        <v>604</v>
      </c>
      <c r="E97">
        <v>623</v>
      </c>
      <c r="F97">
        <v>20</v>
      </c>
      <c r="G97">
        <v>2</v>
      </c>
      <c r="H97" t="s">
        <v>274</v>
      </c>
      <c r="I97" t="s">
        <v>28</v>
      </c>
      <c r="J97" t="s">
        <v>319</v>
      </c>
      <c r="K97" t="s">
        <v>75</v>
      </c>
      <c r="L97" t="s">
        <v>114</v>
      </c>
      <c r="O97">
        <v>1</v>
      </c>
      <c r="P97">
        <v>1</v>
      </c>
      <c r="Q97">
        <v>1</v>
      </c>
      <c r="R97">
        <v>2</v>
      </c>
      <c r="S97">
        <v>1</v>
      </c>
      <c r="T97">
        <v>1</v>
      </c>
      <c r="U97">
        <v>0</v>
      </c>
      <c r="V97">
        <v>1</v>
      </c>
      <c r="W97">
        <v>1</v>
      </c>
      <c r="X97">
        <v>0</v>
      </c>
      <c r="Y97">
        <v>3182739.5</v>
      </c>
      <c r="Z97">
        <v>2791211</v>
      </c>
      <c r="AA97">
        <v>1286670.1000000001</v>
      </c>
      <c r="AB97">
        <v>7455502</v>
      </c>
      <c r="AC97">
        <v>1760261.6</v>
      </c>
      <c r="AD97">
        <v>1739952.2</v>
      </c>
      <c r="AE97">
        <v>0</v>
      </c>
      <c r="AF97">
        <v>3259201</v>
      </c>
      <c r="AG97">
        <v>1894383.1</v>
      </c>
      <c r="AH97">
        <v>1133778.8999999999</v>
      </c>
      <c r="AI97">
        <v>3182739.5</v>
      </c>
      <c r="AJ97">
        <v>2791211</v>
      </c>
      <c r="AK97">
        <v>1286670.1000000001</v>
      </c>
      <c r="AL97">
        <v>7455502</v>
      </c>
      <c r="AM97">
        <v>1760261.6</v>
      </c>
      <c r="AN97">
        <v>1739952.2</v>
      </c>
      <c r="AO97">
        <v>0</v>
      </c>
      <c r="AP97">
        <v>3259201</v>
      </c>
      <c r="AQ97">
        <v>1894383.1</v>
      </c>
      <c r="AR97">
        <v>1133778.8999999999</v>
      </c>
      <c r="AS97" t="s">
        <v>28</v>
      </c>
      <c r="AT97" t="s">
        <v>28</v>
      </c>
      <c r="AU97" t="b">
        <v>1</v>
      </c>
      <c r="AV97">
        <v>21.601837649817298</v>
      </c>
      <c r="AW97">
        <v>21.4124597575574</v>
      </c>
      <c r="AX97">
        <v>20.295210765769699</v>
      </c>
      <c r="AY97">
        <v>22.829874065833899</v>
      </c>
      <c r="AZ97">
        <v>20.747358419196399</v>
      </c>
      <c r="BA97">
        <v>20.730616242196898</v>
      </c>
      <c r="BC97">
        <v>21.6360868973936</v>
      </c>
      <c r="BD97">
        <v>20.853296685019899</v>
      </c>
      <c r="BE97">
        <v>20.112707894812502</v>
      </c>
      <c r="BF97">
        <v>21.507148703687399</v>
      </c>
      <c r="BG97">
        <v>20.738987330696599</v>
      </c>
      <c r="BH97">
        <v>20.4830022899162</v>
      </c>
      <c r="BI97">
        <v>21.562542415801801</v>
      </c>
      <c r="BJ97">
        <v>21.6360868973936</v>
      </c>
    </row>
    <row r="98" spans="1:62" x14ac:dyDescent="0.25">
      <c r="A98" t="s">
        <v>1020</v>
      </c>
      <c r="B98" t="s">
        <v>548</v>
      </c>
      <c r="C98" t="s">
        <v>630</v>
      </c>
      <c r="D98">
        <v>105</v>
      </c>
      <c r="E98">
        <v>126</v>
      </c>
      <c r="F98">
        <v>22</v>
      </c>
      <c r="G98" t="s">
        <v>705</v>
      </c>
      <c r="H98" t="s">
        <v>287</v>
      </c>
      <c r="I98" t="s">
        <v>41</v>
      </c>
      <c r="J98" t="s">
        <v>332</v>
      </c>
      <c r="K98" t="s">
        <v>86</v>
      </c>
      <c r="L98" t="s">
        <v>127</v>
      </c>
      <c r="O98">
        <v>0</v>
      </c>
      <c r="P98">
        <v>2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2580663.2000000002</v>
      </c>
      <c r="AA98">
        <v>0</v>
      </c>
      <c r="AB98">
        <v>0</v>
      </c>
      <c r="AC98">
        <v>71102.09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1605472.8</v>
      </c>
      <c r="AK98">
        <v>0</v>
      </c>
      <c r="AL98">
        <v>0</v>
      </c>
      <c r="AM98">
        <v>71102.09</v>
      </c>
      <c r="AN98">
        <v>0</v>
      </c>
      <c r="AO98">
        <v>0</v>
      </c>
      <c r="AP98">
        <v>0</v>
      </c>
      <c r="AQ98">
        <v>0</v>
      </c>
      <c r="AR98">
        <v>0</v>
      </c>
      <c r="AS98" t="s">
        <v>41</v>
      </c>
      <c r="AT98" t="s">
        <v>41</v>
      </c>
      <c r="AU98" t="b">
        <v>1</v>
      </c>
      <c r="AW98">
        <v>20.614566792383702</v>
      </c>
      <c r="AZ98">
        <v>16.117604347105999</v>
      </c>
      <c r="BF98">
        <v>20.614566792383702</v>
      </c>
      <c r="BG98">
        <v>16.117604347105999</v>
      </c>
    </row>
    <row r="99" spans="1:62" x14ac:dyDescent="0.25">
      <c r="A99" t="s">
        <v>1019</v>
      </c>
      <c r="B99" t="s">
        <v>548</v>
      </c>
      <c r="C99" t="s">
        <v>652</v>
      </c>
      <c r="D99">
        <v>560</v>
      </c>
      <c r="E99">
        <v>576</v>
      </c>
      <c r="F99">
        <v>17</v>
      </c>
      <c r="G99">
        <v>2</v>
      </c>
      <c r="H99" t="s">
        <v>279</v>
      </c>
      <c r="I99" t="s">
        <v>33</v>
      </c>
      <c r="J99" t="s">
        <v>324</v>
      </c>
      <c r="K99" t="s">
        <v>79</v>
      </c>
      <c r="L99" t="s">
        <v>119</v>
      </c>
      <c r="O99">
        <v>0</v>
      </c>
      <c r="P99">
        <v>0</v>
      </c>
      <c r="Q99">
        <v>0</v>
      </c>
      <c r="R99">
        <v>0</v>
      </c>
      <c r="S99">
        <v>1</v>
      </c>
      <c r="T99">
        <v>0</v>
      </c>
      <c r="U99">
        <v>0</v>
      </c>
      <c r="V99">
        <v>1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5466666</v>
      </c>
      <c r="AD99">
        <v>249452.1</v>
      </c>
      <c r="AE99">
        <v>0</v>
      </c>
      <c r="AF99">
        <v>557067.25</v>
      </c>
      <c r="AG99">
        <v>0</v>
      </c>
      <c r="AH99">
        <v>152983.31</v>
      </c>
      <c r="AI99">
        <v>0</v>
      </c>
      <c r="AJ99">
        <v>0</v>
      </c>
      <c r="AK99">
        <v>0</v>
      </c>
      <c r="AL99">
        <v>0</v>
      </c>
      <c r="AM99">
        <v>5466666</v>
      </c>
      <c r="AN99">
        <v>249452.1</v>
      </c>
      <c r="AO99">
        <v>0</v>
      </c>
      <c r="AP99">
        <v>557067.25</v>
      </c>
      <c r="AQ99">
        <v>0</v>
      </c>
      <c r="AR99">
        <v>152983.31</v>
      </c>
      <c r="AS99" t="s">
        <v>33</v>
      </c>
      <c r="AT99" t="s">
        <v>33</v>
      </c>
      <c r="AU99" t="b">
        <v>1</v>
      </c>
      <c r="AZ99">
        <v>22.382229802395301</v>
      </c>
      <c r="BA99">
        <v>17.928403289090099</v>
      </c>
      <c r="BC99">
        <v>19.0874919768405</v>
      </c>
      <c r="BE99">
        <v>17.223014742429001</v>
      </c>
      <c r="BG99">
        <v>20.1553165457427</v>
      </c>
      <c r="BH99">
        <v>17.223014742429001</v>
      </c>
      <c r="BJ99">
        <v>19.0874919768405</v>
      </c>
    </row>
    <row r="100" spans="1:62" x14ac:dyDescent="0.25">
      <c r="A100" t="s">
        <v>1018</v>
      </c>
      <c r="B100" t="s">
        <v>548</v>
      </c>
      <c r="C100" t="s">
        <v>573</v>
      </c>
      <c r="D100">
        <v>241</v>
      </c>
      <c r="E100">
        <v>250</v>
      </c>
      <c r="F100">
        <v>10</v>
      </c>
      <c r="G100">
        <v>2</v>
      </c>
      <c r="H100" t="s">
        <v>285</v>
      </c>
      <c r="I100" t="s">
        <v>39</v>
      </c>
      <c r="J100" t="s">
        <v>330</v>
      </c>
      <c r="K100" t="s">
        <v>84</v>
      </c>
      <c r="L100" t="s">
        <v>125</v>
      </c>
      <c r="O100">
        <v>0</v>
      </c>
      <c r="P100">
        <v>0</v>
      </c>
      <c r="Q100">
        <v>0</v>
      </c>
      <c r="R100">
        <v>0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636699.80000000005</v>
      </c>
      <c r="AD100">
        <v>110852.47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636699.80000000005</v>
      </c>
      <c r="AN100">
        <v>110852.47</v>
      </c>
      <c r="AO100">
        <v>0</v>
      </c>
      <c r="AP100">
        <v>0</v>
      </c>
      <c r="AQ100">
        <v>0</v>
      </c>
      <c r="AR100">
        <v>0</v>
      </c>
      <c r="AS100" t="s">
        <v>39</v>
      </c>
      <c r="AT100" t="s">
        <v>39</v>
      </c>
      <c r="AU100" t="b">
        <v>1</v>
      </c>
      <c r="AZ100">
        <v>19.280253785479498</v>
      </c>
      <c r="BA100">
        <v>16.758281390939199</v>
      </c>
      <c r="BG100">
        <v>18.019267588209399</v>
      </c>
    </row>
    <row r="101" spans="1:62" x14ac:dyDescent="0.25">
      <c r="A101" t="s">
        <v>1017</v>
      </c>
      <c r="B101" t="s">
        <v>548</v>
      </c>
      <c r="C101" t="s">
        <v>547</v>
      </c>
      <c r="D101">
        <v>1038</v>
      </c>
      <c r="E101">
        <v>1053</v>
      </c>
      <c r="F101">
        <v>16</v>
      </c>
      <c r="G101">
        <v>3</v>
      </c>
      <c r="H101" t="s">
        <v>282</v>
      </c>
      <c r="I101" t="s">
        <v>36</v>
      </c>
      <c r="J101" t="s">
        <v>327</v>
      </c>
      <c r="K101" t="s">
        <v>82</v>
      </c>
      <c r="L101" t="s">
        <v>122</v>
      </c>
      <c r="O101">
        <v>1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0</v>
      </c>
      <c r="V101">
        <v>0</v>
      </c>
      <c r="W101">
        <v>0</v>
      </c>
      <c r="X101">
        <v>0</v>
      </c>
      <c r="Y101">
        <v>299824.09999999998</v>
      </c>
      <c r="Z101">
        <v>0</v>
      </c>
      <c r="AA101">
        <v>0</v>
      </c>
      <c r="AB101">
        <v>0</v>
      </c>
      <c r="AC101">
        <v>0</v>
      </c>
      <c r="AD101">
        <v>931862.94</v>
      </c>
      <c r="AE101">
        <v>0</v>
      </c>
      <c r="AF101">
        <v>0</v>
      </c>
      <c r="AG101">
        <v>0</v>
      </c>
      <c r="AH101">
        <v>0</v>
      </c>
      <c r="AI101">
        <v>299824.09999999998</v>
      </c>
      <c r="AJ101">
        <v>0</v>
      </c>
      <c r="AK101">
        <v>0</v>
      </c>
      <c r="AL101">
        <v>0</v>
      </c>
      <c r="AM101">
        <v>0</v>
      </c>
      <c r="AN101">
        <v>931862.94</v>
      </c>
      <c r="AO101">
        <v>0</v>
      </c>
      <c r="AP101">
        <v>0</v>
      </c>
      <c r="AQ101">
        <v>0</v>
      </c>
      <c r="AR101">
        <v>0</v>
      </c>
      <c r="AS101" t="s">
        <v>36</v>
      </c>
      <c r="AT101" t="s">
        <v>36</v>
      </c>
      <c r="AU101" t="b">
        <v>1</v>
      </c>
      <c r="AV101">
        <v>18.1937568268789</v>
      </c>
      <c r="BA101">
        <v>19.8297582508579</v>
      </c>
      <c r="BF101">
        <v>18.1937568268789</v>
      </c>
      <c r="BG101">
        <v>19.8297582508579</v>
      </c>
    </row>
    <row r="102" spans="1:62" x14ac:dyDescent="0.25">
      <c r="A102" t="s">
        <v>1016</v>
      </c>
      <c r="B102" t="s">
        <v>548</v>
      </c>
      <c r="C102" t="s">
        <v>630</v>
      </c>
      <c r="D102">
        <v>1038</v>
      </c>
      <c r="E102">
        <v>1056</v>
      </c>
      <c r="F102">
        <v>19</v>
      </c>
      <c r="G102">
        <v>3</v>
      </c>
      <c r="H102" t="s">
        <v>282</v>
      </c>
      <c r="I102" t="s">
        <v>36</v>
      </c>
      <c r="J102" t="s">
        <v>327</v>
      </c>
      <c r="K102" t="s">
        <v>82</v>
      </c>
      <c r="L102" t="s">
        <v>122</v>
      </c>
      <c r="O102">
        <v>0</v>
      </c>
      <c r="P102">
        <v>1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640071.56000000006</v>
      </c>
      <c r="AA102">
        <v>0</v>
      </c>
      <c r="AB102">
        <v>0</v>
      </c>
      <c r="AC102">
        <v>93592.88</v>
      </c>
      <c r="AD102">
        <v>327432.96999999997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640071.56000000006</v>
      </c>
      <c r="AK102">
        <v>0</v>
      </c>
      <c r="AL102">
        <v>0</v>
      </c>
      <c r="AM102">
        <v>93592.88</v>
      </c>
      <c r="AN102">
        <v>327432.96999999997</v>
      </c>
      <c r="AO102">
        <v>0</v>
      </c>
      <c r="AP102">
        <v>0</v>
      </c>
      <c r="AQ102">
        <v>0</v>
      </c>
      <c r="AR102">
        <v>0</v>
      </c>
      <c r="AS102" t="s">
        <v>36</v>
      </c>
      <c r="AT102" t="s">
        <v>36</v>
      </c>
      <c r="AU102" t="b">
        <v>1</v>
      </c>
      <c r="AW102">
        <v>19.287873681871002</v>
      </c>
      <c r="AZ102">
        <v>16.514111161714901</v>
      </c>
      <c r="BA102">
        <v>18.3208400719381</v>
      </c>
      <c r="BF102">
        <v>19.287873681871002</v>
      </c>
      <c r="BG102">
        <v>17.417475616826501</v>
      </c>
    </row>
    <row r="103" spans="1:62" x14ac:dyDescent="0.25">
      <c r="A103" t="s">
        <v>1015</v>
      </c>
      <c r="B103" t="s">
        <v>553</v>
      </c>
      <c r="C103" t="s">
        <v>555</v>
      </c>
      <c r="D103">
        <v>64</v>
      </c>
      <c r="E103">
        <v>70</v>
      </c>
      <c r="F103">
        <v>7</v>
      </c>
      <c r="G103">
        <v>2</v>
      </c>
      <c r="H103" t="s">
        <v>295</v>
      </c>
      <c r="I103" t="s">
        <v>49</v>
      </c>
      <c r="J103" t="s">
        <v>340</v>
      </c>
      <c r="L103" t="s">
        <v>135</v>
      </c>
      <c r="O103">
        <v>2</v>
      </c>
      <c r="P103">
        <v>1</v>
      </c>
      <c r="Q103">
        <v>0</v>
      </c>
      <c r="R103">
        <v>1</v>
      </c>
      <c r="S103">
        <v>1</v>
      </c>
      <c r="T103">
        <v>1</v>
      </c>
      <c r="U103">
        <v>0</v>
      </c>
      <c r="V103">
        <v>0</v>
      </c>
      <c r="W103">
        <v>1</v>
      </c>
      <c r="X103">
        <v>1</v>
      </c>
      <c r="Y103">
        <v>15957778</v>
      </c>
      <c r="Z103">
        <v>19604974</v>
      </c>
      <c r="AA103">
        <v>261931.69</v>
      </c>
      <c r="AB103">
        <v>389847.6</v>
      </c>
      <c r="AC103">
        <v>10033477</v>
      </c>
      <c r="AD103">
        <v>10911745</v>
      </c>
      <c r="AE103">
        <v>0</v>
      </c>
      <c r="AF103">
        <v>0</v>
      </c>
      <c r="AG103">
        <v>622492.93999999994</v>
      </c>
      <c r="AH103">
        <v>1626742.2</v>
      </c>
      <c r="AI103">
        <v>15957778</v>
      </c>
      <c r="AJ103">
        <v>19604974</v>
      </c>
      <c r="AK103">
        <v>261931.69</v>
      </c>
      <c r="AL103">
        <v>389847.6</v>
      </c>
      <c r="AM103">
        <v>10033477</v>
      </c>
      <c r="AN103">
        <v>10911745</v>
      </c>
      <c r="AO103">
        <v>0</v>
      </c>
      <c r="AP103">
        <v>0</v>
      </c>
      <c r="AQ103">
        <v>622492.93999999994</v>
      </c>
      <c r="AR103">
        <v>1626742.2</v>
      </c>
      <c r="AS103" t="s">
        <v>49</v>
      </c>
      <c r="AT103" t="s">
        <v>49</v>
      </c>
      <c r="AU103" t="b">
        <v>1</v>
      </c>
      <c r="AV103">
        <v>23.927756445373699</v>
      </c>
      <c r="AW103">
        <v>24.224716392773701</v>
      </c>
      <c r="AX103">
        <v>17.998831090215599</v>
      </c>
      <c r="AY103">
        <v>18.572550727401399</v>
      </c>
      <c r="AZ103">
        <v>23.258318308186599</v>
      </c>
      <c r="BA103">
        <v>23.379378499286101</v>
      </c>
      <c r="BD103">
        <v>19.247697949393</v>
      </c>
      <c r="BE103">
        <v>20.633554205552301</v>
      </c>
      <c r="BF103">
        <v>24.076236419073702</v>
      </c>
      <c r="BG103">
        <v>23.3188484037364</v>
      </c>
      <c r="BH103">
        <v>19.940626077472601</v>
      </c>
      <c r="BI103">
        <v>18.285690908808501</v>
      </c>
    </row>
    <row r="104" spans="1:62" x14ac:dyDescent="0.25">
      <c r="A104" t="s">
        <v>1014</v>
      </c>
      <c r="B104" t="s">
        <v>553</v>
      </c>
      <c r="C104" t="s">
        <v>644</v>
      </c>
      <c r="D104">
        <v>67</v>
      </c>
      <c r="E104">
        <v>73</v>
      </c>
      <c r="F104">
        <v>7</v>
      </c>
      <c r="G104">
        <v>2</v>
      </c>
      <c r="H104" t="s">
        <v>273</v>
      </c>
      <c r="I104" t="s">
        <v>157</v>
      </c>
      <c r="J104" t="s">
        <v>157</v>
      </c>
      <c r="L104" t="s">
        <v>113</v>
      </c>
      <c r="N104" t="s">
        <v>1013</v>
      </c>
      <c r="O104">
        <v>3</v>
      </c>
      <c r="P104">
        <v>3</v>
      </c>
      <c r="Q104">
        <v>3</v>
      </c>
      <c r="R104">
        <v>3</v>
      </c>
      <c r="S104">
        <v>3</v>
      </c>
      <c r="T104">
        <v>3</v>
      </c>
      <c r="U104">
        <v>1</v>
      </c>
      <c r="V104">
        <v>2</v>
      </c>
      <c r="W104">
        <v>2</v>
      </c>
      <c r="X104">
        <v>2</v>
      </c>
      <c r="Y104">
        <v>307182050</v>
      </c>
      <c r="Z104">
        <v>417858050</v>
      </c>
      <c r="AA104">
        <v>15864541</v>
      </c>
      <c r="AB104">
        <v>22294588</v>
      </c>
      <c r="AC104">
        <v>146425000</v>
      </c>
      <c r="AD104">
        <v>388427680</v>
      </c>
      <c r="AE104">
        <v>1730857.6</v>
      </c>
      <c r="AF104">
        <v>1537036.4</v>
      </c>
      <c r="AG104">
        <v>51642016</v>
      </c>
      <c r="AH104">
        <v>40831756</v>
      </c>
      <c r="AI104">
        <v>307182050</v>
      </c>
      <c r="AJ104">
        <v>417858050</v>
      </c>
      <c r="AK104">
        <v>15864541</v>
      </c>
      <c r="AL104">
        <v>22294588</v>
      </c>
      <c r="AM104">
        <v>146425000</v>
      </c>
      <c r="AN104">
        <v>388427680</v>
      </c>
      <c r="AO104">
        <v>1730857.6</v>
      </c>
      <c r="AP104">
        <v>1537036.4</v>
      </c>
      <c r="AQ104">
        <v>51642016</v>
      </c>
      <c r="AR104">
        <v>40831756</v>
      </c>
      <c r="AS104" t="s">
        <v>27</v>
      </c>
      <c r="AT104" t="s">
        <v>27</v>
      </c>
      <c r="AU104" t="b">
        <v>1</v>
      </c>
      <c r="AV104">
        <v>28.1945186745961</v>
      </c>
      <c r="AW104">
        <v>28.638437688625899</v>
      </c>
      <c r="AX104">
        <v>23.919302445372299</v>
      </c>
      <c r="AY104">
        <v>24.4101902033632</v>
      </c>
      <c r="AZ104">
        <v>27.1255866535463</v>
      </c>
      <c r="BA104">
        <v>28.533070772358101</v>
      </c>
      <c r="BB104">
        <v>20.7230556064351</v>
      </c>
      <c r="BC104">
        <v>20.5517199005712</v>
      </c>
      <c r="BD104">
        <v>25.622041985856399</v>
      </c>
      <c r="BE104">
        <v>25.283188277280701</v>
      </c>
      <c r="BF104">
        <v>28.416478181611001</v>
      </c>
      <c r="BG104">
        <v>27.829328712952201</v>
      </c>
      <c r="BH104">
        <v>25.452615131568599</v>
      </c>
      <c r="BI104">
        <v>24.164746324367801</v>
      </c>
      <c r="BJ104">
        <v>20.637387753503099</v>
      </c>
    </row>
    <row r="105" spans="1:62" x14ac:dyDescent="0.25">
      <c r="A105" t="s">
        <v>1012</v>
      </c>
      <c r="B105" t="s">
        <v>553</v>
      </c>
      <c r="C105" t="s">
        <v>573</v>
      </c>
      <c r="D105">
        <v>67</v>
      </c>
      <c r="E105">
        <v>77</v>
      </c>
      <c r="F105">
        <v>11</v>
      </c>
      <c r="G105" t="s">
        <v>557</v>
      </c>
      <c r="H105" t="s">
        <v>273</v>
      </c>
      <c r="I105" t="s">
        <v>157</v>
      </c>
      <c r="J105" t="s">
        <v>157</v>
      </c>
      <c r="L105" t="s">
        <v>113</v>
      </c>
      <c r="O105">
        <v>8</v>
      </c>
      <c r="P105">
        <v>8</v>
      </c>
      <c r="Q105">
        <v>4</v>
      </c>
      <c r="R105">
        <v>4</v>
      </c>
      <c r="S105">
        <v>5</v>
      </c>
      <c r="T105">
        <v>8</v>
      </c>
      <c r="U105">
        <v>0</v>
      </c>
      <c r="V105">
        <v>0</v>
      </c>
      <c r="W105">
        <v>5</v>
      </c>
      <c r="X105">
        <v>5</v>
      </c>
      <c r="Y105">
        <v>924137100</v>
      </c>
      <c r="Z105">
        <v>1441792400</v>
      </c>
      <c r="AA105">
        <v>7685188</v>
      </c>
      <c r="AB105">
        <v>41657590</v>
      </c>
      <c r="AC105">
        <v>446558850</v>
      </c>
      <c r="AD105">
        <v>1161029800</v>
      </c>
      <c r="AE105">
        <v>183525.17</v>
      </c>
      <c r="AF105">
        <v>288156.78000000003</v>
      </c>
      <c r="AG105">
        <v>48940916</v>
      </c>
      <c r="AH105">
        <v>92287610</v>
      </c>
      <c r="AI105">
        <v>517924380</v>
      </c>
      <c r="AJ105">
        <v>811355900</v>
      </c>
      <c r="AK105">
        <v>11783684</v>
      </c>
      <c r="AL105">
        <v>19853820</v>
      </c>
      <c r="AM105">
        <v>251911150</v>
      </c>
      <c r="AN105">
        <v>656212400</v>
      </c>
      <c r="AO105">
        <v>281398.8</v>
      </c>
      <c r="AP105">
        <v>441830.25</v>
      </c>
      <c r="AQ105">
        <v>26501540</v>
      </c>
      <c r="AR105">
        <v>45853396</v>
      </c>
      <c r="AS105" t="s">
        <v>27</v>
      </c>
      <c r="AT105" t="s">
        <v>27</v>
      </c>
      <c r="AU105" t="b">
        <v>1</v>
      </c>
      <c r="AV105">
        <v>28.948166230441199</v>
      </c>
      <c r="AW105">
        <v>29.595759648307698</v>
      </c>
      <c r="AX105">
        <v>23.490287311837601</v>
      </c>
      <c r="AY105">
        <v>24.242913281899</v>
      </c>
      <c r="AZ105">
        <v>27.908339738629099</v>
      </c>
      <c r="BA105">
        <v>29.289587614841</v>
      </c>
      <c r="BB105">
        <v>18.102256650780401</v>
      </c>
      <c r="BC105">
        <v>18.753132670927599</v>
      </c>
      <c r="BD105">
        <v>24.6595728610877</v>
      </c>
      <c r="BE105">
        <v>25.450525251050902</v>
      </c>
      <c r="BF105">
        <v>29.271962939374401</v>
      </c>
      <c r="BG105">
        <v>28.598963676735099</v>
      </c>
      <c r="BH105">
        <v>25.055049056069301</v>
      </c>
      <c r="BI105">
        <v>23.866600296868299</v>
      </c>
      <c r="BJ105">
        <v>18.427694660854002</v>
      </c>
    </row>
    <row r="106" spans="1:62" x14ac:dyDescent="0.25">
      <c r="A106" t="s">
        <v>1011</v>
      </c>
      <c r="B106" t="s">
        <v>553</v>
      </c>
      <c r="C106" t="s">
        <v>573</v>
      </c>
      <c r="D106">
        <v>85</v>
      </c>
      <c r="E106">
        <v>95</v>
      </c>
      <c r="F106">
        <v>11</v>
      </c>
      <c r="G106" t="s">
        <v>557</v>
      </c>
      <c r="H106" t="s">
        <v>302</v>
      </c>
      <c r="I106" t="s">
        <v>56</v>
      </c>
      <c r="J106" t="s">
        <v>347</v>
      </c>
      <c r="L106" t="s">
        <v>142</v>
      </c>
      <c r="N106" t="s">
        <v>377</v>
      </c>
      <c r="O106">
        <v>0</v>
      </c>
      <c r="P106">
        <v>2</v>
      </c>
      <c r="Q106">
        <v>0</v>
      </c>
      <c r="R106">
        <v>0</v>
      </c>
      <c r="S106">
        <v>1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 t="s">
        <v>56</v>
      </c>
      <c r="AT106" t="s">
        <v>56</v>
      </c>
      <c r="AU106" t="b">
        <v>1</v>
      </c>
    </row>
    <row r="107" spans="1:62" x14ac:dyDescent="0.25">
      <c r="A107" t="s">
        <v>1010</v>
      </c>
      <c r="B107" t="s">
        <v>548</v>
      </c>
      <c r="C107" t="s">
        <v>559</v>
      </c>
      <c r="D107">
        <v>11</v>
      </c>
      <c r="E107">
        <v>20</v>
      </c>
      <c r="F107">
        <v>10</v>
      </c>
      <c r="G107">
        <v>2</v>
      </c>
      <c r="H107" t="s">
        <v>274</v>
      </c>
      <c r="I107" t="s">
        <v>28</v>
      </c>
      <c r="J107" t="s">
        <v>319</v>
      </c>
      <c r="K107" t="s">
        <v>75</v>
      </c>
      <c r="L107" t="s">
        <v>114</v>
      </c>
      <c r="O107">
        <v>0</v>
      </c>
      <c r="P107">
        <v>1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2</v>
      </c>
      <c r="X107">
        <v>0</v>
      </c>
      <c r="Y107">
        <v>522542.28</v>
      </c>
      <c r="Z107">
        <v>3971424.2</v>
      </c>
      <c r="AA107">
        <v>69532.3</v>
      </c>
      <c r="AB107">
        <v>0</v>
      </c>
      <c r="AC107">
        <v>757719.8</v>
      </c>
      <c r="AD107">
        <v>0</v>
      </c>
      <c r="AE107">
        <v>0</v>
      </c>
      <c r="AF107">
        <v>83516.429999999993</v>
      </c>
      <c r="AG107">
        <v>3742083.8</v>
      </c>
      <c r="AH107">
        <v>0</v>
      </c>
      <c r="AI107">
        <v>522542.28</v>
      </c>
      <c r="AJ107">
        <v>3971424.2</v>
      </c>
      <c r="AK107">
        <v>69532.3</v>
      </c>
      <c r="AL107">
        <v>0</v>
      </c>
      <c r="AM107">
        <v>757719.8</v>
      </c>
      <c r="AN107">
        <v>0</v>
      </c>
      <c r="AO107">
        <v>0</v>
      </c>
      <c r="AP107">
        <v>83516.429999999993</v>
      </c>
      <c r="AQ107">
        <v>3742083.8</v>
      </c>
      <c r="AR107">
        <v>0</v>
      </c>
      <c r="AS107" t="s">
        <v>28</v>
      </c>
      <c r="AT107" t="s">
        <v>28</v>
      </c>
      <c r="AU107" t="b">
        <v>1</v>
      </c>
      <c r="AV107">
        <v>18.9951882478572</v>
      </c>
      <c r="AW107">
        <v>21.921225037099301</v>
      </c>
      <c r="AX107">
        <v>16.085395691554801</v>
      </c>
      <c r="AZ107">
        <v>19.531304921930101</v>
      </c>
      <c r="BC107">
        <v>16.349772423217601</v>
      </c>
      <c r="BD107">
        <v>21.835410435890701</v>
      </c>
      <c r="BF107">
        <v>20.458206642478299</v>
      </c>
      <c r="BG107">
        <v>19.531304921930101</v>
      </c>
      <c r="BH107">
        <v>21.835410435890701</v>
      </c>
      <c r="BI107">
        <v>16.085395691554801</v>
      </c>
      <c r="BJ107">
        <v>16.349772423217601</v>
      </c>
    </row>
    <row r="108" spans="1:62" x14ac:dyDescent="0.25">
      <c r="A108" t="s">
        <v>1009</v>
      </c>
      <c r="B108" t="s">
        <v>548</v>
      </c>
      <c r="C108" t="s">
        <v>630</v>
      </c>
      <c r="D108">
        <v>2186</v>
      </c>
      <c r="E108">
        <v>2207</v>
      </c>
      <c r="F108">
        <v>22</v>
      </c>
      <c r="G108">
        <v>3</v>
      </c>
      <c r="H108" t="s">
        <v>282</v>
      </c>
      <c r="I108" t="s">
        <v>36</v>
      </c>
      <c r="J108" t="s">
        <v>327</v>
      </c>
      <c r="K108" t="s">
        <v>82</v>
      </c>
      <c r="L108" t="s">
        <v>122</v>
      </c>
      <c r="O108">
        <v>0</v>
      </c>
      <c r="P108">
        <v>1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404612.56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 t="s">
        <v>36</v>
      </c>
      <c r="AT108" t="s">
        <v>36</v>
      </c>
      <c r="AU108" t="b">
        <v>1</v>
      </c>
    </row>
    <row r="109" spans="1:62" x14ac:dyDescent="0.25">
      <c r="A109" t="s">
        <v>1008</v>
      </c>
      <c r="B109" t="s">
        <v>548</v>
      </c>
      <c r="C109" t="s">
        <v>559</v>
      </c>
      <c r="D109">
        <v>238</v>
      </c>
      <c r="E109">
        <v>245</v>
      </c>
      <c r="F109">
        <v>8</v>
      </c>
      <c r="G109">
        <v>2</v>
      </c>
      <c r="H109" t="s">
        <v>279</v>
      </c>
      <c r="I109" t="s">
        <v>39</v>
      </c>
      <c r="J109" t="s">
        <v>330</v>
      </c>
      <c r="K109" t="s">
        <v>84</v>
      </c>
      <c r="L109" t="s">
        <v>125</v>
      </c>
      <c r="M109" t="s">
        <v>1007</v>
      </c>
      <c r="N109" t="s">
        <v>1006</v>
      </c>
      <c r="O109">
        <v>1</v>
      </c>
      <c r="P109">
        <v>0</v>
      </c>
      <c r="Q109">
        <v>0</v>
      </c>
      <c r="R109">
        <v>1</v>
      </c>
      <c r="S109">
        <v>1</v>
      </c>
      <c r="T109">
        <v>1</v>
      </c>
      <c r="U109">
        <v>0</v>
      </c>
      <c r="V109">
        <v>0</v>
      </c>
      <c r="W109">
        <v>0</v>
      </c>
      <c r="X109">
        <v>1</v>
      </c>
      <c r="Y109">
        <v>837807.4</v>
      </c>
      <c r="Z109">
        <v>0</v>
      </c>
      <c r="AA109">
        <v>172531.89</v>
      </c>
      <c r="AB109">
        <v>815060</v>
      </c>
      <c r="AC109">
        <v>5693848</v>
      </c>
      <c r="AD109">
        <v>2479614</v>
      </c>
      <c r="AE109">
        <v>53989.25</v>
      </c>
      <c r="AF109">
        <v>311254.25</v>
      </c>
      <c r="AG109">
        <v>0</v>
      </c>
      <c r="AH109">
        <v>706257.4</v>
      </c>
      <c r="AI109">
        <v>837807.4</v>
      </c>
      <c r="AJ109">
        <v>0</v>
      </c>
      <c r="AK109">
        <v>172531.89</v>
      </c>
      <c r="AL109">
        <v>815060</v>
      </c>
      <c r="AM109">
        <v>5693848</v>
      </c>
      <c r="AN109">
        <v>2479614</v>
      </c>
      <c r="AO109">
        <v>53989.25</v>
      </c>
      <c r="AP109">
        <v>311254.25</v>
      </c>
      <c r="AQ109">
        <v>0</v>
      </c>
      <c r="AR109">
        <v>706257.4</v>
      </c>
      <c r="AS109" t="s">
        <v>33</v>
      </c>
      <c r="AT109" t="s">
        <v>33</v>
      </c>
      <c r="AU109" t="b">
        <v>1</v>
      </c>
      <c r="AV109">
        <v>19.676259101415301</v>
      </c>
      <c r="AX109">
        <v>17.396503522082199</v>
      </c>
      <c r="AY109">
        <v>19.636546740548901</v>
      </c>
      <c r="AZ109">
        <v>22.440972549483099</v>
      </c>
      <c r="BA109">
        <v>21.241684123957199</v>
      </c>
      <c r="BB109">
        <v>15.720384555054901</v>
      </c>
      <c r="BC109">
        <v>18.2477340109333</v>
      </c>
      <c r="BE109">
        <v>19.429834553152698</v>
      </c>
      <c r="BF109">
        <v>19.676259101415301</v>
      </c>
      <c r="BG109">
        <v>21.841328336720199</v>
      </c>
      <c r="BH109">
        <v>19.429834553152698</v>
      </c>
      <c r="BI109">
        <v>18.5165251313156</v>
      </c>
      <c r="BJ109">
        <v>16.9840592829941</v>
      </c>
    </row>
    <row r="110" spans="1:62" x14ac:dyDescent="0.25">
      <c r="A110" t="s">
        <v>1005</v>
      </c>
      <c r="B110" t="s">
        <v>553</v>
      </c>
      <c r="C110" t="s">
        <v>617</v>
      </c>
      <c r="D110">
        <v>16</v>
      </c>
      <c r="E110">
        <v>30</v>
      </c>
      <c r="F110">
        <v>15</v>
      </c>
      <c r="G110">
        <v>2</v>
      </c>
      <c r="H110" t="s">
        <v>281</v>
      </c>
      <c r="I110" t="s">
        <v>35</v>
      </c>
      <c r="J110" t="s">
        <v>326</v>
      </c>
      <c r="K110" t="s">
        <v>81</v>
      </c>
      <c r="L110" t="s">
        <v>121</v>
      </c>
      <c r="M110" t="s">
        <v>85</v>
      </c>
      <c r="N110" t="s">
        <v>286</v>
      </c>
      <c r="O110">
        <v>1</v>
      </c>
      <c r="P110">
        <v>1</v>
      </c>
      <c r="Q110">
        <v>1</v>
      </c>
      <c r="R110">
        <v>2</v>
      </c>
      <c r="S110">
        <v>2</v>
      </c>
      <c r="T110">
        <v>1</v>
      </c>
      <c r="U110">
        <v>0</v>
      </c>
      <c r="V110">
        <v>1</v>
      </c>
      <c r="W110">
        <v>1</v>
      </c>
      <c r="X110">
        <v>1</v>
      </c>
      <c r="Y110">
        <v>881165.56</v>
      </c>
      <c r="Z110">
        <v>8053381.5</v>
      </c>
      <c r="AA110">
        <v>1608630.1</v>
      </c>
      <c r="AB110">
        <v>9153220</v>
      </c>
      <c r="AC110">
        <v>5373353</v>
      </c>
      <c r="AD110">
        <v>1884655.8</v>
      </c>
      <c r="AE110">
        <v>0</v>
      </c>
      <c r="AF110">
        <v>492822.66</v>
      </c>
      <c r="AG110">
        <v>919263.06</v>
      </c>
      <c r="AH110">
        <v>775055.1</v>
      </c>
      <c r="AI110">
        <v>881165.56</v>
      </c>
      <c r="AJ110">
        <v>8053381.5</v>
      </c>
      <c r="AK110">
        <v>1608630.1</v>
      </c>
      <c r="AL110">
        <v>9153220</v>
      </c>
      <c r="AM110">
        <v>5373353</v>
      </c>
      <c r="AN110">
        <v>1884655.8</v>
      </c>
      <c r="AO110">
        <v>0</v>
      </c>
      <c r="AP110">
        <v>492822.66</v>
      </c>
      <c r="AQ110">
        <v>919263.06</v>
      </c>
      <c r="AR110">
        <v>775055.1</v>
      </c>
      <c r="AS110" t="s">
        <v>35</v>
      </c>
      <c r="AT110" t="s">
        <v>35</v>
      </c>
      <c r="AU110" t="b">
        <v>1</v>
      </c>
      <c r="AV110">
        <v>19.749053583424502</v>
      </c>
      <c r="AW110">
        <v>22.941163246829198</v>
      </c>
      <c r="AX110">
        <v>20.6174011898249</v>
      </c>
      <c r="AY110">
        <v>23.125847925925399</v>
      </c>
      <c r="AZ110">
        <v>22.357391187682001</v>
      </c>
      <c r="BA110">
        <v>20.845869633414399</v>
      </c>
      <c r="BC110">
        <v>18.910709067153899</v>
      </c>
      <c r="BD110">
        <v>19.810118242426</v>
      </c>
      <c r="BE110">
        <v>19.563939352141102</v>
      </c>
      <c r="BF110">
        <v>21.345108415126901</v>
      </c>
      <c r="BG110">
        <v>21.6016304105482</v>
      </c>
      <c r="BH110">
        <v>19.687028797283599</v>
      </c>
      <c r="BI110">
        <v>21.871624557875201</v>
      </c>
      <c r="BJ110">
        <v>18.910709067153899</v>
      </c>
    </row>
    <row r="111" spans="1:62" x14ac:dyDescent="0.25">
      <c r="A111" t="s">
        <v>1004</v>
      </c>
      <c r="B111" t="s">
        <v>548</v>
      </c>
      <c r="C111" t="s">
        <v>630</v>
      </c>
      <c r="D111">
        <v>603</v>
      </c>
      <c r="E111">
        <v>624</v>
      </c>
      <c r="F111">
        <v>22</v>
      </c>
      <c r="G111" t="s">
        <v>557</v>
      </c>
      <c r="H111" t="s">
        <v>275</v>
      </c>
      <c r="I111" t="s">
        <v>29</v>
      </c>
      <c r="J111" t="s">
        <v>320</v>
      </c>
      <c r="K111" t="s">
        <v>76</v>
      </c>
      <c r="L111" t="s">
        <v>115</v>
      </c>
      <c r="O111">
        <v>2</v>
      </c>
      <c r="P111">
        <v>3</v>
      </c>
      <c r="Q111">
        <v>2</v>
      </c>
      <c r="R111">
        <v>4</v>
      </c>
      <c r="S111">
        <v>3</v>
      </c>
      <c r="T111">
        <v>2</v>
      </c>
      <c r="U111">
        <v>0</v>
      </c>
      <c r="V111">
        <v>2</v>
      </c>
      <c r="W111">
        <v>0</v>
      </c>
      <c r="X111">
        <v>2</v>
      </c>
      <c r="Y111">
        <v>5740143</v>
      </c>
      <c r="Z111">
        <v>13295446</v>
      </c>
      <c r="AA111">
        <v>3618907</v>
      </c>
      <c r="AB111">
        <v>59199864</v>
      </c>
      <c r="AC111">
        <v>8242891.5</v>
      </c>
      <c r="AD111">
        <v>5864791</v>
      </c>
      <c r="AE111">
        <v>0</v>
      </c>
      <c r="AF111">
        <v>5614977</v>
      </c>
      <c r="AG111">
        <v>0</v>
      </c>
      <c r="AH111">
        <v>5638580</v>
      </c>
      <c r="AI111">
        <v>3892544.5</v>
      </c>
      <c r="AJ111">
        <v>9058427</v>
      </c>
      <c r="AK111">
        <v>2485626.2000000002</v>
      </c>
      <c r="AL111">
        <v>40886356</v>
      </c>
      <c r="AM111">
        <v>5608439.5</v>
      </c>
      <c r="AN111">
        <v>4029369.5</v>
      </c>
      <c r="AO111">
        <v>0</v>
      </c>
      <c r="AP111">
        <v>3864970.8</v>
      </c>
      <c r="AQ111">
        <v>0</v>
      </c>
      <c r="AR111">
        <v>3844189.2</v>
      </c>
      <c r="AS111" t="s">
        <v>29</v>
      </c>
      <c r="AT111" t="s">
        <v>29</v>
      </c>
      <c r="AU111" t="b">
        <v>1</v>
      </c>
      <c r="AV111">
        <v>21.892282101772299</v>
      </c>
      <c r="AW111">
        <v>23.110829116689899</v>
      </c>
      <c r="AX111">
        <v>21.2451779228529</v>
      </c>
      <c r="AY111">
        <v>25.2851161524855</v>
      </c>
      <c r="AZ111">
        <v>22.419167978520399</v>
      </c>
      <c r="BA111">
        <v>21.942122678453</v>
      </c>
      <c r="BC111">
        <v>21.882026083900001</v>
      </c>
      <c r="BE111">
        <v>21.874247912507698</v>
      </c>
      <c r="BF111">
        <v>22.501555609231101</v>
      </c>
      <c r="BG111">
        <v>22.180645328486701</v>
      </c>
      <c r="BH111">
        <v>21.874247912507698</v>
      </c>
      <c r="BI111">
        <v>23.265147037669198</v>
      </c>
      <c r="BJ111">
        <v>21.882026083900001</v>
      </c>
    </row>
    <row r="112" spans="1:62" x14ac:dyDescent="0.25">
      <c r="A112" t="s">
        <v>1003</v>
      </c>
      <c r="B112" t="s">
        <v>548</v>
      </c>
      <c r="C112" t="s">
        <v>630</v>
      </c>
      <c r="D112">
        <v>43</v>
      </c>
      <c r="E112">
        <v>59</v>
      </c>
      <c r="F112">
        <v>17</v>
      </c>
      <c r="G112">
        <v>2</v>
      </c>
      <c r="H112" t="s">
        <v>285</v>
      </c>
      <c r="I112" t="s">
        <v>39</v>
      </c>
      <c r="J112" t="s">
        <v>330</v>
      </c>
      <c r="K112" t="s">
        <v>84</v>
      </c>
      <c r="L112" t="s">
        <v>125</v>
      </c>
      <c r="M112" t="s">
        <v>723</v>
      </c>
      <c r="N112" t="s">
        <v>722</v>
      </c>
      <c r="O112">
        <v>0</v>
      </c>
      <c r="P112">
        <v>0</v>
      </c>
      <c r="Q112">
        <v>0</v>
      </c>
      <c r="R112">
        <v>0</v>
      </c>
      <c r="S112">
        <v>1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1462651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 t="s">
        <v>39</v>
      </c>
      <c r="AT112" t="s">
        <v>39</v>
      </c>
      <c r="AU112" t="b">
        <v>1</v>
      </c>
    </row>
    <row r="113" spans="1:62" x14ac:dyDescent="0.25">
      <c r="A113" t="s">
        <v>1002</v>
      </c>
      <c r="B113" t="s">
        <v>548</v>
      </c>
      <c r="C113" t="s">
        <v>630</v>
      </c>
      <c r="D113">
        <v>430</v>
      </c>
      <c r="E113">
        <v>448</v>
      </c>
      <c r="F113">
        <v>19</v>
      </c>
      <c r="G113" t="s">
        <v>557</v>
      </c>
      <c r="H113" t="s">
        <v>282</v>
      </c>
      <c r="I113" t="s">
        <v>36</v>
      </c>
      <c r="J113" t="s">
        <v>327</v>
      </c>
      <c r="K113" t="s">
        <v>82</v>
      </c>
      <c r="L113" t="s">
        <v>122</v>
      </c>
      <c r="O113">
        <v>0</v>
      </c>
      <c r="P113">
        <v>1</v>
      </c>
      <c r="Q113">
        <v>1</v>
      </c>
      <c r="R113">
        <v>2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1</v>
      </c>
      <c r="Y113">
        <v>0</v>
      </c>
      <c r="Z113">
        <v>1821555.2</v>
      </c>
      <c r="AA113">
        <v>635127.4</v>
      </c>
      <c r="AB113">
        <v>3391149.5</v>
      </c>
      <c r="AC113">
        <v>0</v>
      </c>
      <c r="AD113">
        <v>0</v>
      </c>
      <c r="AE113">
        <v>0</v>
      </c>
      <c r="AF113">
        <v>209428.6</v>
      </c>
      <c r="AG113">
        <v>0</v>
      </c>
      <c r="AH113">
        <v>1557383</v>
      </c>
      <c r="AI113">
        <v>0</v>
      </c>
      <c r="AJ113">
        <v>1603181.8</v>
      </c>
      <c r="AK113">
        <v>384402.9</v>
      </c>
      <c r="AL113">
        <v>2054330.4</v>
      </c>
      <c r="AM113">
        <v>0</v>
      </c>
      <c r="AN113">
        <v>0</v>
      </c>
      <c r="AO113">
        <v>0</v>
      </c>
      <c r="AP113">
        <v>396603.1</v>
      </c>
      <c r="AQ113">
        <v>0</v>
      </c>
      <c r="AR113">
        <v>920376</v>
      </c>
      <c r="AS113" t="s">
        <v>36</v>
      </c>
      <c r="AT113" t="s">
        <v>36</v>
      </c>
      <c r="AU113" t="b">
        <v>1</v>
      </c>
      <c r="AW113">
        <v>20.612506604976598</v>
      </c>
      <c r="AX113">
        <v>18.552259694522999</v>
      </c>
      <c r="AY113">
        <v>20.9702367997183</v>
      </c>
      <c r="BC113">
        <v>18.597336428698299</v>
      </c>
      <c r="BE113">
        <v>19.811863838341601</v>
      </c>
      <c r="BF113">
        <v>20.612506604976598</v>
      </c>
      <c r="BH113">
        <v>19.811863838341601</v>
      </c>
      <c r="BI113">
        <v>19.761248247120701</v>
      </c>
      <c r="BJ113">
        <v>18.597336428698299</v>
      </c>
    </row>
    <row r="114" spans="1:62" x14ac:dyDescent="0.25">
      <c r="A114" t="s">
        <v>1001</v>
      </c>
      <c r="B114" t="s">
        <v>548</v>
      </c>
      <c r="C114" t="s">
        <v>552</v>
      </c>
      <c r="D114">
        <v>897</v>
      </c>
      <c r="E114">
        <v>908</v>
      </c>
      <c r="F114">
        <v>12</v>
      </c>
      <c r="G114">
        <v>2</v>
      </c>
      <c r="H114" t="s">
        <v>282</v>
      </c>
      <c r="I114" t="s">
        <v>36</v>
      </c>
      <c r="J114" t="s">
        <v>327</v>
      </c>
      <c r="K114" t="s">
        <v>82</v>
      </c>
      <c r="L114" t="s">
        <v>122</v>
      </c>
      <c r="O114">
        <v>1</v>
      </c>
      <c r="P114">
        <v>1</v>
      </c>
      <c r="Q114">
        <v>0</v>
      </c>
      <c r="R114">
        <v>1</v>
      </c>
      <c r="S114">
        <v>0</v>
      </c>
      <c r="T114">
        <v>1</v>
      </c>
      <c r="U114">
        <v>0</v>
      </c>
      <c r="V114">
        <v>1</v>
      </c>
      <c r="W114">
        <v>0</v>
      </c>
      <c r="X114">
        <v>1</v>
      </c>
      <c r="Y114">
        <v>377875.47</v>
      </c>
      <c r="Z114">
        <v>1181427</v>
      </c>
      <c r="AA114">
        <v>315974.53000000003</v>
      </c>
      <c r="AB114">
        <v>1431992.2</v>
      </c>
      <c r="AC114">
        <v>339329.38</v>
      </c>
      <c r="AD114">
        <v>473801.94</v>
      </c>
      <c r="AE114">
        <v>0</v>
      </c>
      <c r="AF114">
        <v>547025.69999999995</v>
      </c>
      <c r="AG114">
        <v>0</v>
      </c>
      <c r="AH114">
        <v>636170.4</v>
      </c>
      <c r="AI114">
        <v>377875.47</v>
      </c>
      <c r="AJ114">
        <v>1181427</v>
      </c>
      <c r="AK114">
        <v>315974.53000000003</v>
      </c>
      <c r="AL114">
        <v>1431992.2</v>
      </c>
      <c r="AM114">
        <v>339329.38</v>
      </c>
      <c r="AN114">
        <v>473801.94</v>
      </c>
      <c r="AO114">
        <v>0</v>
      </c>
      <c r="AP114">
        <v>547025.69999999995</v>
      </c>
      <c r="AQ114">
        <v>0</v>
      </c>
      <c r="AR114">
        <v>636170.4</v>
      </c>
      <c r="AS114" t="s">
        <v>36</v>
      </c>
      <c r="AT114" t="s">
        <v>36</v>
      </c>
      <c r="AU114" t="b">
        <v>1</v>
      </c>
      <c r="AV114">
        <v>18.527551342709199</v>
      </c>
      <c r="AW114">
        <v>20.172099057720398</v>
      </c>
      <c r="AX114">
        <v>18.2694487451061</v>
      </c>
      <c r="AY114">
        <v>20.4495922036498</v>
      </c>
      <c r="AZ114">
        <v>18.372326822096301</v>
      </c>
      <c r="BA114">
        <v>18.853924580196502</v>
      </c>
      <c r="BC114">
        <v>19.061249088792</v>
      </c>
      <c r="BE114">
        <v>19.279053721563098</v>
      </c>
      <c r="BF114">
        <v>19.349825200214799</v>
      </c>
      <c r="BG114">
        <v>18.613125701146402</v>
      </c>
      <c r="BH114">
        <v>19.279053721563098</v>
      </c>
      <c r="BI114">
        <v>19.359520474378002</v>
      </c>
      <c r="BJ114">
        <v>19.061249088792</v>
      </c>
    </row>
    <row r="115" spans="1:62" x14ac:dyDescent="0.25">
      <c r="A115" t="s">
        <v>1000</v>
      </c>
      <c r="B115" t="s">
        <v>548</v>
      </c>
      <c r="C115" t="s">
        <v>630</v>
      </c>
      <c r="D115">
        <v>897</v>
      </c>
      <c r="E115">
        <v>915</v>
      </c>
      <c r="F115">
        <v>19</v>
      </c>
      <c r="G115">
        <v>3</v>
      </c>
      <c r="H115" t="s">
        <v>282</v>
      </c>
      <c r="I115" t="s">
        <v>36</v>
      </c>
      <c r="J115" t="s">
        <v>327</v>
      </c>
      <c r="K115" t="s">
        <v>82</v>
      </c>
      <c r="L115" t="s">
        <v>122</v>
      </c>
      <c r="O115">
        <v>0</v>
      </c>
      <c r="P115">
        <v>0</v>
      </c>
      <c r="Q115">
        <v>0</v>
      </c>
      <c r="R115">
        <v>2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66191.740000000005</v>
      </c>
      <c r="Z115">
        <v>0</v>
      </c>
      <c r="AA115">
        <v>137585.48000000001</v>
      </c>
      <c r="AB115">
        <v>1084075.8</v>
      </c>
      <c r="AC115">
        <v>0</v>
      </c>
      <c r="AD115">
        <v>0</v>
      </c>
      <c r="AE115">
        <v>0</v>
      </c>
      <c r="AF115">
        <v>68371.45</v>
      </c>
      <c r="AG115">
        <v>0</v>
      </c>
      <c r="AH115">
        <v>220320.5</v>
      </c>
      <c r="AI115">
        <v>66191.740000000005</v>
      </c>
      <c r="AJ115">
        <v>0</v>
      </c>
      <c r="AK115">
        <v>137585.48000000001</v>
      </c>
      <c r="AL115">
        <v>1084075.8</v>
      </c>
      <c r="AM115">
        <v>0</v>
      </c>
      <c r="AN115">
        <v>0</v>
      </c>
      <c r="AO115">
        <v>0</v>
      </c>
      <c r="AP115">
        <v>68371.45</v>
      </c>
      <c r="AQ115">
        <v>0</v>
      </c>
      <c r="AR115">
        <v>220320.5</v>
      </c>
      <c r="AS115" t="s">
        <v>36</v>
      </c>
      <c r="AT115" t="s">
        <v>36</v>
      </c>
      <c r="AU115" t="b">
        <v>1</v>
      </c>
      <c r="AV115">
        <v>16.014363575365302</v>
      </c>
      <c r="AX115">
        <v>17.069968698566001</v>
      </c>
      <c r="AY115">
        <v>20.048034204669801</v>
      </c>
      <c r="BC115">
        <v>16.061106401416499</v>
      </c>
      <c r="BE115">
        <v>17.7492442131086</v>
      </c>
      <c r="BF115">
        <v>16.014363575365302</v>
      </c>
      <c r="BH115">
        <v>17.7492442131086</v>
      </c>
      <c r="BI115">
        <v>18.559001451617899</v>
      </c>
      <c r="BJ115">
        <v>16.061106401416499</v>
      </c>
    </row>
    <row r="116" spans="1:62" x14ac:dyDescent="0.25">
      <c r="A116" t="s">
        <v>999</v>
      </c>
      <c r="B116" t="s">
        <v>548</v>
      </c>
      <c r="C116" t="s">
        <v>552</v>
      </c>
      <c r="D116">
        <v>1132</v>
      </c>
      <c r="E116">
        <v>1143</v>
      </c>
      <c r="F116">
        <v>12</v>
      </c>
      <c r="G116" t="s">
        <v>557</v>
      </c>
      <c r="H116" t="s">
        <v>282</v>
      </c>
      <c r="I116" t="s">
        <v>36</v>
      </c>
      <c r="J116" t="s">
        <v>327</v>
      </c>
      <c r="K116" t="s">
        <v>82</v>
      </c>
      <c r="L116" t="s">
        <v>122</v>
      </c>
      <c r="O116">
        <v>0</v>
      </c>
      <c r="P116">
        <v>2</v>
      </c>
      <c r="Q116">
        <v>1</v>
      </c>
      <c r="R116">
        <v>2</v>
      </c>
      <c r="S116">
        <v>0</v>
      </c>
      <c r="T116">
        <v>1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2480391</v>
      </c>
      <c r="AA116">
        <v>725675.94</v>
      </c>
      <c r="AB116">
        <v>5124378.5</v>
      </c>
      <c r="AC116">
        <v>0</v>
      </c>
      <c r="AD116">
        <v>678360.5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1649156</v>
      </c>
      <c r="AK116">
        <v>487854.12</v>
      </c>
      <c r="AL116">
        <v>3443537.2</v>
      </c>
      <c r="AM116">
        <v>0</v>
      </c>
      <c r="AN116">
        <v>678360.5</v>
      </c>
      <c r="AO116">
        <v>0</v>
      </c>
      <c r="AP116">
        <v>0</v>
      </c>
      <c r="AQ116">
        <v>0</v>
      </c>
      <c r="AR116">
        <v>0</v>
      </c>
      <c r="AS116" t="s">
        <v>36</v>
      </c>
      <c r="AT116" t="s">
        <v>36</v>
      </c>
      <c r="AU116" t="b">
        <v>1</v>
      </c>
      <c r="AW116">
        <v>20.6532964446194</v>
      </c>
      <c r="AX116">
        <v>18.8960902865369</v>
      </c>
      <c r="AY116">
        <v>21.7154598316495</v>
      </c>
      <c r="BA116">
        <v>19.371692640633299</v>
      </c>
      <c r="BF116">
        <v>20.6532964446194</v>
      </c>
      <c r="BG116">
        <v>19.371692640633299</v>
      </c>
      <c r="BI116">
        <v>20.3057750590932</v>
      </c>
    </row>
    <row r="117" spans="1:62" x14ac:dyDescent="0.25">
      <c r="A117" t="s">
        <v>998</v>
      </c>
      <c r="B117" t="s">
        <v>548</v>
      </c>
      <c r="C117" t="s">
        <v>630</v>
      </c>
      <c r="D117">
        <v>1132</v>
      </c>
      <c r="E117">
        <v>1150</v>
      </c>
      <c r="F117">
        <v>19</v>
      </c>
      <c r="G117">
        <v>4</v>
      </c>
      <c r="H117" t="s">
        <v>282</v>
      </c>
      <c r="I117" t="s">
        <v>36</v>
      </c>
      <c r="J117" t="s">
        <v>327</v>
      </c>
      <c r="K117" t="s">
        <v>82</v>
      </c>
      <c r="L117" t="s">
        <v>122</v>
      </c>
      <c r="O117">
        <v>0</v>
      </c>
      <c r="P117">
        <v>1</v>
      </c>
      <c r="Q117">
        <v>0</v>
      </c>
      <c r="R117">
        <v>1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462959.28</v>
      </c>
      <c r="AA117">
        <v>0</v>
      </c>
      <c r="AB117">
        <v>640491.4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462959.28</v>
      </c>
      <c r="AK117">
        <v>0</v>
      </c>
      <c r="AL117">
        <v>640491.4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 t="s">
        <v>36</v>
      </c>
      <c r="AT117" t="s">
        <v>36</v>
      </c>
      <c r="AU117" t="b">
        <v>1</v>
      </c>
      <c r="AW117">
        <v>18.8205257799621</v>
      </c>
      <c r="AY117">
        <v>19.288819673792698</v>
      </c>
      <c r="BF117">
        <v>18.8205257799621</v>
      </c>
      <c r="BI117">
        <v>19.288819673792698</v>
      </c>
    </row>
    <row r="118" spans="1:62" x14ac:dyDescent="0.25">
      <c r="A118" t="s">
        <v>997</v>
      </c>
      <c r="B118" t="s">
        <v>553</v>
      </c>
      <c r="C118" t="s">
        <v>559</v>
      </c>
      <c r="D118">
        <v>41</v>
      </c>
      <c r="E118">
        <v>59</v>
      </c>
      <c r="F118">
        <v>19</v>
      </c>
      <c r="G118" t="s">
        <v>557</v>
      </c>
      <c r="H118" t="s">
        <v>276</v>
      </c>
      <c r="I118" t="s">
        <v>30</v>
      </c>
      <c r="J118" t="s">
        <v>321</v>
      </c>
      <c r="K118" t="s">
        <v>77</v>
      </c>
      <c r="L118" t="s">
        <v>116</v>
      </c>
      <c r="O118">
        <v>1</v>
      </c>
      <c r="P118">
        <v>4</v>
      </c>
      <c r="Q118">
        <v>1</v>
      </c>
      <c r="R118">
        <v>2</v>
      </c>
      <c r="S118">
        <v>1</v>
      </c>
      <c r="T118">
        <v>1</v>
      </c>
      <c r="U118">
        <v>0</v>
      </c>
      <c r="V118">
        <v>0</v>
      </c>
      <c r="W118">
        <v>0</v>
      </c>
      <c r="X118">
        <v>1</v>
      </c>
      <c r="Y118">
        <v>2558645.5</v>
      </c>
      <c r="Z118">
        <v>57142880</v>
      </c>
      <c r="AA118">
        <v>2527647.7999999998</v>
      </c>
      <c r="AB118">
        <v>9883759</v>
      </c>
      <c r="AC118">
        <v>1801680.1</v>
      </c>
      <c r="AD118">
        <v>2033389.9</v>
      </c>
      <c r="AE118">
        <v>0</v>
      </c>
      <c r="AF118">
        <v>0</v>
      </c>
      <c r="AG118">
        <v>0</v>
      </c>
      <c r="AH118">
        <v>749639.6</v>
      </c>
      <c r="AI118">
        <v>2558645.5</v>
      </c>
      <c r="AJ118">
        <v>55786108</v>
      </c>
      <c r="AK118">
        <v>2527647.7999999998</v>
      </c>
      <c r="AL118">
        <v>9883759</v>
      </c>
      <c r="AM118">
        <v>1801680.1</v>
      </c>
      <c r="AN118">
        <v>2033389.9</v>
      </c>
      <c r="AO118">
        <v>0</v>
      </c>
      <c r="AP118">
        <v>0</v>
      </c>
      <c r="AQ118">
        <v>0</v>
      </c>
      <c r="AR118">
        <v>749639.6</v>
      </c>
      <c r="AS118" t="s">
        <v>30</v>
      </c>
      <c r="AT118" t="s">
        <v>30</v>
      </c>
      <c r="AU118" t="b">
        <v>1</v>
      </c>
      <c r="AV118">
        <v>21.286948845337701</v>
      </c>
      <c r="AW118">
        <v>25.733402567363701</v>
      </c>
      <c r="AX118">
        <v>21.269364023111301</v>
      </c>
      <c r="AY118">
        <v>23.2366284025582</v>
      </c>
      <c r="AZ118">
        <v>20.780911443342401</v>
      </c>
      <c r="BA118">
        <v>20.955455446023301</v>
      </c>
      <c r="BE118">
        <v>19.5158376403669</v>
      </c>
      <c r="BF118">
        <v>23.510175706350701</v>
      </c>
      <c r="BG118">
        <v>20.868183444682799</v>
      </c>
      <c r="BH118">
        <v>19.5158376403669</v>
      </c>
      <c r="BI118">
        <v>22.252996212834798</v>
      </c>
    </row>
    <row r="119" spans="1:62" x14ac:dyDescent="0.25">
      <c r="A119" t="s">
        <v>996</v>
      </c>
      <c r="B119" t="s">
        <v>548</v>
      </c>
      <c r="C119" t="s">
        <v>559</v>
      </c>
      <c r="D119">
        <v>488</v>
      </c>
      <c r="E119">
        <v>513</v>
      </c>
      <c r="F119">
        <v>26</v>
      </c>
      <c r="G119">
        <v>3</v>
      </c>
      <c r="H119" t="s">
        <v>277</v>
      </c>
      <c r="I119" t="s">
        <v>31</v>
      </c>
      <c r="J119" t="s">
        <v>322</v>
      </c>
      <c r="K119" t="s">
        <v>78</v>
      </c>
      <c r="L119" t="s">
        <v>117</v>
      </c>
      <c r="O119">
        <v>1</v>
      </c>
      <c r="P119">
        <v>1</v>
      </c>
      <c r="Q119">
        <v>0</v>
      </c>
      <c r="R119">
        <v>2</v>
      </c>
      <c r="S119">
        <v>1</v>
      </c>
      <c r="T119">
        <v>1</v>
      </c>
      <c r="U119">
        <v>0</v>
      </c>
      <c r="V119">
        <v>0</v>
      </c>
      <c r="W119">
        <v>0</v>
      </c>
      <c r="X119">
        <v>1</v>
      </c>
      <c r="Y119">
        <v>1590750.2</v>
      </c>
      <c r="Z119">
        <v>2598906.5</v>
      </c>
      <c r="AA119">
        <v>0</v>
      </c>
      <c r="AB119">
        <v>9817926</v>
      </c>
      <c r="AC119">
        <v>1021898.44</v>
      </c>
      <c r="AD119">
        <v>1752671.8</v>
      </c>
      <c r="AE119">
        <v>0</v>
      </c>
      <c r="AF119">
        <v>0</v>
      </c>
      <c r="AG119">
        <v>0</v>
      </c>
      <c r="AH119">
        <v>888666</v>
      </c>
      <c r="AI119">
        <v>1590750.2</v>
      </c>
      <c r="AJ119">
        <v>2598906.5</v>
      </c>
      <c r="AK119">
        <v>0</v>
      </c>
      <c r="AL119">
        <v>9817926</v>
      </c>
      <c r="AM119">
        <v>1021898.44</v>
      </c>
      <c r="AN119">
        <v>1752671.8</v>
      </c>
      <c r="AO119">
        <v>0</v>
      </c>
      <c r="AP119">
        <v>0</v>
      </c>
      <c r="AQ119">
        <v>0</v>
      </c>
      <c r="AR119">
        <v>888666</v>
      </c>
      <c r="AS119" t="s">
        <v>31</v>
      </c>
      <c r="AT119" t="s">
        <v>31</v>
      </c>
      <c r="AU119" t="b">
        <v>1</v>
      </c>
      <c r="AV119">
        <v>20.601275872299301</v>
      </c>
      <c r="AW119">
        <v>21.309473300705299</v>
      </c>
      <c r="AY119">
        <v>23.2269868621398</v>
      </c>
      <c r="AZ119">
        <v>19.9628203924206</v>
      </c>
      <c r="BA119">
        <v>20.741124436019401</v>
      </c>
      <c r="BE119">
        <v>19.7612817667376</v>
      </c>
      <c r="BF119">
        <v>20.955374586502298</v>
      </c>
      <c r="BG119">
        <v>20.35197241422</v>
      </c>
      <c r="BH119">
        <v>19.7612817667376</v>
      </c>
      <c r="BI119">
        <v>23.2269868621398</v>
      </c>
    </row>
    <row r="120" spans="1:62" x14ac:dyDescent="0.25">
      <c r="A120" t="s">
        <v>995</v>
      </c>
      <c r="B120" t="s">
        <v>548</v>
      </c>
      <c r="C120" t="s">
        <v>550</v>
      </c>
      <c r="D120">
        <v>525</v>
      </c>
      <c r="E120">
        <v>544</v>
      </c>
      <c r="F120">
        <v>20</v>
      </c>
      <c r="G120">
        <v>2</v>
      </c>
      <c r="H120" t="s">
        <v>274</v>
      </c>
      <c r="I120" t="s">
        <v>28</v>
      </c>
      <c r="J120" t="s">
        <v>319</v>
      </c>
      <c r="K120" t="s">
        <v>75</v>
      </c>
      <c r="L120" t="s">
        <v>114</v>
      </c>
      <c r="O120">
        <v>1</v>
      </c>
      <c r="P120">
        <v>2</v>
      </c>
      <c r="Q120">
        <v>1</v>
      </c>
      <c r="R120">
        <v>1</v>
      </c>
      <c r="S120">
        <v>1</v>
      </c>
      <c r="T120">
        <v>0</v>
      </c>
      <c r="U120">
        <v>0</v>
      </c>
      <c r="V120">
        <v>1</v>
      </c>
      <c r="W120">
        <v>2</v>
      </c>
      <c r="X120">
        <v>1</v>
      </c>
      <c r="Y120">
        <v>7686790</v>
      </c>
      <c r="Z120">
        <v>5760657</v>
      </c>
      <c r="AA120">
        <v>620609.9</v>
      </c>
      <c r="AB120">
        <v>3393989</v>
      </c>
      <c r="AC120">
        <v>4934157</v>
      </c>
      <c r="AD120">
        <v>1661709.8</v>
      </c>
      <c r="AE120">
        <v>0</v>
      </c>
      <c r="AF120">
        <v>1228370</v>
      </c>
      <c r="AG120">
        <v>16657444</v>
      </c>
      <c r="AH120">
        <v>1180432.8999999999</v>
      </c>
      <c r="AI120">
        <v>7686790</v>
      </c>
      <c r="AJ120">
        <v>5760657</v>
      </c>
      <c r="AK120">
        <v>620609.9</v>
      </c>
      <c r="AL120">
        <v>3393989</v>
      </c>
      <c r="AM120">
        <v>4934157</v>
      </c>
      <c r="AN120">
        <v>1661709.8</v>
      </c>
      <c r="AO120">
        <v>0</v>
      </c>
      <c r="AP120">
        <v>1228370</v>
      </c>
      <c r="AQ120">
        <v>16657444</v>
      </c>
      <c r="AR120">
        <v>1180432.8999999999</v>
      </c>
      <c r="AS120" t="s">
        <v>28</v>
      </c>
      <c r="AT120" t="s">
        <v>28</v>
      </c>
      <c r="AU120" t="b">
        <v>1</v>
      </c>
      <c r="AV120">
        <v>22.8739498244801</v>
      </c>
      <c r="AW120">
        <v>22.4578019290106</v>
      </c>
      <c r="AX120">
        <v>19.243327185430001</v>
      </c>
      <c r="AY120">
        <v>21.694550458402901</v>
      </c>
      <c r="AZ120">
        <v>22.234372190823098</v>
      </c>
      <c r="BA120">
        <v>20.664237022035898</v>
      </c>
      <c r="BC120">
        <v>20.228313752804201</v>
      </c>
      <c r="BD120">
        <v>23.9896637076865</v>
      </c>
      <c r="BE120">
        <v>20.170884605309499</v>
      </c>
      <c r="BF120">
        <v>22.6658758767454</v>
      </c>
      <c r="BG120">
        <v>21.4493046064295</v>
      </c>
      <c r="BH120">
        <v>22.080274156498</v>
      </c>
      <c r="BI120">
        <v>20.468938821916499</v>
      </c>
      <c r="BJ120">
        <v>20.228313752804201</v>
      </c>
    </row>
    <row r="121" spans="1:62" x14ac:dyDescent="0.25">
      <c r="A121" t="s">
        <v>994</v>
      </c>
      <c r="B121" t="s">
        <v>548</v>
      </c>
      <c r="C121" t="s">
        <v>559</v>
      </c>
      <c r="D121">
        <v>525</v>
      </c>
      <c r="E121">
        <v>549</v>
      </c>
      <c r="F121">
        <v>25</v>
      </c>
      <c r="G121">
        <v>3</v>
      </c>
      <c r="H121" t="s">
        <v>274</v>
      </c>
      <c r="I121" t="s">
        <v>28</v>
      </c>
      <c r="J121" t="s">
        <v>319</v>
      </c>
      <c r="K121" t="s">
        <v>75</v>
      </c>
      <c r="L121" t="s">
        <v>114</v>
      </c>
      <c r="O121">
        <v>0</v>
      </c>
      <c r="P121">
        <v>0</v>
      </c>
      <c r="Q121">
        <v>0</v>
      </c>
      <c r="R121">
        <v>1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1155130.3999999999</v>
      </c>
      <c r="AC121">
        <v>45838.042999999998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1155130.3999999999</v>
      </c>
      <c r="AM121">
        <v>45838.042999999998</v>
      </c>
      <c r="AN121">
        <v>0</v>
      </c>
      <c r="AO121">
        <v>0</v>
      </c>
      <c r="AP121">
        <v>0</v>
      </c>
      <c r="AQ121">
        <v>0</v>
      </c>
      <c r="AR121">
        <v>0</v>
      </c>
      <c r="AS121" t="s">
        <v>28</v>
      </c>
      <c r="AT121" t="s">
        <v>28</v>
      </c>
      <c r="AU121" t="b">
        <v>1</v>
      </c>
      <c r="AY121">
        <v>20.139624292666198</v>
      </c>
      <c r="AZ121">
        <v>15.484257830833</v>
      </c>
      <c r="BG121">
        <v>15.484257830833</v>
      </c>
      <c r="BI121">
        <v>20.139624292666198</v>
      </c>
    </row>
    <row r="122" spans="1:62" x14ac:dyDescent="0.25">
      <c r="A122" t="s">
        <v>993</v>
      </c>
      <c r="B122" t="s">
        <v>548</v>
      </c>
      <c r="C122" t="s">
        <v>652</v>
      </c>
      <c r="D122">
        <v>28</v>
      </c>
      <c r="E122">
        <v>35</v>
      </c>
      <c r="F122">
        <v>8</v>
      </c>
      <c r="G122">
        <v>2</v>
      </c>
      <c r="H122" t="s">
        <v>293</v>
      </c>
      <c r="I122" t="s">
        <v>47</v>
      </c>
      <c r="J122" t="s">
        <v>338</v>
      </c>
      <c r="K122" t="s">
        <v>91</v>
      </c>
      <c r="L122" t="s">
        <v>133</v>
      </c>
      <c r="O122">
        <v>0</v>
      </c>
      <c r="P122">
        <v>0</v>
      </c>
      <c r="Q122">
        <v>0</v>
      </c>
      <c r="R122">
        <v>0</v>
      </c>
      <c r="S122">
        <v>1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1691373.8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 t="s">
        <v>47</v>
      </c>
      <c r="AT122" t="s">
        <v>47</v>
      </c>
      <c r="AU122" t="b">
        <v>1</v>
      </c>
    </row>
    <row r="123" spans="1:62" x14ac:dyDescent="0.25">
      <c r="A123" t="s">
        <v>992</v>
      </c>
      <c r="B123" t="s">
        <v>553</v>
      </c>
      <c r="C123" t="s">
        <v>573</v>
      </c>
      <c r="D123">
        <v>163</v>
      </c>
      <c r="E123">
        <v>175</v>
      </c>
      <c r="F123">
        <v>13</v>
      </c>
      <c r="G123" t="s">
        <v>945</v>
      </c>
      <c r="H123" t="s">
        <v>280</v>
      </c>
      <c r="I123" t="s">
        <v>34</v>
      </c>
      <c r="J123" t="s">
        <v>325</v>
      </c>
      <c r="K123" t="s">
        <v>80</v>
      </c>
      <c r="L123" t="s">
        <v>120</v>
      </c>
      <c r="O123">
        <v>4</v>
      </c>
      <c r="P123">
        <v>9</v>
      </c>
      <c r="Q123">
        <v>3</v>
      </c>
      <c r="R123">
        <v>8</v>
      </c>
      <c r="S123">
        <v>6</v>
      </c>
      <c r="T123">
        <v>4</v>
      </c>
      <c r="U123">
        <v>0</v>
      </c>
      <c r="V123">
        <v>2</v>
      </c>
      <c r="W123">
        <v>5</v>
      </c>
      <c r="X123">
        <v>5</v>
      </c>
      <c r="Y123">
        <v>5570206</v>
      </c>
      <c r="Z123">
        <v>33413764</v>
      </c>
      <c r="AA123">
        <v>3811764.8</v>
      </c>
      <c r="AB123">
        <v>13280440</v>
      </c>
      <c r="AC123">
        <v>21639620</v>
      </c>
      <c r="AD123">
        <v>5914064.5</v>
      </c>
      <c r="AE123">
        <v>34742.934000000001</v>
      </c>
      <c r="AF123">
        <v>2764358.8</v>
      </c>
      <c r="AG123">
        <v>5234465</v>
      </c>
      <c r="AH123">
        <v>5989745</v>
      </c>
      <c r="AI123">
        <v>3013068</v>
      </c>
      <c r="AJ123">
        <v>18353860</v>
      </c>
      <c r="AK123">
        <v>2096960.6</v>
      </c>
      <c r="AL123">
        <v>7347184</v>
      </c>
      <c r="AM123">
        <v>11945304</v>
      </c>
      <c r="AN123">
        <v>3165788</v>
      </c>
      <c r="AO123">
        <v>34742.934000000001</v>
      </c>
      <c r="AP123">
        <v>1523472</v>
      </c>
      <c r="AQ123">
        <v>3233610.2</v>
      </c>
      <c r="AR123">
        <v>3263317.8</v>
      </c>
      <c r="AS123" t="s">
        <v>34</v>
      </c>
      <c r="AT123" t="s">
        <v>34</v>
      </c>
      <c r="AU123" t="b">
        <v>1</v>
      </c>
      <c r="AV123">
        <v>21.5228018018834</v>
      </c>
      <c r="AW123">
        <v>24.129580172360601</v>
      </c>
      <c r="AX123">
        <v>20.999868324073599</v>
      </c>
      <c r="AY123">
        <v>22.808759974689401</v>
      </c>
      <c r="AZ123">
        <v>23.509940234097101</v>
      </c>
      <c r="BA123">
        <v>21.5941332165904</v>
      </c>
      <c r="BB123">
        <v>15.0844319726453</v>
      </c>
      <c r="BC123">
        <v>20.538931554197699</v>
      </c>
      <c r="BD123">
        <v>21.6247143469542</v>
      </c>
      <c r="BE123">
        <v>21.637908061246101</v>
      </c>
      <c r="BF123">
        <v>22.826190987122001</v>
      </c>
      <c r="BG123">
        <v>22.552036725343701</v>
      </c>
      <c r="BH123">
        <v>21.6313112041002</v>
      </c>
      <c r="BI123">
        <v>21.904314149381499</v>
      </c>
      <c r="BJ123">
        <v>17.8116817634215</v>
      </c>
    </row>
    <row r="124" spans="1:62" x14ac:dyDescent="0.25">
      <c r="A124" t="s">
        <v>991</v>
      </c>
      <c r="B124" t="s">
        <v>553</v>
      </c>
      <c r="C124" t="s">
        <v>642</v>
      </c>
      <c r="D124">
        <v>384</v>
      </c>
      <c r="E124">
        <v>391</v>
      </c>
      <c r="F124">
        <v>8</v>
      </c>
      <c r="G124">
        <v>2</v>
      </c>
      <c r="H124" t="s">
        <v>279</v>
      </c>
      <c r="I124" t="s">
        <v>33</v>
      </c>
      <c r="J124" t="s">
        <v>324</v>
      </c>
      <c r="K124" t="s">
        <v>79</v>
      </c>
      <c r="L124" t="s">
        <v>119</v>
      </c>
      <c r="M124" t="s">
        <v>99</v>
      </c>
      <c r="N124" t="s">
        <v>571</v>
      </c>
      <c r="O124">
        <v>0</v>
      </c>
      <c r="P124">
        <v>1</v>
      </c>
      <c r="Q124">
        <v>0</v>
      </c>
      <c r="R124">
        <v>0</v>
      </c>
      <c r="S124">
        <v>1</v>
      </c>
      <c r="T124">
        <v>1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495151.1</v>
      </c>
      <c r="AA124">
        <v>0</v>
      </c>
      <c r="AB124">
        <v>0</v>
      </c>
      <c r="AC124">
        <v>576590.1</v>
      </c>
      <c r="AD124">
        <v>469405.7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495151.1</v>
      </c>
      <c r="AK124">
        <v>0</v>
      </c>
      <c r="AL124">
        <v>0</v>
      </c>
      <c r="AM124">
        <v>576590.1</v>
      </c>
      <c r="AN124">
        <v>469405.7</v>
      </c>
      <c r="AO124">
        <v>0</v>
      </c>
      <c r="AP124">
        <v>0</v>
      </c>
      <c r="AQ124">
        <v>0</v>
      </c>
      <c r="AR124">
        <v>0</v>
      </c>
      <c r="AS124" t="s">
        <v>33</v>
      </c>
      <c r="AT124" t="s">
        <v>33</v>
      </c>
      <c r="AU124" t="b">
        <v>1</v>
      </c>
      <c r="AW124">
        <v>18.917509318732598</v>
      </c>
      <c r="AZ124">
        <v>19.137186540538501</v>
      </c>
      <c r="BA124">
        <v>18.840475835070301</v>
      </c>
      <c r="BF124">
        <v>18.917509318732598</v>
      </c>
      <c r="BG124">
        <v>18.988831187804401</v>
      </c>
    </row>
    <row r="125" spans="1:62" x14ac:dyDescent="0.25">
      <c r="A125" t="s">
        <v>990</v>
      </c>
      <c r="B125" t="s">
        <v>548</v>
      </c>
      <c r="C125" t="s">
        <v>550</v>
      </c>
      <c r="D125">
        <v>375</v>
      </c>
      <c r="E125">
        <v>383</v>
      </c>
      <c r="F125">
        <v>9</v>
      </c>
      <c r="G125">
        <v>2</v>
      </c>
      <c r="H125" t="s">
        <v>279</v>
      </c>
      <c r="I125" t="s">
        <v>43</v>
      </c>
      <c r="J125" t="s">
        <v>334</v>
      </c>
      <c r="K125" t="s">
        <v>87</v>
      </c>
      <c r="L125" t="s">
        <v>129</v>
      </c>
      <c r="M125" t="s">
        <v>989</v>
      </c>
      <c r="N125" t="s">
        <v>988</v>
      </c>
      <c r="O125">
        <v>0</v>
      </c>
      <c r="P125">
        <v>1</v>
      </c>
      <c r="Q125">
        <v>0</v>
      </c>
      <c r="R125">
        <v>0</v>
      </c>
      <c r="S125">
        <v>1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83959.304999999993</v>
      </c>
      <c r="Z125">
        <v>969111</v>
      </c>
      <c r="AA125">
        <v>0</v>
      </c>
      <c r="AB125">
        <v>0</v>
      </c>
      <c r="AC125">
        <v>1051657.3999999999</v>
      </c>
      <c r="AD125">
        <v>273356.3</v>
      </c>
      <c r="AE125">
        <v>0</v>
      </c>
      <c r="AF125">
        <v>0</v>
      </c>
      <c r="AG125">
        <v>0</v>
      </c>
      <c r="AH125">
        <v>0</v>
      </c>
      <c r="AI125">
        <v>83959.304999999993</v>
      </c>
      <c r="AJ125">
        <v>969111</v>
      </c>
      <c r="AK125">
        <v>0</v>
      </c>
      <c r="AL125">
        <v>0</v>
      </c>
      <c r="AM125">
        <v>1051657.3999999999</v>
      </c>
      <c r="AN125">
        <v>273356.3</v>
      </c>
      <c r="AO125">
        <v>0</v>
      </c>
      <c r="AP125">
        <v>0</v>
      </c>
      <c r="AQ125">
        <v>0</v>
      </c>
      <c r="AR125">
        <v>0</v>
      </c>
      <c r="AS125" t="s">
        <v>33</v>
      </c>
      <c r="AT125" t="s">
        <v>33</v>
      </c>
      <c r="AU125" t="b">
        <v>1</v>
      </c>
      <c r="AV125">
        <v>16.357402603859299</v>
      </c>
      <c r="AW125">
        <v>19.886302392892599</v>
      </c>
      <c r="AZ125">
        <v>20.004233361576599</v>
      </c>
      <c r="BA125">
        <v>18.0604230999249</v>
      </c>
      <c r="BF125">
        <v>18.121852498375901</v>
      </c>
      <c r="BG125">
        <v>19.032328230750799</v>
      </c>
    </row>
    <row r="126" spans="1:62" x14ac:dyDescent="0.25">
      <c r="A126" t="s">
        <v>987</v>
      </c>
      <c r="B126" t="s">
        <v>548</v>
      </c>
      <c r="C126" t="s">
        <v>617</v>
      </c>
      <c r="D126">
        <v>385</v>
      </c>
      <c r="E126">
        <v>393</v>
      </c>
      <c r="F126">
        <v>9</v>
      </c>
      <c r="G126">
        <v>2</v>
      </c>
      <c r="H126" t="s">
        <v>274</v>
      </c>
      <c r="I126" t="s">
        <v>28</v>
      </c>
      <c r="J126" t="s">
        <v>319</v>
      </c>
      <c r="K126" t="s">
        <v>75</v>
      </c>
      <c r="L126" t="s">
        <v>114</v>
      </c>
      <c r="M126" t="s">
        <v>98</v>
      </c>
      <c r="N126" t="s">
        <v>303</v>
      </c>
      <c r="O126">
        <v>1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1</v>
      </c>
      <c r="X126">
        <v>0</v>
      </c>
      <c r="Y126">
        <v>606916.4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647180.30000000005</v>
      </c>
      <c r="AH126">
        <v>0</v>
      </c>
      <c r="AI126">
        <v>606916.4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647180.30000000005</v>
      </c>
      <c r="AR126">
        <v>0</v>
      </c>
      <c r="AS126" t="s">
        <v>28</v>
      </c>
      <c r="AT126" t="s">
        <v>28</v>
      </c>
      <c r="AU126" t="b">
        <v>1</v>
      </c>
      <c r="AV126">
        <v>19.211138279860499</v>
      </c>
      <c r="BD126">
        <v>19.303808167611201</v>
      </c>
      <c r="BF126">
        <v>19.211138279860499</v>
      </c>
      <c r="BH126">
        <v>19.303808167611201</v>
      </c>
    </row>
    <row r="127" spans="1:62" x14ac:dyDescent="0.25">
      <c r="A127" t="s">
        <v>986</v>
      </c>
      <c r="B127" t="s">
        <v>548</v>
      </c>
      <c r="C127" t="s">
        <v>630</v>
      </c>
      <c r="D127">
        <v>46</v>
      </c>
      <c r="E127">
        <v>61</v>
      </c>
      <c r="F127">
        <v>16</v>
      </c>
      <c r="G127" t="s">
        <v>557</v>
      </c>
      <c r="H127" t="s">
        <v>274</v>
      </c>
      <c r="I127" t="s">
        <v>28</v>
      </c>
      <c r="J127" t="s">
        <v>319</v>
      </c>
      <c r="K127" t="s">
        <v>75</v>
      </c>
      <c r="L127" t="s">
        <v>114</v>
      </c>
      <c r="O127">
        <v>5</v>
      </c>
      <c r="P127">
        <v>9</v>
      </c>
      <c r="Q127">
        <v>2</v>
      </c>
      <c r="R127">
        <v>3</v>
      </c>
      <c r="S127">
        <v>4</v>
      </c>
      <c r="T127">
        <v>3</v>
      </c>
      <c r="U127">
        <v>0</v>
      </c>
      <c r="V127">
        <v>2</v>
      </c>
      <c r="W127">
        <v>5</v>
      </c>
      <c r="X127">
        <v>2</v>
      </c>
      <c r="Y127">
        <v>53948160</v>
      </c>
      <c r="Z127">
        <v>953093060</v>
      </c>
      <c r="AA127">
        <v>2170809.2000000002</v>
      </c>
      <c r="AB127">
        <v>37598704</v>
      </c>
      <c r="AC127">
        <v>64944940</v>
      </c>
      <c r="AD127">
        <v>25499230</v>
      </c>
      <c r="AE127">
        <v>146747.07999999999</v>
      </c>
      <c r="AF127">
        <v>1685840.2</v>
      </c>
      <c r="AG127">
        <v>54647576</v>
      </c>
      <c r="AH127">
        <v>8368653.5</v>
      </c>
      <c r="AI127">
        <v>33735668</v>
      </c>
      <c r="AJ127">
        <v>594965600</v>
      </c>
      <c r="AK127">
        <v>1361004.4</v>
      </c>
      <c r="AL127">
        <v>23235676</v>
      </c>
      <c r="AM127">
        <v>40542516</v>
      </c>
      <c r="AN127">
        <v>15896456</v>
      </c>
      <c r="AO127">
        <v>146747.07999999999</v>
      </c>
      <c r="AP127">
        <v>1058119.6000000001</v>
      </c>
      <c r="AQ127">
        <v>34106730</v>
      </c>
      <c r="AR127">
        <v>5229349</v>
      </c>
      <c r="AS127" t="s">
        <v>28</v>
      </c>
      <c r="AT127" t="s">
        <v>28</v>
      </c>
      <c r="AU127" t="b">
        <v>1</v>
      </c>
      <c r="AV127">
        <v>25.0077713931373</v>
      </c>
      <c r="AW127">
        <v>29.148231015512501</v>
      </c>
      <c r="AX127">
        <v>20.3762403002718</v>
      </c>
      <c r="AY127">
        <v>24.4698382822756</v>
      </c>
      <c r="AZ127">
        <v>25.272932287009599</v>
      </c>
      <c r="BA127">
        <v>23.9222018271346</v>
      </c>
      <c r="BB127">
        <v>17.162972271050201</v>
      </c>
      <c r="BC127">
        <v>20.013071274824298</v>
      </c>
      <c r="BD127">
        <v>25.023553106675902</v>
      </c>
      <c r="BE127">
        <v>22.318199926326098</v>
      </c>
      <c r="BF127">
        <v>27.078001204324899</v>
      </c>
      <c r="BG127">
        <v>24.597567057072101</v>
      </c>
      <c r="BH127">
        <v>23.670876516501</v>
      </c>
      <c r="BI127">
        <v>22.4230392912737</v>
      </c>
      <c r="BJ127">
        <v>18.588021772937299</v>
      </c>
    </row>
    <row r="128" spans="1:62" x14ac:dyDescent="0.25">
      <c r="A128" t="s">
        <v>985</v>
      </c>
      <c r="B128" t="s">
        <v>553</v>
      </c>
      <c r="C128" t="s">
        <v>701</v>
      </c>
      <c r="D128">
        <v>185</v>
      </c>
      <c r="E128">
        <v>198</v>
      </c>
      <c r="F128">
        <v>14</v>
      </c>
      <c r="G128" t="s">
        <v>945</v>
      </c>
      <c r="H128" t="s">
        <v>276</v>
      </c>
      <c r="I128" t="s">
        <v>30</v>
      </c>
      <c r="J128" t="s">
        <v>321</v>
      </c>
      <c r="K128" t="s">
        <v>77</v>
      </c>
      <c r="L128" t="s">
        <v>116</v>
      </c>
      <c r="O128">
        <v>1</v>
      </c>
      <c r="P128">
        <v>16</v>
      </c>
      <c r="Q128">
        <v>0</v>
      </c>
      <c r="R128">
        <v>11</v>
      </c>
      <c r="S128">
        <v>7</v>
      </c>
      <c r="T128">
        <v>4</v>
      </c>
      <c r="U128">
        <v>0</v>
      </c>
      <c r="V128">
        <v>0</v>
      </c>
      <c r="W128">
        <v>6</v>
      </c>
      <c r="X128">
        <v>0</v>
      </c>
      <c r="Y128">
        <v>2063870.8</v>
      </c>
      <c r="Z128">
        <v>93566860</v>
      </c>
      <c r="AA128">
        <v>0</v>
      </c>
      <c r="AB128">
        <v>11714501</v>
      </c>
      <c r="AC128">
        <v>9627482</v>
      </c>
      <c r="AD128">
        <v>4230994</v>
      </c>
      <c r="AE128">
        <v>0</v>
      </c>
      <c r="AF128">
        <v>0</v>
      </c>
      <c r="AG128">
        <v>4265835.5</v>
      </c>
      <c r="AH128">
        <v>136787.5</v>
      </c>
      <c r="AI128">
        <v>1160026.8</v>
      </c>
      <c r="AJ128">
        <v>53976820</v>
      </c>
      <c r="AK128">
        <v>0</v>
      </c>
      <c r="AL128">
        <v>6512250</v>
      </c>
      <c r="AM128">
        <v>5540752.5</v>
      </c>
      <c r="AN128">
        <v>2441642</v>
      </c>
      <c r="AO128">
        <v>0</v>
      </c>
      <c r="AP128">
        <v>0</v>
      </c>
      <c r="AQ128">
        <v>2421101.5</v>
      </c>
      <c r="AR128">
        <v>136787.5</v>
      </c>
      <c r="AS128" t="s">
        <v>30</v>
      </c>
      <c r="AT128" t="s">
        <v>30</v>
      </c>
      <c r="AU128" t="b">
        <v>1</v>
      </c>
      <c r="AV128">
        <v>20.1457267055222</v>
      </c>
      <c r="AW128">
        <v>25.685836648326902</v>
      </c>
      <c r="AY128">
        <v>22.634724653884899</v>
      </c>
      <c r="AZ128">
        <v>22.401650494027201</v>
      </c>
      <c r="BA128">
        <v>21.219420253397601</v>
      </c>
      <c r="BD128">
        <v>21.207232132129398</v>
      </c>
      <c r="BE128">
        <v>17.061576873432699</v>
      </c>
      <c r="BF128">
        <v>22.915781676924599</v>
      </c>
      <c r="BG128">
        <v>21.810535373712401</v>
      </c>
      <c r="BH128">
        <v>19.134404502781099</v>
      </c>
      <c r="BI128">
        <v>22.634724653884899</v>
      </c>
    </row>
    <row r="129" spans="1:62" x14ac:dyDescent="0.25">
      <c r="A129" t="s">
        <v>984</v>
      </c>
      <c r="B129" t="s">
        <v>548</v>
      </c>
      <c r="C129" t="s">
        <v>630</v>
      </c>
      <c r="D129">
        <v>1248</v>
      </c>
      <c r="E129">
        <v>1267</v>
      </c>
      <c r="F129">
        <v>20</v>
      </c>
      <c r="G129">
        <v>3</v>
      </c>
      <c r="H129" t="s">
        <v>282</v>
      </c>
      <c r="I129" t="s">
        <v>36</v>
      </c>
      <c r="J129" t="s">
        <v>327</v>
      </c>
      <c r="K129" t="s">
        <v>82</v>
      </c>
      <c r="L129" t="s">
        <v>122</v>
      </c>
      <c r="O129">
        <v>0</v>
      </c>
      <c r="P129">
        <v>0</v>
      </c>
      <c r="Q129">
        <v>0</v>
      </c>
      <c r="R129">
        <v>2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1701605.8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 t="s">
        <v>36</v>
      </c>
      <c r="AT129" t="s">
        <v>36</v>
      </c>
      <c r="AU129" t="b">
        <v>1</v>
      </c>
    </row>
    <row r="130" spans="1:62" x14ac:dyDescent="0.25">
      <c r="A130" t="s">
        <v>983</v>
      </c>
      <c r="B130" t="s">
        <v>548</v>
      </c>
      <c r="C130" t="s">
        <v>550</v>
      </c>
      <c r="D130">
        <v>2149</v>
      </c>
      <c r="E130">
        <v>2167</v>
      </c>
      <c r="F130">
        <v>19</v>
      </c>
      <c r="G130">
        <v>3</v>
      </c>
      <c r="H130" t="s">
        <v>282</v>
      </c>
      <c r="I130" t="s">
        <v>36</v>
      </c>
      <c r="J130" t="s">
        <v>327</v>
      </c>
      <c r="K130" t="s">
        <v>82</v>
      </c>
      <c r="L130" t="s">
        <v>122</v>
      </c>
      <c r="O130">
        <v>0</v>
      </c>
      <c r="P130">
        <v>0</v>
      </c>
      <c r="Q130">
        <v>0</v>
      </c>
      <c r="R130">
        <v>1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1225110.8999999999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 t="s">
        <v>36</v>
      </c>
      <c r="AT130" t="s">
        <v>36</v>
      </c>
      <c r="AU130" t="b">
        <v>1</v>
      </c>
    </row>
    <row r="131" spans="1:62" x14ac:dyDescent="0.25">
      <c r="A131" t="s">
        <v>982</v>
      </c>
      <c r="B131" t="s">
        <v>548</v>
      </c>
      <c r="C131" t="s">
        <v>550</v>
      </c>
      <c r="D131">
        <v>973</v>
      </c>
      <c r="E131">
        <v>991</v>
      </c>
      <c r="F131">
        <v>19</v>
      </c>
      <c r="G131" t="s">
        <v>557</v>
      </c>
      <c r="H131" t="s">
        <v>282</v>
      </c>
      <c r="I131" t="s">
        <v>36</v>
      </c>
      <c r="J131" t="s">
        <v>327</v>
      </c>
      <c r="K131" t="s">
        <v>82</v>
      </c>
      <c r="L131" t="s">
        <v>122</v>
      </c>
      <c r="O131">
        <v>0</v>
      </c>
      <c r="P131">
        <v>2</v>
      </c>
      <c r="Q131">
        <v>0</v>
      </c>
      <c r="R131">
        <v>2</v>
      </c>
      <c r="S131">
        <v>1</v>
      </c>
      <c r="T131">
        <v>1</v>
      </c>
      <c r="U131">
        <v>0</v>
      </c>
      <c r="V131">
        <v>0</v>
      </c>
      <c r="W131">
        <v>0</v>
      </c>
      <c r="X131">
        <v>1</v>
      </c>
      <c r="Y131">
        <v>569314.56000000006</v>
      </c>
      <c r="Z131">
        <v>2710108.5</v>
      </c>
      <c r="AA131">
        <v>0</v>
      </c>
      <c r="AB131">
        <v>3181847.5</v>
      </c>
      <c r="AC131">
        <v>836991.1</v>
      </c>
      <c r="AD131">
        <v>1019565.8</v>
      </c>
      <c r="AE131">
        <v>0</v>
      </c>
      <c r="AF131">
        <v>493620.3</v>
      </c>
      <c r="AG131">
        <v>0</v>
      </c>
      <c r="AH131">
        <v>1006682.56</v>
      </c>
      <c r="AI131">
        <v>445559.88</v>
      </c>
      <c r="AJ131">
        <v>2120175</v>
      </c>
      <c r="AK131">
        <v>0</v>
      </c>
      <c r="AL131">
        <v>2493296</v>
      </c>
      <c r="AM131">
        <v>836991.1</v>
      </c>
      <c r="AN131">
        <v>1019565.8</v>
      </c>
      <c r="AO131">
        <v>0</v>
      </c>
      <c r="AP131">
        <v>493620.3</v>
      </c>
      <c r="AQ131">
        <v>0</v>
      </c>
      <c r="AR131">
        <v>1006682.56</v>
      </c>
      <c r="AS131" t="s">
        <v>36</v>
      </c>
      <c r="AT131" t="s">
        <v>36</v>
      </c>
      <c r="AU131" t="b">
        <v>1</v>
      </c>
      <c r="AV131">
        <v>18.765259806910802</v>
      </c>
      <c r="AW131">
        <v>21.015751919590102</v>
      </c>
      <c r="AY131">
        <v>21.249622736703301</v>
      </c>
      <c r="AZ131">
        <v>19.674852756645901</v>
      </c>
      <c r="BA131">
        <v>19.9595234552921</v>
      </c>
      <c r="BC131">
        <v>18.9130422005836</v>
      </c>
      <c r="BE131">
        <v>19.941177395357499</v>
      </c>
      <c r="BF131">
        <v>19.8905058632504</v>
      </c>
      <c r="BG131">
        <v>19.817188105968999</v>
      </c>
      <c r="BH131">
        <v>19.941177395357499</v>
      </c>
      <c r="BI131">
        <v>21.249622736703301</v>
      </c>
      <c r="BJ131">
        <v>18.9130422005836</v>
      </c>
    </row>
    <row r="132" spans="1:62" x14ac:dyDescent="0.25">
      <c r="A132" t="s">
        <v>981</v>
      </c>
      <c r="B132" t="s">
        <v>548</v>
      </c>
      <c r="C132" t="s">
        <v>547</v>
      </c>
      <c r="D132">
        <v>197</v>
      </c>
      <c r="E132">
        <v>205</v>
      </c>
      <c r="F132">
        <v>9</v>
      </c>
      <c r="G132">
        <v>2</v>
      </c>
      <c r="H132" t="s">
        <v>287</v>
      </c>
      <c r="I132" t="s">
        <v>41</v>
      </c>
      <c r="J132" t="s">
        <v>332</v>
      </c>
      <c r="K132" t="s">
        <v>86</v>
      </c>
      <c r="L132" t="s">
        <v>127</v>
      </c>
      <c r="O132">
        <v>0</v>
      </c>
      <c r="P132">
        <v>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1</v>
      </c>
      <c r="X132">
        <v>0</v>
      </c>
      <c r="Y132">
        <v>419989.25</v>
      </c>
      <c r="Z132">
        <v>1017488.4</v>
      </c>
      <c r="AA132">
        <v>0</v>
      </c>
      <c r="AB132">
        <v>0</v>
      </c>
      <c r="AC132">
        <v>154913.5</v>
      </c>
      <c r="AD132">
        <v>0</v>
      </c>
      <c r="AE132">
        <v>0</v>
      </c>
      <c r="AF132">
        <v>88437.8</v>
      </c>
      <c r="AG132">
        <v>742140.7</v>
      </c>
      <c r="AH132">
        <v>0</v>
      </c>
      <c r="AI132">
        <v>419989.25</v>
      </c>
      <c r="AJ132">
        <v>1017488.4</v>
      </c>
      <c r="AK132">
        <v>0</v>
      </c>
      <c r="AL132">
        <v>0</v>
      </c>
      <c r="AM132">
        <v>154913.5</v>
      </c>
      <c r="AN132">
        <v>0</v>
      </c>
      <c r="AO132">
        <v>0</v>
      </c>
      <c r="AP132">
        <v>88437.8</v>
      </c>
      <c r="AQ132">
        <v>742140.7</v>
      </c>
      <c r="AR132">
        <v>0</v>
      </c>
      <c r="AS132" t="s">
        <v>41</v>
      </c>
      <c r="AT132" t="s">
        <v>41</v>
      </c>
      <c r="AU132" t="b">
        <v>1</v>
      </c>
      <c r="AV132">
        <v>18.679992875732498</v>
      </c>
      <c r="AW132">
        <v>19.9565809162895</v>
      </c>
      <c r="AZ132">
        <v>17.241103348289201</v>
      </c>
      <c r="BC132">
        <v>16.4323755163208</v>
      </c>
      <c r="BD132">
        <v>19.501333202993401</v>
      </c>
      <c r="BF132">
        <v>19.318286896010999</v>
      </c>
      <c r="BG132">
        <v>17.241103348289201</v>
      </c>
      <c r="BH132">
        <v>19.501333202993401</v>
      </c>
      <c r="BJ132">
        <v>16.4323755163208</v>
      </c>
    </row>
    <row r="133" spans="1:62" x14ac:dyDescent="0.25">
      <c r="A133" t="s">
        <v>980</v>
      </c>
      <c r="B133" t="s">
        <v>548</v>
      </c>
      <c r="C133" t="s">
        <v>617</v>
      </c>
      <c r="D133">
        <v>197</v>
      </c>
      <c r="E133">
        <v>207</v>
      </c>
      <c r="F133">
        <v>11</v>
      </c>
      <c r="G133">
        <v>2</v>
      </c>
      <c r="H133" t="s">
        <v>287</v>
      </c>
      <c r="I133" t="s">
        <v>41</v>
      </c>
      <c r="J133" t="s">
        <v>332</v>
      </c>
      <c r="K133" t="s">
        <v>86</v>
      </c>
      <c r="L133" t="s">
        <v>127</v>
      </c>
      <c r="O133">
        <v>0</v>
      </c>
      <c r="P133">
        <v>1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650027.30000000005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 t="s">
        <v>41</v>
      </c>
      <c r="AT133" t="s">
        <v>41</v>
      </c>
      <c r="AU133" t="b">
        <v>1</v>
      </c>
    </row>
    <row r="134" spans="1:62" x14ac:dyDescent="0.25">
      <c r="A134" t="s">
        <v>979</v>
      </c>
      <c r="B134" t="s">
        <v>548</v>
      </c>
      <c r="C134" t="s">
        <v>552</v>
      </c>
      <c r="D134">
        <v>1561</v>
      </c>
      <c r="E134">
        <v>1572</v>
      </c>
      <c r="F134">
        <v>12</v>
      </c>
      <c r="G134">
        <v>3</v>
      </c>
      <c r="H134" t="s">
        <v>280</v>
      </c>
      <c r="I134" t="s">
        <v>34</v>
      </c>
      <c r="J134" t="s">
        <v>325</v>
      </c>
      <c r="K134" t="s">
        <v>80</v>
      </c>
      <c r="L134" t="s">
        <v>120</v>
      </c>
      <c r="O134">
        <v>0</v>
      </c>
      <c r="P134">
        <v>1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 t="s">
        <v>34</v>
      </c>
      <c r="AT134" t="s">
        <v>34</v>
      </c>
      <c r="AU134" t="b">
        <v>1</v>
      </c>
    </row>
    <row r="135" spans="1:62" x14ac:dyDescent="0.25">
      <c r="A135" t="s">
        <v>978</v>
      </c>
      <c r="B135" t="s">
        <v>548</v>
      </c>
      <c r="C135" t="s">
        <v>630</v>
      </c>
      <c r="D135">
        <v>108</v>
      </c>
      <c r="E135">
        <v>126</v>
      </c>
      <c r="F135">
        <v>19</v>
      </c>
      <c r="G135">
        <v>3</v>
      </c>
      <c r="H135" t="s">
        <v>287</v>
      </c>
      <c r="I135" t="s">
        <v>41</v>
      </c>
      <c r="J135" t="s">
        <v>332</v>
      </c>
      <c r="K135" t="s">
        <v>86</v>
      </c>
      <c r="L135" t="s">
        <v>127</v>
      </c>
      <c r="O135">
        <v>1</v>
      </c>
      <c r="P135">
        <v>1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1</v>
      </c>
      <c r="X135">
        <v>0</v>
      </c>
      <c r="Y135">
        <v>633246.5</v>
      </c>
      <c r="Z135">
        <v>2479202.5</v>
      </c>
      <c r="AA135">
        <v>0</v>
      </c>
      <c r="AB135">
        <v>0</v>
      </c>
      <c r="AC135">
        <v>431038.12</v>
      </c>
      <c r="AD135">
        <v>166886.45000000001</v>
      </c>
      <c r="AE135">
        <v>0</v>
      </c>
      <c r="AF135">
        <v>0</v>
      </c>
      <c r="AG135">
        <v>618364.9</v>
      </c>
      <c r="AH135">
        <v>47359.6</v>
      </c>
      <c r="AI135">
        <v>633246.5</v>
      </c>
      <c r="AJ135">
        <v>2479202.5</v>
      </c>
      <c r="AK135">
        <v>0</v>
      </c>
      <c r="AL135">
        <v>0</v>
      </c>
      <c r="AM135">
        <v>431038.12</v>
      </c>
      <c r="AN135">
        <v>166886.45000000001</v>
      </c>
      <c r="AO135">
        <v>0</v>
      </c>
      <c r="AP135">
        <v>0</v>
      </c>
      <c r="AQ135">
        <v>618364.9</v>
      </c>
      <c r="AR135">
        <v>47359.6</v>
      </c>
      <c r="AS135" t="s">
        <v>41</v>
      </c>
      <c r="AT135" t="s">
        <v>41</v>
      </c>
      <c r="AU135" t="b">
        <v>1</v>
      </c>
      <c r="AV135">
        <v>19.272407672514898</v>
      </c>
      <c r="AW135">
        <v>21.241444684159099</v>
      </c>
      <c r="AZ135">
        <v>18.717455937957698</v>
      </c>
      <c r="BA135">
        <v>17.348507297253601</v>
      </c>
      <c r="BD135">
        <v>19.238098904900902</v>
      </c>
      <c r="BE135">
        <v>15.5313692755405</v>
      </c>
      <c r="BF135">
        <v>20.256926178337</v>
      </c>
      <c r="BG135">
        <v>18.032981617605699</v>
      </c>
      <c r="BH135">
        <v>17.3847340902207</v>
      </c>
    </row>
    <row r="136" spans="1:62" x14ac:dyDescent="0.25">
      <c r="A136" t="s">
        <v>977</v>
      </c>
      <c r="B136" t="s">
        <v>553</v>
      </c>
      <c r="C136" t="s">
        <v>547</v>
      </c>
      <c r="D136">
        <v>104</v>
      </c>
      <c r="E136">
        <v>119</v>
      </c>
      <c r="F136">
        <v>16</v>
      </c>
      <c r="G136" t="s">
        <v>976</v>
      </c>
      <c r="H136" t="s">
        <v>280</v>
      </c>
      <c r="I136" t="s">
        <v>34</v>
      </c>
      <c r="J136" t="s">
        <v>325</v>
      </c>
      <c r="K136" t="s">
        <v>80</v>
      </c>
      <c r="L136" t="s">
        <v>120</v>
      </c>
      <c r="O136">
        <v>1</v>
      </c>
      <c r="P136">
        <v>3</v>
      </c>
      <c r="Q136">
        <v>0</v>
      </c>
      <c r="R136">
        <v>1</v>
      </c>
      <c r="S136">
        <v>2</v>
      </c>
      <c r="T136">
        <v>1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24205760</v>
      </c>
      <c r="AA136">
        <v>0</v>
      </c>
      <c r="AB136">
        <v>1109596.1000000001</v>
      </c>
      <c r="AC136">
        <v>1874310.8</v>
      </c>
      <c r="AD136">
        <v>1277199.5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12691653</v>
      </c>
      <c r="AK136">
        <v>0</v>
      </c>
      <c r="AL136">
        <v>1109596.1000000001</v>
      </c>
      <c r="AM136">
        <v>1874310.8</v>
      </c>
      <c r="AN136">
        <v>1277199.5</v>
      </c>
      <c r="AO136">
        <v>0</v>
      </c>
      <c r="AP136">
        <v>0</v>
      </c>
      <c r="AQ136">
        <v>0</v>
      </c>
      <c r="AR136">
        <v>0</v>
      </c>
      <c r="AS136" t="s">
        <v>34</v>
      </c>
      <c r="AT136" t="s">
        <v>34</v>
      </c>
      <c r="AU136" t="b">
        <v>1</v>
      </c>
      <c r="AW136">
        <v>23.597376646676199</v>
      </c>
      <c r="AY136">
        <v>20.0816031913335</v>
      </c>
      <c r="AZ136">
        <v>20.837928771222199</v>
      </c>
      <c r="BA136">
        <v>20.284552462556402</v>
      </c>
      <c r="BF136">
        <v>23.597376646676199</v>
      </c>
      <c r="BG136">
        <v>20.5612406168893</v>
      </c>
      <c r="BI136">
        <v>20.0816031913335</v>
      </c>
    </row>
    <row r="137" spans="1:62" x14ac:dyDescent="0.25">
      <c r="A137" t="s">
        <v>975</v>
      </c>
      <c r="B137" t="s">
        <v>548</v>
      </c>
      <c r="C137" t="s">
        <v>548</v>
      </c>
      <c r="D137">
        <v>1249</v>
      </c>
      <c r="E137">
        <v>1266</v>
      </c>
      <c r="F137">
        <v>18</v>
      </c>
      <c r="G137">
        <v>3</v>
      </c>
      <c r="H137" t="s">
        <v>287</v>
      </c>
      <c r="I137" t="s">
        <v>41</v>
      </c>
      <c r="J137" t="s">
        <v>332</v>
      </c>
      <c r="K137" t="s">
        <v>86</v>
      </c>
      <c r="L137" t="s">
        <v>127</v>
      </c>
      <c r="O137">
        <v>0</v>
      </c>
      <c r="P137">
        <v>1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 t="s">
        <v>41</v>
      </c>
      <c r="AT137" t="s">
        <v>41</v>
      </c>
      <c r="AU137" t="b">
        <v>1</v>
      </c>
    </row>
    <row r="138" spans="1:62" x14ac:dyDescent="0.25">
      <c r="A138" t="s">
        <v>974</v>
      </c>
      <c r="B138" t="s">
        <v>548</v>
      </c>
      <c r="C138" t="s">
        <v>555</v>
      </c>
      <c r="D138">
        <v>1573</v>
      </c>
      <c r="E138">
        <v>1585</v>
      </c>
      <c r="F138">
        <v>13</v>
      </c>
      <c r="G138">
        <v>2</v>
      </c>
      <c r="H138" t="s">
        <v>280</v>
      </c>
      <c r="I138" t="s">
        <v>34</v>
      </c>
      <c r="J138" t="s">
        <v>325</v>
      </c>
      <c r="K138" t="s">
        <v>80</v>
      </c>
      <c r="L138" t="s">
        <v>120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0</v>
      </c>
      <c r="V138">
        <v>1</v>
      </c>
      <c r="W138">
        <v>1</v>
      </c>
      <c r="X138">
        <v>1</v>
      </c>
      <c r="Y138">
        <v>773571.75</v>
      </c>
      <c r="Z138">
        <v>2292429.2000000002</v>
      </c>
      <c r="AA138">
        <v>935706.56</v>
      </c>
      <c r="AB138">
        <v>910268.4</v>
      </c>
      <c r="AC138">
        <v>1341226.2</v>
      </c>
      <c r="AD138">
        <v>400262.66</v>
      </c>
      <c r="AE138">
        <v>0</v>
      </c>
      <c r="AF138">
        <v>584207.25</v>
      </c>
      <c r="AG138">
        <v>1387854.5</v>
      </c>
      <c r="AH138">
        <v>333273.53000000003</v>
      </c>
      <c r="AI138">
        <v>773571.75</v>
      </c>
      <c r="AJ138">
        <v>2292429.2000000002</v>
      </c>
      <c r="AK138">
        <v>935706.56</v>
      </c>
      <c r="AL138">
        <v>910268.4</v>
      </c>
      <c r="AM138">
        <v>1341226.2</v>
      </c>
      <c r="AN138">
        <v>400262.66</v>
      </c>
      <c r="AO138">
        <v>0</v>
      </c>
      <c r="AP138">
        <v>584207.25</v>
      </c>
      <c r="AQ138">
        <v>1387854.5</v>
      </c>
      <c r="AR138">
        <v>333273.53000000003</v>
      </c>
      <c r="AS138" t="s">
        <v>34</v>
      </c>
      <c r="AT138" t="s">
        <v>34</v>
      </c>
      <c r="AU138" t="b">
        <v>1</v>
      </c>
      <c r="AV138">
        <v>19.561175584557802</v>
      </c>
      <c r="AW138">
        <v>21.128445747250801</v>
      </c>
      <c r="AX138">
        <v>19.835696642272399</v>
      </c>
      <c r="AY138">
        <v>19.795932472776698</v>
      </c>
      <c r="AZ138">
        <v>20.355121139972901</v>
      </c>
      <c r="BA138">
        <v>18.6105875092342</v>
      </c>
      <c r="BC138">
        <v>19.156120736530799</v>
      </c>
      <c r="BD138">
        <v>20.404424895791099</v>
      </c>
      <c r="BE138">
        <v>18.346347211464199</v>
      </c>
      <c r="BF138">
        <v>20.344810665904301</v>
      </c>
      <c r="BG138">
        <v>19.482854324603601</v>
      </c>
      <c r="BH138">
        <v>19.3753860536277</v>
      </c>
      <c r="BI138">
        <v>19.815814557524501</v>
      </c>
      <c r="BJ138">
        <v>19.156120736530799</v>
      </c>
    </row>
    <row r="139" spans="1:62" x14ac:dyDescent="0.25">
      <c r="A139" t="s">
        <v>973</v>
      </c>
      <c r="B139" t="s">
        <v>553</v>
      </c>
      <c r="C139" t="s">
        <v>559</v>
      </c>
      <c r="D139">
        <v>596</v>
      </c>
      <c r="E139">
        <v>623</v>
      </c>
      <c r="F139">
        <v>28</v>
      </c>
      <c r="G139" t="s">
        <v>945</v>
      </c>
      <c r="H139" t="s">
        <v>274</v>
      </c>
      <c r="I139" t="s">
        <v>28</v>
      </c>
      <c r="J139" t="s">
        <v>319</v>
      </c>
      <c r="K139" t="s">
        <v>75</v>
      </c>
      <c r="L139" t="s">
        <v>114</v>
      </c>
      <c r="O139">
        <v>1</v>
      </c>
      <c r="P139">
        <v>7</v>
      </c>
      <c r="Q139">
        <v>2</v>
      </c>
      <c r="R139">
        <v>7</v>
      </c>
      <c r="S139">
        <v>6</v>
      </c>
      <c r="T139">
        <v>4</v>
      </c>
      <c r="U139">
        <v>1</v>
      </c>
      <c r="V139">
        <v>4</v>
      </c>
      <c r="W139">
        <v>3</v>
      </c>
      <c r="X139">
        <v>5</v>
      </c>
      <c r="Y139">
        <v>2081195.1</v>
      </c>
      <c r="Z139">
        <v>6655966.5</v>
      </c>
      <c r="AA139">
        <v>540157.5</v>
      </c>
      <c r="AB139">
        <v>25379056</v>
      </c>
      <c r="AC139">
        <v>5161682.5</v>
      </c>
      <c r="AD139">
        <v>3811118.5</v>
      </c>
      <c r="AE139">
        <v>0</v>
      </c>
      <c r="AF139">
        <v>1503193.2</v>
      </c>
      <c r="AG139">
        <v>0</v>
      </c>
      <c r="AH139">
        <v>9511845</v>
      </c>
      <c r="AI139">
        <v>1808333.6</v>
      </c>
      <c r="AJ139">
        <v>6139930</v>
      </c>
      <c r="AK139">
        <v>540157.5</v>
      </c>
      <c r="AL139">
        <v>21947046</v>
      </c>
      <c r="AM139">
        <v>4259100</v>
      </c>
      <c r="AN139">
        <v>3811118.5</v>
      </c>
      <c r="AO139">
        <v>0</v>
      </c>
      <c r="AP139">
        <v>1019520.2</v>
      </c>
      <c r="AQ139">
        <v>0</v>
      </c>
      <c r="AR139">
        <v>8253706</v>
      </c>
      <c r="AS139" t="s">
        <v>28</v>
      </c>
      <c r="AT139" t="s">
        <v>28</v>
      </c>
      <c r="AU139" t="b">
        <v>1</v>
      </c>
      <c r="AV139">
        <v>20.786229418907698</v>
      </c>
      <c r="AW139">
        <v>22.549790777162499</v>
      </c>
      <c r="AX139">
        <v>19.043020606413801</v>
      </c>
      <c r="AY139">
        <v>24.387523435045299</v>
      </c>
      <c r="AZ139">
        <v>22.0221171728471</v>
      </c>
      <c r="BA139">
        <v>21.861783036226399</v>
      </c>
      <c r="BC139">
        <v>19.9594589294272</v>
      </c>
      <c r="BE139">
        <v>22.976610619263901</v>
      </c>
      <c r="BF139">
        <v>21.668010098035101</v>
      </c>
      <c r="BG139">
        <v>21.941950104536701</v>
      </c>
      <c r="BH139">
        <v>22.976610619263901</v>
      </c>
      <c r="BI139">
        <v>21.7152720207295</v>
      </c>
      <c r="BJ139">
        <v>19.9594589294272</v>
      </c>
    </row>
    <row r="140" spans="1:62" x14ac:dyDescent="0.25">
      <c r="A140" t="s">
        <v>972</v>
      </c>
      <c r="B140" t="s">
        <v>548</v>
      </c>
      <c r="C140" t="s">
        <v>559</v>
      </c>
      <c r="D140">
        <v>409</v>
      </c>
      <c r="E140">
        <v>429</v>
      </c>
      <c r="F140">
        <v>21</v>
      </c>
      <c r="G140">
        <v>3</v>
      </c>
      <c r="H140" t="s">
        <v>282</v>
      </c>
      <c r="I140" t="s">
        <v>36</v>
      </c>
      <c r="J140" t="s">
        <v>327</v>
      </c>
      <c r="K140" t="s">
        <v>82</v>
      </c>
      <c r="L140" t="s">
        <v>122</v>
      </c>
      <c r="O140">
        <v>0</v>
      </c>
      <c r="P140">
        <v>0</v>
      </c>
      <c r="Q140">
        <v>0</v>
      </c>
      <c r="R140">
        <v>1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497082.94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 t="s">
        <v>36</v>
      </c>
      <c r="AT140" t="s">
        <v>36</v>
      </c>
      <c r="AU140" t="b">
        <v>1</v>
      </c>
    </row>
    <row r="141" spans="1:62" x14ac:dyDescent="0.25">
      <c r="A141" t="s">
        <v>971</v>
      </c>
      <c r="B141" t="s">
        <v>553</v>
      </c>
      <c r="C141" t="s">
        <v>555</v>
      </c>
      <c r="D141">
        <v>98</v>
      </c>
      <c r="E141">
        <v>108</v>
      </c>
      <c r="F141">
        <v>11</v>
      </c>
      <c r="G141">
        <v>2</v>
      </c>
      <c r="H141" t="s">
        <v>292</v>
      </c>
      <c r="I141" t="s">
        <v>46</v>
      </c>
      <c r="J141" t="s">
        <v>337</v>
      </c>
      <c r="K141" t="s">
        <v>90</v>
      </c>
      <c r="L141" t="s">
        <v>132</v>
      </c>
      <c r="O141">
        <v>0</v>
      </c>
      <c r="P141">
        <v>1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542126.69999999995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 t="s">
        <v>46</v>
      </c>
      <c r="AT141" t="s">
        <v>46</v>
      </c>
      <c r="AU141" t="b">
        <v>1</v>
      </c>
    </row>
    <row r="142" spans="1:62" x14ac:dyDescent="0.25">
      <c r="A142" t="s">
        <v>970</v>
      </c>
      <c r="B142" t="s">
        <v>553</v>
      </c>
      <c r="C142" t="s">
        <v>592</v>
      </c>
      <c r="D142">
        <v>396</v>
      </c>
      <c r="E142">
        <v>403</v>
      </c>
      <c r="F142">
        <v>8</v>
      </c>
      <c r="G142">
        <v>2</v>
      </c>
      <c r="H142" t="s">
        <v>275</v>
      </c>
      <c r="I142" t="s">
        <v>29</v>
      </c>
      <c r="J142" t="s">
        <v>320</v>
      </c>
      <c r="K142" t="s">
        <v>76</v>
      </c>
      <c r="L142" t="s">
        <v>115</v>
      </c>
      <c r="M142" t="s">
        <v>75</v>
      </c>
      <c r="N142" t="s">
        <v>274</v>
      </c>
      <c r="O142">
        <v>1</v>
      </c>
      <c r="P142">
        <v>1</v>
      </c>
      <c r="Q142">
        <v>0</v>
      </c>
      <c r="R142">
        <v>1</v>
      </c>
      <c r="S142">
        <v>1</v>
      </c>
      <c r="T142">
        <v>1</v>
      </c>
      <c r="U142">
        <v>0</v>
      </c>
      <c r="V142">
        <v>1</v>
      </c>
      <c r="W142">
        <v>1</v>
      </c>
      <c r="X142">
        <v>0</v>
      </c>
      <c r="Y142">
        <v>3888485.2</v>
      </c>
      <c r="Z142">
        <v>6504485</v>
      </c>
      <c r="AA142">
        <v>164573.62</v>
      </c>
      <c r="AB142">
        <v>839262.4</v>
      </c>
      <c r="AC142">
        <v>2285021.2000000002</v>
      </c>
      <c r="AD142">
        <v>11128733</v>
      </c>
      <c r="AE142">
        <v>0</v>
      </c>
      <c r="AF142">
        <v>538230.1</v>
      </c>
      <c r="AG142">
        <v>1058565.2</v>
      </c>
      <c r="AH142">
        <v>2580477.5</v>
      </c>
      <c r="AI142">
        <v>3888485.2</v>
      </c>
      <c r="AJ142">
        <v>6504485</v>
      </c>
      <c r="AK142">
        <v>164573.62</v>
      </c>
      <c r="AL142">
        <v>839262.4</v>
      </c>
      <c r="AM142">
        <v>2285021.2000000002</v>
      </c>
      <c r="AN142">
        <v>11128733</v>
      </c>
      <c r="AO142">
        <v>0</v>
      </c>
      <c r="AP142">
        <v>538230.1</v>
      </c>
      <c r="AQ142">
        <v>1058565.2</v>
      </c>
      <c r="AR142">
        <v>2580477.5</v>
      </c>
      <c r="AS142" t="s">
        <v>29</v>
      </c>
      <c r="AT142" t="s">
        <v>29</v>
      </c>
      <c r="AU142" t="b">
        <v>1</v>
      </c>
      <c r="AV142">
        <v>21.890776817064101</v>
      </c>
      <c r="AW142">
        <v>22.633003403767798</v>
      </c>
      <c r="AX142">
        <v>17.328373574805902</v>
      </c>
      <c r="AY142">
        <v>19.678762422161</v>
      </c>
      <c r="AZ142">
        <v>21.123776119724798</v>
      </c>
      <c r="BA142">
        <v>23.407786016220602</v>
      </c>
      <c r="BC142">
        <v>19.037863549002001</v>
      </c>
      <c r="BD142">
        <v>20.0136787010407</v>
      </c>
      <c r="BE142">
        <v>21.299206620686299</v>
      </c>
      <c r="BF142">
        <v>22.261890110415901</v>
      </c>
      <c r="BG142">
        <v>22.2657810679727</v>
      </c>
      <c r="BH142">
        <v>20.656442660863501</v>
      </c>
      <c r="BI142">
        <v>18.503567998483501</v>
      </c>
      <c r="BJ142">
        <v>19.037863549002001</v>
      </c>
    </row>
    <row r="143" spans="1:62" x14ac:dyDescent="0.25">
      <c r="A143" t="s">
        <v>969</v>
      </c>
      <c r="B143" t="s">
        <v>553</v>
      </c>
      <c r="C143" t="s">
        <v>701</v>
      </c>
      <c r="D143">
        <v>154</v>
      </c>
      <c r="E143">
        <v>173</v>
      </c>
      <c r="F143">
        <v>20</v>
      </c>
      <c r="G143">
        <v>3</v>
      </c>
      <c r="H143" t="s">
        <v>316</v>
      </c>
      <c r="I143" t="s">
        <v>70</v>
      </c>
      <c r="J143" t="s">
        <v>361</v>
      </c>
      <c r="K143" t="s">
        <v>110</v>
      </c>
      <c r="L143" t="s">
        <v>154</v>
      </c>
      <c r="O143">
        <v>1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1010866.75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 t="s">
        <v>70</v>
      </c>
      <c r="AT143" t="s">
        <v>70</v>
      </c>
      <c r="AU143" t="b">
        <v>1</v>
      </c>
    </row>
    <row r="144" spans="1:62" x14ac:dyDescent="0.25">
      <c r="A144" t="s">
        <v>968</v>
      </c>
      <c r="B144" t="s">
        <v>553</v>
      </c>
      <c r="C144" t="s">
        <v>559</v>
      </c>
      <c r="D144">
        <v>473</v>
      </c>
      <c r="E144">
        <v>487</v>
      </c>
      <c r="F144">
        <v>15</v>
      </c>
      <c r="G144" t="s">
        <v>557</v>
      </c>
      <c r="H144" t="s">
        <v>277</v>
      </c>
      <c r="I144" t="s">
        <v>31</v>
      </c>
      <c r="J144" t="s">
        <v>322</v>
      </c>
      <c r="K144" t="s">
        <v>78</v>
      </c>
      <c r="L144" t="s">
        <v>117</v>
      </c>
      <c r="O144">
        <v>2</v>
      </c>
      <c r="P144">
        <v>2</v>
      </c>
      <c r="Q144">
        <v>2</v>
      </c>
      <c r="R144">
        <v>6</v>
      </c>
      <c r="S144">
        <v>2</v>
      </c>
      <c r="T144">
        <v>2</v>
      </c>
      <c r="U144">
        <v>0</v>
      </c>
      <c r="V144">
        <v>1</v>
      </c>
      <c r="W144">
        <v>0</v>
      </c>
      <c r="X144">
        <v>2</v>
      </c>
      <c r="Y144">
        <v>23725452</v>
      </c>
      <c r="Z144">
        <v>48728680</v>
      </c>
      <c r="AA144">
        <v>7715961</v>
      </c>
      <c r="AB144">
        <v>193688850</v>
      </c>
      <c r="AC144">
        <v>22720712</v>
      </c>
      <c r="AD144">
        <v>35798190</v>
      </c>
      <c r="AE144">
        <v>1794354.8</v>
      </c>
      <c r="AF144">
        <v>10362442</v>
      </c>
      <c r="AG144">
        <v>0</v>
      </c>
      <c r="AH144">
        <v>28928466</v>
      </c>
      <c r="AI144">
        <v>12283131</v>
      </c>
      <c r="AJ144">
        <v>25237740</v>
      </c>
      <c r="AK144">
        <v>3994051.5</v>
      </c>
      <c r="AL144">
        <v>100371690</v>
      </c>
      <c r="AM144">
        <v>11773333</v>
      </c>
      <c r="AN144">
        <v>18554038</v>
      </c>
      <c r="AO144">
        <v>929066.75</v>
      </c>
      <c r="AP144">
        <v>5365243.5</v>
      </c>
      <c r="AQ144">
        <v>0</v>
      </c>
      <c r="AR144">
        <v>14985484</v>
      </c>
      <c r="AS144" t="s">
        <v>31</v>
      </c>
      <c r="AT144" t="s">
        <v>31</v>
      </c>
      <c r="AU144" t="b">
        <v>1</v>
      </c>
      <c r="AV144">
        <v>23.550175018276001</v>
      </c>
      <c r="AW144">
        <v>24.589079389239799</v>
      </c>
      <c r="AX144">
        <v>21.9294215045886</v>
      </c>
      <c r="AY144">
        <v>26.580777171256699</v>
      </c>
      <c r="AZ144">
        <v>23.4890194656303</v>
      </c>
      <c r="BA144">
        <v>24.145229865537502</v>
      </c>
      <c r="BB144">
        <v>19.825422727056001</v>
      </c>
      <c r="BC144">
        <v>22.3552122180824</v>
      </c>
      <c r="BE144">
        <v>23.837062344867999</v>
      </c>
      <c r="BF144">
        <v>24.0696272037579</v>
      </c>
      <c r="BG144">
        <v>23.817124665583901</v>
      </c>
      <c r="BH144">
        <v>23.837062344867999</v>
      </c>
      <c r="BI144">
        <v>24.255099337922601</v>
      </c>
      <c r="BJ144">
        <v>21.0903174725692</v>
      </c>
    </row>
    <row r="145" spans="1:62" x14ac:dyDescent="0.25">
      <c r="A145" t="s">
        <v>967</v>
      </c>
      <c r="B145" t="s">
        <v>553</v>
      </c>
      <c r="C145" t="s">
        <v>559</v>
      </c>
      <c r="D145">
        <v>473</v>
      </c>
      <c r="E145">
        <v>490</v>
      </c>
      <c r="F145">
        <v>18</v>
      </c>
      <c r="G145" t="s">
        <v>945</v>
      </c>
      <c r="H145" t="s">
        <v>277</v>
      </c>
      <c r="I145" t="s">
        <v>31</v>
      </c>
      <c r="J145" t="s">
        <v>322</v>
      </c>
      <c r="K145" t="s">
        <v>78</v>
      </c>
      <c r="L145" t="s">
        <v>117</v>
      </c>
      <c r="O145">
        <v>1</v>
      </c>
      <c r="P145">
        <v>2</v>
      </c>
      <c r="Q145">
        <v>0</v>
      </c>
      <c r="R145">
        <v>3</v>
      </c>
      <c r="S145">
        <v>1</v>
      </c>
      <c r="T145">
        <v>1</v>
      </c>
      <c r="U145">
        <v>0</v>
      </c>
      <c r="V145">
        <v>0</v>
      </c>
      <c r="W145">
        <v>0</v>
      </c>
      <c r="X145">
        <v>1</v>
      </c>
      <c r="Y145">
        <v>7417436</v>
      </c>
      <c r="Z145">
        <v>15007468</v>
      </c>
      <c r="AA145">
        <v>1523734.2</v>
      </c>
      <c r="AB145">
        <v>37681550</v>
      </c>
      <c r="AC145">
        <v>6574237</v>
      </c>
      <c r="AD145">
        <v>6322982</v>
      </c>
      <c r="AE145">
        <v>0</v>
      </c>
      <c r="AF145">
        <v>765237.25</v>
      </c>
      <c r="AG145">
        <v>0</v>
      </c>
      <c r="AH145">
        <v>6375291</v>
      </c>
      <c r="AI145">
        <v>4996430.5</v>
      </c>
      <c r="AJ145">
        <v>12463513</v>
      </c>
      <c r="AK145">
        <v>1041019.3</v>
      </c>
      <c r="AL145">
        <v>30074804</v>
      </c>
      <c r="AM145">
        <v>4575101</v>
      </c>
      <c r="AN145">
        <v>5010519</v>
      </c>
      <c r="AO145">
        <v>0</v>
      </c>
      <c r="AP145">
        <v>476724.4</v>
      </c>
      <c r="AQ145">
        <v>0</v>
      </c>
      <c r="AR145">
        <v>4307545</v>
      </c>
      <c r="AS145" t="s">
        <v>31</v>
      </c>
      <c r="AT145" t="s">
        <v>31</v>
      </c>
      <c r="AU145" t="b">
        <v>1</v>
      </c>
      <c r="AV145">
        <v>22.252466356409698</v>
      </c>
      <c r="AW145">
        <v>23.571207431878801</v>
      </c>
      <c r="AX145">
        <v>19.989565385085498</v>
      </c>
      <c r="AY145">
        <v>24.842051999479899</v>
      </c>
      <c r="AZ145">
        <v>22.125372162030299</v>
      </c>
      <c r="BA145">
        <v>22.2565286178436</v>
      </c>
      <c r="BC145">
        <v>18.862795942634602</v>
      </c>
      <c r="BE145">
        <v>22.038434437379198</v>
      </c>
      <c r="BF145">
        <v>22.911836894144201</v>
      </c>
      <c r="BG145">
        <v>22.190950389936901</v>
      </c>
      <c r="BH145">
        <v>22.038434437379198</v>
      </c>
      <c r="BI145">
        <v>22.415808692282699</v>
      </c>
      <c r="BJ145">
        <v>18.862795942634602</v>
      </c>
    </row>
    <row r="146" spans="1:62" x14ac:dyDescent="0.25">
      <c r="A146" t="s">
        <v>966</v>
      </c>
      <c r="B146" t="s">
        <v>548</v>
      </c>
      <c r="C146" t="s">
        <v>550</v>
      </c>
      <c r="D146">
        <v>241</v>
      </c>
      <c r="E146">
        <v>250</v>
      </c>
      <c r="F146">
        <v>10</v>
      </c>
      <c r="G146" t="s">
        <v>557</v>
      </c>
      <c r="H146" t="s">
        <v>277</v>
      </c>
      <c r="I146" t="s">
        <v>31</v>
      </c>
      <c r="J146" t="s">
        <v>322</v>
      </c>
      <c r="K146" t="s">
        <v>78</v>
      </c>
      <c r="L146" t="s">
        <v>117</v>
      </c>
      <c r="O146">
        <v>2</v>
      </c>
      <c r="P146">
        <v>2</v>
      </c>
      <c r="Q146">
        <v>0</v>
      </c>
      <c r="R146">
        <v>0</v>
      </c>
      <c r="S146">
        <v>0</v>
      </c>
      <c r="T146">
        <v>3</v>
      </c>
      <c r="U146">
        <v>0</v>
      </c>
      <c r="V146">
        <v>0</v>
      </c>
      <c r="W146">
        <v>0</v>
      </c>
      <c r="X146">
        <v>3</v>
      </c>
      <c r="Y146">
        <v>9931346</v>
      </c>
      <c r="Z146">
        <v>8219221.5</v>
      </c>
      <c r="AA146">
        <v>0</v>
      </c>
      <c r="AB146">
        <v>0</v>
      </c>
      <c r="AC146">
        <v>489795.5</v>
      </c>
      <c r="AD146">
        <v>11688760</v>
      </c>
      <c r="AE146">
        <v>0</v>
      </c>
      <c r="AF146">
        <v>0</v>
      </c>
      <c r="AG146">
        <v>0</v>
      </c>
      <c r="AH146">
        <v>5090887</v>
      </c>
      <c r="AI146">
        <v>5554193.5</v>
      </c>
      <c r="AJ146">
        <v>4438024.5</v>
      </c>
      <c r="AK146">
        <v>0</v>
      </c>
      <c r="AL146">
        <v>0</v>
      </c>
      <c r="AM146">
        <v>624678.06000000006</v>
      </c>
      <c r="AN146">
        <v>6280773.5</v>
      </c>
      <c r="AO146">
        <v>0</v>
      </c>
      <c r="AP146">
        <v>0</v>
      </c>
      <c r="AQ146">
        <v>0</v>
      </c>
      <c r="AR146">
        <v>2672874</v>
      </c>
      <c r="AS146" t="s">
        <v>31</v>
      </c>
      <c r="AT146" t="s">
        <v>31</v>
      </c>
      <c r="AU146" t="b">
        <v>1</v>
      </c>
      <c r="AV146">
        <v>22.405146008747298</v>
      </c>
      <c r="AW146">
        <v>22.081486201241901</v>
      </c>
      <c r="AZ146">
        <v>19.252753334762701</v>
      </c>
      <c r="BA146">
        <v>22.5825108125009</v>
      </c>
      <c r="BE146">
        <v>21.3499603994754</v>
      </c>
      <c r="BF146">
        <v>22.243316104994602</v>
      </c>
      <c r="BG146">
        <v>20.9176320736318</v>
      </c>
      <c r="BH146">
        <v>21.3499603994754</v>
      </c>
    </row>
    <row r="147" spans="1:62" x14ac:dyDescent="0.25">
      <c r="A147" t="s">
        <v>965</v>
      </c>
      <c r="B147" t="s">
        <v>548</v>
      </c>
      <c r="C147" t="s">
        <v>642</v>
      </c>
      <c r="D147">
        <v>283</v>
      </c>
      <c r="E147">
        <v>293</v>
      </c>
      <c r="F147">
        <v>11</v>
      </c>
      <c r="G147" t="s">
        <v>557</v>
      </c>
      <c r="H147" t="s">
        <v>281</v>
      </c>
      <c r="I147" t="s">
        <v>35</v>
      </c>
      <c r="J147" t="s">
        <v>326</v>
      </c>
      <c r="K147" t="s">
        <v>81</v>
      </c>
      <c r="L147" t="s">
        <v>121</v>
      </c>
      <c r="M147" t="s">
        <v>964</v>
      </c>
      <c r="N147" t="s">
        <v>963</v>
      </c>
      <c r="O147">
        <v>2</v>
      </c>
      <c r="P147">
        <v>4</v>
      </c>
      <c r="Q147">
        <v>2</v>
      </c>
      <c r="R147">
        <v>2</v>
      </c>
      <c r="S147">
        <v>4</v>
      </c>
      <c r="T147">
        <v>2</v>
      </c>
      <c r="U147">
        <v>0</v>
      </c>
      <c r="V147">
        <v>1</v>
      </c>
      <c r="W147">
        <v>3</v>
      </c>
      <c r="X147">
        <v>2</v>
      </c>
      <c r="Y147">
        <v>8791864</v>
      </c>
      <c r="Z147">
        <v>32621004</v>
      </c>
      <c r="AA147">
        <v>1173629.5</v>
      </c>
      <c r="AB147">
        <v>9628363</v>
      </c>
      <c r="AC147">
        <v>21948430</v>
      </c>
      <c r="AD147">
        <v>3978484</v>
      </c>
      <c r="AE147">
        <v>12934.004000000001</v>
      </c>
      <c r="AF147">
        <v>1052800</v>
      </c>
      <c r="AG147">
        <v>13623677</v>
      </c>
      <c r="AH147">
        <v>3488966.5</v>
      </c>
      <c r="AI147">
        <v>4987607.5</v>
      </c>
      <c r="AJ147">
        <v>16498671</v>
      </c>
      <c r="AK147">
        <v>659925</v>
      </c>
      <c r="AL147">
        <v>5434861.5</v>
      </c>
      <c r="AM147">
        <v>11180509</v>
      </c>
      <c r="AN147">
        <v>2221764.5</v>
      </c>
      <c r="AO147">
        <v>17529.43</v>
      </c>
      <c r="AP147">
        <v>578270.69999999995</v>
      </c>
      <c r="AQ147">
        <v>7724356.5</v>
      </c>
      <c r="AR147">
        <v>1980979.9</v>
      </c>
      <c r="AS147" t="s">
        <v>35</v>
      </c>
      <c r="AT147" t="s">
        <v>35</v>
      </c>
      <c r="AU147" t="b">
        <v>1</v>
      </c>
      <c r="AV147">
        <v>22.249916506006599</v>
      </c>
      <c r="AW147">
        <v>23.975846481474701</v>
      </c>
      <c r="AX147">
        <v>19.331942546973899</v>
      </c>
      <c r="AY147">
        <v>22.373811839938401</v>
      </c>
      <c r="AZ147">
        <v>23.414482533525</v>
      </c>
      <c r="BA147">
        <v>21.083274473050299</v>
      </c>
      <c r="BB147">
        <v>14.0974914646632</v>
      </c>
      <c r="BC147">
        <v>19.1413854794882</v>
      </c>
      <c r="BD147">
        <v>22.880983319437799</v>
      </c>
      <c r="BE147">
        <v>20.917782811329701</v>
      </c>
      <c r="BF147">
        <v>23.112881493740598</v>
      </c>
      <c r="BG147">
        <v>22.2488785032876</v>
      </c>
      <c r="BH147">
        <v>21.899383065383802</v>
      </c>
      <c r="BI147">
        <v>20.852877193456202</v>
      </c>
      <c r="BJ147">
        <v>16.6194384720757</v>
      </c>
    </row>
    <row r="148" spans="1:62" x14ac:dyDescent="0.25">
      <c r="A148" t="s">
        <v>962</v>
      </c>
      <c r="B148" t="s">
        <v>548</v>
      </c>
      <c r="C148" t="s">
        <v>573</v>
      </c>
      <c r="D148">
        <v>285</v>
      </c>
      <c r="E148">
        <v>299</v>
      </c>
      <c r="F148">
        <v>15</v>
      </c>
      <c r="G148">
        <v>3</v>
      </c>
      <c r="H148" t="s">
        <v>286</v>
      </c>
      <c r="I148" t="s">
        <v>40</v>
      </c>
      <c r="J148" t="s">
        <v>331</v>
      </c>
      <c r="K148" t="s">
        <v>85</v>
      </c>
      <c r="L148" t="s">
        <v>126</v>
      </c>
      <c r="M148" t="s">
        <v>413</v>
      </c>
      <c r="N148" t="s">
        <v>961</v>
      </c>
      <c r="O148">
        <v>0</v>
      </c>
      <c r="P148">
        <v>0</v>
      </c>
      <c r="Q148">
        <v>0</v>
      </c>
      <c r="R148">
        <v>0</v>
      </c>
      <c r="S148">
        <v>1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1796195.9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 t="s">
        <v>40</v>
      </c>
      <c r="AT148" t="s">
        <v>40</v>
      </c>
      <c r="AU148" t="b">
        <v>1</v>
      </c>
    </row>
    <row r="149" spans="1:62" x14ac:dyDescent="0.25">
      <c r="A149" t="s">
        <v>960</v>
      </c>
      <c r="B149" t="s">
        <v>553</v>
      </c>
      <c r="C149" t="s">
        <v>592</v>
      </c>
      <c r="D149">
        <v>166</v>
      </c>
      <c r="E149">
        <v>175</v>
      </c>
      <c r="F149">
        <v>10</v>
      </c>
      <c r="G149">
        <v>2</v>
      </c>
      <c r="H149" t="s">
        <v>293</v>
      </c>
      <c r="I149" t="s">
        <v>47</v>
      </c>
      <c r="J149" t="s">
        <v>338</v>
      </c>
      <c r="K149" t="s">
        <v>91</v>
      </c>
      <c r="L149" t="s">
        <v>133</v>
      </c>
      <c r="O149">
        <v>0</v>
      </c>
      <c r="P149">
        <v>0</v>
      </c>
      <c r="Q149">
        <v>0</v>
      </c>
      <c r="R149">
        <v>0</v>
      </c>
      <c r="S149">
        <v>1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1167907.6000000001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 t="s">
        <v>47</v>
      </c>
      <c r="AT149" t="s">
        <v>47</v>
      </c>
      <c r="AU149" t="b">
        <v>1</v>
      </c>
    </row>
    <row r="150" spans="1:62" x14ac:dyDescent="0.25">
      <c r="A150" t="s">
        <v>959</v>
      </c>
      <c r="B150" t="s">
        <v>548</v>
      </c>
      <c r="C150" t="s">
        <v>630</v>
      </c>
      <c r="D150">
        <v>128</v>
      </c>
      <c r="E150">
        <v>145</v>
      </c>
      <c r="F150">
        <v>18</v>
      </c>
      <c r="G150">
        <v>2</v>
      </c>
      <c r="H150" t="s">
        <v>298</v>
      </c>
      <c r="I150" t="s">
        <v>52</v>
      </c>
      <c r="J150" t="s">
        <v>343</v>
      </c>
      <c r="L150" t="s">
        <v>138</v>
      </c>
      <c r="O150">
        <v>1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755512.1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 t="s">
        <v>52</v>
      </c>
      <c r="AT150" t="s">
        <v>52</v>
      </c>
      <c r="AU150" t="b">
        <v>1</v>
      </c>
    </row>
    <row r="151" spans="1:62" x14ac:dyDescent="0.25">
      <c r="A151" t="s">
        <v>958</v>
      </c>
      <c r="B151" t="s">
        <v>553</v>
      </c>
      <c r="C151" t="s">
        <v>553</v>
      </c>
      <c r="D151">
        <v>185</v>
      </c>
      <c r="E151">
        <v>191</v>
      </c>
      <c r="F151">
        <v>7</v>
      </c>
      <c r="G151">
        <v>2</v>
      </c>
      <c r="H151" t="s">
        <v>277</v>
      </c>
      <c r="I151" t="s">
        <v>31</v>
      </c>
      <c r="J151" t="s">
        <v>322</v>
      </c>
      <c r="K151" t="s">
        <v>78</v>
      </c>
      <c r="L151" t="s">
        <v>117</v>
      </c>
      <c r="O151">
        <v>0</v>
      </c>
      <c r="P151">
        <v>1</v>
      </c>
      <c r="Q151">
        <v>0</v>
      </c>
      <c r="R151">
        <v>4</v>
      </c>
      <c r="S151">
        <v>1</v>
      </c>
      <c r="T151">
        <v>2</v>
      </c>
      <c r="U151">
        <v>0</v>
      </c>
      <c r="V151">
        <v>1</v>
      </c>
      <c r="W151">
        <v>0</v>
      </c>
      <c r="X151">
        <v>3</v>
      </c>
      <c r="Y151">
        <v>0</v>
      </c>
      <c r="Z151">
        <v>1785676</v>
      </c>
      <c r="AA151">
        <v>0</v>
      </c>
      <c r="AB151">
        <v>7258717.5</v>
      </c>
      <c r="AC151">
        <v>1616519.2</v>
      </c>
      <c r="AD151">
        <v>2369250</v>
      </c>
      <c r="AE151">
        <v>0</v>
      </c>
      <c r="AF151">
        <v>865008.9</v>
      </c>
      <c r="AG151">
        <v>0</v>
      </c>
      <c r="AH151">
        <v>11388558</v>
      </c>
      <c r="AI151">
        <v>0</v>
      </c>
      <c r="AJ151">
        <v>1785676</v>
      </c>
      <c r="AK151">
        <v>0</v>
      </c>
      <c r="AL151">
        <v>7258717.5</v>
      </c>
      <c r="AM151">
        <v>1616519.2</v>
      </c>
      <c r="AN151">
        <v>2369250</v>
      </c>
      <c r="AO151">
        <v>0</v>
      </c>
      <c r="AP151">
        <v>865008.9</v>
      </c>
      <c r="AQ151">
        <v>0</v>
      </c>
      <c r="AR151">
        <v>11388558</v>
      </c>
      <c r="AS151" t="s">
        <v>31</v>
      </c>
      <c r="AT151" t="s">
        <v>31</v>
      </c>
      <c r="AU151" t="b">
        <v>1</v>
      </c>
      <c r="AW151">
        <v>20.768038905328002</v>
      </c>
      <c r="AY151">
        <v>22.791283238779901</v>
      </c>
      <c r="AZ151">
        <v>20.624459212315699</v>
      </c>
      <c r="BA151">
        <v>21.175999007130098</v>
      </c>
      <c r="BC151">
        <v>19.7223554510241</v>
      </c>
      <c r="BE151">
        <v>23.4410817512093</v>
      </c>
      <c r="BF151">
        <v>20.768038905328002</v>
      </c>
      <c r="BG151">
        <v>20.9002291097229</v>
      </c>
      <c r="BH151">
        <v>23.4410817512093</v>
      </c>
      <c r="BI151">
        <v>22.791283238779901</v>
      </c>
      <c r="BJ151">
        <v>19.7223554510241</v>
      </c>
    </row>
    <row r="152" spans="1:62" x14ac:dyDescent="0.25">
      <c r="A152" t="s">
        <v>957</v>
      </c>
      <c r="B152" t="s">
        <v>553</v>
      </c>
      <c r="C152" t="s">
        <v>630</v>
      </c>
      <c r="D152">
        <v>440</v>
      </c>
      <c r="E152">
        <v>450</v>
      </c>
      <c r="F152">
        <v>11</v>
      </c>
      <c r="G152" t="s">
        <v>557</v>
      </c>
      <c r="H152" t="s">
        <v>276</v>
      </c>
      <c r="I152" t="s">
        <v>30</v>
      </c>
      <c r="J152" t="s">
        <v>321</v>
      </c>
      <c r="K152" t="s">
        <v>77</v>
      </c>
      <c r="L152" t="s">
        <v>116</v>
      </c>
      <c r="O152">
        <v>2</v>
      </c>
      <c r="P152">
        <v>2</v>
      </c>
      <c r="Q152">
        <v>0</v>
      </c>
      <c r="R152">
        <v>0</v>
      </c>
      <c r="S152">
        <v>0</v>
      </c>
      <c r="T152">
        <v>2</v>
      </c>
      <c r="U152">
        <v>0</v>
      </c>
      <c r="V152">
        <v>0</v>
      </c>
      <c r="W152">
        <v>0</v>
      </c>
      <c r="X152">
        <v>0</v>
      </c>
      <c r="Y152">
        <v>1665590.8</v>
      </c>
      <c r="Z152">
        <v>9521762</v>
      </c>
      <c r="AA152">
        <v>0</v>
      </c>
      <c r="AB152">
        <v>0</v>
      </c>
      <c r="AC152">
        <v>743278.4</v>
      </c>
      <c r="AD152">
        <v>2514014.5</v>
      </c>
      <c r="AE152">
        <v>0</v>
      </c>
      <c r="AF152">
        <v>0</v>
      </c>
      <c r="AG152">
        <v>0</v>
      </c>
      <c r="AH152">
        <v>112208.11</v>
      </c>
      <c r="AI152">
        <v>1006615.9</v>
      </c>
      <c r="AJ152">
        <v>5671652.5</v>
      </c>
      <c r="AK152">
        <v>0</v>
      </c>
      <c r="AL152">
        <v>0</v>
      </c>
      <c r="AM152">
        <v>446014.5</v>
      </c>
      <c r="AN152">
        <v>1512307.5</v>
      </c>
      <c r="AO152">
        <v>0</v>
      </c>
      <c r="AP152">
        <v>0</v>
      </c>
      <c r="AQ152">
        <v>0</v>
      </c>
      <c r="AR152">
        <v>65530.29</v>
      </c>
      <c r="AS152" t="s">
        <v>30</v>
      </c>
      <c r="AT152" t="s">
        <v>30</v>
      </c>
      <c r="AU152" t="b">
        <v>1</v>
      </c>
      <c r="AV152">
        <v>19.941081860539001</v>
      </c>
      <c r="AW152">
        <v>22.435337711230801</v>
      </c>
      <c r="AZ152">
        <v>18.7667310875825</v>
      </c>
      <c r="BA152">
        <v>20.528320084293298</v>
      </c>
      <c r="BE152">
        <v>15.999874295843901</v>
      </c>
      <c r="BF152">
        <v>21.188209785884901</v>
      </c>
      <c r="BG152">
        <v>19.647525585937899</v>
      </c>
      <c r="BH152">
        <v>15.999874295843901</v>
      </c>
    </row>
    <row r="153" spans="1:62" x14ac:dyDescent="0.25">
      <c r="A153" t="s">
        <v>956</v>
      </c>
      <c r="B153" t="s">
        <v>548</v>
      </c>
      <c r="C153" t="s">
        <v>573</v>
      </c>
      <c r="D153">
        <v>74</v>
      </c>
      <c r="E153">
        <v>84</v>
      </c>
      <c r="F153">
        <v>11</v>
      </c>
      <c r="G153">
        <v>2</v>
      </c>
      <c r="H153" t="s">
        <v>279</v>
      </c>
      <c r="I153" t="s">
        <v>33</v>
      </c>
      <c r="J153" t="s">
        <v>324</v>
      </c>
      <c r="K153" t="s">
        <v>79</v>
      </c>
      <c r="L153" t="s">
        <v>119</v>
      </c>
      <c r="O153">
        <v>2</v>
      </c>
      <c r="P153">
        <v>2</v>
      </c>
      <c r="Q153">
        <v>2</v>
      </c>
      <c r="R153">
        <v>3</v>
      </c>
      <c r="S153">
        <v>3</v>
      </c>
      <c r="T153">
        <v>1</v>
      </c>
      <c r="U153">
        <v>0</v>
      </c>
      <c r="V153">
        <v>1</v>
      </c>
      <c r="W153">
        <v>3</v>
      </c>
      <c r="X153">
        <v>2</v>
      </c>
      <c r="Y153">
        <v>5925081.5</v>
      </c>
      <c r="Z153">
        <v>62088656</v>
      </c>
      <c r="AA153">
        <v>1749302.2</v>
      </c>
      <c r="AB153">
        <v>7251439</v>
      </c>
      <c r="AC153">
        <v>12129154</v>
      </c>
      <c r="AD153">
        <v>5714806</v>
      </c>
      <c r="AE153">
        <v>0</v>
      </c>
      <c r="AF153">
        <v>1837781.2</v>
      </c>
      <c r="AG153">
        <v>4598467.5</v>
      </c>
      <c r="AH153">
        <v>2801421.8</v>
      </c>
      <c r="AI153">
        <v>5925081.5</v>
      </c>
      <c r="AJ153">
        <v>62088656</v>
      </c>
      <c r="AK153">
        <v>1749302.2</v>
      </c>
      <c r="AL153">
        <v>7251439</v>
      </c>
      <c r="AM153">
        <v>12129154</v>
      </c>
      <c r="AN153">
        <v>5714806</v>
      </c>
      <c r="AO153">
        <v>0</v>
      </c>
      <c r="AP153">
        <v>1837781.2</v>
      </c>
      <c r="AQ153">
        <v>4598467.5</v>
      </c>
      <c r="AR153">
        <v>2801421.8</v>
      </c>
      <c r="AS153" t="s">
        <v>33</v>
      </c>
      <c r="AT153" t="s">
        <v>33</v>
      </c>
      <c r="AU153" t="b">
        <v>1</v>
      </c>
      <c r="AV153">
        <v>22.4984035678645</v>
      </c>
      <c r="AW153">
        <v>25.887826366996499</v>
      </c>
      <c r="AX153">
        <v>20.7383481123174</v>
      </c>
      <c r="AY153">
        <v>22.7898358861292</v>
      </c>
      <c r="AZ153">
        <v>23.531975591209999</v>
      </c>
      <c r="BA153">
        <v>22.4462730935577</v>
      </c>
      <c r="BC153">
        <v>20.809533583793801</v>
      </c>
      <c r="BD153">
        <v>22.1327217134242</v>
      </c>
      <c r="BE153">
        <v>21.4177277904923</v>
      </c>
      <c r="BF153">
        <v>24.1931149674305</v>
      </c>
      <c r="BG153">
        <v>22.9891243423838</v>
      </c>
      <c r="BH153">
        <v>21.775224751958302</v>
      </c>
      <c r="BI153">
        <v>21.7640919992233</v>
      </c>
      <c r="BJ153">
        <v>20.809533583793801</v>
      </c>
    </row>
    <row r="154" spans="1:62" x14ac:dyDescent="0.25">
      <c r="A154" t="s">
        <v>955</v>
      </c>
      <c r="B154" t="s">
        <v>548</v>
      </c>
      <c r="C154" t="s">
        <v>628</v>
      </c>
      <c r="D154">
        <v>31</v>
      </c>
      <c r="E154">
        <v>41</v>
      </c>
      <c r="F154">
        <v>11</v>
      </c>
      <c r="G154">
        <v>2</v>
      </c>
      <c r="H154" t="s">
        <v>281</v>
      </c>
      <c r="I154" t="s">
        <v>35</v>
      </c>
      <c r="J154" t="s">
        <v>326</v>
      </c>
      <c r="K154" t="s">
        <v>81</v>
      </c>
      <c r="L154" t="s">
        <v>121</v>
      </c>
      <c r="M154" t="s">
        <v>85</v>
      </c>
      <c r="N154" t="s">
        <v>286</v>
      </c>
      <c r="O154">
        <v>0</v>
      </c>
      <c r="P154">
        <v>1</v>
      </c>
      <c r="Q154">
        <v>0</v>
      </c>
      <c r="R154">
        <v>1</v>
      </c>
      <c r="S154">
        <v>1</v>
      </c>
      <c r="T154">
        <v>1</v>
      </c>
      <c r="U154">
        <v>0</v>
      </c>
      <c r="V154">
        <v>0</v>
      </c>
      <c r="W154">
        <v>0</v>
      </c>
      <c r="X154">
        <v>0</v>
      </c>
      <c r="Y154">
        <v>256227.47</v>
      </c>
      <c r="Z154">
        <v>1911951.1</v>
      </c>
      <c r="AA154">
        <v>26451.648000000001</v>
      </c>
      <c r="AB154">
        <v>1540529.8</v>
      </c>
      <c r="AC154">
        <v>4262490.5</v>
      </c>
      <c r="AD154">
        <v>584139</v>
      </c>
      <c r="AE154">
        <v>0</v>
      </c>
      <c r="AF154">
        <v>0</v>
      </c>
      <c r="AG154">
        <v>0</v>
      </c>
      <c r="AH154">
        <v>177291.2</v>
      </c>
      <c r="AI154">
        <v>256227.47</v>
      </c>
      <c r="AJ154">
        <v>1911951.1</v>
      </c>
      <c r="AK154">
        <v>26451.648000000001</v>
      </c>
      <c r="AL154">
        <v>1540529.8</v>
      </c>
      <c r="AM154">
        <v>4262490.5</v>
      </c>
      <c r="AN154">
        <v>584139</v>
      </c>
      <c r="AO154">
        <v>0</v>
      </c>
      <c r="AP154">
        <v>0</v>
      </c>
      <c r="AQ154">
        <v>0</v>
      </c>
      <c r="AR154">
        <v>177291.2</v>
      </c>
      <c r="AS154" t="s">
        <v>35</v>
      </c>
      <c r="AT154" t="s">
        <v>35</v>
      </c>
      <c r="AU154" t="b">
        <v>1</v>
      </c>
      <c r="AV154">
        <v>17.9670656289153</v>
      </c>
      <c r="AW154">
        <v>20.866614194792501</v>
      </c>
      <c r="AX154">
        <v>14.6910699879893</v>
      </c>
      <c r="AY154">
        <v>20.554995159456301</v>
      </c>
      <c r="AZ154">
        <v>22.023265188066599</v>
      </c>
      <c r="BA154">
        <v>19.1559521838665</v>
      </c>
      <c r="BE154">
        <v>17.435761403051099</v>
      </c>
      <c r="BF154">
        <v>19.416839911853899</v>
      </c>
      <c r="BG154">
        <v>20.589608685966599</v>
      </c>
      <c r="BH154">
        <v>17.435761403051099</v>
      </c>
      <c r="BI154">
        <v>17.623032573722799</v>
      </c>
    </row>
    <row r="155" spans="1:62" x14ac:dyDescent="0.25">
      <c r="A155" t="s">
        <v>954</v>
      </c>
      <c r="B155" t="s">
        <v>553</v>
      </c>
      <c r="C155" t="s">
        <v>596</v>
      </c>
      <c r="D155">
        <v>106</v>
      </c>
      <c r="E155">
        <v>114</v>
      </c>
      <c r="F155">
        <v>9</v>
      </c>
      <c r="G155">
        <v>2</v>
      </c>
      <c r="H155" t="s">
        <v>293</v>
      </c>
      <c r="I155" t="s">
        <v>54</v>
      </c>
      <c r="J155" t="s">
        <v>345</v>
      </c>
      <c r="K155" t="s">
        <v>96</v>
      </c>
      <c r="L155" t="s">
        <v>140</v>
      </c>
      <c r="M155" t="s">
        <v>953</v>
      </c>
      <c r="N155" t="s">
        <v>952</v>
      </c>
      <c r="O155">
        <v>0</v>
      </c>
      <c r="P155">
        <v>0</v>
      </c>
      <c r="Q155">
        <v>0</v>
      </c>
      <c r="R155">
        <v>0</v>
      </c>
      <c r="S155">
        <v>1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1969923.4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 t="s">
        <v>47</v>
      </c>
      <c r="AT155" t="s">
        <v>47</v>
      </c>
      <c r="AU155" t="b">
        <v>1</v>
      </c>
    </row>
    <row r="156" spans="1:62" x14ac:dyDescent="0.25">
      <c r="A156" t="s">
        <v>951</v>
      </c>
      <c r="B156" t="s">
        <v>553</v>
      </c>
      <c r="C156" t="s">
        <v>592</v>
      </c>
      <c r="D156">
        <v>289</v>
      </c>
      <c r="E156">
        <v>298</v>
      </c>
      <c r="F156">
        <v>10</v>
      </c>
      <c r="G156" t="s">
        <v>557</v>
      </c>
      <c r="H156" t="s">
        <v>275</v>
      </c>
      <c r="I156" t="s">
        <v>29</v>
      </c>
      <c r="J156" t="s">
        <v>320</v>
      </c>
      <c r="K156" t="s">
        <v>76</v>
      </c>
      <c r="L156" t="s">
        <v>115</v>
      </c>
      <c r="O156">
        <v>1</v>
      </c>
      <c r="P156">
        <v>1</v>
      </c>
      <c r="Q156">
        <v>1</v>
      </c>
      <c r="R156">
        <v>3</v>
      </c>
      <c r="S156">
        <v>1</v>
      </c>
      <c r="T156">
        <v>1</v>
      </c>
      <c r="U156">
        <v>2</v>
      </c>
      <c r="V156">
        <v>1</v>
      </c>
      <c r="W156">
        <v>1</v>
      </c>
      <c r="X156">
        <v>1</v>
      </c>
      <c r="Y156">
        <v>1004181.8</v>
      </c>
      <c r="Z156">
        <v>4298272.5</v>
      </c>
      <c r="AA156">
        <v>1036297.2</v>
      </c>
      <c r="AB156">
        <v>6423879</v>
      </c>
      <c r="AC156">
        <v>1894958.9</v>
      </c>
      <c r="AD156">
        <v>1963615.1</v>
      </c>
      <c r="AE156">
        <v>950505.6</v>
      </c>
      <c r="AF156">
        <v>1016685.44</v>
      </c>
      <c r="AG156">
        <v>681790.5</v>
      </c>
      <c r="AH156">
        <v>2831413.2</v>
      </c>
      <c r="AI156">
        <v>981714.9</v>
      </c>
      <c r="AJ156">
        <v>4311035</v>
      </c>
      <c r="AK156">
        <v>919298.3</v>
      </c>
      <c r="AL156">
        <v>6854632</v>
      </c>
      <c r="AM156">
        <v>1858010.6</v>
      </c>
      <c r="AN156">
        <v>1969445.6</v>
      </c>
      <c r="AO156">
        <v>643071.19999999995</v>
      </c>
      <c r="AP156">
        <v>574100.30000000005</v>
      </c>
      <c r="AQ156">
        <v>683814.94</v>
      </c>
      <c r="AR156">
        <v>2550686.7999999998</v>
      </c>
      <c r="AS156" t="s">
        <v>29</v>
      </c>
      <c r="AT156" t="s">
        <v>29</v>
      </c>
      <c r="AU156" t="b">
        <v>1</v>
      </c>
      <c r="AV156">
        <v>19.904944586476699</v>
      </c>
      <c r="AW156">
        <v>22.0396028446964</v>
      </c>
      <c r="AX156">
        <v>19.8101735471597</v>
      </c>
      <c r="AY156">
        <v>22.708647784413099</v>
      </c>
      <c r="AZ156">
        <v>20.825327301681799</v>
      </c>
      <c r="BA156">
        <v>20.909358136723299</v>
      </c>
      <c r="BB156">
        <v>19.294618954136499</v>
      </c>
      <c r="BC156">
        <v>19.130943283936201</v>
      </c>
      <c r="BD156">
        <v>19.3832464175773</v>
      </c>
      <c r="BE156">
        <v>21.282454329955101</v>
      </c>
      <c r="BF156">
        <v>20.9722737155865</v>
      </c>
      <c r="BG156">
        <v>20.8673427192026</v>
      </c>
      <c r="BH156">
        <v>20.332850373766199</v>
      </c>
      <c r="BI156">
        <v>21.259410665786401</v>
      </c>
      <c r="BJ156">
        <v>19.2127811190363</v>
      </c>
    </row>
    <row r="157" spans="1:62" x14ac:dyDescent="0.25">
      <c r="A157" t="s">
        <v>950</v>
      </c>
      <c r="B157" t="s">
        <v>553</v>
      </c>
      <c r="C157" t="s">
        <v>592</v>
      </c>
      <c r="D157">
        <v>287</v>
      </c>
      <c r="E157">
        <v>296</v>
      </c>
      <c r="F157">
        <v>10</v>
      </c>
      <c r="G157">
        <v>2</v>
      </c>
      <c r="H157" t="s">
        <v>274</v>
      </c>
      <c r="I157" t="s">
        <v>28</v>
      </c>
      <c r="J157" t="s">
        <v>319</v>
      </c>
      <c r="K157" t="s">
        <v>75</v>
      </c>
      <c r="L157" t="s">
        <v>114</v>
      </c>
      <c r="O157">
        <v>0</v>
      </c>
      <c r="P157">
        <v>1</v>
      </c>
      <c r="Q157">
        <v>0</v>
      </c>
      <c r="R157">
        <v>1</v>
      </c>
      <c r="S157">
        <v>1</v>
      </c>
      <c r="T157">
        <v>1</v>
      </c>
      <c r="U157">
        <v>0</v>
      </c>
      <c r="V157">
        <v>0</v>
      </c>
      <c r="W157">
        <v>1</v>
      </c>
      <c r="X157">
        <v>1</v>
      </c>
      <c r="Y157">
        <v>0</v>
      </c>
      <c r="Z157">
        <v>5198685</v>
      </c>
      <c r="AA157">
        <v>0</v>
      </c>
      <c r="AB157">
        <v>1336774.1000000001</v>
      </c>
      <c r="AC157">
        <v>1684304</v>
      </c>
      <c r="AD157">
        <v>0</v>
      </c>
      <c r="AE157">
        <v>0</v>
      </c>
      <c r="AF157">
        <v>0</v>
      </c>
      <c r="AG157">
        <v>3038767.5</v>
      </c>
      <c r="AH157">
        <v>577662.6</v>
      </c>
      <c r="AI157">
        <v>0</v>
      </c>
      <c r="AJ157">
        <v>5198685</v>
      </c>
      <c r="AK157">
        <v>0</v>
      </c>
      <c r="AL157">
        <v>1336774.1000000001</v>
      </c>
      <c r="AM157">
        <v>1684304</v>
      </c>
      <c r="AN157">
        <v>0</v>
      </c>
      <c r="AO157">
        <v>0</v>
      </c>
      <c r="AP157">
        <v>0</v>
      </c>
      <c r="AQ157">
        <v>3038767.5</v>
      </c>
      <c r="AR157">
        <v>577662.6</v>
      </c>
      <c r="AS157" t="s">
        <v>28</v>
      </c>
      <c r="AT157" t="s">
        <v>28</v>
      </c>
      <c r="AU157" t="b">
        <v>1</v>
      </c>
      <c r="AW157">
        <v>22.309715311058898</v>
      </c>
      <c r="AY157">
        <v>20.3503242558883</v>
      </c>
      <c r="AZ157">
        <v>20.6837211232335</v>
      </c>
      <c r="BD157">
        <v>21.535054865958401</v>
      </c>
      <c r="BE157">
        <v>19.1398675667586</v>
      </c>
      <c r="BF157">
        <v>22.309715311058898</v>
      </c>
      <c r="BG157">
        <v>20.6837211232335</v>
      </c>
      <c r="BH157">
        <v>20.337461216358498</v>
      </c>
      <c r="BI157">
        <v>20.3503242558883</v>
      </c>
    </row>
    <row r="158" spans="1:62" x14ac:dyDescent="0.25">
      <c r="A158" t="s">
        <v>949</v>
      </c>
      <c r="B158" t="s">
        <v>548</v>
      </c>
      <c r="C158" t="s">
        <v>552</v>
      </c>
      <c r="D158">
        <v>91</v>
      </c>
      <c r="E158">
        <v>100</v>
      </c>
      <c r="F158">
        <v>10</v>
      </c>
      <c r="G158">
        <v>2</v>
      </c>
      <c r="H158" t="s">
        <v>280</v>
      </c>
      <c r="I158" t="s">
        <v>34</v>
      </c>
      <c r="J158" t="s">
        <v>325</v>
      </c>
      <c r="K158" t="s">
        <v>80</v>
      </c>
      <c r="L158" t="s">
        <v>120</v>
      </c>
      <c r="O158">
        <v>0</v>
      </c>
      <c r="P158">
        <v>1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1082507.1000000001</v>
      </c>
      <c r="AA158">
        <v>0</v>
      </c>
      <c r="AB158">
        <v>0</v>
      </c>
      <c r="AC158">
        <v>306974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1082507.1000000001</v>
      </c>
      <c r="AK158">
        <v>0</v>
      </c>
      <c r="AL158">
        <v>0</v>
      </c>
      <c r="AM158">
        <v>306974</v>
      </c>
      <c r="AN158">
        <v>0</v>
      </c>
      <c r="AO158">
        <v>0</v>
      </c>
      <c r="AP158">
        <v>0</v>
      </c>
      <c r="AQ158">
        <v>0</v>
      </c>
      <c r="AR158">
        <v>0</v>
      </c>
      <c r="AS158" t="s">
        <v>34</v>
      </c>
      <c r="AT158" t="s">
        <v>34</v>
      </c>
      <c r="AU158" t="b">
        <v>1</v>
      </c>
      <c r="AW158">
        <v>20.045945056725301</v>
      </c>
      <c r="AZ158">
        <v>18.2277569422162</v>
      </c>
      <c r="BF158">
        <v>20.045945056725301</v>
      </c>
      <c r="BG158">
        <v>18.2277569422162</v>
      </c>
    </row>
    <row r="159" spans="1:62" x14ac:dyDescent="0.25">
      <c r="A159" t="s">
        <v>948</v>
      </c>
      <c r="B159" t="s">
        <v>553</v>
      </c>
      <c r="C159" t="s">
        <v>553</v>
      </c>
      <c r="D159">
        <v>89</v>
      </c>
      <c r="E159">
        <v>100</v>
      </c>
      <c r="F159">
        <v>12</v>
      </c>
      <c r="G159" t="s">
        <v>557</v>
      </c>
      <c r="H159" t="s">
        <v>284</v>
      </c>
      <c r="I159" t="s">
        <v>38</v>
      </c>
      <c r="J159" t="s">
        <v>329</v>
      </c>
      <c r="K159" t="s">
        <v>83</v>
      </c>
      <c r="L159" t="s">
        <v>124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0</v>
      </c>
      <c r="V159">
        <v>1</v>
      </c>
      <c r="W159">
        <v>2</v>
      </c>
      <c r="X159">
        <v>1</v>
      </c>
      <c r="Y159">
        <v>1104825.6000000001</v>
      </c>
      <c r="Z159">
        <v>746030</v>
      </c>
      <c r="AA159">
        <v>907297.5</v>
      </c>
      <c r="AB159">
        <v>679251.44</v>
      </c>
      <c r="AC159">
        <v>1050231.2</v>
      </c>
      <c r="AD159">
        <v>665808.6</v>
      </c>
      <c r="AE159">
        <v>0</v>
      </c>
      <c r="AF159">
        <v>926346.44</v>
      </c>
      <c r="AG159">
        <v>1062046</v>
      </c>
      <c r="AH159">
        <v>1117791.3999999999</v>
      </c>
      <c r="AI159">
        <v>713031.6</v>
      </c>
      <c r="AJ159">
        <v>746030</v>
      </c>
      <c r="AK159">
        <v>587176.43999999994</v>
      </c>
      <c r="AL159">
        <v>679251.44</v>
      </c>
      <c r="AM159">
        <v>679842.8</v>
      </c>
      <c r="AN159">
        <v>665808.6</v>
      </c>
      <c r="AO159">
        <v>0</v>
      </c>
      <c r="AP159">
        <v>598029.25</v>
      </c>
      <c r="AQ159">
        <v>684712.4</v>
      </c>
      <c r="AR159">
        <v>722765.3</v>
      </c>
      <c r="AS159" t="s">
        <v>38</v>
      </c>
      <c r="AT159" t="s">
        <v>38</v>
      </c>
      <c r="AU159" t="b">
        <v>1</v>
      </c>
      <c r="AV159">
        <v>19.4436064896095</v>
      </c>
      <c r="AW159">
        <v>19.508874120977602</v>
      </c>
      <c r="AX159">
        <v>19.163434556757799</v>
      </c>
      <c r="AY159">
        <v>19.373586193373001</v>
      </c>
      <c r="AZ159">
        <v>19.374841665095499</v>
      </c>
      <c r="BA159">
        <v>19.344747979786099</v>
      </c>
      <c r="BC159">
        <v>19.1898565237396</v>
      </c>
      <c r="BD159">
        <v>19.385138614012298</v>
      </c>
      <c r="BE159">
        <v>19.463167718437202</v>
      </c>
      <c r="BF159">
        <v>19.476240305293601</v>
      </c>
      <c r="BG159">
        <v>19.359794822440801</v>
      </c>
      <c r="BH159">
        <v>19.424153166224801</v>
      </c>
      <c r="BI159">
        <v>19.2685103750654</v>
      </c>
      <c r="BJ159">
        <v>19.1898565237396</v>
      </c>
    </row>
    <row r="160" spans="1:62" x14ac:dyDescent="0.25">
      <c r="A160" t="s">
        <v>947</v>
      </c>
      <c r="B160" t="s">
        <v>553</v>
      </c>
      <c r="C160" t="s">
        <v>573</v>
      </c>
      <c r="D160">
        <v>192</v>
      </c>
      <c r="E160">
        <v>199</v>
      </c>
      <c r="F160">
        <v>8</v>
      </c>
      <c r="G160">
        <v>2</v>
      </c>
      <c r="H160" t="s">
        <v>277</v>
      </c>
      <c r="I160" t="s">
        <v>31</v>
      </c>
      <c r="J160" t="s">
        <v>322</v>
      </c>
      <c r="K160" t="s">
        <v>78</v>
      </c>
      <c r="L160" t="s">
        <v>117</v>
      </c>
      <c r="O160">
        <v>2</v>
      </c>
      <c r="P160">
        <v>2</v>
      </c>
      <c r="Q160">
        <v>2</v>
      </c>
      <c r="R160">
        <v>3</v>
      </c>
      <c r="S160">
        <v>2</v>
      </c>
      <c r="T160">
        <v>2</v>
      </c>
      <c r="U160">
        <v>1</v>
      </c>
      <c r="V160">
        <v>2</v>
      </c>
      <c r="W160">
        <v>1</v>
      </c>
      <c r="X160">
        <v>2</v>
      </c>
      <c r="Y160">
        <v>12383541</v>
      </c>
      <c r="Z160">
        <v>27386550</v>
      </c>
      <c r="AA160">
        <v>12437241</v>
      </c>
      <c r="AB160">
        <v>336155140</v>
      </c>
      <c r="AC160">
        <v>22769124</v>
      </c>
      <c r="AD160">
        <v>31254984</v>
      </c>
      <c r="AE160">
        <v>30416478</v>
      </c>
      <c r="AF160">
        <v>16028605</v>
      </c>
      <c r="AG160">
        <v>1265359.1000000001</v>
      </c>
      <c r="AH160">
        <v>63029932</v>
      </c>
      <c r="AI160">
        <v>12383541</v>
      </c>
      <c r="AJ160">
        <v>27386550</v>
      </c>
      <c r="AK160">
        <v>12437241</v>
      </c>
      <c r="AL160">
        <v>336155140</v>
      </c>
      <c r="AM160">
        <v>22769124</v>
      </c>
      <c r="AN160">
        <v>31254984</v>
      </c>
      <c r="AO160">
        <v>30416478</v>
      </c>
      <c r="AP160">
        <v>16028605</v>
      </c>
      <c r="AQ160">
        <v>1265359.1000000001</v>
      </c>
      <c r="AR160">
        <v>63029932</v>
      </c>
      <c r="AS160" t="s">
        <v>31</v>
      </c>
      <c r="AT160" t="s">
        <v>31</v>
      </c>
      <c r="AU160" t="b">
        <v>1</v>
      </c>
      <c r="AV160">
        <v>23.561920567833599</v>
      </c>
      <c r="AW160">
        <v>24.706964199280598</v>
      </c>
      <c r="AX160">
        <v>23.568163146699401</v>
      </c>
      <c r="AY160">
        <v>28.324551968450599</v>
      </c>
      <c r="AZ160">
        <v>24.440575451726101</v>
      </c>
      <c r="BA160">
        <v>24.897582928186299</v>
      </c>
      <c r="BB160">
        <v>24.8583497736808</v>
      </c>
      <c r="BC160">
        <v>23.9341455346723</v>
      </c>
      <c r="BD160">
        <v>20.2711154390419</v>
      </c>
      <c r="BE160">
        <v>25.909533770489301</v>
      </c>
      <c r="BF160">
        <v>24.134442383557101</v>
      </c>
      <c r="BG160">
        <v>24.6690791899562</v>
      </c>
      <c r="BH160">
        <v>23.090324604765598</v>
      </c>
      <c r="BI160">
        <v>25.946357557574999</v>
      </c>
      <c r="BJ160">
        <v>24.396247654176499</v>
      </c>
    </row>
    <row r="161" spans="1:62" x14ac:dyDescent="0.25">
      <c r="A161" t="s">
        <v>946</v>
      </c>
      <c r="B161" t="s">
        <v>548</v>
      </c>
      <c r="C161" t="s">
        <v>573</v>
      </c>
      <c r="D161">
        <v>162</v>
      </c>
      <c r="E161">
        <v>175</v>
      </c>
      <c r="F161">
        <v>14</v>
      </c>
      <c r="G161" t="s">
        <v>945</v>
      </c>
      <c r="H161" t="s">
        <v>280</v>
      </c>
      <c r="I161" t="s">
        <v>34</v>
      </c>
      <c r="J161" t="s">
        <v>325</v>
      </c>
      <c r="K161" t="s">
        <v>80</v>
      </c>
      <c r="L161" t="s">
        <v>120</v>
      </c>
      <c r="O161">
        <v>0</v>
      </c>
      <c r="P161">
        <v>4</v>
      </c>
      <c r="Q161">
        <v>0</v>
      </c>
      <c r="R161">
        <v>1</v>
      </c>
      <c r="S161">
        <v>2</v>
      </c>
      <c r="T161">
        <v>1</v>
      </c>
      <c r="U161">
        <v>0</v>
      </c>
      <c r="V161">
        <v>0</v>
      </c>
      <c r="W161">
        <v>0</v>
      </c>
      <c r="X161">
        <v>0</v>
      </c>
      <c r="Y161">
        <v>395826.12</v>
      </c>
      <c r="Z161">
        <v>6790662.5</v>
      </c>
      <c r="AA161">
        <v>0</v>
      </c>
      <c r="AB161">
        <v>1063527.2</v>
      </c>
      <c r="AC161">
        <v>3166390.8</v>
      </c>
      <c r="AD161">
        <v>874386.7</v>
      </c>
      <c r="AE161">
        <v>0</v>
      </c>
      <c r="AF161">
        <v>0</v>
      </c>
      <c r="AG161">
        <v>0</v>
      </c>
      <c r="AH161">
        <v>0</v>
      </c>
      <c r="AI161">
        <v>395826.12</v>
      </c>
      <c r="AJ161">
        <v>4401347</v>
      </c>
      <c r="AK161">
        <v>0</v>
      </c>
      <c r="AL161">
        <v>1063527.2</v>
      </c>
      <c r="AM161">
        <v>2043697.2</v>
      </c>
      <c r="AN161">
        <v>874386.7</v>
      </c>
      <c r="AO161">
        <v>0</v>
      </c>
      <c r="AP161">
        <v>0</v>
      </c>
      <c r="AQ161">
        <v>0</v>
      </c>
      <c r="AR161">
        <v>0</v>
      </c>
      <c r="AS161" t="s">
        <v>34</v>
      </c>
      <c r="AT161" t="s">
        <v>34</v>
      </c>
      <c r="AU161" t="b">
        <v>1</v>
      </c>
      <c r="AV161">
        <v>18.594507291347501</v>
      </c>
      <c r="AW161">
        <v>22.069513686897199</v>
      </c>
      <c r="AY161">
        <v>20.020425500416099</v>
      </c>
      <c r="AZ161">
        <v>20.9627500276255</v>
      </c>
      <c r="BA161">
        <v>19.7379119312677</v>
      </c>
      <c r="BF161">
        <v>20.3320104891223</v>
      </c>
      <c r="BG161">
        <v>20.3503309794466</v>
      </c>
      <c r="BI161">
        <v>20.020425500416099</v>
      </c>
    </row>
    <row r="162" spans="1:62" x14ac:dyDescent="0.25">
      <c r="A162" t="s">
        <v>944</v>
      </c>
      <c r="B162" t="s">
        <v>553</v>
      </c>
      <c r="C162" t="s">
        <v>548</v>
      </c>
      <c r="D162">
        <v>266</v>
      </c>
      <c r="E162">
        <v>274</v>
      </c>
      <c r="F162">
        <v>9</v>
      </c>
      <c r="G162" t="s">
        <v>557</v>
      </c>
      <c r="H162" t="s">
        <v>274</v>
      </c>
      <c r="I162" t="s">
        <v>894</v>
      </c>
      <c r="J162" t="s">
        <v>893</v>
      </c>
      <c r="K162" t="s">
        <v>892</v>
      </c>
      <c r="L162" t="s">
        <v>891</v>
      </c>
      <c r="M162" t="s">
        <v>943</v>
      </c>
      <c r="N162" t="s">
        <v>942</v>
      </c>
      <c r="O162">
        <v>1</v>
      </c>
      <c r="P162">
        <v>5</v>
      </c>
      <c r="Q162">
        <v>0</v>
      </c>
      <c r="R162">
        <v>3</v>
      </c>
      <c r="S162">
        <v>2</v>
      </c>
      <c r="T162">
        <v>1</v>
      </c>
      <c r="U162">
        <v>0</v>
      </c>
      <c r="V162">
        <v>0</v>
      </c>
      <c r="W162">
        <v>2</v>
      </c>
      <c r="X162">
        <v>1</v>
      </c>
      <c r="Y162">
        <v>578048.30000000005</v>
      </c>
      <c r="Z162">
        <v>12708884</v>
      </c>
      <c r="AA162">
        <v>0</v>
      </c>
      <c r="AB162">
        <v>5603752</v>
      </c>
      <c r="AC162">
        <v>2926060.2</v>
      </c>
      <c r="AD162">
        <v>799822.25</v>
      </c>
      <c r="AE162">
        <v>0</v>
      </c>
      <c r="AF162">
        <v>0</v>
      </c>
      <c r="AG162">
        <v>2317284.7999999998</v>
      </c>
      <c r="AH162">
        <v>936203.25</v>
      </c>
      <c r="AI162">
        <v>359432.16</v>
      </c>
      <c r="AJ162">
        <v>7867722.5</v>
      </c>
      <c r="AK162">
        <v>0</v>
      </c>
      <c r="AL162">
        <v>3472851.5</v>
      </c>
      <c r="AM162">
        <v>1796288.1</v>
      </c>
      <c r="AN162">
        <v>493043.22</v>
      </c>
      <c r="AO162">
        <v>0</v>
      </c>
      <c r="AP162">
        <v>0</v>
      </c>
      <c r="AQ162">
        <v>1417025.6</v>
      </c>
      <c r="AR162">
        <v>572828.43999999994</v>
      </c>
      <c r="AS162" t="s">
        <v>28</v>
      </c>
      <c r="AT162" t="s">
        <v>28</v>
      </c>
      <c r="AU162" t="b">
        <v>1</v>
      </c>
      <c r="AV162">
        <v>18.4553599734259</v>
      </c>
      <c r="AW162">
        <v>22.907514642988598</v>
      </c>
      <c r="AY162">
        <v>21.727689291361699</v>
      </c>
      <c r="AZ162">
        <v>20.7765873264789</v>
      </c>
      <c r="BA162">
        <v>18.911354592736998</v>
      </c>
      <c r="BD162">
        <v>20.4344343915599</v>
      </c>
      <c r="BE162">
        <v>19.127743596278499</v>
      </c>
      <c r="BF162">
        <v>20.6814373082073</v>
      </c>
      <c r="BG162">
        <v>19.843970959608001</v>
      </c>
      <c r="BH162">
        <v>19.781088993919202</v>
      </c>
      <c r="BI162">
        <v>21.727689291361699</v>
      </c>
    </row>
    <row r="163" spans="1:62" x14ac:dyDescent="0.25">
      <c r="A163" t="s">
        <v>941</v>
      </c>
      <c r="B163" t="s">
        <v>548</v>
      </c>
      <c r="C163" t="s">
        <v>596</v>
      </c>
      <c r="D163">
        <v>482</v>
      </c>
      <c r="E163">
        <v>490</v>
      </c>
      <c r="F163">
        <v>9</v>
      </c>
      <c r="G163">
        <v>2</v>
      </c>
      <c r="H163" t="s">
        <v>274</v>
      </c>
      <c r="I163" t="s">
        <v>43</v>
      </c>
      <c r="J163" t="s">
        <v>334</v>
      </c>
      <c r="K163" t="s">
        <v>87</v>
      </c>
      <c r="L163" t="s">
        <v>129</v>
      </c>
      <c r="M163" t="s">
        <v>940</v>
      </c>
      <c r="N163" t="s">
        <v>939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1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524389.4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 t="s">
        <v>28</v>
      </c>
      <c r="AT163" t="s">
        <v>28</v>
      </c>
      <c r="AU163" t="b">
        <v>1</v>
      </c>
    </row>
    <row r="164" spans="1:62" x14ac:dyDescent="0.25">
      <c r="A164" t="s">
        <v>938</v>
      </c>
      <c r="B164" t="s">
        <v>553</v>
      </c>
      <c r="C164" t="s">
        <v>573</v>
      </c>
      <c r="D164">
        <v>285</v>
      </c>
      <c r="E164">
        <v>295</v>
      </c>
      <c r="F164">
        <v>11</v>
      </c>
      <c r="G164" t="s">
        <v>557</v>
      </c>
      <c r="H164" t="s">
        <v>276</v>
      </c>
      <c r="I164" t="s">
        <v>30</v>
      </c>
      <c r="J164" t="s">
        <v>321</v>
      </c>
      <c r="K164" t="s">
        <v>77</v>
      </c>
      <c r="L164" t="s">
        <v>116</v>
      </c>
      <c r="O164">
        <v>1</v>
      </c>
      <c r="P164">
        <v>0</v>
      </c>
      <c r="Q164">
        <v>0</v>
      </c>
      <c r="R164">
        <v>0</v>
      </c>
      <c r="S164">
        <v>1</v>
      </c>
      <c r="T164">
        <v>0</v>
      </c>
      <c r="U164">
        <v>0</v>
      </c>
      <c r="V164">
        <v>0</v>
      </c>
      <c r="W164">
        <v>2</v>
      </c>
      <c r="X164">
        <v>0</v>
      </c>
      <c r="Y164">
        <v>1084316.3999999999</v>
      </c>
      <c r="Z164">
        <v>0</v>
      </c>
      <c r="AA164">
        <v>0</v>
      </c>
      <c r="AB164">
        <v>0</v>
      </c>
      <c r="AC164">
        <v>986169.1</v>
      </c>
      <c r="AD164">
        <v>0</v>
      </c>
      <c r="AE164">
        <v>0</v>
      </c>
      <c r="AF164">
        <v>0</v>
      </c>
      <c r="AG164">
        <v>5994342</v>
      </c>
      <c r="AH164">
        <v>0</v>
      </c>
      <c r="AI164">
        <v>766772</v>
      </c>
      <c r="AJ164">
        <v>0</v>
      </c>
      <c r="AK164">
        <v>0</v>
      </c>
      <c r="AL164">
        <v>0</v>
      </c>
      <c r="AM164">
        <v>708343.3</v>
      </c>
      <c r="AN164">
        <v>0</v>
      </c>
      <c r="AO164">
        <v>0</v>
      </c>
      <c r="AP164">
        <v>0</v>
      </c>
      <c r="AQ164">
        <v>4469505.5</v>
      </c>
      <c r="AR164">
        <v>0</v>
      </c>
      <c r="AS164" t="s">
        <v>30</v>
      </c>
      <c r="AT164" t="s">
        <v>30</v>
      </c>
      <c r="AU164" t="b">
        <v>1</v>
      </c>
      <c r="AV164">
        <v>19.548438129910899</v>
      </c>
      <c r="AZ164">
        <v>19.434089209278401</v>
      </c>
      <c r="BD164">
        <v>22.091683791748</v>
      </c>
      <c r="BF164">
        <v>19.548438129910899</v>
      </c>
      <c r="BG164">
        <v>19.434089209278401</v>
      </c>
      <c r="BH164">
        <v>22.091683791748</v>
      </c>
    </row>
    <row r="165" spans="1:62" x14ac:dyDescent="0.25">
      <c r="A165" t="s">
        <v>937</v>
      </c>
      <c r="B165" t="s">
        <v>548</v>
      </c>
      <c r="C165" t="s">
        <v>596</v>
      </c>
      <c r="D165">
        <v>170</v>
      </c>
      <c r="E165">
        <v>196</v>
      </c>
      <c r="F165">
        <v>27</v>
      </c>
      <c r="G165">
        <v>4</v>
      </c>
      <c r="H165" t="s">
        <v>317</v>
      </c>
      <c r="I165" t="s">
        <v>71</v>
      </c>
      <c r="J165" t="s">
        <v>362</v>
      </c>
      <c r="K165" t="s">
        <v>111</v>
      </c>
      <c r="L165" t="s">
        <v>155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1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 t="s">
        <v>71</v>
      </c>
      <c r="AT165" t="s">
        <v>71</v>
      </c>
      <c r="AU165" t="b">
        <v>1</v>
      </c>
    </row>
    <row r="166" spans="1:62" x14ac:dyDescent="0.25">
      <c r="A166" t="s">
        <v>936</v>
      </c>
      <c r="B166" t="s">
        <v>548</v>
      </c>
      <c r="C166" t="s">
        <v>548</v>
      </c>
      <c r="D166">
        <v>123</v>
      </c>
      <c r="E166">
        <v>130</v>
      </c>
      <c r="F166">
        <v>8</v>
      </c>
      <c r="G166">
        <v>2</v>
      </c>
      <c r="H166" t="s">
        <v>280</v>
      </c>
      <c r="I166" t="s">
        <v>34</v>
      </c>
      <c r="J166" t="s">
        <v>325</v>
      </c>
      <c r="K166" t="s">
        <v>80</v>
      </c>
      <c r="L166" t="s">
        <v>120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0</v>
      </c>
      <c r="V166">
        <v>0</v>
      </c>
      <c r="W166">
        <v>1</v>
      </c>
      <c r="X166">
        <v>1</v>
      </c>
      <c r="Y166">
        <v>1210550.5</v>
      </c>
      <c r="Z166">
        <v>1793487.4</v>
      </c>
      <c r="AA166">
        <v>620333.69999999995</v>
      </c>
      <c r="AB166">
        <v>2398534.7999999998</v>
      </c>
      <c r="AC166">
        <v>1444020</v>
      </c>
      <c r="AD166">
        <v>1011376.2</v>
      </c>
      <c r="AE166">
        <v>0</v>
      </c>
      <c r="AF166">
        <v>689347</v>
      </c>
      <c r="AG166">
        <v>1581866.9</v>
      </c>
      <c r="AH166">
        <v>826997.1</v>
      </c>
      <c r="AI166">
        <v>1210550.5</v>
      </c>
      <c r="AJ166">
        <v>1793487.4</v>
      </c>
      <c r="AK166">
        <v>620333.69999999995</v>
      </c>
      <c r="AL166">
        <v>2398534.7999999998</v>
      </c>
      <c r="AM166">
        <v>1444020</v>
      </c>
      <c r="AN166">
        <v>1011376.2</v>
      </c>
      <c r="AO166">
        <v>0</v>
      </c>
      <c r="AP166">
        <v>689347</v>
      </c>
      <c r="AQ166">
        <v>1581866.9</v>
      </c>
      <c r="AR166">
        <v>826997.1</v>
      </c>
      <c r="AS166" t="s">
        <v>34</v>
      </c>
      <c r="AT166" t="s">
        <v>34</v>
      </c>
      <c r="AU166" t="b">
        <v>1</v>
      </c>
      <c r="AV166">
        <v>20.2072318341875</v>
      </c>
      <c r="AW166">
        <v>20.7743361791184</v>
      </c>
      <c r="AX166">
        <v>19.242684976748102</v>
      </c>
      <c r="AY166">
        <v>21.1937219408724</v>
      </c>
      <c r="AZ166">
        <v>20.461659293336599</v>
      </c>
      <c r="BA166">
        <v>19.947888303380498</v>
      </c>
      <c r="BC166">
        <v>19.394870856727</v>
      </c>
      <c r="BD166">
        <v>20.593196784312902</v>
      </c>
      <c r="BE166">
        <v>19.657522744797099</v>
      </c>
      <c r="BF166">
        <v>20.490784006653001</v>
      </c>
      <c r="BG166">
        <v>20.204773798358602</v>
      </c>
      <c r="BH166">
        <v>20.125359764555</v>
      </c>
      <c r="BI166">
        <v>20.218203458810201</v>
      </c>
      <c r="BJ166">
        <v>19.394870856727</v>
      </c>
    </row>
    <row r="167" spans="1:62" x14ac:dyDescent="0.25">
      <c r="A167" t="s">
        <v>935</v>
      </c>
      <c r="B167" t="s">
        <v>553</v>
      </c>
      <c r="C167" t="s">
        <v>548</v>
      </c>
      <c r="D167">
        <v>267</v>
      </c>
      <c r="E167">
        <v>274</v>
      </c>
      <c r="F167">
        <v>8</v>
      </c>
      <c r="G167">
        <v>2</v>
      </c>
      <c r="H167" t="s">
        <v>274</v>
      </c>
      <c r="I167" t="s">
        <v>894</v>
      </c>
      <c r="J167" t="s">
        <v>893</v>
      </c>
      <c r="K167" t="s">
        <v>892</v>
      </c>
      <c r="L167" t="s">
        <v>891</v>
      </c>
      <c r="M167" t="s">
        <v>933</v>
      </c>
      <c r="N167" t="s">
        <v>932</v>
      </c>
      <c r="O167">
        <v>2</v>
      </c>
      <c r="P167">
        <v>4</v>
      </c>
      <c r="Q167">
        <v>3</v>
      </c>
      <c r="R167">
        <v>4</v>
      </c>
      <c r="S167">
        <v>3</v>
      </c>
      <c r="T167">
        <v>3</v>
      </c>
      <c r="U167">
        <v>1</v>
      </c>
      <c r="V167">
        <v>2</v>
      </c>
      <c r="W167">
        <v>4</v>
      </c>
      <c r="X167">
        <v>2</v>
      </c>
      <c r="Y167">
        <v>13257621</v>
      </c>
      <c r="Z167">
        <v>103542380</v>
      </c>
      <c r="AA167">
        <v>5695943</v>
      </c>
      <c r="AB167">
        <v>45286388</v>
      </c>
      <c r="AC167">
        <v>20224140</v>
      </c>
      <c r="AD167">
        <v>11802031</v>
      </c>
      <c r="AE167">
        <v>1539459.2</v>
      </c>
      <c r="AF167">
        <v>1136802.8</v>
      </c>
      <c r="AG167">
        <v>12439558</v>
      </c>
      <c r="AH167">
        <v>7923099</v>
      </c>
      <c r="AI167">
        <v>13257621</v>
      </c>
      <c r="AJ167">
        <v>103542380</v>
      </c>
      <c r="AK167">
        <v>5695943</v>
      </c>
      <c r="AL167">
        <v>45286388</v>
      </c>
      <c r="AM167">
        <v>20224140</v>
      </c>
      <c r="AN167">
        <v>11802031</v>
      </c>
      <c r="AO167">
        <v>1539459.2</v>
      </c>
      <c r="AP167">
        <v>1136802.8</v>
      </c>
      <c r="AQ167">
        <v>12439558</v>
      </c>
      <c r="AR167">
        <v>7923099</v>
      </c>
      <c r="AS167" t="s">
        <v>28</v>
      </c>
      <c r="AT167" t="s">
        <v>28</v>
      </c>
      <c r="AU167" t="b">
        <v>1</v>
      </c>
      <c r="AV167">
        <v>23.660318579976799</v>
      </c>
      <c r="AW167">
        <v>26.6256461442293</v>
      </c>
      <c r="AX167">
        <v>22.441503278474499</v>
      </c>
      <c r="AY167">
        <v>25.432574140179401</v>
      </c>
      <c r="AZ167">
        <v>24.269575019815299</v>
      </c>
      <c r="BA167">
        <v>23.492531817145501</v>
      </c>
      <c r="BB167">
        <v>20.553992201736001</v>
      </c>
      <c r="BC167">
        <v>20.116550582449101</v>
      </c>
      <c r="BD167">
        <v>23.568431889025899</v>
      </c>
      <c r="BE167">
        <v>22.917633398297301</v>
      </c>
      <c r="BF167">
        <v>25.142982362103101</v>
      </c>
      <c r="BG167">
        <v>23.881053418480398</v>
      </c>
      <c r="BH167">
        <v>23.2430326436616</v>
      </c>
      <c r="BI167">
        <v>23.937038709326998</v>
      </c>
      <c r="BJ167">
        <v>20.335271392092601</v>
      </c>
    </row>
    <row r="168" spans="1:62" x14ac:dyDescent="0.25">
      <c r="A168" t="s">
        <v>934</v>
      </c>
      <c r="B168" t="s">
        <v>553</v>
      </c>
      <c r="C168" t="s">
        <v>555</v>
      </c>
      <c r="D168">
        <v>267</v>
      </c>
      <c r="E168">
        <v>275</v>
      </c>
      <c r="F168">
        <v>9</v>
      </c>
      <c r="G168" t="s">
        <v>557</v>
      </c>
      <c r="H168" t="s">
        <v>274</v>
      </c>
      <c r="I168" t="s">
        <v>894</v>
      </c>
      <c r="J168" t="s">
        <v>893</v>
      </c>
      <c r="K168" t="s">
        <v>892</v>
      </c>
      <c r="L168" t="s">
        <v>891</v>
      </c>
      <c r="M168" t="s">
        <v>933</v>
      </c>
      <c r="N168" t="s">
        <v>932</v>
      </c>
      <c r="O168">
        <v>3</v>
      </c>
      <c r="P168">
        <v>7</v>
      </c>
      <c r="Q168">
        <v>2</v>
      </c>
      <c r="R168">
        <v>4</v>
      </c>
      <c r="S168">
        <v>4</v>
      </c>
      <c r="T168">
        <v>3</v>
      </c>
      <c r="U168">
        <v>0</v>
      </c>
      <c r="V168">
        <v>2</v>
      </c>
      <c r="W168">
        <v>6</v>
      </c>
      <c r="X168">
        <v>2</v>
      </c>
      <c r="Y168">
        <v>8002880</v>
      </c>
      <c r="Z168">
        <v>268143940</v>
      </c>
      <c r="AA168">
        <v>2555041.7999999998</v>
      </c>
      <c r="AB168">
        <v>27067550</v>
      </c>
      <c r="AC168">
        <v>27971214</v>
      </c>
      <c r="AD168">
        <v>15747011</v>
      </c>
      <c r="AE168">
        <v>0</v>
      </c>
      <c r="AF168">
        <v>764750.25</v>
      </c>
      <c r="AG168">
        <v>83521850</v>
      </c>
      <c r="AH168">
        <v>9284387</v>
      </c>
      <c r="AI168">
        <v>4130559.8</v>
      </c>
      <c r="AJ168">
        <v>138397890</v>
      </c>
      <c r="AK168">
        <v>1317930</v>
      </c>
      <c r="AL168">
        <v>13965806</v>
      </c>
      <c r="AM168">
        <v>14437182</v>
      </c>
      <c r="AN168">
        <v>8119241</v>
      </c>
      <c r="AO168">
        <v>0</v>
      </c>
      <c r="AP168">
        <v>394505.4</v>
      </c>
      <c r="AQ168">
        <v>43092950</v>
      </c>
      <c r="AR168">
        <v>4788887</v>
      </c>
      <c r="AS168" t="s">
        <v>28</v>
      </c>
      <c r="AT168" t="s">
        <v>28</v>
      </c>
      <c r="AU168" t="b">
        <v>1</v>
      </c>
      <c r="AV168">
        <v>21.977905887519601</v>
      </c>
      <c r="AW168">
        <v>27.0442467070609</v>
      </c>
      <c r="AX168">
        <v>20.3298423149852</v>
      </c>
      <c r="AY168">
        <v>23.735395501606501</v>
      </c>
      <c r="AZ168">
        <v>23.783285833626699</v>
      </c>
      <c r="BA168">
        <v>22.952913437533098</v>
      </c>
      <c r="BC168">
        <v>18.589685522457199</v>
      </c>
      <c r="BD168">
        <v>25.360948528143499</v>
      </c>
      <c r="BE168">
        <v>22.191258963039001</v>
      </c>
      <c r="BF168">
        <v>24.511076297290199</v>
      </c>
      <c r="BG168">
        <v>23.368099635579899</v>
      </c>
      <c r="BH168">
        <v>23.7761037455912</v>
      </c>
      <c r="BI168">
        <v>22.032618908295799</v>
      </c>
      <c r="BJ168">
        <v>18.589685522457199</v>
      </c>
    </row>
    <row r="169" spans="1:62" x14ac:dyDescent="0.25">
      <c r="A169" t="s">
        <v>931</v>
      </c>
      <c r="B169" t="s">
        <v>553</v>
      </c>
      <c r="C169" t="s">
        <v>555</v>
      </c>
      <c r="D169">
        <v>197</v>
      </c>
      <c r="E169">
        <v>203</v>
      </c>
      <c r="F169">
        <v>7</v>
      </c>
      <c r="G169">
        <v>2</v>
      </c>
      <c r="H169" t="s">
        <v>286</v>
      </c>
      <c r="I169" t="s">
        <v>930</v>
      </c>
      <c r="J169" t="s">
        <v>929</v>
      </c>
      <c r="K169" t="s">
        <v>928</v>
      </c>
      <c r="L169" t="s">
        <v>927</v>
      </c>
      <c r="M169" t="s">
        <v>926</v>
      </c>
      <c r="N169" t="s">
        <v>925</v>
      </c>
      <c r="O169">
        <v>2</v>
      </c>
      <c r="P169">
        <v>2</v>
      </c>
      <c r="Q169">
        <v>2</v>
      </c>
      <c r="R169">
        <v>2</v>
      </c>
      <c r="S169">
        <v>2</v>
      </c>
      <c r="T169">
        <v>2</v>
      </c>
      <c r="U169">
        <v>0</v>
      </c>
      <c r="V169">
        <v>2</v>
      </c>
      <c r="W169">
        <v>7</v>
      </c>
      <c r="X169">
        <v>1</v>
      </c>
      <c r="Y169">
        <v>24662162</v>
      </c>
      <c r="Z169">
        <v>37743308</v>
      </c>
      <c r="AA169">
        <v>3017378</v>
      </c>
      <c r="AB169">
        <v>7138276</v>
      </c>
      <c r="AC169">
        <v>29994836</v>
      </c>
      <c r="AD169">
        <v>51729430</v>
      </c>
      <c r="AE169">
        <v>0</v>
      </c>
      <c r="AF169">
        <v>5216300.5</v>
      </c>
      <c r="AG169">
        <v>197377860</v>
      </c>
      <c r="AH169">
        <v>16106032</v>
      </c>
      <c r="AI169">
        <v>24662162</v>
      </c>
      <c r="AJ169">
        <v>37743308</v>
      </c>
      <c r="AK169">
        <v>3017378</v>
      </c>
      <c r="AL169">
        <v>7138276</v>
      </c>
      <c r="AM169">
        <v>29994836</v>
      </c>
      <c r="AN169">
        <v>51729430</v>
      </c>
      <c r="AO169">
        <v>0</v>
      </c>
      <c r="AP169">
        <v>5216300.5</v>
      </c>
      <c r="AQ169">
        <v>197377860</v>
      </c>
      <c r="AR169">
        <v>16106032</v>
      </c>
      <c r="AS169" t="s">
        <v>40</v>
      </c>
      <c r="AT169" t="s">
        <v>40</v>
      </c>
      <c r="AU169" t="b">
        <v>1</v>
      </c>
      <c r="AV169">
        <v>24.5557959428637</v>
      </c>
      <c r="AW169">
        <v>25.169717537230699</v>
      </c>
      <c r="AX169">
        <v>21.5248640097814</v>
      </c>
      <c r="AY169">
        <v>22.7671442533019</v>
      </c>
      <c r="AZ169">
        <v>24.838210807650398</v>
      </c>
      <c r="BA169">
        <v>25.624481958967898</v>
      </c>
      <c r="BC169">
        <v>22.3145955518862</v>
      </c>
      <c r="BD169">
        <v>27.556384929949001</v>
      </c>
      <c r="BE169">
        <v>23.941097769116102</v>
      </c>
      <c r="BF169">
        <v>24.8627567400472</v>
      </c>
      <c r="BG169">
        <v>25.231346383309099</v>
      </c>
      <c r="BH169">
        <v>25.748741349532601</v>
      </c>
      <c r="BI169">
        <v>22.146004131541702</v>
      </c>
      <c r="BJ169">
        <v>22.3145955518862</v>
      </c>
    </row>
    <row r="170" spans="1:62" x14ac:dyDescent="0.25">
      <c r="A170" t="s">
        <v>924</v>
      </c>
      <c r="B170" t="s">
        <v>553</v>
      </c>
      <c r="C170" t="s">
        <v>596</v>
      </c>
      <c r="D170">
        <v>-1</v>
      </c>
      <c r="E170">
        <v>-1</v>
      </c>
      <c r="F170">
        <v>9</v>
      </c>
      <c r="G170">
        <v>2</v>
      </c>
      <c r="H170" t="s">
        <v>276</v>
      </c>
      <c r="I170" t="s">
        <v>923</v>
      </c>
      <c r="J170" t="s">
        <v>922</v>
      </c>
      <c r="K170" t="s">
        <v>921</v>
      </c>
      <c r="L170" t="s">
        <v>920</v>
      </c>
      <c r="M170" t="s">
        <v>919</v>
      </c>
      <c r="N170" t="s">
        <v>918</v>
      </c>
      <c r="O170">
        <v>1</v>
      </c>
      <c r="P170">
        <v>2</v>
      </c>
      <c r="Q170">
        <v>0</v>
      </c>
      <c r="R170">
        <v>1</v>
      </c>
      <c r="S170">
        <v>2</v>
      </c>
      <c r="T170">
        <v>1</v>
      </c>
      <c r="U170">
        <v>0</v>
      </c>
      <c r="V170">
        <v>0</v>
      </c>
      <c r="W170">
        <v>1</v>
      </c>
      <c r="X170">
        <v>1</v>
      </c>
      <c r="Y170">
        <v>1575526.6</v>
      </c>
      <c r="Z170">
        <v>30643182</v>
      </c>
      <c r="AA170">
        <v>0</v>
      </c>
      <c r="AB170">
        <v>684802.6</v>
      </c>
      <c r="AC170">
        <v>9599375</v>
      </c>
      <c r="AD170">
        <v>2140737</v>
      </c>
      <c r="AE170">
        <v>0</v>
      </c>
      <c r="AF170">
        <v>0</v>
      </c>
      <c r="AG170">
        <v>878032.94</v>
      </c>
      <c r="AH170">
        <v>951215.1</v>
      </c>
      <c r="AI170">
        <v>1575526.6</v>
      </c>
      <c r="AJ170">
        <v>30643182</v>
      </c>
      <c r="AK170">
        <v>0</v>
      </c>
      <c r="AL170">
        <v>684802.6</v>
      </c>
      <c r="AM170">
        <v>9599375</v>
      </c>
      <c r="AN170">
        <v>2140737</v>
      </c>
      <c r="AO170">
        <v>0</v>
      </c>
      <c r="AP170">
        <v>0</v>
      </c>
      <c r="AQ170">
        <v>878032.94</v>
      </c>
      <c r="AR170">
        <v>951215.1</v>
      </c>
      <c r="AS170" t="s">
        <v>30</v>
      </c>
      <c r="AT170" t="s">
        <v>30</v>
      </c>
      <c r="AU170" t="b">
        <v>1</v>
      </c>
      <c r="AV170">
        <v>20.587402681257601</v>
      </c>
      <c r="AW170">
        <v>24.869062779270202</v>
      </c>
      <c r="AY170">
        <v>19.385328653687498</v>
      </c>
      <c r="AZ170">
        <v>23.194509046641901</v>
      </c>
      <c r="BA170">
        <v>21.029676133799502</v>
      </c>
      <c r="BD170">
        <v>19.7439155388935</v>
      </c>
      <c r="BE170">
        <v>19.859412091667298</v>
      </c>
      <c r="BF170">
        <v>22.728232730263901</v>
      </c>
      <c r="BG170">
        <v>22.112092590220701</v>
      </c>
      <c r="BH170">
        <v>19.801663815280399</v>
      </c>
      <c r="BI170">
        <v>19.385328653687498</v>
      </c>
    </row>
    <row r="171" spans="1:62" x14ac:dyDescent="0.25">
      <c r="A171" t="s">
        <v>917</v>
      </c>
      <c r="B171" t="s">
        <v>553</v>
      </c>
      <c r="C171" t="s">
        <v>628</v>
      </c>
      <c r="D171">
        <v>432</v>
      </c>
      <c r="E171">
        <v>441</v>
      </c>
      <c r="F171">
        <v>10</v>
      </c>
      <c r="G171">
        <v>2</v>
      </c>
      <c r="H171" t="s">
        <v>279</v>
      </c>
      <c r="I171" t="s">
        <v>33</v>
      </c>
      <c r="J171" t="s">
        <v>324</v>
      </c>
      <c r="K171" t="s">
        <v>79</v>
      </c>
      <c r="L171" t="s">
        <v>119</v>
      </c>
      <c r="O171">
        <v>0</v>
      </c>
      <c r="P171">
        <v>1</v>
      </c>
      <c r="Q171">
        <v>0</v>
      </c>
      <c r="R171">
        <v>1</v>
      </c>
      <c r="S171">
        <v>1</v>
      </c>
      <c r="T171">
        <v>1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1926507.2</v>
      </c>
      <c r="AA171">
        <v>128903.18</v>
      </c>
      <c r="AB171">
        <v>1050442.1000000001</v>
      </c>
      <c r="AC171">
        <v>1391589.1</v>
      </c>
      <c r="AD171">
        <v>753734.44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1926507.2</v>
      </c>
      <c r="AK171">
        <v>128903.18</v>
      </c>
      <c r="AL171">
        <v>1050442.1000000001</v>
      </c>
      <c r="AM171">
        <v>1391589.1</v>
      </c>
      <c r="AN171">
        <v>753734.44</v>
      </c>
      <c r="AO171">
        <v>0</v>
      </c>
      <c r="AP171">
        <v>0</v>
      </c>
      <c r="AQ171">
        <v>0</v>
      </c>
      <c r="AR171">
        <v>0</v>
      </c>
      <c r="AS171" t="s">
        <v>33</v>
      </c>
      <c r="AT171" t="s">
        <v>33</v>
      </c>
      <c r="AU171" t="b">
        <v>1</v>
      </c>
      <c r="AW171">
        <v>20.877556147164199</v>
      </c>
      <c r="AX171">
        <v>16.975928329398101</v>
      </c>
      <c r="AY171">
        <v>20.0025652126821</v>
      </c>
      <c r="AZ171">
        <v>20.408301853137601</v>
      </c>
      <c r="BA171">
        <v>19.523696788940001</v>
      </c>
      <c r="BF171">
        <v>20.877556147164199</v>
      </c>
      <c r="BG171">
        <v>19.965999321038801</v>
      </c>
      <c r="BI171">
        <v>18.489246771040101</v>
      </c>
    </row>
    <row r="172" spans="1:62" x14ac:dyDescent="0.25">
      <c r="A172" t="s">
        <v>916</v>
      </c>
      <c r="B172" t="s">
        <v>548</v>
      </c>
      <c r="C172" t="s">
        <v>592</v>
      </c>
      <c r="D172">
        <v>164</v>
      </c>
      <c r="E172">
        <v>170</v>
      </c>
      <c r="F172">
        <v>7</v>
      </c>
      <c r="G172">
        <v>2</v>
      </c>
      <c r="H172" t="s">
        <v>277</v>
      </c>
      <c r="I172" t="s">
        <v>35</v>
      </c>
      <c r="J172" t="s">
        <v>326</v>
      </c>
      <c r="K172" t="s">
        <v>81</v>
      </c>
      <c r="L172" t="s">
        <v>121</v>
      </c>
      <c r="M172" t="s">
        <v>915</v>
      </c>
      <c r="N172" t="s">
        <v>914</v>
      </c>
      <c r="O172">
        <v>2</v>
      </c>
      <c r="P172">
        <v>3</v>
      </c>
      <c r="Q172">
        <v>1</v>
      </c>
      <c r="R172">
        <v>4</v>
      </c>
      <c r="S172">
        <v>2</v>
      </c>
      <c r="T172">
        <v>2</v>
      </c>
      <c r="U172">
        <v>0</v>
      </c>
      <c r="V172">
        <v>2</v>
      </c>
      <c r="W172">
        <v>3</v>
      </c>
      <c r="X172">
        <v>3</v>
      </c>
      <c r="Y172">
        <v>40291344</v>
      </c>
      <c r="Z172">
        <v>73796870</v>
      </c>
      <c r="AA172">
        <v>3585912.5</v>
      </c>
      <c r="AB172">
        <v>102494050</v>
      </c>
      <c r="AC172">
        <v>37740080</v>
      </c>
      <c r="AD172">
        <v>64527132</v>
      </c>
      <c r="AE172">
        <v>0</v>
      </c>
      <c r="AF172">
        <v>9236314</v>
      </c>
      <c r="AG172">
        <v>57995756</v>
      </c>
      <c r="AH172">
        <v>58174856</v>
      </c>
      <c r="AI172">
        <v>40291344</v>
      </c>
      <c r="AJ172">
        <v>73796870</v>
      </c>
      <c r="AK172">
        <v>3585912.5</v>
      </c>
      <c r="AL172">
        <v>102494050</v>
      </c>
      <c r="AM172">
        <v>37740080</v>
      </c>
      <c r="AN172">
        <v>64527132</v>
      </c>
      <c r="AO172">
        <v>0</v>
      </c>
      <c r="AP172">
        <v>9236314</v>
      </c>
      <c r="AQ172">
        <v>57995756</v>
      </c>
      <c r="AR172">
        <v>58174856</v>
      </c>
      <c r="AS172" t="s">
        <v>31</v>
      </c>
      <c r="AT172" t="s">
        <v>31</v>
      </c>
      <c r="AU172" t="b">
        <v>1</v>
      </c>
      <c r="AV172">
        <v>25.263966594537798</v>
      </c>
      <c r="AW172">
        <v>26.137056291726999</v>
      </c>
      <c r="AX172">
        <v>21.773908854698199</v>
      </c>
      <c r="AY172">
        <v>26.610964919711002</v>
      </c>
      <c r="AZ172">
        <v>25.1695941453237</v>
      </c>
      <c r="BA172">
        <v>25.943402568489098</v>
      </c>
      <c r="BC172">
        <v>23.138885789484899</v>
      </c>
      <c r="BD172">
        <v>25.789443995110801</v>
      </c>
      <c r="BE172">
        <v>25.793892398749001</v>
      </c>
      <c r="BF172">
        <v>25.700511443132399</v>
      </c>
      <c r="BG172">
        <v>25.556498356906399</v>
      </c>
      <c r="BH172">
        <v>25.791668196929901</v>
      </c>
      <c r="BI172">
        <v>24.1924368872046</v>
      </c>
      <c r="BJ172">
        <v>23.138885789484899</v>
      </c>
    </row>
    <row r="173" spans="1:62" x14ac:dyDescent="0.25">
      <c r="A173" t="s">
        <v>913</v>
      </c>
      <c r="B173" t="s">
        <v>548</v>
      </c>
      <c r="C173" t="s">
        <v>628</v>
      </c>
      <c r="D173">
        <v>157</v>
      </c>
      <c r="E173">
        <v>165</v>
      </c>
      <c r="F173">
        <v>9</v>
      </c>
      <c r="G173">
        <v>2</v>
      </c>
      <c r="H173" t="s">
        <v>276</v>
      </c>
      <c r="I173" t="s">
        <v>35</v>
      </c>
      <c r="J173" t="s">
        <v>326</v>
      </c>
      <c r="K173" t="s">
        <v>81</v>
      </c>
      <c r="L173" t="s">
        <v>121</v>
      </c>
      <c r="M173" t="s">
        <v>912</v>
      </c>
      <c r="N173" t="s">
        <v>911</v>
      </c>
      <c r="O173">
        <v>1</v>
      </c>
      <c r="P173">
        <v>1</v>
      </c>
      <c r="Q173">
        <v>0</v>
      </c>
      <c r="R173">
        <v>0</v>
      </c>
      <c r="S173">
        <v>1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5147856.5</v>
      </c>
      <c r="Z173">
        <v>1363769.6</v>
      </c>
      <c r="AA173">
        <v>0</v>
      </c>
      <c r="AB173">
        <v>0</v>
      </c>
      <c r="AC173">
        <v>458097.88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5147856.5</v>
      </c>
      <c r="AJ173">
        <v>1363769.6</v>
      </c>
      <c r="AK173">
        <v>0</v>
      </c>
      <c r="AL173">
        <v>0</v>
      </c>
      <c r="AM173">
        <v>458097.88</v>
      </c>
      <c r="AN173">
        <v>0</v>
      </c>
      <c r="AO173">
        <v>0</v>
      </c>
      <c r="AP173">
        <v>0</v>
      </c>
      <c r="AQ173">
        <v>0</v>
      </c>
      <c r="AR173">
        <v>0</v>
      </c>
      <c r="AS173" t="s">
        <v>30</v>
      </c>
      <c r="AT173" t="s">
        <v>30</v>
      </c>
      <c r="AU173" t="b">
        <v>1</v>
      </c>
      <c r="AV173">
        <v>22.295540407338098</v>
      </c>
      <c r="AW173">
        <v>20.379168500332799</v>
      </c>
      <c r="AZ173">
        <v>18.8052963607579</v>
      </c>
      <c r="BF173">
        <v>21.337354453835498</v>
      </c>
      <c r="BG173">
        <v>18.8052963607579</v>
      </c>
    </row>
    <row r="174" spans="1:62" x14ac:dyDescent="0.25">
      <c r="A174" t="s">
        <v>910</v>
      </c>
      <c r="B174" t="s">
        <v>548</v>
      </c>
      <c r="C174" t="s">
        <v>592</v>
      </c>
      <c r="D174">
        <v>115</v>
      </c>
      <c r="E174">
        <v>121</v>
      </c>
      <c r="F174">
        <v>7</v>
      </c>
      <c r="G174">
        <v>2</v>
      </c>
      <c r="H174" t="s">
        <v>293</v>
      </c>
      <c r="I174" t="s">
        <v>909</v>
      </c>
      <c r="J174" t="s">
        <v>908</v>
      </c>
      <c r="K174" t="s">
        <v>907</v>
      </c>
      <c r="L174" t="s">
        <v>906</v>
      </c>
      <c r="M174" t="s">
        <v>905</v>
      </c>
      <c r="N174" t="s">
        <v>904</v>
      </c>
      <c r="O174">
        <v>0</v>
      </c>
      <c r="P174">
        <v>0</v>
      </c>
      <c r="Q174">
        <v>0</v>
      </c>
      <c r="R174">
        <v>0</v>
      </c>
      <c r="S174">
        <v>1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4273878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 t="s">
        <v>47</v>
      </c>
      <c r="AT174" t="s">
        <v>47</v>
      </c>
      <c r="AU174" t="b">
        <v>1</v>
      </c>
    </row>
    <row r="175" spans="1:62" x14ac:dyDescent="0.25">
      <c r="A175" t="s">
        <v>903</v>
      </c>
      <c r="B175" t="s">
        <v>548</v>
      </c>
      <c r="C175" t="s">
        <v>630</v>
      </c>
      <c r="D175">
        <v>442</v>
      </c>
      <c r="E175">
        <v>450</v>
      </c>
      <c r="F175">
        <v>9</v>
      </c>
      <c r="G175">
        <v>2</v>
      </c>
      <c r="H175" t="s">
        <v>276</v>
      </c>
      <c r="I175" t="s">
        <v>616</v>
      </c>
      <c r="J175" t="s">
        <v>615</v>
      </c>
      <c r="K175" t="s">
        <v>614</v>
      </c>
      <c r="L175" t="s">
        <v>116</v>
      </c>
      <c r="M175" t="s">
        <v>77</v>
      </c>
      <c r="N175" t="s">
        <v>613</v>
      </c>
      <c r="O175">
        <v>1</v>
      </c>
      <c r="P175">
        <v>1</v>
      </c>
      <c r="Q175">
        <v>0</v>
      </c>
      <c r="R175">
        <v>0</v>
      </c>
      <c r="S175">
        <v>1</v>
      </c>
      <c r="T175">
        <v>1</v>
      </c>
      <c r="U175">
        <v>0</v>
      </c>
      <c r="V175">
        <v>1</v>
      </c>
      <c r="W175">
        <v>2</v>
      </c>
      <c r="X175">
        <v>1</v>
      </c>
      <c r="Y175">
        <v>2976550.2</v>
      </c>
      <c r="Z175">
        <v>4177380.2</v>
      </c>
      <c r="AA175">
        <v>0</v>
      </c>
      <c r="AB175">
        <v>0</v>
      </c>
      <c r="AC175">
        <v>1521771.1</v>
      </c>
      <c r="AD175">
        <v>2786083</v>
      </c>
      <c r="AE175">
        <v>0</v>
      </c>
      <c r="AF175">
        <v>375882.97</v>
      </c>
      <c r="AG175">
        <v>6666275</v>
      </c>
      <c r="AH175">
        <v>964423.4</v>
      </c>
      <c r="AI175">
        <v>2976550.2</v>
      </c>
      <c r="AJ175">
        <v>4177380.2</v>
      </c>
      <c r="AK175">
        <v>0</v>
      </c>
      <c r="AL175">
        <v>0</v>
      </c>
      <c r="AM175">
        <v>1521771.1</v>
      </c>
      <c r="AN175">
        <v>2786083</v>
      </c>
      <c r="AO175">
        <v>0</v>
      </c>
      <c r="AP175">
        <v>375882.97</v>
      </c>
      <c r="AQ175">
        <v>6666275</v>
      </c>
      <c r="AR175">
        <v>964423.4</v>
      </c>
      <c r="AS175" t="s">
        <v>30</v>
      </c>
      <c r="AT175" t="s">
        <v>30</v>
      </c>
      <c r="AU175" t="b">
        <v>1</v>
      </c>
      <c r="AV175">
        <v>21.505209795180299</v>
      </c>
      <c r="AW175">
        <v>21.9941670242188</v>
      </c>
      <c r="AZ175">
        <v>20.5373199388555</v>
      </c>
      <c r="BA175">
        <v>21.4098068071286</v>
      </c>
      <c r="BC175">
        <v>18.519924027611999</v>
      </c>
      <c r="BD175">
        <v>22.668449402666798</v>
      </c>
      <c r="BE175">
        <v>19.879307130203401</v>
      </c>
      <c r="BF175">
        <v>21.749688409699498</v>
      </c>
      <c r="BG175">
        <v>20.9735633729921</v>
      </c>
      <c r="BH175">
        <v>21.273878266435101</v>
      </c>
      <c r="BJ175">
        <v>18.519924027611999</v>
      </c>
    </row>
    <row r="176" spans="1:62" x14ac:dyDescent="0.25">
      <c r="A176" t="s">
        <v>902</v>
      </c>
      <c r="B176" t="s">
        <v>548</v>
      </c>
      <c r="C176" t="s">
        <v>617</v>
      </c>
      <c r="D176">
        <v>58</v>
      </c>
      <c r="E176">
        <v>77</v>
      </c>
      <c r="F176">
        <v>20</v>
      </c>
      <c r="G176" t="s">
        <v>557</v>
      </c>
      <c r="H176" t="s">
        <v>278</v>
      </c>
      <c r="I176" t="s">
        <v>32</v>
      </c>
      <c r="J176" t="s">
        <v>323</v>
      </c>
      <c r="L176" t="s">
        <v>118</v>
      </c>
      <c r="O176">
        <v>4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0</v>
      </c>
      <c r="V176">
        <v>1</v>
      </c>
      <c r="W176">
        <v>1</v>
      </c>
      <c r="X176">
        <v>1</v>
      </c>
      <c r="Y176">
        <v>21757948</v>
      </c>
      <c r="Z176">
        <v>3887950</v>
      </c>
      <c r="AA176">
        <v>1624629.9</v>
      </c>
      <c r="AB176">
        <v>2529626</v>
      </c>
      <c r="AC176">
        <v>3027439</v>
      </c>
      <c r="AD176">
        <v>2144266</v>
      </c>
      <c r="AE176">
        <v>0</v>
      </c>
      <c r="AF176">
        <v>1143876.5</v>
      </c>
      <c r="AG176">
        <v>1555247.2</v>
      </c>
      <c r="AH176">
        <v>1711259.4</v>
      </c>
      <c r="AI176">
        <v>19427120</v>
      </c>
      <c r="AJ176">
        <v>3887950</v>
      </c>
      <c r="AK176">
        <v>1624629.9</v>
      </c>
      <c r="AL176">
        <v>2529626</v>
      </c>
      <c r="AM176">
        <v>3027439</v>
      </c>
      <c r="AN176">
        <v>2144266</v>
      </c>
      <c r="AO176">
        <v>0</v>
      </c>
      <c r="AP176">
        <v>1143876.5</v>
      </c>
      <c r="AQ176">
        <v>1555247.2</v>
      </c>
      <c r="AR176">
        <v>1521092.1</v>
      </c>
      <c r="AS176" t="s">
        <v>32</v>
      </c>
      <c r="AT176" t="s">
        <v>32</v>
      </c>
      <c r="AU176" t="b">
        <v>1</v>
      </c>
      <c r="AV176">
        <v>24.211568706684801</v>
      </c>
      <c r="AW176">
        <v>21.890578234971599</v>
      </c>
      <c r="AX176">
        <v>20.631679670697501</v>
      </c>
      <c r="AY176">
        <v>21.270492670516301</v>
      </c>
      <c r="AZ176">
        <v>21.529666460611502</v>
      </c>
      <c r="BA176">
        <v>21.032052455099802</v>
      </c>
      <c r="BC176">
        <v>20.125499867545699</v>
      </c>
      <c r="BD176">
        <v>20.568712478213701</v>
      </c>
      <c r="BE176">
        <v>20.536676078198902</v>
      </c>
      <c r="BF176">
        <v>23.0510734708282</v>
      </c>
      <c r="BG176">
        <v>21.280859457855598</v>
      </c>
      <c r="BH176">
        <v>20.5526942782063</v>
      </c>
      <c r="BI176">
        <v>20.951086170606899</v>
      </c>
      <c r="BJ176">
        <v>20.125499867545699</v>
      </c>
    </row>
    <row r="177" spans="1:62" x14ac:dyDescent="0.25">
      <c r="A177" t="s">
        <v>901</v>
      </c>
      <c r="B177" t="s">
        <v>548</v>
      </c>
      <c r="C177" t="s">
        <v>550</v>
      </c>
      <c r="D177">
        <v>236</v>
      </c>
      <c r="E177">
        <v>245</v>
      </c>
      <c r="F177">
        <v>10</v>
      </c>
      <c r="G177" t="s">
        <v>557</v>
      </c>
      <c r="H177" t="s">
        <v>276</v>
      </c>
      <c r="I177" t="s">
        <v>30</v>
      </c>
      <c r="J177" t="s">
        <v>321</v>
      </c>
      <c r="K177" t="s">
        <v>77</v>
      </c>
      <c r="L177" t="s">
        <v>116</v>
      </c>
      <c r="O177">
        <v>2</v>
      </c>
      <c r="P177">
        <v>1</v>
      </c>
      <c r="Q177">
        <v>0</v>
      </c>
      <c r="R177">
        <v>0</v>
      </c>
      <c r="S177">
        <v>2</v>
      </c>
      <c r="T177">
        <v>2</v>
      </c>
      <c r="U177">
        <v>0</v>
      </c>
      <c r="V177">
        <v>0</v>
      </c>
      <c r="W177">
        <v>3</v>
      </c>
      <c r="X177">
        <v>2</v>
      </c>
      <c r="Y177">
        <v>12296412</v>
      </c>
      <c r="Z177">
        <v>10343645</v>
      </c>
      <c r="AA177">
        <v>107867.55</v>
      </c>
      <c r="AB177">
        <v>0</v>
      </c>
      <c r="AC177">
        <v>4534195.5</v>
      </c>
      <c r="AD177">
        <v>14063412</v>
      </c>
      <c r="AE177">
        <v>0</v>
      </c>
      <c r="AF177">
        <v>97644.085999999996</v>
      </c>
      <c r="AG177">
        <v>8298109</v>
      </c>
      <c r="AH177">
        <v>2967675</v>
      </c>
      <c r="AI177">
        <v>7165753.5</v>
      </c>
      <c r="AJ177">
        <v>6052371.5</v>
      </c>
      <c r="AK177">
        <v>163950.76999999999</v>
      </c>
      <c r="AL177">
        <v>0</v>
      </c>
      <c r="AM177">
        <v>2663616.7999999998</v>
      </c>
      <c r="AN177">
        <v>8212089.5</v>
      </c>
      <c r="AO177">
        <v>0</v>
      </c>
      <c r="AP177">
        <v>92665.93</v>
      </c>
      <c r="AQ177">
        <v>4858275.5</v>
      </c>
      <c r="AR177">
        <v>1722069.8</v>
      </c>
      <c r="AS177" t="s">
        <v>30</v>
      </c>
      <c r="AT177" t="s">
        <v>30</v>
      </c>
      <c r="AU177" t="b">
        <v>1</v>
      </c>
      <c r="AV177">
        <v>22.772686985403599</v>
      </c>
      <c r="AW177">
        <v>22.5290691135143</v>
      </c>
      <c r="AX177">
        <v>17.322903151846699</v>
      </c>
      <c r="AZ177">
        <v>21.3449551140063</v>
      </c>
      <c r="BA177">
        <v>22.969317920163501</v>
      </c>
      <c r="BC177">
        <v>16.499751387712202</v>
      </c>
      <c r="BD177">
        <v>22.2120128730513</v>
      </c>
      <c r="BE177">
        <v>20.7157121894532</v>
      </c>
      <c r="BF177">
        <v>22.650878049458999</v>
      </c>
      <c r="BG177">
        <v>22.157136517084901</v>
      </c>
      <c r="BH177">
        <v>21.4638625312522</v>
      </c>
      <c r="BI177">
        <v>17.322903151846699</v>
      </c>
      <c r="BJ177">
        <v>16.499751387712202</v>
      </c>
    </row>
    <row r="178" spans="1:62" x14ac:dyDescent="0.25">
      <c r="A178" t="s">
        <v>900</v>
      </c>
      <c r="B178" t="s">
        <v>553</v>
      </c>
      <c r="C178" t="s">
        <v>596</v>
      </c>
      <c r="D178">
        <v>483</v>
      </c>
      <c r="E178">
        <v>490</v>
      </c>
      <c r="F178">
        <v>8</v>
      </c>
      <c r="G178">
        <v>2</v>
      </c>
      <c r="H178" t="s">
        <v>274</v>
      </c>
      <c r="I178" t="s">
        <v>43</v>
      </c>
      <c r="J178" t="s">
        <v>334</v>
      </c>
      <c r="K178" t="s">
        <v>87</v>
      </c>
      <c r="L178" t="s">
        <v>129</v>
      </c>
      <c r="M178" t="s">
        <v>899</v>
      </c>
      <c r="N178" t="s">
        <v>898</v>
      </c>
      <c r="O178">
        <v>1</v>
      </c>
      <c r="P178">
        <v>1</v>
      </c>
      <c r="Q178">
        <v>0</v>
      </c>
      <c r="R178">
        <v>1</v>
      </c>
      <c r="S178">
        <v>1</v>
      </c>
      <c r="T178">
        <v>1</v>
      </c>
      <c r="U178">
        <v>0</v>
      </c>
      <c r="V178">
        <v>0</v>
      </c>
      <c r="W178">
        <v>2</v>
      </c>
      <c r="X178">
        <v>1</v>
      </c>
      <c r="Y178">
        <v>644459.4</v>
      </c>
      <c r="Z178">
        <v>2390526.2000000002</v>
      </c>
      <c r="AA178">
        <v>0</v>
      </c>
      <c r="AB178">
        <v>1463980.9</v>
      </c>
      <c r="AC178">
        <v>1872398.9</v>
      </c>
      <c r="AD178">
        <v>1904664.4</v>
      </c>
      <c r="AE178">
        <v>0</v>
      </c>
      <c r="AF178">
        <v>0</v>
      </c>
      <c r="AG178">
        <v>7763063.5</v>
      </c>
      <c r="AH178">
        <v>598656.56000000006</v>
      </c>
      <c r="AI178">
        <v>644459.4</v>
      </c>
      <c r="AJ178">
        <v>2390526.2000000002</v>
      </c>
      <c r="AK178">
        <v>0</v>
      </c>
      <c r="AL178">
        <v>1463980.9</v>
      </c>
      <c r="AM178">
        <v>1872398.9</v>
      </c>
      <c r="AN178">
        <v>1904664.4</v>
      </c>
      <c r="AO178">
        <v>0</v>
      </c>
      <c r="AP178">
        <v>0</v>
      </c>
      <c r="AQ178">
        <v>7763063.5</v>
      </c>
      <c r="AR178">
        <v>598656.56000000006</v>
      </c>
      <c r="AS178" t="s">
        <v>28</v>
      </c>
      <c r="AT178" t="s">
        <v>28</v>
      </c>
      <c r="AU178" t="b">
        <v>1</v>
      </c>
      <c r="AV178">
        <v>19.297729948208101</v>
      </c>
      <c r="AW178">
        <v>21.188896786933199</v>
      </c>
      <c r="AY178">
        <v>20.481465300777302</v>
      </c>
      <c r="AZ178">
        <v>20.83645639193</v>
      </c>
      <c r="BA178">
        <v>20.861105387983301</v>
      </c>
      <c r="BD178">
        <v>22.888194657829501</v>
      </c>
      <c r="BE178">
        <v>19.1913690629566</v>
      </c>
      <c r="BF178">
        <v>20.2433133675706</v>
      </c>
      <c r="BG178">
        <v>20.8487808899567</v>
      </c>
      <c r="BH178">
        <v>21.039781860392999</v>
      </c>
      <c r="BI178">
        <v>20.481465300777302</v>
      </c>
    </row>
    <row r="179" spans="1:62" x14ac:dyDescent="0.25">
      <c r="A179" t="s">
        <v>897</v>
      </c>
      <c r="B179" t="s">
        <v>548</v>
      </c>
      <c r="C179" t="s">
        <v>596</v>
      </c>
      <c r="D179">
        <v>461</v>
      </c>
      <c r="E179">
        <v>472</v>
      </c>
      <c r="F179">
        <v>12</v>
      </c>
      <c r="G179" t="s">
        <v>557</v>
      </c>
      <c r="H179" t="s">
        <v>275</v>
      </c>
      <c r="I179" t="s">
        <v>29</v>
      </c>
      <c r="J179" t="s">
        <v>320</v>
      </c>
      <c r="K179" t="s">
        <v>76</v>
      </c>
      <c r="L179" t="s">
        <v>115</v>
      </c>
      <c r="M179" t="s">
        <v>98</v>
      </c>
      <c r="N179" t="s">
        <v>896</v>
      </c>
      <c r="O179">
        <v>0</v>
      </c>
      <c r="P179">
        <v>2</v>
      </c>
      <c r="Q179">
        <v>0</v>
      </c>
      <c r="R179">
        <v>0</v>
      </c>
      <c r="S179">
        <v>1</v>
      </c>
      <c r="T179">
        <v>2</v>
      </c>
      <c r="U179">
        <v>0</v>
      </c>
      <c r="V179">
        <v>0</v>
      </c>
      <c r="W179">
        <v>0</v>
      </c>
      <c r="X179">
        <v>0</v>
      </c>
      <c r="Y179">
        <v>293142.2</v>
      </c>
      <c r="Z179">
        <v>3646410.8</v>
      </c>
      <c r="AA179">
        <v>0</v>
      </c>
      <c r="AB179">
        <v>0</v>
      </c>
      <c r="AC179">
        <v>1217647.5</v>
      </c>
      <c r="AD179">
        <v>5436507</v>
      </c>
      <c r="AE179">
        <v>0</v>
      </c>
      <c r="AF179">
        <v>0</v>
      </c>
      <c r="AG179">
        <v>0</v>
      </c>
      <c r="AH179">
        <v>614363.5</v>
      </c>
      <c r="AI179">
        <v>293142.2</v>
      </c>
      <c r="AJ179">
        <v>2021065.6</v>
      </c>
      <c r="AK179">
        <v>0</v>
      </c>
      <c r="AL179">
        <v>0</v>
      </c>
      <c r="AM179">
        <v>679909.9</v>
      </c>
      <c r="AN179">
        <v>3020926.8</v>
      </c>
      <c r="AO179">
        <v>0</v>
      </c>
      <c r="AP179">
        <v>0</v>
      </c>
      <c r="AQ179">
        <v>0</v>
      </c>
      <c r="AR179">
        <v>343003.6</v>
      </c>
      <c r="AS179" t="s">
        <v>29</v>
      </c>
      <c r="AT179" t="s">
        <v>29</v>
      </c>
      <c r="AU179" t="b">
        <v>1</v>
      </c>
      <c r="AV179">
        <v>18.161241144096198</v>
      </c>
      <c r="AW179">
        <v>20.946684718977799</v>
      </c>
      <c r="AZ179">
        <v>19.374984051041501</v>
      </c>
      <c r="BA179">
        <v>21.526559795906898</v>
      </c>
      <c r="BE179">
        <v>18.3878641927442</v>
      </c>
      <c r="BF179">
        <v>19.553962931537001</v>
      </c>
      <c r="BG179">
        <v>20.4507719234742</v>
      </c>
      <c r="BH179">
        <v>18.3878641927442</v>
      </c>
    </row>
    <row r="180" spans="1:62" x14ac:dyDescent="0.25">
      <c r="A180" t="s">
        <v>895</v>
      </c>
      <c r="B180" t="s">
        <v>548</v>
      </c>
      <c r="C180" t="s">
        <v>596</v>
      </c>
      <c r="D180">
        <v>459</v>
      </c>
      <c r="E180">
        <v>470</v>
      </c>
      <c r="F180">
        <v>12</v>
      </c>
      <c r="G180">
        <v>2</v>
      </c>
      <c r="H180" t="s">
        <v>274</v>
      </c>
      <c r="I180" t="s">
        <v>894</v>
      </c>
      <c r="J180" t="s">
        <v>893</v>
      </c>
      <c r="K180" t="s">
        <v>892</v>
      </c>
      <c r="L180" t="s">
        <v>891</v>
      </c>
      <c r="M180" t="s">
        <v>890</v>
      </c>
      <c r="N180" t="s">
        <v>889</v>
      </c>
      <c r="O180">
        <v>0</v>
      </c>
      <c r="P180">
        <v>1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894064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 t="s">
        <v>28</v>
      </c>
      <c r="AT180" t="s">
        <v>28</v>
      </c>
      <c r="AU180" t="b">
        <v>1</v>
      </c>
    </row>
    <row r="181" spans="1:62" x14ac:dyDescent="0.25">
      <c r="A181" t="s">
        <v>888</v>
      </c>
      <c r="B181" t="s">
        <v>553</v>
      </c>
      <c r="C181" t="s">
        <v>547</v>
      </c>
      <c r="D181">
        <v>444</v>
      </c>
      <c r="E181">
        <v>455</v>
      </c>
      <c r="F181">
        <v>12</v>
      </c>
      <c r="G181">
        <v>2</v>
      </c>
      <c r="H181" t="s">
        <v>275</v>
      </c>
      <c r="I181" t="s">
        <v>29</v>
      </c>
      <c r="J181" t="s">
        <v>320</v>
      </c>
      <c r="K181" t="s">
        <v>76</v>
      </c>
      <c r="L181" t="s">
        <v>115</v>
      </c>
      <c r="O181">
        <v>1</v>
      </c>
      <c r="P181">
        <v>1</v>
      </c>
      <c r="Q181">
        <v>0</v>
      </c>
      <c r="R181">
        <v>2</v>
      </c>
      <c r="S181">
        <v>1</v>
      </c>
      <c r="T181">
        <v>1</v>
      </c>
      <c r="U181">
        <v>0</v>
      </c>
      <c r="V181">
        <v>0</v>
      </c>
      <c r="W181">
        <v>0</v>
      </c>
      <c r="X181">
        <v>1</v>
      </c>
      <c r="Y181">
        <v>601600.30000000005</v>
      </c>
      <c r="Z181">
        <v>3752546.5</v>
      </c>
      <c r="AA181">
        <v>179932.06</v>
      </c>
      <c r="AB181">
        <v>4141307</v>
      </c>
      <c r="AC181">
        <v>799265.06</v>
      </c>
      <c r="AD181">
        <v>3811620.5</v>
      </c>
      <c r="AE181">
        <v>0</v>
      </c>
      <c r="AF181">
        <v>0</v>
      </c>
      <c r="AG181">
        <v>0</v>
      </c>
      <c r="AH181">
        <v>520144.88</v>
      </c>
      <c r="AI181">
        <v>601600.30000000005</v>
      </c>
      <c r="AJ181">
        <v>3752546.5</v>
      </c>
      <c r="AK181">
        <v>179932.06</v>
      </c>
      <c r="AL181">
        <v>4141307</v>
      </c>
      <c r="AM181">
        <v>799265.06</v>
      </c>
      <c r="AN181">
        <v>3811620.5</v>
      </c>
      <c r="AO181">
        <v>0</v>
      </c>
      <c r="AP181">
        <v>0</v>
      </c>
      <c r="AQ181">
        <v>0</v>
      </c>
      <c r="AR181">
        <v>520144.88</v>
      </c>
      <c r="AS181" t="s">
        <v>29</v>
      </c>
      <c r="AT181" t="s">
        <v>29</v>
      </c>
      <c r="AU181" t="b">
        <v>1</v>
      </c>
      <c r="AV181">
        <v>19.198445760881199</v>
      </c>
      <c r="AW181">
        <v>21.839438518559501</v>
      </c>
      <c r="AX181">
        <v>17.457092740971401</v>
      </c>
      <c r="AY181">
        <v>21.981654724690799</v>
      </c>
      <c r="AZ181">
        <v>19.6083144974058</v>
      </c>
      <c r="BA181">
        <v>21.861973055302599</v>
      </c>
      <c r="BE181">
        <v>18.988553998738901</v>
      </c>
      <c r="BF181">
        <v>20.518942139720298</v>
      </c>
      <c r="BG181">
        <v>20.735143776354199</v>
      </c>
      <c r="BH181">
        <v>18.988553998738901</v>
      </c>
      <c r="BI181">
        <v>19.719373732831102</v>
      </c>
    </row>
    <row r="182" spans="1:62" x14ac:dyDescent="0.25">
      <c r="A182" t="s">
        <v>887</v>
      </c>
      <c r="B182" t="s">
        <v>553</v>
      </c>
      <c r="C182" t="s">
        <v>547</v>
      </c>
      <c r="D182">
        <v>442</v>
      </c>
      <c r="E182">
        <v>453</v>
      </c>
      <c r="F182">
        <v>12</v>
      </c>
      <c r="G182">
        <v>2</v>
      </c>
      <c r="H182" t="s">
        <v>274</v>
      </c>
      <c r="I182" t="s">
        <v>28</v>
      </c>
      <c r="J182" t="s">
        <v>319</v>
      </c>
      <c r="K182" t="s">
        <v>75</v>
      </c>
      <c r="L182" t="s">
        <v>114</v>
      </c>
      <c r="O182">
        <v>0</v>
      </c>
      <c r="P182">
        <v>1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6307326.5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 t="s">
        <v>28</v>
      </c>
      <c r="AT182" t="s">
        <v>28</v>
      </c>
      <c r="AU182" t="b">
        <v>1</v>
      </c>
    </row>
    <row r="183" spans="1:62" x14ac:dyDescent="0.25">
      <c r="A183" t="s">
        <v>886</v>
      </c>
      <c r="B183" t="s">
        <v>548</v>
      </c>
      <c r="C183" t="s">
        <v>553</v>
      </c>
      <c r="D183">
        <v>406</v>
      </c>
      <c r="E183">
        <v>414</v>
      </c>
      <c r="F183">
        <v>9</v>
      </c>
      <c r="G183">
        <v>2</v>
      </c>
      <c r="H183" t="s">
        <v>274</v>
      </c>
      <c r="I183" t="s">
        <v>28</v>
      </c>
      <c r="J183" t="s">
        <v>319</v>
      </c>
      <c r="K183" t="s">
        <v>75</v>
      </c>
      <c r="L183" t="s">
        <v>114</v>
      </c>
      <c r="O183">
        <v>1</v>
      </c>
      <c r="P183">
        <v>1</v>
      </c>
      <c r="Q183">
        <v>0</v>
      </c>
      <c r="R183">
        <v>1</v>
      </c>
      <c r="S183">
        <v>1</v>
      </c>
      <c r="T183">
        <v>1</v>
      </c>
      <c r="U183">
        <v>0</v>
      </c>
      <c r="V183">
        <v>0</v>
      </c>
      <c r="W183">
        <v>1</v>
      </c>
      <c r="X183">
        <v>1</v>
      </c>
      <c r="Y183">
        <v>1600610.5</v>
      </c>
      <c r="Z183">
        <v>6397457.5</v>
      </c>
      <c r="AA183">
        <v>0</v>
      </c>
      <c r="AB183">
        <v>500175.12</v>
      </c>
      <c r="AC183">
        <v>1584796.4</v>
      </c>
      <c r="AD183">
        <v>2053622.4</v>
      </c>
      <c r="AE183">
        <v>0</v>
      </c>
      <c r="AF183">
        <v>0</v>
      </c>
      <c r="AG183">
        <v>4155769.8</v>
      </c>
      <c r="AH183">
        <v>855440.4</v>
      </c>
      <c r="AI183">
        <v>1600610.5</v>
      </c>
      <c r="AJ183">
        <v>6397457.5</v>
      </c>
      <c r="AK183">
        <v>0</v>
      </c>
      <c r="AL183">
        <v>500175.12</v>
      </c>
      <c r="AM183">
        <v>1584796.4</v>
      </c>
      <c r="AN183">
        <v>2053622.4</v>
      </c>
      <c r="AO183">
        <v>0</v>
      </c>
      <c r="AP183">
        <v>0</v>
      </c>
      <c r="AQ183">
        <v>4155769.8</v>
      </c>
      <c r="AR183">
        <v>855440.4</v>
      </c>
      <c r="AS183" t="s">
        <v>28</v>
      </c>
      <c r="AT183" t="s">
        <v>28</v>
      </c>
      <c r="AU183" t="b">
        <v>1</v>
      </c>
      <c r="AV183">
        <v>20.6101908477691</v>
      </c>
      <c r="AW183">
        <v>22.609067227416499</v>
      </c>
      <c r="AY183">
        <v>18.932073770369598</v>
      </c>
      <c r="AZ183">
        <v>20.595866077463199</v>
      </c>
      <c r="BA183">
        <v>20.9697395067119</v>
      </c>
      <c r="BD183">
        <v>21.9866843107663</v>
      </c>
      <c r="BE183">
        <v>19.7063078176147</v>
      </c>
      <c r="BF183">
        <v>21.6096290375928</v>
      </c>
      <c r="BG183">
        <v>20.782802792087601</v>
      </c>
      <c r="BH183">
        <v>20.8464960641905</v>
      </c>
      <c r="BI183">
        <v>18.932073770369598</v>
      </c>
    </row>
    <row r="184" spans="1:62" x14ac:dyDescent="0.25">
      <c r="A184" t="s">
        <v>885</v>
      </c>
      <c r="B184" t="s">
        <v>548</v>
      </c>
      <c r="C184" t="s">
        <v>550</v>
      </c>
      <c r="D184">
        <v>406</v>
      </c>
      <c r="E184">
        <v>415</v>
      </c>
      <c r="F184">
        <v>10</v>
      </c>
      <c r="G184">
        <v>2</v>
      </c>
      <c r="H184" t="s">
        <v>274</v>
      </c>
      <c r="I184" t="s">
        <v>28</v>
      </c>
      <c r="J184" t="s">
        <v>319</v>
      </c>
      <c r="K184" t="s">
        <v>75</v>
      </c>
      <c r="L184" t="s">
        <v>114</v>
      </c>
      <c r="O184">
        <v>0</v>
      </c>
      <c r="P184">
        <v>1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347372.47</v>
      </c>
      <c r="Z184">
        <v>1602399.4</v>
      </c>
      <c r="AA184">
        <v>0</v>
      </c>
      <c r="AB184">
        <v>0</v>
      </c>
      <c r="AC184">
        <v>266583.78000000003</v>
      </c>
      <c r="AD184">
        <v>0</v>
      </c>
      <c r="AE184">
        <v>0</v>
      </c>
      <c r="AF184">
        <v>0</v>
      </c>
      <c r="AG184">
        <v>0</v>
      </c>
      <c r="AH184">
        <v>60755.796999999999</v>
      </c>
      <c r="AI184">
        <v>347372.47</v>
      </c>
      <c r="AJ184">
        <v>1602399.4</v>
      </c>
      <c r="AK184">
        <v>0</v>
      </c>
      <c r="AL184">
        <v>0</v>
      </c>
      <c r="AM184">
        <v>266583.78000000003</v>
      </c>
      <c r="AN184">
        <v>0</v>
      </c>
      <c r="AO184">
        <v>0</v>
      </c>
      <c r="AP184">
        <v>0</v>
      </c>
      <c r="AQ184">
        <v>0</v>
      </c>
      <c r="AR184">
        <v>60755.796999999999</v>
      </c>
      <c r="AS184" t="s">
        <v>28</v>
      </c>
      <c r="AT184" t="s">
        <v>28</v>
      </c>
      <c r="AU184" t="b">
        <v>1</v>
      </c>
      <c r="AV184">
        <v>18.406123896394501</v>
      </c>
      <c r="AW184">
        <v>20.611802355386899</v>
      </c>
      <c r="AZ184">
        <v>18.024229478324099</v>
      </c>
      <c r="BE184">
        <v>15.8907344492414</v>
      </c>
      <c r="BF184">
        <v>19.508963125890698</v>
      </c>
      <c r="BG184">
        <v>18.024229478324099</v>
      </c>
      <c r="BH184">
        <v>15.8907344492414</v>
      </c>
    </row>
    <row r="185" spans="1:62" x14ac:dyDescent="0.25">
      <c r="A185" t="s">
        <v>884</v>
      </c>
      <c r="B185" t="s">
        <v>548</v>
      </c>
      <c r="C185" t="s">
        <v>553</v>
      </c>
      <c r="D185">
        <v>391</v>
      </c>
      <c r="E185">
        <v>399</v>
      </c>
      <c r="F185">
        <v>9</v>
      </c>
      <c r="G185">
        <v>2</v>
      </c>
      <c r="H185" t="s">
        <v>285</v>
      </c>
      <c r="I185" t="s">
        <v>39</v>
      </c>
      <c r="J185" t="s">
        <v>330</v>
      </c>
      <c r="K185" t="s">
        <v>84</v>
      </c>
      <c r="L185" t="s">
        <v>125</v>
      </c>
      <c r="M185" t="s">
        <v>839</v>
      </c>
      <c r="N185" t="s">
        <v>838</v>
      </c>
      <c r="O185">
        <v>0</v>
      </c>
      <c r="P185">
        <v>0</v>
      </c>
      <c r="Q185">
        <v>0</v>
      </c>
      <c r="R185">
        <v>0</v>
      </c>
      <c r="S185">
        <v>1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1828531.4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 t="s">
        <v>39</v>
      </c>
      <c r="AT185" t="s">
        <v>39</v>
      </c>
      <c r="AU185" t="b">
        <v>1</v>
      </c>
    </row>
    <row r="186" spans="1:62" x14ac:dyDescent="0.25">
      <c r="A186" t="s">
        <v>883</v>
      </c>
      <c r="B186" t="s">
        <v>548</v>
      </c>
      <c r="C186" t="s">
        <v>553</v>
      </c>
      <c r="D186">
        <v>408</v>
      </c>
      <c r="E186">
        <v>416</v>
      </c>
      <c r="F186">
        <v>9</v>
      </c>
      <c r="G186">
        <v>2</v>
      </c>
      <c r="H186" t="s">
        <v>275</v>
      </c>
      <c r="I186" t="s">
        <v>29</v>
      </c>
      <c r="J186" t="s">
        <v>320</v>
      </c>
      <c r="K186" t="s">
        <v>76</v>
      </c>
      <c r="L186" t="s">
        <v>115</v>
      </c>
      <c r="M186" t="s">
        <v>881</v>
      </c>
      <c r="N186" t="s">
        <v>571</v>
      </c>
      <c r="O186">
        <v>0</v>
      </c>
      <c r="P186">
        <v>1</v>
      </c>
      <c r="Q186">
        <v>0</v>
      </c>
      <c r="R186">
        <v>2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2</v>
      </c>
      <c r="Y186">
        <v>649390.4</v>
      </c>
      <c r="Z186">
        <v>4231493.5</v>
      </c>
      <c r="AA186">
        <v>160016.48000000001</v>
      </c>
      <c r="AB186">
        <v>2690581</v>
      </c>
      <c r="AC186">
        <v>1487512.9</v>
      </c>
      <c r="AD186">
        <v>3879875.2</v>
      </c>
      <c r="AE186">
        <v>0</v>
      </c>
      <c r="AF186">
        <v>297314.78000000003</v>
      </c>
      <c r="AG186">
        <v>0</v>
      </c>
      <c r="AH186">
        <v>2224131.5</v>
      </c>
      <c r="AI186">
        <v>649390.4</v>
      </c>
      <c r="AJ186">
        <v>4231493.5</v>
      </c>
      <c r="AK186">
        <v>160016.48000000001</v>
      </c>
      <c r="AL186">
        <v>2690581</v>
      </c>
      <c r="AM186">
        <v>1487512.9</v>
      </c>
      <c r="AN186">
        <v>3879875.2</v>
      </c>
      <c r="AO186">
        <v>0</v>
      </c>
      <c r="AP186">
        <v>297314.78000000003</v>
      </c>
      <c r="AQ186">
        <v>0</v>
      </c>
      <c r="AR186">
        <v>2224131.5</v>
      </c>
      <c r="AS186" t="s">
        <v>29</v>
      </c>
      <c r="AT186" t="s">
        <v>29</v>
      </c>
      <c r="AU186" t="b">
        <v>1</v>
      </c>
      <c r="AV186">
        <v>19.308726531720499</v>
      </c>
      <c r="AW186">
        <v>22.012735519845599</v>
      </c>
      <c r="AX186">
        <v>17.287860969486399</v>
      </c>
      <c r="AY186">
        <v>21.3594863091364</v>
      </c>
      <c r="AZ186">
        <v>20.504470749129801</v>
      </c>
      <c r="BA186">
        <v>21.8875788167786</v>
      </c>
      <c r="BC186">
        <v>18.1816316581757</v>
      </c>
      <c r="BE186">
        <v>21.084810658100199</v>
      </c>
      <c r="BF186">
        <v>20.6607310257831</v>
      </c>
      <c r="BG186">
        <v>21.196024782954201</v>
      </c>
      <c r="BH186">
        <v>21.084810658100199</v>
      </c>
      <c r="BI186">
        <v>19.323673639311401</v>
      </c>
      <c r="BJ186">
        <v>18.1816316581757</v>
      </c>
    </row>
    <row r="187" spans="1:62" x14ac:dyDescent="0.25">
      <c r="A187" t="s">
        <v>882</v>
      </c>
      <c r="B187" t="s">
        <v>548</v>
      </c>
      <c r="C187" t="s">
        <v>550</v>
      </c>
      <c r="D187">
        <v>408</v>
      </c>
      <c r="E187">
        <v>417</v>
      </c>
      <c r="F187">
        <v>10</v>
      </c>
      <c r="G187" t="s">
        <v>557</v>
      </c>
      <c r="H187" t="s">
        <v>275</v>
      </c>
      <c r="I187" t="s">
        <v>29</v>
      </c>
      <c r="J187" t="s">
        <v>320</v>
      </c>
      <c r="K187" t="s">
        <v>76</v>
      </c>
      <c r="L187" t="s">
        <v>115</v>
      </c>
      <c r="M187" t="s">
        <v>881</v>
      </c>
      <c r="N187" t="s">
        <v>571</v>
      </c>
      <c r="O187">
        <v>2</v>
      </c>
      <c r="P187">
        <v>2</v>
      </c>
      <c r="Q187">
        <v>0</v>
      </c>
      <c r="R187">
        <v>2</v>
      </c>
      <c r="S187">
        <v>2</v>
      </c>
      <c r="T187">
        <v>2</v>
      </c>
      <c r="U187">
        <v>0</v>
      </c>
      <c r="V187">
        <v>0</v>
      </c>
      <c r="W187">
        <v>0</v>
      </c>
      <c r="X187">
        <v>2</v>
      </c>
      <c r="Y187">
        <v>804155.5</v>
      </c>
      <c r="Z187">
        <v>4055292.5</v>
      </c>
      <c r="AA187">
        <v>46005.94</v>
      </c>
      <c r="AB187">
        <v>2341368</v>
      </c>
      <c r="AC187">
        <v>2282323.5</v>
      </c>
      <c r="AD187">
        <v>4304707</v>
      </c>
      <c r="AE187">
        <v>0</v>
      </c>
      <c r="AF187">
        <v>230343.17</v>
      </c>
      <c r="AG187">
        <v>0</v>
      </c>
      <c r="AH187">
        <v>3006600.2</v>
      </c>
      <c r="AI187">
        <v>450940.97</v>
      </c>
      <c r="AJ187">
        <v>2279431</v>
      </c>
      <c r="AK187">
        <v>46005.94</v>
      </c>
      <c r="AL187">
        <v>1315590.6000000001</v>
      </c>
      <c r="AM187">
        <v>1281559.8</v>
      </c>
      <c r="AN187">
        <v>2419799.7999999998</v>
      </c>
      <c r="AO187">
        <v>0</v>
      </c>
      <c r="AP187">
        <v>129286.24</v>
      </c>
      <c r="AQ187">
        <v>0</v>
      </c>
      <c r="AR187">
        <v>1688299</v>
      </c>
      <c r="AS187" t="s">
        <v>29</v>
      </c>
      <c r="AT187" t="s">
        <v>29</v>
      </c>
      <c r="AU187" t="b">
        <v>1</v>
      </c>
      <c r="AV187">
        <v>18.782579065651198</v>
      </c>
      <c r="AW187">
        <v>21.1202423077813</v>
      </c>
      <c r="AX187">
        <v>15.4895325245297</v>
      </c>
      <c r="AY187">
        <v>20.3272791744755</v>
      </c>
      <c r="AZ187">
        <v>20.289469368398901</v>
      </c>
      <c r="BA187">
        <v>21.2064562616609</v>
      </c>
      <c r="BC187">
        <v>16.9802092109915</v>
      </c>
      <c r="BE187">
        <v>20.687138999208798</v>
      </c>
      <c r="BF187">
        <v>19.951410686716201</v>
      </c>
      <c r="BG187">
        <v>20.747962815029901</v>
      </c>
      <c r="BH187">
        <v>20.687138999208798</v>
      </c>
      <c r="BI187">
        <v>17.9084058495026</v>
      </c>
      <c r="BJ187">
        <v>16.9802092109915</v>
      </c>
    </row>
    <row r="188" spans="1:62" x14ac:dyDescent="0.25">
      <c r="A188" t="s">
        <v>880</v>
      </c>
      <c r="B188" t="s">
        <v>548</v>
      </c>
      <c r="C188" t="s">
        <v>701</v>
      </c>
      <c r="D188">
        <v>21</v>
      </c>
      <c r="E188">
        <v>32</v>
      </c>
      <c r="F188">
        <v>12</v>
      </c>
      <c r="G188" t="s">
        <v>879</v>
      </c>
      <c r="H188" t="s">
        <v>273</v>
      </c>
      <c r="I188" t="s">
        <v>157</v>
      </c>
      <c r="J188" t="s">
        <v>157</v>
      </c>
      <c r="L188" t="s">
        <v>113</v>
      </c>
      <c r="O188">
        <v>32</v>
      </c>
      <c r="P188">
        <v>36</v>
      </c>
      <c r="Q188">
        <v>14</v>
      </c>
      <c r="R188">
        <v>14</v>
      </c>
      <c r="S188">
        <v>23</v>
      </c>
      <c r="T188">
        <v>34</v>
      </c>
      <c r="U188">
        <v>2</v>
      </c>
      <c r="V188">
        <v>8</v>
      </c>
      <c r="W188">
        <v>8</v>
      </c>
      <c r="X188">
        <v>15</v>
      </c>
      <c r="Y188">
        <v>2714913300</v>
      </c>
      <c r="Z188">
        <v>3488244500</v>
      </c>
      <c r="AA188">
        <v>200149230</v>
      </c>
      <c r="AB188">
        <v>342622560</v>
      </c>
      <c r="AC188">
        <v>882392060</v>
      </c>
      <c r="AD188">
        <v>2223205400</v>
      </c>
      <c r="AE188">
        <v>25091612</v>
      </c>
      <c r="AF188">
        <v>31700564</v>
      </c>
      <c r="AG188">
        <v>47894670</v>
      </c>
      <c r="AH188">
        <v>167655310</v>
      </c>
      <c r="AI188">
        <v>2794566400</v>
      </c>
      <c r="AJ188">
        <v>3703148800</v>
      </c>
      <c r="AK188">
        <v>177448620</v>
      </c>
      <c r="AL188">
        <v>330027600</v>
      </c>
      <c r="AM188">
        <v>891671200</v>
      </c>
      <c r="AN188">
        <v>2117139100</v>
      </c>
      <c r="AO188">
        <v>25091612</v>
      </c>
      <c r="AP188">
        <v>31700564</v>
      </c>
      <c r="AQ188">
        <v>47894670</v>
      </c>
      <c r="AR188">
        <v>170871170</v>
      </c>
      <c r="AS188" t="s">
        <v>27</v>
      </c>
      <c r="AT188" t="s">
        <v>27</v>
      </c>
      <c r="AU188" t="b">
        <v>1</v>
      </c>
      <c r="AV188">
        <v>31.3799773083974</v>
      </c>
      <c r="AW188">
        <v>31.786105375061801</v>
      </c>
      <c r="AX188">
        <v>27.402826113847699</v>
      </c>
      <c r="AY188">
        <v>28.2980114402914</v>
      </c>
      <c r="AZ188">
        <v>29.7319365795836</v>
      </c>
      <c r="BA188">
        <v>30.9794689142092</v>
      </c>
      <c r="BB188">
        <v>24.580701823268701</v>
      </c>
      <c r="BC188">
        <v>24.918005172486701</v>
      </c>
      <c r="BD188">
        <v>25.513361777533699</v>
      </c>
      <c r="BE188">
        <v>27.348333759935699</v>
      </c>
      <c r="BF188">
        <v>31.583041341729601</v>
      </c>
      <c r="BG188">
        <v>30.355702746896402</v>
      </c>
      <c r="BH188">
        <v>26.430847768734701</v>
      </c>
      <c r="BI188">
        <v>27.850418777069599</v>
      </c>
      <c r="BJ188">
        <v>24.749353497877699</v>
      </c>
    </row>
    <row r="189" spans="1:62" x14ac:dyDescent="0.25">
      <c r="A189" t="s">
        <v>878</v>
      </c>
      <c r="B189" t="s">
        <v>548</v>
      </c>
      <c r="C189" t="s">
        <v>604</v>
      </c>
      <c r="D189">
        <v>21</v>
      </c>
      <c r="E189">
        <v>36</v>
      </c>
      <c r="F189">
        <v>16</v>
      </c>
      <c r="G189">
        <v>3</v>
      </c>
      <c r="H189" t="s">
        <v>273</v>
      </c>
      <c r="I189" t="s">
        <v>157</v>
      </c>
      <c r="J189" t="s">
        <v>157</v>
      </c>
      <c r="L189" t="s">
        <v>113</v>
      </c>
      <c r="O189">
        <v>4</v>
      </c>
      <c r="P189">
        <v>2</v>
      </c>
      <c r="Q189">
        <v>1</v>
      </c>
      <c r="R189">
        <v>0</v>
      </c>
      <c r="S189">
        <v>1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26800532</v>
      </c>
      <c r="Z189">
        <v>22844924</v>
      </c>
      <c r="AA189">
        <v>648490.4</v>
      </c>
      <c r="AB189">
        <v>0</v>
      </c>
      <c r="AC189">
        <v>3535854</v>
      </c>
      <c r="AD189">
        <v>5989674</v>
      </c>
      <c r="AE189">
        <v>0</v>
      </c>
      <c r="AF189">
        <v>0</v>
      </c>
      <c r="AG189">
        <v>0</v>
      </c>
      <c r="AH189">
        <v>288142.21999999997</v>
      </c>
      <c r="AI189">
        <v>25519860</v>
      </c>
      <c r="AJ189">
        <v>22844924</v>
      </c>
      <c r="AK189">
        <v>648490.4</v>
      </c>
      <c r="AL189">
        <v>0</v>
      </c>
      <c r="AM189">
        <v>3535854</v>
      </c>
      <c r="AN189">
        <v>5989674</v>
      </c>
      <c r="AO189">
        <v>0</v>
      </c>
      <c r="AP189">
        <v>0</v>
      </c>
      <c r="AQ189">
        <v>0</v>
      </c>
      <c r="AR189">
        <v>288142.21999999997</v>
      </c>
      <c r="AS189" t="s">
        <v>27</v>
      </c>
      <c r="AT189" t="s">
        <v>27</v>
      </c>
      <c r="AU189" t="b">
        <v>1</v>
      </c>
      <c r="AV189">
        <v>24.605117078821301</v>
      </c>
      <c r="AW189">
        <v>24.445370307239099</v>
      </c>
      <c r="AX189">
        <v>19.306725691974801</v>
      </c>
      <c r="AZ189">
        <v>21.753627274532899</v>
      </c>
      <c r="BA189">
        <v>22.5140460529088</v>
      </c>
      <c r="BE189">
        <v>18.136421541119699</v>
      </c>
      <c r="BF189">
        <v>24.525243693030198</v>
      </c>
      <c r="BG189">
        <v>22.133836663720899</v>
      </c>
      <c r="BH189">
        <v>18.136421541119699</v>
      </c>
      <c r="BI189">
        <v>19.306725691974801</v>
      </c>
    </row>
    <row r="190" spans="1:62" x14ac:dyDescent="0.25">
      <c r="A190" t="s">
        <v>877</v>
      </c>
      <c r="B190" t="s">
        <v>553</v>
      </c>
      <c r="C190" t="s">
        <v>592</v>
      </c>
      <c r="D190">
        <v>98</v>
      </c>
      <c r="E190">
        <v>107</v>
      </c>
      <c r="F190">
        <v>10</v>
      </c>
      <c r="G190">
        <v>2</v>
      </c>
      <c r="H190" t="s">
        <v>278</v>
      </c>
      <c r="I190" t="s">
        <v>32</v>
      </c>
      <c r="J190" t="s">
        <v>323</v>
      </c>
      <c r="L190" t="s">
        <v>118</v>
      </c>
      <c r="O190">
        <v>4</v>
      </c>
      <c r="P190">
        <v>3</v>
      </c>
      <c r="Q190">
        <v>5</v>
      </c>
      <c r="R190">
        <v>5</v>
      </c>
      <c r="S190">
        <v>4</v>
      </c>
      <c r="T190">
        <v>5</v>
      </c>
      <c r="U190">
        <v>0</v>
      </c>
      <c r="V190">
        <v>7</v>
      </c>
      <c r="W190">
        <v>4</v>
      </c>
      <c r="X190">
        <v>4</v>
      </c>
      <c r="Y190">
        <v>138398460</v>
      </c>
      <c r="Z190">
        <v>167751070</v>
      </c>
      <c r="AA190">
        <v>116113870</v>
      </c>
      <c r="AB190">
        <v>107930300</v>
      </c>
      <c r="AC190">
        <v>188314160</v>
      </c>
      <c r="AD190">
        <v>170460930</v>
      </c>
      <c r="AE190">
        <v>82018150</v>
      </c>
      <c r="AF190">
        <v>104576750</v>
      </c>
      <c r="AG190">
        <v>151452400</v>
      </c>
      <c r="AH190">
        <v>99470290</v>
      </c>
      <c r="AI190">
        <v>138398460</v>
      </c>
      <c r="AJ190">
        <v>167751070</v>
      </c>
      <c r="AK190">
        <v>116113870</v>
      </c>
      <c r="AL190">
        <v>107930300</v>
      </c>
      <c r="AM190">
        <v>188314160</v>
      </c>
      <c r="AN190">
        <v>170460930</v>
      </c>
      <c r="AO190">
        <v>82018150</v>
      </c>
      <c r="AP190">
        <v>104576750</v>
      </c>
      <c r="AQ190">
        <v>151452400</v>
      </c>
      <c r="AR190">
        <v>99470290</v>
      </c>
      <c r="AS190" t="s">
        <v>32</v>
      </c>
      <c r="AT190" t="s">
        <v>32</v>
      </c>
      <c r="AU190" t="b">
        <v>1</v>
      </c>
      <c r="AV190">
        <v>27.0442526488746</v>
      </c>
      <c r="AW190">
        <v>27.321746727782301</v>
      </c>
      <c r="AX190">
        <v>26.7909650739814</v>
      </c>
      <c r="AY190">
        <v>26.685524698282101</v>
      </c>
      <c r="AZ190">
        <v>27.4885662444132</v>
      </c>
      <c r="BA190">
        <v>27.344865867530899</v>
      </c>
      <c r="BB190">
        <v>26.289439866838698</v>
      </c>
      <c r="BC190">
        <v>26.639986899516298</v>
      </c>
      <c r="BD190">
        <v>27.174289199171199</v>
      </c>
      <c r="BE190">
        <v>26.5677623469516</v>
      </c>
      <c r="BF190">
        <v>27.182999688328401</v>
      </c>
      <c r="BG190">
        <v>27.416716055972099</v>
      </c>
      <c r="BH190">
        <v>26.871025773061401</v>
      </c>
      <c r="BI190">
        <v>26.738244886131699</v>
      </c>
      <c r="BJ190">
        <v>26.4647133831775</v>
      </c>
    </row>
    <row r="191" spans="1:62" x14ac:dyDescent="0.25">
      <c r="A191" t="s">
        <v>876</v>
      </c>
      <c r="B191" t="s">
        <v>553</v>
      </c>
      <c r="C191" t="s">
        <v>592</v>
      </c>
      <c r="D191">
        <v>258</v>
      </c>
      <c r="E191">
        <v>264</v>
      </c>
      <c r="F191">
        <v>7</v>
      </c>
      <c r="G191">
        <v>2</v>
      </c>
      <c r="H191" t="s">
        <v>310</v>
      </c>
      <c r="I191" t="s">
        <v>64</v>
      </c>
      <c r="J191" t="s">
        <v>355</v>
      </c>
      <c r="K191" t="s">
        <v>104</v>
      </c>
      <c r="L191" t="s">
        <v>148</v>
      </c>
      <c r="N191" t="s">
        <v>490</v>
      </c>
      <c r="O191">
        <v>0</v>
      </c>
      <c r="P191">
        <v>1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551448.5</v>
      </c>
      <c r="AA191">
        <v>0</v>
      </c>
      <c r="AB191">
        <v>0</v>
      </c>
      <c r="AC191">
        <v>304015.7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551448.5</v>
      </c>
      <c r="AK191">
        <v>0</v>
      </c>
      <c r="AL191">
        <v>0</v>
      </c>
      <c r="AM191">
        <v>304015.7</v>
      </c>
      <c r="AN191">
        <v>0</v>
      </c>
      <c r="AO191">
        <v>0</v>
      </c>
      <c r="AP191">
        <v>0</v>
      </c>
      <c r="AQ191">
        <v>0</v>
      </c>
      <c r="AR191">
        <v>0</v>
      </c>
      <c r="AS191" t="s">
        <v>64</v>
      </c>
      <c r="AT191" t="s">
        <v>64</v>
      </c>
      <c r="AU191" t="b">
        <v>1</v>
      </c>
      <c r="AW191">
        <v>19.072866632667001</v>
      </c>
      <c r="AZ191">
        <v>18.213786303787501</v>
      </c>
      <c r="BF191">
        <v>19.072866632667001</v>
      </c>
      <c r="BG191">
        <v>18.213786303787501</v>
      </c>
    </row>
    <row r="192" spans="1:62" x14ac:dyDescent="0.25">
      <c r="A192" t="s">
        <v>875</v>
      </c>
      <c r="B192" t="s">
        <v>553</v>
      </c>
      <c r="C192" t="s">
        <v>596</v>
      </c>
      <c r="D192">
        <v>72</v>
      </c>
      <c r="E192">
        <v>80</v>
      </c>
      <c r="F192">
        <v>9</v>
      </c>
      <c r="G192">
        <v>2</v>
      </c>
      <c r="H192" t="s">
        <v>311</v>
      </c>
      <c r="I192" t="s">
        <v>65</v>
      </c>
      <c r="J192" t="s">
        <v>356</v>
      </c>
      <c r="K192" t="s">
        <v>105</v>
      </c>
      <c r="L192" t="s">
        <v>149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1</v>
      </c>
      <c r="U192">
        <v>0</v>
      </c>
      <c r="V192">
        <v>0</v>
      </c>
      <c r="W192">
        <v>0</v>
      </c>
      <c r="X192">
        <v>1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 t="s">
        <v>65</v>
      </c>
      <c r="AT192" t="s">
        <v>65</v>
      </c>
      <c r="AU192" t="b">
        <v>1</v>
      </c>
    </row>
    <row r="193" spans="1:62" x14ac:dyDescent="0.25">
      <c r="A193" t="s">
        <v>874</v>
      </c>
      <c r="B193" t="s">
        <v>553</v>
      </c>
      <c r="C193" t="s">
        <v>596</v>
      </c>
      <c r="D193">
        <v>415</v>
      </c>
      <c r="E193">
        <v>426</v>
      </c>
      <c r="F193">
        <v>12</v>
      </c>
      <c r="G193">
        <v>2</v>
      </c>
      <c r="H193" t="s">
        <v>303</v>
      </c>
      <c r="I193" t="s">
        <v>57</v>
      </c>
      <c r="J193" t="s">
        <v>348</v>
      </c>
      <c r="K193" t="s">
        <v>98</v>
      </c>
      <c r="L193" t="s">
        <v>114</v>
      </c>
      <c r="O193">
        <v>0</v>
      </c>
      <c r="P193">
        <v>1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1967828.2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 t="s">
        <v>57</v>
      </c>
      <c r="AT193" t="s">
        <v>57</v>
      </c>
      <c r="AU193" t="b">
        <v>1</v>
      </c>
    </row>
    <row r="194" spans="1:62" x14ac:dyDescent="0.25">
      <c r="A194" t="s">
        <v>873</v>
      </c>
      <c r="B194" t="s">
        <v>553</v>
      </c>
      <c r="C194" t="s">
        <v>630</v>
      </c>
      <c r="D194">
        <v>416</v>
      </c>
      <c r="E194">
        <v>429</v>
      </c>
      <c r="F194">
        <v>14</v>
      </c>
      <c r="G194">
        <v>2</v>
      </c>
      <c r="H194" t="s">
        <v>293</v>
      </c>
      <c r="I194" t="s">
        <v>47</v>
      </c>
      <c r="J194" t="s">
        <v>338</v>
      </c>
      <c r="K194" t="s">
        <v>91</v>
      </c>
      <c r="L194" t="s">
        <v>133</v>
      </c>
      <c r="O194">
        <v>0</v>
      </c>
      <c r="P194">
        <v>0</v>
      </c>
      <c r="Q194">
        <v>0</v>
      </c>
      <c r="R194">
        <v>0</v>
      </c>
      <c r="S194">
        <v>2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7502891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 t="s">
        <v>47</v>
      </c>
      <c r="AT194" t="s">
        <v>47</v>
      </c>
      <c r="AU194" t="b">
        <v>1</v>
      </c>
    </row>
    <row r="195" spans="1:62" x14ac:dyDescent="0.25">
      <c r="A195" t="s">
        <v>872</v>
      </c>
      <c r="B195" t="s">
        <v>548</v>
      </c>
      <c r="C195" t="s">
        <v>617</v>
      </c>
      <c r="D195">
        <v>234</v>
      </c>
      <c r="E195">
        <v>240</v>
      </c>
      <c r="F195">
        <v>7</v>
      </c>
      <c r="G195">
        <v>2</v>
      </c>
      <c r="H195" t="s">
        <v>277</v>
      </c>
      <c r="I195" t="s">
        <v>31</v>
      </c>
      <c r="J195" t="s">
        <v>322</v>
      </c>
      <c r="K195" t="s">
        <v>78</v>
      </c>
      <c r="L195" t="s">
        <v>117</v>
      </c>
      <c r="O195">
        <v>3</v>
      </c>
      <c r="P195">
        <v>4</v>
      </c>
      <c r="Q195">
        <v>2</v>
      </c>
      <c r="R195">
        <v>2</v>
      </c>
      <c r="S195">
        <v>3</v>
      </c>
      <c r="T195">
        <v>6</v>
      </c>
      <c r="U195">
        <v>0</v>
      </c>
      <c r="V195">
        <v>2</v>
      </c>
      <c r="W195">
        <v>2</v>
      </c>
      <c r="X195">
        <v>5</v>
      </c>
      <c r="Y195">
        <v>16191182</v>
      </c>
      <c r="Z195">
        <v>7341871</v>
      </c>
      <c r="AA195">
        <v>1027190.75</v>
      </c>
      <c r="AB195">
        <v>1135492.5</v>
      </c>
      <c r="AC195">
        <v>650888.06000000006</v>
      </c>
      <c r="AD195">
        <v>16458083</v>
      </c>
      <c r="AE195">
        <v>0</v>
      </c>
      <c r="AF195">
        <v>4840615.5</v>
      </c>
      <c r="AG195">
        <v>1091632.5</v>
      </c>
      <c r="AH195">
        <v>14387890</v>
      </c>
      <c r="AI195">
        <v>14900988</v>
      </c>
      <c r="AJ195">
        <v>5722064.5</v>
      </c>
      <c r="AK195">
        <v>945339.06</v>
      </c>
      <c r="AL195">
        <v>1045010.75</v>
      </c>
      <c r="AM195">
        <v>3332902</v>
      </c>
      <c r="AN195">
        <v>12192619</v>
      </c>
      <c r="AO195">
        <v>0</v>
      </c>
      <c r="AP195">
        <v>4454891</v>
      </c>
      <c r="AQ195">
        <v>1004645.75</v>
      </c>
      <c r="AR195">
        <v>9208056</v>
      </c>
      <c r="AS195" t="s">
        <v>31</v>
      </c>
      <c r="AT195" t="s">
        <v>31</v>
      </c>
      <c r="AU195" t="b">
        <v>1</v>
      </c>
      <c r="AV195">
        <v>23.828904654995899</v>
      </c>
      <c r="AW195">
        <v>22.448104329359499</v>
      </c>
      <c r="AX195">
        <v>19.850472340752201</v>
      </c>
      <c r="AY195">
        <v>19.995086352675202</v>
      </c>
      <c r="AZ195">
        <v>21.6683474666725</v>
      </c>
      <c r="BA195">
        <v>23.539504717362099</v>
      </c>
      <c r="BC195">
        <v>22.086958702377</v>
      </c>
      <c r="BD195">
        <v>19.9382554490237</v>
      </c>
      <c r="BE195">
        <v>23.134465176759999</v>
      </c>
      <c r="BF195">
        <v>23.138504492177699</v>
      </c>
      <c r="BG195">
        <v>22.6039260920173</v>
      </c>
      <c r="BH195">
        <v>21.536360312891901</v>
      </c>
      <c r="BI195">
        <v>19.9227793467137</v>
      </c>
      <c r="BJ195">
        <v>22.086958702377</v>
      </c>
    </row>
    <row r="196" spans="1:62" x14ac:dyDescent="0.25">
      <c r="A196" t="s">
        <v>871</v>
      </c>
      <c r="B196" t="s">
        <v>548</v>
      </c>
      <c r="C196" t="s">
        <v>596</v>
      </c>
      <c r="D196">
        <v>306</v>
      </c>
      <c r="E196">
        <v>317</v>
      </c>
      <c r="F196">
        <v>12</v>
      </c>
      <c r="G196">
        <v>2</v>
      </c>
      <c r="H196" t="s">
        <v>306</v>
      </c>
      <c r="I196" t="s">
        <v>60</v>
      </c>
      <c r="J196" t="s">
        <v>351</v>
      </c>
      <c r="K196" t="s">
        <v>100</v>
      </c>
      <c r="L196" t="s">
        <v>144</v>
      </c>
      <c r="N196" t="s">
        <v>870</v>
      </c>
      <c r="O196">
        <v>0</v>
      </c>
      <c r="P196">
        <v>1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 t="s">
        <v>60</v>
      </c>
      <c r="AT196" t="s">
        <v>60</v>
      </c>
      <c r="AU196" t="b">
        <v>1</v>
      </c>
    </row>
    <row r="197" spans="1:62" x14ac:dyDescent="0.25">
      <c r="A197" t="s">
        <v>869</v>
      </c>
      <c r="B197" t="s">
        <v>553</v>
      </c>
      <c r="C197" t="s">
        <v>573</v>
      </c>
      <c r="D197">
        <v>286</v>
      </c>
      <c r="E197">
        <v>295</v>
      </c>
      <c r="F197">
        <v>10</v>
      </c>
      <c r="G197" t="s">
        <v>557</v>
      </c>
      <c r="H197" t="s">
        <v>276</v>
      </c>
      <c r="I197" t="s">
        <v>30</v>
      </c>
      <c r="J197" t="s">
        <v>321</v>
      </c>
      <c r="K197" t="s">
        <v>77</v>
      </c>
      <c r="L197" t="s">
        <v>116</v>
      </c>
      <c r="O197">
        <v>2</v>
      </c>
      <c r="P197">
        <v>0</v>
      </c>
      <c r="Q197">
        <v>0</v>
      </c>
      <c r="R197">
        <v>0</v>
      </c>
      <c r="S197">
        <v>2</v>
      </c>
      <c r="T197">
        <v>0</v>
      </c>
      <c r="U197">
        <v>0</v>
      </c>
      <c r="V197">
        <v>0</v>
      </c>
      <c r="W197">
        <v>4</v>
      </c>
      <c r="X197">
        <v>0</v>
      </c>
      <c r="Y197">
        <v>4206987</v>
      </c>
      <c r="Z197">
        <v>0</v>
      </c>
      <c r="AA197">
        <v>304009.90000000002</v>
      </c>
      <c r="AB197">
        <v>0</v>
      </c>
      <c r="AC197">
        <v>1954553</v>
      </c>
      <c r="AD197">
        <v>188787.69</v>
      </c>
      <c r="AE197">
        <v>0</v>
      </c>
      <c r="AF197">
        <v>408647.34</v>
      </c>
      <c r="AG197">
        <v>11151766</v>
      </c>
      <c r="AH197">
        <v>246682.1</v>
      </c>
      <c r="AI197">
        <v>2764694.5</v>
      </c>
      <c r="AJ197">
        <v>0</v>
      </c>
      <c r="AK197">
        <v>183437.1</v>
      </c>
      <c r="AL197">
        <v>0</v>
      </c>
      <c r="AM197">
        <v>1268881</v>
      </c>
      <c r="AN197">
        <v>121419.61</v>
      </c>
      <c r="AO197">
        <v>0</v>
      </c>
      <c r="AP197">
        <v>257389.34</v>
      </c>
      <c r="AQ197">
        <v>7320735.5</v>
      </c>
      <c r="AR197">
        <v>140663.84</v>
      </c>
      <c r="AS197" t="s">
        <v>30</v>
      </c>
      <c r="AT197" t="s">
        <v>30</v>
      </c>
      <c r="AU197" t="b">
        <v>1</v>
      </c>
      <c r="AV197">
        <v>21.398688640132999</v>
      </c>
      <c r="AX197">
        <v>17.484925926745198</v>
      </c>
      <c r="AZ197">
        <v>20.275125343972</v>
      </c>
      <c r="BA197">
        <v>16.8896419188065</v>
      </c>
      <c r="BC197">
        <v>17.9735927787817</v>
      </c>
      <c r="BD197">
        <v>22.803557169868601</v>
      </c>
      <c r="BE197">
        <v>17.101891981707599</v>
      </c>
      <c r="BF197">
        <v>21.398688640132999</v>
      </c>
      <c r="BG197">
        <v>18.582383631389298</v>
      </c>
      <c r="BH197">
        <v>19.9527245757881</v>
      </c>
      <c r="BI197">
        <v>17.484925926745198</v>
      </c>
      <c r="BJ197">
        <v>17.9735927787817</v>
      </c>
    </row>
    <row r="198" spans="1:62" x14ac:dyDescent="0.25">
      <c r="A198" t="s">
        <v>868</v>
      </c>
      <c r="B198" t="s">
        <v>553</v>
      </c>
      <c r="C198" t="s">
        <v>592</v>
      </c>
      <c r="D198">
        <v>209</v>
      </c>
      <c r="E198">
        <v>216</v>
      </c>
      <c r="F198">
        <v>8</v>
      </c>
      <c r="G198">
        <v>2</v>
      </c>
      <c r="H198" t="s">
        <v>278</v>
      </c>
      <c r="I198" t="s">
        <v>867</v>
      </c>
      <c r="J198" t="s">
        <v>866</v>
      </c>
      <c r="L198" t="s">
        <v>865</v>
      </c>
      <c r="N198" t="s">
        <v>864</v>
      </c>
      <c r="O198">
        <v>1</v>
      </c>
      <c r="P198">
        <v>1</v>
      </c>
      <c r="Q198">
        <v>1</v>
      </c>
      <c r="R198">
        <v>1</v>
      </c>
      <c r="S198">
        <v>1</v>
      </c>
      <c r="T198">
        <v>1</v>
      </c>
      <c r="U198">
        <v>0</v>
      </c>
      <c r="V198">
        <v>1</v>
      </c>
      <c r="W198">
        <v>1</v>
      </c>
      <c r="X198">
        <v>0</v>
      </c>
      <c r="Y198">
        <v>1412155.1</v>
      </c>
      <c r="Z198">
        <v>1469336.4</v>
      </c>
      <c r="AA198">
        <v>1427296.8</v>
      </c>
      <c r="AB198">
        <v>1257265.2</v>
      </c>
      <c r="AC198">
        <v>1383183.9</v>
      </c>
      <c r="AD198">
        <v>1405026.4</v>
      </c>
      <c r="AE198">
        <v>0</v>
      </c>
      <c r="AF198">
        <v>1514461.1</v>
      </c>
      <c r="AG198">
        <v>1323929.8</v>
      </c>
      <c r="AH198">
        <v>1208322.3999999999</v>
      </c>
      <c r="AI198">
        <v>1412155.1</v>
      </c>
      <c r="AJ198">
        <v>1469336.4</v>
      </c>
      <c r="AK198">
        <v>1427296.8</v>
      </c>
      <c r="AL198">
        <v>1257265.2</v>
      </c>
      <c r="AM198">
        <v>1383183.9</v>
      </c>
      <c r="AN198">
        <v>1405026.4</v>
      </c>
      <c r="AO198">
        <v>0</v>
      </c>
      <c r="AP198">
        <v>1514461.1</v>
      </c>
      <c r="AQ198">
        <v>1323929.8</v>
      </c>
      <c r="AR198">
        <v>1208322.3999999999</v>
      </c>
      <c r="AS198" t="s">
        <v>32</v>
      </c>
      <c r="AT198" t="s">
        <v>32</v>
      </c>
      <c r="AU198" t="b">
        <v>1</v>
      </c>
      <c r="AV198">
        <v>20.429467120902199</v>
      </c>
      <c r="AW198">
        <v>20.486733303578401</v>
      </c>
      <c r="AX198">
        <v>20.444853937329601</v>
      </c>
      <c r="AY198">
        <v>20.2618575646434</v>
      </c>
      <c r="AZ198">
        <v>20.399561550816198</v>
      </c>
      <c r="BA198">
        <v>20.422165807806799</v>
      </c>
      <c r="BC198">
        <v>20.5303730912951</v>
      </c>
      <c r="BD198">
        <v>20.336395196093999</v>
      </c>
      <c r="BE198">
        <v>20.204574009768798</v>
      </c>
      <c r="BF198">
        <v>20.4581002122403</v>
      </c>
      <c r="BG198">
        <v>20.4108636793115</v>
      </c>
      <c r="BH198">
        <v>20.270484602931401</v>
      </c>
      <c r="BI198">
        <v>20.353355750986498</v>
      </c>
      <c r="BJ198">
        <v>20.5303730912951</v>
      </c>
    </row>
    <row r="199" spans="1:62" x14ac:dyDescent="0.25">
      <c r="A199" t="s">
        <v>863</v>
      </c>
      <c r="B199" t="s">
        <v>553</v>
      </c>
      <c r="C199" t="s">
        <v>553</v>
      </c>
      <c r="D199">
        <v>186</v>
      </c>
      <c r="E199">
        <v>197</v>
      </c>
      <c r="F199">
        <v>12</v>
      </c>
      <c r="G199">
        <v>3</v>
      </c>
      <c r="H199" t="s">
        <v>280</v>
      </c>
      <c r="I199" t="s">
        <v>34</v>
      </c>
      <c r="J199" t="s">
        <v>325</v>
      </c>
      <c r="K199" t="s">
        <v>80</v>
      </c>
      <c r="L199" t="s">
        <v>120</v>
      </c>
      <c r="O199">
        <v>0</v>
      </c>
      <c r="P199">
        <v>0</v>
      </c>
      <c r="Q199">
        <v>0</v>
      </c>
      <c r="R199">
        <v>1</v>
      </c>
      <c r="S199">
        <v>0</v>
      </c>
      <c r="T199">
        <v>0</v>
      </c>
      <c r="U199">
        <v>0</v>
      </c>
      <c r="V199">
        <v>1</v>
      </c>
      <c r="W199">
        <v>0</v>
      </c>
      <c r="X199">
        <v>0</v>
      </c>
      <c r="Y199">
        <v>118488.75</v>
      </c>
      <c r="Z199">
        <v>0</v>
      </c>
      <c r="AA199">
        <v>225595.38</v>
      </c>
      <c r="AB199">
        <v>1087653.8</v>
      </c>
      <c r="AC199">
        <v>278772.40000000002</v>
      </c>
      <c r="AD199">
        <v>216147</v>
      </c>
      <c r="AE199">
        <v>0</v>
      </c>
      <c r="AF199">
        <v>584892.80000000005</v>
      </c>
      <c r="AG199">
        <v>0</v>
      </c>
      <c r="AH199">
        <v>347865.53</v>
      </c>
      <c r="AI199">
        <v>118488.75</v>
      </c>
      <c r="AJ199">
        <v>0</v>
      </c>
      <c r="AK199">
        <v>225595.38</v>
      </c>
      <c r="AL199">
        <v>1087653.8</v>
      </c>
      <c r="AM199">
        <v>278772.40000000002</v>
      </c>
      <c r="AN199">
        <v>216147</v>
      </c>
      <c r="AO199">
        <v>0</v>
      </c>
      <c r="AP199">
        <v>584892.80000000005</v>
      </c>
      <c r="AQ199">
        <v>0</v>
      </c>
      <c r="AR199">
        <v>347865.53</v>
      </c>
      <c r="AS199" t="s">
        <v>34</v>
      </c>
      <c r="AT199" t="s">
        <v>34</v>
      </c>
      <c r="AU199" t="b">
        <v>1</v>
      </c>
      <c r="AV199">
        <v>16.854390562339301</v>
      </c>
      <c r="AX199">
        <v>17.783377997318201</v>
      </c>
      <c r="AY199">
        <v>20.052787989419802</v>
      </c>
      <c r="AZ199">
        <v>18.088728207973901</v>
      </c>
      <c r="BA199">
        <v>17.721653287005701</v>
      </c>
      <c r="BC199">
        <v>19.1578127041236</v>
      </c>
      <c r="BE199">
        <v>18.408170203806101</v>
      </c>
      <c r="BF199">
        <v>16.854390562339301</v>
      </c>
      <c r="BG199">
        <v>17.905190747489801</v>
      </c>
      <c r="BH199">
        <v>18.408170203806101</v>
      </c>
      <c r="BI199">
        <v>18.918082993369001</v>
      </c>
      <c r="BJ199">
        <v>19.1578127041236</v>
      </c>
    </row>
    <row r="200" spans="1:62" x14ac:dyDescent="0.25">
      <c r="A200" t="s">
        <v>862</v>
      </c>
      <c r="B200" t="s">
        <v>553</v>
      </c>
      <c r="C200" t="s">
        <v>548</v>
      </c>
      <c r="D200">
        <v>268</v>
      </c>
      <c r="E200">
        <v>276</v>
      </c>
      <c r="F200">
        <v>9</v>
      </c>
      <c r="G200">
        <v>2</v>
      </c>
      <c r="H200" t="s">
        <v>275</v>
      </c>
      <c r="I200" t="s">
        <v>39</v>
      </c>
      <c r="J200" t="s">
        <v>330</v>
      </c>
      <c r="K200" t="s">
        <v>84</v>
      </c>
      <c r="L200" t="s">
        <v>125</v>
      </c>
      <c r="M200" t="s">
        <v>861</v>
      </c>
      <c r="N200" t="s">
        <v>860</v>
      </c>
      <c r="O200">
        <v>0</v>
      </c>
      <c r="P200">
        <v>1</v>
      </c>
      <c r="Q200">
        <v>2</v>
      </c>
      <c r="R200">
        <v>1</v>
      </c>
      <c r="S200">
        <v>1</v>
      </c>
      <c r="T200">
        <v>1</v>
      </c>
      <c r="U200">
        <v>0</v>
      </c>
      <c r="V200">
        <v>0</v>
      </c>
      <c r="W200">
        <v>0</v>
      </c>
      <c r="X200">
        <v>1</v>
      </c>
      <c r="Y200">
        <v>0</v>
      </c>
      <c r="Z200">
        <v>8477841</v>
      </c>
      <c r="AA200">
        <v>1174863.8</v>
      </c>
      <c r="AB200">
        <v>3786255</v>
      </c>
      <c r="AC200">
        <v>3169257.2</v>
      </c>
      <c r="AD200">
        <v>0</v>
      </c>
      <c r="AE200">
        <v>0</v>
      </c>
      <c r="AF200">
        <v>0</v>
      </c>
      <c r="AG200">
        <v>0</v>
      </c>
      <c r="AH200">
        <v>1721537.9</v>
      </c>
      <c r="AI200">
        <v>0</v>
      </c>
      <c r="AJ200">
        <v>8477841</v>
      </c>
      <c r="AK200">
        <v>1174863.8</v>
      </c>
      <c r="AL200">
        <v>3786255</v>
      </c>
      <c r="AM200">
        <v>3169257.2</v>
      </c>
      <c r="AN200">
        <v>0</v>
      </c>
      <c r="AO200">
        <v>0</v>
      </c>
      <c r="AP200">
        <v>0</v>
      </c>
      <c r="AQ200">
        <v>0</v>
      </c>
      <c r="AR200">
        <v>1721537.9</v>
      </c>
      <c r="AS200" t="s">
        <v>29</v>
      </c>
      <c r="AT200" t="s">
        <v>29</v>
      </c>
      <c r="AU200" t="b">
        <v>1</v>
      </c>
      <c r="AW200">
        <v>23.015265478550099</v>
      </c>
      <c r="AX200">
        <v>20.1640620865793</v>
      </c>
      <c r="AY200">
        <v>21.852340147520199</v>
      </c>
      <c r="AZ200">
        <v>21.595713315225201</v>
      </c>
      <c r="BE200">
        <v>20.7152665118005</v>
      </c>
      <c r="BF200">
        <v>23.015265478550099</v>
      </c>
      <c r="BG200">
        <v>21.595713315225201</v>
      </c>
      <c r="BH200">
        <v>20.7152665118005</v>
      </c>
      <c r="BI200">
        <v>21.008201117049701</v>
      </c>
    </row>
    <row r="201" spans="1:62" x14ac:dyDescent="0.25">
      <c r="A201" t="s">
        <v>859</v>
      </c>
      <c r="B201" t="s">
        <v>553</v>
      </c>
      <c r="C201" t="s">
        <v>555</v>
      </c>
      <c r="D201">
        <v>268</v>
      </c>
      <c r="E201">
        <v>277</v>
      </c>
      <c r="F201">
        <v>10</v>
      </c>
      <c r="G201" t="s">
        <v>557</v>
      </c>
      <c r="H201" t="s">
        <v>275</v>
      </c>
      <c r="I201" t="s">
        <v>39</v>
      </c>
      <c r="J201" t="s">
        <v>330</v>
      </c>
      <c r="K201" t="s">
        <v>84</v>
      </c>
      <c r="L201" t="s">
        <v>125</v>
      </c>
      <c r="M201" t="s">
        <v>858</v>
      </c>
      <c r="N201" t="s">
        <v>857</v>
      </c>
      <c r="O201">
        <v>2</v>
      </c>
      <c r="P201">
        <v>2</v>
      </c>
      <c r="Q201">
        <v>0</v>
      </c>
      <c r="R201">
        <v>2</v>
      </c>
      <c r="S201">
        <v>2</v>
      </c>
      <c r="T201">
        <v>3</v>
      </c>
      <c r="U201">
        <v>0</v>
      </c>
      <c r="V201">
        <v>0</v>
      </c>
      <c r="W201">
        <v>2</v>
      </c>
      <c r="X201">
        <v>2</v>
      </c>
      <c r="Y201">
        <v>3279143</v>
      </c>
      <c r="Z201">
        <v>11301756</v>
      </c>
      <c r="AA201">
        <v>457504.25</v>
      </c>
      <c r="AB201">
        <v>4315945.5</v>
      </c>
      <c r="AC201">
        <v>8769237</v>
      </c>
      <c r="AD201">
        <v>11580568</v>
      </c>
      <c r="AE201">
        <v>0</v>
      </c>
      <c r="AF201">
        <v>201781.62</v>
      </c>
      <c r="AG201">
        <v>2307357.2000000002</v>
      </c>
      <c r="AH201">
        <v>5306108</v>
      </c>
      <c r="AI201">
        <v>1928697.5</v>
      </c>
      <c r="AJ201">
        <v>6608283.5</v>
      </c>
      <c r="AK201">
        <v>268224.75</v>
      </c>
      <c r="AL201">
        <v>2524165.2000000002</v>
      </c>
      <c r="AM201">
        <v>5126741</v>
      </c>
      <c r="AN201">
        <v>6767563.5</v>
      </c>
      <c r="AO201">
        <v>0</v>
      </c>
      <c r="AP201">
        <v>120548.93</v>
      </c>
      <c r="AQ201">
        <v>1355618</v>
      </c>
      <c r="AR201">
        <v>3104589.8</v>
      </c>
      <c r="AS201" t="s">
        <v>29</v>
      </c>
      <c r="AT201" t="s">
        <v>29</v>
      </c>
      <c r="AU201" t="b">
        <v>1</v>
      </c>
      <c r="AV201">
        <v>20.879195455856799</v>
      </c>
      <c r="AW201">
        <v>22.655844150038899</v>
      </c>
      <c r="AX201">
        <v>18.033082840146001</v>
      </c>
      <c r="AY201">
        <v>21.267374903345601</v>
      </c>
      <c r="AZ201">
        <v>22.289610584778501</v>
      </c>
      <c r="BA201">
        <v>22.690205088625099</v>
      </c>
      <c r="BC201">
        <v>16.879259319980701</v>
      </c>
      <c r="BD201">
        <v>20.370519267601502</v>
      </c>
      <c r="BE201">
        <v>21.5659712314575</v>
      </c>
      <c r="BF201">
        <v>21.767519802947799</v>
      </c>
      <c r="BG201">
        <v>22.4899078367018</v>
      </c>
      <c r="BH201">
        <v>20.968245249529499</v>
      </c>
      <c r="BI201">
        <v>19.650228871745799</v>
      </c>
      <c r="BJ201">
        <v>16.879259319980701</v>
      </c>
    </row>
    <row r="202" spans="1:62" x14ac:dyDescent="0.25">
      <c r="A202" t="s">
        <v>856</v>
      </c>
      <c r="B202" t="s">
        <v>548</v>
      </c>
      <c r="C202" t="s">
        <v>628</v>
      </c>
      <c r="D202">
        <v>342</v>
      </c>
      <c r="E202">
        <v>353</v>
      </c>
      <c r="F202">
        <v>12</v>
      </c>
      <c r="G202">
        <v>2</v>
      </c>
      <c r="H202" t="s">
        <v>274</v>
      </c>
      <c r="I202" t="s">
        <v>43</v>
      </c>
      <c r="J202" t="s">
        <v>334</v>
      </c>
      <c r="K202" t="s">
        <v>87</v>
      </c>
      <c r="L202" t="s">
        <v>129</v>
      </c>
      <c r="M202" t="s">
        <v>855</v>
      </c>
      <c r="N202" t="s">
        <v>854</v>
      </c>
      <c r="O202">
        <v>2</v>
      </c>
      <c r="P202">
        <v>2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4862903.5</v>
      </c>
      <c r="Z202">
        <v>1757537.5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4862903.5</v>
      </c>
      <c r="AJ202">
        <v>1757537.5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 t="s">
        <v>28</v>
      </c>
      <c r="AT202" t="s">
        <v>28</v>
      </c>
      <c r="AU202" t="b">
        <v>1</v>
      </c>
      <c r="AV202">
        <v>22.2133865321833</v>
      </c>
      <c r="AW202">
        <v>20.745124041260301</v>
      </c>
      <c r="BF202">
        <v>21.479255286721799</v>
      </c>
    </row>
    <row r="203" spans="1:62" x14ac:dyDescent="0.25">
      <c r="A203" t="s">
        <v>853</v>
      </c>
      <c r="B203" t="s">
        <v>553</v>
      </c>
      <c r="C203" t="s">
        <v>547</v>
      </c>
      <c r="D203">
        <v>40</v>
      </c>
      <c r="E203">
        <v>47</v>
      </c>
      <c r="F203">
        <v>8</v>
      </c>
      <c r="G203">
        <v>2</v>
      </c>
      <c r="H203" t="s">
        <v>299</v>
      </c>
      <c r="I203" t="s">
        <v>53</v>
      </c>
      <c r="J203" t="s">
        <v>344</v>
      </c>
      <c r="K203" t="s">
        <v>95</v>
      </c>
      <c r="L203" t="s">
        <v>139</v>
      </c>
      <c r="O203">
        <v>0</v>
      </c>
      <c r="P203">
        <v>1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3564315.8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200063.7</v>
      </c>
      <c r="AI203">
        <v>0</v>
      </c>
      <c r="AJ203">
        <v>3564315.8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200063.7</v>
      </c>
      <c r="AS203" t="s">
        <v>53</v>
      </c>
      <c r="AT203" t="s">
        <v>53</v>
      </c>
      <c r="AU203" t="b">
        <v>1</v>
      </c>
      <c r="AW203">
        <v>21.765193735283301</v>
      </c>
      <c r="BE203">
        <v>17.6100998996477</v>
      </c>
      <c r="BF203">
        <v>21.765193735283301</v>
      </c>
      <c r="BH203">
        <v>17.6100998996477</v>
      </c>
    </row>
    <row r="204" spans="1:62" x14ac:dyDescent="0.25">
      <c r="A204" t="s">
        <v>852</v>
      </c>
      <c r="B204" t="s">
        <v>548</v>
      </c>
      <c r="C204" t="s">
        <v>573</v>
      </c>
      <c r="D204">
        <v>246</v>
      </c>
      <c r="E204">
        <v>255</v>
      </c>
      <c r="F204">
        <v>10</v>
      </c>
      <c r="G204">
        <v>2</v>
      </c>
      <c r="H204" t="s">
        <v>279</v>
      </c>
      <c r="I204" t="s">
        <v>33</v>
      </c>
      <c r="J204" t="s">
        <v>324</v>
      </c>
      <c r="K204" t="s">
        <v>79</v>
      </c>
      <c r="L204" t="s">
        <v>119</v>
      </c>
      <c r="N204" t="s">
        <v>648</v>
      </c>
      <c r="O204">
        <v>0</v>
      </c>
      <c r="P204">
        <v>1</v>
      </c>
      <c r="Q204">
        <v>0</v>
      </c>
      <c r="R204">
        <v>0</v>
      </c>
      <c r="S204">
        <v>1</v>
      </c>
      <c r="T204">
        <v>1</v>
      </c>
      <c r="U204">
        <v>0</v>
      </c>
      <c r="V204">
        <v>0</v>
      </c>
      <c r="W204">
        <v>0</v>
      </c>
      <c r="X204">
        <v>0</v>
      </c>
      <c r="Y204">
        <v>142221.39000000001</v>
      </c>
      <c r="Z204">
        <v>1072027.5</v>
      </c>
      <c r="AA204">
        <v>0</v>
      </c>
      <c r="AB204">
        <v>0</v>
      </c>
      <c r="AC204">
        <v>817982.94</v>
      </c>
      <c r="AD204">
        <v>1280743.8999999999</v>
      </c>
      <c r="AE204">
        <v>0</v>
      </c>
      <c r="AF204">
        <v>0</v>
      </c>
      <c r="AG204">
        <v>0</v>
      </c>
      <c r="AH204">
        <v>0</v>
      </c>
      <c r="AI204">
        <v>142221.39000000001</v>
      </c>
      <c r="AJ204">
        <v>1072027.5</v>
      </c>
      <c r="AK204">
        <v>0</v>
      </c>
      <c r="AL204">
        <v>0</v>
      </c>
      <c r="AM204">
        <v>817982.94</v>
      </c>
      <c r="AN204">
        <v>1280743.8999999999</v>
      </c>
      <c r="AO204">
        <v>0</v>
      </c>
      <c r="AP204">
        <v>0</v>
      </c>
      <c r="AQ204">
        <v>0</v>
      </c>
      <c r="AR204">
        <v>0</v>
      </c>
      <c r="AS204" t="s">
        <v>33</v>
      </c>
      <c r="AT204" t="s">
        <v>33</v>
      </c>
      <c r="AU204" t="b">
        <v>1</v>
      </c>
      <c r="AV204">
        <v>17.117778936062201</v>
      </c>
      <c r="AW204">
        <v>20.0319104840795</v>
      </c>
      <c r="AZ204">
        <v>19.6417112288091</v>
      </c>
      <c r="BA204">
        <v>20.288550589782801</v>
      </c>
      <c r="BF204">
        <v>18.574844710070799</v>
      </c>
      <c r="BG204">
        <v>19.965130909296001</v>
      </c>
    </row>
    <row r="205" spans="1:62" x14ac:dyDescent="0.25">
      <c r="A205" t="s">
        <v>851</v>
      </c>
      <c r="B205" t="s">
        <v>553</v>
      </c>
      <c r="C205" t="s">
        <v>573</v>
      </c>
      <c r="D205">
        <v>258</v>
      </c>
      <c r="E205">
        <v>267</v>
      </c>
      <c r="F205">
        <v>10</v>
      </c>
      <c r="G205">
        <v>2</v>
      </c>
      <c r="H205" t="s">
        <v>275</v>
      </c>
      <c r="I205" t="s">
        <v>29</v>
      </c>
      <c r="J205" t="s">
        <v>320</v>
      </c>
      <c r="K205" t="s">
        <v>76</v>
      </c>
      <c r="L205" t="s">
        <v>115</v>
      </c>
      <c r="O205">
        <v>0</v>
      </c>
      <c r="P205">
        <v>0</v>
      </c>
      <c r="Q205">
        <v>0</v>
      </c>
      <c r="R205">
        <v>1</v>
      </c>
      <c r="S205">
        <v>0</v>
      </c>
      <c r="T205">
        <v>2</v>
      </c>
      <c r="U205">
        <v>0</v>
      </c>
      <c r="V205">
        <v>0</v>
      </c>
      <c r="W205">
        <v>0</v>
      </c>
      <c r="X205">
        <v>1</v>
      </c>
      <c r="Y205">
        <v>695228.25</v>
      </c>
      <c r="Z205">
        <v>581929.75</v>
      </c>
      <c r="AA205">
        <v>514079.47</v>
      </c>
      <c r="AB205">
        <v>2061111.8</v>
      </c>
      <c r="AC205">
        <v>674482.5</v>
      </c>
      <c r="AD205">
        <v>3897259.8</v>
      </c>
      <c r="AE205">
        <v>0</v>
      </c>
      <c r="AF205">
        <v>320712.21999999997</v>
      </c>
      <c r="AG205">
        <v>0</v>
      </c>
      <c r="AH205">
        <v>2049945.8</v>
      </c>
      <c r="AI205">
        <v>667840.93999999994</v>
      </c>
      <c r="AJ205">
        <v>3277036.8</v>
      </c>
      <c r="AK205">
        <v>493828.22</v>
      </c>
      <c r="AL205">
        <v>1979917.9</v>
      </c>
      <c r="AM205">
        <v>647912.43999999994</v>
      </c>
      <c r="AN205">
        <v>3198194.8</v>
      </c>
      <c r="AO205">
        <v>0</v>
      </c>
      <c r="AP205">
        <v>308078.34000000003</v>
      </c>
      <c r="AQ205">
        <v>0</v>
      </c>
      <c r="AR205">
        <v>1969191.8</v>
      </c>
      <c r="AS205" t="s">
        <v>29</v>
      </c>
      <c r="AT205" t="s">
        <v>29</v>
      </c>
      <c r="AU205" t="b">
        <v>1</v>
      </c>
      <c r="AV205">
        <v>19.349145010671801</v>
      </c>
      <c r="AW205">
        <v>21.6439604432666</v>
      </c>
      <c r="AX205">
        <v>18.913649756625802</v>
      </c>
      <c r="AY205">
        <v>20.917009177548898</v>
      </c>
      <c r="AZ205">
        <v>19.305439332433799</v>
      </c>
      <c r="BA205">
        <v>21.608826384451</v>
      </c>
      <c r="BC205">
        <v>18.232937729118301</v>
      </c>
      <c r="BE205">
        <v>20.909172206430899</v>
      </c>
      <c r="BF205">
        <v>20.496552726969199</v>
      </c>
      <c r="BG205">
        <v>20.457132858442399</v>
      </c>
      <c r="BH205">
        <v>20.909172206430899</v>
      </c>
      <c r="BI205">
        <v>19.9153294670873</v>
      </c>
      <c r="BJ205">
        <v>18.232937729118301</v>
      </c>
    </row>
    <row r="206" spans="1:62" x14ac:dyDescent="0.25">
      <c r="A206" t="s">
        <v>850</v>
      </c>
      <c r="B206" t="s">
        <v>553</v>
      </c>
      <c r="C206" t="s">
        <v>701</v>
      </c>
      <c r="D206">
        <v>258</v>
      </c>
      <c r="E206">
        <v>269</v>
      </c>
      <c r="F206">
        <v>12</v>
      </c>
      <c r="G206" t="s">
        <v>557</v>
      </c>
      <c r="H206" t="s">
        <v>275</v>
      </c>
      <c r="I206" t="s">
        <v>29</v>
      </c>
      <c r="J206" t="s">
        <v>320</v>
      </c>
      <c r="K206" t="s">
        <v>76</v>
      </c>
      <c r="L206" t="s">
        <v>115</v>
      </c>
      <c r="O206">
        <v>0</v>
      </c>
      <c r="P206">
        <v>3</v>
      </c>
      <c r="Q206">
        <v>0</v>
      </c>
      <c r="R206">
        <v>6</v>
      </c>
      <c r="S206">
        <v>0</v>
      </c>
      <c r="T206">
        <v>3</v>
      </c>
      <c r="U206">
        <v>0</v>
      </c>
      <c r="V206">
        <v>0</v>
      </c>
      <c r="W206">
        <v>0</v>
      </c>
      <c r="X206">
        <v>3</v>
      </c>
      <c r="Y206">
        <v>1231684.2</v>
      </c>
      <c r="Z206">
        <v>13810809</v>
      </c>
      <c r="AA206">
        <v>322285.40000000002</v>
      </c>
      <c r="AB206">
        <v>22523216</v>
      </c>
      <c r="AC206">
        <v>3483552.2</v>
      </c>
      <c r="AD206">
        <v>8661346</v>
      </c>
      <c r="AE206">
        <v>0</v>
      </c>
      <c r="AF206">
        <v>35445.919999999998</v>
      </c>
      <c r="AG206">
        <v>0</v>
      </c>
      <c r="AH206">
        <v>5224571</v>
      </c>
      <c r="AI206">
        <v>1231684.2</v>
      </c>
      <c r="AJ206">
        <v>8272062.5</v>
      </c>
      <c r="AK206">
        <v>191915.67</v>
      </c>
      <c r="AL206">
        <v>13485329</v>
      </c>
      <c r="AM206">
        <v>2088140.5</v>
      </c>
      <c r="AN206">
        <v>5182641</v>
      </c>
      <c r="AO206">
        <v>0</v>
      </c>
      <c r="AP206">
        <v>35445.919999999998</v>
      </c>
      <c r="AQ206">
        <v>0</v>
      </c>
      <c r="AR206">
        <v>3124492</v>
      </c>
      <c r="AS206" t="s">
        <v>29</v>
      </c>
      <c r="AT206" t="s">
        <v>29</v>
      </c>
      <c r="AU206" t="b">
        <v>1</v>
      </c>
      <c r="AV206">
        <v>20.232200970246101</v>
      </c>
      <c r="AW206">
        <v>22.979815655375798</v>
      </c>
      <c r="AX206">
        <v>17.550112987472598</v>
      </c>
      <c r="AY206">
        <v>23.684887383477101</v>
      </c>
      <c r="AZ206">
        <v>20.993787355864999</v>
      </c>
      <c r="BA206">
        <v>22.305256031451599</v>
      </c>
      <c r="BC206">
        <v>15.1133319552647</v>
      </c>
      <c r="BE206">
        <v>21.575190215528799</v>
      </c>
      <c r="BF206">
        <v>21.606008312810999</v>
      </c>
      <c r="BG206">
        <v>21.649521693658301</v>
      </c>
      <c r="BH206">
        <v>21.575190215528799</v>
      </c>
      <c r="BI206">
        <v>20.6175001854748</v>
      </c>
      <c r="BJ206">
        <v>15.1133319552647</v>
      </c>
    </row>
    <row r="207" spans="1:62" x14ac:dyDescent="0.25">
      <c r="A207" t="s">
        <v>849</v>
      </c>
      <c r="B207" t="s">
        <v>553</v>
      </c>
      <c r="C207" t="s">
        <v>553</v>
      </c>
      <c r="D207">
        <v>174</v>
      </c>
      <c r="E207">
        <v>180</v>
      </c>
      <c r="F207">
        <v>7</v>
      </c>
      <c r="G207">
        <v>2</v>
      </c>
      <c r="H207" t="s">
        <v>299</v>
      </c>
      <c r="I207" t="s">
        <v>53</v>
      </c>
      <c r="J207" t="s">
        <v>344</v>
      </c>
      <c r="K207" t="s">
        <v>95</v>
      </c>
      <c r="L207" t="s">
        <v>139</v>
      </c>
      <c r="O207">
        <v>0</v>
      </c>
      <c r="P207">
        <v>1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1490941.1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 t="s">
        <v>53</v>
      </c>
      <c r="AT207" t="s">
        <v>53</v>
      </c>
      <c r="AU207" t="b">
        <v>1</v>
      </c>
    </row>
    <row r="208" spans="1:62" x14ac:dyDescent="0.25">
      <c r="A208" t="s">
        <v>848</v>
      </c>
      <c r="B208" t="s">
        <v>548</v>
      </c>
      <c r="C208" t="s">
        <v>847</v>
      </c>
      <c r="D208">
        <v>78</v>
      </c>
      <c r="E208">
        <v>88</v>
      </c>
      <c r="F208">
        <v>11</v>
      </c>
      <c r="G208">
        <v>2</v>
      </c>
      <c r="H208" t="s">
        <v>273</v>
      </c>
      <c r="I208" t="s">
        <v>157</v>
      </c>
      <c r="J208" t="s">
        <v>157</v>
      </c>
      <c r="L208" t="s">
        <v>113</v>
      </c>
      <c r="O208">
        <v>1</v>
      </c>
      <c r="P208">
        <v>1</v>
      </c>
      <c r="Q208">
        <v>0</v>
      </c>
      <c r="R208">
        <v>0</v>
      </c>
      <c r="S208">
        <v>0</v>
      </c>
      <c r="T208">
        <v>1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1324846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 t="s">
        <v>27</v>
      </c>
      <c r="AT208" t="s">
        <v>27</v>
      </c>
      <c r="AU208" t="b">
        <v>1</v>
      </c>
    </row>
    <row r="209" spans="1:62" x14ac:dyDescent="0.25">
      <c r="A209" t="s">
        <v>846</v>
      </c>
      <c r="B209" t="s">
        <v>553</v>
      </c>
      <c r="C209" t="s">
        <v>652</v>
      </c>
      <c r="D209">
        <v>59</v>
      </c>
      <c r="E209">
        <v>67</v>
      </c>
      <c r="F209">
        <v>9</v>
      </c>
      <c r="G209">
        <v>2</v>
      </c>
      <c r="H209" t="s">
        <v>288</v>
      </c>
      <c r="I209" t="s">
        <v>42</v>
      </c>
      <c r="J209" t="s">
        <v>333</v>
      </c>
      <c r="L209" t="s">
        <v>128</v>
      </c>
      <c r="O209">
        <v>2</v>
      </c>
      <c r="P209">
        <v>1</v>
      </c>
      <c r="Q209">
        <v>0</v>
      </c>
      <c r="R209">
        <v>1</v>
      </c>
      <c r="S209">
        <v>0</v>
      </c>
      <c r="T209">
        <v>2</v>
      </c>
      <c r="U209">
        <v>0</v>
      </c>
      <c r="V209">
        <v>1</v>
      </c>
      <c r="W209">
        <v>0</v>
      </c>
      <c r="X209">
        <v>2</v>
      </c>
      <c r="Y209">
        <v>2167024.7999999998</v>
      </c>
      <c r="Z209">
        <v>4246886</v>
      </c>
      <c r="AA209">
        <v>0</v>
      </c>
      <c r="AB209">
        <v>961013.44</v>
      </c>
      <c r="AC209">
        <v>0</v>
      </c>
      <c r="AD209">
        <v>2786569</v>
      </c>
      <c r="AE209">
        <v>0</v>
      </c>
      <c r="AF209">
        <v>816089.25</v>
      </c>
      <c r="AG209">
        <v>0</v>
      </c>
      <c r="AH209">
        <v>2340532</v>
      </c>
      <c r="AI209">
        <v>2167024.7999999998</v>
      </c>
      <c r="AJ209">
        <v>4246886</v>
      </c>
      <c r="AK209">
        <v>0</v>
      </c>
      <c r="AL209">
        <v>961013.44</v>
      </c>
      <c r="AM209">
        <v>0</v>
      </c>
      <c r="AN209">
        <v>2786569</v>
      </c>
      <c r="AO209">
        <v>0</v>
      </c>
      <c r="AP209">
        <v>816089.25</v>
      </c>
      <c r="AQ209">
        <v>0</v>
      </c>
      <c r="AR209">
        <v>2340532</v>
      </c>
      <c r="AS209" t="s">
        <v>42</v>
      </c>
      <c r="AT209" t="s">
        <v>42</v>
      </c>
      <c r="AU209" t="b">
        <v>1</v>
      </c>
      <c r="AV209">
        <v>21.047284233430499</v>
      </c>
      <c r="AW209">
        <v>22.017973951981201</v>
      </c>
      <c r="AY209">
        <v>19.8741970820079</v>
      </c>
      <c r="BA209">
        <v>21.410058446668099</v>
      </c>
      <c r="BC209">
        <v>19.638367412774901</v>
      </c>
      <c r="BE209">
        <v>21.158405059187402</v>
      </c>
      <c r="BF209">
        <v>21.5326290927058</v>
      </c>
      <c r="BG209">
        <v>21.410058446668099</v>
      </c>
      <c r="BH209">
        <v>21.158405059187402</v>
      </c>
      <c r="BI209">
        <v>19.8741970820079</v>
      </c>
      <c r="BJ209">
        <v>19.638367412774901</v>
      </c>
    </row>
    <row r="210" spans="1:62" x14ac:dyDescent="0.25">
      <c r="A210" t="s">
        <v>845</v>
      </c>
      <c r="B210" t="s">
        <v>548</v>
      </c>
      <c r="C210" t="s">
        <v>573</v>
      </c>
      <c r="D210">
        <v>222</v>
      </c>
      <c r="E210">
        <v>231</v>
      </c>
      <c r="F210">
        <v>10</v>
      </c>
      <c r="G210">
        <v>2</v>
      </c>
      <c r="H210" t="s">
        <v>312</v>
      </c>
      <c r="I210" t="s">
        <v>66</v>
      </c>
      <c r="J210" t="s">
        <v>357</v>
      </c>
      <c r="K210" t="s">
        <v>106</v>
      </c>
      <c r="L210" t="s">
        <v>150</v>
      </c>
      <c r="O210">
        <v>0</v>
      </c>
      <c r="P210">
        <v>0</v>
      </c>
      <c r="Q210">
        <v>0</v>
      </c>
      <c r="R210">
        <v>1</v>
      </c>
      <c r="S210">
        <v>0</v>
      </c>
      <c r="T210">
        <v>0</v>
      </c>
      <c r="U210">
        <v>0</v>
      </c>
      <c r="V210">
        <v>0</v>
      </c>
      <c r="W210">
        <v>1</v>
      </c>
      <c r="X210">
        <v>0</v>
      </c>
      <c r="Y210">
        <v>3075578.5</v>
      </c>
      <c r="Z210">
        <v>0</v>
      </c>
      <c r="AA210">
        <v>0</v>
      </c>
      <c r="AB210">
        <v>4291529.5</v>
      </c>
      <c r="AC210">
        <v>2554640.7999999998</v>
      </c>
      <c r="AD210">
        <v>0</v>
      </c>
      <c r="AE210">
        <v>0</v>
      </c>
      <c r="AF210">
        <v>1772737.9</v>
      </c>
      <c r="AG210">
        <v>829553.3</v>
      </c>
      <c r="AH210">
        <v>8744754</v>
      </c>
      <c r="AI210">
        <v>3075578.5</v>
      </c>
      <c r="AJ210">
        <v>0</v>
      </c>
      <c r="AK210">
        <v>0</v>
      </c>
      <c r="AL210">
        <v>4291529.5</v>
      </c>
      <c r="AM210">
        <v>2554640.7999999998</v>
      </c>
      <c r="AN210">
        <v>0</v>
      </c>
      <c r="AO210">
        <v>0</v>
      </c>
      <c r="AP210">
        <v>1772737.9</v>
      </c>
      <c r="AQ210">
        <v>829553.3</v>
      </c>
      <c r="AR210">
        <v>8744754</v>
      </c>
      <c r="AS210" t="s">
        <v>66</v>
      </c>
      <c r="AT210" t="s">
        <v>66</v>
      </c>
      <c r="AU210" t="b">
        <v>1</v>
      </c>
      <c r="AV210">
        <v>21.552426368583902</v>
      </c>
      <c r="AY210">
        <v>22.033060484835001</v>
      </c>
      <c r="AZ210">
        <v>21.2846890219393</v>
      </c>
      <c r="BC210">
        <v>20.757547818294999</v>
      </c>
      <c r="BD210">
        <v>19.6619751538401</v>
      </c>
      <c r="BE210">
        <v>23.059986369369099</v>
      </c>
      <c r="BF210">
        <v>21.552426368583902</v>
      </c>
      <c r="BG210">
        <v>21.2846890219393</v>
      </c>
      <c r="BH210">
        <v>21.360980761604601</v>
      </c>
      <c r="BI210">
        <v>22.033060484835001</v>
      </c>
      <c r="BJ210">
        <v>20.757547818294999</v>
      </c>
    </row>
    <row r="211" spans="1:62" x14ac:dyDescent="0.25">
      <c r="A211" t="s">
        <v>844</v>
      </c>
      <c r="B211" t="s">
        <v>553</v>
      </c>
      <c r="C211" t="s">
        <v>644</v>
      </c>
      <c r="D211">
        <v>200</v>
      </c>
      <c r="E211">
        <v>212</v>
      </c>
      <c r="F211">
        <v>13</v>
      </c>
      <c r="G211">
        <v>2</v>
      </c>
      <c r="H211" t="s">
        <v>277</v>
      </c>
      <c r="I211" t="s">
        <v>31</v>
      </c>
      <c r="J211" t="s">
        <v>322</v>
      </c>
      <c r="K211" t="s">
        <v>78</v>
      </c>
      <c r="L211" t="s">
        <v>117</v>
      </c>
      <c r="O211">
        <v>0</v>
      </c>
      <c r="P211">
        <v>1</v>
      </c>
      <c r="Q211">
        <v>0</v>
      </c>
      <c r="R211">
        <v>2</v>
      </c>
      <c r="S211">
        <v>0</v>
      </c>
      <c r="T211">
        <v>1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2387250</v>
      </c>
      <c r="AA211">
        <v>0</v>
      </c>
      <c r="AB211">
        <v>9699222</v>
      </c>
      <c r="AC211">
        <v>0</v>
      </c>
      <c r="AD211">
        <v>1585889.8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2387250</v>
      </c>
      <c r="AK211">
        <v>0</v>
      </c>
      <c r="AL211">
        <v>9699222</v>
      </c>
      <c r="AM211">
        <v>0</v>
      </c>
      <c r="AN211">
        <v>1585889.8</v>
      </c>
      <c r="AO211">
        <v>0</v>
      </c>
      <c r="AP211">
        <v>0</v>
      </c>
      <c r="AQ211">
        <v>0</v>
      </c>
      <c r="AR211">
        <v>0</v>
      </c>
      <c r="AS211" t="s">
        <v>31</v>
      </c>
      <c r="AT211" t="s">
        <v>31</v>
      </c>
      <c r="AU211" t="b">
        <v>1</v>
      </c>
      <c r="AW211">
        <v>21.186918227019099</v>
      </c>
      <c r="AY211">
        <v>23.209437598916999</v>
      </c>
      <c r="BA211">
        <v>20.596861094138301</v>
      </c>
      <c r="BF211">
        <v>21.186918227019099</v>
      </c>
      <c r="BG211">
        <v>20.596861094138301</v>
      </c>
      <c r="BI211">
        <v>23.209437598916999</v>
      </c>
    </row>
    <row r="212" spans="1:62" x14ac:dyDescent="0.25">
      <c r="A212" t="s">
        <v>843</v>
      </c>
      <c r="B212" t="s">
        <v>553</v>
      </c>
      <c r="C212" t="s">
        <v>559</v>
      </c>
      <c r="D212">
        <v>21</v>
      </c>
      <c r="E212">
        <v>30</v>
      </c>
      <c r="F212">
        <v>10</v>
      </c>
      <c r="G212">
        <v>2</v>
      </c>
      <c r="H212" t="s">
        <v>287</v>
      </c>
      <c r="I212" t="s">
        <v>41</v>
      </c>
      <c r="J212" t="s">
        <v>332</v>
      </c>
      <c r="K212" t="s">
        <v>86</v>
      </c>
      <c r="L212" t="s">
        <v>127</v>
      </c>
      <c r="O212">
        <v>0</v>
      </c>
      <c r="P212">
        <v>0</v>
      </c>
      <c r="Q212">
        <v>0</v>
      </c>
      <c r="R212">
        <v>1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911783.75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 t="s">
        <v>41</v>
      </c>
      <c r="AT212" t="s">
        <v>41</v>
      </c>
      <c r="AU212" t="b">
        <v>1</v>
      </c>
    </row>
    <row r="213" spans="1:62" x14ac:dyDescent="0.25">
      <c r="A213" t="s">
        <v>842</v>
      </c>
      <c r="B213" t="s">
        <v>553</v>
      </c>
      <c r="C213" t="s">
        <v>550</v>
      </c>
      <c r="D213">
        <v>354</v>
      </c>
      <c r="E213">
        <v>370</v>
      </c>
      <c r="F213">
        <v>17</v>
      </c>
      <c r="G213">
        <v>3</v>
      </c>
      <c r="H213" t="s">
        <v>306</v>
      </c>
      <c r="I213" t="s">
        <v>60</v>
      </c>
      <c r="J213" t="s">
        <v>351</v>
      </c>
      <c r="K213" t="s">
        <v>100</v>
      </c>
      <c r="L213" t="s">
        <v>144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1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 t="s">
        <v>60</v>
      </c>
      <c r="AT213" t="s">
        <v>60</v>
      </c>
      <c r="AU213" t="b">
        <v>1</v>
      </c>
    </row>
    <row r="214" spans="1:62" x14ac:dyDescent="0.25">
      <c r="A214" t="s">
        <v>841</v>
      </c>
      <c r="B214" t="s">
        <v>548</v>
      </c>
      <c r="C214" t="s">
        <v>592</v>
      </c>
      <c r="D214">
        <v>89</v>
      </c>
      <c r="E214">
        <v>108</v>
      </c>
      <c r="F214">
        <v>20</v>
      </c>
      <c r="G214">
        <v>4</v>
      </c>
      <c r="H214" t="s">
        <v>306</v>
      </c>
      <c r="I214" t="s">
        <v>60</v>
      </c>
      <c r="J214" t="s">
        <v>351</v>
      </c>
      <c r="K214" t="s">
        <v>100</v>
      </c>
      <c r="L214" t="s">
        <v>144</v>
      </c>
      <c r="O214">
        <v>0</v>
      </c>
      <c r="P214">
        <v>1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 t="s">
        <v>60</v>
      </c>
      <c r="AT214" t="s">
        <v>60</v>
      </c>
      <c r="AU214" t="b">
        <v>1</v>
      </c>
    </row>
    <row r="215" spans="1:62" x14ac:dyDescent="0.25">
      <c r="A215" t="s">
        <v>840</v>
      </c>
      <c r="B215" t="s">
        <v>553</v>
      </c>
      <c r="C215" t="s">
        <v>642</v>
      </c>
      <c r="D215">
        <v>379</v>
      </c>
      <c r="E215">
        <v>386</v>
      </c>
      <c r="F215">
        <v>8</v>
      </c>
      <c r="G215">
        <v>2</v>
      </c>
      <c r="H215" t="s">
        <v>285</v>
      </c>
      <c r="I215" t="s">
        <v>39</v>
      </c>
      <c r="J215" t="s">
        <v>330</v>
      </c>
      <c r="K215" t="s">
        <v>84</v>
      </c>
      <c r="L215" t="s">
        <v>125</v>
      </c>
      <c r="M215" t="s">
        <v>839</v>
      </c>
      <c r="N215" t="s">
        <v>838</v>
      </c>
      <c r="O215">
        <v>0</v>
      </c>
      <c r="P215">
        <v>0</v>
      </c>
      <c r="Q215">
        <v>0</v>
      </c>
      <c r="R215">
        <v>0</v>
      </c>
      <c r="S215">
        <v>1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3160195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 t="s">
        <v>39</v>
      </c>
      <c r="AT215" t="s">
        <v>39</v>
      </c>
      <c r="AU215" t="b">
        <v>1</v>
      </c>
    </row>
    <row r="216" spans="1:62" x14ac:dyDescent="0.25">
      <c r="A216" t="s">
        <v>837</v>
      </c>
      <c r="B216" t="s">
        <v>548</v>
      </c>
      <c r="C216" t="s">
        <v>573</v>
      </c>
      <c r="D216">
        <v>328</v>
      </c>
      <c r="E216">
        <v>336</v>
      </c>
      <c r="F216">
        <v>9</v>
      </c>
      <c r="G216">
        <v>2</v>
      </c>
      <c r="H216" t="s">
        <v>277</v>
      </c>
      <c r="I216" t="s">
        <v>31</v>
      </c>
      <c r="J216" t="s">
        <v>322</v>
      </c>
      <c r="K216" t="s">
        <v>78</v>
      </c>
      <c r="L216" t="s">
        <v>117</v>
      </c>
      <c r="O216">
        <v>1</v>
      </c>
      <c r="P216">
        <v>1</v>
      </c>
      <c r="Q216">
        <v>0</v>
      </c>
      <c r="R216">
        <v>1</v>
      </c>
      <c r="S216">
        <v>0</v>
      </c>
      <c r="T216">
        <v>1</v>
      </c>
      <c r="U216">
        <v>0</v>
      </c>
      <c r="V216">
        <v>1</v>
      </c>
      <c r="W216">
        <v>0</v>
      </c>
      <c r="X216">
        <v>0</v>
      </c>
      <c r="Y216">
        <v>889200</v>
      </c>
      <c r="Z216">
        <v>1004040.3</v>
      </c>
      <c r="AA216">
        <v>0</v>
      </c>
      <c r="AB216">
        <v>511941.25</v>
      </c>
      <c r="AC216">
        <v>0</v>
      </c>
      <c r="AD216">
        <v>983698</v>
      </c>
      <c r="AE216">
        <v>0</v>
      </c>
      <c r="AF216">
        <v>643022.1</v>
      </c>
      <c r="AG216">
        <v>0</v>
      </c>
      <c r="AH216">
        <v>1426091</v>
      </c>
      <c r="AI216">
        <v>889200</v>
      </c>
      <c r="AJ216">
        <v>1004040.3</v>
      </c>
      <c r="AK216">
        <v>0</v>
      </c>
      <c r="AL216">
        <v>511941.25</v>
      </c>
      <c r="AM216">
        <v>0</v>
      </c>
      <c r="AN216">
        <v>983698</v>
      </c>
      <c r="AO216">
        <v>0</v>
      </c>
      <c r="AP216">
        <v>643022.1</v>
      </c>
      <c r="AQ216">
        <v>0</v>
      </c>
      <c r="AR216">
        <v>1426091</v>
      </c>
      <c r="AS216" t="s">
        <v>31</v>
      </c>
      <c r="AT216" t="s">
        <v>31</v>
      </c>
      <c r="AU216" t="b">
        <v>1</v>
      </c>
      <c r="AV216">
        <v>19.762148422801701</v>
      </c>
      <c r="AW216">
        <v>19.937385746424901</v>
      </c>
      <c r="AY216">
        <v>18.965618731543199</v>
      </c>
      <c r="BA216">
        <v>19.907855943684599</v>
      </c>
      <c r="BC216">
        <v>19.294508796768401</v>
      </c>
      <c r="BE216">
        <v>20.443634613560299</v>
      </c>
      <c r="BF216">
        <v>19.849767084613301</v>
      </c>
      <c r="BG216">
        <v>19.907855943684599</v>
      </c>
      <c r="BH216">
        <v>20.443634613560299</v>
      </c>
      <c r="BI216">
        <v>18.965618731543199</v>
      </c>
      <c r="BJ216">
        <v>19.294508796768401</v>
      </c>
    </row>
    <row r="217" spans="1:62" x14ac:dyDescent="0.25">
      <c r="A217" t="s">
        <v>836</v>
      </c>
      <c r="B217" t="s">
        <v>548</v>
      </c>
      <c r="C217" t="s">
        <v>630</v>
      </c>
      <c r="D217">
        <v>4</v>
      </c>
      <c r="E217">
        <v>12</v>
      </c>
      <c r="F217">
        <v>9</v>
      </c>
      <c r="G217">
        <v>2</v>
      </c>
      <c r="H217" t="s">
        <v>275</v>
      </c>
      <c r="I217" t="s">
        <v>29</v>
      </c>
      <c r="J217" t="s">
        <v>320</v>
      </c>
      <c r="K217" t="s">
        <v>76</v>
      </c>
      <c r="L217" t="s">
        <v>115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1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 t="s">
        <v>29</v>
      </c>
      <c r="AT217" t="s">
        <v>29</v>
      </c>
      <c r="AU217" t="b">
        <v>1</v>
      </c>
    </row>
    <row r="218" spans="1:62" x14ac:dyDescent="0.25">
      <c r="A218" t="s">
        <v>835</v>
      </c>
      <c r="B218" t="s">
        <v>548</v>
      </c>
      <c r="C218" t="s">
        <v>630</v>
      </c>
      <c r="D218">
        <v>5</v>
      </c>
      <c r="E218">
        <v>13</v>
      </c>
      <c r="F218">
        <v>9</v>
      </c>
      <c r="G218">
        <v>2</v>
      </c>
      <c r="H218" t="s">
        <v>277</v>
      </c>
      <c r="I218" t="s">
        <v>31</v>
      </c>
      <c r="J218" t="s">
        <v>322</v>
      </c>
      <c r="K218" t="s">
        <v>78</v>
      </c>
      <c r="L218" t="s">
        <v>117</v>
      </c>
      <c r="O218">
        <v>1</v>
      </c>
      <c r="P218">
        <v>0</v>
      </c>
      <c r="Q218">
        <v>0</v>
      </c>
      <c r="R218">
        <v>3</v>
      </c>
      <c r="S218">
        <v>0</v>
      </c>
      <c r="T218">
        <v>2</v>
      </c>
      <c r="U218">
        <v>0</v>
      </c>
      <c r="V218">
        <v>0</v>
      </c>
      <c r="W218">
        <v>0</v>
      </c>
      <c r="X218">
        <v>1</v>
      </c>
      <c r="Y218">
        <v>2086273.8</v>
      </c>
      <c r="Z218">
        <v>4452550.5</v>
      </c>
      <c r="AA218">
        <v>214304.89</v>
      </c>
      <c r="AB218">
        <v>4156674.8</v>
      </c>
      <c r="AC218">
        <v>638970</v>
      </c>
      <c r="AD218">
        <v>1336565.5</v>
      </c>
      <c r="AE218">
        <v>0</v>
      </c>
      <c r="AF218">
        <v>453358.6</v>
      </c>
      <c r="AG218">
        <v>0</v>
      </c>
      <c r="AH218">
        <v>1973108.4</v>
      </c>
      <c r="AI218">
        <v>2086273.8</v>
      </c>
      <c r="AJ218">
        <v>4452550.5</v>
      </c>
      <c r="AK218">
        <v>214304.89</v>
      </c>
      <c r="AL218">
        <v>4156674.8</v>
      </c>
      <c r="AM218">
        <v>638970</v>
      </c>
      <c r="AN218">
        <v>1336565.5</v>
      </c>
      <c r="AO218">
        <v>0</v>
      </c>
      <c r="AP218">
        <v>453358.6</v>
      </c>
      <c r="AQ218">
        <v>0</v>
      </c>
      <c r="AR218">
        <v>1973108.4</v>
      </c>
      <c r="AS218" t="s">
        <v>31</v>
      </c>
      <c r="AT218" t="s">
        <v>31</v>
      </c>
      <c r="AU218" t="b">
        <v>1</v>
      </c>
      <c r="AV218">
        <v>20.9924970771246</v>
      </c>
      <c r="AW218">
        <v>22.0862005435228</v>
      </c>
      <c r="AX218">
        <v>17.709305244181799</v>
      </c>
      <c r="AY218">
        <v>21.986998451570901</v>
      </c>
      <c r="AZ218">
        <v>19.2853886718575</v>
      </c>
      <c r="BA218">
        <v>20.350099109643399</v>
      </c>
      <c r="BC218">
        <v>18.790293126870299</v>
      </c>
      <c r="BE218">
        <v>20.912038787345299</v>
      </c>
      <c r="BF218">
        <v>21.539348810323698</v>
      </c>
      <c r="BG218">
        <v>19.8177438907504</v>
      </c>
      <c r="BH218">
        <v>20.912038787345299</v>
      </c>
      <c r="BI218">
        <v>19.848151847876299</v>
      </c>
      <c r="BJ218">
        <v>18.790293126870299</v>
      </c>
    </row>
    <row r="219" spans="1:62" x14ac:dyDescent="0.25">
      <c r="A219" t="s">
        <v>834</v>
      </c>
      <c r="B219" t="s">
        <v>548</v>
      </c>
      <c r="C219" t="s">
        <v>630</v>
      </c>
      <c r="D219">
        <v>5</v>
      </c>
      <c r="E219">
        <v>29</v>
      </c>
      <c r="F219">
        <v>25</v>
      </c>
      <c r="G219">
        <v>4</v>
      </c>
      <c r="H219" t="s">
        <v>277</v>
      </c>
      <c r="I219" t="s">
        <v>31</v>
      </c>
      <c r="J219" t="s">
        <v>322</v>
      </c>
      <c r="K219" t="s">
        <v>78</v>
      </c>
      <c r="L219" t="s">
        <v>117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1</v>
      </c>
      <c r="U219">
        <v>1</v>
      </c>
      <c r="V219">
        <v>0</v>
      </c>
      <c r="W219">
        <v>0</v>
      </c>
      <c r="X219">
        <v>1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 t="s">
        <v>31</v>
      </c>
      <c r="AT219" t="s">
        <v>31</v>
      </c>
      <c r="AU219" t="b">
        <v>1</v>
      </c>
    </row>
    <row r="220" spans="1:62" x14ac:dyDescent="0.25">
      <c r="A220" t="s">
        <v>833</v>
      </c>
      <c r="B220" t="s">
        <v>548</v>
      </c>
      <c r="C220" t="s">
        <v>559</v>
      </c>
      <c r="D220">
        <v>7</v>
      </c>
      <c r="E220">
        <v>15</v>
      </c>
      <c r="F220">
        <v>9</v>
      </c>
      <c r="G220">
        <v>2</v>
      </c>
      <c r="H220" t="s">
        <v>281</v>
      </c>
      <c r="I220" t="s">
        <v>35</v>
      </c>
      <c r="J220" t="s">
        <v>326</v>
      </c>
      <c r="K220" t="s">
        <v>81</v>
      </c>
      <c r="L220" t="s">
        <v>121</v>
      </c>
      <c r="M220" t="s">
        <v>832</v>
      </c>
      <c r="N220" t="s">
        <v>831</v>
      </c>
      <c r="O220">
        <v>0</v>
      </c>
      <c r="P220">
        <v>0</v>
      </c>
      <c r="Q220">
        <v>0</v>
      </c>
      <c r="R220">
        <v>1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721711.7</v>
      </c>
      <c r="AC220">
        <v>563620.25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721711.7</v>
      </c>
      <c r="AM220">
        <v>563620.25</v>
      </c>
      <c r="AN220">
        <v>0</v>
      </c>
      <c r="AO220">
        <v>0</v>
      </c>
      <c r="AP220">
        <v>0</v>
      </c>
      <c r="AQ220">
        <v>0</v>
      </c>
      <c r="AR220">
        <v>0</v>
      </c>
      <c r="AS220" t="s">
        <v>35</v>
      </c>
      <c r="AT220" t="s">
        <v>35</v>
      </c>
      <c r="AU220" t="b">
        <v>1</v>
      </c>
      <c r="AY220">
        <v>19.461063117582199</v>
      </c>
      <c r="AZ220">
        <v>19.104363920807099</v>
      </c>
      <c r="BG220">
        <v>19.104363920807099</v>
      </c>
      <c r="BI220">
        <v>19.461063117582199</v>
      </c>
    </row>
    <row r="221" spans="1:62" x14ac:dyDescent="0.25">
      <c r="A221" t="s">
        <v>830</v>
      </c>
      <c r="B221" t="s">
        <v>548</v>
      </c>
      <c r="C221" t="s">
        <v>552</v>
      </c>
      <c r="D221">
        <v>768</v>
      </c>
      <c r="E221">
        <v>780</v>
      </c>
      <c r="F221">
        <v>13</v>
      </c>
      <c r="G221">
        <v>3</v>
      </c>
      <c r="H221" t="s">
        <v>282</v>
      </c>
      <c r="I221" t="s">
        <v>36</v>
      </c>
      <c r="J221" t="s">
        <v>327</v>
      </c>
      <c r="K221" t="s">
        <v>82</v>
      </c>
      <c r="L221" t="s">
        <v>122</v>
      </c>
      <c r="O221">
        <v>0</v>
      </c>
      <c r="P221">
        <v>0</v>
      </c>
      <c r="Q221">
        <v>0</v>
      </c>
      <c r="R221">
        <v>1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503253.34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 t="s">
        <v>36</v>
      </c>
      <c r="AT221" t="s">
        <v>36</v>
      </c>
      <c r="AU221" t="b">
        <v>1</v>
      </c>
    </row>
    <row r="222" spans="1:62" x14ac:dyDescent="0.25">
      <c r="A222" t="s">
        <v>829</v>
      </c>
      <c r="B222" t="s">
        <v>548</v>
      </c>
      <c r="C222" t="s">
        <v>550</v>
      </c>
      <c r="D222">
        <v>251</v>
      </c>
      <c r="E222">
        <v>261</v>
      </c>
      <c r="F222">
        <v>11</v>
      </c>
      <c r="G222">
        <v>2</v>
      </c>
      <c r="H222" t="s">
        <v>277</v>
      </c>
      <c r="I222" t="s">
        <v>31</v>
      </c>
      <c r="J222" t="s">
        <v>322</v>
      </c>
      <c r="K222" t="s">
        <v>78</v>
      </c>
      <c r="L222" t="s">
        <v>117</v>
      </c>
      <c r="O222">
        <v>1</v>
      </c>
      <c r="P222">
        <v>1</v>
      </c>
      <c r="Q222">
        <v>0</v>
      </c>
      <c r="R222">
        <v>0</v>
      </c>
      <c r="S222">
        <v>0</v>
      </c>
      <c r="T222">
        <v>1</v>
      </c>
      <c r="U222">
        <v>0</v>
      </c>
      <c r="V222">
        <v>1</v>
      </c>
      <c r="W222">
        <v>0</v>
      </c>
      <c r="X222">
        <v>2</v>
      </c>
      <c r="Y222">
        <v>2748792.5</v>
      </c>
      <c r="Z222">
        <v>1703963.8</v>
      </c>
      <c r="AA222">
        <v>0</v>
      </c>
      <c r="AB222">
        <v>0</v>
      </c>
      <c r="AC222">
        <v>280615.90000000002</v>
      </c>
      <c r="AD222">
        <v>4029841</v>
      </c>
      <c r="AE222">
        <v>0</v>
      </c>
      <c r="AF222">
        <v>648909.69999999995</v>
      </c>
      <c r="AG222">
        <v>0</v>
      </c>
      <c r="AH222">
        <v>2323527</v>
      </c>
      <c r="AI222">
        <v>2748792.5</v>
      </c>
      <c r="AJ222">
        <v>1703963.8</v>
      </c>
      <c r="AK222">
        <v>0</v>
      </c>
      <c r="AL222">
        <v>0</v>
      </c>
      <c r="AM222">
        <v>280615.90000000002</v>
      </c>
      <c r="AN222">
        <v>4029841</v>
      </c>
      <c r="AO222">
        <v>0</v>
      </c>
      <c r="AP222">
        <v>648909.69999999995</v>
      </c>
      <c r="AQ222">
        <v>0</v>
      </c>
      <c r="AR222">
        <v>2323527</v>
      </c>
      <c r="AS222" t="s">
        <v>31</v>
      </c>
      <c r="AT222" t="s">
        <v>31</v>
      </c>
      <c r="AU222" t="b">
        <v>1</v>
      </c>
      <c r="AV222">
        <v>21.390366574567299</v>
      </c>
      <c r="AW222">
        <v>20.7004632557592</v>
      </c>
      <c r="AZ222">
        <v>18.0982372303699</v>
      </c>
      <c r="BA222">
        <v>21.942291486728301</v>
      </c>
      <c r="BC222">
        <v>19.3076582062419</v>
      </c>
      <c r="BE222">
        <v>21.147884978769198</v>
      </c>
      <c r="BF222">
        <v>21.0454149151632</v>
      </c>
      <c r="BG222">
        <v>20.020264358549099</v>
      </c>
      <c r="BH222">
        <v>21.147884978769198</v>
      </c>
      <c r="BJ222">
        <v>19.3076582062419</v>
      </c>
    </row>
    <row r="223" spans="1:62" x14ac:dyDescent="0.25">
      <c r="A223" t="s">
        <v>828</v>
      </c>
      <c r="B223" t="s">
        <v>548</v>
      </c>
      <c r="C223" t="s">
        <v>559</v>
      </c>
      <c r="D223">
        <v>224</v>
      </c>
      <c r="E223">
        <v>232</v>
      </c>
      <c r="F223">
        <v>9</v>
      </c>
      <c r="G223">
        <v>2</v>
      </c>
      <c r="H223" t="s">
        <v>294</v>
      </c>
      <c r="I223" t="s">
        <v>48</v>
      </c>
      <c r="J223" t="s">
        <v>339</v>
      </c>
      <c r="K223" t="s">
        <v>92</v>
      </c>
      <c r="L223" t="s">
        <v>134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1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2446478.7999999998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 t="s">
        <v>48</v>
      </c>
      <c r="AT223" t="s">
        <v>48</v>
      </c>
      <c r="AU223" t="b">
        <v>1</v>
      </c>
    </row>
    <row r="224" spans="1:62" x14ac:dyDescent="0.25">
      <c r="A224" t="s">
        <v>827</v>
      </c>
      <c r="B224" t="s">
        <v>548</v>
      </c>
      <c r="C224" t="s">
        <v>559</v>
      </c>
      <c r="D224">
        <v>229</v>
      </c>
      <c r="E224">
        <v>237</v>
      </c>
      <c r="F224">
        <v>9</v>
      </c>
      <c r="G224">
        <v>2</v>
      </c>
      <c r="H224" t="s">
        <v>279</v>
      </c>
      <c r="I224" t="s">
        <v>39</v>
      </c>
      <c r="J224" t="s">
        <v>330</v>
      </c>
      <c r="K224" t="s">
        <v>84</v>
      </c>
      <c r="L224" t="s">
        <v>125</v>
      </c>
      <c r="M224" t="s">
        <v>798</v>
      </c>
      <c r="N224" t="s">
        <v>797</v>
      </c>
      <c r="O224">
        <v>0</v>
      </c>
      <c r="P224">
        <v>1</v>
      </c>
      <c r="Q224">
        <v>0</v>
      </c>
      <c r="R224">
        <v>0</v>
      </c>
      <c r="S224">
        <v>1</v>
      </c>
      <c r="T224">
        <v>1</v>
      </c>
      <c r="U224">
        <v>0</v>
      </c>
      <c r="V224">
        <v>0</v>
      </c>
      <c r="W224">
        <v>1</v>
      </c>
      <c r="X224">
        <v>1</v>
      </c>
      <c r="Y224">
        <v>764753</v>
      </c>
      <c r="Z224">
        <v>1704468.8</v>
      </c>
      <c r="AA224">
        <v>0</v>
      </c>
      <c r="AB224">
        <v>0</v>
      </c>
      <c r="AC224">
        <v>10422254</v>
      </c>
      <c r="AD224">
        <v>3211130</v>
      </c>
      <c r="AE224">
        <v>0</v>
      </c>
      <c r="AF224">
        <v>501727.2</v>
      </c>
      <c r="AG224">
        <v>1229529.8999999999</v>
      </c>
      <c r="AH224">
        <v>1093991.1000000001</v>
      </c>
      <c r="AI224">
        <v>764753</v>
      </c>
      <c r="AJ224">
        <v>1704468.8</v>
      </c>
      <c r="AK224">
        <v>0</v>
      </c>
      <c r="AL224">
        <v>0</v>
      </c>
      <c r="AM224">
        <v>10422254</v>
      </c>
      <c r="AN224">
        <v>3211130</v>
      </c>
      <c r="AO224">
        <v>0</v>
      </c>
      <c r="AP224">
        <v>501727.2</v>
      </c>
      <c r="AQ224">
        <v>1229529.8999999999</v>
      </c>
      <c r="AR224">
        <v>1093991.1000000001</v>
      </c>
      <c r="AS224" t="s">
        <v>33</v>
      </c>
      <c r="AT224" t="s">
        <v>33</v>
      </c>
      <c r="AU224" t="b">
        <v>1</v>
      </c>
      <c r="AV224">
        <v>19.5446343356863</v>
      </c>
      <c r="AW224">
        <v>20.7008907607661</v>
      </c>
      <c r="AZ224">
        <v>23.313163984338701</v>
      </c>
      <c r="BA224">
        <v>21.614649641911601</v>
      </c>
      <c r="BC224">
        <v>18.936543627092298</v>
      </c>
      <c r="BD224">
        <v>20.229675388485202</v>
      </c>
      <c r="BE224">
        <v>20.061169570673901</v>
      </c>
      <c r="BF224">
        <v>20.122762548226198</v>
      </c>
      <c r="BG224">
        <v>22.463906813125199</v>
      </c>
      <c r="BH224">
        <v>20.145422479579601</v>
      </c>
      <c r="BJ224">
        <v>18.936543627092298</v>
      </c>
    </row>
    <row r="225" spans="1:62" x14ac:dyDescent="0.25">
      <c r="A225" t="s">
        <v>826</v>
      </c>
      <c r="B225" t="s">
        <v>548</v>
      </c>
      <c r="C225" t="s">
        <v>644</v>
      </c>
      <c r="D225">
        <v>154</v>
      </c>
      <c r="E225">
        <v>160</v>
      </c>
      <c r="F225">
        <v>7</v>
      </c>
      <c r="G225">
        <v>2</v>
      </c>
      <c r="H225" t="s">
        <v>281</v>
      </c>
      <c r="I225" t="s">
        <v>35</v>
      </c>
      <c r="J225" t="s">
        <v>326</v>
      </c>
      <c r="K225" t="s">
        <v>81</v>
      </c>
      <c r="L225" t="s">
        <v>121</v>
      </c>
      <c r="O225">
        <v>0</v>
      </c>
      <c r="P225">
        <v>1</v>
      </c>
      <c r="Q225">
        <v>0</v>
      </c>
      <c r="R225">
        <v>1</v>
      </c>
      <c r="S225">
        <v>1</v>
      </c>
      <c r="T225">
        <v>1</v>
      </c>
      <c r="U225">
        <v>0</v>
      </c>
      <c r="V225">
        <v>0</v>
      </c>
      <c r="W225">
        <v>1</v>
      </c>
      <c r="X225">
        <v>0</v>
      </c>
      <c r="Y225">
        <v>109512.95</v>
      </c>
      <c r="Z225">
        <v>905434.3</v>
      </c>
      <c r="AA225">
        <v>0</v>
      </c>
      <c r="AB225">
        <v>385039.53</v>
      </c>
      <c r="AC225">
        <v>646449.1</v>
      </c>
      <c r="AD225">
        <v>537431.1</v>
      </c>
      <c r="AE225">
        <v>0</v>
      </c>
      <c r="AF225">
        <v>0</v>
      </c>
      <c r="AG225">
        <v>709113</v>
      </c>
      <c r="AH225">
        <v>239229.48</v>
      </c>
      <c r="AI225">
        <v>109512.95</v>
      </c>
      <c r="AJ225">
        <v>905434.3</v>
      </c>
      <c r="AK225">
        <v>0</v>
      </c>
      <c r="AL225">
        <v>385039.53</v>
      </c>
      <c r="AM225">
        <v>646449.1</v>
      </c>
      <c r="AN225">
        <v>537431.1</v>
      </c>
      <c r="AO225">
        <v>0</v>
      </c>
      <c r="AP225">
        <v>0</v>
      </c>
      <c r="AQ225">
        <v>709113</v>
      </c>
      <c r="AR225">
        <v>239229.48</v>
      </c>
      <c r="AS225" t="s">
        <v>35</v>
      </c>
      <c r="AT225" t="s">
        <v>35</v>
      </c>
      <c r="AU225" t="b">
        <v>1</v>
      </c>
      <c r="AV225">
        <v>16.7407419542733</v>
      </c>
      <c r="AW225">
        <v>19.788250434769601</v>
      </c>
      <c r="AY225">
        <v>18.554647041821902</v>
      </c>
      <c r="AZ225">
        <v>19.3021772542658</v>
      </c>
      <c r="BA225">
        <v>19.035720283911299</v>
      </c>
      <c r="BD225">
        <v>19.435656019461</v>
      </c>
      <c r="BE225">
        <v>17.868035656737</v>
      </c>
      <c r="BF225">
        <v>18.264496194521399</v>
      </c>
      <c r="BG225">
        <v>19.168948769088601</v>
      </c>
      <c r="BH225">
        <v>18.651845838099</v>
      </c>
      <c r="BI225">
        <v>18.554647041821902</v>
      </c>
    </row>
    <row r="226" spans="1:62" x14ac:dyDescent="0.25">
      <c r="A226" t="s">
        <v>825</v>
      </c>
      <c r="B226" t="s">
        <v>548</v>
      </c>
      <c r="C226" t="s">
        <v>644</v>
      </c>
      <c r="D226">
        <v>156</v>
      </c>
      <c r="E226">
        <v>162</v>
      </c>
      <c r="F226">
        <v>7</v>
      </c>
      <c r="G226">
        <v>2</v>
      </c>
      <c r="H226" t="s">
        <v>286</v>
      </c>
      <c r="I226" t="s">
        <v>40</v>
      </c>
      <c r="J226" t="s">
        <v>331</v>
      </c>
      <c r="K226" t="s">
        <v>85</v>
      </c>
      <c r="L226" t="s">
        <v>126</v>
      </c>
      <c r="O226">
        <v>0</v>
      </c>
      <c r="P226">
        <v>0</v>
      </c>
      <c r="Q226">
        <v>0</v>
      </c>
      <c r="R226">
        <v>0</v>
      </c>
      <c r="S226">
        <v>1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1188869.8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 t="s">
        <v>40</v>
      </c>
      <c r="AT226" t="s">
        <v>40</v>
      </c>
      <c r="AU226" t="b">
        <v>1</v>
      </c>
    </row>
    <row r="227" spans="1:62" x14ac:dyDescent="0.25">
      <c r="A227" t="s">
        <v>824</v>
      </c>
      <c r="B227" t="s">
        <v>548</v>
      </c>
      <c r="C227" t="s">
        <v>701</v>
      </c>
      <c r="D227">
        <v>545</v>
      </c>
      <c r="E227">
        <v>572</v>
      </c>
      <c r="F227">
        <v>28</v>
      </c>
      <c r="G227" t="s">
        <v>557</v>
      </c>
      <c r="H227" t="s">
        <v>274</v>
      </c>
      <c r="I227" t="s">
        <v>28</v>
      </c>
      <c r="J227" t="s">
        <v>319</v>
      </c>
      <c r="K227" t="s">
        <v>75</v>
      </c>
      <c r="L227" t="s">
        <v>114</v>
      </c>
      <c r="O227">
        <v>0</v>
      </c>
      <c r="P227">
        <v>1</v>
      </c>
      <c r="Q227">
        <v>0</v>
      </c>
      <c r="R227">
        <v>1</v>
      </c>
      <c r="S227">
        <v>0</v>
      </c>
      <c r="T227">
        <v>0</v>
      </c>
      <c r="U227">
        <v>0</v>
      </c>
      <c r="V227">
        <v>0</v>
      </c>
      <c r="W227">
        <v>2</v>
      </c>
      <c r="X227">
        <v>0</v>
      </c>
      <c r="Y227">
        <v>0</v>
      </c>
      <c r="Z227">
        <v>0</v>
      </c>
      <c r="AA227">
        <v>0</v>
      </c>
      <c r="AB227">
        <v>1541807.8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 t="s">
        <v>28</v>
      </c>
      <c r="AT227" t="s">
        <v>28</v>
      </c>
      <c r="AU227" t="b">
        <v>1</v>
      </c>
    </row>
    <row r="228" spans="1:62" x14ac:dyDescent="0.25">
      <c r="A228" t="s">
        <v>823</v>
      </c>
      <c r="B228" t="s">
        <v>548</v>
      </c>
      <c r="C228" t="s">
        <v>559</v>
      </c>
      <c r="D228">
        <v>545</v>
      </c>
      <c r="E228">
        <v>580</v>
      </c>
      <c r="F228">
        <v>36</v>
      </c>
      <c r="G228">
        <v>3</v>
      </c>
      <c r="H228" t="s">
        <v>274</v>
      </c>
      <c r="I228" t="s">
        <v>28</v>
      </c>
      <c r="J228" t="s">
        <v>319</v>
      </c>
      <c r="K228" t="s">
        <v>75</v>
      </c>
      <c r="L228" t="s">
        <v>114</v>
      </c>
      <c r="O228">
        <v>0</v>
      </c>
      <c r="P228">
        <v>1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 t="s">
        <v>28</v>
      </c>
      <c r="AT228" t="s">
        <v>28</v>
      </c>
      <c r="AU228" t="b">
        <v>1</v>
      </c>
    </row>
    <row r="229" spans="1:62" x14ac:dyDescent="0.25">
      <c r="A229" t="s">
        <v>822</v>
      </c>
      <c r="B229" t="s">
        <v>553</v>
      </c>
      <c r="C229" t="s">
        <v>701</v>
      </c>
      <c r="D229">
        <v>387</v>
      </c>
      <c r="E229">
        <v>399</v>
      </c>
      <c r="F229">
        <v>13</v>
      </c>
      <c r="G229">
        <v>2</v>
      </c>
      <c r="H229" t="s">
        <v>276</v>
      </c>
      <c r="I229" t="s">
        <v>616</v>
      </c>
      <c r="J229" t="s">
        <v>615</v>
      </c>
      <c r="K229" t="s">
        <v>614</v>
      </c>
      <c r="L229" t="s">
        <v>116</v>
      </c>
      <c r="M229" t="s">
        <v>77</v>
      </c>
      <c r="N229" t="s">
        <v>613</v>
      </c>
      <c r="O229">
        <v>1</v>
      </c>
      <c r="P229">
        <v>1</v>
      </c>
      <c r="Q229">
        <v>0</v>
      </c>
      <c r="R229">
        <v>0</v>
      </c>
      <c r="S229">
        <v>1</v>
      </c>
      <c r="T229">
        <v>1</v>
      </c>
      <c r="U229">
        <v>0</v>
      </c>
      <c r="V229">
        <v>0</v>
      </c>
      <c r="W229">
        <v>1</v>
      </c>
      <c r="X229">
        <v>0</v>
      </c>
      <c r="Y229">
        <v>510067.9</v>
      </c>
      <c r="Z229">
        <v>1553882.6</v>
      </c>
      <c r="AA229">
        <v>0</v>
      </c>
      <c r="AB229">
        <v>0</v>
      </c>
      <c r="AC229">
        <v>905538.9</v>
      </c>
      <c r="AD229">
        <v>2139759.7999999998</v>
      </c>
      <c r="AE229">
        <v>0</v>
      </c>
      <c r="AF229">
        <v>0</v>
      </c>
      <c r="AG229">
        <v>935917.6</v>
      </c>
      <c r="AH229">
        <v>277367.7</v>
      </c>
      <c r="AI229">
        <v>510067.9</v>
      </c>
      <c r="AJ229">
        <v>1553882.6</v>
      </c>
      <c r="AK229">
        <v>0</v>
      </c>
      <c r="AL229">
        <v>0</v>
      </c>
      <c r="AM229">
        <v>905538.9</v>
      </c>
      <c r="AN229">
        <v>2139759.7999999998</v>
      </c>
      <c r="AO229">
        <v>0</v>
      </c>
      <c r="AP229">
        <v>0</v>
      </c>
      <c r="AQ229">
        <v>935917.6</v>
      </c>
      <c r="AR229">
        <v>277367.7</v>
      </c>
      <c r="AS229" t="s">
        <v>30</v>
      </c>
      <c r="AT229" t="s">
        <v>30</v>
      </c>
      <c r="AU229" t="b">
        <v>1</v>
      </c>
      <c r="AV229">
        <v>18.960329785193199</v>
      </c>
      <c r="AW229">
        <v>20.567446077705601</v>
      </c>
      <c r="AZ229">
        <v>19.788417092013798</v>
      </c>
      <c r="BA229">
        <v>21.029017424456001</v>
      </c>
      <c r="BD229">
        <v>19.836021992168199</v>
      </c>
      <c r="BE229">
        <v>18.081440267278602</v>
      </c>
      <c r="BF229">
        <v>19.7638879314494</v>
      </c>
      <c r="BG229">
        <v>20.408717258234901</v>
      </c>
      <c r="BH229">
        <v>18.9587311297234</v>
      </c>
    </row>
    <row r="230" spans="1:62" x14ac:dyDescent="0.25">
      <c r="A230" t="s">
        <v>821</v>
      </c>
      <c r="B230" t="s">
        <v>548</v>
      </c>
      <c r="C230" t="s">
        <v>559</v>
      </c>
      <c r="D230">
        <v>992</v>
      </c>
      <c r="E230">
        <v>1011</v>
      </c>
      <c r="F230">
        <v>20</v>
      </c>
      <c r="G230" t="s">
        <v>705</v>
      </c>
      <c r="H230" t="s">
        <v>282</v>
      </c>
      <c r="I230" t="s">
        <v>36</v>
      </c>
      <c r="J230" t="s">
        <v>327</v>
      </c>
      <c r="K230" t="s">
        <v>82</v>
      </c>
      <c r="L230" t="s">
        <v>122</v>
      </c>
      <c r="O230">
        <v>1</v>
      </c>
      <c r="P230">
        <v>2</v>
      </c>
      <c r="Q230">
        <v>0</v>
      </c>
      <c r="R230">
        <v>1</v>
      </c>
      <c r="S230">
        <v>1</v>
      </c>
      <c r="T230">
        <v>1</v>
      </c>
      <c r="U230">
        <v>0</v>
      </c>
      <c r="V230">
        <v>0</v>
      </c>
      <c r="W230">
        <v>0</v>
      </c>
      <c r="X230">
        <v>1</v>
      </c>
      <c r="Y230">
        <v>685961.8</v>
      </c>
      <c r="Z230">
        <v>3371404.5</v>
      </c>
      <c r="AA230">
        <v>351094.25</v>
      </c>
      <c r="AB230">
        <v>2392798.7999999998</v>
      </c>
      <c r="AC230">
        <v>1101150.2</v>
      </c>
      <c r="AD230">
        <v>1225476.3999999999</v>
      </c>
      <c r="AE230">
        <v>0</v>
      </c>
      <c r="AF230">
        <v>373687.9</v>
      </c>
      <c r="AG230">
        <v>0</v>
      </c>
      <c r="AH230">
        <v>1622949.6</v>
      </c>
      <c r="AI230">
        <v>685961.8</v>
      </c>
      <c r="AJ230">
        <v>3031340.8</v>
      </c>
      <c r="AK230">
        <v>351094.25</v>
      </c>
      <c r="AL230">
        <v>2392798.7999999998</v>
      </c>
      <c r="AM230">
        <v>1101150.2</v>
      </c>
      <c r="AN230">
        <v>1082782.3999999999</v>
      </c>
      <c r="AO230">
        <v>0</v>
      </c>
      <c r="AP230">
        <v>373687.9</v>
      </c>
      <c r="AQ230">
        <v>0</v>
      </c>
      <c r="AR230">
        <v>1419810.2</v>
      </c>
      <c r="AS230" t="s">
        <v>36</v>
      </c>
      <c r="AT230" t="s">
        <v>36</v>
      </c>
      <c r="AU230" t="b">
        <v>1</v>
      </c>
      <c r="AV230">
        <v>19.387768711935401</v>
      </c>
      <c r="AW230">
        <v>21.531524626273399</v>
      </c>
      <c r="AX230">
        <v>18.421498843300199</v>
      </c>
      <c r="AY230">
        <v>21.190267661375799</v>
      </c>
      <c r="AZ230">
        <v>20.070579839330598</v>
      </c>
      <c r="BA230">
        <v>20.046311912008999</v>
      </c>
      <c r="BC230">
        <v>18.511474324501101</v>
      </c>
      <c r="BE230">
        <v>20.437266652701801</v>
      </c>
      <c r="BF230">
        <v>20.459646669104401</v>
      </c>
      <c r="BG230">
        <v>20.058445875669801</v>
      </c>
      <c r="BH230">
        <v>20.437266652701801</v>
      </c>
      <c r="BI230">
        <v>19.805883252337999</v>
      </c>
      <c r="BJ230">
        <v>18.511474324501101</v>
      </c>
    </row>
    <row r="231" spans="1:62" x14ac:dyDescent="0.25">
      <c r="A231" t="s">
        <v>820</v>
      </c>
      <c r="B231" t="s">
        <v>548</v>
      </c>
      <c r="C231" t="s">
        <v>552</v>
      </c>
      <c r="D231">
        <v>992</v>
      </c>
      <c r="E231">
        <v>1013</v>
      </c>
      <c r="F231">
        <v>22</v>
      </c>
      <c r="G231" t="s">
        <v>705</v>
      </c>
      <c r="H231" t="s">
        <v>282</v>
      </c>
      <c r="I231" t="s">
        <v>36</v>
      </c>
      <c r="J231" t="s">
        <v>327</v>
      </c>
      <c r="K231" t="s">
        <v>82</v>
      </c>
      <c r="L231" t="s">
        <v>122</v>
      </c>
      <c r="O231">
        <v>0</v>
      </c>
      <c r="P231">
        <v>1</v>
      </c>
      <c r="Q231">
        <v>0</v>
      </c>
      <c r="R231">
        <v>2</v>
      </c>
      <c r="S231">
        <v>0</v>
      </c>
      <c r="T231">
        <v>1</v>
      </c>
      <c r="U231">
        <v>0</v>
      </c>
      <c r="V231">
        <v>0</v>
      </c>
      <c r="W231">
        <v>0</v>
      </c>
      <c r="X231">
        <v>0</v>
      </c>
      <c r="Y231">
        <v>221902.88</v>
      </c>
      <c r="Z231">
        <v>1631072.8</v>
      </c>
      <c r="AA231">
        <v>0</v>
      </c>
      <c r="AB231">
        <v>1900493.4</v>
      </c>
      <c r="AC231">
        <v>536551.19999999995</v>
      </c>
      <c r="AD231">
        <v>584932.75</v>
      </c>
      <c r="AE231">
        <v>0</v>
      </c>
      <c r="AF231">
        <v>0</v>
      </c>
      <c r="AG231">
        <v>0</v>
      </c>
      <c r="AH231">
        <v>0</v>
      </c>
      <c r="AI231">
        <v>221902.88</v>
      </c>
      <c r="AJ231">
        <v>1631072.8</v>
      </c>
      <c r="AK231">
        <v>0</v>
      </c>
      <c r="AL231">
        <v>1500320.1</v>
      </c>
      <c r="AM231">
        <v>536551.19999999995</v>
      </c>
      <c r="AN231">
        <v>463140.03</v>
      </c>
      <c r="AO231">
        <v>0</v>
      </c>
      <c r="AP231">
        <v>0</v>
      </c>
      <c r="AQ231">
        <v>0</v>
      </c>
      <c r="AR231">
        <v>0</v>
      </c>
      <c r="AS231" t="s">
        <v>36</v>
      </c>
      <c r="AT231" t="s">
        <v>36</v>
      </c>
      <c r="AU231" t="b">
        <v>1</v>
      </c>
      <c r="AV231">
        <v>17.759568866328401</v>
      </c>
      <c r="AW231">
        <v>20.637389744908599</v>
      </c>
      <c r="AY231">
        <v>20.516838908321802</v>
      </c>
      <c r="AZ231">
        <v>19.0333563200908</v>
      </c>
      <c r="BA231">
        <v>18.8210889315143</v>
      </c>
      <c r="BF231">
        <v>19.198479305618498</v>
      </c>
      <c r="BG231">
        <v>18.9272226258026</v>
      </c>
      <c r="BI231">
        <v>20.516838908321802</v>
      </c>
    </row>
    <row r="232" spans="1:62" x14ac:dyDescent="0.25">
      <c r="A232" t="s">
        <v>819</v>
      </c>
      <c r="B232" t="s">
        <v>553</v>
      </c>
      <c r="C232" t="s">
        <v>555</v>
      </c>
      <c r="D232">
        <v>143</v>
      </c>
      <c r="E232">
        <v>157</v>
      </c>
      <c r="F232">
        <v>15</v>
      </c>
      <c r="G232">
        <v>2</v>
      </c>
      <c r="H232" t="s">
        <v>293</v>
      </c>
      <c r="I232" t="s">
        <v>47</v>
      </c>
      <c r="J232" t="s">
        <v>338</v>
      </c>
      <c r="K232" t="s">
        <v>91</v>
      </c>
      <c r="L232" t="s">
        <v>133</v>
      </c>
      <c r="O232">
        <v>0</v>
      </c>
      <c r="P232">
        <v>0</v>
      </c>
      <c r="Q232">
        <v>0</v>
      </c>
      <c r="R232">
        <v>0</v>
      </c>
      <c r="S232">
        <v>1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1310348.2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 t="s">
        <v>47</v>
      </c>
      <c r="AT232" t="s">
        <v>47</v>
      </c>
      <c r="AU232" t="b">
        <v>1</v>
      </c>
    </row>
    <row r="233" spans="1:62" x14ac:dyDescent="0.25">
      <c r="A233" t="s">
        <v>818</v>
      </c>
      <c r="B233" t="s">
        <v>548</v>
      </c>
      <c r="C233" t="s">
        <v>630</v>
      </c>
      <c r="D233">
        <v>902</v>
      </c>
      <c r="E233">
        <v>915</v>
      </c>
      <c r="F233">
        <v>14</v>
      </c>
      <c r="G233">
        <v>3</v>
      </c>
      <c r="H233" t="s">
        <v>282</v>
      </c>
      <c r="I233" t="s">
        <v>36</v>
      </c>
      <c r="J233" t="s">
        <v>327</v>
      </c>
      <c r="K233" t="s">
        <v>82</v>
      </c>
      <c r="L233" t="s">
        <v>122</v>
      </c>
      <c r="O233">
        <v>0</v>
      </c>
      <c r="P233">
        <v>1</v>
      </c>
      <c r="Q233">
        <v>0</v>
      </c>
      <c r="R233">
        <v>1</v>
      </c>
      <c r="S233">
        <v>0</v>
      </c>
      <c r="T233">
        <v>1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1712372.1</v>
      </c>
      <c r="AA233">
        <v>0</v>
      </c>
      <c r="AB233">
        <v>2347042.7999999998</v>
      </c>
      <c r="AC233">
        <v>0</v>
      </c>
      <c r="AD233">
        <v>558960.5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1712372.1</v>
      </c>
      <c r="AK233">
        <v>0</v>
      </c>
      <c r="AL233">
        <v>2347042.7999999998</v>
      </c>
      <c r="AM233">
        <v>0</v>
      </c>
      <c r="AN233">
        <v>558960.5</v>
      </c>
      <c r="AO233">
        <v>0</v>
      </c>
      <c r="AP233">
        <v>0</v>
      </c>
      <c r="AQ233">
        <v>0</v>
      </c>
      <c r="AR233">
        <v>0</v>
      </c>
      <c r="AS233" t="s">
        <v>36</v>
      </c>
      <c r="AT233" t="s">
        <v>36</v>
      </c>
      <c r="AU233" t="b">
        <v>1</v>
      </c>
      <c r="AW233">
        <v>20.707564804061999</v>
      </c>
      <c r="AY233">
        <v>21.1624127199985</v>
      </c>
      <c r="BA233">
        <v>19.092386810335999</v>
      </c>
      <c r="BF233">
        <v>20.707564804061999</v>
      </c>
      <c r="BG233">
        <v>19.092386810335999</v>
      </c>
      <c r="BI233">
        <v>21.1624127199985</v>
      </c>
    </row>
    <row r="234" spans="1:62" x14ac:dyDescent="0.25">
      <c r="A234" t="s">
        <v>817</v>
      </c>
      <c r="B234" t="s">
        <v>548</v>
      </c>
      <c r="C234" t="s">
        <v>559</v>
      </c>
      <c r="D234">
        <v>1698</v>
      </c>
      <c r="E234">
        <v>1715</v>
      </c>
      <c r="F234">
        <v>18</v>
      </c>
      <c r="G234">
        <v>3</v>
      </c>
      <c r="H234" t="s">
        <v>282</v>
      </c>
      <c r="I234" t="s">
        <v>36</v>
      </c>
      <c r="J234" t="s">
        <v>327</v>
      </c>
      <c r="K234" t="s">
        <v>82</v>
      </c>
      <c r="L234" t="s">
        <v>122</v>
      </c>
      <c r="O234">
        <v>0</v>
      </c>
      <c r="P234">
        <v>0</v>
      </c>
      <c r="Q234">
        <v>0</v>
      </c>
      <c r="R234">
        <v>1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552719.43999999994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 t="s">
        <v>36</v>
      </c>
      <c r="AT234" t="s">
        <v>36</v>
      </c>
      <c r="AU234" t="b">
        <v>1</v>
      </c>
    </row>
    <row r="235" spans="1:62" x14ac:dyDescent="0.25">
      <c r="A235" t="s">
        <v>816</v>
      </c>
      <c r="B235" t="s">
        <v>548</v>
      </c>
      <c r="C235" t="s">
        <v>630</v>
      </c>
      <c r="D235">
        <v>554</v>
      </c>
      <c r="E235">
        <v>567</v>
      </c>
      <c r="F235">
        <v>14</v>
      </c>
      <c r="G235" t="s">
        <v>557</v>
      </c>
      <c r="H235" t="s">
        <v>282</v>
      </c>
      <c r="I235" t="s">
        <v>36</v>
      </c>
      <c r="J235" t="s">
        <v>327</v>
      </c>
      <c r="K235" t="s">
        <v>82</v>
      </c>
      <c r="L235" t="s">
        <v>122</v>
      </c>
      <c r="O235">
        <v>0</v>
      </c>
      <c r="P235">
        <v>0</v>
      </c>
      <c r="Q235">
        <v>0</v>
      </c>
      <c r="R235">
        <v>2</v>
      </c>
      <c r="S235">
        <v>0</v>
      </c>
      <c r="T235">
        <v>1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205494.38</v>
      </c>
      <c r="AB235">
        <v>1702877</v>
      </c>
      <c r="AC235">
        <v>0</v>
      </c>
      <c r="AD235">
        <v>484814.03</v>
      </c>
      <c r="AE235">
        <v>0</v>
      </c>
      <c r="AF235">
        <v>158113.66</v>
      </c>
      <c r="AG235">
        <v>0</v>
      </c>
      <c r="AH235">
        <v>1034838.5</v>
      </c>
      <c r="AI235">
        <v>0</v>
      </c>
      <c r="AJ235">
        <v>0</v>
      </c>
      <c r="AK235">
        <v>105891.016</v>
      </c>
      <c r="AL235">
        <v>879807.4</v>
      </c>
      <c r="AM235">
        <v>0</v>
      </c>
      <c r="AN235">
        <v>523408.22</v>
      </c>
      <c r="AO235">
        <v>0</v>
      </c>
      <c r="AP235">
        <v>156387.29999999999</v>
      </c>
      <c r="AQ235">
        <v>0</v>
      </c>
      <c r="AR235">
        <v>533505.06000000006</v>
      </c>
      <c r="AS235" t="s">
        <v>36</v>
      </c>
      <c r="AT235" t="s">
        <v>36</v>
      </c>
      <c r="AU235" t="b">
        <v>1</v>
      </c>
      <c r="AX235">
        <v>16.692220667902401</v>
      </c>
      <c r="AY235">
        <v>19.746828210145399</v>
      </c>
      <c r="BA235">
        <v>18.997577056178699</v>
      </c>
      <c r="BC235">
        <v>17.254763832536199</v>
      </c>
      <c r="BE235">
        <v>19.025142428714702</v>
      </c>
      <c r="BG235">
        <v>18.997577056178699</v>
      </c>
      <c r="BH235">
        <v>19.025142428714702</v>
      </c>
      <c r="BI235">
        <v>18.2195244390239</v>
      </c>
      <c r="BJ235">
        <v>17.254763832536199</v>
      </c>
    </row>
    <row r="236" spans="1:62" x14ac:dyDescent="0.25">
      <c r="A236" t="s">
        <v>815</v>
      </c>
      <c r="B236" t="s">
        <v>548</v>
      </c>
      <c r="C236" t="s">
        <v>552</v>
      </c>
      <c r="D236">
        <v>396</v>
      </c>
      <c r="E236">
        <v>408</v>
      </c>
      <c r="F236">
        <v>13</v>
      </c>
      <c r="G236" t="s">
        <v>557</v>
      </c>
      <c r="H236" t="s">
        <v>282</v>
      </c>
      <c r="I236" t="s">
        <v>36</v>
      </c>
      <c r="J236" t="s">
        <v>327</v>
      </c>
      <c r="K236" t="s">
        <v>82</v>
      </c>
      <c r="L236" t="s">
        <v>122</v>
      </c>
      <c r="O236">
        <v>0</v>
      </c>
      <c r="P236">
        <v>1</v>
      </c>
      <c r="Q236">
        <v>0</v>
      </c>
      <c r="R236">
        <v>2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86365.5</v>
      </c>
      <c r="Z236">
        <v>612242.9</v>
      </c>
      <c r="AA236">
        <v>237196.16</v>
      </c>
      <c r="AB236">
        <v>1225816.1000000001</v>
      </c>
      <c r="AC236">
        <v>255476.12</v>
      </c>
      <c r="AD236">
        <v>290620.79999999999</v>
      </c>
      <c r="AE236">
        <v>0</v>
      </c>
      <c r="AF236">
        <v>291151.65999999997</v>
      </c>
      <c r="AG236">
        <v>0</v>
      </c>
      <c r="AH236">
        <v>0</v>
      </c>
      <c r="AI236">
        <v>86365.5</v>
      </c>
      <c r="AJ236">
        <v>612242.9</v>
      </c>
      <c r="AK236">
        <v>167349.67000000001</v>
      </c>
      <c r="AL236">
        <v>871689.75</v>
      </c>
      <c r="AM236">
        <v>179181.23</v>
      </c>
      <c r="AN236">
        <v>203620.08</v>
      </c>
      <c r="AO236">
        <v>0</v>
      </c>
      <c r="AP236">
        <v>201986.5</v>
      </c>
      <c r="AQ236">
        <v>0</v>
      </c>
      <c r="AR236">
        <v>0</v>
      </c>
      <c r="AS236" t="s">
        <v>36</v>
      </c>
      <c r="AT236" t="s">
        <v>36</v>
      </c>
      <c r="AU236" t="b">
        <v>1</v>
      </c>
      <c r="AV236">
        <v>16.398167500747501</v>
      </c>
      <c r="AW236">
        <v>19.223744612814901</v>
      </c>
      <c r="AX236">
        <v>17.3525061805862</v>
      </c>
      <c r="AY236">
        <v>19.733455219782201</v>
      </c>
      <c r="AZ236">
        <v>17.451059991273102</v>
      </c>
      <c r="BA236">
        <v>17.635520314278502</v>
      </c>
      <c r="BC236">
        <v>17.6238993464539</v>
      </c>
      <c r="BF236">
        <v>17.810956056781201</v>
      </c>
      <c r="BG236">
        <v>17.5432901527758</v>
      </c>
      <c r="BI236">
        <v>18.542980700184199</v>
      </c>
      <c r="BJ236">
        <v>17.6238993464539</v>
      </c>
    </row>
    <row r="237" spans="1:62" x14ac:dyDescent="0.25">
      <c r="A237" t="s">
        <v>814</v>
      </c>
      <c r="B237" t="s">
        <v>548</v>
      </c>
      <c r="C237" t="s">
        <v>630</v>
      </c>
      <c r="D237">
        <v>4</v>
      </c>
      <c r="E237">
        <v>10</v>
      </c>
      <c r="F237">
        <v>7</v>
      </c>
      <c r="G237">
        <v>2</v>
      </c>
      <c r="H237" t="s">
        <v>279</v>
      </c>
      <c r="I237" t="s">
        <v>33</v>
      </c>
      <c r="J237" t="s">
        <v>324</v>
      </c>
      <c r="K237" t="s">
        <v>79</v>
      </c>
      <c r="L237" t="s">
        <v>119</v>
      </c>
      <c r="M237" t="s">
        <v>99</v>
      </c>
      <c r="N237" t="s">
        <v>304</v>
      </c>
      <c r="O237">
        <v>0</v>
      </c>
      <c r="P237">
        <v>0</v>
      </c>
      <c r="Q237">
        <v>0</v>
      </c>
      <c r="R237">
        <v>1</v>
      </c>
      <c r="S237">
        <v>1</v>
      </c>
      <c r="T237">
        <v>0</v>
      </c>
      <c r="U237">
        <v>0</v>
      </c>
      <c r="V237">
        <v>1</v>
      </c>
      <c r="W237">
        <v>1</v>
      </c>
      <c r="X237">
        <v>0</v>
      </c>
      <c r="Y237">
        <v>0</v>
      </c>
      <c r="Z237">
        <v>0</v>
      </c>
      <c r="AA237">
        <v>10822445</v>
      </c>
      <c r="AB237">
        <v>1271038</v>
      </c>
      <c r="AC237">
        <v>4690289.5</v>
      </c>
      <c r="AD237">
        <v>9847621</v>
      </c>
      <c r="AE237">
        <v>33622040</v>
      </c>
      <c r="AF237">
        <v>730820</v>
      </c>
      <c r="AG237">
        <v>11926831</v>
      </c>
      <c r="AH237">
        <v>7313320.5</v>
      </c>
      <c r="AI237">
        <v>0</v>
      </c>
      <c r="AJ237">
        <v>0</v>
      </c>
      <c r="AK237">
        <v>10822445</v>
      </c>
      <c r="AL237">
        <v>1271038</v>
      </c>
      <c r="AM237">
        <v>4690289.5</v>
      </c>
      <c r="AN237">
        <v>9847621</v>
      </c>
      <c r="AO237">
        <v>33622040</v>
      </c>
      <c r="AP237">
        <v>730820</v>
      </c>
      <c r="AQ237">
        <v>11926831</v>
      </c>
      <c r="AR237">
        <v>7313320.5</v>
      </c>
      <c r="AS237" t="s">
        <v>33</v>
      </c>
      <c r="AT237" t="s">
        <v>33</v>
      </c>
      <c r="AU237" t="b">
        <v>1</v>
      </c>
      <c r="AX237">
        <v>23.367523132959601</v>
      </c>
      <c r="AY237">
        <v>20.277575732312201</v>
      </c>
      <c r="AZ237">
        <v>22.161245542667</v>
      </c>
      <c r="BA237">
        <v>23.231343808000499</v>
      </c>
      <c r="BB237">
        <v>25.002903926221499</v>
      </c>
      <c r="BC237">
        <v>19.479156590484799</v>
      </c>
      <c r="BD237">
        <v>23.507707429129301</v>
      </c>
      <c r="BE237">
        <v>22.802095157608498</v>
      </c>
      <c r="BG237">
        <v>22.6962946753337</v>
      </c>
      <c r="BH237">
        <v>23.154901293368901</v>
      </c>
      <c r="BI237">
        <v>21.822549432635899</v>
      </c>
      <c r="BJ237">
        <v>22.241030258353199</v>
      </c>
    </row>
    <row r="238" spans="1:62" x14ac:dyDescent="0.25">
      <c r="A238" t="s">
        <v>813</v>
      </c>
      <c r="B238" t="s">
        <v>548</v>
      </c>
      <c r="C238" t="s">
        <v>548</v>
      </c>
      <c r="D238">
        <v>246</v>
      </c>
      <c r="E238">
        <v>256</v>
      </c>
      <c r="F238">
        <v>11</v>
      </c>
      <c r="G238">
        <v>2</v>
      </c>
      <c r="H238" t="s">
        <v>276</v>
      </c>
      <c r="I238" t="s">
        <v>54</v>
      </c>
      <c r="J238" t="s">
        <v>345</v>
      </c>
      <c r="K238" t="s">
        <v>96</v>
      </c>
      <c r="L238" t="s">
        <v>140</v>
      </c>
      <c r="M238" t="s">
        <v>812</v>
      </c>
      <c r="N238" t="s">
        <v>811</v>
      </c>
      <c r="O238">
        <v>1</v>
      </c>
      <c r="P238">
        <v>0</v>
      </c>
      <c r="Q238">
        <v>0</v>
      </c>
      <c r="R238">
        <v>0</v>
      </c>
      <c r="S238">
        <v>0</v>
      </c>
      <c r="T238">
        <v>1</v>
      </c>
      <c r="U238">
        <v>0</v>
      </c>
      <c r="V238">
        <v>0</v>
      </c>
      <c r="W238">
        <v>0</v>
      </c>
      <c r="X238">
        <v>0</v>
      </c>
      <c r="Y238">
        <v>678670.75</v>
      </c>
      <c r="Z238">
        <v>0</v>
      </c>
      <c r="AA238">
        <v>0</v>
      </c>
      <c r="AB238">
        <v>0</v>
      </c>
      <c r="AC238">
        <v>314754</v>
      </c>
      <c r="AD238">
        <v>499977.3</v>
      </c>
      <c r="AE238">
        <v>0</v>
      </c>
      <c r="AF238">
        <v>0</v>
      </c>
      <c r="AG238">
        <v>0</v>
      </c>
      <c r="AH238">
        <v>71254.7</v>
      </c>
      <c r="AI238">
        <v>678670.75</v>
      </c>
      <c r="AJ238">
        <v>0</v>
      </c>
      <c r="AK238">
        <v>0</v>
      </c>
      <c r="AL238">
        <v>0</v>
      </c>
      <c r="AM238">
        <v>314754</v>
      </c>
      <c r="AN238">
        <v>499977.3</v>
      </c>
      <c r="AO238">
        <v>0</v>
      </c>
      <c r="AP238">
        <v>0</v>
      </c>
      <c r="AQ238">
        <v>0</v>
      </c>
      <c r="AR238">
        <v>71254.7</v>
      </c>
      <c r="AS238" t="s">
        <v>30</v>
      </c>
      <c r="AT238" t="s">
        <v>30</v>
      </c>
      <c r="AU238" t="b">
        <v>1</v>
      </c>
      <c r="AV238">
        <v>19.3723523102529</v>
      </c>
      <c r="AZ238">
        <v>18.263865186752799</v>
      </c>
      <c r="BA238">
        <v>18.9315030694824</v>
      </c>
      <c r="BE238">
        <v>16.120697557827299</v>
      </c>
      <c r="BF238">
        <v>19.3723523102529</v>
      </c>
      <c r="BG238">
        <v>18.597684128117599</v>
      </c>
      <c r="BH238">
        <v>16.120697557827299</v>
      </c>
    </row>
    <row r="239" spans="1:62" x14ac:dyDescent="0.25">
      <c r="A239" t="s">
        <v>810</v>
      </c>
      <c r="B239" t="s">
        <v>548</v>
      </c>
      <c r="C239" t="s">
        <v>592</v>
      </c>
      <c r="D239">
        <v>246</v>
      </c>
      <c r="E239">
        <v>257</v>
      </c>
      <c r="F239">
        <v>12</v>
      </c>
      <c r="G239" t="s">
        <v>557</v>
      </c>
      <c r="H239" t="s">
        <v>276</v>
      </c>
      <c r="I239" t="s">
        <v>54</v>
      </c>
      <c r="J239" t="s">
        <v>345</v>
      </c>
      <c r="K239" t="s">
        <v>96</v>
      </c>
      <c r="L239" t="s">
        <v>140</v>
      </c>
      <c r="M239" t="s">
        <v>809</v>
      </c>
      <c r="N239" t="s">
        <v>808</v>
      </c>
      <c r="O239">
        <v>1</v>
      </c>
      <c r="P239">
        <v>2</v>
      </c>
      <c r="Q239">
        <v>0</v>
      </c>
      <c r="R239">
        <v>0</v>
      </c>
      <c r="S239">
        <v>0</v>
      </c>
      <c r="T239">
        <v>2</v>
      </c>
      <c r="U239">
        <v>0</v>
      </c>
      <c r="V239">
        <v>0</v>
      </c>
      <c r="W239">
        <v>0</v>
      </c>
      <c r="X239">
        <v>1</v>
      </c>
      <c r="Y239">
        <v>1758439.2</v>
      </c>
      <c r="Z239">
        <v>1265033.2</v>
      </c>
      <c r="AA239">
        <v>0</v>
      </c>
      <c r="AB239">
        <v>0</v>
      </c>
      <c r="AC239">
        <v>569935.25</v>
      </c>
      <c r="AD239">
        <v>2691366.5</v>
      </c>
      <c r="AE239">
        <v>0</v>
      </c>
      <c r="AF239">
        <v>0</v>
      </c>
      <c r="AG239">
        <v>0</v>
      </c>
      <c r="AH239">
        <v>0</v>
      </c>
      <c r="AI239">
        <v>905014.2</v>
      </c>
      <c r="AJ239">
        <v>1278394.3999999999</v>
      </c>
      <c r="AK239">
        <v>0</v>
      </c>
      <c r="AL239">
        <v>0</v>
      </c>
      <c r="AM239">
        <v>575954.80000000005</v>
      </c>
      <c r="AN239">
        <v>1349169.8</v>
      </c>
      <c r="AO239">
        <v>0</v>
      </c>
      <c r="AP239">
        <v>0</v>
      </c>
      <c r="AQ239">
        <v>0</v>
      </c>
      <c r="AR239">
        <v>0</v>
      </c>
      <c r="AS239" t="s">
        <v>30</v>
      </c>
      <c r="AT239" t="s">
        <v>30</v>
      </c>
      <c r="AU239" t="b">
        <v>1</v>
      </c>
      <c r="AV239">
        <v>19.787580903216998</v>
      </c>
      <c r="AW239">
        <v>20.285901562998401</v>
      </c>
      <c r="AZ239">
        <v>19.135596070176302</v>
      </c>
      <c r="BA239">
        <v>20.363640499672499</v>
      </c>
      <c r="BF239">
        <v>20.036741233107701</v>
      </c>
      <c r="BG239">
        <v>19.749618284924399</v>
      </c>
    </row>
    <row r="240" spans="1:62" x14ac:dyDescent="0.25">
      <c r="A240" t="s">
        <v>807</v>
      </c>
      <c r="B240" t="s">
        <v>205</v>
      </c>
      <c r="C240" t="s">
        <v>596</v>
      </c>
      <c r="D240">
        <v>1</v>
      </c>
      <c r="E240">
        <v>9</v>
      </c>
      <c r="F240">
        <v>9</v>
      </c>
      <c r="G240">
        <v>2</v>
      </c>
      <c r="H240" t="s">
        <v>295</v>
      </c>
      <c r="I240" t="s">
        <v>49</v>
      </c>
      <c r="J240" t="s">
        <v>340</v>
      </c>
      <c r="L240" t="s">
        <v>135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1</v>
      </c>
      <c r="W240">
        <v>0</v>
      </c>
      <c r="X240">
        <v>1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 t="s">
        <v>49</v>
      </c>
      <c r="AT240" t="s">
        <v>49</v>
      </c>
      <c r="AU240" t="b">
        <v>1</v>
      </c>
    </row>
    <row r="241" spans="1:62" x14ac:dyDescent="0.25">
      <c r="A241" t="s">
        <v>806</v>
      </c>
      <c r="B241" t="s">
        <v>548</v>
      </c>
      <c r="C241" t="s">
        <v>547</v>
      </c>
      <c r="D241">
        <v>454</v>
      </c>
      <c r="E241">
        <v>460</v>
      </c>
      <c r="F241">
        <v>7</v>
      </c>
      <c r="G241">
        <v>2</v>
      </c>
      <c r="H241" t="s">
        <v>286</v>
      </c>
      <c r="I241" t="s">
        <v>40</v>
      </c>
      <c r="J241" t="s">
        <v>331</v>
      </c>
      <c r="K241" t="s">
        <v>85</v>
      </c>
      <c r="L241" t="s">
        <v>126</v>
      </c>
      <c r="O241">
        <v>0</v>
      </c>
      <c r="P241">
        <v>2</v>
      </c>
      <c r="Q241">
        <v>0</v>
      </c>
      <c r="R241">
        <v>0</v>
      </c>
      <c r="S241">
        <v>2</v>
      </c>
      <c r="T241">
        <v>1</v>
      </c>
      <c r="U241">
        <v>0</v>
      </c>
      <c r="V241">
        <v>0</v>
      </c>
      <c r="W241">
        <v>0</v>
      </c>
      <c r="X241">
        <v>0</v>
      </c>
      <c r="Y241">
        <v>180564.97</v>
      </c>
      <c r="Z241">
        <v>4212729</v>
      </c>
      <c r="AA241">
        <v>275754.94</v>
      </c>
      <c r="AB241">
        <v>0</v>
      </c>
      <c r="AC241">
        <v>2073992.9</v>
      </c>
      <c r="AD241">
        <v>578878</v>
      </c>
      <c r="AE241">
        <v>0</v>
      </c>
      <c r="AF241">
        <v>193876.52</v>
      </c>
      <c r="AG241">
        <v>0</v>
      </c>
      <c r="AH241">
        <v>73848.070000000007</v>
      </c>
      <c r="AI241">
        <v>180564.97</v>
      </c>
      <c r="AJ241">
        <v>4212729</v>
      </c>
      <c r="AK241">
        <v>275754.94</v>
      </c>
      <c r="AL241">
        <v>0</v>
      </c>
      <c r="AM241">
        <v>2073992.9</v>
      </c>
      <c r="AN241">
        <v>578878</v>
      </c>
      <c r="AO241">
        <v>0</v>
      </c>
      <c r="AP241">
        <v>193876.52</v>
      </c>
      <c r="AQ241">
        <v>0</v>
      </c>
      <c r="AR241">
        <v>73848.070000000007</v>
      </c>
      <c r="AS241" t="s">
        <v>40</v>
      </c>
      <c r="AT241" t="s">
        <v>40</v>
      </c>
      <c r="AU241" t="b">
        <v>1</v>
      </c>
      <c r="AV241">
        <v>17.462158508400801</v>
      </c>
      <c r="AW241">
        <v>22.006323681300501</v>
      </c>
      <c r="AX241">
        <v>18.073027205583099</v>
      </c>
      <c r="AZ241">
        <v>20.983979524636101</v>
      </c>
      <c r="BA241">
        <v>19.142899803064299</v>
      </c>
      <c r="BC241">
        <v>17.5647785665317</v>
      </c>
      <c r="BE241">
        <v>16.172272596574501</v>
      </c>
      <c r="BF241">
        <v>19.734241094850599</v>
      </c>
      <c r="BG241">
        <v>20.0634396638502</v>
      </c>
      <c r="BH241">
        <v>16.172272596574501</v>
      </c>
      <c r="BI241">
        <v>18.073027205583099</v>
      </c>
      <c r="BJ241">
        <v>17.5647785665317</v>
      </c>
    </row>
    <row r="242" spans="1:62" x14ac:dyDescent="0.25">
      <c r="A242" t="s">
        <v>805</v>
      </c>
      <c r="B242" t="s">
        <v>548</v>
      </c>
      <c r="C242" t="s">
        <v>630</v>
      </c>
      <c r="D242">
        <v>262</v>
      </c>
      <c r="E242">
        <v>271</v>
      </c>
      <c r="F242">
        <v>10</v>
      </c>
      <c r="G242">
        <v>2</v>
      </c>
      <c r="H242" t="s">
        <v>277</v>
      </c>
      <c r="I242" t="s">
        <v>31</v>
      </c>
      <c r="J242" t="s">
        <v>322</v>
      </c>
      <c r="K242" t="s">
        <v>78</v>
      </c>
      <c r="L242" t="s">
        <v>117</v>
      </c>
      <c r="O242">
        <v>1</v>
      </c>
      <c r="P242">
        <v>1</v>
      </c>
      <c r="Q242">
        <v>0</v>
      </c>
      <c r="R242">
        <v>0</v>
      </c>
      <c r="S242">
        <v>1</v>
      </c>
      <c r="T242">
        <v>2</v>
      </c>
      <c r="U242">
        <v>0</v>
      </c>
      <c r="V242">
        <v>1</v>
      </c>
      <c r="W242">
        <v>0</v>
      </c>
      <c r="X242">
        <v>1</v>
      </c>
      <c r="Y242">
        <v>3386487.8</v>
      </c>
      <c r="Z242">
        <v>4921556.5</v>
      </c>
      <c r="AA242">
        <v>816481.3</v>
      </c>
      <c r="AB242">
        <v>0</v>
      </c>
      <c r="AC242">
        <v>2554640.7999999998</v>
      </c>
      <c r="AD242">
        <v>8854760</v>
      </c>
      <c r="AE242">
        <v>0</v>
      </c>
      <c r="AF242">
        <v>1773284.8</v>
      </c>
      <c r="AG242">
        <v>0</v>
      </c>
      <c r="AH242">
        <v>8801330</v>
      </c>
      <c r="AI242">
        <v>3386487.8</v>
      </c>
      <c r="AJ242">
        <v>4921556.5</v>
      </c>
      <c r="AK242">
        <v>816481.3</v>
      </c>
      <c r="AL242">
        <v>0</v>
      </c>
      <c r="AM242">
        <v>2554640.7999999998</v>
      </c>
      <c r="AN242">
        <v>8854760</v>
      </c>
      <c r="AO242">
        <v>0</v>
      </c>
      <c r="AP242">
        <v>1773284.8</v>
      </c>
      <c r="AQ242">
        <v>0</v>
      </c>
      <c r="AR242">
        <v>8801330</v>
      </c>
      <c r="AS242" t="s">
        <v>31</v>
      </c>
      <c r="AT242" t="s">
        <v>31</v>
      </c>
      <c r="AU242" t="b">
        <v>1</v>
      </c>
      <c r="AV242">
        <v>21.6913583677064</v>
      </c>
      <c r="AW242">
        <v>22.2306832262915</v>
      </c>
      <c r="AX242">
        <v>19.639060318329999</v>
      </c>
      <c r="AZ242">
        <v>21.2846890219393</v>
      </c>
      <c r="BA242">
        <v>23.0780217739295</v>
      </c>
      <c r="BC242">
        <v>20.757992829503799</v>
      </c>
      <c r="BE242">
        <v>23.0692901202809</v>
      </c>
      <c r="BF242">
        <v>21.961020796999001</v>
      </c>
      <c r="BG242">
        <v>22.1813553979344</v>
      </c>
      <c r="BH242">
        <v>23.0692901202809</v>
      </c>
      <c r="BI242">
        <v>19.639060318329999</v>
      </c>
      <c r="BJ242">
        <v>20.757992829503799</v>
      </c>
    </row>
    <row r="243" spans="1:62" x14ac:dyDescent="0.25">
      <c r="A243" t="s">
        <v>804</v>
      </c>
      <c r="B243" t="s">
        <v>642</v>
      </c>
      <c r="C243" t="s">
        <v>596</v>
      </c>
      <c r="D243">
        <v>2</v>
      </c>
      <c r="E243">
        <v>20</v>
      </c>
      <c r="F243">
        <v>19</v>
      </c>
      <c r="G243">
        <v>2</v>
      </c>
      <c r="H243" t="s">
        <v>273</v>
      </c>
      <c r="I243" t="s">
        <v>157</v>
      </c>
      <c r="J243" t="s">
        <v>157</v>
      </c>
      <c r="L243" t="s">
        <v>113</v>
      </c>
      <c r="O243">
        <v>1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1160479.5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 t="s">
        <v>27</v>
      </c>
      <c r="AT243" t="s">
        <v>27</v>
      </c>
      <c r="AU243" t="b">
        <v>1</v>
      </c>
    </row>
    <row r="244" spans="1:62" x14ac:dyDescent="0.25">
      <c r="A244" t="s">
        <v>803</v>
      </c>
      <c r="B244" t="s">
        <v>548</v>
      </c>
      <c r="C244" t="s">
        <v>630</v>
      </c>
      <c r="D244">
        <v>104</v>
      </c>
      <c r="E244">
        <v>126</v>
      </c>
      <c r="F244">
        <v>23</v>
      </c>
      <c r="G244" t="s">
        <v>705</v>
      </c>
      <c r="H244" t="s">
        <v>287</v>
      </c>
      <c r="I244" t="s">
        <v>41</v>
      </c>
      <c r="J244" t="s">
        <v>332</v>
      </c>
      <c r="K244" t="s">
        <v>86</v>
      </c>
      <c r="L244" t="s">
        <v>127</v>
      </c>
      <c r="O244">
        <v>0</v>
      </c>
      <c r="P244">
        <v>3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4252733.5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 t="s">
        <v>41</v>
      </c>
      <c r="AT244" t="s">
        <v>41</v>
      </c>
      <c r="AU244" t="b">
        <v>1</v>
      </c>
    </row>
    <row r="245" spans="1:62" x14ac:dyDescent="0.25">
      <c r="A245" t="s">
        <v>802</v>
      </c>
      <c r="B245" t="s">
        <v>553</v>
      </c>
      <c r="C245" t="s">
        <v>573</v>
      </c>
      <c r="D245">
        <v>73</v>
      </c>
      <c r="E245">
        <v>84</v>
      </c>
      <c r="F245">
        <v>12</v>
      </c>
      <c r="G245" t="s">
        <v>557</v>
      </c>
      <c r="H245" t="s">
        <v>279</v>
      </c>
      <c r="I245" t="s">
        <v>33</v>
      </c>
      <c r="J245" t="s">
        <v>324</v>
      </c>
      <c r="K245" t="s">
        <v>79</v>
      </c>
      <c r="L245" t="s">
        <v>119</v>
      </c>
      <c r="O245">
        <v>0</v>
      </c>
      <c r="P245">
        <v>3</v>
      </c>
      <c r="Q245">
        <v>0</v>
      </c>
      <c r="R245">
        <v>1</v>
      </c>
      <c r="S245">
        <v>1</v>
      </c>
      <c r="T245">
        <v>1</v>
      </c>
      <c r="U245">
        <v>0</v>
      </c>
      <c r="V245">
        <v>0</v>
      </c>
      <c r="W245">
        <v>0</v>
      </c>
      <c r="X245">
        <v>0</v>
      </c>
      <c r="Y245">
        <v>397299.25</v>
      </c>
      <c r="Z245">
        <v>14480884</v>
      </c>
      <c r="AA245">
        <v>0</v>
      </c>
      <c r="AB245">
        <v>610688.93999999994</v>
      </c>
      <c r="AC245">
        <v>1342022.8</v>
      </c>
      <c r="AD245">
        <v>788214.7</v>
      </c>
      <c r="AE245">
        <v>0</v>
      </c>
      <c r="AF245">
        <v>0</v>
      </c>
      <c r="AG245">
        <v>0</v>
      </c>
      <c r="AH245">
        <v>228437.06</v>
      </c>
      <c r="AI245">
        <v>349523.34</v>
      </c>
      <c r="AJ245">
        <v>10107662</v>
      </c>
      <c r="AK245">
        <v>0</v>
      </c>
      <c r="AL245">
        <v>1630956.2</v>
      </c>
      <c r="AM245">
        <v>885460.5</v>
      </c>
      <c r="AN245">
        <v>693430.56</v>
      </c>
      <c r="AO245">
        <v>0</v>
      </c>
      <c r="AP245">
        <v>0</v>
      </c>
      <c r="AQ245">
        <v>0</v>
      </c>
      <c r="AR245">
        <v>139289.69</v>
      </c>
      <c r="AS245" t="s">
        <v>33</v>
      </c>
      <c r="AT245" t="s">
        <v>33</v>
      </c>
      <c r="AU245" t="b">
        <v>1</v>
      </c>
      <c r="AV245">
        <v>18.415029271605299</v>
      </c>
      <c r="AW245">
        <v>23.268945990722301</v>
      </c>
      <c r="AY245">
        <v>20.637286607725098</v>
      </c>
      <c r="AZ245">
        <v>19.756068424863798</v>
      </c>
      <c r="BA245">
        <v>19.403391893020999</v>
      </c>
      <c r="BE245">
        <v>17.087728950349099</v>
      </c>
      <c r="BF245">
        <v>20.8419876311638</v>
      </c>
      <c r="BG245">
        <v>19.5797301589424</v>
      </c>
      <c r="BH245">
        <v>17.087728950349099</v>
      </c>
      <c r="BI245">
        <v>20.637286607725098</v>
      </c>
    </row>
    <row r="246" spans="1:62" x14ac:dyDescent="0.25">
      <c r="A246" t="s">
        <v>801</v>
      </c>
      <c r="B246" t="s">
        <v>553</v>
      </c>
      <c r="C246" t="s">
        <v>548</v>
      </c>
      <c r="D246">
        <v>124</v>
      </c>
      <c r="E246">
        <v>130</v>
      </c>
      <c r="F246">
        <v>7</v>
      </c>
      <c r="G246">
        <v>2</v>
      </c>
      <c r="H246" t="s">
        <v>280</v>
      </c>
      <c r="I246" t="s">
        <v>34</v>
      </c>
      <c r="J246" t="s">
        <v>325</v>
      </c>
      <c r="K246" t="s">
        <v>80</v>
      </c>
      <c r="L246" t="s">
        <v>120</v>
      </c>
      <c r="O246">
        <v>0</v>
      </c>
      <c r="P246">
        <v>1</v>
      </c>
      <c r="Q246">
        <v>0</v>
      </c>
      <c r="R246">
        <v>1</v>
      </c>
      <c r="S246">
        <v>0</v>
      </c>
      <c r="T246">
        <v>0</v>
      </c>
      <c r="U246">
        <v>0</v>
      </c>
      <c r="V246">
        <v>1</v>
      </c>
      <c r="W246">
        <v>1</v>
      </c>
      <c r="X246">
        <v>0</v>
      </c>
      <c r="Y246">
        <v>788935.6</v>
      </c>
      <c r="Z246">
        <v>3422960.5</v>
      </c>
      <c r="AA246">
        <v>955445.75</v>
      </c>
      <c r="AB246">
        <v>4770040.5</v>
      </c>
      <c r="AC246">
        <v>1776445.2</v>
      </c>
      <c r="AD246">
        <v>1135612.8</v>
      </c>
      <c r="AE246">
        <v>0</v>
      </c>
      <c r="AF246">
        <v>1015058.8</v>
      </c>
      <c r="AG246">
        <v>1003748.06</v>
      </c>
      <c r="AH246">
        <v>1144038.6000000001</v>
      </c>
      <c r="AI246">
        <v>788935.6</v>
      </c>
      <c r="AJ246">
        <v>3422960.5</v>
      </c>
      <c r="AK246">
        <v>955445.75</v>
      </c>
      <c r="AL246">
        <v>4770040.5</v>
      </c>
      <c r="AM246">
        <v>1776445.2</v>
      </c>
      <c r="AN246">
        <v>1135612.8</v>
      </c>
      <c r="AO246">
        <v>0</v>
      </c>
      <c r="AP246">
        <v>1015058.8</v>
      </c>
      <c r="AQ246">
        <v>1003748.06</v>
      </c>
      <c r="AR246">
        <v>1144038.6000000001</v>
      </c>
      <c r="AS246" t="s">
        <v>34</v>
      </c>
      <c r="AT246" t="s">
        <v>34</v>
      </c>
      <c r="AU246" t="b">
        <v>1</v>
      </c>
      <c r="AV246">
        <v>19.589548013772301</v>
      </c>
      <c r="AW246">
        <v>21.706813213473499</v>
      </c>
      <c r="AX246">
        <v>19.865814434057199</v>
      </c>
      <c r="AY246">
        <v>22.1855700848004</v>
      </c>
      <c r="AZ246">
        <v>20.7605617542456</v>
      </c>
      <c r="BA246">
        <v>20.115039584852099</v>
      </c>
      <c r="BC246">
        <v>19.953131871130001</v>
      </c>
      <c r="BD246">
        <v>19.936965768692001</v>
      </c>
      <c r="BE246">
        <v>20.1257042989659</v>
      </c>
      <c r="BF246">
        <v>20.648180613622898</v>
      </c>
      <c r="BG246">
        <v>20.4378006695488</v>
      </c>
      <c r="BH246">
        <v>20.031335033828999</v>
      </c>
      <c r="BI246">
        <v>21.025692259428801</v>
      </c>
      <c r="BJ246">
        <v>19.953131871130001</v>
      </c>
    </row>
    <row r="247" spans="1:62" x14ac:dyDescent="0.25">
      <c r="A247" t="s">
        <v>800</v>
      </c>
      <c r="B247" t="s">
        <v>553</v>
      </c>
      <c r="C247" t="s">
        <v>573</v>
      </c>
      <c r="D247">
        <v>124</v>
      </c>
      <c r="E247">
        <v>131</v>
      </c>
      <c r="F247">
        <v>8</v>
      </c>
      <c r="G247">
        <v>2</v>
      </c>
      <c r="H247" t="s">
        <v>280</v>
      </c>
      <c r="I247" t="s">
        <v>34</v>
      </c>
      <c r="J247" t="s">
        <v>325</v>
      </c>
      <c r="K247" t="s">
        <v>80</v>
      </c>
      <c r="L247" t="s">
        <v>120</v>
      </c>
      <c r="O247">
        <v>0</v>
      </c>
      <c r="P247">
        <v>1</v>
      </c>
      <c r="Q247">
        <v>0</v>
      </c>
      <c r="R247">
        <v>1</v>
      </c>
      <c r="S247">
        <v>1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1280271.8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 t="s">
        <v>34</v>
      </c>
      <c r="AT247" t="s">
        <v>34</v>
      </c>
      <c r="AU247" t="b">
        <v>1</v>
      </c>
    </row>
    <row r="248" spans="1:62" x14ac:dyDescent="0.25">
      <c r="A248" t="s">
        <v>799</v>
      </c>
      <c r="B248" t="s">
        <v>548</v>
      </c>
      <c r="C248" t="s">
        <v>559</v>
      </c>
      <c r="D248">
        <v>228</v>
      </c>
      <c r="E248">
        <v>237</v>
      </c>
      <c r="F248">
        <v>10</v>
      </c>
      <c r="G248">
        <v>2</v>
      </c>
      <c r="H248" t="s">
        <v>279</v>
      </c>
      <c r="I248" t="s">
        <v>39</v>
      </c>
      <c r="J248" t="s">
        <v>330</v>
      </c>
      <c r="K248" t="s">
        <v>84</v>
      </c>
      <c r="L248" t="s">
        <v>125</v>
      </c>
      <c r="M248" t="s">
        <v>798</v>
      </c>
      <c r="N248" t="s">
        <v>797</v>
      </c>
      <c r="O248">
        <v>0</v>
      </c>
      <c r="P248">
        <v>0</v>
      </c>
      <c r="Q248">
        <v>0</v>
      </c>
      <c r="R248">
        <v>0</v>
      </c>
      <c r="S248">
        <v>1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769653.5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 t="s">
        <v>33</v>
      </c>
      <c r="AT248" t="s">
        <v>33</v>
      </c>
      <c r="AU248" t="b">
        <v>1</v>
      </c>
    </row>
    <row r="249" spans="1:62" x14ac:dyDescent="0.25">
      <c r="A249" t="s">
        <v>796</v>
      </c>
      <c r="B249" t="s">
        <v>548</v>
      </c>
      <c r="C249" t="s">
        <v>630</v>
      </c>
      <c r="D249">
        <v>240</v>
      </c>
      <c r="E249">
        <v>246</v>
      </c>
      <c r="F249">
        <v>7</v>
      </c>
      <c r="G249">
        <v>2</v>
      </c>
      <c r="H249" t="s">
        <v>275</v>
      </c>
      <c r="I249" t="s">
        <v>29</v>
      </c>
      <c r="J249" t="s">
        <v>320</v>
      </c>
      <c r="K249" t="s">
        <v>76</v>
      </c>
      <c r="L249" t="s">
        <v>115</v>
      </c>
      <c r="O249">
        <v>1</v>
      </c>
      <c r="P249">
        <v>2</v>
      </c>
      <c r="Q249">
        <v>0</v>
      </c>
      <c r="R249">
        <v>1</v>
      </c>
      <c r="S249">
        <v>1</v>
      </c>
      <c r="T249">
        <v>1</v>
      </c>
      <c r="U249">
        <v>0</v>
      </c>
      <c r="V249">
        <v>0</v>
      </c>
      <c r="W249">
        <v>0</v>
      </c>
      <c r="X249">
        <v>0</v>
      </c>
      <c r="Y249">
        <v>1707323.4</v>
      </c>
      <c r="Z249">
        <v>6199123</v>
      </c>
      <c r="AA249">
        <v>277377.78000000003</v>
      </c>
      <c r="AB249">
        <v>5909953</v>
      </c>
      <c r="AC249">
        <v>4115278.5</v>
      </c>
      <c r="AD249">
        <v>3565030</v>
      </c>
      <c r="AE249">
        <v>0</v>
      </c>
      <c r="AF249">
        <v>531367.1</v>
      </c>
      <c r="AG249">
        <v>0</v>
      </c>
      <c r="AH249">
        <v>3514971</v>
      </c>
      <c r="AI249">
        <v>1707323.4</v>
      </c>
      <c r="AJ249">
        <v>6199123</v>
      </c>
      <c r="AK249">
        <v>277377.78000000003</v>
      </c>
      <c r="AL249">
        <v>5909953</v>
      </c>
      <c r="AM249">
        <v>4115278.5</v>
      </c>
      <c r="AN249">
        <v>3565030</v>
      </c>
      <c r="AO249">
        <v>0</v>
      </c>
      <c r="AP249">
        <v>531367.1</v>
      </c>
      <c r="AQ249">
        <v>0</v>
      </c>
      <c r="AR249">
        <v>3514971</v>
      </c>
      <c r="AS249" t="s">
        <v>29</v>
      </c>
      <c r="AT249" t="s">
        <v>29</v>
      </c>
      <c r="AU249" t="b">
        <v>1</v>
      </c>
      <c r="AV249">
        <v>20.703304927856699</v>
      </c>
      <c r="AW249">
        <v>22.5636326988487</v>
      </c>
      <c r="AX249">
        <v>18.081492696244801</v>
      </c>
      <c r="AY249">
        <v>22.494715226472</v>
      </c>
      <c r="AZ249">
        <v>21.9725586371455</v>
      </c>
      <c r="BA249">
        <v>21.765482786433399</v>
      </c>
      <c r="BC249">
        <v>19.0193493794646</v>
      </c>
      <c r="BE249">
        <v>21.7450813558257</v>
      </c>
      <c r="BF249">
        <v>21.6334688133527</v>
      </c>
      <c r="BG249">
        <v>21.869020711789499</v>
      </c>
      <c r="BH249">
        <v>21.7450813558257</v>
      </c>
      <c r="BI249">
        <v>20.288103961358399</v>
      </c>
      <c r="BJ249">
        <v>19.0193493794646</v>
      </c>
    </row>
    <row r="250" spans="1:62" x14ac:dyDescent="0.25">
      <c r="A250" t="s">
        <v>795</v>
      </c>
      <c r="B250" t="s">
        <v>548</v>
      </c>
      <c r="C250" t="s">
        <v>552</v>
      </c>
      <c r="D250">
        <v>35</v>
      </c>
      <c r="E250">
        <v>45</v>
      </c>
      <c r="F250">
        <v>11</v>
      </c>
      <c r="G250">
        <v>2</v>
      </c>
      <c r="H250" t="s">
        <v>274</v>
      </c>
      <c r="I250" t="s">
        <v>28</v>
      </c>
      <c r="J250" t="s">
        <v>319</v>
      </c>
      <c r="K250" t="s">
        <v>75</v>
      </c>
      <c r="L250" t="s">
        <v>114</v>
      </c>
      <c r="O250">
        <v>0</v>
      </c>
      <c r="P250">
        <v>1</v>
      </c>
      <c r="Q250">
        <v>0</v>
      </c>
      <c r="R250">
        <v>1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6690560.5</v>
      </c>
      <c r="AA250">
        <v>0</v>
      </c>
      <c r="AB250">
        <v>0</v>
      </c>
      <c r="AC250">
        <v>649886.06000000006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6690560.5</v>
      </c>
      <c r="AK250">
        <v>0</v>
      </c>
      <c r="AL250">
        <v>0</v>
      </c>
      <c r="AM250">
        <v>649886.06000000006</v>
      </c>
      <c r="AN250">
        <v>0</v>
      </c>
      <c r="AO250">
        <v>0</v>
      </c>
      <c r="AP250">
        <v>0</v>
      </c>
      <c r="AQ250">
        <v>0</v>
      </c>
      <c r="AR250">
        <v>0</v>
      </c>
      <c r="AS250" t="s">
        <v>28</v>
      </c>
      <c r="AT250" t="s">
        <v>28</v>
      </c>
      <c r="AU250" t="b">
        <v>1</v>
      </c>
      <c r="AW250">
        <v>22.6736956466629</v>
      </c>
      <c r="AZ250">
        <v>19.3098272770671</v>
      </c>
      <c r="BF250">
        <v>22.6736956466629</v>
      </c>
      <c r="BG250">
        <v>19.3098272770671</v>
      </c>
    </row>
    <row r="251" spans="1:62" x14ac:dyDescent="0.25">
      <c r="A251" t="s">
        <v>794</v>
      </c>
      <c r="B251" t="s">
        <v>553</v>
      </c>
      <c r="C251" t="s">
        <v>553</v>
      </c>
      <c r="D251">
        <v>275</v>
      </c>
      <c r="E251">
        <v>286</v>
      </c>
      <c r="F251">
        <v>12</v>
      </c>
      <c r="G251" t="s">
        <v>557</v>
      </c>
      <c r="H251" t="s">
        <v>274</v>
      </c>
      <c r="I251" t="s">
        <v>28</v>
      </c>
      <c r="J251" t="s">
        <v>319</v>
      </c>
      <c r="K251" t="s">
        <v>75</v>
      </c>
      <c r="L251" t="s">
        <v>114</v>
      </c>
      <c r="O251">
        <v>0</v>
      </c>
      <c r="P251">
        <v>2</v>
      </c>
      <c r="Q251">
        <v>0</v>
      </c>
      <c r="R251">
        <v>2</v>
      </c>
      <c r="S251">
        <v>2</v>
      </c>
      <c r="T251">
        <v>1</v>
      </c>
      <c r="U251">
        <v>0</v>
      </c>
      <c r="V251">
        <v>0</v>
      </c>
      <c r="W251">
        <v>0</v>
      </c>
      <c r="X251">
        <v>0</v>
      </c>
      <c r="Y251">
        <v>387455.38</v>
      </c>
      <c r="Z251">
        <v>32378924</v>
      </c>
      <c r="AA251">
        <v>0</v>
      </c>
      <c r="AB251">
        <v>5372804.5</v>
      </c>
      <c r="AC251">
        <v>4812017.5</v>
      </c>
      <c r="AD251">
        <v>998668.1</v>
      </c>
      <c r="AE251">
        <v>0</v>
      </c>
      <c r="AF251">
        <v>0</v>
      </c>
      <c r="AG251">
        <v>0</v>
      </c>
      <c r="AH251">
        <v>0</v>
      </c>
      <c r="AI251">
        <v>387455.38</v>
      </c>
      <c r="AJ251">
        <v>23343862</v>
      </c>
      <c r="AK251">
        <v>0</v>
      </c>
      <c r="AL251">
        <v>3868288.5</v>
      </c>
      <c r="AM251">
        <v>3456200.2</v>
      </c>
      <c r="AN251">
        <v>998668.1</v>
      </c>
      <c r="AO251">
        <v>0</v>
      </c>
      <c r="AP251">
        <v>0</v>
      </c>
      <c r="AQ251">
        <v>0</v>
      </c>
      <c r="AR251">
        <v>0</v>
      </c>
      <c r="AS251" t="s">
        <v>28</v>
      </c>
      <c r="AT251" t="s">
        <v>28</v>
      </c>
      <c r="AU251" t="b">
        <v>1</v>
      </c>
      <c r="AV251">
        <v>18.5636706512514</v>
      </c>
      <c r="AW251">
        <v>24.476539923942799</v>
      </c>
      <c r="AY251">
        <v>21.883263965482701</v>
      </c>
      <c r="AZ251">
        <v>21.720755357190601</v>
      </c>
      <c r="BA251">
        <v>19.929645763021899</v>
      </c>
      <c r="BF251">
        <v>21.520105287597101</v>
      </c>
      <c r="BG251">
        <v>20.8252005601063</v>
      </c>
      <c r="BI251">
        <v>21.883263965482701</v>
      </c>
    </row>
    <row r="252" spans="1:62" x14ac:dyDescent="0.25">
      <c r="A252" t="s">
        <v>793</v>
      </c>
      <c r="B252" t="s">
        <v>553</v>
      </c>
      <c r="C252" t="s">
        <v>644</v>
      </c>
      <c r="D252">
        <v>275</v>
      </c>
      <c r="E252">
        <v>287</v>
      </c>
      <c r="F252">
        <v>13</v>
      </c>
      <c r="G252" t="s">
        <v>557</v>
      </c>
      <c r="H252" t="s">
        <v>274</v>
      </c>
      <c r="I252" t="s">
        <v>28</v>
      </c>
      <c r="J252" t="s">
        <v>319</v>
      </c>
      <c r="K252" t="s">
        <v>75</v>
      </c>
      <c r="L252" t="s">
        <v>114</v>
      </c>
      <c r="O252">
        <v>2</v>
      </c>
      <c r="P252">
        <v>4</v>
      </c>
      <c r="Q252">
        <v>1</v>
      </c>
      <c r="R252">
        <v>2</v>
      </c>
      <c r="S252">
        <v>2</v>
      </c>
      <c r="T252">
        <v>2</v>
      </c>
      <c r="U252">
        <v>0</v>
      </c>
      <c r="V252">
        <v>0</v>
      </c>
      <c r="W252">
        <v>0</v>
      </c>
      <c r="X252">
        <v>1</v>
      </c>
      <c r="Y252">
        <v>2763980</v>
      </c>
      <c r="Z252">
        <v>134543380</v>
      </c>
      <c r="AA252">
        <v>792151.56</v>
      </c>
      <c r="AB252">
        <v>13539988</v>
      </c>
      <c r="AC252">
        <v>8612763</v>
      </c>
      <c r="AD252">
        <v>5211771</v>
      </c>
      <c r="AE252">
        <v>0</v>
      </c>
      <c r="AF252">
        <v>0</v>
      </c>
      <c r="AG252">
        <v>0</v>
      </c>
      <c r="AH252">
        <v>1345446.9</v>
      </c>
      <c r="AI252">
        <v>2013198.9</v>
      </c>
      <c r="AJ252">
        <v>104259300</v>
      </c>
      <c r="AK252">
        <v>556139</v>
      </c>
      <c r="AL252">
        <v>10500179</v>
      </c>
      <c r="AM252">
        <v>6596078.5</v>
      </c>
      <c r="AN252">
        <v>4091455.8</v>
      </c>
      <c r="AO252">
        <v>0</v>
      </c>
      <c r="AP252">
        <v>0</v>
      </c>
      <c r="AQ252">
        <v>0</v>
      </c>
      <c r="AR252">
        <v>928179.8</v>
      </c>
      <c r="AS252" t="s">
        <v>28</v>
      </c>
      <c r="AT252" t="s">
        <v>28</v>
      </c>
      <c r="AU252" t="b">
        <v>1</v>
      </c>
      <c r="AV252">
        <v>20.941058283991701</v>
      </c>
      <c r="AW252">
        <v>26.6356008378811</v>
      </c>
      <c r="AX252">
        <v>19.0850859860691</v>
      </c>
      <c r="AY252">
        <v>23.323910586408701</v>
      </c>
      <c r="AZ252">
        <v>22.653177137730601</v>
      </c>
      <c r="BA252">
        <v>21.964182835899901</v>
      </c>
      <c r="BE252">
        <v>19.824044774878601</v>
      </c>
      <c r="BF252">
        <v>23.7883295609364</v>
      </c>
      <c r="BG252">
        <v>22.308679986815299</v>
      </c>
      <c r="BH252">
        <v>19.824044774878601</v>
      </c>
      <c r="BI252">
        <v>21.204498286238898</v>
      </c>
    </row>
    <row r="253" spans="1:62" x14ac:dyDescent="0.25">
      <c r="A253" t="s">
        <v>792</v>
      </c>
      <c r="B253" t="s">
        <v>553</v>
      </c>
      <c r="C253" t="s">
        <v>553</v>
      </c>
      <c r="D253">
        <v>277</v>
      </c>
      <c r="E253">
        <v>288</v>
      </c>
      <c r="F253">
        <v>12</v>
      </c>
      <c r="G253" t="s">
        <v>557</v>
      </c>
      <c r="H253" t="s">
        <v>275</v>
      </c>
      <c r="I253" t="s">
        <v>29</v>
      </c>
      <c r="J253" t="s">
        <v>320</v>
      </c>
      <c r="K253" t="s">
        <v>76</v>
      </c>
      <c r="L253" t="s">
        <v>115</v>
      </c>
      <c r="O253">
        <v>2</v>
      </c>
      <c r="P253">
        <v>2</v>
      </c>
      <c r="Q253">
        <v>0</v>
      </c>
      <c r="R253">
        <v>2</v>
      </c>
      <c r="S253">
        <v>2</v>
      </c>
      <c r="T253">
        <v>2</v>
      </c>
      <c r="U253">
        <v>0</v>
      </c>
      <c r="V253">
        <v>0</v>
      </c>
      <c r="W253">
        <v>0</v>
      </c>
      <c r="X253">
        <v>2</v>
      </c>
      <c r="Y253">
        <v>2695695.8</v>
      </c>
      <c r="Z253">
        <v>14418683</v>
      </c>
      <c r="AA253">
        <v>0</v>
      </c>
      <c r="AB253">
        <v>12039163</v>
      </c>
      <c r="AC253">
        <v>5421674</v>
      </c>
      <c r="AD253">
        <v>7141347.5</v>
      </c>
      <c r="AE253">
        <v>0</v>
      </c>
      <c r="AF253">
        <v>0</v>
      </c>
      <c r="AG253">
        <v>0</v>
      </c>
      <c r="AH253">
        <v>3646111</v>
      </c>
      <c r="AI253">
        <v>1820845.6</v>
      </c>
      <c r="AJ253">
        <v>9715185</v>
      </c>
      <c r="AK253">
        <v>0</v>
      </c>
      <c r="AL253">
        <v>8027995.5</v>
      </c>
      <c r="AM253">
        <v>3688852.5</v>
      </c>
      <c r="AN253">
        <v>4786445</v>
      </c>
      <c r="AO253">
        <v>0</v>
      </c>
      <c r="AP253">
        <v>0</v>
      </c>
      <c r="AQ253">
        <v>0</v>
      </c>
      <c r="AR253">
        <v>2463335.7999999998</v>
      </c>
      <c r="AS253" t="s">
        <v>29</v>
      </c>
      <c r="AT253" t="s">
        <v>29</v>
      </c>
      <c r="AU253" t="b">
        <v>1</v>
      </c>
      <c r="AV253">
        <v>20.796177162392201</v>
      </c>
      <c r="AW253">
        <v>23.211810037707199</v>
      </c>
      <c r="AY253">
        <v>22.936608377338899</v>
      </c>
      <c r="AZ253">
        <v>21.814740672866801</v>
      </c>
      <c r="BA253">
        <v>22.1905231010624</v>
      </c>
      <c r="BE253">
        <v>21.232181877620899</v>
      </c>
      <c r="BF253">
        <v>22.0039936000497</v>
      </c>
      <c r="BG253">
        <v>22.0026318869646</v>
      </c>
      <c r="BH253">
        <v>21.232181877620899</v>
      </c>
      <c r="BI253">
        <v>22.936608377338899</v>
      </c>
    </row>
    <row r="254" spans="1:62" x14ac:dyDescent="0.25">
      <c r="A254" t="s">
        <v>791</v>
      </c>
      <c r="B254" t="s">
        <v>553</v>
      </c>
      <c r="C254" t="s">
        <v>644</v>
      </c>
      <c r="D254">
        <v>277</v>
      </c>
      <c r="E254">
        <v>289</v>
      </c>
      <c r="F254">
        <v>13</v>
      </c>
      <c r="G254" t="s">
        <v>557</v>
      </c>
      <c r="H254" t="s">
        <v>275</v>
      </c>
      <c r="I254" t="s">
        <v>29</v>
      </c>
      <c r="J254" t="s">
        <v>320</v>
      </c>
      <c r="K254" t="s">
        <v>76</v>
      </c>
      <c r="L254" t="s">
        <v>115</v>
      </c>
      <c r="O254">
        <v>3</v>
      </c>
      <c r="P254">
        <v>2</v>
      </c>
      <c r="Q254">
        <v>2</v>
      </c>
      <c r="R254">
        <v>5</v>
      </c>
      <c r="S254">
        <v>3</v>
      </c>
      <c r="T254">
        <v>2</v>
      </c>
      <c r="U254">
        <v>0</v>
      </c>
      <c r="V254">
        <v>0</v>
      </c>
      <c r="W254">
        <v>0</v>
      </c>
      <c r="X254">
        <v>4</v>
      </c>
      <c r="Y254">
        <v>10544536</v>
      </c>
      <c r="Z254">
        <v>68136360</v>
      </c>
      <c r="AA254">
        <v>2277949</v>
      </c>
      <c r="AB254">
        <v>52942484</v>
      </c>
      <c r="AC254">
        <v>15566839</v>
      </c>
      <c r="AD254">
        <v>17125276</v>
      </c>
      <c r="AE254">
        <v>0</v>
      </c>
      <c r="AF254">
        <v>0</v>
      </c>
      <c r="AG254">
        <v>0</v>
      </c>
      <c r="AH254">
        <v>12873721</v>
      </c>
      <c r="AI254">
        <v>7827903</v>
      </c>
      <c r="AJ254">
        <v>52485696</v>
      </c>
      <c r="AK254">
        <v>1523172.9</v>
      </c>
      <c r="AL254">
        <v>40587460</v>
      </c>
      <c r="AM254">
        <v>11750445</v>
      </c>
      <c r="AN254">
        <v>13219840</v>
      </c>
      <c r="AO254">
        <v>0</v>
      </c>
      <c r="AP254">
        <v>0</v>
      </c>
      <c r="AQ254">
        <v>0</v>
      </c>
      <c r="AR254">
        <v>9776399</v>
      </c>
      <c r="AS254" t="s">
        <v>29</v>
      </c>
      <c r="AT254" t="s">
        <v>29</v>
      </c>
      <c r="AU254" t="b">
        <v>1</v>
      </c>
      <c r="AV254">
        <v>22.9001944481445</v>
      </c>
      <c r="AW254">
        <v>25.645420960863898</v>
      </c>
      <c r="AX254">
        <v>20.538648285157599</v>
      </c>
      <c r="AY254">
        <v>25.274530721910001</v>
      </c>
      <c r="AZ254">
        <v>23.486212058204899</v>
      </c>
      <c r="BA254">
        <v>23.656201380194499</v>
      </c>
      <c r="BE254">
        <v>23.220871735779301</v>
      </c>
      <c r="BF254">
        <v>24.272807704504199</v>
      </c>
      <c r="BG254">
        <v>23.571206719199701</v>
      </c>
      <c r="BH254">
        <v>23.220871735779301</v>
      </c>
      <c r="BI254">
        <v>22.906589503533802</v>
      </c>
    </row>
    <row r="255" spans="1:62" x14ac:dyDescent="0.25">
      <c r="A255" t="s">
        <v>790</v>
      </c>
      <c r="B255" t="s">
        <v>553</v>
      </c>
      <c r="C255" t="s">
        <v>553</v>
      </c>
      <c r="D255">
        <v>265</v>
      </c>
      <c r="E255">
        <v>276</v>
      </c>
      <c r="F255">
        <v>12</v>
      </c>
      <c r="G255">
        <v>2</v>
      </c>
      <c r="H255" t="s">
        <v>279</v>
      </c>
      <c r="I255" t="s">
        <v>33</v>
      </c>
      <c r="J255" t="s">
        <v>324</v>
      </c>
      <c r="K255" t="s">
        <v>79</v>
      </c>
      <c r="L255" t="s">
        <v>119</v>
      </c>
      <c r="M255" t="s">
        <v>99</v>
      </c>
      <c r="N255" t="s">
        <v>571</v>
      </c>
      <c r="O255">
        <v>0</v>
      </c>
      <c r="P255">
        <v>1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632422.1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 t="s">
        <v>33</v>
      </c>
      <c r="AT255" t="s">
        <v>33</v>
      </c>
      <c r="AU255" t="b">
        <v>1</v>
      </c>
    </row>
    <row r="256" spans="1:62" x14ac:dyDescent="0.25">
      <c r="A256" t="s">
        <v>789</v>
      </c>
      <c r="B256" t="s">
        <v>553</v>
      </c>
      <c r="C256" t="s">
        <v>644</v>
      </c>
      <c r="D256">
        <v>265</v>
      </c>
      <c r="E256">
        <v>277</v>
      </c>
      <c r="F256">
        <v>13</v>
      </c>
      <c r="G256">
        <v>3</v>
      </c>
      <c r="H256" t="s">
        <v>279</v>
      </c>
      <c r="I256" t="s">
        <v>33</v>
      </c>
      <c r="J256" t="s">
        <v>324</v>
      </c>
      <c r="K256" t="s">
        <v>79</v>
      </c>
      <c r="L256" t="s">
        <v>119</v>
      </c>
      <c r="M256" t="s">
        <v>99</v>
      </c>
      <c r="N256" t="s">
        <v>571</v>
      </c>
      <c r="O256">
        <v>0</v>
      </c>
      <c r="P256">
        <v>1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2570933.2000000002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 t="s">
        <v>33</v>
      </c>
      <c r="AT256" t="s">
        <v>33</v>
      </c>
      <c r="AU256" t="b">
        <v>1</v>
      </c>
    </row>
    <row r="257" spans="1:62" x14ac:dyDescent="0.25">
      <c r="A257" t="s">
        <v>788</v>
      </c>
      <c r="B257" t="s">
        <v>553</v>
      </c>
      <c r="C257" t="s">
        <v>630</v>
      </c>
      <c r="D257">
        <v>409</v>
      </c>
      <c r="E257">
        <v>428</v>
      </c>
      <c r="F257">
        <v>20</v>
      </c>
      <c r="G257">
        <v>3</v>
      </c>
      <c r="H257" t="s">
        <v>283</v>
      </c>
      <c r="I257" t="s">
        <v>37</v>
      </c>
      <c r="J257" t="s">
        <v>328</v>
      </c>
      <c r="L257" t="s">
        <v>123</v>
      </c>
      <c r="O257">
        <v>0</v>
      </c>
      <c r="P257">
        <v>1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769290.94</v>
      </c>
      <c r="Z257">
        <v>1845604</v>
      </c>
      <c r="AA257">
        <v>0</v>
      </c>
      <c r="AB257">
        <v>0</v>
      </c>
      <c r="AC257">
        <v>0</v>
      </c>
      <c r="AD257">
        <v>358360.8</v>
      </c>
      <c r="AE257">
        <v>0</v>
      </c>
      <c r="AF257">
        <v>0</v>
      </c>
      <c r="AG257">
        <v>0</v>
      </c>
      <c r="AH257">
        <v>0</v>
      </c>
      <c r="AI257">
        <v>769290.94</v>
      </c>
      <c r="AJ257">
        <v>1845604</v>
      </c>
      <c r="AK257">
        <v>0</v>
      </c>
      <c r="AL257">
        <v>0</v>
      </c>
      <c r="AM257">
        <v>0</v>
      </c>
      <c r="AN257">
        <v>358360.8</v>
      </c>
      <c r="AO257">
        <v>0</v>
      </c>
      <c r="AP257">
        <v>0</v>
      </c>
      <c r="AQ257">
        <v>0</v>
      </c>
      <c r="AR257">
        <v>0</v>
      </c>
      <c r="AS257" t="s">
        <v>37</v>
      </c>
      <c r="AT257" t="s">
        <v>37</v>
      </c>
      <c r="AU257" t="b">
        <v>1</v>
      </c>
      <c r="AV257">
        <v>19.553169792148399</v>
      </c>
      <c r="AW257">
        <v>20.8156616052316</v>
      </c>
      <c r="BA257">
        <v>18.451053308432201</v>
      </c>
      <c r="BF257">
        <v>20.18441569869</v>
      </c>
      <c r="BG257">
        <v>18.451053308432201</v>
      </c>
    </row>
    <row r="258" spans="1:62" x14ac:dyDescent="0.25">
      <c r="A258" t="s">
        <v>787</v>
      </c>
      <c r="B258" t="s">
        <v>553</v>
      </c>
      <c r="C258" t="s">
        <v>555</v>
      </c>
      <c r="D258">
        <v>238</v>
      </c>
      <c r="E258">
        <v>247</v>
      </c>
      <c r="F258">
        <v>10</v>
      </c>
      <c r="G258" t="s">
        <v>557</v>
      </c>
      <c r="H258" t="s">
        <v>274</v>
      </c>
      <c r="I258" t="s">
        <v>28</v>
      </c>
      <c r="J258" t="s">
        <v>319</v>
      </c>
      <c r="K258" t="s">
        <v>75</v>
      </c>
      <c r="L258" t="s">
        <v>114</v>
      </c>
      <c r="O258">
        <v>0</v>
      </c>
      <c r="P258">
        <v>2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14088705</v>
      </c>
      <c r="AA258">
        <v>0</v>
      </c>
      <c r="AB258">
        <v>0</v>
      </c>
      <c r="AC258">
        <v>840112.1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11101584</v>
      </c>
      <c r="AK258">
        <v>0</v>
      </c>
      <c r="AL258">
        <v>0</v>
      </c>
      <c r="AM258">
        <v>840112.1</v>
      </c>
      <c r="AN258">
        <v>0</v>
      </c>
      <c r="AO258">
        <v>0</v>
      </c>
      <c r="AP258">
        <v>0</v>
      </c>
      <c r="AQ258">
        <v>0</v>
      </c>
      <c r="AR258">
        <v>0</v>
      </c>
      <c r="AS258" t="s">
        <v>28</v>
      </c>
      <c r="AT258" t="s">
        <v>28</v>
      </c>
      <c r="AU258" t="b">
        <v>1</v>
      </c>
      <c r="AW258">
        <v>23.404262202580199</v>
      </c>
      <c r="AZ258">
        <v>19.6802223205706</v>
      </c>
      <c r="BF258">
        <v>23.404262202580199</v>
      </c>
      <c r="BG258">
        <v>19.6802223205706</v>
      </c>
    </row>
    <row r="259" spans="1:62" x14ac:dyDescent="0.25">
      <c r="A259" t="s">
        <v>786</v>
      </c>
      <c r="B259" t="s">
        <v>548</v>
      </c>
      <c r="C259" t="s">
        <v>617</v>
      </c>
      <c r="D259">
        <v>40</v>
      </c>
      <c r="E259">
        <v>49</v>
      </c>
      <c r="F259">
        <v>10</v>
      </c>
      <c r="G259">
        <v>2</v>
      </c>
      <c r="H259" t="s">
        <v>289</v>
      </c>
      <c r="I259" t="s">
        <v>43</v>
      </c>
      <c r="J259" t="s">
        <v>334</v>
      </c>
      <c r="K259" t="s">
        <v>87</v>
      </c>
      <c r="L259" t="s">
        <v>129</v>
      </c>
      <c r="O259">
        <v>0</v>
      </c>
      <c r="P259">
        <v>0</v>
      </c>
      <c r="Q259">
        <v>1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342726.25</v>
      </c>
      <c r="Z259">
        <v>0</v>
      </c>
      <c r="AA259">
        <v>624835.1</v>
      </c>
      <c r="AB259">
        <v>0</v>
      </c>
      <c r="AC259">
        <v>476075.06</v>
      </c>
      <c r="AD259">
        <v>0</v>
      </c>
      <c r="AE259">
        <v>2199536.7999999998</v>
      </c>
      <c r="AF259">
        <v>1126179.8999999999</v>
      </c>
      <c r="AG259">
        <v>0</v>
      </c>
      <c r="AH259">
        <v>412366.38</v>
      </c>
      <c r="AI259">
        <v>342726.25</v>
      </c>
      <c r="AJ259">
        <v>0</v>
      </c>
      <c r="AK259">
        <v>624835.1</v>
      </c>
      <c r="AL259">
        <v>0</v>
      </c>
      <c r="AM259">
        <v>476075.06</v>
      </c>
      <c r="AN259">
        <v>0</v>
      </c>
      <c r="AO259">
        <v>2199536.7999999998</v>
      </c>
      <c r="AP259">
        <v>1126179.8999999999</v>
      </c>
      <c r="AQ259">
        <v>0</v>
      </c>
      <c r="AR259">
        <v>412366.38</v>
      </c>
      <c r="AS259" t="s">
        <v>43</v>
      </c>
      <c r="AT259" t="s">
        <v>43</v>
      </c>
      <c r="AU259" t="b">
        <v>1</v>
      </c>
      <c r="AV259">
        <v>18.386697169049899</v>
      </c>
      <c r="AX259">
        <v>19.253115973328999</v>
      </c>
      <c r="AZ259">
        <v>18.860829527282402</v>
      </c>
      <c r="BB259">
        <v>21.068768308209499</v>
      </c>
      <c r="BC259">
        <v>20.103005876410801</v>
      </c>
      <c r="BE259">
        <v>18.653567189818698</v>
      </c>
      <c r="BF259">
        <v>18.386697169049899</v>
      </c>
      <c r="BG259">
        <v>18.860829527282402</v>
      </c>
      <c r="BH259">
        <v>18.653567189818698</v>
      </c>
      <c r="BI259">
        <v>19.253115973328999</v>
      </c>
      <c r="BJ259">
        <v>20.585887092310202</v>
      </c>
    </row>
    <row r="260" spans="1:62" x14ac:dyDescent="0.25">
      <c r="A260" t="s">
        <v>785</v>
      </c>
      <c r="B260" t="s">
        <v>548</v>
      </c>
      <c r="C260" t="s">
        <v>630</v>
      </c>
      <c r="D260">
        <v>285</v>
      </c>
      <c r="E260">
        <v>296</v>
      </c>
      <c r="F260">
        <v>12</v>
      </c>
      <c r="G260">
        <v>2</v>
      </c>
      <c r="H260" t="s">
        <v>296</v>
      </c>
      <c r="I260" t="s">
        <v>50</v>
      </c>
      <c r="J260" t="s">
        <v>341</v>
      </c>
      <c r="K260" t="s">
        <v>93</v>
      </c>
      <c r="L260" t="s">
        <v>136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1</v>
      </c>
      <c r="X260">
        <v>0</v>
      </c>
      <c r="Y260">
        <v>0</v>
      </c>
      <c r="Z260">
        <v>862418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787339.06</v>
      </c>
      <c r="AH260">
        <v>0</v>
      </c>
      <c r="AI260">
        <v>0</v>
      </c>
      <c r="AJ260">
        <v>862418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787339.06</v>
      </c>
      <c r="AR260">
        <v>0</v>
      </c>
      <c r="AS260" t="s">
        <v>50</v>
      </c>
      <c r="AT260" t="s">
        <v>50</v>
      </c>
      <c r="AU260" t="b">
        <v>1</v>
      </c>
      <c r="AW260">
        <v>19.7180277641224</v>
      </c>
      <c r="BD260">
        <v>19.586625526738001</v>
      </c>
      <c r="BF260">
        <v>19.7180277641224</v>
      </c>
      <c r="BH260">
        <v>19.586625526738001</v>
      </c>
    </row>
    <row r="261" spans="1:62" x14ac:dyDescent="0.25">
      <c r="A261" t="s">
        <v>784</v>
      </c>
      <c r="B261" t="s">
        <v>642</v>
      </c>
      <c r="C261" t="s">
        <v>630</v>
      </c>
      <c r="D261">
        <v>2</v>
      </c>
      <c r="E261">
        <v>8</v>
      </c>
      <c r="F261">
        <v>7</v>
      </c>
      <c r="G261">
        <v>2</v>
      </c>
      <c r="H261" t="s">
        <v>274</v>
      </c>
      <c r="I261" t="s">
        <v>28</v>
      </c>
      <c r="J261" t="s">
        <v>319</v>
      </c>
      <c r="K261" t="s">
        <v>75</v>
      </c>
      <c r="L261" t="s">
        <v>114</v>
      </c>
      <c r="O261">
        <v>0</v>
      </c>
      <c r="P261">
        <v>2</v>
      </c>
      <c r="Q261">
        <v>0</v>
      </c>
      <c r="R261">
        <v>4</v>
      </c>
      <c r="S261">
        <v>3</v>
      </c>
      <c r="T261">
        <v>0</v>
      </c>
      <c r="U261">
        <v>0</v>
      </c>
      <c r="V261">
        <v>0</v>
      </c>
      <c r="W261">
        <v>1</v>
      </c>
      <c r="X261">
        <v>0</v>
      </c>
      <c r="Y261">
        <v>0</v>
      </c>
      <c r="Z261">
        <v>7876715</v>
      </c>
      <c r="AA261">
        <v>0</v>
      </c>
      <c r="AB261">
        <v>24016634</v>
      </c>
      <c r="AC261">
        <v>7263713.5</v>
      </c>
      <c r="AD261">
        <v>0</v>
      </c>
      <c r="AE261">
        <v>0</v>
      </c>
      <c r="AF261">
        <v>0</v>
      </c>
      <c r="AG261">
        <v>2278598.7999999998</v>
      </c>
      <c r="AH261">
        <v>0</v>
      </c>
      <c r="AI261">
        <v>0</v>
      </c>
      <c r="AJ261">
        <v>7876715</v>
      </c>
      <c r="AK261">
        <v>0</v>
      </c>
      <c r="AL261">
        <v>24016634</v>
      </c>
      <c r="AM261">
        <v>7263713.5</v>
      </c>
      <c r="AN261">
        <v>0</v>
      </c>
      <c r="AO261">
        <v>0</v>
      </c>
      <c r="AP261">
        <v>0</v>
      </c>
      <c r="AQ261">
        <v>2278598.7999999998</v>
      </c>
      <c r="AR261">
        <v>0</v>
      </c>
      <c r="AS261" t="s">
        <v>28</v>
      </c>
      <c r="AT261" t="s">
        <v>28</v>
      </c>
      <c r="AU261" t="b">
        <v>1</v>
      </c>
      <c r="AW261">
        <v>22.909162645537599</v>
      </c>
      <c r="AY261">
        <v>24.517530631583501</v>
      </c>
      <c r="AZ261">
        <v>22.792275869381299</v>
      </c>
      <c r="BD261">
        <v>21.119715496470601</v>
      </c>
      <c r="BF261">
        <v>22.909162645537599</v>
      </c>
      <c r="BG261">
        <v>22.792275869381299</v>
      </c>
      <c r="BH261">
        <v>21.119715496470601</v>
      </c>
      <c r="BI261">
        <v>24.517530631583501</v>
      </c>
    </row>
    <row r="262" spans="1:62" x14ac:dyDescent="0.25">
      <c r="A262" t="s">
        <v>783</v>
      </c>
      <c r="B262" t="s">
        <v>642</v>
      </c>
      <c r="C262" t="s">
        <v>630</v>
      </c>
      <c r="D262">
        <v>2</v>
      </c>
      <c r="E262">
        <v>13</v>
      </c>
      <c r="F262">
        <v>12</v>
      </c>
      <c r="G262">
        <v>2</v>
      </c>
      <c r="H262" t="s">
        <v>277</v>
      </c>
      <c r="I262" t="s">
        <v>31</v>
      </c>
      <c r="J262" t="s">
        <v>322</v>
      </c>
      <c r="K262" t="s">
        <v>78</v>
      </c>
      <c r="L262" t="s">
        <v>117</v>
      </c>
      <c r="O262">
        <v>0</v>
      </c>
      <c r="P262">
        <v>1</v>
      </c>
      <c r="Q262">
        <v>0</v>
      </c>
      <c r="R262">
        <v>1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801486.9</v>
      </c>
      <c r="AA262">
        <v>0</v>
      </c>
      <c r="AB262">
        <v>2200319.5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801486.9</v>
      </c>
      <c r="AK262">
        <v>0</v>
      </c>
      <c r="AL262">
        <v>2200319.5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 t="s">
        <v>31</v>
      </c>
      <c r="AT262" t="s">
        <v>31</v>
      </c>
      <c r="AU262" t="b">
        <v>1</v>
      </c>
      <c r="AW262">
        <v>19.612319414704899</v>
      </c>
      <c r="AY262">
        <v>21.069281596527802</v>
      </c>
      <c r="BF262">
        <v>19.612319414704899</v>
      </c>
      <c r="BI262">
        <v>21.069281596527802</v>
      </c>
    </row>
    <row r="263" spans="1:62" x14ac:dyDescent="0.25">
      <c r="A263" t="s">
        <v>782</v>
      </c>
      <c r="B263" t="s">
        <v>553</v>
      </c>
      <c r="C263" t="s">
        <v>573</v>
      </c>
      <c r="D263">
        <v>247</v>
      </c>
      <c r="E263">
        <v>257</v>
      </c>
      <c r="F263">
        <v>11</v>
      </c>
      <c r="G263" t="s">
        <v>557</v>
      </c>
      <c r="H263" t="s">
        <v>275</v>
      </c>
      <c r="I263" t="s">
        <v>29</v>
      </c>
      <c r="J263" t="s">
        <v>320</v>
      </c>
      <c r="K263" t="s">
        <v>76</v>
      </c>
      <c r="L263" t="s">
        <v>115</v>
      </c>
      <c r="N263" t="s">
        <v>305</v>
      </c>
      <c r="O263">
        <v>2</v>
      </c>
      <c r="P263">
        <v>4</v>
      </c>
      <c r="Q263">
        <v>4</v>
      </c>
      <c r="R263">
        <v>6</v>
      </c>
      <c r="S263">
        <v>4</v>
      </c>
      <c r="T263">
        <v>3</v>
      </c>
      <c r="U263">
        <v>1</v>
      </c>
      <c r="V263">
        <v>2</v>
      </c>
      <c r="W263">
        <v>2</v>
      </c>
      <c r="X263">
        <v>3</v>
      </c>
      <c r="Y263">
        <v>15621942</v>
      </c>
      <c r="Z263">
        <v>96652380</v>
      </c>
      <c r="AA263">
        <v>13873361</v>
      </c>
      <c r="AB263">
        <v>217888380</v>
      </c>
      <c r="AC263">
        <v>37070790</v>
      </c>
      <c r="AD263">
        <v>39908540</v>
      </c>
      <c r="AE263">
        <v>2157807.2000000002</v>
      </c>
      <c r="AF263">
        <v>4270231</v>
      </c>
      <c r="AG263">
        <v>3151087.5</v>
      </c>
      <c r="AH263">
        <v>44990996</v>
      </c>
      <c r="AI263">
        <v>10673120</v>
      </c>
      <c r="AJ263">
        <v>64596076</v>
      </c>
      <c r="AK263">
        <v>9220620</v>
      </c>
      <c r="AL263">
        <v>145502300</v>
      </c>
      <c r="AM263">
        <v>24754076</v>
      </c>
      <c r="AN263">
        <v>26701598</v>
      </c>
      <c r="AO263">
        <v>1425668.6</v>
      </c>
      <c r="AP263">
        <v>2846881</v>
      </c>
      <c r="AQ263">
        <v>2130499.2000000002</v>
      </c>
      <c r="AR263">
        <v>30277750</v>
      </c>
      <c r="AS263" t="s">
        <v>29</v>
      </c>
      <c r="AT263" t="s">
        <v>29</v>
      </c>
      <c r="AU263" t="b">
        <v>1</v>
      </c>
      <c r="AV263">
        <v>23.3474786351779</v>
      </c>
      <c r="AW263">
        <v>25.944943192795002</v>
      </c>
      <c r="AX263">
        <v>23.136432330917199</v>
      </c>
      <c r="AY263">
        <v>27.116466717540799</v>
      </c>
      <c r="AZ263">
        <v>24.561162762770401</v>
      </c>
      <c r="BA263">
        <v>24.670422749108901</v>
      </c>
      <c r="BB263">
        <v>20.4432072322412</v>
      </c>
      <c r="BC263">
        <v>21.4409507588223</v>
      </c>
      <c r="BD263">
        <v>21.02276007911</v>
      </c>
      <c r="BE263">
        <v>24.851754663972098</v>
      </c>
      <c r="BF263">
        <v>24.646210913986501</v>
      </c>
      <c r="BG263">
        <v>24.615792755939701</v>
      </c>
      <c r="BH263">
        <v>22.937257371541001</v>
      </c>
      <c r="BI263">
        <v>25.126449524228999</v>
      </c>
      <c r="BJ263">
        <v>20.942078995531801</v>
      </c>
    </row>
    <row r="264" spans="1:62" x14ac:dyDescent="0.25">
      <c r="A264" t="s">
        <v>781</v>
      </c>
      <c r="B264" t="s">
        <v>548</v>
      </c>
      <c r="C264" t="s">
        <v>596</v>
      </c>
      <c r="D264">
        <v>429</v>
      </c>
      <c r="E264">
        <v>448</v>
      </c>
      <c r="F264">
        <v>20</v>
      </c>
      <c r="G264">
        <v>3</v>
      </c>
      <c r="H264" t="s">
        <v>283</v>
      </c>
      <c r="I264" t="s">
        <v>37</v>
      </c>
      <c r="J264" t="s">
        <v>328</v>
      </c>
      <c r="L264" t="s">
        <v>123</v>
      </c>
      <c r="O264">
        <v>0</v>
      </c>
      <c r="P264">
        <v>1</v>
      </c>
      <c r="Q264">
        <v>1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704724.3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 t="s">
        <v>37</v>
      </c>
      <c r="AT264" t="s">
        <v>37</v>
      </c>
      <c r="AU264" t="b">
        <v>1</v>
      </c>
    </row>
    <row r="265" spans="1:62" x14ac:dyDescent="0.25">
      <c r="A265" t="s">
        <v>780</v>
      </c>
      <c r="B265" t="s">
        <v>553</v>
      </c>
      <c r="C265" t="s">
        <v>555</v>
      </c>
      <c r="D265">
        <v>329</v>
      </c>
      <c r="E265">
        <v>336</v>
      </c>
      <c r="F265">
        <v>8</v>
      </c>
      <c r="G265">
        <v>2</v>
      </c>
      <c r="H265" t="s">
        <v>281</v>
      </c>
      <c r="I265" t="s">
        <v>35</v>
      </c>
      <c r="J265" t="s">
        <v>326</v>
      </c>
      <c r="K265" t="s">
        <v>81</v>
      </c>
      <c r="L265" t="s">
        <v>121</v>
      </c>
      <c r="M265" t="s">
        <v>684</v>
      </c>
      <c r="N265" t="s">
        <v>683</v>
      </c>
      <c r="O265">
        <v>1</v>
      </c>
      <c r="P265">
        <v>1</v>
      </c>
      <c r="Q265">
        <v>0</v>
      </c>
      <c r="R265">
        <v>0</v>
      </c>
      <c r="S265">
        <v>1</v>
      </c>
      <c r="T265">
        <v>0</v>
      </c>
      <c r="U265">
        <v>0</v>
      </c>
      <c r="V265">
        <v>0</v>
      </c>
      <c r="W265">
        <v>1</v>
      </c>
      <c r="X265">
        <v>0</v>
      </c>
      <c r="Y265">
        <v>1151741.8999999999</v>
      </c>
      <c r="Z265">
        <v>3518347.5</v>
      </c>
      <c r="AA265">
        <v>165566.47</v>
      </c>
      <c r="AB265">
        <v>0</v>
      </c>
      <c r="AC265">
        <v>3109789</v>
      </c>
      <c r="AD265">
        <v>1842258.4</v>
      </c>
      <c r="AE265">
        <v>0</v>
      </c>
      <c r="AF265">
        <v>155929.9</v>
      </c>
      <c r="AG265">
        <v>3668748.8</v>
      </c>
      <c r="AH265">
        <v>813431.3</v>
      </c>
      <c r="AI265">
        <v>1151741.8999999999</v>
      </c>
      <c r="AJ265">
        <v>3518347.5</v>
      </c>
      <c r="AK265">
        <v>165566.47</v>
      </c>
      <c r="AL265">
        <v>0</v>
      </c>
      <c r="AM265">
        <v>3109789</v>
      </c>
      <c r="AN265">
        <v>1842258.4</v>
      </c>
      <c r="AO265">
        <v>0</v>
      </c>
      <c r="AP265">
        <v>155929.9</v>
      </c>
      <c r="AQ265">
        <v>3668748.8</v>
      </c>
      <c r="AR265">
        <v>813431.3</v>
      </c>
      <c r="AS265" t="s">
        <v>35</v>
      </c>
      <c r="AT265" t="s">
        <v>35</v>
      </c>
      <c r="AU265" t="b">
        <v>1</v>
      </c>
      <c r="AV265">
        <v>20.135386021079199</v>
      </c>
      <c r="AW265">
        <v>21.746466551215299</v>
      </c>
      <c r="AX265">
        <v>17.3370510067992</v>
      </c>
      <c r="AZ265">
        <v>21.5683852657634</v>
      </c>
      <c r="BA265">
        <v>20.813044001140401</v>
      </c>
      <c r="BC265">
        <v>17.250538069859701</v>
      </c>
      <c r="BD265">
        <v>21.806856695660102</v>
      </c>
      <c r="BE265">
        <v>19.633660979726599</v>
      </c>
      <c r="BF265">
        <v>20.940926286147199</v>
      </c>
      <c r="BG265">
        <v>21.190714633451901</v>
      </c>
      <c r="BH265">
        <v>20.7202588376934</v>
      </c>
      <c r="BI265">
        <v>17.3370510067992</v>
      </c>
      <c r="BJ265">
        <v>17.250538069859701</v>
      </c>
    </row>
    <row r="266" spans="1:62" x14ac:dyDescent="0.25">
      <c r="A266" t="s">
        <v>779</v>
      </c>
      <c r="B266" t="s">
        <v>553</v>
      </c>
      <c r="C266" t="s">
        <v>548</v>
      </c>
      <c r="D266">
        <v>318</v>
      </c>
      <c r="E266">
        <v>324</v>
      </c>
      <c r="F266">
        <v>7</v>
      </c>
      <c r="G266">
        <v>2</v>
      </c>
      <c r="H266" t="s">
        <v>300</v>
      </c>
      <c r="I266" t="s">
        <v>54</v>
      </c>
      <c r="J266" t="s">
        <v>345</v>
      </c>
      <c r="K266" t="s">
        <v>96</v>
      </c>
      <c r="L266" t="s">
        <v>14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1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400428.56</v>
      </c>
      <c r="AD266">
        <v>0</v>
      </c>
      <c r="AE266">
        <v>0</v>
      </c>
      <c r="AF266">
        <v>0</v>
      </c>
      <c r="AG266">
        <v>736724.5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400428.56</v>
      </c>
      <c r="AN266">
        <v>0</v>
      </c>
      <c r="AO266">
        <v>0</v>
      </c>
      <c r="AP266">
        <v>0</v>
      </c>
      <c r="AQ266">
        <v>736724.5</v>
      </c>
      <c r="AR266">
        <v>0</v>
      </c>
      <c r="AS266" t="s">
        <v>54</v>
      </c>
      <c r="AT266" t="s">
        <v>54</v>
      </c>
      <c r="AU266" t="b">
        <v>1</v>
      </c>
      <c r="AZ266">
        <v>18.611185350461199</v>
      </c>
      <c r="BD266">
        <v>19.4907656951268</v>
      </c>
      <c r="BG266">
        <v>18.611185350461199</v>
      </c>
      <c r="BH266">
        <v>19.4907656951268</v>
      </c>
    </row>
    <row r="267" spans="1:62" x14ac:dyDescent="0.25">
      <c r="A267" t="s">
        <v>778</v>
      </c>
      <c r="B267" t="s">
        <v>553</v>
      </c>
      <c r="C267" t="s">
        <v>555</v>
      </c>
      <c r="D267">
        <v>318</v>
      </c>
      <c r="E267">
        <v>325</v>
      </c>
      <c r="F267">
        <v>8</v>
      </c>
      <c r="G267">
        <v>2</v>
      </c>
      <c r="H267" t="s">
        <v>300</v>
      </c>
      <c r="I267" t="s">
        <v>54</v>
      </c>
      <c r="J267" t="s">
        <v>345</v>
      </c>
      <c r="K267" t="s">
        <v>96</v>
      </c>
      <c r="L267" t="s">
        <v>140</v>
      </c>
      <c r="O267">
        <v>0</v>
      </c>
      <c r="P267">
        <v>0</v>
      </c>
      <c r="Q267">
        <v>0</v>
      </c>
      <c r="R267">
        <v>1</v>
      </c>
      <c r="S267">
        <v>0</v>
      </c>
      <c r="T267">
        <v>1</v>
      </c>
      <c r="U267">
        <v>0</v>
      </c>
      <c r="V267">
        <v>0</v>
      </c>
      <c r="W267">
        <v>0</v>
      </c>
      <c r="X267">
        <v>1</v>
      </c>
      <c r="Y267">
        <v>1151741.8999999999</v>
      </c>
      <c r="Z267">
        <v>0</v>
      </c>
      <c r="AA267">
        <v>165566.47</v>
      </c>
      <c r="AB267">
        <v>984653.1</v>
      </c>
      <c r="AC267">
        <v>3109789</v>
      </c>
      <c r="AD267">
        <v>1842258.4</v>
      </c>
      <c r="AE267">
        <v>0</v>
      </c>
      <c r="AF267">
        <v>155929.9</v>
      </c>
      <c r="AG267">
        <v>0</v>
      </c>
      <c r="AH267">
        <v>813431.3</v>
      </c>
      <c r="AI267">
        <v>1151741.8999999999</v>
      </c>
      <c r="AJ267">
        <v>0</v>
      </c>
      <c r="AK267">
        <v>165566.47</v>
      </c>
      <c r="AL267">
        <v>984653.1</v>
      </c>
      <c r="AM267">
        <v>3109789</v>
      </c>
      <c r="AN267">
        <v>1842258.4</v>
      </c>
      <c r="AO267">
        <v>0</v>
      </c>
      <c r="AP267">
        <v>155929.9</v>
      </c>
      <c r="AQ267">
        <v>0</v>
      </c>
      <c r="AR267">
        <v>813431.3</v>
      </c>
      <c r="AS267" t="s">
        <v>54</v>
      </c>
      <c r="AT267" t="s">
        <v>54</v>
      </c>
      <c r="AU267" t="b">
        <v>1</v>
      </c>
      <c r="AV267">
        <v>20.135386021079199</v>
      </c>
      <c r="AX267">
        <v>17.3370510067992</v>
      </c>
      <c r="AY267">
        <v>19.909256017219999</v>
      </c>
      <c r="AZ267">
        <v>21.5683852657634</v>
      </c>
      <c r="BA267">
        <v>20.813044001140401</v>
      </c>
      <c r="BC267">
        <v>17.250538069859701</v>
      </c>
      <c r="BE267">
        <v>19.633660979726599</v>
      </c>
      <c r="BF267">
        <v>20.135386021079199</v>
      </c>
      <c r="BG267">
        <v>21.190714633451901</v>
      </c>
      <c r="BH267">
        <v>19.633660979726599</v>
      </c>
      <c r="BI267">
        <v>18.623153512009601</v>
      </c>
      <c r="BJ267">
        <v>17.250538069859701</v>
      </c>
    </row>
    <row r="268" spans="1:62" x14ac:dyDescent="0.25">
      <c r="A268" t="s">
        <v>777</v>
      </c>
      <c r="B268" t="s">
        <v>553</v>
      </c>
      <c r="C268" t="s">
        <v>548</v>
      </c>
      <c r="D268">
        <v>363</v>
      </c>
      <c r="E268">
        <v>369</v>
      </c>
      <c r="F268">
        <v>7</v>
      </c>
      <c r="G268">
        <v>2</v>
      </c>
      <c r="H268" t="s">
        <v>276</v>
      </c>
      <c r="I268" t="s">
        <v>616</v>
      </c>
      <c r="J268" t="s">
        <v>615</v>
      </c>
      <c r="K268" t="s">
        <v>614</v>
      </c>
      <c r="L268" t="s">
        <v>116</v>
      </c>
      <c r="M268" t="s">
        <v>77</v>
      </c>
      <c r="N268" t="s">
        <v>613</v>
      </c>
      <c r="O268">
        <v>1</v>
      </c>
      <c r="P268">
        <v>1</v>
      </c>
      <c r="Q268">
        <v>0</v>
      </c>
      <c r="R268">
        <v>1</v>
      </c>
      <c r="S268">
        <v>2</v>
      </c>
      <c r="T268">
        <v>1</v>
      </c>
      <c r="U268">
        <v>0</v>
      </c>
      <c r="V268">
        <v>1</v>
      </c>
      <c r="W268">
        <v>2</v>
      </c>
      <c r="X268">
        <v>0</v>
      </c>
      <c r="Y268">
        <v>1376788</v>
      </c>
      <c r="Z268">
        <v>10334560</v>
      </c>
      <c r="AA268">
        <v>0</v>
      </c>
      <c r="AB268">
        <v>1107020</v>
      </c>
      <c r="AC268">
        <v>5774641</v>
      </c>
      <c r="AD268">
        <v>1497450.1</v>
      </c>
      <c r="AE268">
        <v>0</v>
      </c>
      <c r="AF268">
        <v>297792.40000000002</v>
      </c>
      <c r="AG268">
        <v>5911430</v>
      </c>
      <c r="AH268">
        <v>731861.3</v>
      </c>
      <c r="AI268">
        <v>1376788</v>
      </c>
      <c r="AJ268">
        <v>10334560</v>
      </c>
      <c r="AK268">
        <v>0</v>
      </c>
      <c r="AL268">
        <v>1107020</v>
      </c>
      <c r="AM268">
        <v>5774641</v>
      </c>
      <c r="AN268">
        <v>1497450.1</v>
      </c>
      <c r="AO268">
        <v>0</v>
      </c>
      <c r="AP268">
        <v>297792.40000000002</v>
      </c>
      <c r="AQ268">
        <v>5911430</v>
      </c>
      <c r="AR268">
        <v>731861.3</v>
      </c>
      <c r="AS268" t="s">
        <v>30</v>
      </c>
      <c r="AT268" t="s">
        <v>30</v>
      </c>
      <c r="AU268" t="b">
        <v>1</v>
      </c>
      <c r="AV268">
        <v>20.392874997427899</v>
      </c>
      <c r="AW268">
        <v>23.300973630688301</v>
      </c>
      <c r="AY268">
        <v>20.0782498561592</v>
      </c>
      <c r="AZ268">
        <v>22.461299828646101</v>
      </c>
      <c r="BA268">
        <v>20.514076497759199</v>
      </c>
      <c r="BC268">
        <v>18.1839474096119</v>
      </c>
      <c r="BD268">
        <v>22.4950757359973</v>
      </c>
      <c r="BE268">
        <v>19.481210733926499</v>
      </c>
      <c r="BF268">
        <v>21.8469243140581</v>
      </c>
      <c r="BG268">
        <v>21.487688163202701</v>
      </c>
      <c r="BH268">
        <v>20.9881432349619</v>
      </c>
      <c r="BI268">
        <v>20.0782498561592</v>
      </c>
      <c r="BJ268">
        <v>18.1839474096119</v>
      </c>
    </row>
    <row r="269" spans="1:62" x14ac:dyDescent="0.25">
      <c r="A269" t="s">
        <v>776</v>
      </c>
      <c r="B269" t="s">
        <v>553</v>
      </c>
      <c r="C269" t="s">
        <v>555</v>
      </c>
      <c r="D269">
        <v>363</v>
      </c>
      <c r="E269">
        <v>370</v>
      </c>
      <c r="F269">
        <v>8</v>
      </c>
      <c r="G269">
        <v>2</v>
      </c>
      <c r="H269" t="s">
        <v>276</v>
      </c>
      <c r="I269" t="s">
        <v>616</v>
      </c>
      <c r="J269" t="s">
        <v>615</v>
      </c>
      <c r="K269" t="s">
        <v>614</v>
      </c>
      <c r="L269" t="s">
        <v>116</v>
      </c>
      <c r="M269" t="s">
        <v>77</v>
      </c>
      <c r="N269" t="s">
        <v>613</v>
      </c>
      <c r="O269">
        <v>1</v>
      </c>
      <c r="P269">
        <v>2</v>
      </c>
      <c r="Q269">
        <v>2</v>
      </c>
      <c r="R269">
        <v>1</v>
      </c>
      <c r="S269">
        <v>1</v>
      </c>
      <c r="T269">
        <v>2</v>
      </c>
      <c r="U269">
        <v>0</v>
      </c>
      <c r="V269">
        <v>1</v>
      </c>
      <c r="W269">
        <v>2</v>
      </c>
      <c r="X269">
        <v>1</v>
      </c>
      <c r="Y269">
        <v>7362352</v>
      </c>
      <c r="Z269">
        <v>104167090</v>
      </c>
      <c r="AA269">
        <v>2190742</v>
      </c>
      <c r="AB269">
        <v>7148575</v>
      </c>
      <c r="AC269">
        <v>22019500</v>
      </c>
      <c r="AD269">
        <v>22859534</v>
      </c>
      <c r="AE269">
        <v>0</v>
      </c>
      <c r="AF269">
        <v>834673.06</v>
      </c>
      <c r="AG269">
        <v>35048588</v>
      </c>
      <c r="AH269">
        <v>8787082</v>
      </c>
      <c r="AI269">
        <v>7362352</v>
      </c>
      <c r="AJ269">
        <v>104167090</v>
      </c>
      <c r="AK269">
        <v>2190742</v>
      </c>
      <c r="AL269">
        <v>7148575</v>
      </c>
      <c r="AM269">
        <v>22019500</v>
      </c>
      <c r="AN269">
        <v>22859534</v>
      </c>
      <c r="AO269">
        <v>0</v>
      </c>
      <c r="AP269">
        <v>834673.06</v>
      </c>
      <c r="AQ269">
        <v>35048588</v>
      </c>
      <c r="AR269">
        <v>8787082</v>
      </c>
      <c r="AS269" t="s">
        <v>30</v>
      </c>
      <c r="AT269" t="s">
        <v>30</v>
      </c>
      <c r="AU269" t="b">
        <v>1</v>
      </c>
      <c r="AV269">
        <v>22.811735297111099</v>
      </c>
      <c r="AW269">
        <v>26.634324311253199</v>
      </c>
      <c r="AX269">
        <v>21.0629881598881</v>
      </c>
      <c r="AY269">
        <v>22.769224252428302</v>
      </c>
      <c r="AZ269">
        <v>24.392278373998899</v>
      </c>
      <c r="BA269">
        <v>24.446292658195102</v>
      </c>
      <c r="BC269">
        <v>19.670851681506502</v>
      </c>
      <c r="BD269">
        <v>25.062852987864499</v>
      </c>
      <c r="BE269">
        <v>23.066952726383199</v>
      </c>
      <c r="BF269">
        <v>24.723029804182101</v>
      </c>
      <c r="BG269">
        <v>24.419285516096998</v>
      </c>
      <c r="BH269">
        <v>24.064902857123901</v>
      </c>
      <c r="BI269">
        <v>21.916106206158201</v>
      </c>
      <c r="BJ269">
        <v>19.670851681506502</v>
      </c>
    </row>
    <row r="270" spans="1:62" x14ac:dyDescent="0.25">
      <c r="A270" t="s">
        <v>775</v>
      </c>
      <c r="B270" t="s">
        <v>548</v>
      </c>
      <c r="C270" t="s">
        <v>550</v>
      </c>
      <c r="D270">
        <v>970</v>
      </c>
      <c r="E270">
        <v>991</v>
      </c>
      <c r="F270">
        <v>22</v>
      </c>
      <c r="G270">
        <v>3</v>
      </c>
      <c r="H270" t="s">
        <v>282</v>
      </c>
      <c r="I270" t="s">
        <v>36</v>
      </c>
      <c r="J270" t="s">
        <v>327</v>
      </c>
      <c r="K270" t="s">
        <v>82</v>
      </c>
      <c r="L270" t="s">
        <v>122</v>
      </c>
      <c r="O270">
        <v>0</v>
      </c>
      <c r="P270">
        <v>1</v>
      </c>
      <c r="Q270">
        <v>0</v>
      </c>
      <c r="R270">
        <v>1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367650.12</v>
      </c>
      <c r="AA270">
        <v>0</v>
      </c>
      <c r="AB270">
        <v>359902.8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367650.12</v>
      </c>
      <c r="AK270">
        <v>0</v>
      </c>
      <c r="AL270">
        <v>359902.8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 t="s">
        <v>36</v>
      </c>
      <c r="AT270" t="s">
        <v>36</v>
      </c>
      <c r="AU270" t="b">
        <v>1</v>
      </c>
      <c r="AW270">
        <v>18.487973930254501</v>
      </c>
      <c r="AY270">
        <v>18.457247800735001</v>
      </c>
      <c r="BF270">
        <v>18.487973930254501</v>
      </c>
      <c r="BI270">
        <v>18.457247800735001</v>
      </c>
    </row>
    <row r="271" spans="1:62" x14ac:dyDescent="0.25">
      <c r="A271" t="s">
        <v>774</v>
      </c>
      <c r="B271" t="s">
        <v>548</v>
      </c>
      <c r="C271" t="s">
        <v>592</v>
      </c>
      <c r="D271">
        <v>331</v>
      </c>
      <c r="E271">
        <v>338</v>
      </c>
      <c r="F271">
        <v>8</v>
      </c>
      <c r="G271">
        <v>2</v>
      </c>
      <c r="H271" t="s">
        <v>286</v>
      </c>
      <c r="I271" t="s">
        <v>40</v>
      </c>
      <c r="J271" t="s">
        <v>331</v>
      </c>
      <c r="K271" t="s">
        <v>85</v>
      </c>
      <c r="L271" t="s">
        <v>126</v>
      </c>
      <c r="O271">
        <v>0</v>
      </c>
      <c r="P271">
        <v>0</v>
      </c>
      <c r="Q271">
        <v>0</v>
      </c>
      <c r="R271">
        <v>0</v>
      </c>
      <c r="S271">
        <v>1</v>
      </c>
      <c r="T271">
        <v>0</v>
      </c>
      <c r="U271">
        <v>0</v>
      </c>
      <c r="V271">
        <v>0</v>
      </c>
      <c r="W271">
        <v>1</v>
      </c>
      <c r="X271">
        <v>0</v>
      </c>
      <c r="Y271">
        <v>0</v>
      </c>
      <c r="Z271">
        <v>0</v>
      </c>
      <c r="AA271">
        <v>231967.86</v>
      </c>
      <c r="AB271">
        <v>0</v>
      </c>
      <c r="AC271">
        <v>1705362.2</v>
      </c>
      <c r="AD271">
        <v>471292.44</v>
      </c>
      <c r="AE271">
        <v>101169.23</v>
      </c>
      <c r="AF271">
        <v>337482.56</v>
      </c>
      <c r="AG271">
        <v>729385.75</v>
      </c>
      <c r="AH271">
        <v>308203.5</v>
      </c>
      <c r="AI271">
        <v>0</v>
      </c>
      <c r="AJ271">
        <v>0</v>
      </c>
      <c r="AK271">
        <v>231967.86</v>
      </c>
      <c r="AL271">
        <v>0</v>
      </c>
      <c r="AM271">
        <v>1705362.2</v>
      </c>
      <c r="AN271">
        <v>471292.44</v>
      </c>
      <c r="AO271">
        <v>101169.23</v>
      </c>
      <c r="AP271">
        <v>337482.56</v>
      </c>
      <c r="AQ271">
        <v>729385.75</v>
      </c>
      <c r="AR271">
        <v>308203.5</v>
      </c>
      <c r="AS271" t="s">
        <v>40</v>
      </c>
      <c r="AT271" t="s">
        <v>40</v>
      </c>
      <c r="AU271" t="b">
        <v>1</v>
      </c>
      <c r="AX271">
        <v>17.823565402933099</v>
      </c>
      <c r="AZ271">
        <v>20.701646753528799</v>
      </c>
      <c r="BA271">
        <v>18.846263013710701</v>
      </c>
      <c r="BB271">
        <v>16.6264110443459</v>
      </c>
      <c r="BC271">
        <v>18.364453424743601</v>
      </c>
      <c r="BD271">
        <v>19.476322488471698</v>
      </c>
      <c r="BE271">
        <v>18.233523719819502</v>
      </c>
      <c r="BG271">
        <v>19.773954883619702</v>
      </c>
      <c r="BH271">
        <v>18.854923104145598</v>
      </c>
      <c r="BI271">
        <v>17.823565402933099</v>
      </c>
      <c r="BJ271">
        <v>17.495432234544701</v>
      </c>
    </row>
    <row r="272" spans="1:62" x14ac:dyDescent="0.25">
      <c r="A272" t="s">
        <v>773</v>
      </c>
      <c r="B272" t="s">
        <v>548</v>
      </c>
      <c r="C272" t="s">
        <v>555</v>
      </c>
      <c r="D272">
        <v>16</v>
      </c>
      <c r="E272">
        <v>29</v>
      </c>
      <c r="F272">
        <v>14</v>
      </c>
      <c r="G272">
        <v>2</v>
      </c>
      <c r="H272" t="s">
        <v>279</v>
      </c>
      <c r="I272" t="s">
        <v>33</v>
      </c>
      <c r="J272" t="s">
        <v>324</v>
      </c>
      <c r="K272" t="s">
        <v>79</v>
      </c>
      <c r="L272" t="s">
        <v>119</v>
      </c>
      <c r="N272" t="s">
        <v>648</v>
      </c>
      <c r="O272">
        <v>1</v>
      </c>
      <c r="P272">
        <v>2</v>
      </c>
      <c r="Q272">
        <v>0</v>
      </c>
      <c r="R272">
        <v>1</v>
      </c>
      <c r="S272">
        <v>2</v>
      </c>
      <c r="T272">
        <v>1</v>
      </c>
      <c r="U272">
        <v>0</v>
      </c>
      <c r="V272">
        <v>0</v>
      </c>
      <c r="W272">
        <v>0</v>
      </c>
      <c r="X272">
        <v>1</v>
      </c>
      <c r="Y272">
        <v>1548360.8</v>
      </c>
      <c r="Z272">
        <v>8271537.5</v>
      </c>
      <c r="AA272">
        <v>134164.25</v>
      </c>
      <c r="AB272">
        <v>1097397</v>
      </c>
      <c r="AC272">
        <v>4479012</v>
      </c>
      <c r="AD272">
        <v>868850.9</v>
      </c>
      <c r="AE272">
        <v>0</v>
      </c>
      <c r="AF272">
        <v>94283.59</v>
      </c>
      <c r="AG272">
        <v>0</v>
      </c>
      <c r="AH272">
        <v>489965.1</v>
      </c>
      <c r="AI272">
        <v>1548360.8</v>
      </c>
      <c r="AJ272">
        <v>8271537.5</v>
      </c>
      <c r="AK272">
        <v>134164.25</v>
      </c>
      <c r="AL272">
        <v>1097397</v>
      </c>
      <c r="AM272">
        <v>4479012</v>
      </c>
      <c r="AN272">
        <v>868850.9</v>
      </c>
      <c r="AO272">
        <v>0</v>
      </c>
      <c r="AP272">
        <v>94283.59</v>
      </c>
      <c r="AQ272">
        <v>0</v>
      </c>
      <c r="AR272">
        <v>489965.1</v>
      </c>
      <c r="AS272" t="s">
        <v>33</v>
      </c>
      <c r="AT272" t="s">
        <v>33</v>
      </c>
      <c r="AU272" t="b">
        <v>1</v>
      </c>
      <c r="AV272">
        <v>20.562310257679599</v>
      </c>
      <c r="AW272">
        <v>22.979724089465599</v>
      </c>
      <c r="AX272">
        <v>17.033640770276399</v>
      </c>
      <c r="AY272">
        <v>20.0656541062943</v>
      </c>
      <c r="AZ272">
        <v>22.094749100737001</v>
      </c>
      <c r="BA272">
        <v>19.728749097637198</v>
      </c>
      <c r="BC272">
        <v>16.524719072127599</v>
      </c>
      <c r="BE272">
        <v>18.902319464786899</v>
      </c>
      <c r="BF272">
        <v>21.771017173572599</v>
      </c>
      <c r="BG272">
        <v>20.911749099187102</v>
      </c>
      <c r="BH272">
        <v>18.902319464786899</v>
      </c>
      <c r="BI272">
        <v>18.549647438285302</v>
      </c>
      <c r="BJ272">
        <v>16.524719072127599</v>
      </c>
    </row>
    <row r="273" spans="1:62" x14ac:dyDescent="0.25">
      <c r="A273" t="s">
        <v>772</v>
      </c>
      <c r="B273" t="s">
        <v>548</v>
      </c>
      <c r="C273" t="s">
        <v>630</v>
      </c>
      <c r="D273">
        <v>31</v>
      </c>
      <c r="E273">
        <v>40</v>
      </c>
      <c r="F273">
        <v>10</v>
      </c>
      <c r="G273">
        <v>2</v>
      </c>
      <c r="H273" t="s">
        <v>294</v>
      </c>
      <c r="I273" t="s">
        <v>48</v>
      </c>
      <c r="J273" t="s">
        <v>339</v>
      </c>
      <c r="K273" t="s">
        <v>92</v>
      </c>
      <c r="L273" t="s">
        <v>134</v>
      </c>
      <c r="M273" t="s">
        <v>771</v>
      </c>
      <c r="N273" t="s">
        <v>770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1</v>
      </c>
      <c r="U273">
        <v>0</v>
      </c>
      <c r="V273">
        <v>1</v>
      </c>
      <c r="W273">
        <v>1</v>
      </c>
      <c r="X273">
        <v>1</v>
      </c>
      <c r="Y273">
        <v>769988</v>
      </c>
      <c r="Z273">
        <v>1243804.2</v>
      </c>
      <c r="AA273">
        <v>1078968.8999999999</v>
      </c>
      <c r="AB273">
        <v>1023359.4</v>
      </c>
      <c r="AC273">
        <v>7856837</v>
      </c>
      <c r="AD273">
        <v>792002.94</v>
      </c>
      <c r="AE273">
        <v>0</v>
      </c>
      <c r="AF273">
        <v>531258.25</v>
      </c>
      <c r="AG273">
        <v>676526.94</v>
      </c>
      <c r="AH273">
        <v>895861.44</v>
      </c>
      <c r="AI273">
        <v>769988</v>
      </c>
      <c r="AJ273">
        <v>1243804.2</v>
      </c>
      <c r="AK273">
        <v>1078968.8999999999</v>
      </c>
      <c r="AL273">
        <v>1023359.4</v>
      </c>
      <c r="AM273">
        <v>7856837</v>
      </c>
      <c r="AN273">
        <v>792002.94</v>
      </c>
      <c r="AO273">
        <v>0</v>
      </c>
      <c r="AP273">
        <v>531258.25</v>
      </c>
      <c r="AQ273">
        <v>676526.94</v>
      </c>
      <c r="AR273">
        <v>895861.44</v>
      </c>
      <c r="AS273" t="s">
        <v>48</v>
      </c>
      <c r="AT273" t="s">
        <v>48</v>
      </c>
      <c r="AU273" t="b">
        <v>1</v>
      </c>
      <c r="AV273">
        <v>19.554476436510001</v>
      </c>
      <c r="AW273">
        <v>20.246327963215599</v>
      </c>
      <c r="AX273">
        <v>20.041221850774299</v>
      </c>
      <c r="AY273">
        <v>19.9648814725096</v>
      </c>
      <c r="AZ273">
        <v>22.905517199514801</v>
      </c>
      <c r="BA273">
        <v>19.595146260190599</v>
      </c>
      <c r="BC273">
        <v>19.019053814605801</v>
      </c>
      <c r="BD273">
        <v>19.367787859385899</v>
      </c>
      <c r="BE273">
        <v>19.7729160869842</v>
      </c>
      <c r="BF273">
        <v>19.9004021998628</v>
      </c>
      <c r="BG273">
        <v>21.2503317298527</v>
      </c>
      <c r="BH273">
        <v>19.570351973185002</v>
      </c>
      <c r="BI273">
        <v>20.003051661642001</v>
      </c>
      <c r="BJ273">
        <v>19.019053814605801</v>
      </c>
    </row>
    <row r="274" spans="1:62" x14ac:dyDescent="0.25">
      <c r="A274" t="s">
        <v>769</v>
      </c>
      <c r="B274" t="s">
        <v>548</v>
      </c>
      <c r="C274" t="s">
        <v>630</v>
      </c>
      <c r="D274">
        <v>31</v>
      </c>
      <c r="E274">
        <v>40</v>
      </c>
      <c r="F274">
        <v>10</v>
      </c>
      <c r="G274">
        <v>2</v>
      </c>
      <c r="H274" t="s">
        <v>285</v>
      </c>
      <c r="I274" t="s">
        <v>39</v>
      </c>
      <c r="J274" t="s">
        <v>330</v>
      </c>
      <c r="K274" t="s">
        <v>84</v>
      </c>
      <c r="L274" t="s">
        <v>125</v>
      </c>
      <c r="O274">
        <v>0</v>
      </c>
      <c r="P274">
        <v>0</v>
      </c>
      <c r="Q274">
        <v>1</v>
      </c>
      <c r="R274">
        <v>1</v>
      </c>
      <c r="S274">
        <v>1</v>
      </c>
      <c r="T274">
        <v>0</v>
      </c>
      <c r="U274">
        <v>0</v>
      </c>
      <c r="V274">
        <v>1</v>
      </c>
      <c r="W274">
        <v>1</v>
      </c>
      <c r="X274">
        <v>1</v>
      </c>
      <c r="Y274">
        <v>807849.4</v>
      </c>
      <c r="Z274">
        <v>1932250.2</v>
      </c>
      <c r="AA274">
        <v>1398530.2</v>
      </c>
      <c r="AB274">
        <v>1313867</v>
      </c>
      <c r="AC274">
        <v>18076748</v>
      </c>
      <c r="AD274">
        <v>1572460.9</v>
      </c>
      <c r="AE274">
        <v>0</v>
      </c>
      <c r="AF274">
        <v>913984</v>
      </c>
      <c r="AG274">
        <v>922968.94</v>
      </c>
      <c r="AH274">
        <v>1352314.4</v>
      </c>
      <c r="AI274">
        <v>807849.4</v>
      </c>
      <c r="AJ274">
        <v>1932250.2</v>
      </c>
      <c r="AK274">
        <v>1398530.2</v>
      </c>
      <c r="AL274">
        <v>1313867</v>
      </c>
      <c r="AM274">
        <v>18076748</v>
      </c>
      <c r="AN274">
        <v>1572460.9</v>
      </c>
      <c r="AO274">
        <v>0</v>
      </c>
      <c r="AP274">
        <v>913984</v>
      </c>
      <c r="AQ274">
        <v>922968.94</v>
      </c>
      <c r="AR274">
        <v>1352314.4</v>
      </c>
      <c r="AS274" t="s">
        <v>39</v>
      </c>
      <c r="AT274" t="s">
        <v>39</v>
      </c>
      <c r="AU274" t="b">
        <v>1</v>
      </c>
      <c r="AV274">
        <v>19.623726843993399</v>
      </c>
      <c r="AW274">
        <v>20.881850484889299</v>
      </c>
      <c r="AX274">
        <v>20.415479977174599</v>
      </c>
      <c r="AY274">
        <v>20.325387811383301</v>
      </c>
      <c r="AZ274">
        <v>24.1076318250254</v>
      </c>
      <c r="BA274">
        <v>20.584592713565499</v>
      </c>
      <c r="BC274">
        <v>19.801809384443601</v>
      </c>
      <c r="BD274">
        <v>19.8159225731616</v>
      </c>
      <c r="BE274">
        <v>20.366999172564</v>
      </c>
      <c r="BF274">
        <v>20.252788664441301</v>
      </c>
      <c r="BG274">
        <v>22.3461122692954</v>
      </c>
      <c r="BH274">
        <v>20.0914608728628</v>
      </c>
      <c r="BI274">
        <v>20.3704338942789</v>
      </c>
      <c r="BJ274">
        <v>19.801809384443601</v>
      </c>
    </row>
    <row r="275" spans="1:62" x14ac:dyDescent="0.25">
      <c r="A275" t="s">
        <v>768</v>
      </c>
      <c r="B275" t="s">
        <v>548</v>
      </c>
      <c r="C275" t="s">
        <v>548</v>
      </c>
      <c r="D275">
        <v>13</v>
      </c>
      <c r="E275">
        <v>29</v>
      </c>
      <c r="F275">
        <v>17</v>
      </c>
      <c r="G275">
        <v>2</v>
      </c>
      <c r="H275" t="s">
        <v>275</v>
      </c>
      <c r="I275" t="s">
        <v>29</v>
      </c>
      <c r="J275" t="s">
        <v>320</v>
      </c>
      <c r="K275" t="s">
        <v>76</v>
      </c>
      <c r="L275" t="s">
        <v>115</v>
      </c>
      <c r="O275">
        <v>1</v>
      </c>
      <c r="P275">
        <v>1</v>
      </c>
      <c r="Q275">
        <v>0</v>
      </c>
      <c r="R275">
        <v>1</v>
      </c>
      <c r="S275">
        <v>1</v>
      </c>
      <c r="T275">
        <v>1</v>
      </c>
      <c r="U275">
        <v>0</v>
      </c>
      <c r="V275">
        <v>0</v>
      </c>
      <c r="W275">
        <v>1</v>
      </c>
      <c r="X275">
        <v>1</v>
      </c>
      <c r="Y275">
        <v>2758642.5</v>
      </c>
      <c r="Z275">
        <v>5809114</v>
      </c>
      <c r="AA275">
        <v>76493.240000000005</v>
      </c>
      <c r="AB275">
        <v>735687.44</v>
      </c>
      <c r="AC275">
        <v>673844.6</v>
      </c>
      <c r="AD275">
        <v>1020799.06</v>
      </c>
      <c r="AE275">
        <v>0</v>
      </c>
      <c r="AF275">
        <v>0</v>
      </c>
      <c r="AG275">
        <v>684400</v>
      </c>
      <c r="AH275">
        <v>551080.4</v>
      </c>
      <c r="AI275">
        <v>2758642.5</v>
      </c>
      <c r="AJ275">
        <v>5809114</v>
      </c>
      <c r="AK275">
        <v>76493.240000000005</v>
      </c>
      <c r="AL275">
        <v>735687.44</v>
      </c>
      <c r="AM275">
        <v>673844.6</v>
      </c>
      <c r="AN275">
        <v>1020799.06</v>
      </c>
      <c r="AO275">
        <v>0</v>
      </c>
      <c r="AP275">
        <v>0</v>
      </c>
      <c r="AQ275">
        <v>684400</v>
      </c>
      <c r="AR275">
        <v>551080.4</v>
      </c>
      <c r="AS275" t="s">
        <v>29</v>
      </c>
      <c r="AT275" t="s">
        <v>29</v>
      </c>
      <c r="AU275" t="b">
        <v>1</v>
      </c>
      <c r="AV275">
        <v>21.3955270753465</v>
      </c>
      <c r="AW275">
        <v>22.4698867113914</v>
      </c>
      <c r="AX275">
        <v>16.2230446365128</v>
      </c>
      <c r="AY275">
        <v>19.488733435640299</v>
      </c>
      <c r="AZ275">
        <v>19.362056394243101</v>
      </c>
      <c r="BA275">
        <v>19.961267475038401</v>
      </c>
      <c r="BD275">
        <v>19.3844802342641</v>
      </c>
      <c r="BE275">
        <v>19.071903290909201</v>
      </c>
      <c r="BF275">
        <v>21.932706893369001</v>
      </c>
      <c r="BG275">
        <v>19.661661934640801</v>
      </c>
      <c r="BH275">
        <v>19.2281917625867</v>
      </c>
      <c r="BI275">
        <v>17.855889036076601</v>
      </c>
    </row>
    <row r="276" spans="1:62" x14ac:dyDescent="0.25">
      <c r="A276" t="s">
        <v>767</v>
      </c>
      <c r="B276" t="s">
        <v>548</v>
      </c>
      <c r="C276" t="s">
        <v>555</v>
      </c>
      <c r="D276">
        <v>13</v>
      </c>
      <c r="E276">
        <v>30</v>
      </c>
      <c r="F276">
        <v>18</v>
      </c>
      <c r="G276" t="s">
        <v>557</v>
      </c>
      <c r="H276" t="s">
        <v>275</v>
      </c>
      <c r="I276" t="s">
        <v>29</v>
      </c>
      <c r="J276" t="s">
        <v>320</v>
      </c>
      <c r="K276" t="s">
        <v>76</v>
      </c>
      <c r="L276" t="s">
        <v>115</v>
      </c>
      <c r="O276">
        <v>1</v>
      </c>
      <c r="P276">
        <v>2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957958.94</v>
      </c>
      <c r="Z276">
        <v>7320843.5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957958.94</v>
      </c>
      <c r="AJ276">
        <v>5322494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 t="s">
        <v>29</v>
      </c>
      <c r="AT276" t="s">
        <v>29</v>
      </c>
      <c r="AU276" t="b">
        <v>1</v>
      </c>
      <c r="AV276">
        <v>19.869604294982899</v>
      </c>
      <c r="AW276">
        <v>22.343670987665401</v>
      </c>
      <c r="BF276">
        <v>21.106637641324099</v>
      </c>
    </row>
    <row r="277" spans="1:62" x14ac:dyDescent="0.25">
      <c r="A277" t="s">
        <v>766</v>
      </c>
      <c r="B277" t="s">
        <v>548</v>
      </c>
      <c r="C277" t="s">
        <v>617</v>
      </c>
      <c r="D277">
        <v>16</v>
      </c>
      <c r="E277">
        <v>35</v>
      </c>
      <c r="F277">
        <v>20</v>
      </c>
      <c r="G277">
        <v>2</v>
      </c>
      <c r="H277" t="s">
        <v>276</v>
      </c>
      <c r="I277" t="s">
        <v>30</v>
      </c>
      <c r="J277" t="s">
        <v>321</v>
      </c>
      <c r="K277" t="s">
        <v>77</v>
      </c>
      <c r="L277" t="s">
        <v>116</v>
      </c>
      <c r="O277">
        <v>1</v>
      </c>
      <c r="P277">
        <v>2</v>
      </c>
      <c r="Q277">
        <v>0</v>
      </c>
      <c r="R277">
        <v>1</v>
      </c>
      <c r="S277">
        <v>1</v>
      </c>
      <c r="T277">
        <v>1</v>
      </c>
      <c r="U277">
        <v>0</v>
      </c>
      <c r="V277">
        <v>0</v>
      </c>
      <c r="W277">
        <v>1</v>
      </c>
      <c r="X277">
        <v>0</v>
      </c>
      <c r="Y277">
        <v>532820.80000000005</v>
      </c>
      <c r="Z277">
        <v>21326440</v>
      </c>
      <c r="AA277">
        <v>96850.11</v>
      </c>
      <c r="AB277">
        <v>1385446.1</v>
      </c>
      <c r="AC277">
        <v>3917575</v>
      </c>
      <c r="AD277">
        <v>1810573.8</v>
      </c>
      <c r="AE277">
        <v>0</v>
      </c>
      <c r="AF277">
        <v>276179.8</v>
      </c>
      <c r="AG277">
        <v>830288.5</v>
      </c>
      <c r="AH277">
        <v>258650.72</v>
      </c>
      <c r="AI277">
        <v>532820.80000000005</v>
      </c>
      <c r="AJ277">
        <v>21326440</v>
      </c>
      <c r="AK277">
        <v>96850.11</v>
      </c>
      <c r="AL277">
        <v>1385446.1</v>
      </c>
      <c r="AM277">
        <v>3917575</v>
      </c>
      <c r="AN277">
        <v>1810573.8</v>
      </c>
      <c r="AO277">
        <v>0</v>
      </c>
      <c r="AP277">
        <v>276179.8</v>
      </c>
      <c r="AQ277">
        <v>830288.5</v>
      </c>
      <c r="AR277">
        <v>258650.72</v>
      </c>
      <c r="AS277" t="s">
        <v>30</v>
      </c>
      <c r="AT277" t="s">
        <v>30</v>
      </c>
      <c r="AU277" t="b">
        <v>1</v>
      </c>
      <c r="AV277">
        <v>19.023290877174599</v>
      </c>
      <c r="AW277">
        <v>24.346139822435902</v>
      </c>
      <c r="AX277">
        <v>16.563466066956799</v>
      </c>
      <c r="AY277">
        <v>20.401919153997401</v>
      </c>
      <c r="AZ277">
        <v>21.901529463956201</v>
      </c>
      <c r="BA277">
        <v>20.788015552392899</v>
      </c>
      <c r="BC277">
        <v>18.0752482780821</v>
      </c>
      <c r="BD277">
        <v>19.6632531906547</v>
      </c>
      <c r="BE277">
        <v>17.9806456819807</v>
      </c>
      <c r="BF277">
        <v>21.684715349805298</v>
      </c>
      <c r="BG277">
        <v>21.344772508174501</v>
      </c>
      <c r="BH277">
        <v>18.821949436317698</v>
      </c>
      <c r="BI277">
        <v>18.482692610477098</v>
      </c>
      <c r="BJ277">
        <v>18.0752482780821</v>
      </c>
    </row>
    <row r="278" spans="1:62" x14ac:dyDescent="0.25">
      <c r="A278" t="s">
        <v>765</v>
      </c>
      <c r="B278" t="s">
        <v>548</v>
      </c>
      <c r="C278" t="s">
        <v>630</v>
      </c>
      <c r="D278">
        <v>14</v>
      </c>
      <c r="E278">
        <v>29</v>
      </c>
      <c r="F278">
        <v>16</v>
      </c>
      <c r="G278">
        <v>2</v>
      </c>
      <c r="H278" t="s">
        <v>277</v>
      </c>
      <c r="I278" t="s">
        <v>31</v>
      </c>
      <c r="J278" t="s">
        <v>322</v>
      </c>
      <c r="K278" t="s">
        <v>78</v>
      </c>
      <c r="L278" t="s">
        <v>117</v>
      </c>
      <c r="O278">
        <v>2</v>
      </c>
      <c r="P278">
        <v>1</v>
      </c>
      <c r="Q278">
        <v>2</v>
      </c>
      <c r="R278">
        <v>4</v>
      </c>
      <c r="S278">
        <v>2</v>
      </c>
      <c r="T278">
        <v>3</v>
      </c>
      <c r="U278">
        <v>1</v>
      </c>
      <c r="V278">
        <v>3</v>
      </c>
      <c r="W278">
        <v>2</v>
      </c>
      <c r="X278">
        <v>2</v>
      </c>
      <c r="Y278">
        <v>71956600</v>
      </c>
      <c r="Z278">
        <v>73566264</v>
      </c>
      <c r="AA278">
        <v>29923686</v>
      </c>
      <c r="AB278">
        <v>260289540</v>
      </c>
      <c r="AC278">
        <v>101576510</v>
      </c>
      <c r="AD278">
        <v>52382790</v>
      </c>
      <c r="AE278">
        <v>20141870</v>
      </c>
      <c r="AF278">
        <v>59134490</v>
      </c>
      <c r="AG278">
        <v>11081440</v>
      </c>
      <c r="AH278">
        <v>53628600</v>
      </c>
      <c r="AI278">
        <v>71956600</v>
      </c>
      <c r="AJ278">
        <v>73566264</v>
      </c>
      <c r="AK278">
        <v>29923686</v>
      </c>
      <c r="AL278">
        <v>260289540</v>
      </c>
      <c r="AM278">
        <v>101576510</v>
      </c>
      <c r="AN278">
        <v>52382790</v>
      </c>
      <c r="AO278">
        <v>20141870</v>
      </c>
      <c r="AP278">
        <v>59134490</v>
      </c>
      <c r="AQ278">
        <v>11081440</v>
      </c>
      <c r="AR278">
        <v>53628600</v>
      </c>
      <c r="AS278" t="s">
        <v>31</v>
      </c>
      <c r="AT278" t="s">
        <v>31</v>
      </c>
      <c r="AU278" t="b">
        <v>1</v>
      </c>
      <c r="AV278">
        <v>26.100623684055101</v>
      </c>
      <c r="AW278">
        <v>26.132540991391799</v>
      </c>
      <c r="AX278">
        <v>24.834784561575599</v>
      </c>
      <c r="AY278">
        <v>27.9555420958377</v>
      </c>
      <c r="AZ278">
        <v>26.597991570414798</v>
      </c>
      <c r="BA278">
        <v>25.642589566434701</v>
      </c>
      <c r="BB278">
        <v>24.263694295643901</v>
      </c>
      <c r="BC278">
        <v>25.8174964873111</v>
      </c>
      <c r="BD278">
        <v>23.401642031688102</v>
      </c>
      <c r="BE278">
        <v>25.676499255827299</v>
      </c>
      <c r="BF278">
        <v>26.1165823377235</v>
      </c>
      <c r="BG278">
        <v>26.120290568424799</v>
      </c>
      <c r="BH278">
        <v>24.5390706437577</v>
      </c>
      <c r="BI278">
        <v>26.395163328706602</v>
      </c>
      <c r="BJ278">
        <v>25.040595391477499</v>
      </c>
    </row>
    <row r="279" spans="1:62" x14ac:dyDescent="0.25">
      <c r="A279" t="s">
        <v>764</v>
      </c>
      <c r="B279" t="s">
        <v>548</v>
      </c>
      <c r="C279" t="s">
        <v>652</v>
      </c>
      <c r="D279">
        <v>14</v>
      </c>
      <c r="E279">
        <v>34</v>
      </c>
      <c r="F279">
        <v>21</v>
      </c>
      <c r="G279">
        <v>3</v>
      </c>
      <c r="H279" t="s">
        <v>277</v>
      </c>
      <c r="I279" t="s">
        <v>31</v>
      </c>
      <c r="J279" t="s">
        <v>322</v>
      </c>
      <c r="K279" t="s">
        <v>78</v>
      </c>
      <c r="L279" t="s">
        <v>117</v>
      </c>
      <c r="O279">
        <v>1</v>
      </c>
      <c r="P279">
        <v>1</v>
      </c>
      <c r="Q279">
        <v>0</v>
      </c>
      <c r="R279">
        <v>1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1</v>
      </c>
      <c r="Y279">
        <v>2793490.8</v>
      </c>
      <c r="Z279">
        <v>5745897</v>
      </c>
      <c r="AA279">
        <v>196347.08</v>
      </c>
      <c r="AB279">
        <v>7886486.5</v>
      </c>
      <c r="AC279">
        <v>906422.56</v>
      </c>
      <c r="AD279">
        <v>0</v>
      </c>
      <c r="AE279">
        <v>0</v>
      </c>
      <c r="AF279">
        <v>264630.59999999998</v>
      </c>
      <c r="AG279">
        <v>0</v>
      </c>
      <c r="AH279">
        <v>1432959.8</v>
      </c>
      <c r="AI279">
        <v>2793490.8</v>
      </c>
      <c r="AJ279">
        <v>5745897</v>
      </c>
      <c r="AK279">
        <v>196347.08</v>
      </c>
      <c r="AL279">
        <v>7886486.5</v>
      </c>
      <c r="AM279">
        <v>906422.56</v>
      </c>
      <c r="AN279">
        <v>0</v>
      </c>
      <c r="AO279">
        <v>0</v>
      </c>
      <c r="AP279">
        <v>264630.59999999998</v>
      </c>
      <c r="AQ279">
        <v>0</v>
      </c>
      <c r="AR279">
        <v>1432959.8</v>
      </c>
      <c r="AS279" t="s">
        <v>31</v>
      </c>
      <c r="AT279" t="s">
        <v>31</v>
      </c>
      <c r="AU279" t="b">
        <v>1</v>
      </c>
      <c r="AV279">
        <v>21.413637638294698</v>
      </c>
      <c r="AW279">
        <v>22.4541007009135</v>
      </c>
      <c r="AX279">
        <v>17.583046617381999</v>
      </c>
      <c r="AY279">
        <v>22.9109512791978</v>
      </c>
      <c r="AZ279">
        <v>19.789824243356801</v>
      </c>
      <c r="BC279">
        <v>18.0136203686904</v>
      </c>
      <c r="BE279">
        <v>20.450566706381199</v>
      </c>
      <c r="BF279">
        <v>21.933869169604101</v>
      </c>
      <c r="BG279">
        <v>19.789824243356801</v>
      </c>
      <c r="BH279">
        <v>20.450566706381199</v>
      </c>
      <c r="BI279">
        <v>20.2469989482899</v>
      </c>
      <c r="BJ279">
        <v>18.0136203686904</v>
      </c>
    </row>
    <row r="280" spans="1:62" x14ac:dyDescent="0.25">
      <c r="A280" t="s">
        <v>763</v>
      </c>
      <c r="B280" t="s">
        <v>553</v>
      </c>
      <c r="C280" t="s">
        <v>573</v>
      </c>
      <c r="D280">
        <v>43</v>
      </c>
      <c r="E280">
        <v>58</v>
      </c>
      <c r="F280">
        <v>16</v>
      </c>
      <c r="G280">
        <v>2</v>
      </c>
      <c r="H280" t="s">
        <v>288</v>
      </c>
      <c r="I280" t="s">
        <v>42</v>
      </c>
      <c r="J280" t="s">
        <v>333</v>
      </c>
      <c r="L280" t="s">
        <v>128</v>
      </c>
      <c r="O280">
        <v>1</v>
      </c>
      <c r="P280">
        <v>1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1356752.4</v>
      </c>
      <c r="Z280">
        <v>1086018.1000000001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1356752.4</v>
      </c>
      <c r="AJ280">
        <v>1086018.1000000001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 t="s">
        <v>42</v>
      </c>
      <c r="AT280" t="s">
        <v>42</v>
      </c>
      <c r="AU280" t="b">
        <v>1</v>
      </c>
      <c r="AV280">
        <v>20.371726030033201</v>
      </c>
      <c r="AW280">
        <v>20.050616717183399</v>
      </c>
      <c r="BF280">
        <v>20.211171373608298</v>
      </c>
    </row>
    <row r="281" spans="1:62" x14ac:dyDescent="0.25">
      <c r="A281" t="s">
        <v>762</v>
      </c>
      <c r="B281" t="s">
        <v>548</v>
      </c>
      <c r="C281" t="s">
        <v>550</v>
      </c>
      <c r="D281">
        <v>1904</v>
      </c>
      <c r="E281">
        <v>1931</v>
      </c>
      <c r="F281">
        <v>28</v>
      </c>
      <c r="G281">
        <v>3</v>
      </c>
      <c r="H281" t="s">
        <v>282</v>
      </c>
      <c r="I281" t="s">
        <v>36</v>
      </c>
      <c r="J281" t="s">
        <v>327</v>
      </c>
      <c r="K281" t="s">
        <v>82</v>
      </c>
      <c r="L281" t="s">
        <v>122</v>
      </c>
      <c r="O281">
        <v>0</v>
      </c>
      <c r="P281">
        <v>1</v>
      </c>
      <c r="Q281">
        <v>0</v>
      </c>
      <c r="R281">
        <v>1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826976.5</v>
      </c>
      <c r="AA281">
        <v>0</v>
      </c>
      <c r="AB281">
        <v>941732.56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826976.5</v>
      </c>
      <c r="AK281">
        <v>0</v>
      </c>
      <c r="AL281">
        <v>941732.56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 t="s">
        <v>36</v>
      </c>
      <c r="AT281" t="s">
        <v>36</v>
      </c>
      <c r="AU281" t="b">
        <v>1</v>
      </c>
      <c r="AW281">
        <v>19.6574868076844</v>
      </c>
      <c r="AY281">
        <v>19.844957885503501</v>
      </c>
      <c r="BF281">
        <v>19.6574868076844</v>
      </c>
      <c r="BI281">
        <v>19.844957885503501</v>
      </c>
    </row>
    <row r="282" spans="1:62" x14ac:dyDescent="0.25">
      <c r="A282" t="s">
        <v>761</v>
      </c>
      <c r="B282" t="s">
        <v>548</v>
      </c>
      <c r="C282" t="s">
        <v>701</v>
      </c>
      <c r="D282">
        <v>2140</v>
      </c>
      <c r="E282">
        <v>2158</v>
      </c>
      <c r="F282">
        <v>19</v>
      </c>
      <c r="G282">
        <v>4</v>
      </c>
      <c r="H282" t="s">
        <v>282</v>
      </c>
      <c r="I282" t="s">
        <v>36</v>
      </c>
      <c r="J282" t="s">
        <v>327</v>
      </c>
      <c r="K282" t="s">
        <v>82</v>
      </c>
      <c r="L282" t="s">
        <v>122</v>
      </c>
      <c r="O282">
        <v>0</v>
      </c>
      <c r="P282">
        <v>0</v>
      </c>
      <c r="Q282">
        <v>0</v>
      </c>
      <c r="R282">
        <v>1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788671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 t="s">
        <v>36</v>
      </c>
      <c r="AT282" t="s">
        <v>36</v>
      </c>
      <c r="AU282" t="b">
        <v>1</v>
      </c>
    </row>
    <row r="283" spans="1:62" x14ac:dyDescent="0.25">
      <c r="A283" t="s">
        <v>760</v>
      </c>
      <c r="B283" t="s">
        <v>548</v>
      </c>
      <c r="C283" t="s">
        <v>550</v>
      </c>
      <c r="D283">
        <v>613</v>
      </c>
      <c r="E283">
        <v>637</v>
      </c>
      <c r="F283">
        <v>25</v>
      </c>
      <c r="G283">
        <v>3</v>
      </c>
      <c r="H283" t="s">
        <v>287</v>
      </c>
      <c r="I283" t="s">
        <v>41</v>
      </c>
      <c r="J283" t="s">
        <v>332</v>
      </c>
      <c r="K283" t="s">
        <v>86</v>
      </c>
      <c r="L283" t="s">
        <v>127</v>
      </c>
      <c r="O283">
        <v>0</v>
      </c>
      <c r="P283">
        <v>1</v>
      </c>
      <c r="Q283">
        <v>0</v>
      </c>
      <c r="R283">
        <v>1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91083</v>
      </c>
      <c r="Z283">
        <v>2267641.5</v>
      </c>
      <c r="AA283">
        <v>0</v>
      </c>
      <c r="AB283">
        <v>420609.7</v>
      </c>
      <c r="AC283">
        <v>361081.7</v>
      </c>
      <c r="AD283">
        <v>0</v>
      </c>
      <c r="AE283">
        <v>0</v>
      </c>
      <c r="AF283">
        <v>0</v>
      </c>
      <c r="AG283">
        <v>0</v>
      </c>
      <c r="AH283">
        <v>49494.785000000003</v>
      </c>
      <c r="AI283">
        <v>91083</v>
      </c>
      <c r="AJ283">
        <v>2267641.5</v>
      </c>
      <c r="AK283">
        <v>0</v>
      </c>
      <c r="AL283">
        <v>420609.7</v>
      </c>
      <c r="AM283">
        <v>361081.7</v>
      </c>
      <c r="AN283">
        <v>0</v>
      </c>
      <c r="AO283">
        <v>0</v>
      </c>
      <c r="AP283">
        <v>0</v>
      </c>
      <c r="AQ283">
        <v>0</v>
      </c>
      <c r="AR283">
        <v>49494.785000000003</v>
      </c>
      <c r="AS283" t="s">
        <v>41</v>
      </c>
      <c r="AT283" t="s">
        <v>41</v>
      </c>
      <c r="AU283" t="b">
        <v>1</v>
      </c>
      <c r="AV283">
        <v>16.474894189840899</v>
      </c>
      <c r="AW283">
        <v>21.1127611465295</v>
      </c>
      <c r="AY283">
        <v>18.682122595976999</v>
      </c>
      <c r="AZ283">
        <v>18.461965779275399</v>
      </c>
      <c r="BE283">
        <v>15.594988903711601</v>
      </c>
      <c r="BF283">
        <v>18.793827668185202</v>
      </c>
      <c r="BG283">
        <v>18.461965779275399</v>
      </c>
      <c r="BH283">
        <v>15.594988903711601</v>
      </c>
      <c r="BI283">
        <v>18.682122595976999</v>
      </c>
    </row>
    <row r="284" spans="1:62" x14ac:dyDescent="0.25">
      <c r="A284" t="s">
        <v>759</v>
      </c>
      <c r="B284" t="s">
        <v>553</v>
      </c>
      <c r="C284" t="s">
        <v>552</v>
      </c>
      <c r="D284">
        <v>705</v>
      </c>
      <c r="E284">
        <v>728</v>
      </c>
      <c r="F284">
        <v>24</v>
      </c>
      <c r="G284">
        <v>3</v>
      </c>
      <c r="H284" t="s">
        <v>282</v>
      </c>
      <c r="I284" t="s">
        <v>36</v>
      </c>
      <c r="J284" t="s">
        <v>327</v>
      </c>
      <c r="K284" t="s">
        <v>82</v>
      </c>
      <c r="L284" t="s">
        <v>122</v>
      </c>
      <c r="O284">
        <v>0</v>
      </c>
      <c r="P284">
        <v>0</v>
      </c>
      <c r="Q284">
        <v>0</v>
      </c>
      <c r="R284">
        <v>1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988875.2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 t="s">
        <v>36</v>
      </c>
      <c r="AT284" t="s">
        <v>36</v>
      </c>
      <c r="AU284" t="b">
        <v>1</v>
      </c>
    </row>
    <row r="285" spans="1:62" x14ac:dyDescent="0.25">
      <c r="A285" t="s">
        <v>758</v>
      </c>
      <c r="B285" t="s">
        <v>553</v>
      </c>
      <c r="C285" t="s">
        <v>642</v>
      </c>
      <c r="D285">
        <v>236</v>
      </c>
      <c r="E285">
        <v>254</v>
      </c>
      <c r="F285">
        <v>19</v>
      </c>
      <c r="G285" t="s">
        <v>557</v>
      </c>
      <c r="H285" t="s">
        <v>283</v>
      </c>
      <c r="I285" t="s">
        <v>37</v>
      </c>
      <c r="J285" t="s">
        <v>328</v>
      </c>
      <c r="L285" t="s">
        <v>123</v>
      </c>
      <c r="O285">
        <v>2</v>
      </c>
      <c r="P285">
        <v>3</v>
      </c>
      <c r="Q285">
        <v>1</v>
      </c>
      <c r="R285">
        <v>1</v>
      </c>
      <c r="S285">
        <v>1</v>
      </c>
      <c r="T285">
        <v>1</v>
      </c>
      <c r="U285">
        <v>0</v>
      </c>
      <c r="V285">
        <v>0</v>
      </c>
      <c r="W285">
        <v>0</v>
      </c>
      <c r="X285">
        <v>0</v>
      </c>
      <c r="Y285">
        <v>9756593</v>
      </c>
      <c r="Z285">
        <v>9464771</v>
      </c>
      <c r="AA285">
        <v>719891.5</v>
      </c>
      <c r="AB285">
        <v>2608334.2000000002</v>
      </c>
      <c r="AC285">
        <v>3743712.8</v>
      </c>
      <c r="AD285">
        <v>2738002</v>
      </c>
      <c r="AE285">
        <v>0</v>
      </c>
      <c r="AF285">
        <v>0</v>
      </c>
      <c r="AG285">
        <v>0</v>
      </c>
      <c r="AH285">
        <v>55031.616999999998</v>
      </c>
      <c r="AI285">
        <v>7016158.5</v>
      </c>
      <c r="AJ285">
        <v>6976708</v>
      </c>
      <c r="AK285">
        <v>446517.25</v>
      </c>
      <c r="AL285">
        <v>2198478.7999999998</v>
      </c>
      <c r="AM285">
        <v>2752020.5</v>
      </c>
      <c r="AN285">
        <v>2307771.5</v>
      </c>
      <c r="AO285">
        <v>0</v>
      </c>
      <c r="AP285">
        <v>0</v>
      </c>
      <c r="AQ285">
        <v>0</v>
      </c>
      <c r="AR285">
        <v>235351</v>
      </c>
      <c r="AS285" t="s">
        <v>37</v>
      </c>
      <c r="AT285" t="s">
        <v>37</v>
      </c>
      <c r="AU285" t="b">
        <v>1</v>
      </c>
      <c r="AV285">
        <v>22.742249908979801</v>
      </c>
      <c r="AW285">
        <v>22.7341150223202</v>
      </c>
      <c r="AX285">
        <v>18.768356385525099</v>
      </c>
      <c r="AY285">
        <v>21.068074189988199</v>
      </c>
      <c r="AZ285">
        <v>21.392059786143999</v>
      </c>
      <c r="BA285">
        <v>21.138068954426899</v>
      </c>
      <c r="BE285">
        <v>17.844454457449</v>
      </c>
      <c r="BF285">
        <v>22.738182465649999</v>
      </c>
      <c r="BG285">
        <v>21.265064370285501</v>
      </c>
      <c r="BH285">
        <v>17.844454457449</v>
      </c>
      <c r="BI285">
        <v>19.918215287756698</v>
      </c>
    </row>
    <row r="286" spans="1:62" x14ac:dyDescent="0.25">
      <c r="A286" t="s">
        <v>757</v>
      </c>
      <c r="B286" t="s">
        <v>548</v>
      </c>
      <c r="C286" t="s">
        <v>548</v>
      </c>
      <c r="D286">
        <v>9</v>
      </c>
      <c r="E286">
        <v>29</v>
      </c>
      <c r="F286">
        <v>21</v>
      </c>
      <c r="G286">
        <v>3</v>
      </c>
      <c r="H286" t="s">
        <v>275</v>
      </c>
      <c r="I286" t="s">
        <v>29</v>
      </c>
      <c r="J286" t="s">
        <v>320</v>
      </c>
      <c r="K286" t="s">
        <v>76</v>
      </c>
      <c r="L286" t="s">
        <v>115</v>
      </c>
      <c r="O286">
        <v>0</v>
      </c>
      <c r="P286">
        <v>1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722481.44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 t="s">
        <v>29</v>
      </c>
      <c r="AT286" t="s">
        <v>29</v>
      </c>
      <c r="AU286" t="b">
        <v>1</v>
      </c>
    </row>
    <row r="287" spans="1:62" x14ac:dyDescent="0.25">
      <c r="A287" t="s">
        <v>756</v>
      </c>
      <c r="B287" t="s">
        <v>553</v>
      </c>
      <c r="C287" t="s">
        <v>559</v>
      </c>
      <c r="D287">
        <v>75</v>
      </c>
      <c r="E287">
        <v>86</v>
      </c>
      <c r="F287">
        <v>12</v>
      </c>
      <c r="G287">
        <v>2</v>
      </c>
      <c r="H287" t="s">
        <v>305</v>
      </c>
      <c r="I287" t="s">
        <v>59</v>
      </c>
      <c r="J287" t="s">
        <v>350</v>
      </c>
      <c r="K287" t="s">
        <v>76</v>
      </c>
      <c r="L287" t="s">
        <v>143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1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 t="s">
        <v>59</v>
      </c>
      <c r="AT287" t="s">
        <v>59</v>
      </c>
      <c r="AU287" t="b">
        <v>1</v>
      </c>
    </row>
    <row r="288" spans="1:62" x14ac:dyDescent="0.25">
      <c r="A288" t="s">
        <v>755</v>
      </c>
      <c r="B288" t="s">
        <v>553</v>
      </c>
      <c r="C288" t="s">
        <v>559</v>
      </c>
      <c r="D288">
        <v>75</v>
      </c>
      <c r="E288">
        <v>82</v>
      </c>
      <c r="F288">
        <v>8</v>
      </c>
      <c r="G288" t="s">
        <v>726</v>
      </c>
      <c r="H288" t="s">
        <v>275</v>
      </c>
      <c r="I288" t="s">
        <v>29</v>
      </c>
      <c r="J288" t="s">
        <v>320</v>
      </c>
      <c r="K288" t="s">
        <v>76</v>
      </c>
      <c r="L288" t="s">
        <v>115</v>
      </c>
      <c r="O288">
        <v>2</v>
      </c>
      <c r="P288">
        <v>1</v>
      </c>
      <c r="Q288">
        <v>2</v>
      </c>
      <c r="R288">
        <v>7</v>
      </c>
      <c r="S288">
        <v>2</v>
      </c>
      <c r="T288">
        <v>5</v>
      </c>
      <c r="U288">
        <v>0</v>
      </c>
      <c r="V288">
        <v>1</v>
      </c>
      <c r="W288">
        <v>0</v>
      </c>
      <c r="X288">
        <v>3</v>
      </c>
      <c r="Y288">
        <v>63149350</v>
      </c>
      <c r="Z288">
        <v>601785340</v>
      </c>
      <c r="AA288">
        <v>64834770</v>
      </c>
      <c r="AB288">
        <v>421967800</v>
      </c>
      <c r="AC288">
        <v>137923870</v>
      </c>
      <c r="AD288">
        <v>104628330</v>
      </c>
      <c r="AE288">
        <v>0</v>
      </c>
      <c r="AF288">
        <v>41257160</v>
      </c>
      <c r="AG288">
        <v>0</v>
      </c>
      <c r="AH288">
        <v>92076830</v>
      </c>
      <c r="AI288">
        <v>57557870</v>
      </c>
      <c r="AJ288">
        <v>675236500</v>
      </c>
      <c r="AK288">
        <v>56118988</v>
      </c>
      <c r="AL288">
        <v>421967800</v>
      </c>
      <c r="AM288">
        <v>126096540</v>
      </c>
      <c r="AN288">
        <v>101087770</v>
      </c>
      <c r="AO288">
        <v>0</v>
      </c>
      <c r="AP288">
        <v>36986284</v>
      </c>
      <c r="AQ288">
        <v>0</v>
      </c>
      <c r="AR288">
        <v>82224190</v>
      </c>
      <c r="AS288" t="s">
        <v>29</v>
      </c>
      <c r="AT288" t="s">
        <v>29</v>
      </c>
      <c r="AU288" t="b">
        <v>1</v>
      </c>
      <c r="AV288">
        <v>25.778509868567401</v>
      </c>
      <c r="AW288">
        <v>29.330817650326601</v>
      </c>
      <c r="AX288">
        <v>25.741985657122498</v>
      </c>
      <c r="AY288">
        <v>28.652557671413501</v>
      </c>
      <c r="AZ288">
        <v>26.909953448775099</v>
      </c>
      <c r="BA288">
        <v>26.59103322392</v>
      </c>
      <c r="BC288">
        <v>25.140487024849801</v>
      </c>
      <c r="BE288">
        <v>26.293059555186598</v>
      </c>
      <c r="BF288">
        <v>27.554663759446999</v>
      </c>
      <c r="BG288">
        <v>26.750493336347599</v>
      </c>
      <c r="BH288">
        <v>26.293059555186598</v>
      </c>
      <c r="BI288">
        <v>27.197271664268001</v>
      </c>
      <c r="BJ288">
        <v>25.140487024849801</v>
      </c>
    </row>
    <row r="289" spans="1:62" x14ac:dyDescent="0.25">
      <c r="A289" t="s">
        <v>754</v>
      </c>
      <c r="B289" t="s">
        <v>553</v>
      </c>
      <c r="C289" t="s">
        <v>559</v>
      </c>
      <c r="D289">
        <v>75</v>
      </c>
      <c r="E289">
        <v>86</v>
      </c>
      <c r="F289">
        <v>12</v>
      </c>
      <c r="G289" t="s">
        <v>557</v>
      </c>
      <c r="H289" t="s">
        <v>275</v>
      </c>
      <c r="I289" t="s">
        <v>29</v>
      </c>
      <c r="J289" t="s">
        <v>320</v>
      </c>
      <c r="K289" t="s">
        <v>76</v>
      </c>
      <c r="L289" t="s">
        <v>115</v>
      </c>
      <c r="O289">
        <v>0</v>
      </c>
      <c r="P289">
        <v>2</v>
      </c>
      <c r="Q289">
        <v>1</v>
      </c>
      <c r="R289">
        <v>3</v>
      </c>
      <c r="S289">
        <v>1</v>
      </c>
      <c r="T289">
        <v>1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5716917.5</v>
      </c>
      <c r="AA289">
        <v>914262.75</v>
      </c>
      <c r="AB289">
        <v>15149756</v>
      </c>
      <c r="AC289">
        <v>0</v>
      </c>
      <c r="AD289">
        <v>1325013.8</v>
      </c>
      <c r="AE289">
        <v>0</v>
      </c>
      <c r="AF289">
        <v>646006.5</v>
      </c>
      <c r="AG289">
        <v>0</v>
      </c>
      <c r="AH289">
        <v>1220345.8</v>
      </c>
      <c r="AI289">
        <v>0</v>
      </c>
      <c r="AJ289">
        <v>5716917.5</v>
      </c>
      <c r="AK289">
        <v>652533.6</v>
      </c>
      <c r="AL289">
        <v>10768291</v>
      </c>
      <c r="AM289">
        <v>0</v>
      </c>
      <c r="AN289">
        <v>1325013.8</v>
      </c>
      <c r="AO289">
        <v>0</v>
      </c>
      <c r="AP289">
        <v>461917.47</v>
      </c>
      <c r="AQ289">
        <v>0</v>
      </c>
      <c r="AR289">
        <v>1220345.8</v>
      </c>
      <c r="AS289" t="s">
        <v>29</v>
      </c>
      <c r="AT289" t="s">
        <v>29</v>
      </c>
      <c r="AU289" t="b">
        <v>1</v>
      </c>
      <c r="AW289">
        <v>22.446806040424999</v>
      </c>
      <c r="AX289">
        <v>19.3156926647098</v>
      </c>
      <c r="AY289">
        <v>23.360285966882302</v>
      </c>
      <c r="BA289">
        <v>20.337575954726699</v>
      </c>
      <c r="BC289">
        <v>18.8172755852605</v>
      </c>
      <c r="BE289">
        <v>20.218858580436901</v>
      </c>
      <c r="BF289">
        <v>22.446806040424999</v>
      </c>
      <c r="BG289">
        <v>20.337575954726699</v>
      </c>
      <c r="BH289">
        <v>20.218858580436901</v>
      </c>
      <c r="BI289">
        <v>21.337989315796101</v>
      </c>
      <c r="BJ289">
        <v>18.8172755852605</v>
      </c>
    </row>
    <row r="290" spans="1:62" x14ac:dyDescent="0.25">
      <c r="A290" t="s">
        <v>753</v>
      </c>
      <c r="B290" t="s">
        <v>553</v>
      </c>
      <c r="C290" t="s">
        <v>701</v>
      </c>
      <c r="D290">
        <v>365</v>
      </c>
      <c r="E290">
        <v>376</v>
      </c>
      <c r="F290">
        <v>12</v>
      </c>
      <c r="G290" t="s">
        <v>557</v>
      </c>
      <c r="H290" t="s">
        <v>275</v>
      </c>
      <c r="I290" t="s">
        <v>29</v>
      </c>
      <c r="J290" t="s">
        <v>320</v>
      </c>
      <c r="K290" t="s">
        <v>76</v>
      </c>
      <c r="L290" t="s">
        <v>115</v>
      </c>
      <c r="O290">
        <v>4</v>
      </c>
      <c r="P290">
        <v>4</v>
      </c>
      <c r="Q290">
        <v>5</v>
      </c>
      <c r="R290">
        <v>8</v>
      </c>
      <c r="S290">
        <v>4</v>
      </c>
      <c r="T290">
        <v>3</v>
      </c>
      <c r="U290">
        <v>1</v>
      </c>
      <c r="V290">
        <v>4</v>
      </c>
      <c r="W290">
        <v>7</v>
      </c>
      <c r="X290">
        <v>5</v>
      </c>
      <c r="Y290">
        <v>51908430</v>
      </c>
      <c r="Z290">
        <v>367606500</v>
      </c>
      <c r="AA290">
        <v>17148164</v>
      </c>
      <c r="AB290">
        <v>176070640</v>
      </c>
      <c r="AC290">
        <v>75363490</v>
      </c>
      <c r="AD290">
        <v>64580604</v>
      </c>
      <c r="AE290">
        <v>5284759.5</v>
      </c>
      <c r="AF290">
        <v>13467483</v>
      </c>
      <c r="AG290">
        <v>94460296</v>
      </c>
      <c r="AH290">
        <v>48542216</v>
      </c>
      <c r="AI290">
        <v>40219010</v>
      </c>
      <c r="AJ290">
        <v>284766340</v>
      </c>
      <c r="AK290">
        <v>13321573</v>
      </c>
      <c r="AL290">
        <v>137921390</v>
      </c>
      <c r="AM290">
        <v>59232990</v>
      </c>
      <c r="AN290">
        <v>49869700</v>
      </c>
      <c r="AO290">
        <v>4121709.5</v>
      </c>
      <c r="AP290">
        <v>10450592</v>
      </c>
      <c r="AQ290">
        <v>73361270</v>
      </c>
      <c r="AR290">
        <v>37918932</v>
      </c>
      <c r="AS290" t="s">
        <v>29</v>
      </c>
      <c r="AT290" t="s">
        <v>29</v>
      </c>
      <c r="AU290" t="b">
        <v>1</v>
      </c>
      <c r="AV290">
        <v>25.2613742340281</v>
      </c>
      <c r="AW290">
        <v>28.085203385793001</v>
      </c>
      <c r="AX290">
        <v>23.667261108881299</v>
      </c>
      <c r="AY290">
        <v>27.0392709784877</v>
      </c>
      <c r="AZ290">
        <v>25.8198975774472</v>
      </c>
      <c r="BA290">
        <v>25.5716601884535</v>
      </c>
      <c r="BB290">
        <v>21.974811395967802</v>
      </c>
      <c r="BC290">
        <v>23.317081333912199</v>
      </c>
      <c r="BD290">
        <v>26.128515278701201</v>
      </c>
      <c r="BE290">
        <v>25.176414995008798</v>
      </c>
      <c r="BF290">
        <v>26.673288809910499</v>
      </c>
      <c r="BG290">
        <v>25.6957788829503</v>
      </c>
      <c r="BH290">
        <v>25.652465136855</v>
      </c>
      <c r="BI290">
        <v>25.353266043684499</v>
      </c>
      <c r="BJ290">
        <v>22.645946364939999</v>
      </c>
    </row>
    <row r="291" spans="1:62" x14ac:dyDescent="0.25">
      <c r="A291" t="s">
        <v>752</v>
      </c>
      <c r="B291" t="s">
        <v>553</v>
      </c>
      <c r="C291" t="s">
        <v>552</v>
      </c>
      <c r="D291">
        <v>365</v>
      </c>
      <c r="E291">
        <v>386</v>
      </c>
      <c r="F291">
        <v>22</v>
      </c>
      <c r="G291">
        <v>3</v>
      </c>
      <c r="H291" t="s">
        <v>275</v>
      </c>
      <c r="I291" t="s">
        <v>29</v>
      </c>
      <c r="J291" t="s">
        <v>320</v>
      </c>
      <c r="K291" t="s">
        <v>76</v>
      </c>
      <c r="L291" t="s">
        <v>115</v>
      </c>
      <c r="O291">
        <v>1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2565618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 t="s">
        <v>29</v>
      </c>
      <c r="AT291" t="s">
        <v>29</v>
      </c>
      <c r="AU291" t="b">
        <v>1</v>
      </c>
    </row>
    <row r="292" spans="1:62" x14ac:dyDescent="0.25">
      <c r="A292" t="s">
        <v>751</v>
      </c>
      <c r="B292" t="s">
        <v>553</v>
      </c>
      <c r="C292" t="s">
        <v>701</v>
      </c>
      <c r="D292">
        <v>349</v>
      </c>
      <c r="E292">
        <v>360</v>
      </c>
      <c r="F292">
        <v>12</v>
      </c>
      <c r="G292">
        <v>2</v>
      </c>
      <c r="H292" t="s">
        <v>290</v>
      </c>
      <c r="I292" t="s">
        <v>750</v>
      </c>
      <c r="J292" t="s">
        <v>749</v>
      </c>
      <c r="K292" t="s">
        <v>748</v>
      </c>
      <c r="L292" t="s">
        <v>130</v>
      </c>
      <c r="M292" t="s">
        <v>88</v>
      </c>
      <c r="N292" t="s">
        <v>747</v>
      </c>
      <c r="O292">
        <v>1</v>
      </c>
      <c r="P292">
        <v>1</v>
      </c>
      <c r="Q292">
        <v>0</v>
      </c>
      <c r="R292">
        <v>0</v>
      </c>
      <c r="S292">
        <v>1</v>
      </c>
      <c r="T292">
        <v>0</v>
      </c>
      <c r="U292">
        <v>0</v>
      </c>
      <c r="V292">
        <v>0</v>
      </c>
      <c r="W292">
        <v>1</v>
      </c>
      <c r="X292">
        <v>0</v>
      </c>
      <c r="Y292">
        <v>1165084.6000000001</v>
      </c>
      <c r="Z292">
        <v>3849464.8</v>
      </c>
      <c r="AA292">
        <v>0</v>
      </c>
      <c r="AB292">
        <v>0</v>
      </c>
      <c r="AC292">
        <v>673401.3</v>
      </c>
      <c r="AD292">
        <v>0</v>
      </c>
      <c r="AE292">
        <v>0</v>
      </c>
      <c r="AF292">
        <v>0</v>
      </c>
      <c r="AG292">
        <v>1087140.8</v>
      </c>
      <c r="AH292">
        <v>251168.31</v>
      </c>
      <c r="AI292">
        <v>1165084.6000000001</v>
      </c>
      <c r="AJ292">
        <v>3849464.8</v>
      </c>
      <c r="AK292">
        <v>0</v>
      </c>
      <c r="AL292">
        <v>0</v>
      </c>
      <c r="AM292">
        <v>673401.3</v>
      </c>
      <c r="AN292">
        <v>0</v>
      </c>
      <c r="AO292">
        <v>0</v>
      </c>
      <c r="AP292">
        <v>0</v>
      </c>
      <c r="AQ292">
        <v>1087140.8</v>
      </c>
      <c r="AR292">
        <v>251168.31</v>
      </c>
      <c r="AS292" t="s">
        <v>44</v>
      </c>
      <c r="AT292" t="s">
        <v>44</v>
      </c>
      <c r="AU292" t="b">
        <v>1</v>
      </c>
      <c r="AV292">
        <v>20.1520032860656</v>
      </c>
      <c r="AW292">
        <v>21.876226447843599</v>
      </c>
      <c r="AZ292">
        <v>19.3611069807252</v>
      </c>
      <c r="BD292">
        <v>20.0521073710573</v>
      </c>
      <c r="BE292">
        <v>17.938294924773299</v>
      </c>
      <c r="BF292">
        <v>21.0141148669546</v>
      </c>
      <c r="BG292">
        <v>19.3611069807252</v>
      </c>
      <c r="BH292">
        <v>18.995201147915299</v>
      </c>
    </row>
    <row r="293" spans="1:62" x14ac:dyDescent="0.25">
      <c r="A293" t="s">
        <v>746</v>
      </c>
      <c r="B293" t="s">
        <v>548</v>
      </c>
      <c r="C293" t="s">
        <v>701</v>
      </c>
      <c r="D293">
        <v>363</v>
      </c>
      <c r="E293">
        <v>374</v>
      </c>
      <c r="F293">
        <v>12</v>
      </c>
      <c r="G293" t="s">
        <v>557</v>
      </c>
      <c r="H293" t="s">
        <v>274</v>
      </c>
      <c r="I293" t="s">
        <v>28</v>
      </c>
      <c r="J293" t="s">
        <v>319</v>
      </c>
      <c r="K293" t="s">
        <v>75</v>
      </c>
      <c r="L293" t="s">
        <v>114</v>
      </c>
      <c r="O293">
        <v>2</v>
      </c>
      <c r="P293">
        <v>3</v>
      </c>
      <c r="Q293">
        <v>1</v>
      </c>
      <c r="R293">
        <v>3</v>
      </c>
      <c r="S293">
        <v>2</v>
      </c>
      <c r="T293">
        <v>2</v>
      </c>
      <c r="U293">
        <v>0</v>
      </c>
      <c r="V293">
        <v>0</v>
      </c>
      <c r="W293">
        <v>5</v>
      </c>
      <c r="X293">
        <v>0</v>
      </c>
      <c r="Y293">
        <v>16218016</v>
      </c>
      <c r="Z293">
        <v>99419280</v>
      </c>
      <c r="AA293">
        <v>181615.2</v>
      </c>
      <c r="AB293">
        <v>1902901.8</v>
      </c>
      <c r="AC293">
        <v>14743657</v>
      </c>
      <c r="AD293">
        <v>9866266</v>
      </c>
      <c r="AE293">
        <v>0</v>
      </c>
      <c r="AF293">
        <v>181675.72</v>
      </c>
      <c r="AG293">
        <v>50764224</v>
      </c>
      <c r="AH293">
        <v>901253.4</v>
      </c>
      <c r="AI293">
        <v>9159107</v>
      </c>
      <c r="AJ293">
        <v>56748500</v>
      </c>
      <c r="AK293">
        <v>181615.2</v>
      </c>
      <c r="AL293">
        <v>1902901.8</v>
      </c>
      <c r="AM293">
        <v>8188524.5</v>
      </c>
      <c r="AN293">
        <v>5426742</v>
      </c>
      <c r="AO293">
        <v>0</v>
      </c>
      <c r="AP293">
        <v>181675.72</v>
      </c>
      <c r="AQ293">
        <v>28444600</v>
      </c>
      <c r="AR293">
        <v>901253.4</v>
      </c>
      <c r="AS293" t="s">
        <v>28</v>
      </c>
      <c r="AT293" t="s">
        <v>28</v>
      </c>
      <c r="AU293" t="b">
        <v>1</v>
      </c>
      <c r="AV293">
        <v>23.126775513773602</v>
      </c>
      <c r="AW293">
        <v>25.7580789232025</v>
      </c>
      <c r="AX293">
        <v>17.4705254262228</v>
      </c>
      <c r="AY293">
        <v>20.8597696820088</v>
      </c>
      <c r="AZ293">
        <v>22.965172083668101</v>
      </c>
      <c r="BA293">
        <v>22.371654890540199</v>
      </c>
      <c r="BC293">
        <v>17.471006098322601</v>
      </c>
      <c r="BD293">
        <v>24.761651457598699</v>
      </c>
      <c r="BE293">
        <v>19.781573271401999</v>
      </c>
      <c r="BF293">
        <v>24.442427218488</v>
      </c>
      <c r="BG293">
        <v>22.6684134871042</v>
      </c>
      <c r="BH293">
        <v>22.271612364500399</v>
      </c>
      <c r="BI293">
        <v>19.165147554115801</v>
      </c>
      <c r="BJ293">
        <v>17.471006098322601</v>
      </c>
    </row>
    <row r="294" spans="1:62" x14ac:dyDescent="0.25">
      <c r="A294" t="s">
        <v>745</v>
      </c>
      <c r="B294" t="s">
        <v>553</v>
      </c>
      <c r="C294" t="s">
        <v>548</v>
      </c>
      <c r="D294">
        <v>252</v>
      </c>
      <c r="E294">
        <v>260</v>
      </c>
      <c r="F294">
        <v>9</v>
      </c>
      <c r="G294">
        <v>2</v>
      </c>
      <c r="H294" t="s">
        <v>290</v>
      </c>
      <c r="I294" t="s">
        <v>743</v>
      </c>
      <c r="J294" t="s">
        <v>742</v>
      </c>
      <c r="K294" t="s">
        <v>741</v>
      </c>
      <c r="L294" t="s">
        <v>125</v>
      </c>
      <c r="M294" t="s">
        <v>88</v>
      </c>
      <c r="N294" t="s">
        <v>740</v>
      </c>
      <c r="O294">
        <v>0</v>
      </c>
      <c r="P294">
        <v>1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3734599.5</v>
      </c>
      <c r="AA294">
        <v>230817.31</v>
      </c>
      <c r="AB294">
        <v>0</v>
      </c>
      <c r="AC294">
        <v>731817.25</v>
      </c>
      <c r="AD294">
        <v>0</v>
      </c>
      <c r="AE294">
        <v>0</v>
      </c>
      <c r="AF294">
        <v>0</v>
      </c>
      <c r="AG294">
        <v>0</v>
      </c>
      <c r="AH294">
        <v>434514.44</v>
      </c>
      <c r="AI294">
        <v>0</v>
      </c>
      <c r="AJ294">
        <v>3734599.5</v>
      </c>
      <c r="AK294">
        <v>230817.31</v>
      </c>
      <c r="AL294">
        <v>0</v>
      </c>
      <c r="AM294">
        <v>731817.25</v>
      </c>
      <c r="AN294">
        <v>0</v>
      </c>
      <c r="AO294">
        <v>0</v>
      </c>
      <c r="AP294">
        <v>0</v>
      </c>
      <c r="AQ294">
        <v>0</v>
      </c>
      <c r="AR294">
        <v>434514.44</v>
      </c>
      <c r="AS294" t="s">
        <v>44</v>
      </c>
      <c r="AT294" t="s">
        <v>44</v>
      </c>
      <c r="AU294" t="b">
        <v>1</v>
      </c>
      <c r="AW294">
        <v>21.832522105419098</v>
      </c>
      <c r="AX294">
        <v>17.816391896490799</v>
      </c>
      <c r="AZ294">
        <v>19.481123896941</v>
      </c>
      <c r="BE294">
        <v>18.729044596632299</v>
      </c>
      <c r="BF294">
        <v>21.832522105419098</v>
      </c>
      <c r="BG294">
        <v>19.481123896941</v>
      </c>
      <c r="BH294">
        <v>18.729044596632299</v>
      </c>
      <c r="BI294">
        <v>17.816391896490799</v>
      </c>
    </row>
    <row r="295" spans="1:62" x14ac:dyDescent="0.25">
      <c r="A295" t="s">
        <v>744</v>
      </c>
      <c r="B295" t="s">
        <v>553</v>
      </c>
      <c r="C295" t="s">
        <v>555</v>
      </c>
      <c r="D295">
        <v>252</v>
      </c>
      <c r="E295">
        <v>261</v>
      </c>
      <c r="F295">
        <v>10</v>
      </c>
      <c r="G295" t="s">
        <v>557</v>
      </c>
      <c r="H295" t="s">
        <v>290</v>
      </c>
      <c r="I295" t="s">
        <v>743</v>
      </c>
      <c r="J295" t="s">
        <v>742</v>
      </c>
      <c r="K295" t="s">
        <v>741</v>
      </c>
      <c r="L295" t="s">
        <v>125</v>
      </c>
      <c r="M295" t="s">
        <v>88</v>
      </c>
      <c r="N295" t="s">
        <v>740</v>
      </c>
      <c r="O295">
        <v>0</v>
      </c>
      <c r="P295">
        <v>1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2</v>
      </c>
      <c r="X295">
        <v>0</v>
      </c>
      <c r="Y295">
        <v>504325.75</v>
      </c>
      <c r="Z295">
        <v>1619087.9</v>
      </c>
      <c r="AA295">
        <v>0</v>
      </c>
      <c r="AB295">
        <v>0</v>
      </c>
      <c r="AC295">
        <v>837911.56</v>
      </c>
      <c r="AD295">
        <v>0</v>
      </c>
      <c r="AE295">
        <v>0</v>
      </c>
      <c r="AF295">
        <v>0</v>
      </c>
      <c r="AG295">
        <v>1246797.6000000001</v>
      </c>
      <c r="AH295">
        <v>369286.75</v>
      </c>
      <c r="AI295">
        <v>506533.66</v>
      </c>
      <c r="AJ295">
        <v>898144.8</v>
      </c>
      <c r="AK295">
        <v>0</v>
      </c>
      <c r="AL295">
        <v>0</v>
      </c>
      <c r="AM295">
        <v>474622.25</v>
      </c>
      <c r="AN295">
        <v>0</v>
      </c>
      <c r="AO295">
        <v>0</v>
      </c>
      <c r="AP295">
        <v>0</v>
      </c>
      <c r="AQ295">
        <v>701898.7</v>
      </c>
      <c r="AR295">
        <v>209452.08</v>
      </c>
      <c r="AS295" t="s">
        <v>44</v>
      </c>
      <c r="AT295" t="s">
        <v>44</v>
      </c>
      <c r="AU295" t="b">
        <v>1</v>
      </c>
      <c r="AV295">
        <v>18.9502986161217</v>
      </c>
      <c r="AW295">
        <v>19.776588531208599</v>
      </c>
      <c r="AZ295">
        <v>18.8564202092127</v>
      </c>
      <c r="BD295">
        <v>19.4209033061729</v>
      </c>
      <c r="BE295">
        <v>17.676260685644198</v>
      </c>
      <c r="BF295">
        <v>19.363443573665201</v>
      </c>
      <c r="BG295">
        <v>18.8564202092127</v>
      </c>
      <c r="BH295">
        <v>18.548581995908599</v>
      </c>
    </row>
    <row r="296" spans="1:62" x14ac:dyDescent="0.25">
      <c r="A296" t="s">
        <v>739</v>
      </c>
      <c r="B296" t="s">
        <v>553</v>
      </c>
      <c r="C296" t="s">
        <v>628</v>
      </c>
      <c r="D296">
        <v>199</v>
      </c>
      <c r="E296">
        <v>208</v>
      </c>
      <c r="F296">
        <v>10</v>
      </c>
      <c r="G296">
        <v>3</v>
      </c>
      <c r="H296" t="s">
        <v>292</v>
      </c>
      <c r="I296" t="s">
        <v>46</v>
      </c>
      <c r="J296" t="s">
        <v>337</v>
      </c>
      <c r="K296" t="s">
        <v>90</v>
      </c>
      <c r="L296" t="s">
        <v>132</v>
      </c>
      <c r="O296">
        <v>0</v>
      </c>
      <c r="P296">
        <v>2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1186320.3999999999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 t="s">
        <v>46</v>
      </c>
      <c r="AT296" t="s">
        <v>46</v>
      </c>
      <c r="AU296" t="b">
        <v>1</v>
      </c>
    </row>
    <row r="297" spans="1:62" x14ac:dyDescent="0.25">
      <c r="A297" t="s">
        <v>738</v>
      </c>
      <c r="B297" t="s">
        <v>548</v>
      </c>
      <c r="C297" t="s">
        <v>617</v>
      </c>
      <c r="D297">
        <v>118</v>
      </c>
      <c r="E297">
        <v>128</v>
      </c>
      <c r="F297">
        <v>11</v>
      </c>
      <c r="G297">
        <v>2</v>
      </c>
      <c r="H297" t="s">
        <v>288</v>
      </c>
      <c r="I297" t="s">
        <v>42</v>
      </c>
      <c r="J297" t="s">
        <v>333</v>
      </c>
      <c r="L297" t="s">
        <v>128</v>
      </c>
      <c r="O297">
        <v>3</v>
      </c>
      <c r="P297">
        <v>1</v>
      </c>
      <c r="Q297">
        <v>1</v>
      </c>
      <c r="R297">
        <v>2</v>
      </c>
      <c r="S297">
        <v>0</v>
      </c>
      <c r="T297">
        <v>3</v>
      </c>
      <c r="U297">
        <v>0</v>
      </c>
      <c r="V297">
        <v>1</v>
      </c>
      <c r="W297">
        <v>1</v>
      </c>
      <c r="X297">
        <v>3</v>
      </c>
      <c r="Y297">
        <v>3504098</v>
      </c>
      <c r="Z297">
        <v>861388.7</v>
      </c>
      <c r="AA297">
        <v>919701.06</v>
      </c>
      <c r="AB297">
        <v>1761569.4</v>
      </c>
      <c r="AC297">
        <v>1796090.1</v>
      </c>
      <c r="AD297">
        <v>3799780.2</v>
      </c>
      <c r="AE297">
        <v>0</v>
      </c>
      <c r="AF297">
        <v>1728763.6</v>
      </c>
      <c r="AG297">
        <v>1218857.8</v>
      </c>
      <c r="AH297">
        <v>4899735.5</v>
      </c>
      <c r="AI297">
        <v>3504098</v>
      </c>
      <c r="AJ297">
        <v>861388.7</v>
      </c>
      <c r="AK297">
        <v>919701.06</v>
      </c>
      <c r="AL297">
        <v>1761569.4</v>
      </c>
      <c r="AM297">
        <v>1796090.1</v>
      </c>
      <c r="AN297">
        <v>3799780.2</v>
      </c>
      <c r="AO297">
        <v>0</v>
      </c>
      <c r="AP297">
        <v>1728763.6</v>
      </c>
      <c r="AQ297">
        <v>1218857.8</v>
      </c>
      <c r="AR297">
        <v>4899735.5</v>
      </c>
      <c r="AS297" t="s">
        <v>42</v>
      </c>
      <c r="AT297" t="s">
        <v>42</v>
      </c>
      <c r="AU297" t="b">
        <v>1</v>
      </c>
      <c r="AV297">
        <v>21.740611693046599</v>
      </c>
      <c r="AW297">
        <v>19.716304872359601</v>
      </c>
      <c r="AX297">
        <v>19.810805477628701</v>
      </c>
      <c r="AY297">
        <v>20.748429882682998</v>
      </c>
      <c r="AZ297">
        <v>20.7764282933245</v>
      </c>
      <c r="BA297">
        <v>21.857484536948402</v>
      </c>
      <c r="BC297">
        <v>20.7213091702735</v>
      </c>
      <c r="BD297">
        <v>20.217098390769099</v>
      </c>
      <c r="BE297">
        <v>22.2242724403606</v>
      </c>
      <c r="BF297">
        <v>20.728458282703102</v>
      </c>
      <c r="BG297">
        <v>21.316956415136499</v>
      </c>
      <c r="BH297">
        <v>21.220685415564901</v>
      </c>
      <c r="BI297">
        <v>20.279617680155798</v>
      </c>
      <c r="BJ297">
        <v>20.7213091702735</v>
      </c>
    </row>
    <row r="298" spans="1:62" x14ac:dyDescent="0.25">
      <c r="A298" t="s">
        <v>737</v>
      </c>
      <c r="B298" t="s">
        <v>548</v>
      </c>
      <c r="C298" t="s">
        <v>628</v>
      </c>
      <c r="D298">
        <v>344</v>
      </c>
      <c r="E298">
        <v>355</v>
      </c>
      <c r="F298">
        <v>12</v>
      </c>
      <c r="G298">
        <v>2</v>
      </c>
      <c r="H298" t="s">
        <v>275</v>
      </c>
      <c r="I298" t="s">
        <v>29</v>
      </c>
      <c r="J298" t="s">
        <v>320</v>
      </c>
      <c r="K298" t="s">
        <v>76</v>
      </c>
      <c r="L298" t="s">
        <v>115</v>
      </c>
      <c r="M298" t="s">
        <v>736</v>
      </c>
      <c r="N298" t="s">
        <v>735</v>
      </c>
      <c r="O298">
        <v>3</v>
      </c>
      <c r="P298">
        <v>2</v>
      </c>
      <c r="Q298">
        <v>0</v>
      </c>
      <c r="R298">
        <v>1</v>
      </c>
      <c r="S298">
        <v>1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9299325</v>
      </c>
      <c r="Z298">
        <v>3035738.8</v>
      </c>
      <c r="AA298">
        <v>0</v>
      </c>
      <c r="AB298">
        <v>1178673.2</v>
      </c>
      <c r="AC298">
        <v>921257.6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9299325</v>
      </c>
      <c r="AJ298">
        <v>3035738.8</v>
      </c>
      <c r="AK298">
        <v>0</v>
      </c>
      <c r="AL298">
        <v>1178673.2</v>
      </c>
      <c r="AM298">
        <v>921257.6</v>
      </c>
      <c r="AN298">
        <v>0</v>
      </c>
      <c r="AO298">
        <v>0</v>
      </c>
      <c r="AP298">
        <v>0</v>
      </c>
      <c r="AQ298">
        <v>0</v>
      </c>
      <c r="AR298">
        <v>0</v>
      </c>
      <c r="AS298" t="s">
        <v>29</v>
      </c>
      <c r="AT298" t="s">
        <v>29</v>
      </c>
      <c r="AU298" t="b">
        <v>1</v>
      </c>
      <c r="AV298">
        <v>23.148694570007699</v>
      </c>
      <c r="AW298">
        <v>21.533616233543999</v>
      </c>
      <c r="AY298">
        <v>20.168732340149202</v>
      </c>
      <c r="AZ298">
        <v>19.8132450903401</v>
      </c>
      <c r="BF298">
        <v>22.3411554017759</v>
      </c>
      <c r="BG298">
        <v>19.8132450903401</v>
      </c>
      <c r="BI298">
        <v>20.168732340149202</v>
      </c>
    </row>
    <row r="299" spans="1:62" x14ac:dyDescent="0.25">
      <c r="A299" t="s">
        <v>734</v>
      </c>
      <c r="B299" t="s">
        <v>548</v>
      </c>
      <c r="C299" t="s">
        <v>630</v>
      </c>
      <c r="D299">
        <v>266</v>
      </c>
      <c r="E299">
        <v>275</v>
      </c>
      <c r="F299">
        <v>10</v>
      </c>
      <c r="G299">
        <v>2</v>
      </c>
      <c r="H299" t="s">
        <v>296</v>
      </c>
      <c r="I299" t="s">
        <v>625</v>
      </c>
      <c r="J299" t="s">
        <v>624</v>
      </c>
      <c r="K299" t="s">
        <v>623</v>
      </c>
      <c r="L299" t="s">
        <v>136</v>
      </c>
      <c r="M299" t="s">
        <v>93</v>
      </c>
      <c r="N299" t="s">
        <v>622</v>
      </c>
      <c r="O299">
        <v>0</v>
      </c>
      <c r="P299">
        <v>1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1</v>
      </c>
      <c r="X299">
        <v>0</v>
      </c>
      <c r="Y299">
        <v>0</v>
      </c>
      <c r="Z299">
        <v>2685675.5</v>
      </c>
      <c r="AA299">
        <v>0</v>
      </c>
      <c r="AB299">
        <v>0</v>
      </c>
      <c r="AC299">
        <v>599062.9</v>
      </c>
      <c r="AD299">
        <v>0</v>
      </c>
      <c r="AE299">
        <v>0</v>
      </c>
      <c r="AF299">
        <v>0</v>
      </c>
      <c r="AG299">
        <v>1387734.6</v>
      </c>
      <c r="AH299">
        <v>107176.58</v>
      </c>
      <c r="AI299">
        <v>0</v>
      </c>
      <c r="AJ299">
        <v>2685675.5</v>
      </c>
      <c r="AK299">
        <v>0</v>
      </c>
      <c r="AL299">
        <v>0</v>
      </c>
      <c r="AM299">
        <v>599062.9</v>
      </c>
      <c r="AN299">
        <v>0</v>
      </c>
      <c r="AO299">
        <v>0</v>
      </c>
      <c r="AP299">
        <v>0</v>
      </c>
      <c r="AQ299">
        <v>1387734.6</v>
      </c>
      <c r="AR299">
        <v>107176.58</v>
      </c>
      <c r="AS299" t="s">
        <v>50</v>
      </c>
      <c r="AT299" t="s">
        <v>50</v>
      </c>
      <c r="AU299" t="b">
        <v>1</v>
      </c>
      <c r="AW299">
        <v>21.356853569241299</v>
      </c>
      <c r="AZ299">
        <v>19.192347964519101</v>
      </c>
      <c r="BD299">
        <v>20.404300252604202</v>
      </c>
      <c r="BE299">
        <v>16.7096301599972</v>
      </c>
      <c r="BF299">
        <v>21.356853569241299</v>
      </c>
      <c r="BG299">
        <v>19.192347964519101</v>
      </c>
      <c r="BH299">
        <v>18.556965206300699</v>
      </c>
    </row>
    <row r="300" spans="1:62" x14ac:dyDescent="0.25">
      <c r="A300" t="s">
        <v>733</v>
      </c>
      <c r="B300" t="s">
        <v>548</v>
      </c>
      <c r="C300" t="s">
        <v>559</v>
      </c>
      <c r="D300">
        <v>451</v>
      </c>
      <c r="E300">
        <v>464</v>
      </c>
      <c r="F300">
        <v>14</v>
      </c>
      <c r="G300">
        <v>2</v>
      </c>
      <c r="H300" t="s">
        <v>276</v>
      </c>
      <c r="I300" t="s">
        <v>30</v>
      </c>
      <c r="J300" t="s">
        <v>321</v>
      </c>
      <c r="K300" t="s">
        <v>77</v>
      </c>
      <c r="L300" t="s">
        <v>116</v>
      </c>
      <c r="O300">
        <v>1</v>
      </c>
      <c r="P300">
        <v>1</v>
      </c>
      <c r="Q300">
        <v>1</v>
      </c>
      <c r="R300">
        <v>1</v>
      </c>
      <c r="S300">
        <v>1</v>
      </c>
      <c r="T300">
        <v>1</v>
      </c>
      <c r="U300">
        <v>0</v>
      </c>
      <c r="V300">
        <v>1</v>
      </c>
      <c r="W300">
        <v>2</v>
      </c>
      <c r="X300">
        <v>1</v>
      </c>
      <c r="Y300">
        <v>7747790.5</v>
      </c>
      <c r="Z300">
        <v>9323819</v>
      </c>
      <c r="AA300">
        <v>740358.4</v>
      </c>
      <c r="AB300">
        <v>1936152.9</v>
      </c>
      <c r="AC300">
        <v>4891292</v>
      </c>
      <c r="AD300">
        <v>9168944</v>
      </c>
      <c r="AE300">
        <v>0</v>
      </c>
      <c r="AF300">
        <v>1857210.8</v>
      </c>
      <c r="AG300">
        <v>21431400</v>
      </c>
      <c r="AH300">
        <v>3769402</v>
      </c>
      <c r="AI300">
        <v>7747790.5</v>
      </c>
      <c r="AJ300">
        <v>9323819</v>
      </c>
      <c r="AK300">
        <v>740358.4</v>
      </c>
      <c r="AL300">
        <v>1936152.9</v>
      </c>
      <c r="AM300">
        <v>4891292</v>
      </c>
      <c r="AN300">
        <v>9168944</v>
      </c>
      <c r="AO300">
        <v>0</v>
      </c>
      <c r="AP300">
        <v>1857210.8</v>
      </c>
      <c r="AQ300">
        <v>21431400</v>
      </c>
      <c r="AR300">
        <v>3769402</v>
      </c>
      <c r="AS300" t="s">
        <v>30</v>
      </c>
      <c r="AT300" t="s">
        <v>30</v>
      </c>
      <c r="AU300" t="b">
        <v>1</v>
      </c>
      <c r="AV300">
        <v>22.885353513366301</v>
      </c>
      <c r="AW300">
        <v>23.1524895675343</v>
      </c>
      <c r="AX300">
        <v>19.497864308327301</v>
      </c>
      <c r="AY300">
        <v>20.8847614575572</v>
      </c>
      <c r="AZ300">
        <v>22.221784162476101</v>
      </c>
      <c r="BA300">
        <v>23.128324155522801</v>
      </c>
      <c r="BC300">
        <v>20.824706144885301</v>
      </c>
      <c r="BD300">
        <v>24.353222760940099</v>
      </c>
      <c r="BE300">
        <v>21.845904233384299</v>
      </c>
      <c r="BF300">
        <v>23.0189215404503</v>
      </c>
      <c r="BG300">
        <v>22.675054158999401</v>
      </c>
      <c r="BH300">
        <v>23.099563497162201</v>
      </c>
      <c r="BI300">
        <v>20.191312882942299</v>
      </c>
      <c r="BJ300">
        <v>20.824706144885301</v>
      </c>
    </row>
    <row r="301" spans="1:62" x14ac:dyDescent="0.25">
      <c r="A301" t="s">
        <v>732</v>
      </c>
      <c r="B301" t="s">
        <v>548</v>
      </c>
      <c r="C301" t="s">
        <v>642</v>
      </c>
      <c r="D301">
        <v>407</v>
      </c>
      <c r="E301">
        <v>415</v>
      </c>
      <c r="F301">
        <v>9</v>
      </c>
      <c r="G301">
        <v>2</v>
      </c>
      <c r="H301" t="s">
        <v>293</v>
      </c>
      <c r="I301" t="s">
        <v>680</v>
      </c>
      <c r="J301" t="s">
        <v>679</v>
      </c>
      <c r="K301" t="s">
        <v>678</v>
      </c>
      <c r="L301" t="s">
        <v>133</v>
      </c>
      <c r="M301" t="s">
        <v>731</v>
      </c>
      <c r="N301" t="s">
        <v>730</v>
      </c>
      <c r="O301">
        <v>0</v>
      </c>
      <c r="P301">
        <v>0</v>
      </c>
      <c r="Q301">
        <v>0</v>
      </c>
      <c r="R301">
        <v>0</v>
      </c>
      <c r="S301">
        <v>1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4206331.5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 t="s">
        <v>47</v>
      </c>
      <c r="AT301" t="s">
        <v>47</v>
      </c>
      <c r="AU301" t="b">
        <v>1</v>
      </c>
    </row>
    <row r="302" spans="1:62" x14ac:dyDescent="0.25">
      <c r="A302" t="s">
        <v>729</v>
      </c>
      <c r="B302" t="s">
        <v>553</v>
      </c>
      <c r="C302" t="s">
        <v>592</v>
      </c>
      <c r="D302">
        <v>186</v>
      </c>
      <c r="E302">
        <v>197</v>
      </c>
      <c r="F302">
        <v>12</v>
      </c>
      <c r="G302">
        <v>2</v>
      </c>
      <c r="H302" t="s">
        <v>275</v>
      </c>
      <c r="I302" t="s">
        <v>29</v>
      </c>
      <c r="J302" t="s">
        <v>320</v>
      </c>
      <c r="K302" t="s">
        <v>76</v>
      </c>
      <c r="L302" t="s">
        <v>115</v>
      </c>
      <c r="N302" t="s">
        <v>305</v>
      </c>
      <c r="O302">
        <v>2</v>
      </c>
      <c r="P302">
        <v>4</v>
      </c>
      <c r="Q302">
        <v>1</v>
      </c>
      <c r="R302">
        <v>4</v>
      </c>
      <c r="S302">
        <v>1</v>
      </c>
      <c r="T302">
        <v>1</v>
      </c>
      <c r="U302">
        <v>0</v>
      </c>
      <c r="V302">
        <v>0</v>
      </c>
      <c r="W302">
        <v>0</v>
      </c>
      <c r="X302">
        <v>1</v>
      </c>
      <c r="Y302">
        <v>9457934</v>
      </c>
      <c r="Z302">
        <v>29989498</v>
      </c>
      <c r="AA302">
        <v>939938.8</v>
      </c>
      <c r="AB302">
        <v>33432208</v>
      </c>
      <c r="AC302">
        <v>3776556</v>
      </c>
      <c r="AD302">
        <v>4053731.2</v>
      </c>
      <c r="AE302">
        <v>0</v>
      </c>
      <c r="AF302">
        <v>0</v>
      </c>
      <c r="AG302">
        <v>0</v>
      </c>
      <c r="AH302">
        <v>0</v>
      </c>
      <c r="AI302">
        <v>9457934</v>
      </c>
      <c r="AJ302">
        <v>29989498</v>
      </c>
      <c r="AK302">
        <v>939938.8</v>
      </c>
      <c r="AL302">
        <v>33432208</v>
      </c>
      <c r="AM302">
        <v>3776556</v>
      </c>
      <c r="AN302">
        <v>4053731.2</v>
      </c>
      <c r="AO302">
        <v>0</v>
      </c>
      <c r="AP302">
        <v>0</v>
      </c>
      <c r="AQ302">
        <v>0</v>
      </c>
      <c r="AR302">
        <v>0</v>
      </c>
      <c r="AS302" t="s">
        <v>29</v>
      </c>
      <c r="AT302" t="s">
        <v>29</v>
      </c>
      <c r="AU302" t="b">
        <v>1</v>
      </c>
      <c r="AV302">
        <v>23.173093643642101</v>
      </c>
      <c r="AW302">
        <v>24.837954037069299</v>
      </c>
      <c r="AX302">
        <v>19.842207299513401</v>
      </c>
      <c r="AY302">
        <v>24.994735303805101</v>
      </c>
      <c r="AZ302">
        <v>21.8486397491173</v>
      </c>
      <c r="BA302">
        <v>21.950818997230101</v>
      </c>
      <c r="BF302">
        <v>24.0055238403557</v>
      </c>
      <c r="BG302">
        <v>21.899729373173699</v>
      </c>
      <c r="BI302">
        <v>22.418471301659199</v>
      </c>
    </row>
    <row r="303" spans="1:62" x14ac:dyDescent="0.25">
      <c r="A303" t="s">
        <v>728</v>
      </c>
      <c r="B303" t="s">
        <v>548</v>
      </c>
      <c r="C303" t="s">
        <v>630</v>
      </c>
      <c r="D303">
        <v>62</v>
      </c>
      <c r="E303">
        <v>70</v>
      </c>
      <c r="F303">
        <v>9</v>
      </c>
      <c r="G303" t="s">
        <v>726</v>
      </c>
      <c r="H303" t="s">
        <v>274</v>
      </c>
      <c r="I303" t="s">
        <v>28</v>
      </c>
      <c r="J303" t="s">
        <v>319</v>
      </c>
      <c r="K303" t="s">
        <v>75</v>
      </c>
      <c r="L303" t="s">
        <v>114</v>
      </c>
      <c r="O303">
        <v>5</v>
      </c>
      <c r="P303">
        <v>15</v>
      </c>
      <c r="Q303">
        <v>2</v>
      </c>
      <c r="R303">
        <v>2</v>
      </c>
      <c r="S303">
        <v>8</v>
      </c>
      <c r="T303">
        <v>4</v>
      </c>
      <c r="U303">
        <v>0</v>
      </c>
      <c r="V303">
        <v>2</v>
      </c>
      <c r="W303">
        <v>7</v>
      </c>
      <c r="X303">
        <v>3</v>
      </c>
      <c r="Y303">
        <v>127371500</v>
      </c>
      <c r="Z303">
        <v>2043092100</v>
      </c>
      <c r="AA303">
        <v>44216628</v>
      </c>
      <c r="AB303">
        <v>105876520</v>
      </c>
      <c r="AC303">
        <v>460076930</v>
      </c>
      <c r="AD303">
        <v>55683984</v>
      </c>
      <c r="AE303">
        <v>0</v>
      </c>
      <c r="AF303">
        <v>15269511</v>
      </c>
      <c r="AG303">
        <v>502669820</v>
      </c>
      <c r="AH303">
        <v>34926110</v>
      </c>
      <c r="AI303">
        <v>118875050</v>
      </c>
      <c r="AJ303">
        <v>2127666800</v>
      </c>
      <c r="AK303">
        <v>41473710</v>
      </c>
      <c r="AL303">
        <v>105876520</v>
      </c>
      <c r="AM303">
        <v>415155780</v>
      </c>
      <c r="AN303">
        <v>52062132</v>
      </c>
      <c r="AO303">
        <v>0</v>
      </c>
      <c r="AP303">
        <v>14128030</v>
      </c>
      <c r="AQ303">
        <v>502669820</v>
      </c>
      <c r="AR303">
        <v>31085578</v>
      </c>
      <c r="AS303" t="s">
        <v>28</v>
      </c>
      <c r="AT303" t="s">
        <v>28</v>
      </c>
      <c r="AU303" t="b">
        <v>1</v>
      </c>
      <c r="AV303">
        <v>26.8248707069964</v>
      </c>
      <c r="AW303">
        <v>30.9866250914673</v>
      </c>
      <c r="AX303">
        <v>25.305693772443998</v>
      </c>
      <c r="AY303">
        <v>26.657807440634802</v>
      </c>
      <c r="AZ303">
        <v>28.629077543420401</v>
      </c>
      <c r="BA303">
        <v>25.633731057068498</v>
      </c>
      <c r="BC303">
        <v>23.752056975787699</v>
      </c>
      <c r="BD303">
        <v>28.905035832171599</v>
      </c>
      <c r="BE303">
        <v>24.8897420685648</v>
      </c>
      <c r="BF303">
        <v>28.905747899231802</v>
      </c>
      <c r="BG303">
        <v>27.131404300244501</v>
      </c>
      <c r="BH303">
        <v>26.8973889503682</v>
      </c>
      <c r="BI303">
        <v>25.9817506065394</v>
      </c>
      <c r="BJ303">
        <v>23.752056975787699</v>
      </c>
    </row>
    <row r="304" spans="1:62" x14ac:dyDescent="0.25">
      <c r="A304" t="s">
        <v>727</v>
      </c>
      <c r="B304" t="s">
        <v>548</v>
      </c>
      <c r="C304" t="s">
        <v>630</v>
      </c>
      <c r="D304">
        <v>66</v>
      </c>
      <c r="E304">
        <v>74</v>
      </c>
      <c r="F304">
        <v>9</v>
      </c>
      <c r="G304" t="s">
        <v>726</v>
      </c>
      <c r="H304" t="s">
        <v>275</v>
      </c>
      <c r="I304" t="s">
        <v>29</v>
      </c>
      <c r="J304" t="s">
        <v>320</v>
      </c>
      <c r="K304" t="s">
        <v>76</v>
      </c>
      <c r="L304" t="s">
        <v>115</v>
      </c>
      <c r="O304">
        <v>2</v>
      </c>
      <c r="P304">
        <v>4</v>
      </c>
      <c r="Q304">
        <v>3</v>
      </c>
      <c r="R304">
        <v>3</v>
      </c>
      <c r="S304">
        <v>2</v>
      </c>
      <c r="T304">
        <v>2</v>
      </c>
      <c r="U304">
        <v>2</v>
      </c>
      <c r="V304">
        <v>3</v>
      </c>
      <c r="W304">
        <v>2</v>
      </c>
      <c r="X304">
        <v>2</v>
      </c>
      <c r="Y304">
        <v>146418530</v>
      </c>
      <c r="Z304">
        <v>650157000</v>
      </c>
      <c r="AA304">
        <v>72490456</v>
      </c>
      <c r="AB304">
        <v>440865920</v>
      </c>
      <c r="AC304">
        <v>257119410</v>
      </c>
      <c r="AD304">
        <v>133125970</v>
      </c>
      <c r="AE304">
        <v>28705422</v>
      </c>
      <c r="AF304">
        <v>75040856</v>
      </c>
      <c r="AG304">
        <v>244423680</v>
      </c>
      <c r="AH304">
        <v>157920600</v>
      </c>
      <c r="AI304">
        <v>135704240</v>
      </c>
      <c r="AJ304">
        <v>647612350</v>
      </c>
      <c r="AK304">
        <v>66883664</v>
      </c>
      <c r="AL304">
        <v>440865920</v>
      </c>
      <c r="AM304">
        <v>243866080</v>
      </c>
      <c r="AN304">
        <v>126128780</v>
      </c>
      <c r="AO304">
        <v>28705422</v>
      </c>
      <c r="AP304">
        <v>68659736</v>
      </c>
      <c r="AQ304">
        <v>244423680</v>
      </c>
      <c r="AR304">
        <v>144942560</v>
      </c>
      <c r="AS304" t="s">
        <v>29</v>
      </c>
      <c r="AT304" t="s">
        <v>29</v>
      </c>
      <c r="AU304" t="b">
        <v>1</v>
      </c>
      <c r="AV304">
        <v>27.015890556726699</v>
      </c>
      <c r="AW304">
        <v>29.270555257268501</v>
      </c>
      <c r="AX304">
        <v>25.995150547064501</v>
      </c>
      <c r="AY304">
        <v>28.7157647165531</v>
      </c>
      <c r="AZ304">
        <v>27.861513862788598</v>
      </c>
      <c r="BA304">
        <v>26.910322265739001</v>
      </c>
      <c r="BB304">
        <v>24.774819929116301</v>
      </c>
      <c r="BC304">
        <v>26.032960974285199</v>
      </c>
      <c r="BD304">
        <v>27.8648088207025</v>
      </c>
      <c r="BE304">
        <v>27.110906039882899</v>
      </c>
      <c r="BF304">
        <v>28.1432229069976</v>
      </c>
      <c r="BG304">
        <v>27.385918064263802</v>
      </c>
      <c r="BH304">
        <v>27.487857430292699</v>
      </c>
      <c r="BI304">
        <v>27.3554576318088</v>
      </c>
      <c r="BJ304">
        <v>25.4038904517008</v>
      </c>
    </row>
    <row r="305" spans="1:62" x14ac:dyDescent="0.25">
      <c r="A305" t="s">
        <v>725</v>
      </c>
      <c r="B305" t="s">
        <v>548</v>
      </c>
      <c r="C305" t="s">
        <v>548</v>
      </c>
      <c r="D305">
        <v>60</v>
      </c>
      <c r="E305">
        <v>68</v>
      </c>
      <c r="F305">
        <v>9</v>
      </c>
      <c r="G305">
        <v>2</v>
      </c>
      <c r="H305" t="s">
        <v>285</v>
      </c>
      <c r="I305" t="s">
        <v>39</v>
      </c>
      <c r="J305" t="s">
        <v>330</v>
      </c>
      <c r="K305" t="s">
        <v>84</v>
      </c>
      <c r="L305" t="s">
        <v>125</v>
      </c>
      <c r="M305" t="s">
        <v>723</v>
      </c>
      <c r="N305" t="s">
        <v>722</v>
      </c>
      <c r="O305">
        <v>0</v>
      </c>
      <c r="P305">
        <v>0</v>
      </c>
      <c r="Q305">
        <v>2</v>
      </c>
      <c r="R305">
        <v>1</v>
      </c>
      <c r="S305">
        <v>2</v>
      </c>
      <c r="T305">
        <v>1</v>
      </c>
      <c r="U305">
        <v>0</v>
      </c>
      <c r="V305">
        <v>0</v>
      </c>
      <c r="W305">
        <v>1</v>
      </c>
      <c r="X305">
        <v>0</v>
      </c>
      <c r="Y305">
        <v>444712.88</v>
      </c>
      <c r="Z305">
        <v>0</v>
      </c>
      <c r="AA305">
        <v>4272966.5</v>
      </c>
      <c r="AB305">
        <v>846586</v>
      </c>
      <c r="AC305">
        <v>10896697</v>
      </c>
      <c r="AD305">
        <v>507943.84</v>
      </c>
      <c r="AE305">
        <v>0</v>
      </c>
      <c r="AF305">
        <v>300678.78000000003</v>
      </c>
      <c r="AG305">
        <v>388261.28</v>
      </c>
      <c r="AH305">
        <v>1122352.5</v>
      </c>
      <c r="AI305">
        <v>444712.88</v>
      </c>
      <c r="AJ305">
        <v>0</v>
      </c>
      <c r="AK305">
        <v>4272966.5</v>
      </c>
      <c r="AL305">
        <v>846586</v>
      </c>
      <c r="AM305">
        <v>10896697</v>
      </c>
      <c r="AN305">
        <v>507943.84</v>
      </c>
      <c r="AO305">
        <v>0</v>
      </c>
      <c r="AP305">
        <v>300678.78000000003</v>
      </c>
      <c r="AQ305">
        <v>388261.28</v>
      </c>
      <c r="AR305">
        <v>1122352.5</v>
      </c>
      <c r="AS305" t="s">
        <v>39</v>
      </c>
      <c r="AT305" t="s">
        <v>39</v>
      </c>
      <c r="AU305" t="b">
        <v>1</v>
      </c>
      <c r="AV305">
        <v>18.7625146637968</v>
      </c>
      <c r="AX305">
        <v>22.0268065756777</v>
      </c>
      <c r="AY305">
        <v>19.691297105429999</v>
      </c>
      <c r="AZ305">
        <v>23.377387556657499</v>
      </c>
      <c r="BA305">
        <v>18.954309470976799</v>
      </c>
      <c r="BC305">
        <v>18.197863529681499</v>
      </c>
      <c r="BD305">
        <v>18.566668313701399</v>
      </c>
      <c r="BE305">
        <v>20.0980944272074</v>
      </c>
      <c r="BF305">
        <v>18.7625146637968</v>
      </c>
      <c r="BG305">
        <v>21.165848513817199</v>
      </c>
      <c r="BH305">
        <v>19.332381370454399</v>
      </c>
      <c r="BI305">
        <v>20.859051840553899</v>
      </c>
      <c r="BJ305">
        <v>18.197863529681499</v>
      </c>
    </row>
    <row r="306" spans="1:62" x14ac:dyDescent="0.25">
      <c r="A306" t="s">
        <v>724</v>
      </c>
      <c r="B306" t="s">
        <v>548</v>
      </c>
      <c r="C306" t="s">
        <v>617</v>
      </c>
      <c r="D306">
        <v>60</v>
      </c>
      <c r="E306">
        <v>69</v>
      </c>
      <c r="F306">
        <v>10</v>
      </c>
      <c r="G306">
        <v>2</v>
      </c>
      <c r="H306" t="s">
        <v>285</v>
      </c>
      <c r="I306" t="s">
        <v>39</v>
      </c>
      <c r="J306" t="s">
        <v>330</v>
      </c>
      <c r="K306" t="s">
        <v>84</v>
      </c>
      <c r="L306" t="s">
        <v>125</v>
      </c>
      <c r="M306" t="s">
        <v>723</v>
      </c>
      <c r="N306" t="s">
        <v>722</v>
      </c>
      <c r="O306">
        <v>0</v>
      </c>
      <c r="P306">
        <v>0</v>
      </c>
      <c r="Q306">
        <v>0</v>
      </c>
      <c r="R306">
        <v>0</v>
      </c>
      <c r="S306">
        <v>1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320853.75</v>
      </c>
      <c r="AB306">
        <v>0</v>
      </c>
      <c r="AC306">
        <v>12899607</v>
      </c>
      <c r="AD306">
        <v>0</v>
      </c>
      <c r="AE306">
        <v>0</v>
      </c>
      <c r="AF306">
        <v>0</v>
      </c>
      <c r="AG306">
        <v>0</v>
      </c>
      <c r="AH306">
        <v>503047.7</v>
      </c>
      <c r="AI306">
        <v>0</v>
      </c>
      <c r="AJ306">
        <v>0</v>
      </c>
      <c r="AK306">
        <v>320853.75</v>
      </c>
      <c r="AL306">
        <v>0</v>
      </c>
      <c r="AM306">
        <v>12899607</v>
      </c>
      <c r="AN306">
        <v>0</v>
      </c>
      <c r="AO306">
        <v>0</v>
      </c>
      <c r="AP306">
        <v>0</v>
      </c>
      <c r="AQ306">
        <v>0</v>
      </c>
      <c r="AR306">
        <v>503047.7</v>
      </c>
      <c r="AS306" t="s">
        <v>39</v>
      </c>
      <c r="AT306" t="s">
        <v>39</v>
      </c>
      <c r="AU306" t="b">
        <v>1</v>
      </c>
      <c r="AX306">
        <v>18.291556319355699</v>
      </c>
      <c r="AZ306">
        <v>23.6208237773183</v>
      </c>
      <c r="BE306">
        <v>18.940335680214499</v>
      </c>
      <c r="BG306">
        <v>23.6208237773183</v>
      </c>
      <c r="BH306">
        <v>18.940335680214499</v>
      </c>
      <c r="BI306">
        <v>18.291556319355699</v>
      </c>
    </row>
    <row r="307" spans="1:62" x14ac:dyDescent="0.25">
      <c r="A307" t="s">
        <v>721</v>
      </c>
      <c r="B307" t="s">
        <v>548</v>
      </c>
      <c r="C307" t="s">
        <v>548</v>
      </c>
      <c r="D307">
        <v>64</v>
      </c>
      <c r="E307">
        <v>72</v>
      </c>
      <c r="F307">
        <v>9</v>
      </c>
      <c r="G307">
        <v>2</v>
      </c>
      <c r="H307" t="s">
        <v>279</v>
      </c>
      <c r="I307" t="s">
        <v>33</v>
      </c>
      <c r="J307" t="s">
        <v>324</v>
      </c>
      <c r="K307" t="s">
        <v>79</v>
      </c>
      <c r="L307" t="s">
        <v>119</v>
      </c>
      <c r="N307" t="s">
        <v>648</v>
      </c>
      <c r="O307">
        <v>1</v>
      </c>
      <c r="P307">
        <v>2</v>
      </c>
      <c r="Q307">
        <v>1</v>
      </c>
      <c r="R307">
        <v>1</v>
      </c>
      <c r="S307">
        <v>2</v>
      </c>
      <c r="T307">
        <v>1</v>
      </c>
      <c r="U307">
        <v>0</v>
      </c>
      <c r="V307">
        <v>1</v>
      </c>
      <c r="W307">
        <v>2</v>
      </c>
      <c r="X307">
        <v>1</v>
      </c>
      <c r="Y307">
        <v>2744503.2</v>
      </c>
      <c r="Z307">
        <v>16536993</v>
      </c>
      <c r="AA307">
        <v>1979772.9</v>
      </c>
      <c r="AB307">
        <v>5532889.5</v>
      </c>
      <c r="AC307">
        <v>8276373</v>
      </c>
      <c r="AD307">
        <v>2624684.5</v>
      </c>
      <c r="AE307">
        <v>0</v>
      </c>
      <c r="AF307">
        <v>1262868.8</v>
      </c>
      <c r="AG307">
        <v>8634196</v>
      </c>
      <c r="AH307">
        <v>1750116</v>
      </c>
      <c r="AI307">
        <v>2744503.2</v>
      </c>
      <c r="AJ307">
        <v>16536993</v>
      </c>
      <c r="AK307">
        <v>1979772.9</v>
      </c>
      <c r="AL307">
        <v>5532889.5</v>
      </c>
      <c r="AM307">
        <v>8276373</v>
      </c>
      <c r="AN307">
        <v>2624684.5</v>
      </c>
      <c r="AO307">
        <v>0</v>
      </c>
      <c r="AP307">
        <v>1262868.8</v>
      </c>
      <c r="AQ307">
        <v>8634196</v>
      </c>
      <c r="AR307">
        <v>1750116</v>
      </c>
      <c r="AS307" t="s">
        <v>33</v>
      </c>
      <c r="AT307" t="s">
        <v>33</v>
      </c>
      <c r="AU307" t="b">
        <v>1</v>
      </c>
      <c r="AV307">
        <v>21.388113590772299</v>
      </c>
      <c r="AW307">
        <v>23.979193590475202</v>
      </c>
      <c r="AX307">
        <v>20.916903517389301</v>
      </c>
      <c r="AY307">
        <v>22.3996016806353</v>
      </c>
      <c r="AZ307">
        <v>22.980567235440802</v>
      </c>
      <c r="BA307">
        <v>21.3237125834777</v>
      </c>
      <c r="BC307">
        <v>20.2682733340068</v>
      </c>
      <c r="BD307">
        <v>23.041630412299401</v>
      </c>
      <c r="BE307">
        <v>20.7390191182837</v>
      </c>
      <c r="BF307">
        <v>22.683653590623699</v>
      </c>
      <c r="BG307">
        <v>22.152139909459301</v>
      </c>
      <c r="BH307">
        <v>21.890324765291499</v>
      </c>
      <c r="BI307">
        <v>21.6582525990123</v>
      </c>
      <c r="BJ307">
        <v>20.2682733340068</v>
      </c>
    </row>
    <row r="308" spans="1:62" x14ac:dyDescent="0.25">
      <c r="A308" t="s">
        <v>720</v>
      </c>
      <c r="B308" t="s">
        <v>548</v>
      </c>
      <c r="C308" t="s">
        <v>617</v>
      </c>
      <c r="D308">
        <v>64</v>
      </c>
      <c r="E308">
        <v>73</v>
      </c>
      <c r="F308">
        <v>10</v>
      </c>
      <c r="G308">
        <v>2</v>
      </c>
      <c r="H308" t="s">
        <v>279</v>
      </c>
      <c r="I308" t="s">
        <v>33</v>
      </c>
      <c r="J308" t="s">
        <v>324</v>
      </c>
      <c r="K308" t="s">
        <v>79</v>
      </c>
      <c r="L308" t="s">
        <v>119</v>
      </c>
      <c r="N308" t="s">
        <v>648</v>
      </c>
      <c r="O308">
        <v>1</v>
      </c>
      <c r="P308">
        <v>1</v>
      </c>
      <c r="Q308">
        <v>1</v>
      </c>
      <c r="R308">
        <v>1</v>
      </c>
      <c r="S308">
        <v>1</v>
      </c>
      <c r="T308">
        <v>0</v>
      </c>
      <c r="U308">
        <v>0</v>
      </c>
      <c r="V308">
        <v>1</v>
      </c>
      <c r="W308">
        <v>1</v>
      </c>
      <c r="X308">
        <v>0</v>
      </c>
      <c r="Y308">
        <v>3079054.5</v>
      </c>
      <c r="Z308">
        <v>24959282</v>
      </c>
      <c r="AA308">
        <v>887018.8</v>
      </c>
      <c r="AB308">
        <v>2275598</v>
      </c>
      <c r="AC308">
        <v>7212045.5</v>
      </c>
      <c r="AD308">
        <v>0</v>
      </c>
      <c r="AE308">
        <v>0</v>
      </c>
      <c r="AF308">
        <v>922719.06</v>
      </c>
      <c r="AG308">
        <v>5032135.5</v>
      </c>
      <c r="AH308">
        <v>1324973.1000000001</v>
      </c>
      <c r="AI308">
        <v>3079054.5</v>
      </c>
      <c r="AJ308">
        <v>24959282</v>
      </c>
      <c r="AK308">
        <v>887018.8</v>
      </c>
      <c r="AL308">
        <v>2275598</v>
      </c>
      <c r="AM308">
        <v>7212045.5</v>
      </c>
      <c r="AN308">
        <v>0</v>
      </c>
      <c r="AO308">
        <v>0</v>
      </c>
      <c r="AP308">
        <v>922719.06</v>
      </c>
      <c r="AQ308">
        <v>5032135.5</v>
      </c>
      <c r="AR308">
        <v>1324973.1000000001</v>
      </c>
      <c r="AS308" t="s">
        <v>33</v>
      </c>
      <c r="AT308" t="s">
        <v>33</v>
      </c>
      <c r="AU308" t="b">
        <v>1</v>
      </c>
      <c r="AV308">
        <v>21.554055972979601</v>
      </c>
      <c r="AW308">
        <v>24.573073097212198</v>
      </c>
      <c r="AX308">
        <v>19.758605156617399</v>
      </c>
      <c r="AY308">
        <v>21.1178142875</v>
      </c>
      <c r="AZ308">
        <v>22.781977067927102</v>
      </c>
      <c r="BC308">
        <v>19.8155319322309</v>
      </c>
      <c r="BD308">
        <v>22.262739339424101</v>
      </c>
      <c r="BE308">
        <v>20.337531639271202</v>
      </c>
      <c r="BF308">
        <v>23.0635645350959</v>
      </c>
      <c r="BG308">
        <v>22.781977067927102</v>
      </c>
      <c r="BH308">
        <v>21.300135489347699</v>
      </c>
      <c r="BI308">
        <v>20.438209722058701</v>
      </c>
      <c r="BJ308">
        <v>19.8155319322309</v>
      </c>
    </row>
    <row r="309" spans="1:62" x14ac:dyDescent="0.25">
      <c r="A309" t="s">
        <v>719</v>
      </c>
      <c r="B309" t="s">
        <v>548</v>
      </c>
      <c r="C309" t="s">
        <v>630</v>
      </c>
      <c r="D309">
        <v>60</v>
      </c>
      <c r="E309">
        <v>68</v>
      </c>
      <c r="F309">
        <v>9</v>
      </c>
      <c r="G309">
        <v>2</v>
      </c>
      <c r="H309" t="s">
        <v>290</v>
      </c>
      <c r="I309" t="s">
        <v>44</v>
      </c>
      <c r="J309" t="s">
        <v>335</v>
      </c>
      <c r="K309" t="s">
        <v>88</v>
      </c>
      <c r="L309" t="s">
        <v>130</v>
      </c>
      <c r="O309">
        <v>0</v>
      </c>
      <c r="P309">
        <v>1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103204.56</v>
      </c>
      <c r="Z309">
        <v>1293507.5</v>
      </c>
      <c r="AA309">
        <v>0</v>
      </c>
      <c r="AB309">
        <v>0</v>
      </c>
      <c r="AC309">
        <v>460659.53</v>
      </c>
      <c r="AD309">
        <v>0</v>
      </c>
      <c r="AE309">
        <v>0</v>
      </c>
      <c r="AF309">
        <v>0</v>
      </c>
      <c r="AG309">
        <v>0</v>
      </c>
      <c r="AH309">
        <v>220045.72</v>
      </c>
      <c r="AI309">
        <v>103204.56</v>
      </c>
      <c r="AJ309">
        <v>1293507.5</v>
      </c>
      <c r="AK309">
        <v>0</v>
      </c>
      <c r="AL309">
        <v>0</v>
      </c>
      <c r="AM309">
        <v>460659.53</v>
      </c>
      <c r="AN309">
        <v>0</v>
      </c>
      <c r="AO309">
        <v>0</v>
      </c>
      <c r="AP309">
        <v>0</v>
      </c>
      <c r="AQ309">
        <v>0</v>
      </c>
      <c r="AR309">
        <v>220045.72</v>
      </c>
      <c r="AS309" t="s">
        <v>44</v>
      </c>
      <c r="AT309" t="s">
        <v>44</v>
      </c>
      <c r="AU309" t="b">
        <v>1</v>
      </c>
      <c r="AV309">
        <v>16.6551471907798</v>
      </c>
      <c r="AW309">
        <v>20.302856988388498</v>
      </c>
      <c r="AZ309">
        <v>18.813341333865999</v>
      </c>
      <c r="BE309">
        <v>17.747443785297499</v>
      </c>
      <c r="BF309">
        <v>18.4790020895841</v>
      </c>
      <c r="BG309">
        <v>18.813341333865999</v>
      </c>
      <c r="BH309">
        <v>17.747443785297499</v>
      </c>
    </row>
    <row r="310" spans="1:62" x14ac:dyDescent="0.25">
      <c r="A310" t="s">
        <v>718</v>
      </c>
      <c r="B310" t="s">
        <v>548</v>
      </c>
      <c r="C310" t="s">
        <v>617</v>
      </c>
      <c r="D310">
        <v>61</v>
      </c>
      <c r="E310">
        <v>70</v>
      </c>
      <c r="F310">
        <v>10</v>
      </c>
      <c r="G310">
        <v>2</v>
      </c>
      <c r="H310" t="s">
        <v>304</v>
      </c>
      <c r="I310" t="s">
        <v>58</v>
      </c>
      <c r="J310" t="s">
        <v>349</v>
      </c>
      <c r="K310" t="s">
        <v>99</v>
      </c>
      <c r="L310" t="s">
        <v>119</v>
      </c>
      <c r="O310">
        <v>1</v>
      </c>
      <c r="P310">
        <v>1</v>
      </c>
      <c r="Q310">
        <v>0</v>
      </c>
      <c r="R310">
        <v>0</v>
      </c>
      <c r="S310">
        <v>0</v>
      </c>
      <c r="T310">
        <v>1</v>
      </c>
      <c r="U310">
        <v>0</v>
      </c>
      <c r="V310">
        <v>0</v>
      </c>
      <c r="W310">
        <v>1</v>
      </c>
      <c r="X310">
        <v>0</v>
      </c>
      <c r="Y310">
        <v>1078118.8</v>
      </c>
      <c r="Z310">
        <v>1456194</v>
      </c>
      <c r="AA310">
        <v>0</v>
      </c>
      <c r="AB310">
        <v>0</v>
      </c>
      <c r="AC310">
        <v>798303.6</v>
      </c>
      <c r="AD310">
        <v>1595330.5</v>
      </c>
      <c r="AE310">
        <v>0</v>
      </c>
      <c r="AF310">
        <v>506076.22</v>
      </c>
      <c r="AG310">
        <v>676522.25</v>
      </c>
      <c r="AH310">
        <v>0</v>
      </c>
      <c r="AI310">
        <v>1078118.8</v>
      </c>
      <c r="AJ310">
        <v>1456194</v>
      </c>
      <c r="AK310">
        <v>0</v>
      </c>
      <c r="AL310">
        <v>0</v>
      </c>
      <c r="AM310">
        <v>798303.6</v>
      </c>
      <c r="AN310">
        <v>1595330.5</v>
      </c>
      <c r="AO310">
        <v>0</v>
      </c>
      <c r="AP310">
        <v>506076.22</v>
      </c>
      <c r="AQ310">
        <v>676522.25</v>
      </c>
      <c r="AR310">
        <v>0</v>
      </c>
      <c r="AS310" t="s">
        <v>58</v>
      </c>
      <c r="AT310" t="s">
        <v>58</v>
      </c>
      <c r="AU310" t="b">
        <v>1</v>
      </c>
      <c r="AV310">
        <v>20.040084729536499</v>
      </c>
      <c r="AW310">
        <v>20.4737711392794</v>
      </c>
      <c r="AZ310">
        <v>19.606577991456199</v>
      </c>
      <c r="BA310">
        <v>20.605423903231401</v>
      </c>
      <c r="BC310">
        <v>18.948995159622999</v>
      </c>
      <c r="BD310">
        <v>19.367777857916899</v>
      </c>
      <c r="BF310">
        <v>20.256927934407901</v>
      </c>
      <c r="BG310">
        <v>20.106000947343801</v>
      </c>
      <c r="BH310">
        <v>19.367777857916899</v>
      </c>
      <c r="BJ310">
        <v>18.948995159622999</v>
      </c>
    </row>
    <row r="311" spans="1:62" x14ac:dyDescent="0.25">
      <c r="A311" t="s">
        <v>717</v>
      </c>
      <c r="B311" t="s">
        <v>548</v>
      </c>
      <c r="C311" t="s">
        <v>630</v>
      </c>
      <c r="D311">
        <v>242</v>
      </c>
      <c r="E311">
        <v>251</v>
      </c>
      <c r="F311">
        <v>10</v>
      </c>
      <c r="G311">
        <v>2</v>
      </c>
      <c r="H311" t="s">
        <v>290</v>
      </c>
      <c r="I311" t="s">
        <v>44</v>
      </c>
      <c r="J311" t="s">
        <v>335</v>
      </c>
      <c r="K311" t="s">
        <v>88</v>
      </c>
      <c r="L311" t="s">
        <v>130</v>
      </c>
      <c r="O311">
        <v>0</v>
      </c>
      <c r="P311">
        <v>1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1</v>
      </c>
      <c r="X311">
        <v>1</v>
      </c>
      <c r="Y311">
        <v>0</v>
      </c>
      <c r="Z311">
        <v>802406.1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1870474.8</v>
      </c>
      <c r="AH311">
        <v>712454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1870474.8</v>
      </c>
      <c r="AR311">
        <v>712454</v>
      </c>
      <c r="AS311" t="s">
        <v>44</v>
      </c>
      <c r="AT311" t="s">
        <v>44</v>
      </c>
      <c r="AU311" t="b">
        <v>1</v>
      </c>
      <c r="BD311">
        <v>20.834973098613101</v>
      </c>
      <c r="BE311">
        <v>19.442437343178</v>
      </c>
      <c r="BH311">
        <v>20.138705220895499</v>
      </c>
    </row>
    <row r="312" spans="1:62" x14ac:dyDescent="0.25">
      <c r="A312" t="s">
        <v>716</v>
      </c>
      <c r="B312" t="s">
        <v>548</v>
      </c>
      <c r="C312" t="s">
        <v>630</v>
      </c>
      <c r="D312">
        <v>276</v>
      </c>
      <c r="E312">
        <v>284</v>
      </c>
      <c r="F312">
        <v>9</v>
      </c>
      <c r="G312">
        <v>2</v>
      </c>
      <c r="H312" t="s">
        <v>296</v>
      </c>
      <c r="I312" t="s">
        <v>50</v>
      </c>
      <c r="J312" t="s">
        <v>341</v>
      </c>
      <c r="K312" t="s">
        <v>93</v>
      </c>
      <c r="L312" t="s">
        <v>136</v>
      </c>
      <c r="O312">
        <v>0</v>
      </c>
      <c r="P312">
        <v>1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1</v>
      </c>
      <c r="X312">
        <v>0</v>
      </c>
      <c r="Y312">
        <v>0</v>
      </c>
      <c r="Z312">
        <v>0</v>
      </c>
      <c r="AA312">
        <v>162312.16</v>
      </c>
      <c r="AB312">
        <v>0</v>
      </c>
      <c r="AC312">
        <v>1042789.5</v>
      </c>
      <c r="AD312">
        <v>0</v>
      </c>
      <c r="AE312">
        <v>0</v>
      </c>
      <c r="AF312">
        <v>0</v>
      </c>
      <c r="AG312">
        <v>1144341.8</v>
      </c>
      <c r="AH312">
        <v>0</v>
      </c>
      <c r="AI312">
        <v>0</v>
      </c>
      <c r="AJ312">
        <v>0</v>
      </c>
      <c r="AK312">
        <v>162312.16</v>
      </c>
      <c r="AL312">
        <v>0</v>
      </c>
      <c r="AM312">
        <v>1042789.5</v>
      </c>
      <c r="AN312">
        <v>0</v>
      </c>
      <c r="AO312">
        <v>0</v>
      </c>
      <c r="AP312">
        <v>0</v>
      </c>
      <c r="AQ312">
        <v>1144341.8</v>
      </c>
      <c r="AR312">
        <v>0</v>
      </c>
      <c r="AS312" t="s">
        <v>50</v>
      </c>
      <c r="AT312" t="s">
        <v>50</v>
      </c>
      <c r="AU312" t="b">
        <v>1</v>
      </c>
      <c r="AX312">
        <v>17.308411561288398</v>
      </c>
      <c r="AZ312">
        <v>19.992016530676</v>
      </c>
      <c r="BD312">
        <v>20.126086600036899</v>
      </c>
      <c r="BG312">
        <v>19.992016530676</v>
      </c>
      <c r="BH312">
        <v>20.126086600036899</v>
      </c>
      <c r="BI312">
        <v>17.308411561288398</v>
      </c>
    </row>
    <row r="313" spans="1:62" x14ac:dyDescent="0.25">
      <c r="A313" t="s">
        <v>715</v>
      </c>
      <c r="B313" t="s">
        <v>548</v>
      </c>
      <c r="C313" t="s">
        <v>553</v>
      </c>
      <c r="D313">
        <v>323</v>
      </c>
      <c r="E313">
        <v>333</v>
      </c>
      <c r="F313">
        <v>11</v>
      </c>
      <c r="G313" t="s">
        <v>557</v>
      </c>
      <c r="H313" t="s">
        <v>276</v>
      </c>
      <c r="I313" t="s">
        <v>30</v>
      </c>
      <c r="J313" t="s">
        <v>321</v>
      </c>
      <c r="K313" t="s">
        <v>77</v>
      </c>
      <c r="L313" t="s">
        <v>116</v>
      </c>
      <c r="O313">
        <v>1</v>
      </c>
      <c r="P313">
        <v>1</v>
      </c>
      <c r="Q313">
        <v>0</v>
      </c>
      <c r="R313">
        <v>1</v>
      </c>
      <c r="S313">
        <v>1</v>
      </c>
      <c r="T313">
        <v>1</v>
      </c>
      <c r="U313">
        <v>0</v>
      </c>
      <c r="V313">
        <v>1</v>
      </c>
      <c r="W313">
        <v>3</v>
      </c>
      <c r="X313">
        <v>1</v>
      </c>
      <c r="Y313">
        <v>18234652</v>
      </c>
      <c r="Z313">
        <v>9500065</v>
      </c>
      <c r="AA313">
        <v>742504</v>
      </c>
      <c r="AB313">
        <v>1532907.6</v>
      </c>
      <c r="AC313">
        <v>10963837</v>
      </c>
      <c r="AD313">
        <v>1669552.8</v>
      </c>
      <c r="AE313">
        <v>0</v>
      </c>
      <c r="AF313">
        <v>1531883.1</v>
      </c>
      <c r="AG313">
        <v>28184362</v>
      </c>
      <c r="AH313">
        <v>1210454.3999999999</v>
      </c>
      <c r="AI313">
        <v>18234652</v>
      </c>
      <c r="AJ313">
        <v>9500065</v>
      </c>
      <c r="AK313">
        <v>742504</v>
      </c>
      <c r="AL313">
        <v>1532907.6</v>
      </c>
      <c r="AM313">
        <v>10713110</v>
      </c>
      <c r="AN313">
        <v>1669552.8</v>
      </c>
      <c r="AO313">
        <v>0</v>
      </c>
      <c r="AP313">
        <v>1531883.1</v>
      </c>
      <c r="AQ313">
        <v>26930904</v>
      </c>
      <c r="AR313">
        <v>1210454.3999999999</v>
      </c>
      <c r="AS313" t="s">
        <v>30</v>
      </c>
      <c r="AT313" t="s">
        <v>30</v>
      </c>
      <c r="AU313" t="b">
        <v>1</v>
      </c>
      <c r="AV313">
        <v>24.1201793309727</v>
      </c>
      <c r="AW313">
        <v>23.1795059538053</v>
      </c>
      <c r="AX313">
        <v>19.502039272423701</v>
      </c>
      <c r="AY313">
        <v>20.547839306738702</v>
      </c>
      <c r="AZ313">
        <v>23.3528740173399</v>
      </c>
      <c r="BA313">
        <v>20.671030289016599</v>
      </c>
      <c r="BC313">
        <v>20.546874776844799</v>
      </c>
      <c r="BD313">
        <v>24.6827593223625</v>
      </c>
      <c r="BE313">
        <v>20.207117300760899</v>
      </c>
      <c r="BF313">
        <v>23.649842642389</v>
      </c>
      <c r="BG313">
        <v>22.011952153178299</v>
      </c>
      <c r="BH313">
        <v>22.4449383115617</v>
      </c>
      <c r="BI313">
        <v>20.024939289581202</v>
      </c>
      <c r="BJ313">
        <v>20.546874776844799</v>
      </c>
    </row>
    <row r="314" spans="1:62" x14ac:dyDescent="0.25">
      <c r="A314" t="s">
        <v>714</v>
      </c>
      <c r="B314" t="s">
        <v>548</v>
      </c>
      <c r="C314" t="s">
        <v>644</v>
      </c>
      <c r="D314">
        <v>323</v>
      </c>
      <c r="E314">
        <v>334</v>
      </c>
      <c r="F314">
        <v>12</v>
      </c>
      <c r="G314" t="s">
        <v>557</v>
      </c>
      <c r="H314" t="s">
        <v>276</v>
      </c>
      <c r="I314" t="s">
        <v>30</v>
      </c>
      <c r="J314" t="s">
        <v>321</v>
      </c>
      <c r="K314" t="s">
        <v>77</v>
      </c>
      <c r="L314" t="s">
        <v>116</v>
      </c>
      <c r="O314">
        <v>6</v>
      </c>
      <c r="P314">
        <v>9</v>
      </c>
      <c r="Q314">
        <v>3</v>
      </c>
      <c r="R314">
        <v>4</v>
      </c>
      <c r="S314">
        <v>7</v>
      </c>
      <c r="T314">
        <v>4</v>
      </c>
      <c r="U314">
        <v>1</v>
      </c>
      <c r="V314">
        <v>2</v>
      </c>
      <c r="W314">
        <v>13</v>
      </c>
      <c r="X314">
        <v>4</v>
      </c>
      <c r="Y314">
        <v>226227330</v>
      </c>
      <c r="Z314">
        <v>1151974700</v>
      </c>
      <c r="AA314">
        <v>17656130</v>
      </c>
      <c r="AB314">
        <v>45424900</v>
      </c>
      <c r="AC314">
        <v>285120200</v>
      </c>
      <c r="AD314">
        <v>83581050</v>
      </c>
      <c r="AE314">
        <v>1564477.2</v>
      </c>
      <c r="AF314">
        <v>12669286</v>
      </c>
      <c r="AG314">
        <v>860599700</v>
      </c>
      <c r="AH314">
        <v>41569892</v>
      </c>
      <c r="AI314">
        <v>121597496</v>
      </c>
      <c r="AJ314">
        <v>619255360</v>
      </c>
      <c r="AK314">
        <v>9490512</v>
      </c>
      <c r="AL314">
        <v>24401092</v>
      </c>
      <c r="AM314">
        <v>153221570</v>
      </c>
      <c r="AN314">
        <v>44944370</v>
      </c>
      <c r="AO314">
        <v>840851.4</v>
      </c>
      <c r="AP314">
        <v>6801007.5</v>
      </c>
      <c r="AQ314">
        <v>461934720</v>
      </c>
      <c r="AR314">
        <v>22285362</v>
      </c>
      <c r="AS314" t="s">
        <v>30</v>
      </c>
      <c r="AT314" t="s">
        <v>30</v>
      </c>
      <c r="AU314" t="b">
        <v>1</v>
      </c>
      <c r="AV314">
        <v>26.857538279446299</v>
      </c>
      <c r="AW314">
        <v>29.205959209953502</v>
      </c>
      <c r="AX314">
        <v>23.1780544900727</v>
      </c>
      <c r="AY314">
        <v>24.540442377070601</v>
      </c>
      <c r="AZ314">
        <v>27.191044168251501</v>
      </c>
      <c r="BA314">
        <v>25.421637070679001</v>
      </c>
      <c r="BB314">
        <v>19.681491336242299</v>
      </c>
      <c r="BC314">
        <v>22.697317052096899</v>
      </c>
      <c r="BD314">
        <v>28.783113745401199</v>
      </c>
      <c r="BE314">
        <v>24.409593060269199</v>
      </c>
      <c r="BF314">
        <v>28.0317487446999</v>
      </c>
      <c r="BG314">
        <v>26.306340619465299</v>
      </c>
      <c r="BH314">
        <v>26.596353402835199</v>
      </c>
      <c r="BI314">
        <v>23.8592484335717</v>
      </c>
      <c r="BJ314">
        <v>21.189404194169601</v>
      </c>
    </row>
    <row r="315" spans="1:62" x14ac:dyDescent="0.25">
      <c r="A315" t="s">
        <v>713</v>
      </c>
      <c r="B315" t="s">
        <v>553</v>
      </c>
      <c r="C315" t="s">
        <v>630</v>
      </c>
      <c r="D315">
        <v>178</v>
      </c>
      <c r="E315">
        <v>185</v>
      </c>
      <c r="F315">
        <v>8</v>
      </c>
      <c r="G315">
        <v>2</v>
      </c>
      <c r="H315" t="s">
        <v>275</v>
      </c>
      <c r="I315" t="s">
        <v>29</v>
      </c>
      <c r="J315" t="s">
        <v>320</v>
      </c>
      <c r="K315" t="s">
        <v>76</v>
      </c>
      <c r="L315" t="s">
        <v>115</v>
      </c>
      <c r="N315" t="s">
        <v>305</v>
      </c>
      <c r="O315">
        <v>2</v>
      </c>
      <c r="P315">
        <v>5</v>
      </c>
      <c r="Q315">
        <v>3</v>
      </c>
      <c r="R315">
        <v>6</v>
      </c>
      <c r="S315">
        <v>2</v>
      </c>
      <c r="T315">
        <v>2</v>
      </c>
      <c r="U315">
        <v>1</v>
      </c>
      <c r="V315">
        <v>3</v>
      </c>
      <c r="W315">
        <v>3</v>
      </c>
      <c r="X315">
        <v>3</v>
      </c>
      <c r="Y315">
        <v>35299252</v>
      </c>
      <c r="Z315">
        <v>228334770</v>
      </c>
      <c r="AA315">
        <v>45183640</v>
      </c>
      <c r="AB315">
        <v>304560220</v>
      </c>
      <c r="AC315">
        <v>81085960</v>
      </c>
      <c r="AD315">
        <v>41418076</v>
      </c>
      <c r="AE315">
        <v>24492952</v>
      </c>
      <c r="AF315">
        <v>40698650</v>
      </c>
      <c r="AG315">
        <v>28373904</v>
      </c>
      <c r="AH315">
        <v>97374060</v>
      </c>
      <c r="AI315">
        <v>35299252</v>
      </c>
      <c r="AJ315">
        <v>228334770</v>
      </c>
      <c r="AK315">
        <v>45183640</v>
      </c>
      <c r="AL315">
        <v>304560220</v>
      </c>
      <c r="AM315">
        <v>81085960</v>
      </c>
      <c r="AN315">
        <v>41418076</v>
      </c>
      <c r="AO315">
        <v>24492952</v>
      </c>
      <c r="AP315">
        <v>40698650</v>
      </c>
      <c r="AQ315">
        <v>28373904</v>
      </c>
      <c r="AR315">
        <v>97374060</v>
      </c>
      <c r="AS315" t="s">
        <v>29</v>
      </c>
      <c r="AT315" t="s">
        <v>29</v>
      </c>
      <c r="AU315" t="b">
        <v>1</v>
      </c>
      <c r="AV315">
        <v>25.0731342769622</v>
      </c>
      <c r="AW315">
        <v>27.766575323817399</v>
      </c>
      <c r="AX315">
        <v>25.429297163327099</v>
      </c>
      <c r="AY315">
        <v>28.182152276247201</v>
      </c>
      <c r="AZ315">
        <v>26.2729487982362</v>
      </c>
      <c r="BA315">
        <v>25.3037572016007</v>
      </c>
      <c r="BB315">
        <v>24.545863328644302</v>
      </c>
      <c r="BC315">
        <v>25.2784776043883</v>
      </c>
      <c r="BD315">
        <v>24.758061330648399</v>
      </c>
      <c r="BE315">
        <v>26.537034160403699</v>
      </c>
      <c r="BF315">
        <v>26.4198548003898</v>
      </c>
      <c r="BG315">
        <v>25.788352999918501</v>
      </c>
      <c r="BH315">
        <v>25.647547745526001</v>
      </c>
      <c r="BI315">
        <v>26.805724719787101</v>
      </c>
      <c r="BJ315">
        <v>24.912170466516301</v>
      </c>
    </row>
    <row r="316" spans="1:62" x14ac:dyDescent="0.25">
      <c r="A316" t="s">
        <v>712</v>
      </c>
      <c r="B316" t="s">
        <v>642</v>
      </c>
      <c r="C316" t="s">
        <v>630</v>
      </c>
      <c r="D316">
        <v>2</v>
      </c>
      <c r="E316">
        <v>8</v>
      </c>
      <c r="F316">
        <v>7</v>
      </c>
      <c r="G316">
        <v>2</v>
      </c>
      <c r="H316" t="s">
        <v>275</v>
      </c>
      <c r="I316" t="s">
        <v>29</v>
      </c>
      <c r="J316" t="s">
        <v>320</v>
      </c>
      <c r="K316" t="s">
        <v>76</v>
      </c>
      <c r="L316" t="s">
        <v>115</v>
      </c>
      <c r="O316">
        <v>1</v>
      </c>
      <c r="P316">
        <v>2</v>
      </c>
      <c r="Q316">
        <v>1</v>
      </c>
      <c r="R316">
        <v>3</v>
      </c>
      <c r="S316">
        <v>1</v>
      </c>
      <c r="T316">
        <v>1</v>
      </c>
      <c r="U316">
        <v>1</v>
      </c>
      <c r="V316">
        <v>2</v>
      </c>
      <c r="W316">
        <v>1</v>
      </c>
      <c r="X316">
        <v>1</v>
      </c>
      <c r="Y316">
        <v>4530084</v>
      </c>
      <c r="Z316">
        <v>24054164</v>
      </c>
      <c r="AA316">
        <v>4786124.5</v>
      </c>
      <c r="AB316">
        <v>25898342</v>
      </c>
      <c r="AC316">
        <v>5542987.5</v>
      </c>
      <c r="AD316">
        <v>3381236</v>
      </c>
      <c r="AE316">
        <v>2741978.5</v>
      </c>
      <c r="AF316">
        <v>6312314.5</v>
      </c>
      <c r="AG316">
        <v>1249278.2</v>
      </c>
      <c r="AH316">
        <v>3858117.2</v>
      </c>
      <c r="AI316">
        <v>4530084</v>
      </c>
      <c r="AJ316">
        <v>24054164</v>
      </c>
      <c r="AK316">
        <v>4786124.5</v>
      </c>
      <c r="AL316">
        <v>25898342</v>
      </c>
      <c r="AM316">
        <v>5542987.5</v>
      </c>
      <c r="AN316">
        <v>3381236</v>
      </c>
      <c r="AO316">
        <v>2741978.5</v>
      </c>
      <c r="AP316">
        <v>6312314.5</v>
      </c>
      <c r="AQ316">
        <v>1249278.2</v>
      </c>
      <c r="AR316">
        <v>3858117.2</v>
      </c>
      <c r="AS316" t="s">
        <v>29</v>
      </c>
      <c r="AT316" t="s">
        <v>29</v>
      </c>
      <c r="AU316" t="b">
        <v>1</v>
      </c>
      <c r="AV316">
        <v>22.111106371308601</v>
      </c>
      <c r="AW316">
        <v>24.5197833237849</v>
      </c>
      <c r="AX316">
        <v>22.190426495075702</v>
      </c>
      <c r="AY316">
        <v>24.626356404403499</v>
      </c>
      <c r="AZ316">
        <v>22.4022323235288</v>
      </c>
      <c r="BA316">
        <v>21.689119284800402</v>
      </c>
      <c r="BB316">
        <v>21.3867858282367</v>
      </c>
      <c r="BC316">
        <v>22.589737656216499</v>
      </c>
      <c r="BD316">
        <v>20.252663353770501</v>
      </c>
      <c r="BE316">
        <v>21.879465538862199</v>
      </c>
      <c r="BF316">
        <v>23.3154448475468</v>
      </c>
      <c r="BG316">
        <v>22.045675804164599</v>
      </c>
      <c r="BH316">
        <v>21.0660644463163</v>
      </c>
      <c r="BI316">
        <v>23.4083914497396</v>
      </c>
      <c r="BJ316">
        <v>21.988261742226602</v>
      </c>
    </row>
    <row r="317" spans="1:62" x14ac:dyDescent="0.25">
      <c r="A317" t="s">
        <v>711</v>
      </c>
      <c r="B317" t="s">
        <v>642</v>
      </c>
      <c r="C317" t="s">
        <v>630</v>
      </c>
      <c r="D317">
        <v>2</v>
      </c>
      <c r="E317">
        <v>10</v>
      </c>
      <c r="F317">
        <v>9</v>
      </c>
      <c r="G317">
        <v>2</v>
      </c>
      <c r="H317" t="s">
        <v>279</v>
      </c>
      <c r="I317" t="s">
        <v>33</v>
      </c>
      <c r="J317" t="s">
        <v>324</v>
      </c>
      <c r="K317" t="s">
        <v>79</v>
      </c>
      <c r="L317" t="s">
        <v>119</v>
      </c>
      <c r="M317" t="s">
        <v>99</v>
      </c>
      <c r="N317" t="s">
        <v>304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1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 t="s">
        <v>33</v>
      </c>
      <c r="AT317" t="s">
        <v>33</v>
      </c>
      <c r="AU317" t="b">
        <v>1</v>
      </c>
    </row>
    <row r="318" spans="1:62" x14ac:dyDescent="0.25">
      <c r="A318" t="s">
        <v>710</v>
      </c>
      <c r="B318" t="s">
        <v>548</v>
      </c>
      <c r="C318" t="s">
        <v>701</v>
      </c>
      <c r="D318">
        <v>353</v>
      </c>
      <c r="E318">
        <v>364</v>
      </c>
      <c r="F318">
        <v>12</v>
      </c>
      <c r="G318">
        <v>2</v>
      </c>
      <c r="H318" t="s">
        <v>279</v>
      </c>
      <c r="I318" t="s">
        <v>33</v>
      </c>
      <c r="J318" t="s">
        <v>324</v>
      </c>
      <c r="K318" t="s">
        <v>79</v>
      </c>
      <c r="L318" t="s">
        <v>119</v>
      </c>
      <c r="M318" t="s">
        <v>99</v>
      </c>
      <c r="N318" t="s">
        <v>571</v>
      </c>
      <c r="O318">
        <v>0</v>
      </c>
      <c r="P318">
        <v>1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1195073.8999999999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 t="s">
        <v>33</v>
      </c>
      <c r="AT318" t="s">
        <v>33</v>
      </c>
      <c r="AU318" t="b">
        <v>1</v>
      </c>
    </row>
    <row r="319" spans="1:62" x14ac:dyDescent="0.25">
      <c r="A319" t="s">
        <v>709</v>
      </c>
      <c r="B319" t="s">
        <v>553</v>
      </c>
      <c r="C319" t="s">
        <v>630</v>
      </c>
      <c r="D319">
        <v>528</v>
      </c>
      <c r="E319">
        <v>537</v>
      </c>
      <c r="F319">
        <v>10</v>
      </c>
      <c r="G319">
        <v>2</v>
      </c>
      <c r="H319" t="s">
        <v>287</v>
      </c>
      <c r="I319" t="s">
        <v>41</v>
      </c>
      <c r="J319" t="s">
        <v>332</v>
      </c>
      <c r="K319" t="s">
        <v>86</v>
      </c>
      <c r="L319" t="s">
        <v>127</v>
      </c>
      <c r="O319">
        <v>1</v>
      </c>
      <c r="P319">
        <v>2</v>
      </c>
      <c r="Q319">
        <v>0</v>
      </c>
      <c r="R319">
        <v>2</v>
      </c>
      <c r="S319">
        <v>1</v>
      </c>
      <c r="T319">
        <v>1</v>
      </c>
      <c r="U319">
        <v>0</v>
      </c>
      <c r="V319">
        <v>0</v>
      </c>
      <c r="W319">
        <v>1</v>
      </c>
      <c r="X319">
        <v>0</v>
      </c>
      <c r="Y319">
        <v>512419.7</v>
      </c>
      <c r="Z319">
        <v>2165489.2000000002</v>
      </c>
      <c r="AA319">
        <v>0</v>
      </c>
      <c r="AB319">
        <v>978741.56</v>
      </c>
      <c r="AC319">
        <v>1071849.3999999999</v>
      </c>
      <c r="AD319">
        <v>403794.34</v>
      </c>
      <c r="AE319">
        <v>0</v>
      </c>
      <c r="AF319">
        <v>0</v>
      </c>
      <c r="AG319">
        <v>785388.44</v>
      </c>
      <c r="AH319">
        <v>0</v>
      </c>
      <c r="AI319">
        <v>512419.7</v>
      </c>
      <c r="AJ319">
        <v>2165489.2000000002</v>
      </c>
      <c r="AK319">
        <v>0</v>
      </c>
      <c r="AL319">
        <v>978741.56</v>
      </c>
      <c r="AM319">
        <v>1071849.3999999999</v>
      </c>
      <c r="AN319">
        <v>403794.34</v>
      </c>
      <c r="AO319">
        <v>0</v>
      </c>
      <c r="AP319">
        <v>0</v>
      </c>
      <c r="AQ319">
        <v>785388.44</v>
      </c>
      <c r="AR319">
        <v>0</v>
      </c>
      <c r="AS319" t="s">
        <v>41</v>
      </c>
      <c r="AT319" t="s">
        <v>41</v>
      </c>
      <c r="AU319" t="b">
        <v>1</v>
      </c>
      <c r="AV319">
        <v>18.9669664156627</v>
      </c>
      <c r="AW319">
        <v>21.046261546557499</v>
      </c>
      <c r="AY319">
        <v>19.900568436075499</v>
      </c>
      <c r="AZ319">
        <v>20.031670783761399</v>
      </c>
      <c r="BA319">
        <v>18.6232611629388</v>
      </c>
      <c r="BD319">
        <v>19.583046837812301</v>
      </c>
      <c r="BF319">
        <v>20.0066139811101</v>
      </c>
      <c r="BG319">
        <v>19.327465973350101</v>
      </c>
      <c r="BH319">
        <v>19.583046837812301</v>
      </c>
      <c r="BI319">
        <v>19.900568436075499</v>
      </c>
    </row>
    <row r="320" spans="1:62" x14ac:dyDescent="0.25">
      <c r="A320" t="s">
        <v>708</v>
      </c>
      <c r="B320" t="s">
        <v>548</v>
      </c>
      <c r="C320" t="s">
        <v>701</v>
      </c>
      <c r="D320">
        <v>295</v>
      </c>
      <c r="E320">
        <v>307</v>
      </c>
      <c r="F320">
        <v>13</v>
      </c>
      <c r="G320">
        <v>2</v>
      </c>
      <c r="H320" t="s">
        <v>292</v>
      </c>
      <c r="I320" t="s">
        <v>46</v>
      </c>
      <c r="J320" t="s">
        <v>337</v>
      </c>
      <c r="K320" t="s">
        <v>90</v>
      </c>
      <c r="L320" t="s">
        <v>132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1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1061858.6000000001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 t="s">
        <v>46</v>
      </c>
      <c r="AT320" t="s">
        <v>46</v>
      </c>
      <c r="AU320" t="b">
        <v>1</v>
      </c>
    </row>
    <row r="321" spans="1:62" x14ac:dyDescent="0.25">
      <c r="A321" t="s">
        <v>707</v>
      </c>
      <c r="B321" t="s">
        <v>548</v>
      </c>
      <c r="C321" t="s">
        <v>550</v>
      </c>
      <c r="D321">
        <v>275</v>
      </c>
      <c r="E321">
        <v>291</v>
      </c>
      <c r="F321">
        <v>17</v>
      </c>
      <c r="G321">
        <v>2</v>
      </c>
      <c r="H321" t="s">
        <v>282</v>
      </c>
      <c r="I321" t="s">
        <v>36</v>
      </c>
      <c r="J321" t="s">
        <v>327</v>
      </c>
      <c r="K321" t="s">
        <v>82</v>
      </c>
      <c r="L321" t="s">
        <v>122</v>
      </c>
      <c r="O321">
        <v>0</v>
      </c>
      <c r="P321">
        <v>0</v>
      </c>
      <c r="Q321">
        <v>0</v>
      </c>
      <c r="R321">
        <v>1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429224.12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 t="s">
        <v>36</v>
      </c>
      <c r="AT321" t="s">
        <v>36</v>
      </c>
      <c r="AU321" t="b">
        <v>1</v>
      </c>
    </row>
    <row r="322" spans="1:62" x14ac:dyDescent="0.25">
      <c r="A322" t="s">
        <v>706</v>
      </c>
      <c r="B322" t="s">
        <v>548</v>
      </c>
      <c r="C322" t="s">
        <v>630</v>
      </c>
      <c r="D322">
        <v>568</v>
      </c>
      <c r="E322">
        <v>590</v>
      </c>
      <c r="F322">
        <v>23</v>
      </c>
      <c r="G322" t="s">
        <v>705</v>
      </c>
      <c r="H322" t="s">
        <v>282</v>
      </c>
      <c r="I322" t="s">
        <v>36</v>
      </c>
      <c r="J322" t="s">
        <v>327</v>
      </c>
      <c r="K322" t="s">
        <v>82</v>
      </c>
      <c r="L322" t="s">
        <v>122</v>
      </c>
      <c r="O322">
        <v>0</v>
      </c>
      <c r="P322">
        <v>2</v>
      </c>
      <c r="Q322">
        <v>0</v>
      </c>
      <c r="R322">
        <v>1</v>
      </c>
      <c r="S322">
        <v>0</v>
      </c>
      <c r="T322">
        <v>1</v>
      </c>
      <c r="U322">
        <v>0</v>
      </c>
      <c r="V322">
        <v>0</v>
      </c>
      <c r="W322">
        <v>0</v>
      </c>
      <c r="X322">
        <v>1</v>
      </c>
      <c r="Y322">
        <v>0</v>
      </c>
      <c r="Z322">
        <v>2933106.5</v>
      </c>
      <c r="AA322">
        <v>0</v>
      </c>
      <c r="AB322">
        <v>745752.06</v>
      </c>
      <c r="AC322">
        <v>0</v>
      </c>
      <c r="AD322">
        <v>1014155.75</v>
      </c>
      <c r="AE322">
        <v>0</v>
      </c>
      <c r="AF322">
        <v>0</v>
      </c>
      <c r="AG322">
        <v>0</v>
      </c>
      <c r="AH322">
        <v>1042488.5</v>
      </c>
      <c r="AI322">
        <v>0</v>
      </c>
      <c r="AJ322">
        <v>2060076.5</v>
      </c>
      <c r="AK322">
        <v>0</v>
      </c>
      <c r="AL322">
        <v>745752.06</v>
      </c>
      <c r="AM322">
        <v>0</v>
      </c>
      <c r="AN322">
        <v>698702.06</v>
      </c>
      <c r="AO322">
        <v>0</v>
      </c>
      <c r="AP322">
        <v>0</v>
      </c>
      <c r="AQ322">
        <v>0</v>
      </c>
      <c r="AR322">
        <v>738269.7</v>
      </c>
      <c r="AS322" t="s">
        <v>36</v>
      </c>
      <c r="AT322" t="s">
        <v>36</v>
      </c>
      <c r="AU322" t="b">
        <v>1</v>
      </c>
      <c r="AW322">
        <v>20.974266481548799</v>
      </c>
      <c r="AY322">
        <v>19.508336532176799</v>
      </c>
      <c r="BA322">
        <v>19.414317868245298</v>
      </c>
      <c r="BE322">
        <v>19.493788423206201</v>
      </c>
      <c r="BF322">
        <v>20.974266481548799</v>
      </c>
      <c r="BG322">
        <v>19.414317868245298</v>
      </c>
      <c r="BH322">
        <v>19.493788423206201</v>
      </c>
      <c r="BI322">
        <v>19.508336532176799</v>
      </c>
    </row>
    <row r="323" spans="1:62" x14ac:dyDescent="0.25">
      <c r="A323" t="s">
        <v>704</v>
      </c>
      <c r="B323" t="s">
        <v>548</v>
      </c>
      <c r="C323" t="s">
        <v>630</v>
      </c>
      <c r="D323">
        <v>1268</v>
      </c>
      <c r="E323">
        <v>1277</v>
      </c>
      <c r="F323">
        <v>10</v>
      </c>
      <c r="G323">
        <v>2</v>
      </c>
      <c r="H323" t="s">
        <v>282</v>
      </c>
      <c r="I323" t="s">
        <v>36</v>
      </c>
      <c r="J323" t="s">
        <v>327</v>
      </c>
      <c r="K323" t="s">
        <v>82</v>
      </c>
      <c r="L323" t="s">
        <v>122</v>
      </c>
      <c r="O323">
        <v>2</v>
      </c>
      <c r="P323">
        <v>2</v>
      </c>
      <c r="Q323">
        <v>2</v>
      </c>
      <c r="R323">
        <v>2</v>
      </c>
      <c r="S323">
        <v>2</v>
      </c>
      <c r="T323">
        <v>2</v>
      </c>
      <c r="U323">
        <v>1</v>
      </c>
      <c r="V323">
        <v>2</v>
      </c>
      <c r="W323">
        <v>1</v>
      </c>
      <c r="X323">
        <v>2</v>
      </c>
      <c r="Y323">
        <v>4359544.5</v>
      </c>
      <c r="Z323">
        <v>0</v>
      </c>
      <c r="AA323">
        <v>3078836.2</v>
      </c>
      <c r="AB323">
        <v>13342737</v>
      </c>
      <c r="AC323">
        <v>4236518</v>
      </c>
      <c r="AD323">
        <v>6875696</v>
      </c>
      <c r="AE323">
        <v>1471847</v>
      </c>
      <c r="AF323">
        <v>3412669</v>
      </c>
      <c r="AG323">
        <v>1488669.4</v>
      </c>
      <c r="AH323">
        <v>6450490.5</v>
      </c>
      <c r="AI323">
        <v>4359544.5</v>
      </c>
      <c r="AJ323">
        <v>0</v>
      </c>
      <c r="AK323">
        <v>3078836.2</v>
      </c>
      <c r="AL323">
        <v>13342737</v>
      </c>
      <c r="AM323">
        <v>4236518</v>
      </c>
      <c r="AN323">
        <v>6875696</v>
      </c>
      <c r="AO323">
        <v>1471847</v>
      </c>
      <c r="AP323">
        <v>3412669</v>
      </c>
      <c r="AQ323">
        <v>1488669.4</v>
      </c>
      <c r="AR323">
        <v>6450490.5</v>
      </c>
      <c r="AS323" t="s">
        <v>36</v>
      </c>
      <c r="AT323" t="s">
        <v>36</v>
      </c>
      <c r="AU323" t="b">
        <v>1</v>
      </c>
      <c r="AV323">
        <v>22.055745974528101</v>
      </c>
      <c r="AX323">
        <v>21.553953684601101</v>
      </c>
      <c r="AY323">
        <v>23.6695513015964</v>
      </c>
      <c r="AZ323">
        <v>22.0144475680836</v>
      </c>
      <c r="BA323">
        <v>22.713074328656099</v>
      </c>
      <c r="BB323">
        <v>20.489196278889199</v>
      </c>
      <c r="BC323">
        <v>21.702469061341901</v>
      </c>
      <c r="BD323">
        <v>20.505591968686002</v>
      </c>
      <c r="BE323">
        <v>22.620977437613799</v>
      </c>
      <c r="BF323">
        <v>22.055745974528101</v>
      </c>
      <c r="BG323">
        <v>22.363760948369801</v>
      </c>
      <c r="BH323">
        <v>21.5632847031499</v>
      </c>
      <c r="BI323">
        <v>22.611752493098699</v>
      </c>
      <c r="BJ323">
        <v>21.095832670115598</v>
      </c>
    </row>
    <row r="324" spans="1:62" x14ac:dyDescent="0.25">
      <c r="A324" t="s">
        <v>703</v>
      </c>
      <c r="B324" t="s">
        <v>548</v>
      </c>
      <c r="C324" t="s">
        <v>630</v>
      </c>
      <c r="D324">
        <v>916</v>
      </c>
      <c r="E324">
        <v>935</v>
      </c>
      <c r="F324">
        <v>20</v>
      </c>
      <c r="G324">
        <v>3</v>
      </c>
      <c r="H324" t="s">
        <v>282</v>
      </c>
      <c r="I324" t="s">
        <v>36</v>
      </c>
      <c r="J324" t="s">
        <v>327</v>
      </c>
      <c r="K324" t="s">
        <v>82</v>
      </c>
      <c r="L324" t="s">
        <v>122</v>
      </c>
      <c r="O324">
        <v>0</v>
      </c>
      <c r="P324">
        <v>1</v>
      </c>
      <c r="Q324">
        <v>0</v>
      </c>
      <c r="R324">
        <v>1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159072.73000000001</v>
      </c>
      <c r="Z324">
        <v>659619.30000000005</v>
      </c>
      <c r="AA324">
        <v>0</v>
      </c>
      <c r="AB324">
        <v>1724759</v>
      </c>
      <c r="AC324">
        <v>0</v>
      </c>
      <c r="AD324">
        <v>0</v>
      </c>
      <c r="AE324">
        <v>0</v>
      </c>
      <c r="AF324">
        <v>316502.56</v>
      </c>
      <c r="AG324">
        <v>0</v>
      </c>
      <c r="AH324">
        <v>0</v>
      </c>
      <c r="AI324">
        <v>159072.73000000001</v>
      </c>
      <c r="AJ324">
        <v>659619.30000000005</v>
      </c>
      <c r="AK324">
        <v>0</v>
      </c>
      <c r="AL324">
        <v>1724759</v>
      </c>
      <c r="AM324">
        <v>0</v>
      </c>
      <c r="AN324">
        <v>0</v>
      </c>
      <c r="AO324">
        <v>0</v>
      </c>
      <c r="AP324">
        <v>316502.56</v>
      </c>
      <c r="AQ324">
        <v>0</v>
      </c>
      <c r="AR324">
        <v>0</v>
      </c>
      <c r="AS324" t="s">
        <v>36</v>
      </c>
      <c r="AT324" t="s">
        <v>36</v>
      </c>
      <c r="AU324" t="b">
        <v>1</v>
      </c>
      <c r="AV324">
        <v>17.2793270086235</v>
      </c>
      <c r="AW324">
        <v>19.331274086078899</v>
      </c>
      <c r="AY324">
        <v>20.7179633580004</v>
      </c>
      <c r="BC324">
        <v>18.2718576432353</v>
      </c>
      <c r="BF324">
        <v>18.305300547351202</v>
      </c>
      <c r="BI324">
        <v>20.7179633580004</v>
      </c>
      <c r="BJ324">
        <v>18.2718576432353</v>
      </c>
    </row>
    <row r="325" spans="1:62" x14ac:dyDescent="0.25">
      <c r="A325" t="s">
        <v>702</v>
      </c>
      <c r="B325" t="s">
        <v>553</v>
      </c>
      <c r="C325" t="s">
        <v>701</v>
      </c>
      <c r="D325">
        <v>568</v>
      </c>
      <c r="E325">
        <v>583</v>
      </c>
      <c r="F325">
        <v>16</v>
      </c>
      <c r="G325" t="s">
        <v>557</v>
      </c>
      <c r="H325" t="s">
        <v>276</v>
      </c>
      <c r="I325" t="s">
        <v>30</v>
      </c>
      <c r="J325" t="s">
        <v>321</v>
      </c>
      <c r="K325" t="s">
        <v>77</v>
      </c>
      <c r="L325" t="s">
        <v>116</v>
      </c>
      <c r="O325">
        <v>0</v>
      </c>
      <c r="P325">
        <v>0</v>
      </c>
      <c r="Q325">
        <v>0</v>
      </c>
      <c r="R325">
        <v>0</v>
      </c>
      <c r="S325">
        <v>1</v>
      </c>
      <c r="T325">
        <v>0</v>
      </c>
      <c r="U325">
        <v>0</v>
      </c>
      <c r="V325">
        <v>1</v>
      </c>
      <c r="W325">
        <v>2</v>
      </c>
      <c r="X325">
        <v>0</v>
      </c>
      <c r="Y325">
        <v>323854.53000000003</v>
      </c>
      <c r="Z325">
        <v>0</v>
      </c>
      <c r="AA325">
        <v>139544.56</v>
      </c>
      <c r="AB325">
        <v>0</v>
      </c>
      <c r="AC325">
        <v>1018992.5</v>
      </c>
      <c r="AD325">
        <v>0</v>
      </c>
      <c r="AE325">
        <v>0</v>
      </c>
      <c r="AF325">
        <v>1619116.8</v>
      </c>
      <c r="AG325">
        <v>901403.44</v>
      </c>
      <c r="AH325">
        <v>0</v>
      </c>
      <c r="AI325">
        <v>180649.58</v>
      </c>
      <c r="AJ325">
        <v>0</v>
      </c>
      <c r="AK325">
        <v>139544.56</v>
      </c>
      <c r="AL325">
        <v>0</v>
      </c>
      <c r="AM325">
        <v>570663.06000000006</v>
      </c>
      <c r="AN325">
        <v>0</v>
      </c>
      <c r="AO325">
        <v>0</v>
      </c>
      <c r="AP325">
        <v>904913.44</v>
      </c>
      <c r="AQ325">
        <v>502458.75</v>
      </c>
      <c r="AR325">
        <v>0</v>
      </c>
      <c r="AS325" t="s">
        <v>30</v>
      </c>
      <c r="AT325" t="s">
        <v>30</v>
      </c>
      <c r="AU325" t="b">
        <v>1</v>
      </c>
      <c r="AV325">
        <v>17.4628343750271</v>
      </c>
      <c r="AX325">
        <v>17.090366357966499</v>
      </c>
      <c r="AZ325">
        <v>19.1222796523457</v>
      </c>
      <c r="BC325">
        <v>19.787420271433401</v>
      </c>
      <c r="BD325">
        <v>18.938645635677201</v>
      </c>
      <c r="BF325">
        <v>17.4628343750271</v>
      </c>
      <c r="BG325">
        <v>19.1222796523457</v>
      </c>
      <c r="BH325">
        <v>18.938645635677201</v>
      </c>
      <c r="BI325">
        <v>17.090366357966499</v>
      </c>
      <c r="BJ325">
        <v>19.787420271433401</v>
      </c>
    </row>
    <row r="326" spans="1:62" x14ac:dyDescent="0.25">
      <c r="A326" t="s">
        <v>700</v>
      </c>
      <c r="B326" t="s">
        <v>548</v>
      </c>
      <c r="C326" t="s">
        <v>559</v>
      </c>
      <c r="D326">
        <v>59</v>
      </c>
      <c r="E326">
        <v>66</v>
      </c>
      <c r="F326">
        <v>8</v>
      </c>
      <c r="G326">
        <v>2</v>
      </c>
      <c r="H326" t="s">
        <v>273</v>
      </c>
      <c r="I326" t="s">
        <v>157</v>
      </c>
      <c r="J326" t="s">
        <v>157</v>
      </c>
      <c r="L326" t="s">
        <v>113</v>
      </c>
      <c r="O326">
        <v>19</v>
      </c>
      <c r="P326">
        <v>15</v>
      </c>
      <c r="Q326">
        <v>4</v>
      </c>
      <c r="R326">
        <v>3</v>
      </c>
      <c r="S326">
        <v>12</v>
      </c>
      <c r="T326">
        <v>15</v>
      </c>
      <c r="U326">
        <v>1</v>
      </c>
      <c r="V326">
        <v>2</v>
      </c>
      <c r="W326">
        <v>5</v>
      </c>
      <c r="X326">
        <v>3</v>
      </c>
      <c r="Y326">
        <v>2846006000</v>
      </c>
      <c r="Z326">
        <v>3450257000</v>
      </c>
      <c r="AA326">
        <v>116710670</v>
      </c>
      <c r="AB326">
        <v>128654000</v>
      </c>
      <c r="AC326">
        <v>1618599200</v>
      </c>
      <c r="AD326">
        <v>2198759400</v>
      </c>
      <c r="AE326">
        <v>8660985</v>
      </c>
      <c r="AF326">
        <v>8427729</v>
      </c>
      <c r="AG326">
        <v>238372200</v>
      </c>
      <c r="AH326">
        <v>336903500</v>
      </c>
      <c r="AI326">
        <v>2846006000</v>
      </c>
      <c r="AJ326">
        <v>3450257000</v>
      </c>
      <c r="AK326">
        <v>116710670</v>
      </c>
      <c r="AL326">
        <v>128654000</v>
      </c>
      <c r="AM326">
        <v>1618599200</v>
      </c>
      <c r="AN326">
        <v>2198759400</v>
      </c>
      <c r="AO326">
        <v>8660985</v>
      </c>
      <c r="AP326">
        <v>8427729</v>
      </c>
      <c r="AQ326">
        <v>238372200</v>
      </c>
      <c r="AR326">
        <v>336903500</v>
      </c>
      <c r="AS326" t="s">
        <v>27</v>
      </c>
      <c r="AT326" t="s">
        <v>27</v>
      </c>
      <c r="AU326" t="b">
        <v>1</v>
      </c>
      <c r="AV326">
        <v>31.406291557368899</v>
      </c>
      <c r="AW326">
        <v>31.684056682200598</v>
      </c>
      <c r="AX326">
        <v>26.798361221193002</v>
      </c>
      <c r="AY326">
        <v>26.938921071906702</v>
      </c>
      <c r="AZ326">
        <v>30.5920986415057</v>
      </c>
      <c r="BA326">
        <v>31.034042599417099</v>
      </c>
      <c r="BB326">
        <v>23.0460996790111</v>
      </c>
      <c r="BC326">
        <v>23.006712493275</v>
      </c>
      <c r="BD326">
        <v>27.828640751355401</v>
      </c>
      <c r="BE326">
        <v>28.3277601754078</v>
      </c>
      <c r="BF326">
        <v>31.545174119784701</v>
      </c>
      <c r="BG326">
        <v>30.813070620461399</v>
      </c>
      <c r="BH326">
        <v>28.078200463381599</v>
      </c>
      <c r="BI326">
        <v>26.868641146549798</v>
      </c>
      <c r="BJ326">
        <v>23.026406086143101</v>
      </c>
    </row>
    <row r="327" spans="1:62" x14ac:dyDescent="0.25">
      <c r="A327" t="s">
        <v>699</v>
      </c>
      <c r="B327" t="s">
        <v>548</v>
      </c>
      <c r="C327" t="s">
        <v>652</v>
      </c>
      <c r="D327">
        <v>30</v>
      </c>
      <c r="E327">
        <v>46</v>
      </c>
      <c r="F327">
        <v>17</v>
      </c>
      <c r="G327">
        <v>2</v>
      </c>
      <c r="H327" t="s">
        <v>277</v>
      </c>
      <c r="I327" t="s">
        <v>31</v>
      </c>
      <c r="J327" t="s">
        <v>322</v>
      </c>
      <c r="K327" t="s">
        <v>78</v>
      </c>
      <c r="L327" t="s">
        <v>117</v>
      </c>
      <c r="O327">
        <v>0</v>
      </c>
      <c r="P327">
        <v>0</v>
      </c>
      <c r="Q327">
        <v>0</v>
      </c>
      <c r="R327">
        <v>0</v>
      </c>
      <c r="S327">
        <v>1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 t="s">
        <v>31</v>
      </c>
      <c r="AT327" t="s">
        <v>31</v>
      </c>
      <c r="AU327" t="b">
        <v>1</v>
      </c>
    </row>
    <row r="328" spans="1:62" x14ac:dyDescent="0.25">
      <c r="A328" t="s">
        <v>698</v>
      </c>
      <c r="B328" t="s">
        <v>553</v>
      </c>
      <c r="C328" t="s">
        <v>592</v>
      </c>
      <c r="D328">
        <v>146</v>
      </c>
      <c r="E328">
        <v>156</v>
      </c>
      <c r="F328">
        <v>11</v>
      </c>
      <c r="G328">
        <v>2</v>
      </c>
      <c r="H328" t="s">
        <v>298</v>
      </c>
      <c r="I328" t="s">
        <v>52</v>
      </c>
      <c r="J328" t="s">
        <v>343</v>
      </c>
      <c r="L328" t="s">
        <v>138</v>
      </c>
      <c r="O328">
        <v>1</v>
      </c>
      <c r="P328">
        <v>0</v>
      </c>
      <c r="Q328">
        <v>1</v>
      </c>
      <c r="R328">
        <v>1</v>
      </c>
      <c r="S328">
        <v>0</v>
      </c>
      <c r="T328">
        <v>1</v>
      </c>
      <c r="U328">
        <v>0</v>
      </c>
      <c r="V328">
        <v>1</v>
      </c>
      <c r="W328">
        <v>1</v>
      </c>
      <c r="X328">
        <v>0</v>
      </c>
      <c r="Y328">
        <v>1804229.1</v>
      </c>
      <c r="Z328">
        <v>1112744.6000000001</v>
      </c>
      <c r="AA328">
        <v>554392.4</v>
      </c>
      <c r="AB328">
        <v>650583</v>
      </c>
      <c r="AC328">
        <v>431454.44</v>
      </c>
      <c r="AD328">
        <v>1249213.3999999999</v>
      </c>
      <c r="AE328">
        <v>0</v>
      </c>
      <c r="AF328">
        <v>574967</v>
      </c>
      <c r="AG328">
        <v>548416.6</v>
      </c>
      <c r="AH328">
        <v>599896.25</v>
      </c>
      <c r="AI328">
        <v>1804229.1</v>
      </c>
      <c r="AJ328">
        <v>1112744.6000000001</v>
      </c>
      <c r="AK328">
        <v>554392.4</v>
      </c>
      <c r="AL328">
        <v>650583</v>
      </c>
      <c r="AM328">
        <v>431454.44</v>
      </c>
      <c r="AN328">
        <v>1249213.3999999999</v>
      </c>
      <c r="AO328">
        <v>0</v>
      </c>
      <c r="AP328">
        <v>574967</v>
      </c>
      <c r="AQ328">
        <v>548416.6</v>
      </c>
      <c r="AR328">
        <v>599896.25</v>
      </c>
      <c r="AS328" t="s">
        <v>52</v>
      </c>
      <c r="AT328" t="s">
        <v>52</v>
      </c>
      <c r="AU328" t="b">
        <v>1</v>
      </c>
      <c r="AV328">
        <v>20.782951112157001</v>
      </c>
      <c r="AW328">
        <v>20.085691068926199</v>
      </c>
      <c r="AX328">
        <v>19.0805479545716</v>
      </c>
      <c r="AY328">
        <v>19.311373599096601</v>
      </c>
      <c r="AZ328">
        <v>18.7188486986004</v>
      </c>
      <c r="BA328">
        <v>20.252588519307501</v>
      </c>
      <c r="BC328">
        <v>19.133119629967599</v>
      </c>
      <c r="BD328">
        <v>19.064912715093001</v>
      </c>
      <c r="BE328">
        <v>19.194353487569501</v>
      </c>
      <c r="BF328">
        <v>20.434321090541602</v>
      </c>
      <c r="BG328">
        <v>19.485718608953899</v>
      </c>
      <c r="BH328">
        <v>19.129633101331201</v>
      </c>
      <c r="BI328">
        <v>19.195960776834099</v>
      </c>
      <c r="BJ328">
        <v>19.133119629967599</v>
      </c>
    </row>
    <row r="329" spans="1:62" x14ac:dyDescent="0.25">
      <c r="A329" t="s">
        <v>697</v>
      </c>
      <c r="B329" t="s">
        <v>553</v>
      </c>
      <c r="C329" t="s">
        <v>596</v>
      </c>
      <c r="D329">
        <v>155</v>
      </c>
      <c r="E329">
        <v>163</v>
      </c>
      <c r="F329">
        <v>9</v>
      </c>
      <c r="G329">
        <v>2</v>
      </c>
      <c r="H329" t="s">
        <v>277</v>
      </c>
      <c r="I329" t="s">
        <v>31</v>
      </c>
      <c r="J329" t="s">
        <v>322</v>
      </c>
      <c r="K329" t="s">
        <v>78</v>
      </c>
      <c r="L329" t="s">
        <v>117</v>
      </c>
      <c r="O329">
        <v>3</v>
      </c>
      <c r="P329">
        <v>4</v>
      </c>
      <c r="Q329">
        <v>1</v>
      </c>
      <c r="R329">
        <v>6</v>
      </c>
      <c r="S329">
        <v>4</v>
      </c>
      <c r="T329">
        <v>3</v>
      </c>
      <c r="U329">
        <v>2</v>
      </c>
      <c r="V329">
        <v>5</v>
      </c>
      <c r="W329">
        <v>1</v>
      </c>
      <c r="X329">
        <v>6</v>
      </c>
      <c r="Y329">
        <v>19883494</v>
      </c>
      <c r="Z329">
        <v>26045464</v>
      </c>
      <c r="AA329">
        <v>3213966.2</v>
      </c>
      <c r="AB329">
        <v>62912590</v>
      </c>
      <c r="AC329">
        <v>16787222</v>
      </c>
      <c r="AD329">
        <v>22572134</v>
      </c>
      <c r="AE329">
        <v>6757969.5</v>
      </c>
      <c r="AF329">
        <v>13462354</v>
      </c>
      <c r="AG329">
        <v>2386756.5</v>
      </c>
      <c r="AH329">
        <v>37979584</v>
      </c>
      <c r="AI329">
        <v>19883494</v>
      </c>
      <c r="AJ329">
        <v>26045464</v>
      </c>
      <c r="AK329">
        <v>3213966.2</v>
      </c>
      <c r="AL329">
        <v>62912590</v>
      </c>
      <c r="AM329">
        <v>16787222</v>
      </c>
      <c r="AN329">
        <v>22572134</v>
      </c>
      <c r="AO329">
        <v>5876353</v>
      </c>
      <c r="AP329">
        <v>11456366</v>
      </c>
      <c r="AQ329">
        <v>2386756.5</v>
      </c>
      <c r="AR329">
        <v>33030822</v>
      </c>
      <c r="AS329" t="s">
        <v>31</v>
      </c>
      <c r="AT329" t="s">
        <v>31</v>
      </c>
      <c r="AU329" t="b">
        <v>1</v>
      </c>
      <c r="AV329">
        <v>24.2450679590169</v>
      </c>
      <c r="AW329">
        <v>24.634528803144502</v>
      </c>
      <c r="AX329">
        <v>21.6159233261689</v>
      </c>
      <c r="AY329">
        <v>25.906845420791601</v>
      </c>
      <c r="AZ329">
        <v>24.000860172722401</v>
      </c>
      <c r="BA329">
        <v>24.4280394835246</v>
      </c>
      <c r="BB329">
        <v>22.486489632347801</v>
      </c>
      <c r="BC329">
        <v>23.449646152878699</v>
      </c>
      <c r="BD329">
        <v>21.186619957628299</v>
      </c>
      <c r="BE329">
        <v>24.977309536970498</v>
      </c>
      <c r="BF329">
        <v>24.439798381080699</v>
      </c>
      <c r="BG329">
        <v>24.214449828123499</v>
      </c>
      <c r="BH329">
        <v>23.081964747299399</v>
      </c>
      <c r="BI329">
        <v>23.761384373480201</v>
      </c>
      <c r="BJ329">
        <v>22.968067892613199</v>
      </c>
    </row>
    <row r="330" spans="1:62" x14ac:dyDescent="0.25">
      <c r="A330" t="s">
        <v>696</v>
      </c>
      <c r="B330" t="s">
        <v>553</v>
      </c>
      <c r="C330" t="s">
        <v>592</v>
      </c>
      <c r="D330">
        <v>155</v>
      </c>
      <c r="E330">
        <v>170</v>
      </c>
      <c r="F330">
        <v>16</v>
      </c>
      <c r="G330">
        <v>3</v>
      </c>
      <c r="H330" t="s">
        <v>277</v>
      </c>
      <c r="I330" t="s">
        <v>31</v>
      </c>
      <c r="J330" t="s">
        <v>322</v>
      </c>
      <c r="K330" t="s">
        <v>78</v>
      </c>
      <c r="L330" t="s">
        <v>117</v>
      </c>
      <c r="O330">
        <v>0</v>
      </c>
      <c r="P330">
        <v>0</v>
      </c>
      <c r="Q330">
        <v>0</v>
      </c>
      <c r="R330">
        <v>1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365823.16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 t="s">
        <v>31</v>
      </c>
      <c r="AT330" t="s">
        <v>31</v>
      </c>
      <c r="AU330" t="b">
        <v>1</v>
      </c>
    </row>
    <row r="331" spans="1:62" x14ac:dyDescent="0.25">
      <c r="A331" t="s">
        <v>695</v>
      </c>
      <c r="B331" t="s">
        <v>548</v>
      </c>
      <c r="C331" t="s">
        <v>552</v>
      </c>
      <c r="D331">
        <v>36</v>
      </c>
      <c r="E331">
        <v>45</v>
      </c>
      <c r="F331">
        <v>10</v>
      </c>
      <c r="G331">
        <v>2</v>
      </c>
      <c r="H331" t="s">
        <v>274</v>
      </c>
      <c r="I331" t="s">
        <v>28</v>
      </c>
      <c r="J331" t="s">
        <v>319</v>
      </c>
      <c r="K331" t="s">
        <v>75</v>
      </c>
      <c r="L331" t="s">
        <v>114</v>
      </c>
      <c r="O331">
        <v>0</v>
      </c>
      <c r="P331">
        <v>2</v>
      </c>
      <c r="Q331">
        <v>0</v>
      </c>
      <c r="R331">
        <v>2</v>
      </c>
      <c r="S331">
        <v>2</v>
      </c>
      <c r="T331">
        <v>1</v>
      </c>
      <c r="U331">
        <v>0</v>
      </c>
      <c r="V331">
        <v>0</v>
      </c>
      <c r="W331">
        <v>1</v>
      </c>
      <c r="X331">
        <v>0</v>
      </c>
      <c r="Y331">
        <v>0</v>
      </c>
      <c r="Z331">
        <v>26282284</v>
      </c>
      <c r="AA331">
        <v>0</v>
      </c>
      <c r="AB331">
        <v>8871270</v>
      </c>
      <c r="AC331">
        <v>5524956</v>
      </c>
      <c r="AD331">
        <v>1517719</v>
      </c>
      <c r="AE331">
        <v>0</v>
      </c>
      <c r="AF331">
        <v>0</v>
      </c>
      <c r="AG331">
        <v>1803972.8</v>
      </c>
      <c r="AH331">
        <v>0</v>
      </c>
      <c r="AI331">
        <v>0</v>
      </c>
      <c r="AJ331">
        <v>26282284</v>
      </c>
      <c r="AK331">
        <v>0</v>
      </c>
      <c r="AL331">
        <v>8871270</v>
      </c>
      <c r="AM331">
        <v>5524956</v>
      </c>
      <c r="AN331">
        <v>1517719</v>
      </c>
      <c r="AO331">
        <v>0</v>
      </c>
      <c r="AP331">
        <v>0</v>
      </c>
      <c r="AQ331">
        <v>1803972.8</v>
      </c>
      <c r="AR331">
        <v>0</v>
      </c>
      <c r="AS331" t="s">
        <v>28</v>
      </c>
      <c r="AT331" t="s">
        <v>28</v>
      </c>
      <c r="AU331" t="b">
        <v>1</v>
      </c>
      <c r="AW331">
        <v>24.6475873193349</v>
      </c>
      <c r="AY331">
        <v>23.080709223066499</v>
      </c>
      <c r="AZ331">
        <v>22.397531544446402</v>
      </c>
      <c r="BA331">
        <v>20.5334732752072</v>
      </c>
      <c r="BD331">
        <v>20.782746155367001</v>
      </c>
      <c r="BF331">
        <v>24.6475873193349</v>
      </c>
      <c r="BG331">
        <v>21.465502409826801</v>
      </c>
      <c r="BH331">
        <v>20.782746155367001</v>
      </c>
      <c r="BI331">
        <v>23.080709223066499</v>
      </c>
    </row>
    <row r="332" spans="1:62" x14ac:dyDescent="0.25">
      <c r="A332" t="s">
        <v>694</v>
      </c>
      <c r="B332" t="s">
        <v>642</v>
      </c>
      <c r="C332" t="s">
        <v>548</v>
      </c>
      <c r="D332">
        <v>2</v>
      </c>
      <c r="E332">
        <v>10</v>
      </c>
      <c r="F332">
        <v>9</v>
      </c>
      <c r="G332">
        <v>2</v>
      </c>
      <c r="H332" t="s">
        <v>313</v>
      </c>
      <c r="I332" t="s">
        <v>67</v>
      </c>
      <c r="J332" t="s">
        <v>358</v>
      </c>
      <c r="K332" t="s">
        <v>107</v>
      </c>
      <c r="L332" t="s">
        <v>151</v>
      </c>
      <c r="O332">
        <v>0</v>
      </c>
      <c r="P332">
        <v>0</v>
      </c>
      <c r="Q332">
        <v>1</v>
      </c>
      <c r="R332">
        <v>1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 t="s">
        <v>67</v>
      </c>
      <c r="AT332" t="s">
        <v>67</v>
      </c>
      <c r="AU332" t="b">
        <v>1</v>
      </c>
    </row>
    <row r="333" spans="1:62" x14ac:dyDescent="0.25">
      <c r="A333" t="s">
        <v>693</v>
      </c>
      <c r="B333" t="s">
        <v>642</v>
      </c>
      <c r="C333" t="s">
        <v>552</v>
      </c>
      <c r="D333">
        <v>2</v>
      </c>
      <c r="E333">
        <v>9</v>
      </c>
      <c r="F333">
        <v>8</v>
      </c>
      <c r="G333">
        <v>2</v>
      </c>
      <c r="H333" t="s">
        <v>276</v>
      </c>
      <c r="I333" t="s">
        <v>30</v>
      </c>
      <c r="J333" t="s">
        <v>321</v>
      </c>
      <c r="K333" t="s">
        <v>77</v>
      </c>
      <c r="L333" t="s">
        <v>116</v>
      </c>
      <c r="O333">
        <v>1</v>
      </c>
      <c r="P333">
        <v>1</v>
      </c>
      <c r="Q333">
        <v>2</v>
      </c>
      <c r="R333">
        <v>1</v>
      </c>
      <c r="S333">
        <v>1</v>
      </c>
      <c r="T333">
        <v>1</v>
      </c>
      <c r="U333">
        <v>1</v>
      </c>
      <c r="V333">
        <v>2</v>
      </c>
      <c r="W333">
        <v>0</v>
      </c>
      <c r="X333">
        <v>1</v>
      </c>
      <c r="Y333">
        <v>13720881</v>
      </c>
      <c r="Z333">
        <v>13097713</v>
      </c>
      <c r="AA333">
        <v>9160403</v>
      </c>
      <c r="AB333">
        <v>7522014.5</v>
      </c>
      <c r="AC333">
        <v>9960739</v>
      </c>
      <c r="AD333">
        <v>1494537.4</v>
      </c>
      <c r="AE333">
        <v>750568.5</v>
      </c>
      <c r="AF333">
        <v>8674947</v>
      </c>
      <c r="AG333">
        <v>0</v>
      </c>
      <c r="AH333">
        <v>6165244</v>
      </c>
      <c r="AI333">
        <v>13720881</v>
      </c>
      <c r="AJ333">
        <v>13097713</v>
      </c>
      <c r="AK333">
        <v>9160403</v>
      </c>
      <c r="AL333">
        <v>7522014.5</v>
      </c>
      <c r="AM333">
        <v>9960739</v>
      </c>
      <c r="AN333">
        <v>1494537.4</v>
      </c>
      <c r="AO333">
        <v>750568.5</v>
      </c>
      <c r="AP333">
        <v>8674947</v>
      </c>
      <c r="AQ333">
        <v>0</v>
      </c>
      <c r="AR333">
        <v>6165244</v>
      </c>
      <c r="AS333" t="s">
        <v>30</v>
      </c>
      <c r="AT333" t="s">
        <v>30</v>
      </c>
      <c r="AU333" t="b">
        <v>1</v>
      </c>
      <c r="AV333">
        <v>23.709869782276499</v>
      </c>
      <c r="AW333">
        <v>23.642811588065801</v>
      </c>
      <c r="AX333">
        <v>23.126979638531999</v>
      </c>
      <c r="AY333">
        <v>22.8426876567523</v>
      </c>
      <c r="AZ333">
        <v>23.247821350983401</v>
      </c>
      <c r="BA333">
        <v>20.511267569464501</v>
      </c>
      <c r="BB333">
        <v>19.517624218635302</v>
      </c>
      <c r="BC333">
        <v>23.048423512828201</v>
      </c>
      <c r="BE333">
        <v>22.555726562188099</v>
      </c>
      <c r="BF333">
        <v>23.676340685171098</v>
      </c>
      <c r="BG333">
        <v>21.879544460224</v>
      </c>
      <c r="BH333">
        <v>22.555726562188099</v>
      </c>
      <c r="BI333">
        <v>22.984833647642098</v>
      </c>
      <c r="BJ333">
        <v>21.2830238657317</v>
      </c>
    </row>
    <row r="334" spans="1:62" x14ac:dyDescent="0.25">
      <c r="A334" t="s">
        <v>692</v>
      </c>
      <c r="B334" t="s">
        <v>548</v>
      </c>
      <c r="C334" t="s">
        <v>553</v>
      </c>
      <c r="D334">
        <v>276</v>
      </c>
      <c r="E334">
        <v>286</v>
      </c>
      <c r="F334">
        <v>11</v>
      </c>
      <c r="G334">
        <v>2</v>
      </c>
      <c r="H334" t="s">
        <v>274</v>
      </c>
      <c r="I334" t="s">
        <v>28</v>
      </c>
      <c r="J334" t="s">
        <v>319</v>
      </c>
      <c r="K334" t="s">
        <v>75</v>
      </c>
      <c r="L334" t="s">
        <v>114</v>
      </c>
      <c r="O334">
        <v>2</v>
      </c>
      <c r="P334">
        <v>4</v>
      </c>
      <c r="Q334">
        <v>0</v>
      </c>
      <c r="R334">
        <v>2</v>
      </c>
      <c r="S334">
        <v>2</v>
      </c>
      <c r="T334">
        <v>2</v>
      </c>
      <c r="U334">
        <v>0</v>
      </c>
      <c r="V334">
        <v>0</v>
      </c>
      <c r="W334">
        <v>2</v>
      </c>
      <c r="X334">
        <v>1</v>
      </c>
      <c r="Y334">
        <v>4130411.5</v>
      </c>
      <c r="Z334">
        <v>52141788</v>
      </c>
      <c r="AA334">
        <v>0</v>
      </c>
      <c r="AB334">
        <v>3733465</v>
      </c>
      <c r="AC334">
        <v>12354824</v>
      </c>
      <c r="AD334">
        <v>6921402</v>
      </c>
      <c r="AE334">
        <v>0</v>
      </c>
      <c r="AF334">
        <v>0</v>
      </c>
      <c r="AG334">
        <v>14267446</v>
      </c>
      <c r="AH334">
        <v>1535177.1</v>
      </c>
      <c r="AI334">
        <v>4130411.5</v>
      </c>
      <c r="AJ334">
        <v>52141788</v>
      </c>
      <c r="AK334">
        <v>0</v>
      </c>
      <c r="AL334">
        <v>3733465</v>
      </c>
      <c r="AM334">
        <v>12354824</v>
      </c>
      <c r="AN334">
        <v>6921402</v>
      </c>
      <c r="AO334">
        <v>0</v>
      </c>
      <c r="AP334">
        <v>0</v>
      </c>
      <c r="AQ334">
        <v>14267446</v>
      </c>
      <c r="AR334">
        <v>1535177.1</v>
      </c>
      <c r="AS334" t="s">
        <v>28</v>
      </c>
      <c r="AT334" t="s">
        <v>28</v>
      </c>
      <c r="AU334" t="b">
        <v>1</v>
      </c>
      <c r="AV334">
        <v>21.977854089331</v>
      </c>
      <c r="AW334">
        <v>25.635936719553399</v>
      </c>
      <c r="AY334">
        <v>21.832083775638601</v>
      </c>
      <c r="AZ334">
        <v>23.558571123187701</v>
      </c>
      <c r="BA334">
        <v>22.722632869263901</v>
      </c>
      <c r="BD334">
        <v>23.7662237668663</v>
      </c>
      <c r="BE334">
        <v>20.5499736656712</v>
      </c>
      <c r="BF334">
        <v>23.806895404442201</v>
      </c>
      <c r="BG334">
        <v>23.140601996225801</v>
      </c>
      <c r="BH334">
        <v>22.1580987162687</v>
      </c>
      <c r="BI334">
        <v>21.832083775638601</v>
      </c>
    </row>
    <row r="335" spans="1:62" x14ac:dyDescent="0.25">
      <c r="A335" t="s">
        <v>691</v>
      </c>
      <c r="B335" t="s">
        <v>548</v>
      </c>
      <c r="C335" t="s">
        <v>644</v>
      </c>
      <c r="D335">
        <v>276</v>
      </c>
      <c r="E335">
        <v>287</v>
      </c>
      <c r="F335">
        <v>12</v>
      </c>
      <c r="G335" t="s">
        <v>557</v>
      </c>
      <c r="H335" t="s">
        <v>274</v>
      </c>
      <c r="I335" t="s">
        <v>28</v>
      </c>
      <c r="J335" t="s">
        <v>319</v>
      </c>
      <c r="K335" t="s">
        <v>75</v>
      </c>
      <c r="L335" t="s">
        <v>114</v>
      </c>
      <c r="O335">
        <v>2</v>
      </c>
      <c r="P335">
        <v>3</v>
      </c>
      <c r="Q335">
        <v>0</v>
      </c>
      <c r="R335">
        <v>6</v>
      </c>
      <c r="S335">
        <v>3</v>
      </c>
      <c r="T335">
        <v>3</v>
      </c>
      <c r="U335">
        <v>0</v>
      </c>
      <c r="V335">
        <v>0</v>
      </c>
      <c r="W335">
        <v>7</v>
      </c>
      <c r="X335">
        <v>2</v>
      </c>
      <c r="Y335">
        <v>11371478</v>
      </c>
      <c r="Z335">
        <v>206654820</v>
      </c>
      <c r="AA335">
        <v>678132.6</v>
      </c>
      <c r="AB335">
        <v>10416252</v>
      </c>
      <c r="AC335">
        <v>30609548</v>
      </c>
      <c r="AD335">
        <v>16009493</v>
      </c>
      <c r="AE335">
        <v>0</v>
      </c>
      <c r="AF335">
        <v>353074.25</v>
      </c>
      <c r="AG335">
        <v>44080664</v>
      </c>
      <c r="AH335">
        <v>3977290.5</v>
      </c>
      <c r="AI335">
        <v>6108572.5</v>
      </c>
      <c r="AJ335">
        <v>110925576</v>
      </c>
      <c r="AK335">
        <v>361919.56</v>
      </c>
      <c r="AL335">
        <v>5586518.5</v>
      </c>
      <c r="AM335">
        <v>16426989</v>
      </c>
      <c r="AN335">
        <v>8573527</v>
      </c>
      <c r="AO335">
        <v>0</v>
      </c>
      <c r="AP335">
        <v>190007.45</v>
      </c>
      <c r="AQ335">
        <v>23640718</v>
      </c>
      <c r="AR335">
        <v>2138794.2000000002</v>
      </c>
      <c r="AS335" t="s">
        <v>28</v>
      </c>
      <c r="AT335" t="s">
        <v>28</v>
      </c>
      <c r="AU335" t="b">
        <v>1</v>
      </c>
      <c r="AV335">
        <v>22.5424038482575</v>
      </c>
      <c r="AW335">
        <v>26.725016803716901</v>
      </c>
      <c r="AX335">
        <v>18.4653095549365</v>
      </c>
      <c r="AY335">
        <v>22.4135180496129</v>
      </c>
      <c r="AZ335">
        <v>23.969564728622501</v>
      </c>
      <c r="BA335">
        <v>23.031457395438899</v>
      </c>
      <c r="BC335">
        <v>17.535696460715801</v>
      </c>
      <c r="BD335">
        <v>24.494770516956599</v>
      </c>
      <c r="BE335">
        <v>21.028366238866099</v>
      </c>
      <c r="BF335">
        <v>24.633710325987199</v>
      </c>
      <c r="BG335">
        <v>23.5005110620307</v>
      </c>
      <c r="BH335">
        <v>22.761568377911399</v>
      </c>
      <c r="BI335">
        <v>20.4394138022747</v>
      </c>
      <c r="BJ335">
        <v>17.535696460715801</v>
      </c>
    </row>
    <row r="336" spans="1:62" x14ac:dyDescent="0.25">
      <c r="A336" t="s">
        <v>690</v>
      </c>
      <c r="B336" t="s">
        <v>548</v>
      </c>
      <c r="C336" t="s">
        <v>553</v>
      </c>
      <c r="D336">
        <v>261</v>
      </c>
      <c r="E336">
        <v>271</v>
      </c>
      <c r="F336">
        <v>11</v>
      </c>
      <c r="G336">
        <v>2</v>
      </c>
      <c r="H336" t="s">
        <v>285</v>
      </c>
      <c r="I336" t="s">
        <v>39</v>
      </c>
      <c r="J336" t="s">
        <v>330</v>
      </c>
      <c r="K336" t="s">
        <v>84</v>
      </c>
      <c r="L336" t="s">
        <v>125</v>
      </c>
      <c r="M336" t="s">
        <v>688</v>
      </c>
      <c r="N336" t="s">
        <v>687</v>
      </c>
      <c r="O336">
        <v>0</v>
      </c>
      <c r="P336">
        <v>0</v>
      </c>
      <c r="Q336">
        <v>0</v>
      </c>
      <c r="R336">
        <v>0</v>
      </c>
      <c r="S336">
        <v>2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2018964.5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 t="s">
        <v>39</v>
      </c>
      <c r="AT336" t="s">
        <v>39</v>
      </c>
      <c r="AU336" t="b">
        <v>1</v>
      </c>
    </row>
    <row r="337" spans="1:62" x14ac:dyDescent="0.25">
      <c r="A337" t="s">
        <v>689</v>
      </c>
      <c r="B337" t="s">
        <v>548</v>
      </c>
      <c r="C337" t="s">
        <v>644</v>
      </c>
      <c r="D337">
        <v>261</v>
      </c>
      <c r="E337">
        <v>272</v>
      </c>
      <c r="F337">
        <v>12</v>
      </c>
      <c r="G337" t="s">
        <v>557</v>
      </c>
      <c r="H337" t="s">
        <v>285</v>
      </c>
      <c r="I337" t="s">
        <v>39</v>
      </c>
      <c r="J337" t="s">
        <v>330</v>
      </c>
      <c r="K337" t="s">
        <v>84</v>
      </c>
      <c r="L337" t="s">
        <v>125</v>
      </c>
      <c r="M337" t="s">
        <v>688</v>
      </c>
      <c r="N337" t="s">
        <v>687</v>
      </c>
      <c r="O337">
        <v>0</v>
      </c>
      <c r="P337">
        <v>0</v>
      </c>
      <c r="Q337">
        <v>0</v>
      </c>
      <c r="R337">
        <v>0</v>
      </c>
      <c r="S337">
        <v>2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464121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 t="s">
        <v>39</v>
      </c>
      <c r="AT337" t="s">
        <v>39</v>
      </c>
      <c r="AU337" t="b">
        <v>1</v>
      </c>
    </row>
    <row r="338" spans="1:62" x14ac:dyDescent="0.25">
      <c r="A338" t="s">
        <v>686</v>
      </c>
      <c r="B338" t="s">
        <v>553</v>
      </c>
      <c r="C338" t="s">
        <v>555</v>
      </c>
      <c r="D338">
        <v>329</v>
      </c>
      <c r="E338">
        <v>342</v>
      </c>
      <c r="F338">
        <v>14</v>
      </c>
      <c r="G338">
        <v>2</v>
      </c>
      <c r="H338" t="s">
        <v>296</v>
      </c>
      <c r="I338" t="s">
        <v>50</v>
      </c>
      <c r="J338" t="s">
        <v>341</v>
      </c>
      <c r="K338" t="s">
        <v>93</v>
      </c>
      <c r="L338" t="s">
        <v>136</v>
      </c>
      <c r="O338">
        <v>0</v>
      </c>
      <c r="P338">
        <v>1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1238659.2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 t="s">
        <v>50</v>
      </c>
      <c r="AT338" t="s">
        <v>50</v>
      </c>
      <c r="AU338" t="b">
        <v>1</v>
      </c>
    </row>
    <row r="339" spans="1:62" x14ac:dyDescent="0.25">
      <c r="A339" t="s">
        <v>685</v>
      </c>
      <c r="B339" t="s">
        <v>553</v>
      </c>
      <c r="C339" t="s">
        <v>630</v>
      </c>
      <c r="D339">
        <v>310</v>
      </c>
      <c r="E339">
        <v>328</v>
      </c>
      <c r="F339">
        <v>19</v>
      </c>
      <c r="G339">
        <v>3</v>
      </c>
      <c r="H339" t="s">
        <v>281</v>
      </c>
      <c r="I339" t="s">
        <v>35</v>
      </c>
      <c r="J339" t="s">
        <v>326</v>
      </c>
      <c r="K339" t="s">
        <v>81</v>
      </c>
      <c r="L339" t="s">
        <v>121</v>
      </c>
      <c r="M339" t="s">
        <v>684</v>
      </c>
      <c r="N339" t="s">
        <v>683</v>
      </c>
      <c r="O339">
        <v>0</v>
      </c>
      <c r="P339">
        <v>1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1891459.4</v>
      </c>
      <c r="AA339">
        <v>0</v>
      </c>
      <c r="AB339">
        <v>0</v>
      </c>
      <c r="AC339">
        <v>492030.06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1891459.4</v>
      </c>
      <c r="AK339">
        <v>0</v>
      </c>
      <c r="AL339">
        <v>0</v>
      </c>
      <c r="AM339">
        <v>492030.06</v>
      </c>
      <c r="AN339">
        <v>0</v>
      </c>
      <c r="AO339">
        <v>0</v>
      </c>
      <c r="AP339">
        <v>0</v>
      </c>
      <c r="AQ339">
        <v>0</v>
      </c>
      <c r="AR339">
        <v>0</v>
      </c>
      <c r="AS339" t="s">
        <v>35</v>
      </c>
      <c r="AT339" t="s">
        <v>35</v>
      </c>
      <c r="AU339" t="b">
        <v>1</v>
      </c>
      <c r="AW339">
        <v>20.851068378729</v>
      </c>
      <c r="AZ339">
        <v>18.908386932456899</v>
      </c>
      <c r="BF339">
        <v>20.851068378729</v>
      </c>
      <c r="BG339">
        <v>18.908386932456899</v>
      </c>
    </row>
    <row r="340" spans="1:62" x14ac:dyDescent="0.25">
      <c r="A340" t="s">
        <v>682</v>
      </c>
      <c r="B340" t="s">
        <v>548</v>
      </c>
      <c r="C340" t="s">
        <v>555</v>
      </c>
      <c r="D340">
        <v>166</v>
      </c>
      <c r="E340">
        <v>173</v>
      </c>
      <c r="F340">
        <v>8</v>
      </c>
      <c r="G340">
        <v>2</v>
      </c>
      <c r="H340" t="s">
        <v>279</v>
      </c>
      <c r="I340" t="s">
        <v>33</v>
      </c>
      <c r="J340" t="s">
        <v>324</v>
      </c>
      <c r="K340" t="s">
        <v>79</v>
      </c>
      <c r="L340" t="s">
        <v>119</v>
      </c>
      <c r="M340" t="s">
        <v>600</v>
      </c>
      <c r="N340" t="s">
        <v>599</v>
      </c>
      <c r="O340">
        <v>1</v>
      </c>
      <c r="P340">
        <v>1</v>
      </c>
      <c r="Q340">
        <v>1</v>
      </c>
      <c r="R340">
        <v>1</v>
      </c>
      <c r="S340">
        <v>1</v>
      </c>
      <c r="T340">
        <v>1</v>
      </c>
      <c r="U340">
        <v>0</v>
      </c>
      <c r="V340">
        <v>1</v>
      </c>
      <c r="W340">
        <v>1</v>
      </c>
      <c r="X340">
        <v>0</v>
      </c>
      <c r="Y340">
        <v>1562479.9</v>
      </c>
      <c r="Z340">
        <v>11032786</v>
      </c>
      <c r="AA340">
        <v>453613.84</v>
      </c>
      <c r="AB340">
        <v>4551355.5</v>
      </c>
      <c r="AC340">
        <v>4111302.8</v>
      </c>
      <c r="AD340">
        <v>1264891.3999999999</v>
      </c>
      <c r="AE340">
        <v>0</v>
      </c>
      <c r="AF340">
        <v>576490.1</v>
      </c>
      <c r="AG340">
        <v>4566302.5</v>
      </c>
      <c r="AH340">
        <v>1228661.8999999999</v>
      </c>
      <c r="AI340">
        <v>1562479.9</v>
      </c>
      <c r="AJ340">
        <v>11032786</v>
      </c>
      <c r="AK340">
        <v>453613.84</v>
      </c>
      <c r="AL340">
        <v>4551355.5</v>
      </c>
      <c r="AM340">
        <v>4111302.8</v>
      </c>
      <c r="AN340">
        <v>1264891.3999999999</v>
      </c>
      <c r="AO340">
        <v>0</v>
      </c>
      <c r="AP340">
        <v>576490.1</v>
      </c>
      <c r="AQ340">
        <v>4566302.5</v>
      </c>
      <c r="AR340">
        <v>1228661.8999999999</v>
      </c>
      <c r="AS340" t="s">
        <v>33</v>
      </c>
      <c r="AT340" t="s">
        <v>33</v>
      </c>
      <c r="AU340" t="b">
        <v>1</v>
      </c>
      <c r="AV340">
        <v>20.5754062001505</v>
      </c>
      <c r="AW340">
        <v>23.395293810613001</v>
      </c>
      <c r="AX340">
        <v>18.791105132782999</v>
      </c>
      <c r="AY340">
        <v>22.1178648469193</v>
      </c>
      <c r="AZ340">
        <v>21.971164200523202</v>
      </c>
      <c r="BA340">
        <v>20.270582093842801</v>
      </c>
      <c r="BC340">
        <v>19.136936307286</v>
      </c>
      <c r="BD340">
        <v>22.1225950050572</v>
      </c>
      <c r="BE340">
        <v>20.228656542561499</v>
      </c>
      <c r="BF340">
        <v>21.985350005381701</v>
      </c>
      <c r="BG340">
        <v>21.120873147183001</v>
      </c>
      <c r="BH340">
        <v>21.175625773809301</v>
      </c>
      <c r="BI340">
        <v>20.4544849898511</v>
      </c>
      <c r="BJ340">
        <v>19.136936307286</v>
      </c>
    </row>
    <row r="341" spans="1:62" x14ac:dyDescent="0.25">
      <c r="A341" t="s">
        <v>681</v>
      </c>
      <c r="B341" t="s">
        <v>553</v>
      </c>
      <c r="C341" t="s">
        <v>555</v>
      </c>
      <c r="D341">
        <v>319</v>
      </c>
      <c r="E341">
        <v>326</v>
      </c>
      <c r="F341">
        <v>8</v>
      </c>
      <c r="G341">
        <v>2</v>
      </c>
      <c r="H341" t="s">
        <v>293</v>
      </c>
      <c r="I341" t="s">
        <v>680</v>
      </c>
      <c r="J341" t="s">
        <v>679</v>
      </c>
      <c r="K341" t="s">
        <v>678</v>
      </c>
      <c r="L341" t="s">
        <v>133</v>
      </c>
      <c r="M341" t="s">
        <v>677</v>
      </c>
      <c r="N341" t="s">
        <v>676</v>
      </c>
      <c r="O341">
        <v>0</v>
      </c>
      <c r="P341">
        <v>0</v>
      </c>
      <c r="Q341">
        <v>0</v>
      </c>
      <c r="R341">
        <v>0</v>
      </c>
      <c r="S341">
        <v>1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3571716.8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 t="s">
        <v>47</v>
      </c>
      <c r="AT341" t="s">
        <v>47</v>
      </c>
      <c r="AU341" t="b">
        <v>1</v>
      </c>
    </row>
    <row r="342" spans="1:62" x14ac:dyDescent="0.25">
      <c r="A342" t="s">
        <v>675</v>
      </c>
      <c r="B342" t="s">
        <v>553</v>
      </c>
      <c r="C342" t="s">
        <v>553</v>
      </c>
      <c r="D342">
        <v>188</v>
      </c>
      <c r="E342">
        <v>197</v>
      </c>
      <c r="F342">
        <v>10</v>
      </c>
      <c r="G342">
        <v>2</v>
      </c>
      <c r="H342" t="s">
        <v>280</v>
      </c>
      <c r="I342" t="s">
        <v>34</v>
      </c>
      <c r="J342" t="s">
        <v>325</v>
      </c>
      <c r="K342" t="s">
        <v>80</v>
      </c>
      <c r="L342" t="s">
        <v>120</v>
      </c>
      <c r="O342">
        <v>0</v>
      </c>
      <c r="P342">
        <v>0</v>
      </c>
      <c r="Q342">
        <v>0</v>
      </c>
      <c r="R342">
        <v>1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877218.75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197606.06</v>
      </c>
      <c r="AI342">
        <v>0</v>
      </c>
      <c r="AJ342">
        <v>0</v>
      </c>
      <c r="AK342">
        <v>0</v>
      </c>
      <c r="AL342">
        <v>877218.75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197606.06</v>
      </c>
      <c r="AS342" t="s">
        <v>34</v>
      </c>
      <c r="AT342" t="s">
        <v>34</v>
      </c>
      <c r="AU342" t="b">
        <v>1</v>
      </c>
      <c r="AY342">
        <v>19.742577123478501</v>
      </c>
      <c r="BE342">
        <v>17.592267665275799</v>
      </c>
      <c r="BH342">
        <v>17.592267665275799</v>
      </c>
      <c r="BI342">
        <v>19.742577123478501</v>
      </c>
    </row>
    <row r="343" spans="1:62" x14ac:dyDescent="0.25">
      <c r="A343" t="s">
        <v>674</v>
      </c>
      <c r="B343" t="s">
        <v>553</v>
      </c>
      <c r="C343" t="s">
        <v>548</v>
      </c>
      <c r="D343">
        <v>188</v>
      </c>
      <c r="E343">
        <v>198</v>
      </c>
      <c r="F343">
        <v>11</v>
      </c>
      <c r="G343">
        <v>3</v>
      </c>
      <c r="H343" t="s">
        <v>280</v>
      </c>
      <c r="I343" t="s">
        <v>34</v>
      </c>
      <c r="J343" t="s">
        <v>325</v>
      </c>
      <c r="K343" t="s">
        <v>80</v>
      </c>
      <c r="L343" t="s">
        <v>120</v>
      </c>
      <c r="O343">
        <v>0</v>
      </c>
      <c r="P343">
        <v>0</v>
      </c>
      <c r="Q343">
        <v>0</v>
      </c>
      <c r="R343">
        <v>1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101513.19</v>
      </c>
      <c r="Z343">
        <v>0</v>
      </c>
      <c r="AA343">
        <v>134798.23000000001</v>
      </c>
      <c r="AB343">
        <v>864221.5</v>
      </c>
      <c r="AC343">
        <v>228660.03</v>
      </c>
      <c r="AD343">
        <v>0</v>
      </c>
      <c r="AE343">
        <v>0</v>
      </c>
      <c r="AF343">
        <v>0</v>
      </c>
      <c r="AG343">
        <v>0</v>
      </c>
      <c r="AH343">
        <v>201225.84</v>
      </c>
      <c r="AI343">
        <v>101513.19</v>
      </c>
      <c r="AJ343">
        <v>0</v>
      </c>
      <c r="AK343">
        <v>134798.23000000001</v>
      </c>
      <c r="AL343">
        <v>864221.5</v>
      </c>
      <c r="AM343">
        <v>228660.03</v>
      </c>
      <c r="AN343">
        <v>0</v>
      </c>
      <c r="AO343">
        <v>0</v>
      </c>
      <c r="AP343">
        <v>0</v>
      </c>
      <c r="AQ343">
        <v>0</v>
      </c>
      <c r="AR343">
        <v>201225.84</v>
      </c>
      <c r="AS343" t="s">
        <v>34</v>
      </c>
      <c r="AT343" t="s">
        <v>34</v>
      </c>
      <c r="AU343" t="b">
        <v>1</v>
      </c>
      <c r="AV343">
        <v>16.631307668953301</v>
      </c>
      <c r="AX343">
        <v>17.040442027432899</v>
      </c>
      <c r="AY343">
        <v>19.721041597007002</v>
      </c>
      <c r="AZ343">
        <v>17.802844677701</v>
      </c>
      <c r="BE343">
        <v>17.618456052175599</v>
      </c>
      <c r="BF343">
        <v>16.631307668953301</v>
      </c>
      <c r="BG343">
        <v>17.802844677701</v>
      </c>
      <c r="BH343">
        <v>17.618456052175599</v>
      </c>
      <c r="BI343">
        <v>18.380741812219998</v>
      </c>
    </row>
    <row r="344" spans="1:62" x14ac:dyDescent="0.25">
      <c r="A344" t="s">
        <v>673</v>
      </c>
      <c r="B344" t="s">
        <v>553</v>
      </c>
      <c r="C344" t="s">
        <v>553</v>
      </c>
      <c r="D344">
        <v>29</v>
      </c>
      <c r="E344">
        <v>39</v>
      </c>
      <c r="F344">
        <v>11</v>
      </c>
      <c r="G344" t="s">
        <v>557</v>
      </c>
      <c r="H344" t="s">
        <v>284</v>
      </c>
      <c r="I344" t="s">
        <v>672</v>
      </c>
      <c r="J344" t="s">
        <v>671</v>
      </c>
      <c r="K344" t="s">
        <v>83</v>
      </c>
      <c r="L344" t="s">
        <v>124</v>
      </c>
      <c r="N344" t="s">
        <v>670</v>
      </c>
      <c r="O344">
        <v>3</v>
      </c>
      <c r="P344">
        <v>3</v>
      </c>
      <c r="Q344">
        <v>3</v>
      </c>
      <c r="R344">
        <v>3</v>
      </c>
      <c r="S344">
        <v>3</v>
      </c>
      <c r="T344">
        <v>3</v>
      </c>
      <c r="U344">
        <v>0</v>
      </c>
      <c r="V344">
        <v>3</v>
      </c>
      <c r="W344">
        <v>3</v>
      </c>
      <c r="X344">
        <v>3</v>
      </c>
      <c r="Y344">
        <v>3986160.5</v>
      </c>
      <c r="Z344">
        <v>4250969.5</v>
      </c>
      <c r="AA344">
        <v>3480407.5</v>
      </c>
      <c r="AB344">
        <v>3463810.5</v>
      </c>
      <c r="AC344">
        <v>3938935.2</v>
      </c>
      <c r="AD344">
        <v>3716172.5</v>
      </c>
      <c r="AE344">
        <v>0</v>
      </c>
      <c r="AF344">
        <v>3509375.5</v>
      </c>
      <c r="AG344">
        <v>3762352.5</v>
      </c>
      <c r="AH344">
        <v>3738542</v>
      </c>
      <c r="AI344">
        <v>2023430.2</v>
      </c>
      <c r="AJ344">
        <v>2157575.2000000002</v>
      </c>
      <c r="AK344">
        <v>1766189</v>
      </c>
      <c r="AL344">
        <v>1757736.2</v>
      </c>
      <c r="AM344">
        <v>1999440</v>
      </c>
      <c r="AN344">
        <v>1886341.5</v>
      </c>
      <c r="AO344">
        <v>0</v>
      </c>
      <c r="AP344">
        <v>1780794.8</v>
      </c>
      <c r="AQ344">
        <v>1909416</v>
      </c>
      <c r="AR344">
        <v>1897730.9</v>
      </c>
      <c r="AS344" t="s">
        <v>38</v>
      </c>
      <c r="AT344" t="s">
        <v>38</v>
      </c>
      <c r="AU344" t="b">
        <v>1</v>
      </c>
      <c r="AV344">
        <v>20.948371652158599</v>
      </c>
      <c r="AW344">
        <v>21.0409794132134</v>
      </c>
      <c r="AX344">
        <v>20.7522083034617</v>
      </c>
      <c r="AY344">
        <v>20.745287137240499</v>
      </c>
      <c r="AZ344">
        <v>20.931164558148499</v>
      </c>
      <c r="BA344">
        <v>20.847159451995001</v>
      </c>
      <c r="BC344">
        <v>20.764089854389098</v>
      </c>
      <c r="BD344">
        <v>20.864700022906401</v>
      </c>
      <c r="BE344">
        <v>20.855844000692699</v>
      </c>
      <c r="BF344">
        <v>20.994675532685999</v>
      </c>
      <c r="BG344">
        <v>20.8891620050717</v>
      </c>
      <c r="BH344">
        <v>20.860272011799601</v>
      </c>
      <c r="BI344">
        <v>20.748747720351101</v>
      </c>
      <c r="BJ344">
        <v>20.764089854389098</v>
      </c>
    </row>
    <row r="345" spans="1:62" x14ac:dyDescent="0.25">
      <c r="A345" t="s">
        <v>669</v>
      </c>
      <c r="B345" t="s">
        <v>553</v>
      </c>
      <c r="C345" t="s">
        <v>617</v>
      </c>
      <c r="D345">
        <v>168</v>
      </c>
      <c r="E345">
        <v>175</v>
      </c>
      <c r="F345">
        <v>8</v>
      </c>
      <c r="G345">
        <v>2</v>
      </c>
      <c r="H345" t="s">
        <v>281</v>
      </c>
      <c r="I345" t="s">
        <v>35</v>
      </c>
      <c r="J345" t="s">
        <v>326</v>
      </c>
      <c r="K345" t="s">
        <v>81</v>
      </c>
      <c r="L345" t="s">
        <v>121</v>
      </c>
      <c r="M345" t="s">
        <v>668</v>
      </c>
      <c r="N345" t="s">
        <v>667</v>
      </c>
      <c r="O345">
        <v>0</v>
      </c>
      <c r="P345">
        <v>0</v>
      </c>
      <c r="Q345">
        <v>2</v>
      </c>
      <c r="R345">
        <v>1</v>
      </c>
      <c r="S345">
        <v>1</v>
      </c>
      <c r="T345">
        <v>1</v>
      </c>
      <c r="U345">
        <v>0</v>
      </c>
      <c r="V345">
        <v>0</v>
      </c>
      <c r="W345">
        <v>1</v>
      </c>
      <c r="X345">
        <v>0</v>
      </c>
      <c r="Y345">
        <v>0</v>
      </c>
      <c r="Z345">
        <v>0</v>
      </c>
      <c r="AA345">
        <v>3404939.2</v>
      </c>
      <c r="AB345">
        <v>3145155.2</v>
      </c>
      <c r="AC345">
        <v>2693463.5</v>
      </c>
      <c r="AD345">
        <v>1154739.6000000001</v>
      </c>
      <c r="AE345">
        <v>0</v>
      </c>
      <c r="AF345">
        <v>0</v>
      </c>
      <c r="AG345">
        <v>1406556</v>
      </c>
      <c r="AH345">
        <v>594234.30000000005</v>
      </c>
      <c r="AI345">
        <v>0</v>
      </c>
      <c r="AJ345">
        <v>0</v>
      </c>
      <c r="AK345">
        <v>3404939.2</v>
      </c>
      <c r="AL345">
        <v>3145155.2</v>
      </c>
      <c r="AM345">
        <v>2693463.5</v>
      </c>
      <c r="AN345">
        <v>1154739.6000000001</v>
      </c>
      <c r="AO345">
        <v>0</v>
      </c>
      <c r="AP345">
        <v>0</v>
      </c>
      <c r="AQ345">
        <v>1406556</v>
      </c>
      <c r="AR345">
        <v>594234.30000000005</v>
      </c>
      <c r="AS345" t="s">
        <v>35</v>
      </c>
      <c r="AT345" t="s">
        <v>35</v>
      </c>
      <c r="AU345" t="b">
        <v>1</v>
      </c>
      <c r="AX345">
        <v>21.699197606433199</v>
      </c>
      <c r="AY345">
        <v>21.5846997790347</v>
      </c>
      <c r="AZ345">
        <v>21.361031084203798</v>
      </c>
      <c r="BA345">
        <v>20.139136122139401</v>
      </c>
      <c r="BD345">
        <v>20.423735561944</v>
      </c>
      <c r="BE345">
        <v>19.180672356304299</v>
      </c>
      <c r="BG345">
        <v>20.7500836031716</v>
      </c>
      <c r="BH345">
        <v>19.802203959124199</v>
      </c>
      <c r="BI345">
        <v>21.641948692734001</v>
      </c>
    </row>
    <row r="346" spans="1:62" x14ac:dyDescent="0.25">
      <c r="A346" t="s">
        <v>666</v>
      </c>
      <c r="B346" t="s">
        <v>553</v>
      </c>
      <c r="C346" t="s">
        <v>617</v>
      </c>
      <c r="D346">
        <v>158</v>
      </c>
      <c r="E346">
        <v>165</v>
      </c>
      <c r="F346">
        <v>8</v>
      </c>
      <c r="G346">
        <v>2</v>
      </c>
      <c r="H346" t="s">
        <v>293</v>
      </c>
      <c r="I346" t="s">
        <v>47</v>
      </c>
      <c r="J346" t="s">
        <v>338</v>
      </c>
      <c r="K346" t="s">
        <v>91</v>
      </c>
      <c r="L346" t="s">
        <v>133</v>
      </c>
      <c r="M346" t="s">
        <v>96</v>
      </c>
      <c r="N346" t="s">
        <v>665</v>
      </c>
      <c r="O346">
        <v>0</v>
      </c>
      <c r="P346">
        <v>0</v>
      </c>
      <c r="Q346">
        <v>0</v>
      </c>
      <c r="R346">
        <v>0</v>
      </c>
      <c r="S346">
        <v>1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6448551.5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 t="s">
        <v>47</v>
      </c>
      <c r="AT346" t="s">
        <v>47</v>
      </c>
      <c r="AU346" t="b">
        <v>1</v>
      </c>
    </row>
    <row r="347" spans="1:62" x14ac:dyDescent="0.25">
      <c r="A347" t="s">
        <v>664</v>
      </c>
      <c r="B347" t="s">
        <v>548</v>
      </c>
      <c r="C347" t="s">
        <v>592</v>
      </c>
      <c r="D347">
        <v>410</v>
      </c>
      <c r="E347">
        <v>419</v>
      </c>
      <c r="F347">
        <v>10</v>
      </c>
      <c r="G347">
        <v>2</v>
      </c>
      <c r="H347" t="s">
        <v>308</v>
      </c>
      <c r="I347" t="s">
        <v>62</v>
      </c>
      <c r="J347" t="s">
        <v>353</v>
      </c>
      <c r="K347" t="s">
        <v>102</v>
      </c>
      <c r="L347" t="s">
        <v>146</v>
      </c>
      <c r="M347" t="s">
        <v>663</v>
      </c>
      <c r="N347" t="s">
        <v>662</v>
      </c>
      <c r="O347">
        <v>0</v>
      </c>
      <c r="P347">
        <v>0</v>
      </c>
      <c r="Q347">
        <v>0</v>
      </c>
      <c r="R347">
        <v>0</v>
      </c>
      <c r="S347">
        <v>1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1637162.2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 t="s">
        <v>62</v>
      </c>
      <c r="AT347" t="s">
        <v>62</v>
      </c>
      <c r="AU347" t="b">
        <v>1</v>
      </c>
    </row>
    <row r="348" spans="1:62" x14ac:dyDescent="0.25">
      <c r="A348" t="s">
        <v>661</v>
      </c>
      <c r="B348" t="s">
        <v>553</v>
      </c>
      <c r="C348" t="s">
        <v>644</v>
      </c>
      <c r="D348">
        <v>218</v>
      </c>
      <c r="E348">
        <v>225</v>
      </c>
      <c r="F348">
        <v>8</v>
      </c>
      <c r="G348">
        <v>2</v>
      </c>
      <c r="H348" t="s">
        <v>296</v>
      </c>
      <c r="I348" t="s">
        <v>50</v>
      </c>
      <c r="J348" t="s">
        <v>341</v>
      </c>
      <c r="K348" t="s">
        <v>93</v>
      </c>
      <c r="L348" t="s">
        <v>136</v>
      </c>
      <c r="O348">
        <v>0</v>
      </c>
      <c r="P348">
        <v>1</v>
      </c>
      <c r="Q348">
        <v>0</v>
      </c>
      <c r="R348">
        <v>1</v>
      </c>
      <c r="S348">
        <v>0</v>
      </c>
      <c r="T348">
        <v>0</v>
      </c>
      <c r="U348">
        <v>0</v>
      </c>
      <c r="V348">
        <v>0</v>
      </c>
      <c r="W348">
        <v>1</v>
      </c>
      <c r="X348">
        <v>0</v>
      </c>
      <c r="Y348">
        <v>0</v>
      </c>
      <c r="Z348">
        <v>2368166.2000000002</v>
      </c>
      <c r="AA348">
        <v>0</v>
      </c>
      <c r="AB348">
        <v>466471.44</v>
      </c>
      <c r="AC348">
        <v>506074.88</v>
      </c>
      <c r="AD348">
        <v>0</v>
      </c>
      <c r="AE348">
        <v>0</v>
      </c>
      <c r="AF348">
        <v>0</v>
      </c>
      <c r="AG348">
        <v>454628.38</v>
      </c>
      <c r="AH348">
        <v>182588.08</v>
      </c>
      <c r="AI348">
        <v>0</v>
      </c>
      <c r="AJ348">
        <v>2368166.2000000002</v>
      </c>
      <c r="AK348">
        <v>0</v>
      </c>
      <c r="AL348">
        <v>466471.44</v>
      </c>
      <c r="AM348">
        <v>506074.88</v>
      </c>
      <c r="AN348">
        <v>0</v>
      </c>
      <c r="AO348">
        <v>0</v>
      </c>
      <c r="AP348">
        <v>0</v>
      </c>
      <c r="AQ348">
        <v>454628.38</v>
      </c>
      <c r="AR348">
        <v>182588.08</v>
      </c>
      <c r="AS348" t="s">
        <v>50</v>
      </c>
      <c r="AT348" t="s">
        <v>50</v>
      </c>
      <c r="AU348" t="b">
        <v>1</v>
      </c>
      <c r="AW348">
        <v>21.175338903459</v>
      </c>
      <c r="AY348">
        <v>18.831429228329</v>
      </c>
      <c r="AZ348">
        <v>18.9489913396175</v>
      </c>
      <c r="BD348">
        <v>18.794328221081098</v>
      </c>
      <c r="BE348">
        <v>17.478233058563902</v>
      </c>
      <c r="BF348">
        <v>21.175338903459</v>
      </c>
      <c r="BG348">
        <v>18.9489913396175</v>
      </c>
      <c r="BH348">
        <v>18.136280639822498</v>
      </c>
      <c r="BI348">
        <v>18.831429228329</v>
      </c>
    </row>
    <row r="349" spans="1:62" x14ac:dyDescent="0.25">
      <c r="A349" t="s">
        <v>660</v>
      </c>
      <c r="B349" t="s">
        <v>553</v>
      </c>
      <c r="C349" t="s">
        <v>573</v>
      </c>
      <c r="D349">
        <v>166</v>
      </c>
      <c r="E349">
        <v>173</v>
      </c>
      <c r="F349">
        <v>8</v>
      </c>
      <c r="G349">
        <v>2</v>
      </c>
      <c r="H349" t="s">
        <v>299</v>
      </c>
      <c r="I349" t="s">
        <v>53</v>
      </c>
      <c r="J349" t="s">
        <v>344</v>
      </c>
      <c r="K349" t="s">
        <v>95</v>
      </c>
      <c r="L349" t="s">
        <v>139</v>
      </c>
      <c r="O349">
        <v>0</v>
      </c>
      <c r="P349">
        <v>1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1099652.3999999999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 t="s">
        <v>53</v>
      </c>
      <c r="AT349" t="s">
        <v>53</v>
      </c>
      <c r="AU349" t="b">
        <v>1</v>
      </c>
    </row>
    <row r="350" spans="1:62" x14ac:dyDescent="0.25">
      <c r="A350" t="s">
        <v>659</v>
      </c>
      <c r="B350" t="s">
        <v>553</v>
      </c>
      <c r="C350" t="s">
        <v>642</v>
      </c>
      <c r="D350">
        <v>225</v>
      </c>
      <c r="E350">
        <v>233</v>
      </c>
      <c r="F350">
        <v>9</v>
      </c>
      <c r="G350">
        <v>2</v>
      </c>
      <c r="H350" t="s">
        <v>277</v>
      </c>
      <c r="I350" t="s">
        <v>31</v>
      </c>
      <c r="J350" t="s">
        <v>322</v>
      </c>
      <c r="K350" t="s">
        <v>78</v>
      </c>
      <c r="L350" t="s">
        <v>117</v>
      </c>
      <c r="O350">
        <v>2</v>
      </c>
      <c r="P350">
        <v>2</v>
      </c>
      <c r="Q350">
        <v>1</v>
      </c>
      <c r="R350">
        <v>2</v>
      </c>
      <c r="S350">
        <v>2</v>
      </c>
      <c r="T350">
        <v>2</v>
      </c>
      <c r="U350">
        <v>0</v>
      </c>
      <c r="V350">
        <v>2</v>
      </c>
      <c r="W350">
        <v>0</v>
      </c>
      <c r="X350">
        <v>2</v>
      </c>
      <c r="Y350">
        <v>13122239</v>
      </c>
      <c r="Z350">
        <v>13433253</v>
      </c>
      <c r="AA350">
        <v>655276.30000000005</v>
      </c>
      <c r="AB350">
        <v>7979245</v>
      </c>
      <c r="AC350">
        <v>12615156</v>
      </c>
      <c r="AD350">
        <v>20316376</v>
      </c>
      <c r="AE350">
        <v>0</v>
      </c>
      <c r="AF350">
        <v>3408627.2</v>
      </c>
      <c r="AG350">
        <v>0</v>
      </c>
      <c r="AH350">
        <v>13450234</v>
      </c>
      <c r="AI350">
        <v>13122239</v>
      </c>
      <c r="AJ350">
        <v>13433253</v>
      </c>
      <c r="AK350">
        <v>655276.30000000005</v>
      </c>
      <c r="AL350">
        <v>7979245</v>
      </c>
      <c r="AM350">
        <v>12615156</v>
      </c>
      <c r="AN350">
        <v>20316376</v>
      </c>
      <c r="AO350">
        <v>0</v>
      </c>
      <c r="AP350">
        <v>3408627.2</v>
      </c>
      <c r="AQ350">
        <v>0</v>
      </c>
      <c r="AR350">
        <v>13450234</v>
      </c>
      <c r="AS350" t="s">
        <v>31</v>
      </c>
      <c r="AT350" t="s">
        <v>31</v>
      </c>
      <c r="AU350" t="b">
        <v>1</v>
      </c>
      <c r="AV350">
        <v>23.645510566987799</v>
      </c>
      <c r="AW350">
        <v>23.679305374686599</v>
      </c>
      <c r="AX350">
        <v>19.321743827787301</v>
      </c>
      <c r="AY350">
        <v>22.9278208137309</v>
      </c>
      <c r="AZ350">
        <v>23.588654711115101</v>
      </c>
      <c r="BA350">
        <v>24.276139743826</v>
      </c>
      <c r="BC350">
        <v>21.700759390532198</v>
      </c>
      <c r="BE350">
        <v>23.681127936450899</v>
      </c>
      <c r="BF350">
        <v>23.662407970837201</v>
      </c>
      <c r="BG350">
        <v>23.932397227470499</v>
      </c>
      <c r="BH350">
        <v>23.681127936450899</v>
      </c>
      <c r="BI350">
        <v>21.124782320759099</v>
      </c>
      <c r="BJ350">
        <v>21.700759390532198</v>
      </c>
    </row>
    <row r="351" spans="1:62" x14ac:dyDescent="0.25">
      <c r="A351" t="s">
        <v>658</v>
      </c>
      <c r="B351" t="s">
        <v>548</v>
      </c>
      <c r="C351" t="s">
        <v>642</v>
      </c>
      <c r="D351">
        <v>484</v>
      </c>
      <c r="E351">
        <v>492</v>
      </c>
      <c r="F351">
        <v>9</v>
      </c>
      <c r="G351">
        <v>2</v>
      </c>
      <c r="H351" t="s">
        <v>275</v>
      </c>
      <c r="I351" t="s">
        <v>29</v>
      </c>
      <c r="J351" t="s">
        <v>320</v>
      </c>
      <c r="K351" t="s">
        <v>76</v>
      </c>
      <c r="L351" t="s">
        <v>115</v>
      </c>
      <c r="N351" t="s">
        <v>305</v>
      </c>
      <c r="O351">
        <v>3</v>
      </c>
      <c r="P351">
        <v>2</v>
      </c>
      <c r="Q351">
        <v>2</v>
      </c>
      <c r="R351">
        <v>4</v>
      </c>
      <c r="S351">
        <v>1</v>
      </c>
      <c r="T351">
        <v>1</v>
      </c>
      <c r="U351">
        <v>1</v>
      </c>
      <c r="V351">
        <v>4</v>
      </c>
      <c r="W351">
        <v>5</v>
      </c>
      <c r="X351">
        <v>4</v>
      </c>
      <c r="Y351">
        <v>23927876</v>
      </c>
      <c r="Z351">
        <v>19045582</v>
      </c>
      <c r="AA351">
        <v>3297155.2</v>
      </c>
      <c r="AB351">
        <v>8014392</v>
      </c>
      <c r="AC351">
        <v>10175835</v>
      </c>
      <c r="AD351">
        <v>37357504</v>
      </c>
      <c r="AE351">
        <v>1505301</v>
      </c>
      <c r="AF351">
        <v>8091612</v>
      </c>
      <c r="AG351">
        <v>17602566</v>
      </c>
      <c r="AH351">
        <v>14458470</v>
      </c>
      <c r="AI351">
        <v>23927876</v>
      </c>
      <c r="AJ351">
        <v>19045582</v>
      </c>
      <c r="AK351">
        <v>3297155.2</v>
      </c>
      <c r="AL351">
        <v>8014392</v>
      </c>
      <c r="AM351">
        <v>10175835</v>
      </c>
      <c r="AN351">
        <v>37357504</v>
      </c>
      <c r="AO351">
        <v>1505301</v>
      </c>
      <c r="AP351">
        <v>8091612</v>
      </c>
      <c r="AQ351">
        <v>17602566</v>
      </c>
      <c r="AR351">
        <v>14458470</v>
      </c>
      <c r="AS351" t="s">
        <v>29</v>
      </c>
      <c r="AT351" t="s">
        <v>29</v>
      </c>
      <c r="AU351" t="b">
        <v>1</v>
      </c>
      <c r="AV351">
        <v>24.512189003408601</v>
      </c>
      <c r="AW351">
        <v>24.182953039048101</v>
      </c>
      <c r="AX351">
        <v>21.6527903668573</v>
      </c>
      <c r="AY351">
        <v>22.934161645928999</v>
      </c>
      <c r="AZ351">
        <v>23.278643847001099</v>
      </c>
      <c r="BA351">
        <v>25.154894730417599</v>
      </c>
      <c r="BB351">
        <v>20.521620566467199</v>
      </c>
      <c r="BC351">
        <v>22.947995712367099</v>
      </c>
      <c r="BD351">
        <v>24.069282416121599</v>
      </c>
      <c r="BE351">
        <v>23.785411558118899</v>
      </c>
      <c r="BF351">
        <v>24.347571021228401</v>
      </c>
      <c r="BG351">
        <v>24.216769288709301</v>
      </c>
      <c r="BH351">
        <v>23.927346987120298</v>
      </c>
      <c r="BI351">
        <v>22.293476006393199</v>
      </c>
      <c r="BJ351">
        <v>21.734808139417201</v>
      </c>
    </row>
    <row r="352" spans="1:62" x14ac:dyDescent="0.25">
      <c r="A352" t="s">
        <v>657</v>
      </c>
      <c r="B352" t="s">
        <v>553</v>
      </c>
      <c r="C352" t="s">
        <v>573</v>
      </c>
      <c r="D352">
        <v>322</v>
      </c>
      <c r="E352">
        <v>336</v>
      </c>
      <c r="F352">
        <v>15</v>
      </c>
      <c r="G352" t="s">
        <v>557</v>
      </c>
      <c r="H352" t="s">
        <v>277</v>
      </c>
      <c r="I352" t="s">
        <v>31</v>
      </c>
      <c r="J352" t="s">
        <v>322</v>
      </c>
      <c r="K352" t="s">
        <v>78</v>
      </c>
      <c r="L352" t="s">
        <v>117</v>
      </c>
      <c r="O352">
        <v>4</v>
      </c>
      <c r="P352">
        <v>5</v>
      </c>
      <c r="Q352">
        <v>0</v>
      </c>
      <c r="R352">
        <v>4</v>
      </c>
      <c r="S352">
        <v>2</v>
      </c>
      <c r="T352">
        <v>2</v>
      </c>
      <c r="U352">
        <v>0</v>
      </c>
      <c r="V352">
        <v>0</v>
      </c>
      <c r="W352">
        <v>0</v>
      </c>
      <c r="X352">
        <v>0</v>
      </c>
      <c r="Y352">
        <v>5970720.5</v>
      </c>
      <c r="Z352">
        <v>10860964</v>
      </c>
      <c r="AA352">
        <v>315880.21999999997</v>
      </c>
      <c r="AB352">
        <v>23803272</v>
      </c>
      <c r="AC352">
        <v>2012345.9</v>
      </c>
      <c r="AD352">
        <v>2745971.5</v>
      </c>
      <c r="AE352">
        <v>0</v>
      </c>
      <c r="AF352">
        <v>0</v>
      </c>
      <c r="AG352">
        <v>0</v>
      </c>
      <c r="AH352">
        <v>467625.7</v>
      </c>
      <c r="AI352">
        <v>4851456</v>
      </c>
      <c r="AJ352">
        <v>9442558</v>
      </c>
      <c r="AK352">
        <v>235594.19</v>
      </c>
      <c r="AL352">
        <v>22325224</v>
      </c>
      <c r="AM352">
        <v>1555721.8</v>
      </c>
      <c r="AN352">
        <v>2581187.2000000002</v>
      </c>
      <c r="AO352">
        <v>0</v>
      </c>
      <c r="AP352">
        <v>0</v>
      </c>
      <c r="AQ352">
        <v>0</v>
      </c>
      <c r="AR352">
        <v>316509.7</v>
      </c>
      <c r="AS352" t="s">
        <v>31</v>
      </c>
      <c r="AT352" t="s">
        <v>31</v>
      </c>
      <c r="AU352" t="b">
        <v>1</v>
      </c>
      <c r="AV352">
        <v>22.209986357601501</v>
      </c>
      <c r="AW352">
        <v>23.170746309631699</v>
      </c>
      <c r="AX352">
        <v>17.8459444356699</v>
      </c>
      <c r="AY352">
        <v>24.412171314902601</v>
      </c>
      <c r="AZ352">
        <v>20.5691526645811</v>
      </c>
      <c r="BA352">
        <v>21.299603345671901</v>
      </c>
      <c r="BE352">
        <v>18.271890188711101</v>
      </c>
      <c r="BF352">
        <v>22.690366333616598</v>
      </c>
      <c r="BG352">
        <v>20.934378005126501</v>
      </c>
      <c r="BH352">
        <v>18.271890188711101</v>
      </c>
      <c r="BI352">
        <v>21.1290578752862</v>
      </c>
    </row>
    <row r="353" spans="1:62" x14ac:dyDescent="0.25">
      <c r="A353" t="s">
        <v>656</v>
      </c>
      <c r="B353" t="s">
        <v>548</v>
      </c>
      <c r="C353" t="s">
        <v>592</v>
      </c>
      <c r="D353">
        <v>117</v>
      </c>
      <c r="E353">
        <v>128</v>
      </c>
      <c r="F353">
        <v>12</v>
      </c>
      <c r="G353">
        <v>2</v>
      </c>
      <c r="H353" t="s">
        <v>292</v>
      </c>
      <c r="I353" t="s">
        <v>46</v>
      </c>
      <c r="J353" t="s">
        <v>337</v>
      </c>
      <c r="K353" t="s">
        <v>90</v>
      </c>
      <c r="L353" t="s">
        <v>132</v>
      </c>
      <c r="O353">
        <v>0</v>
      </c>
      <c r="P353">
        <v>1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724610.4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 t="s">
        <v>46</v>
      </c>
      <c r="AT353" t="s">
        <v>46</v>
      </c>
      <c r="AU353" t="b">
        <v>1</v>
      </c>
    </row>
    <row r="354" spans="1:62" x14ac:dyDescent="0.25">
      <c r="A354" t="s">
        <v>655</v>
      </c>
      <c r="B354" t="s">
        <v>548</v>
      </c>
      <c r="C354" t="s">
        <v>553</v>
      </c>
      <c r="D354">
        <v>278</v>
      </c>
      <c r="E354">
        <v>288</v>
      </c>
      <c r="F354">
        <v>11</v>
      </c>
      <c r="G354">
        <v>2</v>
      </c>
      <c r="H354" t="s">
        <v>275</v>
      </c>
      <c r="I354" t="s">
        <v>29</v>
      </c>
      <c r="J354" t="s">
        <v>320</v>
      </c>
      <c r="K354" t="s">
        <v>76</v>
      </c>
      <c r="L354" t="s">
        <v>115</v>
      </c>
      <c r="O354">
        <v>2</v>
      </c>
      <c r="P354">
        <v>2</v>
      </c>
      <c r="Q354">
        <v>1</v>
      </c>
      <c r="R354">
        <v>2</v>
      </c>
      <c r="S354">
        <v>2</v>
      </c>
      <c r="T354">
        <v>2</v>
      </c>
      <c r="U354">
        <v>1</v>
      </c>
      <c r="V354">
        <v>1</v>
      </c>
      <c r="W354">
        <v>1</v>
      </c>
      <c r="X354">
        <v>2</v>
      </c>
      <c r="Y354">
        <v>6090918</v>
      </c>
      <c r="Z354">
        <v>21218296</v>
      </c>
      <c r="AA354">
        <v>3686502.5</v>
      </c>
      <c r="AB354">
        <v>18117724</v>
      </c>
      <c r="AC354">
        <v>41338604</v>
      </c>
      <c r="AD354">
        <v>16602763</v>
      </c>
      <c r="AE354">
        <v>1402597.9</v>
      </c>
      <c r="AF354">
        <v>2322123</v>
      </c>
      <c r="AG354">
        <v>2808680</v>
      </c>
      <c r="AH354">
        <v>11315223</v>
      </c>
      <c r="AI354">
        <v>6090918</v>
      </c>
      <c r="AJ354">
        <v>21218296</v>
      </c>
      <c r="AK354">
        <v>3686502.5</v>
      </c>
      <c r="AL354">
        <v>18117724</v>
      </c>
      <c r="AM354">
        <v>41338604</v>
      </c>
      <c r="AN354">
        <v>16602763</v>
      </c>
      <c r="AO354">
        <v>1402597.9</v>
      </c>
      <c r="AP354">
        <v>2322123</v>
      </c>
      <c r="AQ354">
        <v>2808680</v>
      </c>
      <c r="AR354">
        <v>11315223</v>
      </c>
      <c r="AS354" t="s">
        <v>29</v>
      </c>
      <c r="AT354" t="s">
        <v>29</v>
      </c>
      <c r="AU354" t="b">
        <v>1</v>
      </c>
      <c r="AV354">
        <v>22.538228251353701</v>
      </c>
      <c r="AW354">
        <v>24.338805465089099</v>
      </c>
      <c r="AX354">
        <v>21.8138213046572</v>
      </c>
      <c r="AY354">
        <v>24.110898395525499</v>
      </c>
      <c r="AZ354">
        <v>25.300986334148501</v>
      </c>
      <c r="BA354">
        <v>23.984920016307498</v>
      </c>
      <c r="BB354">
        <v>20.419670042415</v>
      </c>
      <c r="BC354">
        <v>21.1470129613339</v>
      </c>
      <c r="BD354">
        <v>21.4214608332647</v>
      </c>
      <c r="BE354">
        <v>23.431761681677401</v>
      </c>
      <c r="BF354">
        <v>23.438516858221401</v>
      </c>
      <c r="BG354">
        <v>24.642953175228001</v>
      </c>
      <c r="BH354">
        <v>22.426611257471102</v>
      </c>
      <c r="BI354">
        <v>22.9623598500913</v>
      </c>
      <c r="BJ354">
        <v>20.783341501874499</v>
      </c>
    </row>
    <row r="355" spans="1:62" x14ac:dyDescent="0.25">
      <c r="A355" t="s">
        <v>654</v>
      </c>
      <c r="B355" t="s">
        <v>548</v>
      </c>
      <c r="C355" t="s">
        <v>644</v>
      </c>
      <c r="D355">
        <v>278</v>
      </c>
      <c r="E355">
        <v>289</v>
      </c>
      <c r="F355">
        <v>12</v>
      </c>
      <c r="G355" t="s">
        <v>557</v>
      </c>
      <c r="H355" t="s">
        <v>275</v>
      </c>
      <c r="I355" t="s">
        <v>29</v>
      </c>
      <c r="J355" t="s">
        <v>320</v>
      </c>
      <c r="K355" t="s">
        <v>76</v>
      </c>
      <c r="L355" t="s">
        <v>115</v>
      </c>
      <c r="O355">
        <v>2</v>
      </c>
      <c r="P355">
        <v>4</v>
      </c>
      <c r="Q355">
        <v>2</v>
      </c>
      <c r="R355">
        <v>4</v>
      </c>
      <c r="S355">
        <v>2</v>
      </c>
      <c r="T355">
        <v>4</v>
      </c>
      <c r="U355">
        <v>0</v>
      </c>
      <c r="V355">
        <v>2</v>
      </c>
      <c r="W355">
        <v>2</v>
      </c>
      <c r="X355">
        <v>3</v>
      </c>
      <c r="Y355">
        <v>24607420</v>
      </c>
      <c r="Z355">
        <v>117665416</v>
      </c>
      <c r="AA355">
        <v>1931315.8</v>
      </c>
      <c r="AB355">
        <v>41647970</v>
      </c>
      <c r="AC355">
        <v>32172314</v>
      </c>
      <c r="AD355">
        <v>58821740</v>
      </c>
      <c r="AE355">
        <v>0</v>
      </c>
      <c r="AF355">
        <v>1876272.5</v>
      </c>
      <c r="AG355">
        <v>6664317</v>
      </c>
      <c r="AH355">
        <v>21841552</v>
      </c>
      <c r="AI355">
        <v>12570306</v>
      </c>
      <c r="AJ355">
        <v>60128024</v>
      </c>
      <c r="AK355">
        <v>986631.56</v>
      </c>
      <c r="AL355">
        <v>21278052</v>
      </c>
      <c r="AM355">
        <v>16422748</v>
      </c>
      <c r="AN355">
        <v>30054228</v>
      </c>
      <c r="AO355">
        <v>0</v>
      </c>
      <c r="AP355">
        <v>958496.1</v>
      </c>
      <c r="AQ355">
        <v>3405336</v>
      </c>
      <c r="AR355">
        <v>11157972</v>
      </c>
      <c r="AS355" t="s">
        <v>29</v>
      </c>
      <c r="AT355" t="s">
        <v>29</v>
      </c>
      <c r="AU355" t="b">
        <v>1</v>
      </c>
      <c r="AV355">
        <v>23.583516434042199</v>
      </c>
      <c r="AW355">
        <v>25.841534211931499</v>
      </c>
      <c r="AX355">
        <v>19.9121519108947</v>
      </c>
      <c r="AY355">
        <v>24.342862742748899</v>
      </c>
      <c r="AZ355">
        <v>23.969192216069199</v>
      </c>
      <c r="BA355">
        <v>24.8410646263813</v>
      </c>
      <c r="BC355">
        <v>19.870413036197601</v>
      </c>
      <c r="BD355">
        <v>21.6993657233965</v>
      </c>
      <c r="BE355">
        <v>23.411571500391801</v>
      </c>
      <c r="BF355">
        <v>24.712525322986899</v>
      </c>
      <c r="BG355">
        <v>24.405128421225299</v>
      </c>
      <c r="BH355">
        <v>22.555468611894199</v>
      </c>
      <c r="BI355">
        <v>22.127507326821799</v>
      </c>
      <c r="BJ355">
        <v>19.870413036197601</v>
      </c>
    </row>
    <row r="356" spans="1:62" x14ac:dyDescent="0.25">
      <c r="A356" t="s">
        <v>653</v>
      </c>
      <c r="B356" t="s">
        <v>553</v>
      </c>
      <c r="C356" t="s">
        <v>652</v>
      </c>
      <c r="D356">
        <v>162</v>
      </c>
      <c r="E356">
        <v>174</v>
      </c>
      <c r="F356">
        <v>13</v>
      </c>
      <c r="G356">
        <v>3</v>
      </c>
      <c r="H356" t="s">
        <v>290</v>
      </c>
      <c r="I356" t="s">
        <v>44</v>
      </c>
      <c r="J356" t="s">
        <v>335</v>
      </c>
      <c r="K356" t="s">
        <v>88</v>
      </c>
      <c r="L356" t="s">
        <v>130</v>
      </c>
      <c r="O356">
        <v>0</v>
      </c>
      <c r="P356">
        <v>1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3105354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 t="s">
        <v>44</v>
      </c>
      <c r="AT356" t="s">
        <v>44</v>
      </c>
      <c r="AU356" t="b">
        <v>1</v>
      </c>
    </row>
    <row r="357" spans="1:62" x14ac:dyDescent="0.25">
      <c r="A357" t="s">
        <v>651</v>
      </c>
      <c r="B357" t="s">
        <v>548</v>
      </c>
      <c r="C357" t="s">
        <v>555</v>
      </c>
      <c r="D357">
        <v>109</v>
      </c>
      <c r="E357">
        <v>116</v>
      </c>
      <c r="F357">
        <v>8</v>
      </c>
      <c r="G357">
        <v>2</v>
      </c>
      <c r="H357" t="s">
        <v>292</v>
      </c>
      <c r="I357" t="s">
        <v>46</v>
      </c>
      <c r="J357" t="s">
        <v>337</v>
      </c>
      <c r="K357" t="s">
        <v>90</v>
      </c>
      <c r="L357" t="s">
        <v>132</v>
      </c>
      <c r="O357">
        <v>0</v>
      </c>
      <c r="P357">
        <v>1</v>
      </c>
      <c r="Q357">
        <v>0</v>
      </c>
      <c r="R357">
        <v>0</v>
      </c>
      <c r="S357">
        <v>1</v>
      </c>
      <c r="T357">
        <v>0</v>
      </c>
      <c r="U357">
        <v>0</v>
      </c>
      <c r="V357">
        <v>0</v>
      </c>
      <c r="W357">
        <v>2</v>
      </c>
      <c r="X357">
        <v>0</v>
      </c>
      <c r="Y357">
        <v>0</v>
      </c>
      <c r="Z357">
        <v>5138907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3943802.5</v>
      </c>
      <c r="AH357">
        <v>0</v>
      </c>
      <c r="AI357">
        <v>0</v>
      </c>
      <c r="AJ357">
        <v>5138907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3943802.5</v>
      </c>
      <c r="AR357">
        <v>0</v>
      </c>
      <c r="AS357" t="s">
        <v>46</v>
      </c>
      <c r="AT357" t="s">
        <v>46</v>
      </c>
      <c r="AU357" t="b">
        <v>1</v>
      </c>
      <c r="AW357">
        <v>22.293030112914401</v>
      </c>
      <c r="BD357">
        <v>21.911155874740501</v>
      </c>
      <c r="BF357">
        <v>22.293030112914401</v>
      </c>
      <c r="BH357">
        <v>21.911155874740501</v>
      </c>
    </row>
    <row r="358" spans="1:62" x14ac:dyDescent="0.25">
      <c r="A358" t="s">
        <v>650</v>
      </c>
      <c r="B358" t="s">
        <v>548</v>
      </c>
      <c r="C358" t="s">
        <v>630</v>
      </c>
      <c r="D358">
        <v>340</v>
      </c>
      <c r="E358">
        <v>348</v>
      </c>
      <c r="F358">
        <v>9</v>
      </c>
      <c r="G358">
        <v>2</v>
      </c>
      <c r="H358" t="s">
        <v>290</v>
      </c>
      <c r="I358" t="s">
        <v>44</v>
      </c>
      <c r="J358" t="s">
        <v>335</v>
      </c>
      <c r="K358" t="s">
        <v>88</v>
      </c>
      <c r="L358" t="s">
        <v>130</v>
      </c>
      <c r="O358">
        <v>1</v>
      </c>
      <c r="P358">
        <v>1</v>
      </c>
      <c r="Q358">
        <v>0</v>
      </c>
      <c r="R358">
        <v>0</v>
      </c>
      <c r="S358">
        <v>1</v>
      </c>
      <c r="T358">
        <v>1</v>
      </c>
      <c r="U358">
        <v>0</v>
      </c>
      <c r="V358">
        <v>0</v>
      </c>
      <c r="W358">
        <v>1</v>
      </c>
      <c r="X358">
        <v>0</v>
      </c>
      <c r="Y358">
        <v>1615614.8</v>
      </c>
      <c r="Z358">
        <v>1206458.8</v>
      </c>
      <c r="AA358">
        <v>0</v>
      </c>
      <c r="AB358">
        <v>0</v>
      </c>
      <c r="AC358">
        <v>618244.9</v>
      </c>
      <c r="AD358">
        <v>520518.7</v>
      </c>
      <c r="AE358">
        <v>0</v>
      </c>
      <c r="AF358">
        <v>0</v>
      </c>
      <c r="AG358">
        <v>601067.93999999994</v>
      </c>
      <c r="AH358">
        <v>430177.84</v>
      </c>
      <c r="AI358">
        <v>1615614.8</v>
      </c>
      <c r="AJ358">
        <v>1206458.8</v>
      </c>
      <c r="AK358">
        <v>0</v>
      </c>
      <c r="AL358">
        <v>0</v>
      </c>
      <c r="AM358">
        <v>618244.9</v>
      </c>
      <c r="AN358">
        <v>520518.7</v>
      </c>
      <c r="AO358">
        <v>0</v>
      </c>
      <c r="AP358">
        <v>0</v>
      </c>
      <c r="AQ358">
        <v>601067.93999999994</v>
      </c>
      <c r="AR358">
        <v>430177.84</v>
      </c>
      <c r="AS358" t="s">
        <v>44</v>
      </c>
      <c r="AT358" t="s">
        <v>44</v>
      </c>
      <c r="AU358" t="b">
        <v>1</v>
      </c>
      <c r="AV358">
        <v>20.623651836489699</v>
      </c>
      <c r="AW358">
        <v>20.202347218362601</v>
      </c>
      <c r="AZ358">
        <v>19.237818908081401</v>
      </c>
      <c r="BA358">
        <v>18.9895904687254</v>
      </c>
      <c r="BD358">
        <v>19.1971685455086</v>
      </c>
      <c r="BE358">
        <v>18.714573682727401</v>
      </c>
      <c r="BF358">
        <v>20.412999527426098</v>
      </c>
      <c r="BG358">
        <v>19.113704688403399</v>
      </c>
      <c r="BH358">
        <v>18.955871114118001</v>
      </c>
    </row>
    <row r="359" spans="1:62" x14ac:dyDescent="0.25">
      <c r="A359" t="s">
        <v>649</v>
      </c>
      <c r="B359" t="s">
        <v>548</v>
      </c>
      <c r="C359" t="s">
        <v>630</v>
      </c>
      <c r="D359">
        <v>30</v>
      </c>
      <c r="E359">
        <v>37</v>
      </c>
      <c r="F359">
        <v>8</v>
      </c>
      <c r="G359">
        <v>2</v>
      </c>
      <c r="H359" t="s">
        <v>279</v>
      </c>
      <c r="I359" t="s">
        <v>33</v>
      </c>
      <c r="J359" t="s">
        <v>324</v>
      </c>
      <c r="K359" t="s">
        <v>79</v>
      </c>
      <c r="L359" t="s">
        <v>119</v>
      </c>
      <c r="N359" t="s">
        <v>648</v>
      </c>
      <c r="O359">
        <v>1</v>
      </c>
      <c r="P359">
        <v>1</v>
      </c>
      <c r="Q359">
        <v>1</v>
      </c>
      <c r="R359">
        <v>1</v>
      </c>
      <c r="S359">
        <v>2</v>
      </c>
      <c r="T359">
        <v>1</v>
      </c>
      <c r="U359">
        <v>0</v>
      </c>
      <c r="V359">
        <v>2</v>
      </c>
      <c r="W359">
        <v>1</v>
      </c>
      <c r="X359">
        <v>1</v>
      </c>
      <c r="Y359">
        <v>1902647.1</v>
      </c>
      <c r="Z359">
        <v>9650990</v>
      </c>
      <c r="AA359">
        <v>1123155.5</v>
      </c>
      <c r="AB359">
        <v>4001463.2</v>
      </c>
      <c r="AC359">
        <v>8904494</v>
      </c>
      <c r="AD359">
        <v>1624169.8</v>
      </c>
      <c r="AE359">
        <v>0</v>
      </c>
      <c r="AF359">
        <v>1355351.6</v>
      </c>
      <c r="AG359">
        <v>2996624</v>
      </c>
      <c r="AH359">
        <v>1005141.5</v>
      </c>
      <c r="AI359">
        <v>1902647.1</v>
      </c>
      <c r="AJ359">
        <v>9650990</v>
      </c>
      <c r="AK359">
        <v>1123155.5</v>
      </c>
      <c r="AL359">
        <v>4001463.2</v>
      </c>
      <c r="AM359">
        <v>8904494</v>
      </c>
      <c r="AN359">
        <v>1624169.8</v>
      </c>
      <c r="AO359">
        <v>0</v>
      </c>
      <c r="AP359">
        <v>1355351.6</v>
      </c>
      <c r="AQ359">
        <v>2996624</v>
      </c>
      <c r="AR359">
        <v>1005141.5</v>
      </c>
      <c r="AS359" t="s">
        <v>33</v>
      </c>
      <c r="AT359" t="s">
        <v>33</v>
      </c>
      <c r="AU359" t="b">
        <v>1</v>
      </c>
      <c r="AV359">
        <v>20.859576566935502</v>
      </c>
      <c r="AW359">
        <v>23.202245511169298</v>
      </c>
      <c r="AX359">
        <v>20.099126250890201</v>
      </c>
      <c r="AY359">
        <v>21.932096210670402</v>
      </c>
      <c r="AZ359">
        <v>23.086102201489702</v>
      </c>
      <c r="BA359">
        <v>20.631271037322701</v>
      </c>
      <c r="BC359">
        <v>20.370235727749101</v>
      </c>
      <c r="BD359">
        <v>21.514906643043499</v>
      </c>
      <c r="BE359">
        <v>19.9389671821497</v>
      </c>
      <c r="BF359">
        <v>22.030911039052398</v>
      </c>
      <c r="BG359">
        <v>21.8586866194062</v>
      </c>
      <c r="BH359">
        <v>20.726936912596599</v>
      </c>
      <c r="BI359">
        <v>21.015611230780301</v>
      </c>
      <c r="BJ359">
        <v>20.370235727749101</v>
      </c>
    </row>
    <row r="360" spans="1:62" x14ac:dyDescent="0.25">
      <c r="A360" t="s">
        <v>647</v>
      </c>
      <c r="B360" t="s">
        <v>548</v>
      </c>
      <c r="C360" t="s">
        <v>553</v>
      </c>
      <c r="D360">
        <v>248</v>
      </c>
      <c r="E360">
        <v>266</v>
      </c>
      <c r="F360">
        <v>19</v>
      </c>
      <c r="G360">
        <v>3</v>
      </c>
      <c r="H360" t="s">
        <v>274</v>
      </c>
      <c r="I360" t="s">
        <v>28</v>
      </c>
      <c r="J360" t="s">
        <v>319</v>
      </c>
      <c r="K360" t="s">
        <v>75</v>
      </c>
      <c r="L360" t="s">
        <v>114</v>
      </c>
      <c r="O360">
        <v>0</v>
      </c>
      <c r="P360">
        <v>1</v>
      </c>
      <c r="Q360">
        <v>0</v>
      </c>
      <c r="R360">
        <v>0</v>
      </c>
      <c r="S360">
        <v>0</v>
      </c>
      <c r="T360">
        <v>1</v>
      </c>
      <c r="U360">
        <v>0</v>
      </c>
      <c r="V360">
        <v>0</v>
      </c>
      <c r="W360">
        <v>0</v>
      </c>
      <c r="X360">
        <v>0</v>
      </c>
      <c r="Y360">
        <v>1337674.8999999999</v>
      </c>
      <c r="Z360">
        <v>8775369</v>
      </c>
      <c r="AA360">
        <v>0</v>
      </c>
      <c r="AB360">
        <v>0</v>
      </c>
      <c r="AC360">
        <v>0</v>
      </c>
      <c r="AD360">
        <v>2233988.5</v>
      </c>
      <c r="AE360">
        <v>0</v>
      </c>
      <c r="AF360">
        <v>0</v>
      </c>
      <c r="AG360">
        <v>0</v>
      </c>
      <c r="AH360">
        <v>0</v>
      </c>
      <c r="AI360">
        <v>1337674.8999999999</v>
      </c>
      <c r="AJ360">
        <v>8775369</v>
      </c>
      <c r="AK360">
        <v>0</v>
      </c>
      <c r="AL360">
        <v>0</v>
      </c>
      <c r="AM360">
        <v>0</v>
      </c>
      <c r="AN360">
        <v>2233988.5</v>
      </c>
      <c r="AO360">
        <v>0</v>
      </c>
      <c r="AP360">
        <v>0</v>
      </c>
      <c r="AQ360">
        <v>0</v>
      </c>
      <c r="AR360">
        <v>0</v>
      </c>
      <c r="AS360" t="s">
        <v>28</v>
      </c>
      <c r="AT360" t="s">
        <v>28</v>
      </c>
      <c r="AU360" t="b">
        <v>1</v>
      </c>
      <c r="AV360">
        <v>20.351296104476098</v>
      </c>
      <c r="AW360">
        <v>23.0650283606419</v>
      </c>
      <c r="BA360">
        <v>21.0911903285403</v>
      </c>
      <c r="BF360">
        <v>21.708162232559001</v>
      </c>
      <c r="BG360">
        <v>21.0911903285403</v>
      </c>
    </row>
    <row r="361" spans="1:62" x14ac:dyDescent="0.25">
      <c r="A361" t="s">
        <v>646</v>
      </c>
      <c r="B361" t="s">
        <v>548</v>
      </c>
      <c r="C361" t="s">
        <v>553</v>
      </c>
      <c r="D361">
        <v>266</v>
      </c>
      <c r="E361">
        <v>276</v>
      </c>
      <c r="F361">
        <v>11</v>
      </c>
      <c r="G361">
        <v>2</v>
      </c>
      <c r="H361" t="s">
        <v>279</v>
      </c>
      <c r="I361" t="s">
        <v>33</v>
      </c>
      <c r="J361" t="s">
        <v>324</v>
      </c>
      <c r="K361" t="s">
        <v>79</v>
      </c>
      <c r="L361" t="s">
        <v>119</v>
      </c>
      <c r="M361" t="s">
        <v>99</v>
      </c>
      <c r="N361" t="s">
        <v>571</v>
      </c>
      <c r="O361">
        <v>0</v>
      </c>
      <c r="P361">
        <v>1</v>
      </c>
      <c r="Q361">
        <v>0</v>
      </c>
      <c r="R361">
        <v>0</v>
      </c>
      <c r="S361">
        <v>1</v>
      </c>
      <c r="T361">
        <v>1</v>
      </c>
      <c r="U361">
        <v>0</v>
      </c>
      <c r="V361">
        <v>0</v>
      </c>
      <c r="W361">
        <v>0</v>
      </c>
      <c r="X361">
        <v>0</v>
      </c>
      <c r="Y361">
        <v>262064.05</v>
      </c>
      <c r="Z361">
        <v>1765490.1</v>
      </c>
      <c r="AA361">
        <v>0</v>
      </c>
      <c r="AB361">
        <v>0</v>
      </c>
      <c r="AC361">
        <v>1266149.6000000001</v>
      </c>
      <c r="AD361">
        <v>725735</v>
      </c>
      <c r="AE361">
        <v>0</v>
      </c>
      <c r="AF361">
        <v>0</v>
      </c>
      <c r="AG361">
        <v>0</v>
      </c>
      <c r="AH361">
        <v>145440.6</v>
      </c>
      <c r="AI361">
        <v>262064.05</v>
      </c>
      <c r="AJ361">
        <v>1765490.1</v>
      </c>
      <c r="AK361">
        <v>0</v>
      </c>
      <c r="AL361">
        <v>0</v>
      </c>
      <c r="AM361">
        <v>1266149.6000000001</v>
      </c>
      <c r="AN361">
        <v>725735</v>
      </c>
      <c r="AO361">
        <v>0</v>
      </c>
      <c r="AP361">
        <v>0</v>
      </c>
      <c r="AQ361">
        <v>0</v>
      </c>
      <c r="AR361">
        <v>145440.6</v>
      </c>
      <c r="AS361" t="s">
        <v>33</v>
      </c>
      <c r="AT361" t="s">
        <v>33</v>
      </c>
      <c r="AU361" t="b">
        <v>1</v>
      </c>
      <c r="AV361">
        <v>17.999559932475599</v>
      </c>
      <c r="AW361">
        <v>20.751637300520201</v>
      </c>
      <c r="AZ361">
        <v>20.272016443622199</v>
      </c>
      <c r="BA361">
        <v>19.4690833229639</v>
      </c>
      <c r="BE361">
        <v>17.150070530781399</v>
      </c>
      <c r="BF361">
        <v>19.3755986164979</v>
      </c>
      <c r="BG361">
        <v>19.870549883292998</v>
      </c>
      <c r="BH361">
        <v>17.150070530781399</v>
      </c>
    </row>
    <row r="362" spans="1:62" x14ac:dyDescent="0.25">
      <c r="A362" t="s">
        <v>645</v>
      </c>
      <c r="B362" t="s">
        <v>548</v>
      </c>
      <c r="C362" t="s">
        <v>644</v>
      </c>
      <c r="D362">
        <v>266</v>
      </c>
      <c r="E362">
        <v>277</v>
      </c>
      <c r="F362">
        <v>12</v>
      </c>
      <c r="G362" t="s">
        <v>557</v>
      </c>
      <c r="H362" t="s">
        <v>279</v>
      </c>
      <c r="I362" t="s">
        <v>33</v>
      </c>
      <c r="J362" t="s">
        <v>324</v>
      </c>
      <c r="K362" t="s">
        <v>79</v>
      </c>
      <c r="L362" t="s">
        <v>119</v>
      </c>
      <c r="M362" t="s">
        <v>99</v>
      </c>
      <c r="N362" t="s">
        <v>571</v>
      </c>
      <c r="O362">
        <v>0</v>
      </c>
      <c r="P362">
        <v>2</v>
      </c>
      <c r="Q362">
        <v>0</v>
      </c>
      <c r="R362">
        <v>0</v>
      </c>
      <c r="S362">
        <v>1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282795.21999999997</v>
      </c>
      <c r="Z362">
        <v>2891927.5</v>
      </c>
      <c r="AA362">
        <v>0</v>
      </c>
      <c r="AB362">
        <v>0</v>
      </c>
      <c r="AC362">
        <v>1544724</v>
      </c>
      <c r="AD362">
        <v>892131.56</v>
      </c>
      <c r="AE362">
        <v>0</v>
      </c>
      <c r="AF362">
        <v>0</v>
      </c>
      <c r="AG362">
        <v>0</v>
      </c>
      <c r="AH362">
        <v>0</v>
      </c>
      <c r="AI362">
        <v>282795.21999999997</v>
      </c>
      <c r="AJ362">
        <v>2891927.5</v>
      </c>
      <c r="AK362">
        <v>0</v>
      </c>
      <c r="AL362">
        <v>0</v>
      </c>
      <c r="AM362">
        <v>1544724</v>
      </c>
      <c r="AN362">
        <v>892131.56</v>
      </c>
      <c r="AO362">
        <v>0</v>
      </c>
      <c r="AP362">
        <v>0</v>
      </c>
      <c r="AQ362">
        <v>0</v>
      </c>
      <c r="AR362">
        <v>0</v>
      </c>
      <c r="AS362" t="s">
        <v>33</v>
      </c>
      <c r="AT362" t="s">
        <v>33</v>
      </c>
      <c r="AU362" t="b">
        <v>1</v>
      </c>
      <c r="AV362">
        <v>18.109398209362801</v>
      </c>
      <c r="AW362">
        <v>21.463599954012299</v>
      </c>
      <c r="AZ362">
        <v>20.558917660268399</v>
      </c>
      <c r="BA362">
        <v>19.7668969502373</v>
      </c>
      <c r="BF362">
        <v>19.786499081687602</v>
      </c>
      <c r="BG362">
        <v>20.162907305252801</v>
      </c>
    </row>
    <row r="363" spans="1:62" x14ac:dyDescent="0.25">
      <c r="A363" t="s">
        <v>643</v>
      </c>
      <c r="B363" t="s">
        <v>642</v>
      </c>
      <c r="C363" t="s">
        <v>559</v>
      </c>
      <c r="D363">
        <v>2</v>
      </c>
      <c r="E363">
        <v>15</v>
      </c>
      <c r="F363">
        <v>14</v>
      </c>
      <c r="G363">
        <v>2</v>
      </c>
      <c r="H363" t="s">
        <v>281</v>
      </c>
      <c r="I363" t="s">
        <v>35</v>
      </c>
      <c r="J363" t="s">
        <v>326</v>
      </c>
      <c r="K363" t="s">
        <v>81</v>
      </c>
      <c r="L363" t="s">
        <v>121</v>
      </c>
      <c r="M363" t="s">
        <v>85</v>
      </c>
      <c r="N363" t="s">
        <v>286</v>
      </c>
      <c r="O363">
        <v>0</v>
      </c>
      <c r="P363">
        <v>0</v>
      </c>
      <c r="Q363">
        <v>1</v>
      </c>
      <c r="R363">
        <v>1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1822544</v>
      </c>
      <c r="AB363">
        <v>4377798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1822544</v>
      </c>
      <c r="AL363">
        <v>4377798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 t="s">
        <v>35</v>
      </c>
      <c r="AT363" t="s">
        <v>35</v>
      </c>
      <c r="AU363" t="b">
        <v>1</v>
      </c>
      <c r="AX363">
        <v>20.797522213953499</v>
      </c>
      <c r="AY363">
        <v>22.061773956661298</v>
      </c>
      <c r="BI363">
        <v>21.429648085307399</v>
      </c>
    </row>
    <row r="364" spans="1:62" x14ac:dyDescent="0.25">
      <c r="A364" t="s">
        <v>641</v>
      </c>
      <c r="B364" t="s">
        <v>548</v>
      </c>
      <c r="C364" t="s">
        <v>630</v>
      </c>
      <c r="D364">
        <v>108</v>
      </c>
      <c r="E364">
        <v>115</v>
      </c>
      <c r="F364">
        <v>8</v>
      </c>
      <c r="G364">
        <v>2</v>
      </c>
      <c r="H364" t="s">
        <v>278</v>
      </c>
      <c r="I364" t="s">
        <v>32</v>
      </c>
      <c r="J364" t="s">
        <v>323</v>
      </c>
      <c r="L364" t="s">
        <v>118</v>
      </c>
      <c r="O364">
        <v>19</v>
      </c>
      <c r="P364">
        <v>17</v>
      </c>
      <c r="Q364">
        <v>21</v>
      </c>
      <c r="R364">
        <v>20</v>
      </c>
      <c r="S364">
        <v>17</v>
      </c>
      <c r="T364">
        <v>18</v>
      </c>
      <c r="U364">
        <v>7</v>
      </c>
      <c r="V364">
        <v>19</v>
      </c>
      <c r="W364">
        <v>15</v>
      </c>
      <c r="X364">
        <v>15</v>
      </c>
      <c r="Y364">
        <v>1902803000</v>
      </c>
      <c r="Z364">
        <v>2113249900</v>
      </c>
      <c r="AA364">
        <v>1770783200</v>
      </c>
      <c r="AB364">
        <v>1658671400</v>
      </c>
      <c r="AC364">
        <v>1965246300</v>
      </c>
      <c r="AD364">
        <v>1929737200</v>
      </c>
      <c r="AE364">
        <v>972109630</v>
      </c>
      <c r="AF364">
        <v>1698720400</v>
      </c>
      <c r="AG364">
        <v>1507472400</v>
      </c>
      <c r="AH364">
        <v>1647767400</v>
      </c>
      <c r="AI364">
        <v>1902803000</v>
      </c>
      <c r="AJ364">
        <v>2113249900</v>
      </c>
      <c r="AK364">
        <v>1770783200</v>
      </c>
      <c r="AL364">
        <v>1658671400</v>
      </c>
      <c r="AM364">
        <v>1965246300</v>
      </c>
      <c r="AN364">
        <v>1929737200</v>
      </c>
      <c r="AO364">
        <v>972109630</v>
      </c>
      <c r="AP364">
        <v>1698720400</v>
      </c>
      <c r="AQ364">
        <v>1507472400</v>
      </c>
      <c r="AR364">
        <v>1647767400</v>
      </c>
      <c r="AS364" t="s">
        <v>32</v>
      </c>
      <c r="AT364" t="s">
        <v>32</v>
      </c>
      <c r="AU364" t="b">
        <v>1</v>
      </c>
      <c r="AV364">
        <v>30.8254790589849</v>
      </c>
      <c r="AW364">
        <v>30.9768162356334</v>
      </c>
      <c r="AX364">
        <v>30.721740445279298</v>
      </c>
      <c r="AY364">
        <v>30.627380955743298</v>
      </c>
      <c r="AZ364">
        <v>30.872062987600302</v>
      </c>
      <c r="BA364">
        <v>30.845757242374901</v>
      </c>
      <c r="BB364">
        <v>29.8565437825375</v>
      </c>
      <c r="BC364">
        <v>30.661801266409199</v>
      </c>
      <c r="BD364">
        <v>30.489484442348601</v>
      </c>
      <c r="BE364">
        <v>30.617865459037599</v>
      </c>
      <c r="BF364">
        <v>30.901147647309099</v>
      </c>
      <c r="BG364">
        <v>30.858910114987602</v>
      </c>
      <c r="BH364">
        <v>30.5536749506931</v>
      </c>
      <c r="BI364">
        <v>30.6745607005113</v>
      </c>
      <c r="BJ364">
        <v>30.2591725244733</v>
      </c>
    </row>
    <row r="365" spans="1:62" x14ac:dyDescent="0.25">
      <c r="A365" t="s">
        <v>640</v>
      </c>
      <c r="B365" t="s">
        <v>553</v>
      </c>
      <c r="C365" t="s">
        <v>628</v>
      </c>
      <c r="D365">
        <v>167</v>
      </c>
      <c r="E365">
        <v>175</v>
      </c>
      <c r="F365">
        <v>9</v>
      </c>
      <c r="G365">
        <v>2</v>
      </c>
      <c r="H365" t="s">
        <v>274</v>
      </c>
      <c r="I365" t="s">
        <v>28</v>
      </c>
      <c r="J365" t="s">
        <v>319</v>
      </c>
      <c r="K365" t="s">
        <v>75</v>
      </c>
      <c r="L365" t="s">
        <v>114</v>
      </c>
      <c r="M365" t="s">
        <v>98</v>
      </c>
      <c r="N365" t="s">
        <v>303</v>
      </c>
      <c r="O365">
        <v>2</v>
      </c>
      <c r="P365">
        <v>2</v>
      </c>
      <c r="Q365">
        <v>3</v>
      </c>
      <c r="R365">
        <v>5</v>
      </c>
      <c r="S365">
        <v>1</v>
      </c>
      <c r="T365">
        <v>1</v>
      </c>
      <c r="U365">
        <v>0</v>
      </c>
      <c r="V365">
        <v>4</v>
      </c>
      <c r="W365">
        <v>5</v>
      </c>
      <c r="X365">
        <v>3</v>
      </c>
      <c r="Y365">
        <v>45462904</v>
      </c>
      <c r="Z365">
        <v>442023360</v>
      </c>
      <c r="AA365">
        <v>11074509</v>
      </c>
      <c r="AB365">
        <v>75997260</v>
      </c>
      <c r="AC365">
        <v>74660030</v>
      </c>
      <c r="AD365">
        <v>25907474</v>
      </c>
      <c r="AE365">
        <v>0</v>
      </c>
      <c r="AF365">
        <v>7157214</v>
      </c>
      <c r="AG365">
        <v>167837280</v>
      </c>
      <c r="AH365">
        <v>23708272</v>
      </c>
      <c r="AI365">
        <v>45462904</v>
      </c>
      <c r="AJ365">
        <v>442023360</v>
      </c>
      <c r="AK365">
        <v>11074509</v>
      </c>
      <c r="AL365">
        <v>75997260</v>
      </c>
      <c r="AM365">
        <v>74660030</v>
      </c>
      <c r="AN365">
        <v>25907474</v>
      </c>
      <c r="AO365">
        <v>0</v>
      </c>
      <c r="AP365">
        <v>7157214</v>
      </c>
      <c r="AQ365">
        <v>167837280</v>
      </c>
      <c r="AR365">
        <v>23708272</v>
      </c>
      <c r="AS365" t="s">
        <v>28</v>
      </c>
      <c r="AT365" t="s">
        <v>28</v>
      </c>
      <c r="AU365" t="b">
        <v>1</v>
      </c>
      <c r="AV365">
        <v>25.438186505265399</v>
      </c>
      <c r="AW365">
        <v>28.719547374112899</v>
      </c>
      <c r="AX365">
        <v>23.400739401008199</v>
      </c>
      <c r="AY365">
        <v>26.179444068877299</v>
      </c>
      <c r="AZ365">
        <v>26.153832752558401</v>
      </c>
      <c r="BA365">
        <v>24.6268650226347</v>
      </c>
      <c r="BC365">
        <v>22.7709666860646</v>
      </c>
      <c r="BD365">
        <v>27.322487961750699</v>
      </c>
      <c r="BE365">
        <v>24.498887178660301</v>
      </c>
      <c r="BF365">
        <v>27.0788669396891</v>
      </c>
      <c r="BG365">
        <v>25.390348887596499</v>
      </c>
      <c r="BH365">
        <v>25.9106875702055</v>
      </c>
      <c r="BI365">
        <v>24.790091734942798</v>
      </c>
      <c r="BJ365">
        <v>22.7709666860646</v>
      </c>
    </row>
    <row r="366" spans="1:62" x14ac:dyDescent="0.25">
      <c r="A366" t="s">
        <v>639</v>
      </c>
      <c r="B366" t="s">
        <v>548</v>
      </c>
      <c r="C366" t="s">
        <v>596</v>
      </c>
      <c r="D366">
        <v>435</v>
      </c>
      <c r="E366">
        <v>448</v>
      </c>
      <c r="F366">
        <v>14</v>
      </c>
      <c r="G366">
        <v>2</v>
      </c>
      <c r="H366" t="s">
        <v>283</v>
      </c>
      <c r="I366" t="s">
        <v>37</v>
      </c>
      <c r="J366" t="s">
        <v>328</v>
      </c>
      <c r="L366" t="s">
        <v>123</v>
      </c>
      <c r="O366">
        <v>0</v>
      </c>
      <c r="P366">
        <v>1</v>
      </c>
      <c r="Q366">
        <v>2</v>
      </c>
      <c r="R366">
        <v>2</v>
      </c>
      <c r="S366">
        <v>3</v>
      </c>
      <c r="T366">
        <v>3</v>
      </c>
      <c r="U366">
        <v>1</v>
      </c>
      <c r="V366">
        <v>2</v>
      </c>
      <c r="W366">
        <v>2</v>
      </c>
      <c r="X366">
        <v>3</v>
      </c>
      <c r="Y366">
        <v>0</v>
      </c>
      <c r="Z366">
        <v>8857643</v>
      </c>
      <c r="AA366">
        <v>2612347.7999999998</v>
      </c>
      <c r="AB366">
        <v>1260508.5</v>
      </c>
      <c r="AC366">
        <v>6227558.5</v>
      </c>
      <c r="AD366">
        <v>4846790.5</v>
      </c>
      <c r="AE366">
        <v>1047275</v>
      </c>
      <c r="AF366">
        <v>3093551.2</v>
      </c>
      <c r="AG366">
        <v>2631489.2000000002</v>
      </c>
      <c r="AH366">
        <v>6490129</v>
      </c>
      <c r="AI366">
        <v>0</v>
      </c>
      <c r="AJ366">
        <v>8857643</v>
      </c>
      <c r="AK366">
        <v>2612347.7999999998</v>
      </c>
      <c r="AL366">
        <v>1260508.5</v>
      </c>
      <c r="AM366">
        <v>6227558.5</v>
      </c>
      <c r="AN366">
        <v>4846790.5</v>
      </c>
      <c r="AO366">
        <v>1047275</v>
      </c>
      <c r="AP366">
        <v>3093551.2</v>
      </c>
      <c r="AQ366">
        <v>2631489.2000000002</v>
      </c>
      <c r="AR366">
        <v>6490129</v>
      </c>
      <c r="AS366" t="s">
        <v>37</v>
      </c>
      <c r="AT366" t="s">
        <v>37</v>
      </c>
      <c r="AU366" t="b">
        <v>1</v>
      </c>
      <c r="AW366">
        <v>23.078491421084699</v>
      </c>
      <c r="AX366">
        <v>21.316915555003199</v>
      </c>
      <c r="AY366">
        <v>20.265574416093799</v>
      </c>
      <c r="AZ366">
        <v>22.570235238140899</v>
      </c>
      <c r="BA366">
        <v>22.2085982934329</v>
      </c>
      <c r="BB366">
        <v>19.9982088931996</v>
      </c>
      <c r="BC366">
        <v>21.560832480881899</v>
      </c>
      <c r="BD366">
        <v>21.327448043144599</v>
      </c>
      <c r="BE366">
        <v>22.629815723328299</v>
      </c>
      <c r="BF366">
        <v>23.078491421084699</v>
      </c>
      <c r="BG366">
        <v>22.389416765786901</v>
      </c>
      <c r="BH366">
        <v>21.9786318832364</v>
      </c>
      <c r="BI366">
        <v>20.791244985548499</v>
      </c>
      <c r="BJ366">
        <v>20.779520687040801</v>
      </c>
    </row>
    <row r="367" spans="1:62" x14ac:dyDescent="0.25">
      <c r="A367" t="s">
        <v>638</v>
      </c>
      <c r="B367" t="s">
        <v>548</v>
      </c>
      <c r="C367" t="s">
        <v>596</v>
      </c>
      <c r="D367">
        <v>176</v>
      </c>
      <c r="E367">
        <v>184</v>
      </c>
      <c r="F367">
        <v>9</v>
      </c>
      <c r="G367">
        <v>2</v>
      </c>
      <c r="H367" t="s">
        <v>293</v>
      </c>
      <c r="I367" t="s">
        <v>54</v>
      </c>
      <c r="J367" t="s">
        <v>345</v>
      </c>
      <c r="K367" t="s">
        <v>96</v>
      </c>
      <c r="L367" t="s">
        <v>140</v>
      </c>
      <c r="M367" t="s">
        <v>91</v>
      </c>
      <c r="N367" t="s">
        <v>637</v>
      </c>
      <c r="O367">
        <v>0</v>
      </c>
      <c r="P367">
        <v>0</v>
      </c>
      <c r="Q367">
        <v>0</v>
      </c>
      <c r="R367">
        <v>0</v>
      </c>
      <c r="S367">
        <v>2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1866713.9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 t="s">
        <v>47</v>
      </c>
      <c r="AT367" t="s">
        <v>47</v>
      </c>
      <c r="AU367" t="b">
        <v>1</v>
      </c>
    </row>
    <row r="368" spans="1:62" x14ac:dyDescent="0.25">
      <c r="A368" t="s">
        <v>636</v>
      </c>
      <c r="B368" t="s">
        <v>548</v>
      </c>
      <c r="C368" t="s">
        <v>628</v>
      </c>
      <c r="D368">
        <v>224</v>
      </c>
      <c r="E368">
        <v>232</v>
      </c>
      <c r="F368">
        <v>9</v>
      </c>
      <c r="G368">
        <v>2</v>
      </c>
      <c r="H368" t="s">
        <v>281</v>
      </c>
      <c r="I368" t="s">
        <v>35</v>
      </c>
      <c r="J368" t="s">
        <v>326</v>
      </c>
      <c r="K368" t="s">
        <v>81</v>
      </c>
      <c r="L368" t="s">
        <v>121</v>
      </c>
      <c r="M368" t="s">
        <v>635</v>
      </c>
      <c r="N368" t="s">
        <v>634</v>
      </c>
      <c r="O368">
        <v>1</v>
      </c>
      <c r="P368">
        <v>1</v>
      </c>
      <c r="Q368">
        <v>0</v>
      </c>
      <c r="R368">
        <v>0</v>
      </c>
      <c r="S368">
        <v>1</v>
      </c>
      <c r="T368">
        <v>1</v>
      </c>
      <c r="U368">
        <v>0</v>
      </c>
      <c r="V368">
        <v>0</v>
      </c>
      <c r="W368">
        <v>0</v>
      </c>
      <c r="X368">
        <v>1</v>
      </c>
      <c r="Y368">
        <v>1080906.1000000001</v>
      </c>
      <c r="Z368">
        <v>782279.06</v>
      </c>
      <c r="AA368">
        <v>0</v>
      </c>
      <c r="AB368">
        <v>0</v>
      </c>
      <c r="AC368">
        <v>1986083.8</v>
      </c>
      <c r="AD368">
        <v>2004282.5</v>
      </c>
      <c r="AE368">
        <v>0</v>
      </c>
      <c r="AF368">
        <v>0</v>
      </c>
      <c r="AG368">
        <v>0</v>
      </c>
      <c r="AH368">
        <v>451823</v>
      </c>
      <c r="AI368">
        <v>1080906.1000000001</v>
      </c>
      <c r="AJ368">
        <v>782279.06</v>
      </c>
      <c r="AK368">
        <v>0</v>
      </c>
      <c r="AL368">
        <v>0</v>
      </c>
      <c r="AM368">
        <v>1986083.8</v>
      </c>
      <c r="AN368">
        <v>2004282.5</v>
      </c>
      <c r="AO368">
        <v>0</v>
      </c>
      <c r="AP368">
        <v>0</v>
      </c>
      <c r="AQ368">
        <v>0</v>
      </c>
      <c r="AR368">
        <v>451823</v>
      </c>
      <c r="AS368" t="s">
        <v>35</v>
      </c>
      <c r="AT368" t="s">
        <v>35</v>
      </c>
      <c r="AU368" t="b">
        <v>1</v>
      </c>
      <c r="AV368">
        <v>20.043809768670201</v>
      </c>
      <c r="AW368">
        <v>19.577323821944699</v>
      </c>
      <c r="AZ368">
        <v>20.9214950659537</v>
      </c>
      <c r="BA368">
        <v>20.9346544374507</v>
      </c>
      <c r="BE368">
        <v>18.785398187269099</v>
      </c>
      <c r="BF368">
        <v>19.810566795307398</v>
      </c>
      <c r="BG368">
        <v>20.928074751702201</v>
      </c>
      <c r="BH368">
        <v>18.785398187269099</v>
      </c>
    </row>
    <row r="369" spans="1:62" x14ac:dyDescent="0.25">
      <c r="A369" t="s">
        <v>633</v>
      </c>
      <c r="B369" t="s">
        <v>548</v>
      </c>
      <c r="C369" t="s">
        <v>630</v>
      </c>
      <c r="D369">
        <v>214</v>
      </c>
      <c r="E369">
        <v>222</v>
      </c>
      <c r="F369">
        <v>9</v>
      </c>
      <c r="G369">
        <v>2</v>
      </c>
      <c r="H369" t="s">
        <v>293</v>
      </c>
      <c r="I369" t="s">
        <v>616</v>
      </c>
      <c r="J369" t="s">
        <v>615</v>
      </c>
      <c r="K369" t="s">
        <v>614</v>
      </c>
      <c r="L369" t="s">
        <v>116</v>
      </c>
      <c r="M369" t="s">
        <v>91</v>
      </c>
      <c r="N369" t="s">
        <v>613</v>
      </c>
      <c r="O369">
        <v>0</v>
      </c>
      <c r="P369">
        <v>0</v>
      </c>
      <c r="Q369">
        <v>0</v>
      </c>
      <c r="R369">
        <v>0</v>
      </c>
      <c r="S369">
        <v>1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2355222.2000000002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 t="s">
        <v>47</v>
      </c>
      <c r="AT369" t="s">
        <v>47</v>
      </c>
      <c r="AU369" t="b">
        <v>1</v>
      </c>
    </row>
    <row r="370" spans="1:62" x14ac:dyDescent="0.25">
      <c r="A370" t="s">
        <v>632</v>
      </c>
      <c r="B370" t="s">
        <v>548</v>
      </c>
      <c r="C370" t="s">
        <v>555</v>
      </c>
      <c r="D370">
        <v>258</v>
      </c>
      <c r="E370">
        <v>266</v>
      </c>
      <c r="F370">
        <v>9</v>
      </c>
      <c r="G370">
        <v>2</v>
      </c>
      <c r="H370" t="s">
        <v>276</v>
      </c>
      <c r="I370" t="s">
        <v>54</v>
      </c>
      <c r="J370" t="s">
        <v>345</v>
      </c>
      <c r="K370" t="s">
        <v>96</v>
      </c>
      <c r="L370" t="s">
        <v>140</v>
      </c>
      <c r="M370" t="s">
        <v>77</v>
      </c>
      <c r="N370" t="s">
        <v>300</v>
      </c>
      <c r="O370">
        <v>2</v>
      </c>
      <c r="P370">
        <v>3</v>
      </c>
      <c r="Q370">
        <v>1</v>
      </c>
      <c r="R370">
        <v>1</v>
      </c>
      <c r="S370">
        <v>2</v>
      </c>
      <c r="T370">
        <v>3</v>
      </c>
      <c r="U370">
        <v>0</v>
      </c>
      <c r="V370">
        <v>1</v>
      </c>
      <c r="W370">
        <v>2</v>
      </c>
      <c r="X370">
        <v>2</v>
      </c>
      <c r="Y370">
        <v>9491453</v>
      </c>
      <c r="Z370">
        <v>80059520</v>
      </c>
      <c r="AA370">
        <v>470569.66</v>
      </c>
      <c r="AB370">
        <v>1614672.9</v>
      </c>
      <c r="AC370">
        <v>13623182</v>
      </c>
      <c r="AD370">
        <v>34144964</v>
      </c>
      <c r="AE370">
        <v>0</v>
      </c>
      <c r="AF370">
        <v>492490.88</v>
      </c>
      <c r="AG370">
        <v>18827368</v>
      </c>
      <c r="AH370">
        <v>4904014</v>
      </c>
      <c r="AI370">
        <v>9491453</v>
      </c>
      <c r="AJ370">
        <v>80059520</v>
      </c>
      <c r="AK370">
        <v>470569.66</v>
      </c>
      <c r="AL370">
        <v>1614672.9</v>
      </c>
      <c r="AM370">
        <v>13623182</v>
      </c>
      <c r="AN370">
        <v>34144964</v>
      </c>
      <c r="AO370">
        <v>0</v>
      </c>
      <c r="AP370">
        <v>492490.88</v>
      </c>
      <c r="AQ370">
        <v>18827368</v>
      </c>
      <c r="AR370">
        <v>4904014</v>
      </c>
      <c r="AS370" t="s">
        <v>30</v>
      </c>
      <c r="AT370" t="s">
        <v>30</v>
      </c>
      <c r="AU370" t="b">
        <v>1</v>
      </c>
      <c r="AV370">
        <v>23.1781975285868</v>
      </c>
      <c r="AW370">
        <v>26.254569630228001</v>
      </c>
      <c r="AX370">
        <v>18.8440487801698</v>
      </c>
      <c r="AY370">
        <v>20.6228105030706</v>
      </c>
      <c r="AZ370">
        <v>23.6995603807372</v>
      </c>
      <c r="BA370">
        <v>25.0251694770465</v>
      </c>
      <c r="BC370">
        <v>18.909737483268501</v>
      </c>
      <c r="BD370">
        <v>24.1663279945539</v>
      </c>
      <c r="BE370">
        <v>22.2255316669706</v>
      </c>
      <c r="BF370">
        <v>24.716383579407399</v>
      </c>
      <c r="BG370">
        <v>24.3623649288919</v>
      </c>
      <c r="BH370">
        <v>23.195929830762299</v>
      </c>
      <c r="BI370">
        <v>19.733429641620202</v>
      </c>
      <c r="BJ370">
        <v>18.909737483268501</v>
      </c>
    </row>
    <row r="371" spans="1:62" x14ac:dyDescent="0.25">
      <c r="A371" t="s">
        <v>631</v>
      </c>
      <c r="B371" t="s">
        <v>548</v>
      </c>
      <c r="C371" t="s">
        <v>630</v>
      </c>
      <c r="D371">
        <v>410</v>
      </c>
      <c r="E371">
        <v>428</v>
      </c>
      <c r="F371">
        <v>19</v>
      </c>
      <c r="G371">
        <v>3</v>
      </c>
      <c r="H371" t="s">
        <v>283</v>
      </c>
      <c r="I371" t="s">
        <v>37</v>
      </c>
      <c r="J371" t="s">
        <v>328</v>
      </c>
      <c r="L371" t="s">
        <v>123</v>
      </c>
      <c r="O371">
        <v>1</v>
      </c>
      <c r="P371">
        <v>1</v>
      </c>
      <c r="Q371">
        <v>0</v>
      </c>
      <c r="R371">
        <v>0</v>
      </c>
      <c r="S371">
        <v>0</v>
      </c>
      <c r="T371">
        <v>1</v>
      </c>
      <c r="U371">
        <v>0</v>
      </c>
      <c r="V371">
        <v>0</v>
      </c>
      <c r="W371">
        <v>0</v>
      </c>
      <c r="X371">
        <v>0</v>
      </c>
      <c r="Y371">
        <v>1770783.6</v>
      </c>
      <c r="Z371">
        <v>2972489.2</v>
      </c>
      <c r="AA371">
        <v>294706.53000000003</v>
      </c>
      <c r="AB371">
        <v>0</v>
      </c>
      <c r="AC371">
        <v>873061</v>
      </c>
      <c r="AD371">
        <v>1537455.2</v>
      </c>
      <c r="AE371">
        <v>0</v>
      </c>
      <c r="AF371">
        <v>0</v>
      </c>
      <c r="AG371">
        <v>0</v>
      </c>
      <c r="AH371">
        <v>115067.28</v>
      </c>
      <c r="AI371">
        <v>1770783.6</v>
      </c>
      <c r="AJ371">
        <v>2972489.2</v>
      </c>
      <c r="AK371">
        <v>294706.53000000003</v>
      </c>
      <c r="AL371">
        <v>0</v>
      </c>
      <c r="AM371">
        <v>873061</v>
      </c>
      <c r="AN371">
        <v>1537455.2</v>
      </c>
      <c r="AO371">
        <v>0</v>
      </c>
      <c r="AP371">
        <v>0</v>
      </c>
      <c r="AQ371">
        <v>0</v>
      </c>
      <c r="AR371">
        <v>115067.28</v>
      </c>
      <c r="AS371" t="s">
        <v>37</v>
      </c>
      <c r="AT371" t="s">
        <v>37</v>
      </c>
      <c r="AU371" t="b">
        <v>1</v>
      </c>
      <c r="AV371">
        <v>20.755956486505799</v>
      </c>
      <c r="AW371">
        <v>21.503240137534</v>
      </c>
      <c r="AX371">
        <v>18.1689195019643</v>
      </c>
      <c r="AZ371">
        <v>19.7357229316397</v>
      </c>
      <c r="BA371">
        <v>20.552112941610499</v>
      </c>
      <c r="BE371">
        <v>16.812118128127601</v>
      </c>
      <c r="BF371">
        <v>21.129598312019901</v>
      </c>
      <c r="BG371">
        <v>20.143917936625101</v>
      </c>
      <c r="BH371">
        <v>16.812118128127601</v>
      </c>
      <c r="BI371">
        <v>18.1689195019643</v>
      </c>
    </row>
    <row r="372" spans="1:62" x14ac:dyDescent="0.25">
      <c r="A372" t="s">
        <v>629</v>
      </c>
      <c r="B372" t="s">
        <v>553</v>
      </c>
      <c r="C372" t="s">
        <v>628</v>
      </c>
      <c r="D372">
        <v>185</v>
      </c>
      <c r="E372">
        <v>191</v>
      </c>
      <c r="F372">
        <v>7</v>
      </c>
      <c r="G372">
        <v>2</v>
      </c>
      <c r="H372" t="s">
        <v>301</v>
      </c>
      <c r="I372" t="s">
        <v>55</v>
      </c>
      <c r="J372" t="s">
        <v>346</v>
      </c>
      <c r="K372" t="s">
        <v>97</v>
      </c>
      <c r="L372" t="s">
        <v>141</v>
      </c>
      <c r="O372">
        <v>0</v>
      </c>
      <c r="P372">
        <v>1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1</v>
      </c>
      <c r="W372">
        <v>2</v>
      </c>
      <c r="X372">
        <v>0</v>
      </c>
      <c r="Y372">
        <v>691578.75</v>
      </c>
      <c r="Z372">
        <v>22477010</v>
      </c>
      <c r="AA372">
        <v>537124.5</v>
      </c>
      <c r="AB372">
        <v>0</v>
      </c>
      <c r="AC372">
        <v>1151657.5</v>
      </c>
      <c r="AD372">
        <v>1882300</v>
      </c>
      <c r="AE372">
        <v>0</v>
      </c>
      <c r="AF372">
        <v>1312651.2</v>
      </c>
      <c r="AG372">
        <v>2445685.5</v>
      </c>
      <c r="AH372">
        <v>1791842.5</v>
      </c>
      <c r="AI372">
        <v>691578.75</v>
      </c>
      <c r="AJ372">
        <v>22477010</v>
      </c>
      <c r="AK372">
        <v>537124.5</v>
      </c>
      <c r="AL372">
        <v>0</v>
      </c>
      <c r="AM372">
        <v>1151657.5</v>
      </c>
      <c r="AN372">
        <v>1882300</v>
      </c>
      <c r="AO372">
        <v>0</v>
      </c>
      <c r="AP372">
        <v>1312651.2</v>
      </c>
      <c r="AQ372">
        <v>2445685.5</v>
      </c>
      <c r="AR372">
        <v>1791842.5</v>
      </c>
      <c r="AS372" t="s">
        <v>55</v>
      </c>
      <c r="AT372" t="s">
        <v>55</v>
      </c>
      <c r="AU372" t="b">
        <v>1</v>
      </c>
      <c r="AV372">
        <v>19.399534014699999</v>
      </c>
      <c r="AW372">
        <v>24.421946798299199</v>
      </c>
      <c r="AX372">
        <v>19.0348970034565</v>
      </c>
      <c r="AZ372">
        <v>20.135280296069901</v>
      </c>
      <c r="BA372">
        <v>20.844065151705198</v>
      </c>
      <c r="BC372">
        <v>20.324052180999299</v>
      </c>
      <c r="BD372">
        <v>21.221807463474601</v>
      </c>
      <c r="BE372">
        <v>20.773012401778299</v>
      </c>
      <c r="BF372">
        <v>21.910740406499599</v>
      </c>
      <c r="BG372">
        <v>20.489672723887502</v>
      </c>
      <c r="BH372">
        <v>20.9974099326264</v>
      </c>
      <c r="BI372">
        <v>19.0348970034565</v>
      </c>
      <c r="BJ372">
        <v>20.324052180999299</v>
      </c>
    </row>
    <row r="373" spans="1:62" x14ac:dyDescent="0.25">
      <c r="A373" t="s">
        <v>627</v>
      </c>
      <c r="B373" t="s">
        <v>553</v>
      </c>
      <c r="C373" t="s">
        <v>617</v>
      </c>
      <c r="D373">
        <v>171</v>
      </c>
      <c r="E373">
        <v>184</v>
      </c>
      <c r="F373">
        <v>14</v>
      </c>
      <c r="G373" t="s">
        <v>557</v>
      </c>
      <c r="H373" t="s">
        <v>277</v>
      </c>
      <c r="I373" t="s">
        <v>31</v>
      </c>
      <c r="J373" t="s">
        <v>322</v>
      </c>
      <c r="K373" t="s">
        <v>78</v>
      </c>
      <c r="L373" t="s">
        <v>117</v>
      </c>
      <c r="O373">
        <v>3</v>
      </c>
      <c r="P373">
        <v>2</v>
      </c>
      <c r="Q373">
        <v>1</v>
      </c>
      <c r="R373">
        <v>12</v>
      </c>
      <c r="S373">
        <v>2</v>
      </c>
      <c r="T373">
        <v>5</v>
      </c>
      <c r="U373">
        <v>0</v>
      </c>
      <c r="V373">
        <v>1</v>
      </c>
      <c r="W373">
        <v>0</v>
      </c>
      <c r="X373">
        <v>5</v>
      </c>
      <c r="Y373">
        <v>8064663.5</v>
      </c>
      <c r="Z373">
        <v>18148088</v>
      </c>
      <c r="AA373">
        <v>4187026.5</v>
      </c>
      <c r="AB373">
        <v>219618030</v>
      </c>
      <c r="AC373">
        <v>7353910</v>
      </c>
      <c r="AD373">
        <v>25061974</v>
      </c>
      <c r="AE373">
        <v>0</v>
      </c>
      <c r="AF373">
        <v>955198.1</v>
      </c>
      <c r="AG373">
        <v>0</v>
      </c>
      <c r="AH373">
        <v>22874662</v>
      </c>
      <c r="AI373">
        <v>7547869.5</v>
      </c>
      <c r="AJ373">
        <v>16488398</v>
      </c>
      <c r="AK373">
        <v>3552737.8</v>
      </c>
      <c r="AL373">
        <v>199308420</v>
      </c>
      <c r="AM373">
        <v>6658150</v>
      </c>
      <c r="AN373">
        <v>22316324</v>
      </c>
      <c r="AO373">
        <v>0</v>
      </c>
      <c r="AP373">
        <v>955198.1</v>
      </c>
      <c r="AQ373">
        <v>0</v>
      </c>
      <c r="AR373">
        <v>21027742</v>
      </c>
      <c r="AS373" t="s">
        <v>31</v>
      </c>
      <c r="AT373" t="s">
        <v>31</v>
      </c>
      <c r="AU373" t="b">
        <v>1</v>
      </c>
      <c r="AV373">
        <v>22.847638048789999</v>
      </c>
      <c r="AW373">
        <v>23.974947898661298</v>
      </c>
      <c r="AX373">
        <v>21.760499787799599</v>
      </c>
      <c r="AY373">
        <v>27.5704274187773</v>
      </c>
      <c r="AZ373">
        <v>22.6666899423284</v>
      </c>
      <c r="BA373">
        <v>24.4115960666592</v>
      </c>
      <c r="BC373">
        <v>19.865440441354298</v>
      </c>
      <c r="BE373">
        <v>24.3257906031875</v>
      </c>
      <c r="BF373">
        <v>23.411292973725601</v>
      </c>
      <c r="BG373">
        <v>23.539143004493798</v>
      </c>
      <c r="BH373">
        <v>24.3257906031875</v>
      </c>
      <c r="BI373">
        <v>24.665463603288501</v>
      </c>
      <c r="BJ373">
        <v>19.865440441354298</v>
      </c>
    </row>
    <row r="374" spans="1:62" x14ac:dyDescent="0.25">
      <c r="A374" t="s">
        <v>626</v>
      </c>
      <c r="B374" t="s">
        <v>553</v>
      </c>
      <c r="C374" t="s">
        <v>573</v>
      </c>
      <c r="D374">
        <v>101</v>
      </c>
      <c r="E374">
        <v>107</v>
      </c>
      <c r="F374">
        <v>7</v>
      </c>
      <c r="G374">
        <v>2</v>
      </c>
      <c r="H374" t="s">
        <v>296</v>
      </c>
      <c r="I374" t="s">
        <v>625</v>
      </c>
      <c r="J374" t="s">
        <v>624</v>
      </c>
      <c r="K374" t="s">
        <v>623</v>
      </c>
      <c r="L374" t="s">
        <v>136</v>
      </c>
      <c r="M374" t="s">
        <v>93</v>
      </c>
      <c r="N374" t="s">
        <v>622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1</v>
      </c>
      <c r="X374">
        <v>0</v>
      </c>
      <c r="Y374">
        <v>0</v>
      </c>
      <c r="Z374">
        <v>0</v>
      </c>
      <c r="AA374">
        <v>162540.81</v>
      </c>
      <c r="AB374">
        <v>0</v>
      </c>
      <c r="AC374">
        <v>370117.47</v>
      </c>
      <c r="AD374">
        <v>181362</v>
      </c>
      <c r="AE374">
        <v>0</v>
      </c>
      <c r="AF374">
        <v>0</v>
      </c>
      <c r="AG374">
        <v>652032.1</v>
      </c>
      <c r="AH374">
        <v>273463.75</v>
      </c>
      <c r="AI374">
        <v>0</v>
      </c>
      <c r="AJ374">
        <v>0</v>
      </c>
      <c r="AK374">
        <v>162540.81</v>
      </c>
      <c r="AL374">
        <v>0</v>
      </c>
      <c r="AM374">
        <v>370117.47</v>
      </c>
      <c r="AN374">
        <v>181362</v>
      </c>
      <c r="AO374">
        <v>0</v>
      </c>
      <c r="AP374">
        <v>0</v>
      </c>
      <c r="AQ374">
        <v>652032.1</v>
      </c>
      <c r="AR374">
        <v>273463.75</v>
      </c>
      <c r="AS374" t="s">
        <v>50</v>
      </c>
      <c r="AT374" t="s">
        <v>50</v>
      </c>
      <c r="AU374" t="b">
        <v>1</v>
      </c>
      <c r="AX374">
        <v>17.310442463302699</v>
      </c>
      <c r="AZ374">
        <v>18.497623708663198</v>
      </c>
      <c r="BA374">
        <v>17.468512680278401</v>
      </c>
      <c r="BD374">
        <v>19.314583465535499</v>
      </c>
      <c r="BE374">
        <v>18.060990078345501</v>
      </c>
      <c r="BG374">
        <v>17.9830681944708</v>
      </c>
      <c r="BH374">
        <v>18.687786771940502</v>
      </c>
      <c r="BI374">
        <v>17.310442463302699</v>
      </c>
    </row>
    <row r="375" spans="1:62" x14ac:dyDescent="0.25">
      <c r="A375" t="s">
        <v>621</v>
      </c>
      <c r="B375" t="s">
        <v>553</v>
      </c>
      <c r="C375" t="s">
        <v>592</v>
      </c>
      <c r="D375">
        <v>169</v>
      </c>
      <c r="E375">
        <v>177</v>
      </c>
      <c r="F375">
        <v>9</v>
      </c>
      <c r="G375">
        <v>2</v>
      </c>
      <c r="H375" t="s">
        <v>307</v>
      </c>
      <c r="I375" t="s">
        <v>61</v>
      </c>
      <c r="J375" t="s">
        <v>352</v>
      </c>
      <c r="K375" t="s">
        <v>101</v>
      </c>
      <c r="L375" t="s">
        <v>145</v>
      </c>
      <c r="O375">
        <v>0</v>
      </c>
      <c r="P375">
        <v>0</v>
      </c>
      <c r="Q375">
        <v>1</v>
      </c>
      <c r="R375">
        <v>0</v>
      </c>
      <c r="S375">
        <v>2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4210295.5</v>
      </c>
      <c r="AB375">
        <v>0</v>
      </c>
      <c r="AC375">
        <v>2087561.1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4210295.5</v>
      </c>
      <c r="AL375">
        <v>0</v>
      </c>
      <c r="AM375">
        <v>2087561.1</v>
      </c>
      <c r="AN375">
        <v>0</v>
      </c>
      <c r="AO375">
        <v>0</v>
      </c>
      <c r="AP375">
        <v>0</v>
      </c>
      <c r="AQ375">
        <v>0</v>
      </c>
      <c r="AR375">
        <v>0</v>
      </c>
      <c r="AS375" t="s">
        <v>61</v>
      </c>
      <c r="AT375" t="s">
        <v>61</v>
      </c>
      <c r="AU375" t="b">
        <v>1</v>
      </c>
      <c r="AX375">
        <v>22.005490061861298</v>
      </c>
      <c r="AZ375">
        <v>20.993386993199199</v>
      </c>
      <c r="BG375">
        <v>20.993386993199199</v>
      </c>
      <c r="BI375">
        <v>22.005490061861298</v>
      </c>
    </row>
    <row r="376" spans="1:62" x14ac:dyDescent="0.25">
      <c r="A376" t="s">
        <v>620</v>
      </c>
      <c r="B376" t="s">
        <v>548</v>
      </c>
      <c r="C376" t="s">
        <v>555</v>
      </c>
      <c r="D376">
        <v>145</v>
      </c>
      <c r="E376">
        <v>154</v>
      </c>
      <c r="F376">
        <v>10</v>
      </c>
      <c r="G376" t="s">
        <v>557</v>
      </c>
      <c r="H376" t="s">
        <v>289</v>
      </c>
      <c r="I376" t="s">
        <v>43</v>
      </c>
      <c r="J376" t="s">
        <v>334</v>
      </c>
      <c r="K376" t="s">
        <v>87</v>
      </c>
      <c r="L376" t="s">
        <v>129</v>
      </c>
      <c r="M376" t="s">
        <v>619</v>
      </c>
      <c r="N376" t="s">
        <v>584</v>
      </c>
      <c r="O376">
        <v>0</v>
      </c>
      <c r="P376">
        <v>0</v>
      </c>
      <c r="Q376">
        <v>0</v>
      </c>
      <c r="R376">
        <v>0</v>
      </c>
      <c r="S376">
        <v>3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16697056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 t="s">
        <v>43</v>
      </c>
      <c r="AT376" t="s">
        <v>43</v>
      </c>
      <c r="AU376" t="b">
        <v>1</v>
      </c>
    </row>
    <row r="377" spans="1:62" x14ac:dyDescent="0.25">
      <c r="A377" t="s">
        <v>618</v>
      </c>
      <c r="B377" t="s">
        <v>553</v>
      </c>
      <c r="C377" t="s">
        <v>617</v>
      </c>
      <c r="D377">
        <v>164</v>
      </c>
      <c r="E377">
        <v>177</v>
      </c>
      <c r="F377">
        <v>14</v>
      </c>
      <c r="G377" t="s">
        <v>557</v>
      </c>
      <c r="H377" t="s">
        <v>276</v>
      </c>
      <c r="I377" t="s">
        <v>616</v>
      </c>
      <c r="J377" t="s">
        <v>615</v>
      </c>
      <c r="K377" t="s">
        <v>614</v>
      </c>
      <c r="L377" t="s">
        <v>116</v>
      </c>
      <c r="M377" t="s">
        <v>77</v>
      </c>
      <c r="N377" t="s">
        <v>613</v>
      </c>
      <c r="O377">
        <v>3</v>
      </c>
      <c r="P377">
        <v>5</v>
      </c>
      <c r="Q377">
        <v>2</v>
      </c>
      <c r="R377">
        <v>4</v>
      </c>
      <c r="S377">
        <v>2</v>
      </c>
      <c r="T377">
        <v>2</v>
      </c>
      <c r="U377">
        <v>0</v>
      </c>
      <c r="V377">
        <v>0</v>
      </c>
      <c r="W377">
        <v>0</v>
      </c>
      <c r="X377">
        <v>2</v>
      </c>
      <c r="Y377">
        <v>6259883</v>
      </c>
      <c r="Z377">
        <v>321727870</v>
      </c>
      <c r="AA377">
        <v>3257040.2</v>
      </c>
      <c r="AB377">
        <v>22429644</v>
      </c>
      <c r="AC377">
        <v>17510640</v>
      </c>
      <c r="AD377">
        <v>9332521</v>
      </c>
      <c r="AE377">
        <v>0</v>
      </c>
      <c r="AF377">
        <v>14816.482</v>
      </c>
      <c r="AG377">
        <v>0</v>
      </c>
      <c r="AH377">
        <v>4923778</v>
      </c>
      <c r="AI377">
        <v>3615743.5</v>
      </c>
      <c r="AJ377">
        <v>185532880</v>
      </c>
      <c r="AK377">
        <v>1880849.9</v>
      </c>
      <c r="AL377">
        <v>12955068</v>
      </c>
      <c r="AM377">
        <v>10110122</v>
      </c>
      <c r="AN377">
        <v>5385821.5</v>
      </c>
      <c r="AO377">
        <v>0</v>
      </c>
      <c r="AP377">
        <v>14816.482</v>
      </c>
      <c r="AQ377">
        <v>0</v>
      </c>
      <c r="AR377">
        <v>2839205</v>
      </c>
      <c r="AS377" t="s">
        <v>30</v>
      </c>
      <c r="AT377" t="s">
        <v>30</v>
      </c>
      <c r="AU377" t="b">
        <v>1</v>
      </c>
      <c r="AV377">
        <v>21.7858609062577</v>
      </c>
      <c r="AW377">
        <v>27.467099641952601</v>
      </c>
      <c r="AX377">
        <v>20.842953289441901</v>
      </c>
      <c r="AY377">
        <v>23.627013252327401</v>
      </c>
      <c r="AZ377">
        <v>23.269297070723699</v>
      </c>
      <c r="BA377">
        <v>22.3607349853256</v>
      </c>
      <c r="BC377">
        <v>13.854915316825201</v>
      </c>
      <c r="BE377">
        <v>21.4370555895051</v>
      </c>
      <c r="BF377">
        <v>24.626480274105202</v>
      </c>
      <c r="BG377">
        <v>22.815016028024701</v>
      </c>
      <c r="BH377">
        <v>21.4370555895051</v>
      </c>
      <c r="BI377">
        <v>22.234983270884602</v>
      </c>
      <c r="BJ377">
        <v>13.854915316825201</v>
      </c>
    </row>
    <row r="378" spans="1:62" x14ac:dyDescent="0.25">
      <c r="A378" t="s">
        <v>612</v>
      </c>
      <c r="B378" t="s">
        <v>553</v>
      </c>
      <c r="C378" t="s">
        <v>596</v>
      </c>
      <c r="D378">
        <v>186</v>
      </c>
      <c r="E378">
        <v>194</v>
      </c>
      <c r="F378">
        <v>9</v>
      </c>
      <c r="G378" t="s">
        <v>557</v>
      </c>
      <c r="H378" t="s">
        <v>279</v>
      </c>
      <c r="I378" t="s">
        <v>611</v>
      </c>
      <c r="J378" t="s">
        <v>610</v>
      </c>
      <c r="K378" t="s">
        <v>609</v>
      </c>
      <c r="L378" t="s">
        <v>608</v>
      </c>
      <c r="M378" t="s">
        <v>607</v>
      </c>
      <c r="N378" t="s">
        <v>606</v>
      </c>
      <c r="O378">
        <v>1</v>
      </c>
      <c r="P378">
        <v>3</v>
      </c>
      <c r="Q378">
        <v>4</v>
      </c>
      <c r="R378">
        <v>6</v>
      </c>
      <c r="S378">
        <v>3</v>
      </c>
      <c r="T378">
        <v>1</v>
      </c>
      <c r="U378">
        <v>0</v>
      </c>
      <c r="V378">
        <v>1</v>
      </c>
      <c r="W378">
        <v>1</v>
      </c>
      <c r="X378">
        <v>2</v>
      </c>
      <c r="Y378">
        <v>3746403</v>
      </c>
      <c r="Z378">
        <v>69099016</v>
      </c>
      <c r="AA378">
        <v>16946818</v>
      </c>
      <c r="AB378">
        <v>41976548</v>
      </c>
      <c r="AC378">
        <v>19530882</v>
      </c>
      <c r="AD378">
        <v>5204204.5</v>
      </c>
      <c r="AE378">
        <v>332958.38</v>
      </c>
      <c r="AF378">
        <v>1189704</v>
      </c>
      <c r="AG378">
        <v>1354653.6</v>
      </c>
      <c r="AH378">
        <v>10813463</v>
      </c>
      <c r="AI378">
        <v>2679351.2000000002</v>
      </c>
      <c r="AJ378">
        <v>50393452</v>
      </c>
      <c r="AK378">
        <v>12314640</v>
      </c>
      <c r="AL378">
        <v>30497080</v>
      </c>
      <c r="AM378">
        <v>14236620</v>
      </c>
      <c r="AN378">
        <v>5204204.5</v>
      </c>
      <c r="AO378">
        <v>332958.38</v>
      </c>
      <c r="AP378">
        <v>863367.5</v>
      </c>
      <c r="AQ378">
        <v>1354653.6</v>
      </c>
      <c r="AR378">
        <v>7889338.5</v>
      </c>
      <c r="AS378" t="s">
        <v>33</v>
      </c>
      <c r="AT378" t="s">
        <v>33</v>
      </c>
      <c r="AU378" t="b">
        <v>1</v>
      </c>
      <c r="AV378">
        <v>21.353452266327601</v>
      </c>
      <c r="AW378">
        <v>25.586732949904</v>
      </c>
      <c r="AX378">
        <v>23.5538711176427</v>
      </c>
      <c r="AY378">
        <v>24.8621677799628</v>
      </c>
      <c r="AZ378">
        <v>23.763103332422499</v>
      </c>
      <c r="BA378">
        <v>22.311246223412699</v>
      </c>
      <c r="BB378">
        <v>18.344982325246001</v>
      </c>
      <c r="BC378">
        <v>19.719615260459101</v>
      </c>
      <c r="BD378">
        <v>20.369492554886701</v>
      </c>
      <c r="BE378">
        <v>22.911472908501</v>
      </c>
      <c r="BF378">
        <v>23.470092608115799</v>
      </c>
      <c r="BG378">
        <v>23.037174777917599</v>
      </c>
      <c r="BH378">
        <v>21.640482731693801</v>
      </c>
      <c r="BI378">
        <v>24.208019448802698</v>
      </c>
      <c r="BJ378">
        <v>19.032298792852501</v>
      </c>
    </row>
    <row r="379" spans="1:62" x14ac:dyDescent="0.25">
      <c r="A379" t="s">
        <v>605</v>
      </c>
      <c r="B379" t="s">
        <v>553</v>
      </c>
      <c r="C379" t="s">
        <v>604</v>
      </c>
      <c r="D379">
        <v>198</v>
      </c>
      <c r="E379">
        <v>211</v>
      </c>
      <c r="F379">
        <v>14</v>
      </c>
      <c r="G379">
        <v>3</v>
      </c>
      <c r="H379" t="s">
        <v>275</v>
      </c>
      <c r="I379" t="s">
        <v>29</v>
      </c>
      <c r="J379" t="s">
        <v>320</v>
      </c>
      <c r="K379" t="s">
        <v>76</v>
      </c>
      <c r="L379" t="s">
        <v>115</v>
      </c>
      <c r="M379" t="s">
        <v>603</v>
      </c>
      <c r="N379" t="s">
        <v>602</v>
      </c>
      <c r="O379">
        <v>0</v>
      </c>
      <c r="P379">
        <v>1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2377512.7999999998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 t="s">
        <v>29</v>
      </c>
      <c r="AT379" t="s">
        <v>29</v>
      </c>
      <c r="AU379" t="b">
        <v>1</v>
      </c>
    </row>
    <row r="380" spans="1:62" x14ac:dyDescent="0.25">
      <c r="A380" t="s">
        <v>601</v>
      </c>
      <c r="B380" t="s">
        <v>548</v>
      </c>
      <c r="C380" t="s">
        <v>555</v>
      </c>
      <c r="D380">
        <v>164</v>
      </c>
      <c r="E380">
        <v>173</v>
      </c>
      <c r="F380">
        <v>10</v>
      </c>
      <c r="G380" t="s">
        <v>557</v>
      </c>
      <c r="H380" t="s">
        <v>279</v>
      </c>
      <c r="I380" t="s">
        <v>33</v>
      </c>
      <c r="J380" t="s">
        <v>324</v>
      </c>
      <c r="K380" t="s">
        <v>79</v>
      </c>
      <c r="L380" t="s">
        <v>119</v>
      </c>
      <c r="M380" t="s">
        <v>600</v>
      </c>
      <c r="N380" t="s">
        <v>599</v>
      </c>
      <c r="O380">
        <v>3</v>
      </c>
      <c r="P380">
        <v>5</v>
      </c>
      <c r="Q380">
        <v>0</v>
      </c>
      <c r="R380">
        <v>4</v>
      </c>
      <c r="S380">
        <v>4</v>
      </c>
      <c r="T380">
        <v>2</v>
      </c>
      <c r="U380">
        <v>0</v>
      </c>
      <c r="V380">
        <v>0</v>
      </c>
      <c r="W380">
        <v>4</v>
      </c>
      <c r="X380">
        <v>2</v>
      </c>
      <c r="Y380">
        <v>2982836</v>
      </c>
      <c r="Z380">
        <v>43925400</v>
      </c>
      <c r="AA380">
        <v>1108435</v>
      </c>
      <c r="AB380">
        <v>14677274</v>
      </c>
      <c r="AC380">
        <v>12818448</v>
      </c>
      <c r="AD380">
        <v>3389397</v>
      </c>
      <c r="AE380">
        <v>0</v>
      </c>
      <c r="AF380">
        <v>720320.9</v>
      </c>
      <c r="AG380">
        <v>10483316</v>
      </c>
      <c r="AH380">
        <v>2973451</v>
      </c>
      <c r="AI380">
        <v>1613664.1</v>
      </c>
      <c r="AJ380">
        <v>23764316</v>
      </c>
      <c r="AK380">
        <v>603566.30000000005</v>
      </c>
      <c r="AL380">
        <v>7955024</v>
      </c>
      <c r="AM380">
        <v>6949785</v>
      </c>
      <c r="AN380">
        <v>1837419.1</v>
      </c>
      <c r="AO380">
        <v>0</v>
      </c>
      <c r="AP380">
        <v>391995.7</v>
      </c>
      <c r="AQ380">
        <v>5680919.5</v>
      </c>
      <c r="AR380">
        <v>1610971.1</v>
      </c>
      <c r="AS380" t="s">
        <v>33</v>
      </c>
      <c r="AT380" t="s">
        <v>33</v>
      </c>
      <c r="AU380" t="b">
        <v>1</v>
      </c>
      <c r="AV380">
        <v>20.621908868077401</v>
      </c>
      <c r="AW380">
        <v>24.502293541862301</v>
      </c>
      <c r="AX380">
        <v>19.203152729969698</v>
      </c>
      <c r="AY380">
        <v>22.923434852442199</v>
      </c>
      <c r="AZ380">
        <v>22.728536916335599</v>
      </c>
      <c r="BA380">
        <v>20.809249300036001</v>
      </c>
      <c r="BC380">
        <v>18.580478303209102</v>
      </c>
      <c r="BD380">
        <v>22.437693029111799</v>
      </c>
      <c r="BE380">
        <v>20.619499182387401</v>
      </c>
      <c r="BF380">
        <v>22.5621012049698</v>
      </c>
      <c r="BG380">
        <v>21.7688931081858</v>
      </c>
      <c r="BH380">
        <v>21.5285961057496</v>
      </c>
      <c r="BI380">
        <v>21.063293791206</v>
      </c>
      <c r="BJ380">
        <v>18.580478303209102</v>
      </c>
    </row>
    <row r="381" spans="1:62" x14ac:dyDescent="0.25">
      <c r="A381" t="s">
        <v>598</v>
      </c>
      <c r="B381" t="s">
        <v>553</v>
      </c>
      <c r="C381" t="s">
        <v>555</v>
      </c>
      <c r="D381">
        <v>237</v>
      </c>
      <c r="E381">
        <v>246</v>
      </c>
      <c r="F381">
        <v>10</v>
      </c>
      <c r="G381" t="s">
        <v>557</v>
      </c>
      <c r="H381" t="s">
        <v>289</v>
      </c>
      <c r="I381" t="s">
        <v>43</v>
      </c>
      <c r="J381" t="s">
        <v>334</v>
      </c>
      <c r="K381" t="s">
        <v>87</v>
      </c>
      <c r="L381" t="s">
        <v>129</v>
      </c>
      <c r="M381" t="s">
        <v>454</v>
      </c>
      <c r="N381" t="s">
        <v>452</v>
      </c>
      <c r="O381">
        <v>1</v>
      </c>
      <c r="P381">
        <v>4</v>
      </c>
      <c r="Q381">
        <v>0</v>
      </c>
      <c r="R381">
        <v>2</v>
      </c>
      <c r="S381">
        <v>2</v>
      </c>
      <c r="T381">
        <v>1</v>
      </c>
      <c r="U381">
        <v>0</v>
      </c>
      <c r="V381">
        <v>0</v>
      </c>
      <c r="W381">
        <v>3</v>
      </c>
      <c r="X381">
        <v>1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 t="s">
        <v>43</v>
      </c>
      <c r="AT381" t="s">
        <v>43</v>
      </c>
      <c r="AU381" t="b">
        <v>1</v>
      </c>
    </row>
    <row r="382" spans="1:62" x14ac:dyDescent="0.25">
      <c r="A382" t="s">
        <v>597</v>
      </c>
      <c r="B382" t="s">
        <v>553</v>
      </c>
      <c r="C382" t="s">
        <v>596</v>
      </c>
      <c r="D382">
        <v>148</v>
      </c>
      <c r="E382">
        <v>156</v>
      </c>
      <c r="F382">
        <v>9</v>
      </c>
      <c r="G382">
        <v>2</v>
      </c>
      <c r="H382" t="s">
        <v>276</v>
      </c>
      <c r="I382" t="s">
        <v>35</v>
      </c>
      <c r="J382" t="s">
        <v>326</v>
      </c>
      <c r="K382" t="s">
        <v>81</v>
      </c>
      <c r="L382" t="s">
        <v>121</v>
      </c>
      <c r="M382" t="s">
        <v>595</v>
      </c>
      <c r="N382" t="s">
        <v>594</v>
      </c>
      <c r="O382">
        <v>1</v>
      </c>
      <c r="P382">
        <v>3</v>
      </c>
      <c r="Q382">
        <v>1</v>
      </c>
      <c r="R382">
        <v>2</v>
      </c>
      <c r="S382">
        <v>3</v>
      </c>
      <c r="T382">
        <v>6</v>
      </c>
      <c r="U382">
        <v>0</v>
      </c>
      <c r="V382">
        <v>2</v>
      </c>
      <c r="W382">
        <v>5</v>
      </c>
      <c r="X382">
        <v>3</v>
      </c>
      <c r="Y382">
        <v>30172944</v>
      </c>
      <c r="Z382">
        <v>39230600</v>
      </c>
      <c r="AA382">
        <v>1082284.1000000001</v>
      </c>
      <c r="AB382">
        <v>2097820.7999999998</v>
      </c>
      <c r="AC382">
        <v>17407200</v>
      </c>
      <c r="AD382">
        <v>14705711</v>
      </c>
      <c r="AE382">
        <v>0</v>
      </c>
      <c r="AF382">
        <v>2829422.2</v>
      </c>
      <c r="AG382">
        <v>43991064</v>
      </c>
      <c r="AH382">
        <v>6675155</v>
      </c>
      <c r="AI382">
        <v>30172944</v>
      </c>
      <c r="AJ382">
        <v>41496484</v>
      </c>
      <c r="AK382">
        <v>1082284.1000000001</v>
      </c>
      <c r="AL382">
        <v>2097820.7999999998</v>
      </c>
      <c r="AM382">
        <v>17948442</v>
      </c>
      <c r="AN382">
        <v>15380146</v>
      </c>
      <c r="AO382">
        <v>0</v>
      </c>
      <c r="AP382">
        <v>2347668</v>
      </c>
      <c r="AQ382">
        <v>27025734</v>
      </c>
      <c r="AR382">
        <v>4944875.5</v>
      </c>
      <c r="AS382" t="s">
        <v>30</v>
      </c>
      <c r="AT382" t="s">
        <v>30</v>
      </c>
      <c r="AU382" t="b">
        <v>1</v>
      </c>
      <c r="AV382">
        <v>24.846752132555199</v>
      </c>
      <c r="AW382">
        <v>25.306485766197401</v>
      </c>
      <c r="AX382">
        <v>20.0456478262162</v>
      </c>
      <c r="AY382">
        <v>21.000460014640101</v>
      </c>
      <c r="AZ382">
        <v>24.097355281717899</v>
      </c>
      <c r="BA382">
        <v>23.874565862730702</v>
      </c>
      <c r="BC382">
        <v>21.162796970693901</v>
      </c>
      <c r="BD382">
        <v>24.687830465289998</v>
      </c>
      <c r="BE382">
        <v>22.237502767195501</v>
      </c>
      <c r="BF382">
        <v>25.0766189493763</v>
      </c>
      <c r="BG382">
        <v>23.9859605722243</v>
      </c>
      <c r="BH382">
        <v>23.462666616242799</v>
      </c>
      <c r="BI382">
        <v>20.523053920428101</v>
      </c>
      <c r="BJ382">
        <v>21.162796970693901</v>
      </c>
    </row>
    <row r="383" spans="1:62" x14ac:dyDescent="0.25">
      <c r="A383" t="s">
        <v>593</v>
      </c>
      <c r="B383" t="s">
        <v>553</v>
      </c>
      <c r="C383" t="s">
        <v>592</v>
      </c>
      <c r="D383">
        <v>148</v>
      </c>
      <c r="E383">
        <v>163</v>
      </c>
      <c r="F383">
        <v>16</v>
      </c>
      <c r="G383">
        <v>3</v>
      </c>
      <c r="H383" t="s">
        <v>276</v>
      </c>
      <c r="I383" t="s">
        <v>35</v>
      </c>
      <c r="J383" t="s">
        <v>326</v>
      </c>
      <c r="K383" t="s">
        <v>81</v>
      </c>
      <c r="L383" t="s">
        <v>121</v>
      </c>
      <c r="M383" t="s">
        <v>591</v>
      </c>
      <c r="N383" t="s">
        <v>590</v>
      </c>
      <c r="O383">
        <v>0</v>
      </c>
      <c r="P383">
        <v>2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2752609.5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 t="s">
        <v>30</v>
      </c>
      <c r="AT383" t="s">
        <v>30</v>
      </c>
      <c r="AU383" t="b">
        <v>1</v>
      </c>
    </row>
    <row r="384" spans="1:62" x14ac:dyDescent="0.25">
      <c r="A384" t="s">
        <v>589</v>
      </c>
      <c r="B384" t="s">
        <v>548</v>
      </c>
      <c r="C384" t="s">
        <v>573</v>
      </c>
      <c r="D384">
        <v>441</v>
      </c>
      <c r="E384">
        <v>449</v>
      </c>
      <c r="F384">
        <v>9</v>
      </c>
      <c r="G384">
        <v>2</v>
      </c>
      <c r="H384" t="s">
        <v>315</v>
      </c>
      <c r="I384" t="s">
        <v>69</v>
      </c>
      <c r="J384" t="s">
        <v>360</v>
      </c>
      <c r="K384" t="s">
        <v>109</v>
      </c>
      <c r="L384" t="s">
        <v>153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1</v>
      </c>
      <c r="Y384">
        <v>6654077</v>
      </c>
      <c r="Z384">
        <v>0</v>
      </c>
      <c r="AA384">
        <v>965081.9</v>
      </c>
      <c r="AB384">
        <v>0</v>
      </c>
      <c r="AC384">
        <v>5352978.5</v>
      </c>
      <c r="AD384">
        <v>0</v>
      </c>
      <c r="AE384">
        <v>0</v>
      </c>
      <c r="AF384">
        <v>392389.34</v>
      </c>
      <c r="AG384">
        <v>0</v>
      </c>
      <c r="AH384">
        <v>641441.19999999995</v>
      </c>
      <c r="AI384">
        <v>6654077</v>
      </c>
      <c r="AJ384">
        <v>0</v>
      </c>
      <c r="AK384">
        <v>965081.9</v>
      </c>
      <c r="AL384">
        <v>0</v>
      </c>
      <c r="AM384">
        <v>5352978.5</v>
      </c>
      <c r="AN384">
        <v>0</v>
      </c>
      <c r="AO384">
        <v>0</v>
      </c>
      <c r="AP384">
        <v>392389.34</v>
      </c>
      <c r="AQ384">
        <v>0</v>
      </c>
      <c r="AR384">
        <v>641441.19999999995</v>
      </c>
      <c r="AS384" t="s">
        <v>69</v>
      </c>
      <c r="AT384" t="s">
        <v>69</v>
      </c>
      <c r="AU384" t="b">
        <v>1</v>
      </c>
      <c r="AV384">
        <v>22.665807130296201</v>
      </c>
      <c r="AX384">
        <v>19.880291853822801</v>
      </c>
      <c r="AZ384">
        <v>22.351910427468201</v>
      </c>
      <c r="BC384">
        <v>18.581926322981602</v>
      </c>
      <c r="BE384">
        <v>19.290957496016102</v>
      </c>
      <c r="BF384">
        <v>22.665807130296201</v>
      </c>
      <c r="BG384">
        <v>22.351910427468201</v>
      </c>
      <c r="BH384">
        <v>19.290957496016102</v>
      </c>
      <c r="BI384">
        <v>19.880291853822801</v>
      </c>
      <c r="BJ384">
        <v>18.581926322981602</v>
      </c>
    </row>
    <row r="385" spans="1:62" x14ac:dyDescent="0.25">
      <c r="A385" t="s">
        <v>588</v>
      </c>
      <c r="B385" t="s">
        <v>553</v>
      </c>
      <c r="C385" t="s">
        <v>555</v>
      </c>
      <c r="D385">
        <v>460</v>
      </c>
      <c r="E385">
        <v>469</v>
      </c>
      <c r="F385">
        <v>10</v>
      </c>
      <c r="G385" t="s">
        <v>557</v>
      </c>
      <c r="H385" t="s">
        <v>281</v>
      </c>
      <c r="I385" t="s">
        <v>35</v>
      </c>
      <c r="J385" t="s">
        <v>326</v>
      </c>
      <c r="K385" t="s">
        <v>81</v>
      </c>
      <c r="L385" t="s">
        <v>121</v>
      </c>
      <c r="O385">
        <v>0</v>
      </c>
      <c r="P385">
        <v>1</v>
      </c>
      <c r="Q385">
        <v>0</v>
      </c>
      <c r="R385">
        <v>1</v>
      </c>
      <c r="S385">
        <v>2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2773028</v>
      </c>
      <c r="AA385">
        <v>108516.95</v>
      </c>
      <c r="AB385">
        <v>473813.56</v>
      </c>
      <c r="AC385">
        <v>6080505</v>
      </c>
      <c r="AD385">
        <v>0</v>
      </c>
      <c r="AE385">
        <v>0</v>
      </c>
      <c r="AF385">
        <v>241966.45</v>
      </c>
      <c r="AG385">
        <v>0</v>
      </c>
      <c r="AH385">
        <v>163192.44</v>
      </c>
      <c r="AI385">
        <v>0</v>
      </c>
      <c r="AJ385">
        <v>2746951.5</v>
      </c>
      <c r="AK385">
        <v>107496.5</v>
      </c>
      <c r="AL385">
        <v>469358</v>
      </c>
      <c r="AM385">
        <v>3323592.5</v>
      </c>
      <c r="AN385">
        <v>0</v>
      </c>
      <c r="AO385">
        <v>0</v>
      </c>
      <c r="AP385">
        <v>239691.08</v>
      </c>
      <c r="AQ385">
        <v>0</v>
      </c>
      <c r="AR385">
        <v>199010.94</v>
      </c>
      <c r="AS385" t="s">
        <v>35</v>
      </c>
      <c r="AT385" t="s">
        <v>35</v>
      </c>
      <c r="AU385" t="b">
        <v>1</v>
      </c>
      <c r="AW385">
        <v>21.389400007831401</v>
      </c>
      <c r="AX385">
        <v>16.7139301620204</v>
      </c>
      <c r="AY385">
        <v>18.840329224046702</v>
      </c>
      <c r="AZ385">
        <v>21.664312075900401</v>
      </c>
      <c r="BC385">
        <v>17.870816695150101</v>
      </c>
      <c r="BE385">
        <v>17.6024882150043</v>
      </c>
      <c r="BF385">
        <v>21.389400007831401</v>
      </c>
      <c r="BG385">
        <v>21.664312075900401</v>
      </c>
      <c r="BH385">
        <v>17.6024882150043</v>
      </c>
      <c r="BI385">
        <v>17.777129693033501</v>
      </c>
      <c r="BJ385">
        <v>17.870816695150101</v>
      </c>
    </row>
    <row r="386" spans="1:62" x14ac:dyDescent="0.25">
      <c r="A386" t="s">
        <v>587</v>
      </c>
      <c r="B386" t="s">
        <v>548</v>
      </c>
      <c r="C386" t="s">
        <v>573</v>
      </c>
      <c r="D386">
        <v>312</v>
      </c>
      <c r="E386">
        <v>323</v>
      </c>
      <c r="F386">
        <v>12</v>
      </c>
      <c r="G386">
        <v>2</v>
      </c>
      <c r="H386" t="s">
        <v>318</v>
      </c>
      <c r="I386" t="s">
        <v>72</v>
      </c>
      <c r="J386" t="s">
        <v>363</v>
      </c>
      <c r="K386" t="s">
        <v>112</v>
      </c>
      <c r="L386" t="s">
        <v>156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1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 t="s">
        <v>72</v>
      </c>
      <c r="AT386" t="s">
        <v>72</v>
      </c>
      <c r="AU386" t="b">
        <v>1</v>
      </c>
    </row>
    <row r="387" spans="1:62" x14ac:dyDescent="0.25">
      <c r="A387" t="s">
        <v>586</v>
      </c>
      <c r="B387" t="s">
        <v>553</v>
      </c>
      <c r="C387" t="s">
        <v>555</v>
      </c>
      <c r="D387">
        <v>200</v>
      </c>
      <c r="E387">
        <v>209</v>
      </c>
      <c r="F387">
        <v>10</v>
      </c>
      <c r="G387">
        <v>2</v>
      </c>
      <c r="H387" t="s">
        <v>279</v>
      </c>
      <c r="I387" t="s">
        <v>39</v>
      </c>
      <c r="J387" t="s">
        <v>330</v>
      </c>
      <c r="K387" t="s">
        <v>84</v>
      </c>
      <c r="L387" t="s">
        <v>125</v>
      </c>
      <c r="M387" t="s">
        <v>585</v>
      </c>
      <c r="N387" t="s">
        <v>584</v>
      </c>
      <c r="O387">
        <v>0</v>
      </c>
      <c r="P387">
        <v>2</v>
      </c>
      <c r="Q387">
        <v>1</v>
      </c>
      <c r="R387">
        <v>1</v>
      </c>
      <c r="S387">
        <v>1</v>
      </c>
      <c r="T387">
        <v>1</v>
      </c>
      <c r="U387">
        <v>0</v>
      </c>
      <c r="V387">
        <v>0</v>
      </c>
      <c r="W387">
        <v>1</v>
      </c>
      <c r="X387">
        <v>1</v>
      </c>
      <c r="Y387">
        <v>0</v>
      </c>
      <c r="Z387">
        <v>8988390</v>
      </c>
      <c r="AA387">
        <v>1112215</v>
      </c>
      <c r="AB387">
        <v>1534166.2</v>
      </c>
      <c r="AC387">
        <v>2997090.8</v>
      </c>
      <c r="AD387">
        <v>524323.25</v>
      </c>
      <c r="AE387">
        <v>0</v>
      </c>
      <c r="AF387">
        <v>0</v>
      </c>
      <c r="AG387">
        <v>668848.93999999994</v>
      </c>
      <c r="AH387">
        <v>2076992.8</v>
      </c>
      <c r="AI387">
        <v>0</v>
      </c>
      <c r="AJ387">
        <v>8988390</v>
      </c>
      <c r="AK387">
        <v>1112215</v>
      </c>
      <c r="AL387">
        <v>1534166.2</v>
      </c>
      <c r="AM387">
        <v>2997090.8</v>
      </c>
      <c r="AN387">
        <v>524323.25</v>
      </c>
      <c r="AO387">
        <v>0</v>
      </c>
      <c r="AP387">
        <v>0</v>
      </c>
      <c r="AQ387">
        <v>668848.93999999994</v>
      </c>
      <c r="AR387">
        <v>2076992.8</v>
      </c>
      <c r="AS387" t="s">
        <v>33</v>
      </c>
      <c r="AT387" t="s">
        <v>33</v>
      </c>
      <c r="AU387" t="b">
        <v>1</v>
      </c>
      <c r="AW387">
        <v>23.0996312927359</v>
      </c>
      <c r="AX387">
        <v>20.085004268763001</v>
      </c>
      <c r="AY387">
        <v>20.549023351335499</v>
      </c>
      <c r="AZ387">
        <v>21.515131361792701</v>
      </c>
      <c r="BA387">
        <v>19.000096994954401</v>
      </c>
      <c r="BD387">
        <v>19.3513208884108</v>
      </c>
      <c r="BE387">
        <v>20.9860647843404</v>
      </c>
      <c r="BF387">
        <v>23.0996312927359</v>
      </c>
      <c r="BG387">
        <v>20.257614178373501</v>
      </c>
      <c r="BH387">
        <v>20.168692836375602</v>
      </c>
      <c r="BI387">
        <v>20.3170138100493</v>
      </c>
    </row>
    <row r="388" spans="1:62" x14ac:dyDescent="0.25">
      <c r="A388" t="s">
        <v>583</v>
      </c>
      <c r="B388" t="s">
        <v>548</v>
      </c>
      <c r="C388" t="s">
        <v>547</v>
      </c>
      <c r="D388">
        <v>37</v>
      </c>
      <c r="E388">
        <v>44</v>
      </c>
      <c r="F388">
        <v>8</v>
      </c>
      <c r="G388">
        <v>2</v>
      </c>
      <c r="H388" t="s">
        <v>273</v>
      </c>
      <c r="I388" t="s">
        <v>157</v>
      </c>
      <c r="J388" t="s">
        <v>157</v>
      </c>
      <c r="L388" t="s">
        <v>113</v>
      </c>
      <c r="O388">
        <v>2</v>
      </c>
      <c r="P388">
        <v>2</v>
      </c>
      <c r="Q388">
        <v>3</v>
      </c>
      <c r="R388">
        <v>3</v>
      </c>
      <c r="S388">
        <v>3</v>
      </c>
      <c r="T388">
        <v>3</v>
      </c>
      <c r="U388">
        <v>2</v>
      </c>
      <c r="V388">
        <v>2</v>
      </c>
      <c r="W388">
        <v>2</v>
      </c>
      <c r="X388">
        <v>3</v>
      </c>
      <c r="Y388">
        <v>8573921</v>
      </c>
      <c r="Z388">
        <v>224858530</v>
      </c>
      <c r="AA388">
        <v>9243276</v>
      </c>
      <c r="AB388">
        <v>20772550</v>
      </c>
      <c r="AC388">
        <v>143297730</v>
      </c>
      <c r="AD388">
        <v>160156340</v>
      </c>
      <c r="AE388">
        <v>19821656</v>
      </c>
      <c r="AF388">
        <v>8766313</v>
      </c>
      <c r="AG388">
        <v>23521942</v>
      </c>
      <c r="AH388">
        <v>73480660</v>
      </c>
      <c r="AI388">
        <v>8573921</v>
      </c>
      <c r="AJ388">
        <v>224858530</v>
      </c>
      <c r="AK388">
        <v>9243276</v>
      </c>
      <c r="AL388">
        <v>20772550</v>
      </c>
      <c r="AM388">
        <v>143297730</v>
      </c>
      <c r="AN388">
        <v>160156340</v>
      </c>
      <c r="AO388">
        <v>19821656</v>
      </c>
      <c r="AP388">
        <v>8766313</v>
      </c>
      <c r="AQ388">
        <v>23521942</v>
      </c>
      <c r="AR388">
        <v>73480660</v>
      </c>
      <c r="AS388" t="s">
        <v>27</v>
      </c>
      <c r="AT388" t="s">
        <v>27</v>
      </c>
      <c r="AU388" t="b">
        <v>1</v>
      </c>
      <c r="AV388">
        <v>23.031523693566299</v>
      </c>
      <c r="AW388">
        <v>27.744442372726802</v>
      </c>
      <c r="AX388">
        <v>23.139972831280801</v>
      </c>
      <c r="AY388">
        <v>24.308174993852798</v>
      </c>
      <c r="AZ388">
        <v>27.094440514939802</v>
      </c>
      <c r="BA388">
        <v>27.254905669328299</v>
      </c>
      <c r="BB388">
        <v>24.240574161710001</v>
      </c>
      <c r="BC388">
        <v>23.0635387603343</v>
      </c>
      <c r="BD388">
        <v>24.4875038399517</v>
      </c>
      <c r="BE388">
        <v>26.130861248941201</v>
      </c>
      <c r="BF388">
        <v>25.387983033146501</v>
      </c>
      <c r="BG388">
        <v>27.174673092134</v>
      </c>
      <c r="BH388">
        <v>25.3091825444465</v>
      </c>
      <c r="BI388">
        <v>23.724073912566801</v>
      </c>
      <c r="BJ388">
        <v>23.652056461022099</v>
      </c>
    </row>
    <row r="389" spans="1:62" x14ac:dyDescent="0.25">
      <c r="A389" t="s">
        <v>582</v>
      </c>
      <c r="B389" t="s">
        <v>548</v>
      </c>
      <c r="C389" t="s">
        <v>548</v>
      </c>
      <c r="D389">
        <v>270</v>
      </c>
      <c r="E389">
        <v>276</v>
      </c>
      <c r="F389">
        <v>7</v>
      </c>
      <c r="G389">
        <v>2</v>
      </c>
      <c r="H389" t="s">
        <v>275</v>
      </c>
      <c r="I389" t="s">
        <v>43</v>
      </c>
      <c r="J389" t="s">
        <v>334</v>
      </c>
      <c r="K389" t="s">
        <v>87</v>
      </c>
      <c r="L389" t="s">
        <v>129</v>
      </c>
      <c r="M389" t="s">
        <v>581</v>
      </c>
      <c r="N389" t="s">
        <v>580</v>
      </c>
      <c r="O389">
        <v>0</v>
      </c>
      <c r="P389">
        <v>0</v>
      </c>
      <c r="Q389">
        <v>1</v>
      </c>
      <c r="R389">
        <v>2</v>
      </c>
      <c r="S389">
        <v>0</v>
      </c>
      <c r="T389">
        <v>1</v>
      </c>
      <c r="U389">
        <v>0</v>
      </c>
      <c r="V389">
        <v>1</v>
      </c>
      <c r="W389">
        <v>1</v>
      </c>
      <c r="X389">
        <v>1</v>
      </c>
      <c r="Y389">
        <v>1483624.8</v>
      </c>
      <c r="Z389">
        <v>7845586.5</v>
      </c>
      <c r="AA389">
        <v>1506446.8</v>
      </c>
      <c r="AB389">
        <v>18295306</v>
      </c>
      <c r="AC389">
        <v>2883163</v>
      </c>
      <c r="AD389">
        <v>3962354.8</v>
      </c>
      <c r="AE389">
        <v>0</v>
      </c>
      <c r="AF389">
        <v>929114.06</v>
      </c>
      <c r="AG389">
        <v>2015347.4</v>
      </c>
      <c r="AH389">
        <v>4764113</v>
      </c>
      <c r="AI389">
        <v>1483624.8</v>
      </c>
      <c r="AJ389">
        <v>7845586.5</v>
      </c>
      <c r="AK389">
        <v>1506446.8</v>
      </c>
      <c r="AL389">
        <v>18295306</v>
      </c>
      <c r="AM389">
        <v>2883163</v>
      </c>
      <c r="AN389">
        <v>3962354.8</v>
      </c>
      <c r="AO389">
        <v>0</v>
      </c>
      <c r="AP389">
        <v>929114.06</v>
      </c>
      <c r="AQ389">
        <v>2015347.4</v>
      </c>
      <c r="AR389">
        <v>4764113</v>
      </c>
      <c r="AS389" t="s">
        <v>29</v>
      </c>
      <c r="AT389" t="s">
        <v>29</v>
      </c>
      <c r="AU389" t="b">
        <v>1</v>
      </c>
      <c r="AV389">
        <v>20.5006948583049</v>
      </c>
      <c r="AW389">
        <v>22.903449869801602</v>
      </c>
      <c r="AX389">
        <v>20.522718294542301</v>
      </c>
      <c r="AY389">
        <v>24.124970210032799</v>
      </c>
      <c r="AZ389">
        <v>21.459220971416801</v>
      </c>
      <c r="BA389">
        <v>21.917926638164001</v>
      </c>
      <c r="BC389">
        <v>19.825496190200202</v>
      </c>
      <c r="BD389">
        <v>20.9425971172871</v>
      </c>
      <c r="BE389">
        <v>22.183776202216801</v>
      </c>
      <c r="BF389">
        <v>21.702072364053301</v>
      </c>
      <c r="BG389">
        <v>21.688573804790401</v>
      </c>
      <c r="BH389">
        <v>21.563186659751999</v>
      </c>
      <c r="BI389">
        <v>22.3238442522876</v>
      </c>
      <c r="BJ389">
        <v>19.825496190200202</v>
      </c>
    </row>
    <row r="390" spans="1:62" x14ac:dyDescent="0.25">
      <c r="A390" t="s">
        <v>579</v>
      </c>
      <c r="B390" t="s">
        <v>548</v>
      </c>
      <c r="C390" t="s">
        <v>555</v>
      </c>
      <c r="D390">
        <v>270</v>
      </c>
      <c r="E390">
        <v>277</v>
      </c>
      <c r="F390">
        <v>8</v>
      </c>
      <c r="G390">
        <v>2</v>
      </c>
      <c r="H390" t="s">
        <v>275</v>
      </c>
      <c r="I390" t="s">
        <v>43</v>
      </c>
      <c r="J390" t="s">
        <v>334</v>
      </c>
      <c r="K390" t="s">
        <v>87</v>
      </c>
      <c r="L390" t="s">
        <v>129</v>
      </c>
      <c r="M390" t="s">
        <v>578</v>
      </c>
      <c r="N390" t="s">
        <v>577</v>
      </c>
      <c r="O390">
        <v>0</v>
      </c>
      <c r="P390">
        <v>2</v>
      </c>
      <c r="Q390">
        <v>1</v>
      </c>
      <c r="R390">
        <v>2</v>
      </c>
      <c r="S390">
        <v>2</v>
      </c>
      <c r="T390">
        <v>2</v>
      </c>
      <c r="U390">
        <v>0</v>
      </c>
      <c r="V390">
        <v>1</v>
      </c>
      <c r="W390">
        <v>1</v>
      </c>
      <c r="X390">
        <v>1</v>
      </c>
      <c r="Y390">
        <v>0</v>
      </c>
      <c r="Z390">
        <v>16470405</v>
      </c>
      <c r="AA390">
        <v>1331881.5</v>
      </c>
      <c r="AB390">
        <v>13362210</v>
      </c>
      <c r="AC390">
        <v>4826906</v>
      </c>
      <c r="AD390">
        <v>9374914</v>
      </c>
      <c r="AE390">
        <v>0</v>
      </c>
      <c r="AF390">
        <v>1319943</v>
      </c>
      <c r="AG390">
        <v>4685112</v>
      </c>
      <c r="AH390">
        <v>3921613.8</v>
      </c>
      <c r="AI390">
        <v>0</v>
      </c>
      <c r="AJ390">
        <v>16470405</v>
      </c>
      <c r="AK390">
        <v>1331881.5</v>
      </c>
      <c r="AL390">
        <v>13362210</v>
      </c>
      <c r="AM390">
        <v>4826906</v>
      </c>
      <c r="AN390">
        <v>9374914</v>
      </c>
      <c r="AO390">
        <v>0</v>
      </c>
      <c r="AP390">
        <v>1319943</v>
      </c>
      <c r="AQ390">
        <v>4685112</v>
      </c>
      <c r="AR390">
        <v>3921613.8</v>
      </c>
      <c r="AS390" t="s">
        <v>29</v>
      </c>
      <c r="AT390" t="s">
        <v>29</v>
      </c>
      <c r="AU390" t="b">
        <v>1</v>
      </c>
      <c r="AW390">
        <v>23.973372694947098</v>
      </c>
      <c r="AX390">
        <v>20.3450342981542</v>
      </c>
      <c r="AY390">
        <v>23.671655301691299</v>
      </c>
      <c r="AZ390">
        <v>22.202667301088098</v>
      </c>
      <c r="BA390">
        <v>23.160374025436798</v>
      </c>
      <c r="BC390">
        <v>20.3320441993678</v>
      </c>
      <c r="BD390">
        <v>22.159652105984101</v>
      </c>
      <c r="BE390">
        <v>21.903016035435801</v>
      </c>
      <c r="BF390">
        <v>23.973372694947098</v>
      </c>
      <c r="BG390">
        <v>22.6815206632625</v>
      </c>
      <c r="BH390">
        <v>22.031334070709999</v>
      </c>
      <c r="BI390">
        <v>22.0083447999227</v>
      </c>
      <c r="BJ390">
        <v>20.3320441993678</v>
      </c>
    </row>
    <row r="391" spans="1:62" x14ac:dyDescent="0.25">
      <c r="A391" t="s">
        <v>576</v>
      </c>
      <c r="B391" t="s">
        <v>553</v>
      </c>
      <c r="C391" t="s">
        <v>573</v>
      </c>
      <c r="D391">
        <v>373</v>
      </c>
      <c r="E391">
        <v>388</v>
      </c>
      <c r="F391">
        <v>16</v>
      </c>
      <c r="G391">
        <v>2</v>
      </c>
      <c r="H391" t="s">
        <v>305</v>
      </c>
      <c r="I391" t="s">
        <v>59</v>
      </c>
      <c r="J391" t="s">
        <v>350</v>
      </c>
      <c r="K391" t="s">
        <v>76</v>
      </c>
      <c r="L391" t="s">
        <v>143</v>
      </c>
      <c r="O391">
        <v>0</v>
      </c>
      <c r="P391">
        <v>0</v>
      </c>
      <c r="Q391">
        <v>0</v>
      </c>
      <c r="R391">
        <v>1</v>
      </c>
      <c r="S391">
        <v>0</v>
      </c>
      <c r="T391">
        <v>1</v>
      </c>
      <c r="U391">
        <v>0</v>
      </c>
      <c r="V391">
        <v>0</v>
      </c>
      <c r="W391">
        <v>0</v>
      </c>
      <c r="X391">
        <v>1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 t="s">
        <v>59</v>
      </c>
      <c r="AT391" t="s">
        <v>59</v>
      </c>
      <c r="AU391" t="b">
        <v>1</v>
      </c>
    </row>
    <row r="392" spans="1:62" x14ac:dyDescent="0.25">
      <c r="A392" t="s">
        <v>575</v>
      </c>
      <c r="B392" t="s">
        <v>553</v>
      </c>
      <c r="C392" t="s">
        <v>552</v>
      </c>
      <c r="D392">
        <v>377</v>
      </c>
      <c r="E392">
        <v>386</v>
      </c>
      <c r="F392">
        <v>10</v>
      </c>
      <c r="G392" t="s">
        <v>557</v>
      </c>
      <c r="H392" t="s">
        <v>275</v>
      </c>
      <c r="I392" t="s">
        <v>48</v>
      </c>
      <c r="J392" t="s">
        <v>339</v>
      </c>
      <c r="K392" t="s">
        <v>92</v>
      </c>
      <c r="L392" t="s">
        <v>134</v>
      </c>
      <c r="M392" t="s">
        <v>76</v>
      </c>
      <c r="N392" t="s">
        <v>294</v>
      </c>
      <c r="O392">
        <v>4</v>
      </c>
      <c r="P392">
        <v>6</v>
      </c>
      <c r="Q392">
        <v>2</v>
      </c>
      <c r="R392">
        <v>6</v>
      </c>
      <c r="S392">
        <v>3</v>
      </c>
      <c r="T392">
        <v>3</v>
      </c>
      <c r="U392">
        <v>1</v>
      </c>
      <c r="V392">
        <v>2</v>
      </c>
      <c r="W392">
        <v>3</v>
      </c>
      <c r="X392">
        <v>2</v>
      </c>
      <c r="Y392">
        <v>75801280</v>
      </c>
      <c r="Z392">
        <v>338638600</v>
      </c>
      <c r="AA392">
        <v>8267417</v>
      </c>
      <c r="AB392">
        <v>101331960</v>
      </c>
      <c r="AC392">
        <v>61784724</v>
      </c>
      <c r="AD392">
        <v>59197884</v>
      </c>
      <c r="AE392">
        <v>802424.4</v>
      </c>
      <c r="AF392">
        <v>6253146</v>
      </c>
      <c r="AG392">
        <v>38855464</v>
      </c>
      <c r="AH392">
        <v>28256100</v>
      </c>
      <c r="AI392">
        <v>80473340</v>
      </c>
      <c r="AJ392">
        <v>375257760</v>
      </c>
      <c r="AK392">
        <v>8267417</v>
      </c>
      <c r="AL392">
        <v>98528390</v>
      </c>
      <c r="AM392">
        <v>66426930</v>
      </c>
      <c r="AN392">
        <v>59197884</v>
      </c>
      <c r="AO392">
        <v>802424.4</v>
      </c>
      <c r="AP392">
        <v>6253146</v>
      </c>
      <c r="AQ392">
        <v>38855464</v>
      </c>
      <c r="AR392">
        <v>22346970</v>
      </c>
      <c r="AS392" t="s">
        <v>29</v>
      </c>
      <c r="AT392" t="s">
        <v>29</v>
      </c>
      <c r="AU392" t="b">
        <v>1</v>
      </c>
      <c r="AV392">
        <v>26.2620075763808</v>
      </c>
      <c r="AW392">
        <v>28.483306664916199</v>
      </c>
      <c r="AX392">
        <v>22.979005226004301</v>
      </c>
      <c r="AY392">
        <v>26.554036147265801</v>
      </c>
      <c r="AZ392">
        <v>25.9852649042924</v>
      </c>
      <c r="BA392">
        <v>25.819042272544301</v>
      </c>
      <c r="BB392">
        <v>19.614005950306801</v>
      </c>
      <c r="BC392">
        <v>22.5761507713672</v>
      </c>
      <c r="BD392">
        <v>25.211614154258001</v>
      </c>
      <c r="BE392">
        <v>24.413575895516502</v>
      </c>
      <c r="BF392">
        <v>27.372657120648501</v>
      </c>
      <c r="BG392">
        <v>25.9021535884184</v>
      </c>
      <c r="BH392">
        <v>24.812595024887301</v>
      </c>
      <c r="BI392">
        <v>24.766520686635001</v>
      </c>
      <c r="BJ392">
        <v>21.095078360837</v>
      </c>
    </row>
    <row r="393" spans="1:62" x14ac:dyDescent="0.25">
      <c r="A393" t="s">
        <v>574</v>
      </c>
      <c r="B393" t="s">
        <v>553</v>
      </c>
      <c r="C393" t="s">
        <v>573</v>
      </c>
      <c r="D393">
        <v>377</v>
      </c>
      <c r="E393">
        <v>392</v>
      </c>
      <c r="F393">
        <v>16</v>
      </c>
      <c r="G393">
        <v>2</v>
      </c>
      <c r="H393" t="s">
        <v>275</v>
      </c>
      <c r="I393" t="s">
        <v>29</v>
      </c>
      <c r="J393" t="s">
        <v>320</v>
      </c>
      <c r="K393" t="s">
        <v>76</v>
      </c>
      <c r="L393" t="s">
        <v>115</v>
      </c>
      <c r="O393">
        <v>0</v>
      </c>
      <c r="P393">
        <v>1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2333795.7999999998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 t="s">
        <v>29</v>
      </c>
      <c r="AT393" t="s">
        <v>29</v>
      </c>
      <c r="AU393" t="b">
        <v>1</v>
      </c>
    </row>
    <row r="394" spans="1:62" x14ac:dyDescent="0.25">
      <c r="A394" t="s">
        <v>572</v>
      </c>
      <c r="B394" t="s">
        <v>553</v>
      </c>
      <c r="C394" t="s">
        <v>552</v>
      </c>
      <c r="D394">
        <v>365</v>
      </c>
      <c r="E394">
        <v>374</v>
      </c>
      <c r="F394">
        <v>10</v>
      </c>
      <c r="G394">
        <v>2</v>
      </c>
      <c r="H394" t="s">
        <v>279</v>
      </c>
      <c r="I394" t="s">
        <v>33</v>
      </c>
      <c r="J394" t="s">
        <v>324</v>
      </c>
      <c r="K394" t="s">
        <v>79</v>
      </c>
      <c r="L394" t="s">
        <v>119</v>
      </c>
      <c r="M394" t="s">
        <v>99</v>
      </c>
      <c r="N394" t="s">
        <v>571</v>
      </c>
      <c r="O394">
        <v>1</v>
      </c>
      <c r="P394">
        <v>2</v>
      </c>
      <c r="Q394">
        <v>1</v>
      </c>
      <c r="R394">
        <v>1</v>
      </c>
      <c r="S394">
        <v>1</v>
      </c>
      <c r="T394">
        <v>1</v>
      </c>
      <c r="U394">
        <v>0</v>
      </c>
      <c r="V394">
        <v>1</v>
      </c>
      <c r="W394">
        <v>2</v>
      </c>
      <c r="X394">
        <v>1</v>
      </c>
      <c r="Y394">
        <v>4356664.5</v>
      </c>
      <c r="Z394">
        <v>29889880</v>
      </c>
      <c r="AA394">
        <v>569947</v>
      </c>
      <c r="AB394">
        <v>4730838</v>
      </c>
      <c r="AC394">
        <v>6811478</v>
      </c>
      <c r="AD394">
        <v>3072678.5</v>
      </c>
      <c r="AE394">
        <v>76357.31</v>
      </c>
      <c r="AF394">
        <v>971446.25</v>
      </c>
      <c r="AG394">
        <v>9813601</v>
      </c>
      <c r="AH394">
        <v>1731468.5</v>
      </c>
      <c r="AI394">
        <v>4356664.5</v>
      </c>
      <c r="AJ394">
        <v>29889880</v>
      </c>
      <c r="AK394">
        <v>569947</v>
      </c>
      <c r="AL394">
        <v>4730838</v>
      </c>
      <c r="AM394">
        <v>6811478</v>
      </c>
      <c r="AN394">
        <v>3072678.5</v>
      </c>
      <c r="AO394">
        <v>76357.31</v>
      </c>
      <c r="AP394">
        <v>971446.25</v>
      </c>
      <c r="AQ394">
        <v>9813601</v>
      </c>
      <c r="AR394">
        <v>1731468.5</v>
      </c>
      <c r="AS394" t="s">
        <v>33</v>
      </c>
      <c r="AT394" t="s">
        <v>33</v>
      </c>
      <c r="AU394" t="b">
        <v>1</v>
      </c>
      <c r="AV394">
        <v>22.054792587139399</v>
      </c>
      <c r="AW394">
        <v>24.833153769198301</v>
      </c>
      <c r="AX394">
        <v>19.120468242148799</v>
      </c>
      <c r="AY394">
        <v>22.173664328229499</v>
      </c>
      <c r="AZ394">
        <v>22.699536447137501</v>
      </c>
      <c r="BA394">
        <v>21.551065392317401</v>
      </c>
      <c r="BB394">
        <v>16.2204786583256</v>
      </c>
      <c r="BC394">
        <v>19.889774648318699</v>
      </c>
      <c r="BD394">
        <v>23.226351185032001</v>
      </c>
      <c r="BE394">
        <v>20.723564710652401</v>
      </c>
      <c r="BF394">
        <v>23.4439731781688</v>
      </c>
      <c r="BG394">
        <v>22.125300919727501</v>
      </c>
      <c r="BH394">
        <v>21.974957947842199</v>
      </c>
      <c r="BI394">
        <v>20.647066285189101</v>
      </c>
      <c r="BJ394">
        <v>18.055126653322201</v>
      </c>
    </row>
    <row r="395" spans="1:62" x14ac:dyDescent="0.25">
      <c r="A395" t="s">
        <v>570</v>
      </c>
      <c r="B395" t="s">
        <v>553</v>
      </c>
      <c r="C395" t="s">
        <v>552</v>
      </c>
      <c r="D395">
        <v>346</v>
      </c>
      <c r="E395">
        <v>355</v>
      </c>
      <c r="F395">
        <v>10</v>
      </c>
      <c r="G395">
        <v>2</v>
      </c>
      <c r="H395" t="s">
        <v>289</v>
      </c>
      <c r="I395" t="s">
        <v>43</v>
      </c>
      <c r="J395" t="s">
        <v>334</v>
      </c>
      <c r="K395" t="s">
        <v>87</v>
      </c>
      <c r="L395" t="s">
        <v>129</v>
      </c>
      <c r="M395" t="s">
        <v>569</v>
      </c>
      <c r="N395" t="s">
        <v>568</v>
      </c>
      <c r="O395">
        <v>0</v>
      </c>
      <c r="P395">
        <v>0</v>
      </c>
      <c r="Q395">
        <v>0</v>
      </c>
      <c r="R395">
        <v>0</v>
      </c>
      <c r="S395">
        <v>1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10903291</v>
      </c>
      <c r="AD395">
        <v>0</v>
      </c>
      <c r="AE395">
        <v>0</v>
      </c>
      <c r="AF395">
        <v>0</v>
      </c>
      <c r="AG395">
        <v>0</v>
      </c>
      <c r="AH395">
        <v>255933.08</v>
      </c>
      <c r="AI395">
        <v>0</v>
      </c>
      <c r="AJ395">
        <v>0</v>
      </c>
      <c r="AK395">
        <v>0</v>
      </c>
      <c r="AL395">
        <v>0</v>
      </c>
      <c r="AM395">
        <v>10903291</v>
      </c>
      <c r="AN395">
        <v>0</v>
      </c>
      <c r="AO395">
        <v>0</v>
      </c>
      <c r="AP395">
        <v>0</v>
      </c>
      <c r="AQ395">
        <v>0</v>
      </c>
      <c r="AR395">
        <v>255933.08</v>
      </c>
      <c r="AS395" t="s">
        <v>43</v>
      </c>
      <c r="AT395" t="s">
        <v>43</v>
      </c>
      <c r="AU395" t="b">
        <v>1</v>
      </c>
      <c r="AZ395">
        <v>23.378260321485602</v>
      </c>
      <c r="BE395">
        <v>17.965407105860901</v>
      </c>
      <c r="BG395">
        <v>23.378260321485602</v>
      </c>
      <c r="BH395">
        <v>17.965407105860901</v>
      </c>
    </row>
    <row r="396" spans="1:62" x14ac:dyDescent="0.25">
      <c r="A396" t="s">
        <v>567</v>
      </c>
      <c r="B396" t="s">
        <v>553</v>
      </c>
      <c r="C396" t="s">
        <v>552</v>
      </c>
      <c r="D396">
        <v>375</v>
      </c>
      <c r="E396">
        <v>384</v>
      </c>
      <c r="F396">
        <v>10</v>
      </c>
      <c r="G396">
        <v>2</v>
      </c>
      <c r="H396" t="s">
        <v>274</v>
      </c>
      <c r="I396" t="s">
        <v>28</v>
      </c>
      <c r="J396" t="s">
        <v>319</v>
      </c>
      <c r="K396" t="s">
        <v>75</v>
      </c>
      <c r="L396" t="s">
        <v>114</v>
      </c>
      <c r="O396">
        <v>2</v>
      </c>
      <c r="P396">
        <v>2</v>
      </c>
      <c r="Q396">
        <v>0</v>
      </c>
      <c r="R396">
        <v>1</v>
      </c>
      <c r="S396">
        <v>1</v>
      </c>
      <c r="T396">
        <v>1</v>
      </c>
      <c r="U396">
        <v>0</v>
      </c>
      <c r="V396">
        <v>0</v>
      </c>
      <c r="W396">
        <v>1</v>
      </c>
      <c r="X396">
        <v>1</v>
      </c>
      <c r="Y396">
        <v>10486968</v>
      </c>
      <c r="Z396">
        <v>45580144</v>
      </c>
      <c r="AA396">
        <v>278134.46999999997</v>
      </c>
      <c r="AB396">
        <v>1967527.8</v>
      </c>
      <c r="AC396">
        <v>3759904.5</v>
      </c>
      <c r="AD396">
        <v>3423175.2</v>
      </c>
      <c r="AE396">
        <v>0</v>
      </c>
      <c r="AF396">
        <v>261905.72</v>
      </c>
      <c r="AG396">
        <v>5702074</v>
      </c>
      <c r="AH396">
        <v>1241784.8</v>
      </c>
      <c r="AI396">
        <v>10486968</v>
      </c>
      <c r="AJ396">
        <v>45580144</v>
      </c>
      <c r="AK396">
        <v>278134.46999999997</v>
      </c>
      <c r="AL396">
        <v>1967527.8</v>
      </c>
      <c r="AM396">
        <v>3759904.5</v>
      </c>
      <c r="AN396">
        <v>3423175.2</v>
      </c>
      <c r="AO396">
        <v>0</v>
      </c>
      <c r="AP396">
        <v>261905.72</v>
      </c>
      <c r="AQ396">
        <v>5702074</v>
      </c>
      <c r="AR396">
        <v>1241784.8</v>
      </c>
      <c r="AS396" t="s">
        <v>28</v>
      </c>
      <c r="AT396" t="s">
        <v>28</v>
      </c>
      <c r="AU396" t="b">
        <v>1</v>
      </c>
      <c r="AV396">
        <v>23.3220942893482</v>
      </c>
      <c r="AW396">
        <v>25.441902146685599</v>
      </c>
      <c r="AX396">
        <v>18.085423027522499</v>
      </c>
      <c r="AY396">
        <v>20.907952589625499</v>
      </c>
      <c r="AZ396">
        <v>21.842264587842401</v>
      </c>
      <c r="BA396">
        <v>21.706903701491601</v>
      </c>
      <c r="BC396">
        <v>17.9986880428138</v>
      </c>
      <c r="BD396">
        <v>22.443055331634099</v>
      </c>
      <c r="BE396">
        <v>20.2439837470104</v>
      </c>
      <c r="BF396">
        <v>24.3819982180169</v>
      </c>
      <c r="BG396">
        <v>21.774584144666999</v>
      </c>
      <c r="BH396">
        <v>21.343519539322202</v>
      </c>
      <c r="BI396">
        <v>19.496687808573999</v>
      </c>
      <c r="BJ396">
        <v>17.9986880428138</v>
      </c>
    </row>
    <row r="397" spans="1:62" x14ac:dyDescent="0.25">
      <c r="A397" t="s">
        <v>566</v>
      </c>
      <c r="B397" t="s">
        <v>553</v>
      </c>
      <c r="C397" t="s">
        <v>547</v>
      </c>
      <c r="D397">
        <v>375</v>
      </c>
      <c r="E397">
        <v>390</v>
      </c>
      <c r="F397">
        <v>16</v>
      </c>
      <c r="G397">
        <v>4</v>
      </c>
      <c r="H397" t="s">
        <v>274</v>
      </c>
      <c r="I397" t="s">
        <v>28</v>
      </c>
      <c r="J397" t="s">
        <v>319</v>
      </c>
      <c r="K397" t="s">
        <v>75</v>
      </c>
      <c r="L397" t="s">
        <v>114</v>
      </c>
      <c r="O397">
        <v>0</v>
      </c>
      <c r="P397">
        <v>1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632637.43999999994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S397" t="s">
        <v>28</v>
      </c>
      <c r="AT397" t="s">
        <v>28</v>
      </c>
      <c r="AU397" t="b">
        <v>1</v>
      </c>
    </row>
    <row r="398" spans="1:62" x14ac:dyDescent="0.25">
      <c r="A398" t="s">
        <v>565</v>
      </c>
      <c r="B398" t="s">
        <v>553</v>
      </c>
      <c r="C398" t="s">
        <v>550</v>
      </c>
      <c r="D398">
        <v>194</v>
      </c>
      <c r="E398">
        <v>201</v>
      </c>
      <c r="F398">
        <v>8</v>
      </c>
      <c r="G398">
        <v>2</v>
      </c>
      <c r="H398" t="s">
        <v>293</v>
      </c>
      <c r="I398" t="s">
        <v>47</v>
      </c>
      <c r="J398" t="s">
        <v>338</v>
      </c>
      <c r="K398" t="s">
        <v>91</v>
      </c>
      <c r="L398" t="s">
        <v>133</v>
      </c>
      <c r="M398" t="s">
        <v>564</v>
      </c>
      <c r="N398" t="s">
        <v>563</v>
      </c>
      <c r="O398">
        <v>0</v>
      </c>
      <c r="P398">
        <v>0</v>
      </c>
      <c r="Q398">
        <v>0</v>
      </c>
      <c r="R398">
        <v>0</v>
      </c>
      <c r="S398">
        <v>1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7015026.5</v>
      </c>
      <c r="AD398">
        <v>686613.25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7015026.5</v>
      </c>
      <c r="AN398">
        <v>686613.25</v>
      </c>
      <c r="AO398">
        <v>0</v>
      </c>
      <c r="AP398">
        <v>0</v>
      </c>
      <c r="AQ398">
        <v>0</v>
      </c>
      <c r="AR398">
        <v>0</v>
      </c>
      <c r="AS398" t="s">
        <v>47</v>
      </c>
      <c r="AT398" t="s">
        <v>47</v>
      </c>
      <c r="AU398" t="b">
        <v>1</v>
      </c>
      <c r="AZ398">
        <v>22.7420171231118</v>
      </c>
      <c r="BA398">
        <v>19.389138172577901</v>
      </c>
      <c r="BG398">
        <v>21.065577647844801</v>
      </c>
    </row>
    <row r="399" spans="1:62" x14ac:dyDescent="0.25">
      <c r="A399" t="s">
        <v>562</v>
      </c>
      <c r="B399" t="s">
        <v>553</v>
      </c>
      <c r="C399" t="s">
        <v>550</v>
      </c>
      <c r="D399">
        <v>238</v>
      </c>
      <c r="E399">
        <v>245</v>
      </c>
      <c r="F399">
        <v>8</v>
      </c>
      <c r="G399">
        <v>2</v>
      </c>
      <c r="H399" t="s">
        <v>276</v>
      </c>
      <c r="I399" t="s">
        <v>30</v>
      </c>
      <c r="J399" t="s">
        <v>321</v>
      </c>
      <c r="K399" t="s">
        <v>77</v>
      </c>
      <c r="L399" t="s">
        <v>116</v>
      </c>
      <c r="O399">
        <v>1</v>
      </c>
      <c r="P399">
        <v>1</v>
      </c>
      <c r="Q399">
        <v>1</v>
      </c>
      <c r="R399">
        <v>4</v>
      </c>
      <c r="S399">
        <v>1</v>
      </c>
      <c r="T399">
        <v>3</v>
      </c>
      <c r="U399">
        <v>1</v>
      </c>
      <c r="V399">
        <v>2</v>
      </c>
      <c r="W399">
        <v>3</v>
      </c>
      <c r="X399">
        <v>1</v>
      </c>
      <c r="Y399">
        <v>5128248</v>
      </c>
      <c r="Z399">
        <v>19187132</v>
      </c>
      <c r="AA399">
        <v>2448389.5</v>
      </c>
      <c r="AB399">
        <v>7157519</v>
      </c>
      <c r="AC399">
        <v>8694416</v>
      </c>
      <c r="AD399">
        <v>25759692</v>
      </c>
      <c r="AE399">
        <v>2858228.8</v>
      </c>
      <c r="AF399">
        <v>2830045</v>
      </c>
      <c r="AG399">
        <v>31255202</v>
      </c>
      <c r="AH399">
        <v>4877372.5</v>
      </c>
      <c r="AI399">
        <v>5128248</v>
      </c>
      <c r="AJ399">
        <v>19187132</v>
      </c>
      <c r="AK399">
        <v>2448389.5</v>
      </c>
      <c r="AL399">
        <v>7157519</v>
      </c>
      <c r="AM399">
        <v>8694416</v>
      </c>
      <c r="AN399">
        <v>25759692</v>
      </c>
      <c r="AO399">
        <v>2858228.8</v>
      </c>
      <c r="AP399">
        <v>2830045</v>
      </c>
      <c r="AQ399">
        <v>31255202</v>
      </c>
      <c r="AR399">
        <v>4877372.5</v>
      </c>
      <c r="AS399" t="s">
        <v>30</v>
      </c>
      <c r="AT399" t="s">
        <v>30</v>
      </c>
      <c r="AU399" t="b">
        <v>1</v>
      </c>
      <c r="AV399">
        <v>22.290034601116702</v>
      </c>
      <c r="AW399">
        <v>24.193635744759899</v>
      </c>
      <c r="AX399">
        <v>21.223401655548699</v>
      </c>
      <c r="AY399">
        <v>22.771028164261601</v>
      </c>
      <c r="AZ399">
        <v>23.0516576949354</v>
      </c>
      <c r="BA399">
        <v>24.6186120079463</v>
      </c>
      <c r="BB399">
        <v>21.446689977504999</v>
      </c>
      <c r="BC399">
        <v>21.432393562579399</v>
      </c>
      <c r="BD399">
        <v>24.897592990787</v>
      </c>
      <c r="BE399">
        <v>22.217672728981199</v>
      </c>
      <c r="BF399">
        <v>23.241835172938298</v>
      </c>
      <c r="BG399">
        <v>23.835134851440799</v>
      </c>
      <c r="BH399">
        <v>23.557632859884102</v>
      </c>
      <c r="BI399">
        <v>21.9972149099051</v>
      </c>
      <c r="BJ399">
        <v>21.439541770042201</v>
      </c>
    </row>
    <row r="400" spans="1:62" x14ac:dyDescent="0.25">
      <c r="A400" t="s">
        <v>561</v>
      </c>
      <c r="B400" t="s">
        <v>548</v>
      </c>
      <c r="C400" t="s">
        <v>550</v>
      </c>
      <c r="D400">
        <v>1219</v>
      </c>
      <c r="E400">
        <v>1234</v>
      </c>
      <c r="F400">
        <v>16</v>
      </c>
      <c r="G400">
        <v>3</v>
      </c>
      <c r="H400" t="s">
        <v>282</v>
      </c>
      <c r="I400" t="s">
        <v>36</v>
      </c>
      <c r="J400" t="s">
        <v>327</v>
      </c>
      <c r="K400" t="s">
        <v>82</v>
      </c>
      <c r="L400" t="s">
        <v>122</v>
      </c>
      <c r="O400">
        <v>0</v>
      </c>
      <c r="P400">
        <v>0</v>
      </c>
      <c r="Q400">
        <v>0</v>
      </c>
      <c r="R400">
        <v>1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1564609.8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 t="s">
        <v>36</v>
      </c>
      <c r="AT400" t="s">
        <v>36</v>
      </c>
      <c r="AU400" t="b">
        <v>1</v>
      </c>
    </row>
    <row r="401" spans="1:62" x14ac:dyDescent="0.25">
      <c r="A401" t="s">
        <v>560</v>
      </c>
      <c r="B401" t="s">
        <v>548</v>
      </c>
      <c r="C401" t="s">
        <v>559</v>
      </c>
      <c r="D401">
        <v>649</v>
      </c>
      <c r="E401">
        <v>662</v>
      </c>
      <c r="F401">
        <v>14</v>
      </c>
      <c r="G401">
        <v>2</v>
      </c>
      <c r="H401" t="s">
        <v>282</v>
      </c>
      <c r="I401" t="s">
        <v>36</v>
      </c>
      <c r="J401" t="s">
        <v>327</v>
      </c>
      <c r="K401" t="s">
        <v>82</v>
      </c>
      <c r="L401" t="s">
        <v>122</v>
      </c>
      <c r="O401">
        <v>0</v>
      </c>
      <c r="P401">
        <v>1</v>
      </c>
      <c r="Q401">
        <v>0</v>
      </c>
      <c r="R401">
        <v>1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252059.53</v>
      </c>
      <c r="Z401">
        <v>1174344.5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435558</v>
      </c>
      <c r="AI401">
        <v>252059.53</v>
      </c>
      <c r="AJ401">
        <v>1174344.5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435558</v>
      </c>
      <c r="AS401" t="s">
        <v>36</v>
      </c>
      <c r="AT401" t="s">
        <v>36</v>
      </c>
      <c r="AU401" t="b">
        <v>1</v>
      </c>
      <c r="AV401">
        <v>17.943404975992198</v>
      </c>
      <c r="AW401">
        <v>20.163424261873001</v>
      </c>
      <c r="BE401">
        <v>18.7325053189575</v>
      </c>
      <c r="BF401">
        <v>19.053414618932599</v>
      </c>
      <c r="BH401">
        <v>18.7325053189575</v>
      </c>
    </row>
    <row r="402" spans="1:62" x14ac:dyDescent="0.25">
      <c r="A402" t="s">
        <v>558</v>
      </c>
      <c r="B402" t="s">
        <v>548</v>
      </c>
      <c r="C402" t="s">
        <v>552</v>
      </c>
      <c r="D402">
        <v>573</v>
      </c>
      <c r="E402">
        <v>595</v>
      </c>
      <c r="F402">
        <v>23</v>
      </c>
      <c r="G402" t="s">
        <v>557</v>
      </c>
      <c r="H402" t="s">
        <v>274</v>
      </c>
      <c r="I402" t="s">
        <v>28</v>
      </c>
      <c r="J402" t="s">
        <v>319</v>
      </c>
      <c r="K402" t="s">
        <v>75</v>
      </c>
      <c r="L402" t="s">
        <v>114</v>
      </c>
      <c r="O402">
        <v>0</v>
      </c>
      <c r="P402">
        <v>0</v>
      </c>
      <c r="Q402">
        <v>0</v>
      </c>
      <c r="R402">
        <v>0</v>
      </c>
      <c r="S402">
        <v>2</v>
      </c>
      <c r="T402">
        <v>0</v>
      </c>
      <c r="U402">
        <v>0</v>
      </c>
      <c r="V402">
        <v>0</v>
      </c>
      <c r="W402">
        <v>2</v>
      </c>
      <c r="X402">
        <v>0</v>
      </c>
      <c r="Y402">
        <v>1018944</v>
      </c>
      <c r="Z402">
        <v>0</v>
      </c>
      <c r="AA402">
        <v>0</v>
      </c>
      <c r="AB402">
        <v>0</v>
      </c>
      <c r="AC402">
        <v>6000032.5</v>
      </c>
      <c r="AD402">
        <v>0</v>
      </c>
      <c r="AE402">
        <v>0</v>
      </c>
      <c r="AF402">
        <v>0</v>
      </c>
      <c r="AG402">
        <v>2966560</v>
      </c>
      <c r="AH402">
        <v>0</v>
      </c>
      <c r="AI402">
        <v>1018944</v>
      </c>
      <c r="AJ402">
        <v>0</v>
      </c>
      <c r="AK402">
        <v>0</v>
      </c>
      <c r="AL402">
        <v>0</v>
      </c>
      <c r="AM402">
        <v>4338906</v>
      </c>
      <c r="AN402">
        <v>0</v>
      </c>
      <c r="AO402">
        <v>0</v>
      </c>
      <c r="AP402">
        <v>0</v>
      </c>
      <c r="AQ402">
        <v>2115240.2000000002</v>
      </c>
      <c r="AR402">
        <v>0</v>
      </c>
      <c r="AS402" t="s">
        <v>28</v>
      </c>
      <c r="AT402" t="s">
        <v>28</v>
      </c>
      <c r="AU402" t="b">
        <v>1</v>
      </c>
      <c r="AV402">
        <v>19.958643334132699</v>
      </c>
      <c r="AZ402">
        <v>22.0488999006268</v>
      </c>
      <c r="BD402">
        <v>21.012390069866701</v>
      </c>
      <c r="BF402">
        <v>19.958643334132699</v>
      </c>
      <c r="BG402">
        <v>22.0488999006268</v>
      </c>
      <c r="BH402">
        <v>21.012390069866701</v>
      </c>
    </row>
    <row r="403" spans="1:62" x14ac:dyDescent="0.25">
      <c r="A403" t="s">
        <v>556</v>
      </c>
      <c r="B403" t="s">
        <v>548</v>
      </c>
      <c r="C403" t="s">
        <v>555</v>
      </c>
      <c r="D403">
        <v>239</v>
      </c>
      <c r="E403">
        <v>247</v>
      </c>
      <c r="F403">
        <v>9</v>
      </c>
      <c r="G403">
        <v>2</v>
      </c>
      <c r="H403" t="s">
        <v>274</v>
      </c>
      <c r="I403" t="s">
        <v>28</v>
      </c>
      <c r="J403" t="s">
        <v>319</v>
      </c>
      <c r="K403" t="s">
        <v>75</v>
      </c>
      <c r="L403" t="s">
        <v>114</v>
      </c>
      <c r="O403">
        <v>4</v>
      </c>
      <c r="P403">
        <v>3</v>
      </c>
      <c r="Q403">
        <v>0</v>
      </c>
      <c r="R403">
        <v>0</v>
      </c>
      <c r="S403">
        <v>2</v>
      </c>
      <c r="T403">
        <v>3</v>
      </c>
      <c r="U403">
        <v>0</v>
      </c>
      <c r="V403">
        <v>0</v>
      </c>
      <c r="W403">
        <v>2</v>
      </c>
      <c r="X403">
        <v>2</v>
      </c>
      <c r="Y403">
        <v>4905883</v>
      </c>
      <c r="Z403">
        <v>7547731</v>
      </c>
      <c r="AA403">
        <v>0</v>
      </c>
      <c r="AB403">
        <v>0</v>
      </c>
      <c r="AC403">
        <v>3019458.5</v>
      </c>
      <c r="AD403">
        <v>4046060.8</v>
      </c>
      <c r="AE403">
        <v>0</v>
      </c>
      <c r="AF403">
        <v>0</v>
      </c>
      <c r="AG403">
        <v>2617431.2000000002</v>
      </c>
      <c r="AH403">
        <v>1446849.8</v>
      </c>
      <c r="AI403">
        <v>4905883</v>
      </c>
      <c r="AJ403">
        <v>7547731</v>
      </c>
      <c r="AK403">
        <v>0</v>
      </c>
      <c r="AL403">
        <v>0</v>
      </c>
      <c r="AM403">
        <v>3019458.5</v>
      </c>
      <c r="AN403">
        <v>4046060.8</v>
      </c>
      <c r="AO403">
        <v>0</v>
      </c>
      <c r="AP403">
        <v>0</v>
      </c>
      <c r="AQ403">
        <v>2617431.2000000002</v>
      </c>
      <c r="AR403">
        <v>1446849.8</v>
      </c>
      <c r="AS403" t="s">
        <v>28</v>
      </c>
      <c r="AT403" t="s">
        <v>28</v>
      </c>
      <c r="AU403" t="b">
        <v>1</v>
      </c>
      <c r="AV403">
        <v>22.226081396914601</v>
      </c>
      <c r="AW403">
        <v>22.847611575744001</v>
      </c>
      <c r="AZ403">
        <v>21.525858413771498</v>
      </c>
      <c r="BA403">
        <v>21.948086568706099</v>
      </c>
      <c r="BD403">
        <v>21.319720185287</v>
      </c>
      <c r="BE403">
        <v>20.464483730279898</v>
      </c>
      <c r="BF403">
        <v>22.536846486329299</v>
      </c>
      <c r="BG403">
        <v>21.736972491238799</v>
      </c>
      <c r="BH403">
        <v>20.8921019577834</v>
      </c>
    </row>
    <row r="404" spans="1:62" x14ac:dyDescent="0.25">
      <c r="A404" t="s">
        <v>554</v>
      </c>
      <c r="B404" t="s">
        <v>553</v>
      </c>
      <c r="C404" t="s">
        <v>552</v>
      </c>
      <c r="D404">
        <v>361</v>
      </c>
      <c r="E404">
        <v>370</v>
      </c>
      <c r="F404">
        <v>10</v>
      </c>
      <c r="G404">
        <v>2</v>
      </c>
      <c r="H404" t="s">
        <v>290</v>
      </c>
      <c r="I404" t="s">
        <v>44</v>
      </c>
      <c r="J404" t="s">
        <v>335</v>
      </c>
      <c r="K404" t="s">
        <v>88</v>
      </c>
      <c r="L404" t="s">
        <v>130</v>
      </c>
      <c r="O404">
        <v>1</v>
      </c>
      <c r="P404">
        <v>1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1182886.1000000001</v>
      </c>
      <c r="Z404">
        <v>1129354.1000000001</v>
      </c>
      <c r="AA404">
        <v>21382.758000000002</v>
      </c>
      <c r="AB404">
        <v>0</v>
      </c>
      <c r="AC404">
        <v>305972.03000000003</v>
      </c>
      <c r="AD404">
        <v>0</v>
      </c>
      <c r="AE404">
        <v>0</v>
      </c>
      <c r="AF404">
        <v>0</v>
      </c>
      <c r="AG404">
        <v>0</v>
      </c>
      <c r="AH404">
        <v>240707.7</v>
      </c>
      <c r="AI404">
        <v>1182886.1000000001</v>
      </c>
      <c r="AJ404">
        <v>1129354.1000000001</v>
      </c>
      <c r="AK404">
        <v>21382.758000000002</v>
      </c>
      <c r="AL404">
        <v>0</v>
      </c>
      <c r="AM404">
        <v>305972.03000000003</v>
      </c>
      <c r="AN404">
        <v>0</v>
      </c>
      <c r="AO404">
        <v>0</v>
      </c>
      <c r="AP404">
        <v>0</v>
      </c>
      <c r="AQ404">
        <v>0</v>
      </c>
      <c r="AR404">
        <v>240707.7</v>
      </c>
      <c r="AS404" t="s">
        <v>44</v>
      </c>
      <c r="AT404" t="s">
        <v>44</v>
      </c>
      <c r="AU404" t="b">
        <v>1</v>
      </c>
      <c r="AV404">
        <v>20.173879732709199</v>
      </c>
      <c r="AW404">
        <v>20.107066471925599</v>
      </c>
      <c r="AX404">
        <v>14.384160326915801</v>
      </c>
      <c r="AZ404">
        <v>18.223040251457299</v>
      </c>
      <c r="BE404">
        <v>17.876922767367301</v>
      </c>
      <c r="BF404">
        <v>20.140473102317401</v>
      </c>
      <c r="BG404">
        <v>18.223040251457299</v>
      </c>
      <c r="BH404">
        <v>17.876922767367301</v>
      </c>
      <c r="BI404">
        <v>14.384160326915801</v>
      </c>
    </row>
    <row r="405" spans="1:62" x14ac:dyDescent="0.25">
      <c r="A405" t="s">
        <v>551</v>
      </c>
      <c r="B405" t="s">
        <v>548</v>
      </c>
      <c r="C405" t="s">
        <v>550</v>
      </c>
      <c r="D405">
        <v>33</v>
      </c>
      <c r="E405">
        <v>39</v>
      </c>
      <c r="F405">
        <v>7</v>
      </c>
      <c r="G405">
        <v>2</v>
      </c>
      <c r="H405" t="s">
        <v>273</v>
      </c>
      <c r="I405" t="s">
        <v>157</v>
      </c>
      <c r="J405" t="s">
        <v>157</v>
      </c>
      <c r="L405" t="s">
        <v>113</v>
      </c>
      <c r="O405">
        <v>0</v>
      </c>
      <c r="P405">
        <v>6</v>
      </c>
      <c r="Q405">
        <v>1</v>
      </c>
      <c r="R405">
        <v>0</v>
      </c>
      <c r="S405">
        <v>2</v>
      </c>
      <c r="T405">
        <v>6</v>
      </c>
      <c r="U405">
        <v>0</v>
      </c>
      <c r="V405">
        <v>1</v>
      </c>
      <c r="W405">
        <v>2</v>
      </c>
      <c r="X405">
        <v>2</v>
      </c>
      <c r="Y405">
        <v>0</v>
      </c>
      <c r="Z405">
        <v>62391404</v>
      </c>
      <c r="AA405">
        <v>2695925.8</v>
      </c>
      <c r="AB405">
        <v>0</v>
      </c>
      <c r="AC405">
        <v>25758148</v>
      </c>
      <c r="AD405">
        <v>40303692</v>
      </c>
      <c r="AE405">
        <v>4115287.8</v>
      </c>
      <c r="AF405">
        <v>2816553.2</v>
      </c>
      <c r="AG405">
        <v>6252131</v>
      </c>
      <c r="AH405">
        <v>24048056</v>
      </c>
      <c r="AI405">
        <v>0</v>
      </c>
      <c r="AJ405">
        <v>68976104</v>
      </c>
      <c r="AK405">
        <v>2695925.8</v>
      </c>
      <c r="AL405">
        <v>0</v>
      </c>
      <c r="AM405">
        <v>23269608</v>
      </c>
      <c r="AN405">
        <v>35194292</v>
      </c>
      <c r="AO405">
        <v>4115287.8</v>
      </c>
      <c r="AP405">
        <v>2816553.2</v>
      </c>
      <c r="AQ405">
        <v>6252131</v>
      </c>
      <c r="AR405">
        <v>24048056</v>
      </c>
      <c r="AS405" t="s">
        <v>27</v>
      </c>
      <c r="AT405" t="s">
        <v>27</v>
      </c>
      <c r="AU405" t="b">
        <v>1</v>
      </c>
      <c r="AW405">
        <v>26.039593307092399</v>
      </c>
      <c r="AX405">
        <v>21.362349359076401</v>
      </c>
      <c r="AZ405">
        <v>24.471943571507399</v>
      </c>
      <c r="BA405">
        <v>25.068838127987501</v>
      </c>
      <c r="BB405">
        <v>21.972561897447001</v>
      </c>
      <c r="BC405">
        <v>21.425499291266</v>
      </c>
      <c r="BD405">
        <v>22.575916576559699</v>
      </c>
      <c r="BE405">
        <v>24.519416938143799</v>
      </c>
      <c r="BF405">
        <v>26.039593307092399</v>
      </c>
      <c r="BG405">
        <v>24.7703908497474</v>
      </c>
      <c r="BH405">
        <v>23.547666757351799</v>
      </c>
      <c r="BI405">
        <v>21.362349359076401</v>
      </c>
      <c r="BJ405">
        <v>21.699030594356501</v>
      </c>
    </row>
    <row r="406" spans="1:62" x14ac:dyDescent="0.25">
      <c r="A406" t="s">
        <v>549</v>
      </c>
      <c r="B406" t="s">
        <v>548</v>
      </c>
      <c r="C406" t="s">
        <v>547</v>
      </c>
      <c r="D406">
        <v>33</v>
      </c>
      <c r="E406">
        <v>44</v>
      </c>
      <c r="F406">
        <v>12</v>
      </c>
      <c r="G406">
        <v>3</v>
      </c>
      <c r="H406" t="s">
        <v>273</v>
      </c>
      <c r="I406" t="s">
        <v>157</v>
      </c>
      <c r="J406" t="s">
        <v>157</v>
      </c>
      <c r="L406" t="s">
        <v>113</v>
      </c>
      <c r="O406">
        <v>0</v>
      </c>
      <c r="P406">
        <v>0</v>
      </c>
      <c r="Q406">
        <v>0</v>
      </c>
      <c r="R406">
        <v>1</v>
      </c>
      <c r="S406">
        <v>1</v>
      </c>
      <c r="T406">
        <v>0</v>
      </c>
      <c r="U406">
        <v>0</v>
      </c>
      <c r="V406">
        <v>0</v>
      </c>
      <c r="W406">
        <v>0</v>
      </c>
      <c r="X406">
        <v>3</v>
      </c>
      <c r="Y406">
        <v>0</v>
      </c>
      <c r="Z406">
        <v>14109858</v>
      </c>
      <c r="AA406">
        <v>1354089</v>
      </c>
      <c r="AB406">
        <v>0</v>
      </c>
      <c r="AC406">
        <v>12660882</v>
      </c>
      <c r="AD406">
        <v>8509920</v>
      </c>
      <c r="AE406">
        <v>0</v>
      </c>
      <c r="AF406">
        <v>0</v>
      </c>
      <c r="AG406">
        <v>0</v>
      </c>
      <c r="AH406">
        <v>4681600.5</v>
      </c>
      <c r="AI406">
        <v>0</v>
      </c>
      <c r="AJ406">
        <v>14109858</v>
      </c>
      <c r="AK406">
        <v>1354089</v>
      </c>
      <c r="AL406">
        <v>0</v>
      </c>
      <c r="AM406">
        <v>12660882</v>
      </c>
      <c r="AN406">
        <v>8509920</v>
      </c>
      <c r="AO406">
        <v>0</v>
      </c>
      <c r="AP406">
        <v>0</v>
      </c>
      <c r="AQ406">
        <v>0</v>
      </c>
      <c r="AR406">
        <v>4681600.5</v>
      </c>
      <c r="AS406" t="s">
        <v>27</v>
      </c>
      <c r="AT406" t="s">
        <v>27</v>
      </c>
      <c r="AU406" t="b">
        <v>1</v>
      </c>
      <c r="AW406">
        <v>23.750200133101501</v>
      </c>
      <c r="AX406">
        <v>20.368891135149099</v>
      </c>
      <c r="AZ406">
        <v>23.593874575510402</v>
      </c>
      <c r="BA406">
        <v>23.020714138821099</v>
      </c>
      <c r="BE406">
        <v>22.158570397994598</v>
      </c>
      <c r="BF406">
        <v>23.750200133101501</v>
      </c>
      <c r="BG406">
        <v>23.307294357165699</v>
      </c>
      <c r="BH406">
        <v>22.158570397994598</v>
      </c>
      <c r="BI406">
        <v>20.3688911351490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36A21-EDFA-4AFD-AB8D-4A30DA30057D}">
  <dimension ref="A1:DR51"/>
  <sheetViews>
    <sheetView workbookViewId="0">
      <pane xSplit="1" ySplit="2" topLeftCell="T3" activePane="bottomRight" state="frozen"/>
      <selection pane="topRight" activeCell="B1" sqref="B1"/>
      <selection pane="bottomLeft" activeCell="A3" sqref="A3"/>
      <selection pane="bottomRight" activeCell="W8" sqref="W8"/>
    </sheetView>
  </sheetViews>
  <sheetFormatPr defaultRowHeight="15" outlineLevelCol="1" x14ac:dyDescent="0.25"/>
  <cols>
    <col min="1" max="9" width="10.42578125" customWidth="1"/>
    <col min="10" max="54" width="6.42578125" customWidth="1"/>
    <col min="55" max="59" width="3.5703125" customWidth="1"/>
    <col min="60" max="61" width="10.140625" customWidth="1"/>
    <col min="62" max="122" width="0" hidden="1" customWidth="1" outlineLevel="1" collapsed="1"/>
  </cols>
  <sheetData>
    <row r="1" spans="1:122" ht="30" customHeight="1" thickBot="1" x14ac:dyDescent="0.3">
      <c r="J1" s="22" t="s">
        <v>203</v>
      </c>
      <c r="K1" s="22"/>
      <c r="L1" s="22"/>
      <c r="M1" s="22"/>
      <c r="N1" s="22"/>
      <c r="O1" s="22"/>
      <c r="P1" s="22"/>
      <c r="Q1" s="22"/>
      <c r="R1" s="22"/>
      <c r="S1" s="22"/>
      <c r="T1" s="22" t="s">
        <v>204</v>
      </c>
      <c r="U1" s="22"/>
      <c r="V1" s="22"/>
      <c r="W1" s="22"/>
      <c r="X1" s="22"/>
      <c r="Y1" s="22"/>
      <c r="Z1" s="22"/>
      <c r="AA1" s="22"/>
      <c r="AB1" s="22"/>
      <c r="AC1" s="22"/>
      <c r="AD1" s="22" t="s">
        <v>206</v>
      </c>
      <c r="AE1" s="22"/>
      <c r="AF1" s="22"/>
      <c r="AG1" s="22"/>
      <c r="AH1" s="22"/>
      <c r="AI1" s="22"/>
      <c r="AJ1" s="22"/>
      <c r="AK1" s="22"/>
      <c r="AL1" s="22"/>
      <c r="AM1" s="22"/>
      <c r="AN1" s="22" t="s">
        <v>207</v>
      </c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 t="s">
        <v>208</v>
      </c>
      <c r="BD1" s="22"/>
      <c r="BE1" s="22"/>
      <c r="BF1" s="22"/>
      <c r="BG1" s="22"/>
      <c r="BH1" s="21" t="s">
        <v>209</v>
      </c>
      <c r="BI1" s="21"/>
    </row>
    <row r="2" spans="1:122" ht="71.25" customHeight="1" thickBot="1" x14ac:dyDescent="0.3">
      <c r="A2" s="2" t="s">
        <v>18</v>
      </c>
      <c r="B2" s="2" t="s">
        <v>19</v>
      </c>
      <c r="C2" s="2" t="s">
        <v>20</v>
      </c>
      <c r="D2" s="2" t="s">
        <v>21</v>
      </c>
      <c r="E2" s="2" t="s">
        <v>22</v>
      </c>
      <c r="F2" s="2" t="s">
        <v>23</v>
      </c>
      <c r="G2" s="2" t="s">
        <v>24</v>
      </c>
      <c r="H2" s="2" t="s">
        <v>25</v>
      </c>
      <c r="I2" s="2" t="s">
        <v>26</v>
      </c>
      <c r="J2" s="3" t="s">
        <v>381</v>
      </c>
      <c r="K2" s="4" t="s">
        <v>382</v>
      </c>
      <c r="L2" s="4" t="s">
        <v>387</v>
      </c>
      <c r="M2" s="4" t="s">
        <v>388</v>
      </c>
      <c r="N2" s="4" t="s">
        <v>383</v>
      </c>
      <c r="O2" s="4" t="s">
        <v>384</v>
      </c>
      <c r="P2" s="4" t="s">
        <v>389</v>
      </c>
      <c r="Q2" s="4" t="s">
        <v>390</v>
      </c>
      <c r="R2" s="4" t="s">
        <v>385</v>
      </c>
      <c r="S2" s="5" t="s">
        <v>386</v>
      </c>
      <c r="T2" s="3" t="s">
        <v>381</v>
      </c>
      <c r="U2" s="4" t="s">
        <v>382</v>
      </c>
      <c r="V2" s="4" t="s">
        <v>387</v>
      </c>
      <c r="W2" s="4" t="s">
        <v>388</v>
      </c>
      <c r="X2" s="4" t="s">
        <v>383</v>
      </c>
      <c r="Y2" s="4" t="s">
        <v>384</v>
      </c>
      <c r="Z2" s="4" t="s">
        <v>389</v>
      </c>
      <c r="AA2" s="4" t="s">
        <v>390</v>
      </c>
      <c r="AB2" s="4" t="s">
        <v>385</v>
      </c>
      <c r="AC2" s="5" t="s">
        <v>386</v>
      </c>
      <c r="AD2" s="3" t="s">
        <v>381</v>
      </c>
      <c r="AE2" s="4" t="s">
        <v>382</v>
      </c>
      <c r="AF2" s="4" t="s">
        <v>387</v>
      </c>
      <c r="AG2" s="4" t="s">
        <v>388</v>
      </c>
      <c r="AH2" s="4" t="s">
        <v>383</v>
      </c>
      <c r="AI2" s="4" t="s">
        <v>384</v>
      </c>
      <c r="AJ2" s="4" t="s">
        <v>389</v>
      </c>
      <c r="AK2" s="4" t="s">
        <v>390</v>
      </c>
      <c r="AL2" s="4" t="s">
        <v>385</v>
      </c>
      <c r="AM2" s="5" t="s">
        <v>386</v>
      </c>
      <c r="AN2" s="3" t="s">
        <v>381</v>
      </c>
      <c r="AO2" s="4" t="s">
        <v>382</v>
      </c>
      <c r="AP2" s="4" t="s">
        <v>387</v>
      </c>
      <c r="AQ2" s="4" t="s">
        <v>388</v>
      </c>
      <c r="AR2" s="4" t="s">
        <v>383</v>
      </c>
      <c r="AS2" s="4" t="s">
        <v>384</v>
      </c>
      <c r="AT2" s="4" t="s">
        <v>389</v>
      </c>
      <c r="AU2" s="4" t="s">
        <v>390</v>
      </c>
      <c r="AV2" s="4" t="s">
        <v>385</v>
      </c>
      <c r="AW2" s="4" t="s">
        <v>386</v>
      </c>
      <c r="AX2" s="4" t="s">
        <v>13</v>
      </c>
      <c r="AY2" s="4" t="s">
        <v>14</v>
      </c>
      <c r="AZ2" s="4" t="s">
        <v>15</v>
      </c>
      <c r="BA2" s="4" t="s">
        <v>16</v>
      </c>
      <c r="BB2" s="5" t="s">
        <v>17</v>
      </c>
      <c r="BC2" s="3" t="s">
        <v>13</v>
      </c>
      <c r="BD2" s="4" t="s">
        <v>14</v>
      </c>
      <c r="BE2" s="4" t="s">
        <v>15</v>
      </c>
      <c r="BF2" s="4" t="s">
        <v>16</v>
      </c>
      <c r="BG2" s="5" t="s">
        <v>17</v>
      </c>
      <c r="BH2" s="6" t="s">
        <v>210</v>
      </c>
      <c r="BI2" s="7" t="s">
        <v>211</v>
      </c>
      <c r="BJ2" s="2" t="s">
        <v>212</v>
      </c>
      <c r="BK2" s="2" t="s">
        <v>213</v>
      </c>
      <c r="BL2" s="2" t="s">
        <v>214</v>
      </c>
      <c r="BM2" s="2" t="s">
        <v>215</v>
      </c>
      <c r="BN2" s="2" t="s">
        <v>216</v>
      </c>
      <c r="BO2" s="2" t="s">
        <v>217</v>
      </c>
      <c r="BP2" s="2" t="s">
        <v>218</v>
      </c>
      <c r="BQ2" s="2" t="s">
        <v>219</v>
      </c>
      <c r="BR2" s="2" t="s">
        <v>220</v>
      </c>
      <c r="BS2" s="2" t="s">
        <v>221</v>
      </c>
      <c r="BT2" s="2" t="s">
        <v>531</v>
      </c>
      <c r="BU2" s="2" t="s">
        <v>530</v>
      </c>
      <c r="BV2" s="2" t="s">
        <v>529</v>
      </c>
      <c r="BW2" s="2" t="s">
        <v>528</v>
      </c>
      <c r="BX2" s="2" t="s">
        <v>527</v>
      </c>
      <c r="BY2" s="2" t="s">
        <v>526</v>
      </c>
      <c r="BZ2" s="2" t="s">
        <v>525</v>
      </c>
      <c r="CA2" s="2" t="s">
        <v>524</v>
      </c>
      <c r="CB2" s="2" t="s">
        <v>523</v>
      </c>
      <c r="CC2" s="2" t="s">
        <v>522</v>
      </c>
      <c r="CD2" s="2" t="s">
        <v>521</v>
      </c>
      <c r="CE2" s="2" t="s">
        <v>520</v>
      </c>
      <c r="CF2" s="2" t="s">
        <v>519</v>
      </c>
      <c r="CG2" s="2" t="s">
        <v>518</v>
      </c>
      <c r="CH2" s="2" t="s">
        <v>517</v>
      </c>
      <c r="CI2" s="2" t="s">
        <v>516</v>
      </c>
      <c r="CJ2" s="2" t="s">
        <v>515</v>
      </c>
      <c r="CK2" s="2" t="s">
        <v>514</v>
      </c>
      <c r="CL2" s="2" t="s">
        <v>513</v>
      </c>
      <c r="CM2" s="2" t="s">
        <v>512</v>
      </c>
      <c r="CN2" s="2" t="s">
        <v>511</v>
      </c>
      <c r="CO2" s="2" t="s">
        <v>510</v>
      </c>
      <c r="CP2" s="2" t="s">
        <v>509</v>
      </c>
      <c r="CQ2" s="2" t="s">
        <v>508</v>
      </c>
      <c r="CR2" s="2" t="s">
        <v>507</v>
      </c>
      <c r="CS2" s="2" t="s">
        <v>506</v>
      </c>
      <c r="CT2" s="2" t="s">
        <v>505</v>
      </c>
      <c r="CU2" s="2" t="s">
        <v>504</v>
      </c>
      <c r="CV2" s="2" t="s">
        <v>503</v>
      </c>
      <c r="CW2" s="2" t="s">
        <v>502</v>
      </c>
      <c r="CX2" s="2" t="s">
        <v>252</v>
      </c>
      <c r="CY2" s="2" t="s">
        <v>253</v>
      </c>
      <c r="CZ2" s="2" t="s">
        <v>254</v>
      </c>
      <c r="DA2" s="2" t="s">
        <v>255</v>
      </c>
      <c r="DB2" s="2" t="s">
        <v>256</v>
      </c>
      <c r="DC2" s="2" t="s">
        <v>257</v>
      </c>
      <c r="DD2" s="2" t="s">
        <v>258</v>
      </c>
      <c r="DE2" s="2" t="s">
        <v>259</v>
      </c>
      <c r="DF2" s="2" t="s">
        <v>260</v>
      </c>
      <c r="DG2" s="2" t="s">
        <v>261</v>
      </c>
      <c r="DH2" s="2" t="s">
        <v>501</v>
      </c>
      <c r="DI2" s="2" t="s">
        <v>500</v>
      </c>
      <c r="DJ2" s="2" t="s">
        <v>499</v>
      </c>
      <c r="DK2" s="2" t="s">
        <v>498</v>
      </c>
      <c r="DL2" s="2" t="s">
        <v>497</v>
      </c>
      <c r="DM2" s="2" t="s">
        <v>496</v>
      </c>
      <c r="DN2" s="2" t="s">
        <v>495</v>
      </c>
      <c r="DO2" s="2" t="s">
        <v>494</v>
      </c>
      <c r="DP2" s="2" t="s">
        <v>493</v>
      </c>
      <c r="DQ2" s="2" t="s">
        <v>492</v>
      </c>
      <c r="DR2" s="2" t="s">
        <v>272</v>
      </c>
    </row>
    <row r="3" spans="1:122" x14ac:dyDescent="0.25">
      <c r="A3" s="8" t="s">
        <v>52</v>
      </c>
      <c r="B3" s="8" t="s">
        <v>52</v>
      </c>
      <c r="C3" s="8"/>
      <c r="D3" s="8" t="s">
        <v>138</v>
      </c>
      <c r="E3" s="8" t="s">
        <v>182</v>
      </c>
      <c r="F3" s="9">
        <v>18.82</v>
      </c>
      <c r="G3" s="10">
        <v>2</v>
      </c>
      <c r="H3" s="9">
        <v>16.399999999999999</v>
      </c>
      <c r="I3" s="9">
        <v>1</v>
      </c>
      <c r="J3" s="11">
        <v>27</v>
      </c>
      <c r="K3" s="10">
        <v>29</v>
      </c>
      <c r="L3" s="10">
        <v>5</v>
      </c>
      <c r="M3" s="10">
        <v>5</v>
      </c>
      <c r="N3" s="10">
        <v>17</v>
      </c>
      <c r="O3" s="10">
        <v>12</v>
      </c>
      <c r="P3" s="10">
        <v>3</v>
      </c>
      <c r="Q3" s="10">
        <v>6</v>
      </c>
      <c r="R3" s="10">
        <v>7</v>
      </c>
      <c r="S3" s="12">
        <v>8</v>
      </c>
      <c r="T3" s="13">
        <v>31.168727072639971</v>
      </c>
      <c r="U3" s="9">
        <v>31.04274728497127</v>
      </c>
      <c r="V3" s="9">
        <v>26.370770139001358</v>
      </c>
      <c r="W3" s="9">
        <v>25.454913101128259</v>
      </c>
      <c r="X3" s="9">
        <v>30.010149719113851</v>
      </c>
      <c r="Y3" s="9">
        <v>29.03796094107263</v>
      </c>
      <c r="Z3" s="9">
        <v>23.53192622843628</v>
      </c>
      <c r="AA3" s="9">
        <v>25.343811794493899</v>
      </c>
      <c r="AB3" s="9">
        <v>27.306100100005871</v>
      </c>
      <c r="AC3" s="14">
        <v>28.299794321856929</v>
      </c>
      <c r="AD3" s="13">
        <v>31.47489763273418</v>
      </c>
      <c r="AE3" s="9">
        <v>31.570808771815209</v>
      </c>
      <c r="AF3" s="9">
        <v>27.84395482954988</v>
      </c>
      <c r="AG3" s="9">
        <v>26.265589055375479</v>
      </c>
      <c r="AH3" s="9">
        <v>30.81762464807634</v>
      </c>
      <c r="AI3" s="9">
        <v>29.674169533253082</v>
      </c>
      <c r="AJ3" s="9">
        <v>24.642930737421789</v>
      </c>
      <c r="AK3" s="9">
        <v>26.61154944863231</v>
      </c>
      <c r="AL3" s="9">
        <v>28.301573467910941</v>
      </c>
      <c r="AM3" s="14">
        <v>30.014455460678288</v>
      </c>
      <c r="AN3" s="13">
        <v>30.390383324464729</v>
      </c>
      <c r="AO3" s="9">
        <v>30.72544949956686</v>
      </c>
      <c r="AP3" s="9">
        <v>26.099208898172972</v>
      </c>
      <c r="AQ3" s="9">
        <v>25.179480440831469</v>
      </c>
      <c r="AR3" s="9">
        <v>29.74836464602889</v>
      </c>
      <c r="AS3" s="9">
        <v>28.7716547145059</v>
      </c>
      <c r="AT3" s="9">
        <v>23.21755233600696</v>
      </c>
      <c r="AU3" s="9">
        <v>25.090096262671569</v>
      </c>
      <c r="AV3" s="9">
        <v>27.004839013069429</v>
      </c>
      <c r="AW3" s="9">
        <v>28.014353214709971</v>
      </c>
      <c r="AX3" s="9">
        <v>30.5579164120158</v>
      </c>
      <c r="AY3" s="9">
        <v>29.260009680267391</v>
      </c>
      <c r="AZ3" s="9">
        <v>27.5095961138897</v>
      </c>
      <c r="BA3" s="9">
        <v>25.639344669502218</v>
      </c>
      <c r="BB3" s="14">
        <v>24.15382429933927</v>
      </c>
      <c r="BC3" s="11">
        <v>2</v>
      </c>
      <c r="BD3" s="10">
        <v>2</v>
      </c>
      <c r="BE3" s="10">
        <v>2</v>
      </c>
      <c r="BF3" s="10">
        <v>2</v>
      </c>
      <c r="BG3" s="12">
        <v>2</v>
      </c>
      <c r="BH3" s="11" t="b">
        <v>1</v>
      </c>
      <c r="BI3" s="12" t="b">
        <v>1</v>
      </c>
      <c r="BJ3" s="8" t="s">
        <v>298</v>
      </c>
      <c r="BK3" s="8" t="s">
        <v>52</v>
      </c>
      <c r="BL3" s="8" t="s">
        <v>343</v>
      </c>
      <c r="BM3" s="8">
        <v>183</v>
      </c>
      <c r="BN3" s="8" t="s">
        <v>371</v>
      </c>
      <c r="BO3" s="8" t="s">
        <v>375</v>
      </c>
      <c r="BP3" s="8">
        <v>0.999</v>
      </c>
      <c r="BQ3" s="8">
        <v>119</v>
      </c>
      <c r="BR3" s="8">
        <v>119</v>
      </c>
      <c r="BS3" s="8">
        <v>119</v>
      </c>
      <c r="BT3" s="8">
        <v>27</v>
      </c>
      <c r="BU3" s="8">
        <v>29</v>
      </c>
      <c r="BV3" s="8">
        <v>5</v>
      </c>
      <c r="BW3" s="8">
        <v>5</v>
      </c>
      <c r="BX3" s="8">
        <v>17</v>
      </c>
      <c r="BY3" s="8">
        <v>12</v>
      </c>
      <c r="BZ3" s="8">
        <v>3</v>
      </c>
      <c r="CA3" s="8">
        <v>6</v>
      </c>
      <c r="CB3" s="8">
        <v>7</v>
      </c>
      <c r="CC3" s="8">
        <v>8</v>
      </c>
      <c r="CD3" s="8">
        <v>27</v>
      </c>
      <c r="CE3" s="8">
        <v>29</v>
      </c>
      <c r="CF3" s="8">
        <v>5</v>
      </c>
      <c r="CG3" s="8">
        <v>5</v>
      </c>
      <c r="CH3" s="8">
        <v>17</v>
      </c>
      <c r="CI3" s="8">
        <v>12</v>
      </c>
      <c r="CJ3" s="8">
        <v>3</v>
      </c>
      <c r="CK3" s="8">
        <v>6</v>
      </c>
      <c r="CL3" s="8">
        <v>7</v>
      </c>
      <c r="CM3" s="8">
        <v>8</v>
      </c>
      <c r="CN3" s="8">
        <v>1407398100</v>
      </c>
      <c r="CO3" s="8">
        <v>1775341600</v>
      </c>
      <c r="CP3" s="8">
        <v>71886070</v>
      </c>
      <c r="CQ3" s="8">
        <v>37999588</v>
      </c>
      <c r="CR3" s="8">
        <v>901882750</v>
      </c>
      <c r="CS3" s="8">
        <v>458280200</v>
      </c>
      <c r="CT3" s="8">
        <v>9753931</v>
      </c>
      <c r="CU3" s="8">
        <v>35716720</v>
      </c>
      <c r="CV3" s="8">
        <v>134668670</v>
      </c>
      <c r="CW3" s="8">
        <v>271119420</v>
      </c>
      <c r="CX3" s="8"/>
      <c r="CY3" s="8" t="s">
        <v>52</v>
      </c>
      <c r="CZ3" s="8" t="s">
        <v>379</v>
      </c>
      <c r="DA3" s="8">
        <v>7</v>
      </c>
      <c r="DB3" s="8">
        <v>0</v>
      </c>
      <c r="DC3" s="8">
        <v>0</v>
      </c>
      <c r="DD3" s="8">
        <v>0</v>
      </c>
      <c r="DE3" s="8">
        <v>0</v>
      </c>
      <c r="DF3" s="8">
        <v>0</v>
      </c>
      <c r="DG3" s="8">
        <v>0</v>
      </c>
      <c r="DH3" s="8" t="b">
        <v>0</v>
      </c>
      <c r="DI3" s="8" t="b">
        <v>0</v>
      </c>
      <c r="DJ3" s="8" t="b">
        <v>0</v>
      </c>
      <c r="DK3" s="8" t="b">
        <v>0</v>
      </c>
      <c r="DL3" s="8" t="b">
        <v>0</v>
      </c>
      <c r="DM3" s="8" t="b">
        <v>0</v>
      </c>
      <c r="DN3" s="8" t="b">
        <v>0</v>
      </c>
      <c r="DO3" s="8" t="b">
        <v>0</v>
      </c>
      <c r="DP3" s="8" t="b">
        <v>0</v>
      </c>
      <c r="DQ3" s="8" t="b">
        <v>0</v>
      </c>
      <c r="DR3" s="8">
        <v>10</v>
      </c>
    </row>
    <row r="4" spans="1:122" x14ac:dyDescent="0.25">
      <c r="A4" s="8" t="s">
        <v>29</v>
      </c>
      <c r="B4" s="8" t="s">
        <v>29</v>
      </c>
      <c r="C4" s="8" t="s">
        <v>76</v>
      </c>
      <c r="D4" s="8" t="s">
        <v>115</v>
      </c>
      <c r="E4" s="8" t="s">
        <v>159</v>
      </c>
      <c r="F4" s="9">
        <v>66</v>
      </c>
      <c r="G4" s="10">
        <v>42</v>
      </c>
      <c r="H4" s="9">
        <v>50.2</v>
      </c>
      <c r="I4" s="9">
        <v>1</v>
      </c>
      <c r="J4" s="11">
        <v>45</v>
      </c>
      <c r="K4" s="10">
        <v>67</v>
      </c>
      <c r="L4" s="10">
        <v>110</v>
      </c>
      <c r="M4" s="10">
        <v>31</v>
      </c>
      <c r="N4" s="10">
        <v>57</v>
      </c>
      <c r="O4" s="10">
        <v>40</v>
      </c>
      <c r="P4" s="10">
        <v>58</v>
      </c>
      <c r="Q4" s="10">
        <v>63</v>
      </c>
      <c r="R4" s="10">
        <v>65</v>
      </c>
      <c r="S4" s="12">
        <v>74</v>
      </c>
      <c r="T4" s="13">
        <v>27.769974685685</v>
      </c>
      <c r="U4" s="9">
        <v>28.85603525963915</v>
      </c>
      <c r="V4" s="9">
        <v>30.735274223244009</v>
      </c>
      <c r="W4" s="9">
        <v>27.06217712302778</v>
      </c>
      <c r="X4" s="9">
        <v>29.124379674441961</v>
      </c>
      <c r="Y4" s="9">
        <v>28.015200535024132</v>
      </c>
      <c r="Z4" s="9">
        <v>28.60557625958501</v>
      </c>
      <c r="AA4" s="9">
        <v>29.79746125458221</v>
      </c>
      <c r="AB4" s="9">
        <v>29.295963936706151</v>
      </c>
      <c r="AC4" s="14">
        <v>30.65233029202394</v>
      </c>
      <c r="AD4" s="13">
        <v>25.929303857449931</v>
      </c>
      <c r="AE4" s="9">
        <v>27.23725535815381</v>
      </c>
      <c r="AF4" s="9">
        <v>30.061617525463259</v>
      </c>
      <c r="AG4" s="9">
        <v>25.726011688945739</v>
      </c>
      <c r="AH4" s="9">
        <v>27.785013215075189</v>
      </c>
      <c r="AI4" s="9">
        <v>26.504567738875309</v>
      </c>
      <c r="AJ4" s="9">
        <v>27.569739380241241</v>
      </c>
      <c r="AK4" s="9">
        <v>28.91835752039135</v>
      </c>
      <c r="AL4" s="9">
        <v>28.144595916281951</v>
      </c>
      <c r="AM4" s="14">
        <v>30.220150042516021</v>
      </c>
      <c r="AN4" s="13">
        <v>25.825944291049289</v>
      </c>
      <c r="AO4" s="9">
        <v>27.297354613447141</v>
      </c>
      <c r="AP4" s="9">
        <v>29.541228618114509</v>
      </c>
      <c r="AQ4" s="9">
        <v>25.445066578901439</v>
      </c>
      <c r="AR4" s="9">
        <v>27.239893035907009</v>
      </c>
      <c r="AS4" s="9">
        <v>26.469648896406468</v>
      </c>
      <c r="AT4" s="9">
        <v>27.104153090653291</v>
      </c>
      <c r="AU4" s="9">
        <v>28.074413893284369</v>
      </c>
      <c r="AV4" s="9">
        <v>27.480112621478071</v>
      </c>
      <c r="AW4" s="9">
        <v>28.376281100616481</v>
      </c>
      <c r="AX4" s="9">
        <v>26.561649452248218</v>
      </c>
      <c r="AY4" s="9">
        <v>26.854770966156739</v>
      </c>
      <c r="AZ4" s="9">
        <v>27.928196861047279</v>
      </c>
      <c r="BA4" s="9">
        <v>27.493147598507971</v>
      </c>
      <c r="BB4" s="14">
        <v>27.589283491968839</v>
      </c>
      <c r="BC4" s="11">
        <v>2</v>
      </c>
      <c r="BD4" s="10">
        <v>2</v>
      </c>
      <c r="BE4" s="10">
        <v>2</v>
      </c>
      <c r="BF4" s="10">
        <v>2</v>
      </c>
      <c r="BG4" s="12">
        <v>2</v>
      </c>
      <c r="BH4" s="11" t="b">
        <v>1</v>
      </c>
      <c r="BI4" s="12" t="b">
        <v>1</v>
      </c>
      <c r="BJ4" s="8" t="s">
        <v>275</v>
      </c>
      <c r="BK4" s="8" t="s">
        <v>29</v>
      </c>
      <c r="BL4" s="8" t="s">
        <v>320</v>
      </c>
      <c r="BM4" s="8">
        <v>644</v>
      </c>
      <c r="BN4" s="8" t="s">
        <v>364</v>
      </c>
      <c r="BO4" s="8" t="s">
        <v>375</v>
      </c>
      <c r="BP4" s="8">
        <v>0.999</v>
      </c>
      <c r="BQ4" s="8">
        <v>610</v>
      </c>
      <c r="BR4" s="8">
        <v>398</v>
      </c>
      <c r="BS4" s="8">
        <v>610</v>
      </c>
      <c r="BT4" s="8">
        <v>31</v>
      </c>
      <c r="BU4" s="8">
        <v>40</v>
      </c>
      <c r="BV4" s="8">
        <v>68</v>
      </c>
      <c r="BW4" s="8">
        <v>20</v>
      </c>
      <c r="BX4" s="8">
        <v>36</v>
      </c>
      <c r="BY4" s="8">
        <v>26</v>
      </c>
      <c r="BZ4" s="8">
        <v>39</v>
      </c>
      <c r="CA4" s="8">
        <v>44</v>
      </c>
      <c r="CB4" s="8">
        <v>43</v>
      </c>
      <c r="CC4" s="8">
        <v>51</v>
      </c>
      <c r="CD4" s="8">
        <v>45</v>
      </c>
      <c r="CE4" s="8">
        <v>67</v>
      </c>
      <c r="CF4" s="8">
        <v>110</v>
      </c>
      <c r="CG4" s="8">
        <v>31</v>
      </c>
      <c r="CH4" s="8">
        <v>57</v>
      </c>
      <c r="CI4" s="8">
        <v>40</v>
      </c>
      <c r="CJ4" s="8">
        <v>58</v>
      </c>
      <c r="CK4" s="8">
        <v>63</v>
      </c>
      <c r="CL4" s="8">
        <v>65</v>
      </c>
      <c r="CM4" s="8">
        <v>74</v>
      </c>
      <c r="CN4" s="8">
        <v>59481772</v>
      </c>
      <c r="CO4" s="8">
        <v>164938690</v>
      </c>
      <c r="CP4" s="8">
        <v>781260600</v>
      </c>
      <c r="CQ4" s="8">
        <v>45680230</v>
      </c>
      <c r="CR4" s="8">
        <v>158498400</v>
      </c>
      <c r="CS4" s="8">
        <v>92930504</v>
      </c>
      <c r="CT4" s="8">
        <v>144265700</v>
      </c>
      <c r="CU4" s="8">
        <v>282644600</v>
      </c>
      <c r="CV4" s="8">
        <v>187213940</v>
      </c>
      <c r="CW4" s="8">
        <v>348426980</v>
      </c>
      <c r="CX4" s="8"/>
      <c r="CY4" s="8" t="s">
        <v>29</v>
      </c>
      <c r="CZ4" s="8" t="s">
        <v>379</v>
      </c>
      <c r="DA4" s="8">
        <v>31</v>
      </c>
      <c r="DB4" s="8">
        <v>0</v>
      </c>
      <c r="DC4" s="8">
        <v>0</v>
      </c>
      <c r="DD4" s="8">
        <v>0</v>
      </c>
      <c r="DE4" s="8">
        <v>0</v>
      </c>
      <c r="DF4" s="8">
        <v>0</v>
      </c>
      <c r="DG4" s="8">
        <v>0</v>
      </c>
      <c r="DH4" s="8" t="b">
        <v>0</v>
      </c>
      <c r="DI4" s="8" t="b">
        <v>0</v>
      </c>
      <c r="DJ4" s="8" t="b">
        <v>0</v>
      </c>
      <c r="DK4" s="8" t="b">
        <v>0</v>
      </c>
      <c r="DL4" s="8" t="b">
        <v>0</v>
      </c>
      <c r="DM4" s="8" t="b">
        <v>0</v>
      </c>
      <c r="DN4" s="8" t="b">
        <v>0</v>
      </c>
      <c r="DO4" s="8" t="b">
        <v>0</v>
      </c>
      <c r="DP4" s="8" t="b">
        <v>0</v>
      </c>
      <c r="DQ4" s="8" t="b">
        <v>0</v>
      </c>
      <c r="DR4" s="8">
        <v>10</v>
      </c>
    </row>
    <row r="5" spans="1:122" x14ac:dyDescent="0.25">
      <c r="A5" s="8" t="s">
        <v>28</v>
      </c>
      <c r="B5" s="8" t="s">
        <v>28</v>
      </c>
      <c r="C5" s="8" t="s">
        <v>75</v>
      </c>
      <c r="D5" s="8" t="s">
        <v>114</v>
      </c>
      <c r="E5" s="8" t="s">
        <v>158</v>
      </c>
      <c r="F5" s="9">
        <v>65.39</v>
      </c>
      <c r="G5" s="10">
        <v>42</v>
      </c>
      <c r="H5" s="9">
        <v>47.9</v>
      </c>
      <c r="I5" s="9">
        <v>1</v>
      </c>
      <c r="J5" s="11">
        <v>26</v>
      </c>
      <c r="K5" s="10">
        <v>57</v>
      </c>
      <c r="L5" s="10">
        <v>64</v>
      </c>
      <c r="M5" s="10">
        <v>21</v>
      </c>
      <c r="N5" s="10">
        <v>30</v>
      </c>
      <c r="O5" s="10">
        <v>23</v>
      </c>
      <c r="P5" s="10">
        <v>50</v>
      </c>
      <c r="Q5" s="10">
        <v>67</v>
      </c>
      <c r="R5" s="10">
        <v>35</v>
      </c>
      <c r="S5" s="12">
        <v>133</v>
      </c>
      <c r="T5" s="13">
        <v>25.98380533279229</v>
      </c>
      <c r="U5" s="9">
        <v>28.375630880683691</v>
      </c>
      <c r="V5" s="9">
        <v>28.904005053298249</v>
      </c>
      <c r="W5" s="9">
        <v>25.649106048341981</v>
      </c>
      <c r="X5" s="9">
        <v>27.544746356120491</v>
      </c>
      <c r="Y5" s="9">
        <v>25.254201392857318</v>
      </c>
      <c r="Z5" s="9">
        <v>27.722269526122918</v>
      </c>
      <c r="AA5" s="9">
        <v>28.585183897063619</v>
      </c>
      <c r="AB5" s="9">
        <v>27.05880501207352</v>
      </c>
      <c r="AC5" s="14">
        <v>31.735838285897231</v>
      </c>
      <c r="AD5" s="13">
        <v>23.775402720056739</v>
      </c>
      <c r="AE5" s="9">
        <v>26.389119194697869</v>
      </c>
      <c r="AF5" s="9">
        <v>27.862616571017011</v>
      </c>
      <c r="AG5" s="9">
        <v>23.945208829759451</v>
      </c>
      <c r="AH5" s="9">
        <v>25.83764811225322</v>
      </c>
      <c r="AI5" s="9">
        <v>23.375836812208011</v>
      </c>
      <c r="AJ5" s="9">
        <v>26.318700862278671</v>
      </c>
      <c r="AK5" s="9">
        <v>27.33834837837227</v>
      </c>
      <c r="AL5" s="9">
        <v>25.539705207148831</v>
      </c>
      <c r="AM5" s="14">
        <v>30.93592625188883</v>
      </c>
      <c r="AN5" s="13">
        <v>24.08622857058479</v>
      </c>
      <c r="AO5" s="9">
        <v>26.40745533927716</v>
      </c>
      <c r="AP5" s="9">
        <v>26.720273853272381</v>
      </c>
      <c r="AQ5" s="9">
        <v>23.611941540345811</v>
      </c>
      <c r="AR5" s="9">
        <v>24.878766498878441</v>
      </c>
      <c r="AS5" s="9">
        <v>23.147319376524699</v>
      </c>
      <c r="AT5" s="9">
        <v>25.84042479568523</v>
      </c>
      <c r="AU5" s="9">
        <v>26.61386993123163</v>
      </c>
      <c r="AV5" s="9">
        <v>24.748913799875471</v>
      </c>
      <c r="AW5" s="9">
        <v>29.410290671081931</v>
      </c>
      <c r="AX5" s="9">
        <v>25.246841954930979</v>
      </c>
      <c r="AY5" s="9">
        <v>24.01304293770157</v>
      </c>
      <c r="AZ5" s="9">
        <v>27.079602235478699</v>
      </c>
      <c r="BA5" s="9">
        <v>25.166107696809089</v>
      </c>
      <c r="BB5" s="14">
        <v>26.227147363458428</v>
      </c>
      <c r="BC5" s="11">
        <v>2</v>
      </c>
      <c r="BD5" s="10">
        <v>2</v>
      </c>
      <c r="BE5" s="10">
        <v>2</v>
      </c>
      <c r="BF5" s="10">
        <v>2</v>
      </c>
      <c r="BG5" s="12">
        <v>2</v>
      </c>
      <c r="BH5" s="11" t="b">
        <v>1</v>
      </c>
      <c r="BI5" s="12" t="b">
        <v>1</v>
      </c>
      <c r="BJ5" s="8" t="s">
        <v>274</v>
      </c>
      <c r="BK5" s="8" t="s">
        <v>28</v>
      </c>
      <c r="BL5" s="8" t="s">
        <v>319</v>
      </c>
      <c r="BM5" s="8">
        <v>639</v>
      </c>
      <c r="BN5" s="8" t="s">
        <v>364</v>
      </c>
      <c r="BO5" s="8" t="s">
        <v>375</v>
      </c>
      <c r="BP5" s="8">
        <v>0.999</v>
      </c>
      <c r="BQ5" s="8">
        <v>506</v>
      </c>
      <c r="BR5" s="8">
        <v>288</v>
      </c>
      <c r="BS5" s="8">
        <v>552</v>
      </c>
      <c r="BT5" s="8">
        <v>14</v>
      </c>
      <c r="BU5" s="8">
        <v>32</v>
      </c>
      <c r="BV5" s="8">
        <v>35</v>
      </c>
      <c r="BW5" s="8">
        <v>10</v>
      </c>
      <c r="BX5" s="8">
        <v>14</v>
      </c>
      <c r="BY5" s="8">
        <v>12</v>
      </c>
      <c r="BZ5" s="8">
        <v>31</v>
      </c>
      <c r="CA5" s="8">
        <v>46</v>
      </c>
      <c r="CB5" s="8">
        <v>17</v>
      </c>
      <c r="CC5" s="8">
        <v>77</v>
      </c>
      <c r="CD5" s="8">
        <v>30</v>
      </c>
      <c r="CE5" s="8">
        <v>62</v>
      </c>
      <c r="CF5" s="8">
        <v>72</v>
      </c>
      <c r="CG5" s="8">
        <v>24</v>
      </c>
      <c r="CH5" s="8">
        <v>33</v>
      </c>
      <c r="CI5" s="8">
        <v>28</v>
      </c>
      <c r="CJ5" s="8">
        <v>55</v>
      </c>
      <c r="CK5" s="8">
        <v>72</v>
      </c>
      <c r="CL5" s="8">
        <v>38</v>
      </c>
      <c r="CM5" s="8">
        <v>138</v>
      </c>
      <c r="CN5" s="8">
        <v>17810548</v>
      </c>
      <c r="CO5" s="8">
        <v>89009460</v>
      </c>
      <c r="CP5" s="8">
        <v>110561500</v>
      </c>
      <c r="CQ5" s="8">
        <v>12820432</v>
      </c>
      <c r="CR5" s="8">
        <v>30849986</v>
      </c>
      <c r="CS5" s="8">
        <v>9290465</v>
      </c>
      <c r="CT5" s="8">
        <v>60081804</v>
      </c>
      <c r="CU5" s="8">
        <v>102700640</v>
      </c>
      <c r="CV5" s="8">
        <v>28194566</v>
      </c>
      <c r="CW5" s="8">
        <v>713476500</v>
      </c>
      <c r="CX5" s="8"/>
      <c r="CY5" s="8" t="s">
        <v>28</v>
      </c>
      <c r="CZ5" s="8" t="s">
        <v>379</v>
      </c>
      <c r="DA5" s="8">
        <v>40</v>
      </c>
      <c r="DB5" s="8">
        <v>0</v>
      </c>
      <c r="DC5" s="8">
        <v>0</v>
      </c>
      <c r="DD5" s="8">
        <v>0</v>
      </c>
      <c r="DE5" s="8">
        <v>0</v>
      </c>
      <c r="DF5" s="8">
        <v>0</v>
      </c>
      <c r="DG5" s="8">
        <v>0</v>
      </c>
      <c r="DH5" s="8" t="b">
        <v>0</v>
      </c>
      <c r="DI5" s="8" t="b">
        <v>0</v>
      </c>
      <c r="DJ5" s="8" t="b">
        <v>0</v>
      </c>
      <c r="DK5" s="8" t="b">
        <v>0</v>
      </c>
      <c r="DL5" s="8" t="b">
        <v>0</v>
      </c>
      <c r="DM5" s="8" t="b">
        <v>0</v>
      </c>
      <c r="DN5" s="8" t="b">
        <v>0</v>
      </c>
      <c r="DO5" s="8" t="b">
        <v>0</v>
      </c>
      <c r="DP5" s="8" t="b">
        <v>0</v>
      </c>
      <c r="DQ5" s="8" t="b">
        <v>0</v>
      </c>
      <c r="DR5" s="8">
        <v>10</v>
      </c>
    </row>
    <row r="6" spans="1:122" x14ac:dyDescent="0.25">
      <c r="A6" s="8" t="s">
        <v>30</v>
      </c>
      <c r="B6" s="8" t="s">
        <v>30</v>
      </c>
      <c r="C6" s="8" t="s">
        <v>77</v>
      </c>
      <c r="D6" s="8" t="s">
        <v>116</v>
      </c>
      <c r="E6" s="8" t="s">
        <v>160</v>
      </c>
      <c r="F6" s="9">
        <v>58.79</v>
      </c>
      <c r="G6" s="10">
        <v>27</v>
      </c>
      <c r="H6" s="9">
        <v>39</v>
      </c>
      <c r="I6" s="9">
        <v>1</v>
      </c>
      <c r="J6" s="11">
        <v>17</v>
      </c>
      <c r="K6" s="10">
        <v>39</v>
      </c>
      <c r="L6" s="10">
        <v>52</v>
      </c>
      <c r="M6" s="10">
        <v>16</v>
      </c>
      <c r="N6" s="10">
        <v>25</v>
      </c>
      <c r="O6" s="10">
        <v>15</v>
      </c>
      <c r="P6" s="10">
        <v>29</v>
      </c>
      <c r="Q6" s="10">
        <v>48</v>
      </c>
      <c r="R6" s="10">
        <v>40</v>
      </c>
      <c r="S6" s="12">
        <v>94</v>
      </c>
      <c r="T6" s="13">
        <v>25.181558421226139</v>
      </c>
      <c r="U6" s="9">
        <v>27.586645429554881</v>
      </c>
      <c r="V6" s="9">
        <v>29.126816250467421</v>
      </c>
      <c r="W6" s="9">
        <v>25.445457832795039</v>
      </c>
      <c r="X6" s="9">
        <v>26.481189998498291</v>
      </c>
      <c r="Y6" s="9">
        <v>25.195716501253319</v>
      </c>
      <c r="Z6" s="9">
        <v>27.190714297038319</v>
      </c>
      <c r="AA6" s="9">
        <v>28.264510071777291</v>
      </c>
      <c r="AB6" s="9">
        <v>26.977807895513848</v>
      </c>
      <c r="AC6" s="14">
        <v>31.098216863346671</v>
      </c>
      <c r="AD6" s="13">
        <v>23.594644185236849</v>
      </c>
      <c r="AE6" s="9">
        <v>26.221622120315331</v>
      </c>
      <c r="AF6" s="9">
        <v>28.70691614493245</v>
      </c>
      <c r="AG6" s="9">
        <v>24.363048990958781</v>
      </c>
      <c r="AH6" s="9">
        <v>25.39558013137729</v>
      </c>
      <c r="AI6" s="9">
        <v>23.938840297350279</v>
      </c>
      <c r="AJ6" s="9">
        <v>26.408634009940329</v>
      </c>
      <c r="AK6" s="9">
        <v>27.63916292983221</v>
      </c>
      <c r="AL6" s="9">
        <v>26.08019646733543</v>
      </c>
      <c r="AM6" s="14">
        <v>30.919793206084542</v>
      </c>
      <c r="AN6" s="13">
        <v>23.5937191406802</v>
      </c>
      <c r="AO6" s="9">
        <v>25.66638764057118</v>
      </c>
      <c r="AP6" s="9">
        <v>26.796760782211429</v>
      </c>
      <c r="AQ6" s="9">
        <v>23.906295917572852</v>
      </c>
      <c r="AR6" s="9">
        <v>24.118539067281461</v>
      </c>
      <c r="AS6" s="9">
        <v>22.80858697091816</v>
      </c>
      <c r="AT6" s="9">
        <v>25.238853692246192</v>
      </c>
      <c r="AU6" s="9">
        <v>26.20403991739223</v>
      </c>
      <c r="AV6" s="9">
        <v>25.053256407927869</v>
      </c>
      <c r="AW6" s="9">
        <v>28.525005409416909</v>
      </c>
      <c r="AX6" s="9">
        <v>24.63005339062569</v>
      </c>
      <c r="AY6" s="9">
        <v>23.463563019099809</v>
      </c>
      <c r="AZ6" s="9">
        <v>26.789130908672391</v>
      </c>
      <c r="BA6" s="9">
        <v>25.351528349892138</v>
      </c>
      <c r="BB6" s="14">
        <v>25.721446804819209</v>
      </c>
      <c r="BC6" s="11">
        <v>2</v>
      </c>
      <c r="BD6" s="10">
        <v>2</v>
      </c>
      <c r="BE6" s="10">
        <v>2</v>
      </c>
      <c r="BF6" s="10">
        <v>2</v>
      </c>
      <c r="BG6" s="12">
        <v>2</v>
      </c>
      <c r="BH6" s="11" t="b">
        <v>1</v>
      </c>
      <c r="BI6" s="12" t="b">
        <v>1</v>
      </c>
      <c r="BJ6" s="8" t="s">
        <v>276</v>
      </c>
      <c r="BK6" s="8" t="s">
        <v>30</v>
      </c>
      <c r="BL6" s="8" t="s">
        <v>321</v>
      </c>
      <c r="BM6" s="8">
        <v>584</v>
      </c>
      <c r="BN6" s="8" t="s">
        <v>364</v>
      </c>
      <c r="BO6" s="8" t="s">
        <v>375</v>
      </c>
      <c r="BP6" s="8">
        <v>0.999</v>
      </c>
      <c r="BQ6" s="8">
        <v>375</v>
      </c>
      <c r="BR6" s="8">
        <v>187</v>
      </c>
      <c r="BS6" s="8">
        <v>375</v>
      </c>
      <c r="BT6" s="8">
        <v>11</v>
      </c>
      <c r="BU6" s="8">
        <v>18</v>
      </c>
      <c r="BV6" s="8">
        <v>25</v>
      </c>
      <c r="BW6" s="8">
        <v>5</v>
      </c>
      <c r="BX6" s="8">
        <v>9</v>
      </c>
      <c r="BY6" s="8">
        <v>9</v>
      </c>
      <c r="BZ6" s="8">
        <v>11</v>
      </c>
      <c r="CA6" s="8">
        <v>21</v>
      </c>
      <c r="CB6" s="8">
        <v>25</v>
      </c>
      <c r="CC6" s="8">
        <v>53</v>
      </c>
      <c r="CD6" s="8">
        <v>17</v>
      </c>
      <c r="CE6" s="8">
        <v>39</v>
      </c>
      <c r="CF6" s="8">
        <v>52</v>
      </c>
      <c r="CG6" s="8">
        <v>16</v>
      </c>
      <c r="CH6" s="8">
        <v>25</v>
      </c>
      <c r="CI6" s="8">
        <v>15</v>
      </c>
      <c r="CJ6" s="8">
        <v>29</v>
      </c>
      <c r="CK6" s="8">
        <v>48</v>
      </c>
      <c r="CL6" s="8">
        <v>40</v>
      </c>
      <c r="CM6" s="8">
        <v>94</v>
      </c>
      <c r="CN6" s="8">
        <v>12659518</v>
      </c>
      <c r="CO6" s="8">
        <v>53254040</v>
      </c>
      <c r="CP6" s="8">
        <v>116581270</v>
      </c>
      <c r="CQ6" s="8">
        <v>15722158</v>
      </c>
      <c r="CR6" s="8">
        <v>18213932</v>
      </c>
      <c r="CS6" s="8">
        <v>7346303</v>
      </c>
      <c r="CT6" s="8">
        <v>39596064</v>
      </c>
      <c r="CU6" s="8">
        <v>77304010</v>
      </c>
      <c r="CV6" s="8">
        <v>34816224</v>
      </c>
      <c r="CW6" s="8">
        <v>386262240</v>
      </c>
      <c r="CX6" s="8"/>
      <c r="CY6" s="8" t="s">
        <v>30</v>
      </c>
      <c r="CZ6" s="8" t="s">
        <v>379</v>
      </c>
      <c r="DA6" s="8">
        <v>26</v>
      </c>
      <c r="DB6" s="8">
        <v>0</v>
      </c>
      <c r="DC6" s="8">
        <v>0</v>
      </c>
      <c r="DD6" s="8">
        <v>0</v>
      </c>
      <c r="DE6" s="8">
        <v>0</v>
      </c>
      <c r="DF6" s="8">
        <v>0</v>
      </c>
      <c r="DG6" s="8">
        <v>0</v>
      </c>
      <c r="DH6" s="8" t="b">
        <v>0</v>
      </c>
      <c r="DI6" s="8" t="b">
        <v>0</v>
      </c>
      <c r="DJ6" s="8" t="b">
        <v>0</v>
      </c>
      <c r="DK6" s="8" t="b">
        <v>0</v>
      </c>
      <c r="DL6" s="8" t="b">
        <v>0</v>
      </c>
      <c r="DM6" s="8" t="b">
        <v>0</v>
      </c>
      <c r="DN6" s="8" t="b">
        <v>0</v>
      </c>
      <c r="DO6" s="8" t="b">
        <v>0</v>
      </c>
      <c r="DP6" s="8" t="b">
        <v>0</v>
      </c>
      <c r="DQ6" s="8" t="b">
        <v>0</v>
      </c>
      <c r="DR6" s="8">
        <v>10</v>
      </c>
    </row>
    <row r="7" spans="1:122" x14ac:dyDescent="0.25">
      <c r="A7" s="8" t="s">
        <v>31</v>
      </c>
      <c r="B7" s="8" t="s">
        <v>31</v>
      </c>
      <c r="C7" s="8" t="s">
        <v>78</v>
      </c>
      <c r="D7" s="8" t="s">
        <v>117</v>
      </c>
      <c r="E7" s="8" t="s">
        <v>161</v>
      </c>
      <c r="F7" s="9">
        <v>62.03</v>
      </c>
      <c r="G7" s="10">
        <v>27</v>
      </c>
      <c r="H7" s="9">
        <v>36.799999999999997</v>
      </c>
      <c r="I7" s="9">
        <v>1</v>
      </c>
      <c r="J7" s="11">
        <v>20</v>
      </c>
      <c r="K7" s="10">
        <v>38</v>
      </c>
      <c r="L7" s="10">
        <v>57</v>
      </c>
      <c r="M7" s="10">
        <v>13</v>
      </c>
      <c r="N7" s="10">
        <v>24</v>
      </c>
      <c r="O7" s="10">
        <v>20</v>
      </c>
      <c r="P7" s="10">
        <v>31</v>
      </c>
      <c r="Q7" s="10">
        <v>31</v>
      </c>
      <c r="R7" s="10">
        <v>8</v>
      </c>
      <c r="S7" s="12">
        <v>13</v>
      </c>
      <c r="T7" s="13">
        <v>25.615395926829311</v>
      </c>
      <c r="U7" s="9">
        <v>27.275049057559389</v>
      </c>
      <c r="V7" s="9">
        <v>29.26548613225367</v>
      </c>
      <c r="W7" s="9">
        <v>25.41897741803885</v>
      </c>
      <c r="X7" s="9">
        <v>27.645749507766919</v>
      </c>
      <c r="Y7" s="9">
        <v>26.112027251302241</v>
      </c>
      <c r="Z7" s="9">
        <v>27.18423721827126</v>
      </c>
      <c r="AA7" s="9">
        <v>27.721810053400059</v>
      </c>
      <c r="AB7" s="9">
        <v>25.025925590733081</v>
      </c>
      <c r="AC7" s="14">
        <v>25.791825137613131</v>
      </c>
      <c r="AD7" s="13">
        <v>24.028481690840021</v>
      </c>
      <c r="AE7" s="9">
        <v>25.910025748319839</v>
      </c>
      <c r="AF7" s="9">
        <v>28.84558602671871</v>
      </c>
      <c r="AG7" s="9">
        <v>24.336568576202581</v>
      </c>
      <c r="AH7" s="9">
        <v>26.560139640645922</v>
      </c>
      <c r="AI7" s="9">
        <v>24.855151047399211</v>
      </c>
      <c r="AJ7" s="9">
        <v>26.40215693117327</v>
      </c>
      <c r="AK7" s="9">
        <v>27.096462911454982</v>
      </c>
      <c r="AL7" s="9">
        <v>24.12831416255467</v>
      </c>
      <c r="AM7" s="14">
        <v>25.613401480351001</v>
      </c>
      <c r="AN7" s="13">
        <v>24.485853870589679</v>
      </c>
      <c r="AO7" s="9">
        <v>25.752499784035699</v>
      </c>
      <c r="AP7" s="9">
        <v>27.741788709170869</v>
      </c>
      <c r="AQ7" s="9">
        <v>23.53720026794425</v>
      </c>
      <c r="AR7" s="9">
        <v>25.439676319635879</v>
      </c>
      <c r="AS7" s="9">
        <v>24.552580922452041</v>
      </c>
      <c r="AT7" s="9">
        <v>25.887604073828889</v>
      </c>
      <c r="AU7" s="9">
        <v>26.156023149716709</v>
      </c>
      <c r="AV7" s="9">
        <v>22.97596950867943</v>
      </c>
      <c r="AW7" s="9">
        <v>24.497819683686942</v>
      </c>
      <c r="AX7" s="9">
        <v>25.119176827312689</v>
      </c>
      <c r="AY7" s="9">
        <v>24.996128621043962</v>
      </c>
      <c r="AZ7" s="9">
        <v>23.736894596183181</v>
      </c>
      <c r="BA7" s="9">
        <v>25.63949448855756</v>
      </c>
      <c r="BB7" s="14">
        <v>26.021813611772799</v>
      </c>
      <c r="BC7" s="11">
        <v>2</v>
      </c>
      <c r="BD7" s="10">
        <v>2</v>
      </c>
      <c r="BE7" s="10">
        <v>2</v>
      </c>
      <c r="BF7" s="10">
        <v>2</v>
      </c>
      <c r="BG7" s="12">
        <v>2</v>
      </c>
      <c r="BH7" s="11" t="b">
        <v>1</v>
      </c>
      <c r="BI7" s="12" t="b">
        <v>1</v>
      </c>
      <c r="BJ7" s="8" t="s">
        <v>277</v>
      </c>
      <c r="BK7" s="8" t="s">
        <v>31</v>
      </c>
      <c r="BL7" s="8" t="s">
        <v>322</v>
      </c>
      <c r="BM7" s="8">
        <v>623</v>
      </c>
      <c r="BN7" s="8" t="s">
        <v>364</v>
      </c>
      <c r="BO7" s="8" t="s">
        <v>375</v>
      </c>
      <c r="BP7" s="8">
        <v>0.999</v>
      </c>
      <c r="BQ7" s="8">
        <v>255</v>
      </c>
      <c r="BR7" s="8">
        <v>255</v>
      </c>
      <c r="BS7" s="8">
        <v>278</v>
      </c>
      <c r="BT7" s="8">
        <v>20</v>
      </c>
      <c r="BU7" s="8">
        <v>38</v>
      </c>
      <c r="BV7" s="8">
        <v>57</v>
      </c>
      <c r="BW7" s="8">
        <v>13</v>
      </c>
      <c r="BX7" s="8">
        <v>24</v>
      </c>
      <c r="BY7" s="8">
        <v>20</v>
      </c>
      <c r="BZ7" s="8">
        <v>31</v>
      </c>
      <c r="CA7" s="8">
        <v>31</v>
      </c>
      <c r="CB7" s="8">
        <v>8</v>
      </c>
      <c r="CC7" s="8">
        <v>13</v>
      </c>
      <c r="CD7" s="8">
        <v>21</v>
      </c>
      <c r="CE7" s="8">
        <v>40</v>
      </c>
      <c r="CF7" s="8">
        <v>61</v>
      </c>
      <c r="CG7" s="8">
        <v>15</v>
      </c>
      <c r="CH7" s="8">
        <v>27</v>
      </c>
      <c r="CI7" s="8">
        <v>22</v>
      </c>
      <c r="CJ7" s="8">
        <v>33</v>
      </c>
      <c r="CK7" s="8">
        <v>34</v>
      </c>
      <c r="CL7" s="8">
        <v>10</v>
      </c>
      <c r="CM7" s="8">
        <v>15</v>
      </c>
      <c r="CN7" s="8">
        <v>23495056</v>
      </c>
      <c r="CO7" s="8">
        <v>56529468</v>
      </c>
      <c r="CP7" s="8">
        <v>224445310</v>
      </c>
      <c r="CQ7" s="8">
        <v>12173159</v>
      </c>
      <c r="CR7" s="8">
        <v>45509876</v>
      </c>
      <c r="CS7" s="8">
        <v>24607264</v>
      </c>
      <c r="CT7" s="8">
        <v>62079090</v>
      </c>
      <c r="CU7" s="8">
        <v>74773470</v>
      </c>
      <c r="CV7" s="8">
        <v>8250039</v>
      </c>
      <c r="CW7" s="8">
        <v>23690736</v>
      </c>
      <c r="CX7" s="8"/>
      <c r="CY7" s="8" t="s">
        <v>31</v>
      </c>
      <c r="CZ7" s="8" t="s">
        <v>379</v>
      </c>
      <c r="DA7" s="8">
        <v>26</v>
      </c>
      <c r="DB7" s="8">
        <v>0</v>
      </c>
      <c r="DC7" s="8">
        <v>0</v>
      </c>
      <c r="DD7" s="8">
        <v>0</v>
      </c>
      <c r="DE7" s="8">
        <v>0</v>
      </c>
      <c r="DF7" s="8">
        <v>0</v>
      </c>
      <c r="DG7" s="8">
        <v>0</v>
      </c>
      <c r="DH7" s="8" t="b">
        <v>0</v>
      </c>
      <c r="DI7" s="8" t="b">
        <v>0</v>
      </c>
      <c r="DJ7" s="8" t="b">
        <v>0</v>
      </c>
      <c r="DK7" s="8" t="b">
        <v>0</v>
      </c>
      <c r="DL7" s="8" t="b">
        <v>0</v>
      </c>
      <c r="DM7" s="8" t="b">
        <v>0</v>
      </c>
      <c r="DN7" s="8" t="b">
        <v>0</v>
      </c>
      <c r="DO7" s="8" t="b">
        <v>0</v>
      </c>
      <c r="DP7" s="8" t="b">
        <v>0</v>
      </c>
      <c r="DQ7" s="8" t="b">
        <v>0</v>
      </c>
      <c r="DR7" s="8">
        <v>10</v>
      </c>
    </row>
    <row r="8" spans="1:122" x14ac:dyDescent="0.25">
      <c r="A8" s="8" t="s">
        <v>32</v>
      </c>
      <c r="B8" s="8" t="s">
        <v>32</v>
      </c>
      <c r="C8" s="8"/>
      <c r="D8" s="8" t="s">
        <v>118</v>
      </c>
      <c r="E8" s="8" t="s">
        <v>162</v>
      </c>
      <c r="F8" s="9">
        <v>24.39</v>
      </c>
      <c r="G8" s="10">
        <v>4</v>
      </c>
      <c r="H8" s="9">
        <v>19.899999999999999</v>
      </c>
      <c r="I8" s="9">
        <v>1</v>
      </c>
      <c r="J8" s="11">
        <v>20</v>
      </c>
      <c r="K8" s="10">
        <v>24</v>
      </c>
      <c r="L8" s="10">
        <v>20</v>
      </c>
      <c r="M8" s="10">
        <v>21</v>
      </c>
      <c r="N8" s="10">
        <v>22</v>
      </c>
      <c r="O8" s="10">
        <v>19</v>
      </c>
      <c r="P8" s="10">
        <v>22</v>
      </c>
      <c r="Q8" s="10">
        <v>18</v>
      </c>
      <c r="R8" s="10">
        <v>25</v>
      </c>
      <c r="S8" s="12">
        <v>21</v>
      </c>
      <c r="T8" s="13">
        <v>30.23964600193878</v>
      </c>
      <c r="U8" s="9">
        <v>30.28218924023103</v>
      </c>
      <c r="V8" s="9">
        <v>30.498736839840401</v>
      </c>
      <c r="W8" s="9">
        <v>30.065735078361861</v>
      </c>
      <c r="X8" s="9">
        <v>30.221066015949798</v>
      </c>
      <c r="Y8" s="9">
        <v>30.207284075498141</v>
      </c>
      <c r="Z8" s="9">
        <v>30.232508270560398</v>
      </c>
      <c r="AA8" s="9">
        <v>30.584182423782941</v>
      </c>
      <c r="AB8" s="9">
        <v>30.41929366520348</v>
      </c>
      <c r="AC8" s="14">
        <v>30.40477486928059</v>
      </c>
      <c r="AD8" s="13">
        <v>29.893739865453291</v>
      </c>
      <c r="AE8" s="9">
        <v>30.158174030495271</v>
      </c>
      <c r="AF8" s="9">
        <v>31.319844833809231</v>
      </c>
      <c r="AG8" s="9">
        <v>30.224334336029401</v>
      </c>
      <c r="AH8" s="9">
        <v>30.376464248332599</v>
      </c>
      <c r="AI8" s="9">
        <v>30.191415971098898</v>
      </c>
      <c r="AJ8" s="9">
        <v>30.691436082966209</v>
      </c>
      <c r="AK8" s="9">
        <v>31.199843381341658</v>
      </c>
      <c r="AL8" s="9">
        <v>30.762690336528859</v>
      </c>
      <c r="AM8" s="14">
        <v>31.467359311522259</v>
      </c>
      <c r="AN8" s="13">
        <v>30.134771316559721</v>
      </c>
      <c r="AO8" s="9">
        <v>30.225919247075701</v>
      </c>
      <c r="AP8" s="9">
        <v>30.270291806045549</v>
      </c>
      <c r="AQ8" s="9">
        <v>30.013937857729971</v>
      </c>
      <c r="AR8" s="9">
        <v>30.279984806608699</v>
      </c>
      <c r="AS8" s="9">
        <v>30.21106633023096</v>
      </c>
      <c r="AT8" s="9">
        <v>30.174499464391701</v>
      </c>
      <c r="AU8" s="9">
        <v>30.14416331949915</v>
      </c>
      <c r="AV8" s="9">
        <v>30.37335993662602</v>
      </c>
      <c r="AW8" s="9">
        <v>30.300582831220531</v>
      </c>
      <c r="AX8" s="9">
        <v>30.180345281817711</v>
      </c>
      <c r="AY8" s="9">
        <v>30.245525568419829</v>
      </c>
      <c r="AZ8" s="9">
        <v>30.336971383923281</v>
      </c>
      <c r="BA8" s="9">
        <v>30.14211483188776</v>
      </c>
      <c r="BB8" s="14">
        <v>30.159331391945429</v>
      </c>
      <c r="BC8" s="11">
        <v>2</v>
      </c>
      <c r="BD8" s="10">
        <v>2</v>
      </c>
      <c r="BE8" s="10">
        <v>2</v>
      </c>
      <c r="BF8" s="10">
        <v>2</v>
      </c>
      <c r="BG8" s="12">
        <v>2</v>
      </c>
      <c r="BH8" s="11" t="b">
        <v>1</v>
      </c>
      <c r="BI8" s="12" t="b">
        <v>1</v>
      </c>
      <c r="BJ8" s="8" t="s">
        <v>278</v>
      </c>
      <c r="BK8" s="8" t="s">
        <v>32</v>
      </c>
      <c r="BL8" s="8" t="s">
        <v>323</v>
      </c>
      <c r="BM8" s="8">
        <v>231</v>
      </c>
      <c r="BN8" s="8" t="s">
        <v>365</v>
      </c>
      <c r="BO8" s="8" t="s">
        <v>375</v>
      </c>
      <c r="BP8" s="8">
        <v>0.999</v>
      </c>
      <c r="BQ8" s="8">
        <v>212</v>
      </c>
      <c r="BR8" s="8">
        <v>203</v>
      </c>
      <c r="BS8" s="8">
        <v>212</v>
      </c>
      <c r="BT8" s="8">
        <v>19</v>
      </c>
      <c r="BU8" s="8">
        <v>23</v>
      </c>
      <c r="BV8" s="8">
        <v>20</v>
      </c>
      <c r="BW8" s="8">
        <v>20</v>
      </c>
      <c r="BX8" s="8">
        <v>21</v>
      </c>
      <c r="BY8" s="8">
        <v>18</v>
      </c>
      <c r="BZ8" s="8">
        <v>21</v>
      </c>
      <c r="CA8" s="8">
        <v>17</v>
      </c>
      <c r="CB8" s="8">
        <v>24</v>
      </c>
      <c r="CC8" s="8">
        <v>20</v>
      </c>
      <c r="CD8" s="8">
        <v>20</v>
      </c>
      <c r="CE8" s="8">
        <v>24</v>
      </c>
      <c r="CF8" s="8">
        <v>20</v>
      </c>
      <c r="CG8" s="8">
        <v>21</v>
      </c>
      <c r="CH8" s="8">
        <v>22</v>
      </c>
      <c r="CI8" s="8">
        <v>19</v>
      </c>
      <c r="CJ8" s="8">
        <v>22</v>
      </c>
      <c r="CK8" s="8">
        <v>18</v>
      </c>
      <c r="CL8" s="8">
        <v>25</v>
      </c>
      <c r="CM8" s="8">
        <v>21</v>
      </c>
      <c r="CN8" s="8">
        <v>1178881300</v>
      </c>
      <c r="CO8" s="8">
        <v>1255764900</v>
      </c>
      <c r="CP8" s="8">
        <v>1294988200</v>
      </c>
      <c r="CQ8" s="8">
        <v>1084165500</v>
      </c>
      <c r="CR8" s="8">
        <v>1303718100</v>
      </c>
      <c r="CS8" s="8">
        <v>1242902800</v>
      </c>
      <c r="CT8" s="8">
        <v>1211795800</v>
      </c>
      <c r="CU8" s="8">
        <v>1186580900</v>
      </c>
      <c r="CV8" s="8">
        <v>1390888800</v>
      </c>
      <c r="CW8" s="8">
        <v>1322465400</v>
      </c>
      <c r="CX8" s="8"/>
      <c r="CY8" s="8" t="s">
        <v>32</v>
      </c>
      <c r="CZ8" s="8" t="s">
        <v>379</v>
      </c>
      <c r="DA8" s="8">
        <v>11</v>
      </c>
      <c r="DB8" s="8">
        <v>0</v>
      </c>
      <c r="DC8" s="8">
        <v>0</v>
      </c>
      <c r="DD8" s="8">
        <v>0</v>
      </c>
      <c r="DE8" s="8">
        <v>0</v>
      </c>
      <c r="DF8" s="8">
        <v>0</v>
      </c>
      <c r="DG8" s="8">
        <v>0</v>
      </c>
      <c r="DH8" s="8" t="b">
        <v>0</v>
      </c>
      <c r="DI8" s="8" t="b">
        <v>0</v>
      </c>
      <c r="DJ8" s="8" t="b">
        <v>0</v>
      </c>
      <c r="DK8" s="8" t="b">
        <v>0</v>
      </c>
      <c r="DL8" s="8" t="b">
        <v>0</v>
      </c>
      <c r="DM8" s="8" t="b">
        <v>0</v>
      </c>
      <c r="DN8" s="8" t="b">
        <v>0</v>
      </c>
      <c r="DO8" s="8" t="b">
        <v>0</v>
      </c>
      <c r="DP8" s="8" t="b">
        <v>0</v>
      </c>
      <c r="DQ8" s="8" t="b">
        <v>0</v>
      </c>
      <c r="DR8" s="8">
        <v>10</v>
      </c>
    </row>
    <row r="9" spans="1:122" x14ac:dyDescent="0.25">
      <c r="A9" s="8" t="s">
        <v>33</v>
      </c>
      <c r="B9" s="8" t="s">
        <v>33</v>
      </c>
      <c r="C9" s="8" t="s">
        <v>79</v>
      </c>
      <c r="D9" s="8" t="s">
        <v>119</v>
      </c>
      <c r="E9" s="8" t="s">
        <v>163</v>
      </c>
      <c r="F9" s="9">
        <v>62.34</v>
      </c>
      <c r="G9" s="10">
        <v>36</v>
      </c>
      <c r="H9" s="9">
        <v>36.9</v>
      </c>
      <c r="I9" s="9">
        <v>1</v>
      </c>
      <c r="J9" s="11">
        <v>9</v>
      </c>
      <c r="K9" s="10">
        <v>22</v>
      </c>
      <c r="L9" s="10">
        <v>31</v>
      </c>
      <c r="M9" s="10">
        <v>3</v>
      </c>
      <c r="N9" s="10">
        <v>34</v>
      </c>
      <c r="O9" s="10">
        <v>8</v>
      </c>
      <c r="P9" s="10">
        <v>17</v>
      </c>
      <c r="Q9" s="10">
        <v>24</v>
      </c>
      <c r="R9" s="10">
        <v>20</v>
      </c>
      <c r="S9" s="12">
        <v>35</v>
      </c>
      <c r="T9" s="13">
        <v>23.39864832835578</v>
      </c>
      <c r="U9" s="9">
        <v>25.432233100990601</v>
      </c>
      <c r="V9" s="9">
        <v>26.635624582950559</v>
      </c>
      <c r="W9" s="9">
        <v>22.148156444975211</v>
      </c>
      <c r="X9" s="9">
        <v>26.965719672772991</v>
      </c>
      <c r="Y9" s="9">
        <v>23.214778298146399</v>
      </c>
      <c r="Z9" s="9">
        <v>24.987765969038449</v>
      </c>
      <c r="AA9" s="9">
        <v>25.731534076671679</v>
      </c>
      <c r="AB9" s="9">
        <v>25.197747026448589</v>
      </c>
      <c r="AC9" s="14">
        <v>27.499352119270242</v>
      </c>
      <c r="AD9" s="13">
        <v>21.55797750012071</v>
      </c>
      <c r="AE9" s="9">
        <v>23.813453199505268</v>
      </c>
      <c r="AF9" s="9">
        <v>25.961967885169809</v>
      </c>
      <c r="AG9" s="9">
        <v>20.81199101089317</v>
      </c>
      <c r="AH9" s="9">
        <v>25.626353213406212</v>
      </c>
      <c r="AI9" s="9">
        <v>21.70414550199758</v>
      </c>
      <c r="AJ9" s="9">
        <v>23.95192908969468</v>
      </c>
      <c r="AK9" s="9">
        <v>24.852430342480819</v>
      </c>
      <c r="AL9" s="9">
        <v>24.046379006024392</v>
      </c>
      <c r="AM9" s="14">
        <v>27.06717186976233</v>
      </c>
      <c r="AN9" s="13">
        <v>20.985476053729681</v>
      </c>
      <c r="AO9" s="9">
        <v>23.118107951170021</v>
      </c>
      <c r="AP9" s="9">
        <v>24.41693163311702</v>
      </c>
      <c r="AQ9" s="9">
        <v>20.185461531690649</v>
      </c>
      <c r="AR9" s="9">
        <v>23.893601868471741</v>
      </c>
      <c r="AS9" s="9">
        <v>21.461013991547201</v>
      </c>
      <c r="AT9" s="9">
        <v>22.9656012945238</v>
      </c>
      <c r="AU9" s="9">
        <v>23.772671583428149</v>
      </c>
      <c r="AV9" s="9">
        <v>23.107552332638441</v>
      </c>
      <c r="AW9" s="9">
        <v>25.223105088803369</v>
      </c>
      <c r="AX9" s="9">
        <v>22.051792002449851</v>
      </c>
      <c r="AY9" s="9">
        <v>22.67730793000948</v>
      </c>
      <c r="AZ9" s="9">
        <v>24.16532871072091</v>
      </c>
      <c r="BA9" s="9">
        <v>22.30119658240384</v>
      </c>
      <c r="BB9" s="14">
        <v>23.369136438975971</v>
      </c>
      <c r="BC9" s="11">
        <v>2</v>
      </c>
      <c r="BD9" s="10">
        <v>2</v>
      </c>
      <c r="BE9" s="10">
        <v>2</v>
      </c>
      <c r="BF9" s="10">
        <v>2</v>
      </c>
      <c r="BG9" s="12">
        <v>2</v>
      </c>
      <c r="BH9" s="11" t="b">
        <v>1</v>
      </c>
      <c r="BI9" s="12" t="b">
        <v>1</v>
      </c>
      <c r="BJ9" s="8" t="s">
        <v>279</v>
      </c>
      <c r="BK9" s="8" t="s">
        <v>33</v>
      </c>
      <c r="BL9" s="8" t="s">
        <v>324</v>
      </c>
      <c r="BM9" s="8">
        <v>590</v>
      </c>
      <c r="BN9" s="8" t="s">
        <v>364</v>
      </c>
      <c r="BO9" s="8" t="s">
        <v>375</v>
      </c>
      <c r="BP9" s="8">
        <v>0.999</v>
      </c>
      <c r="BQ9" s="8">
        <v>203</v>
      </c>
      <c r="BR9" s="8">
        <v>37</v>
      </c>
      <c r="BS9" s="8">
        <v>274</v>
      </c>
      <c r="BT9" s="8">
        <v>1</v>
      </c>
      <c r="BU9" s="8">
        <v>5</v>
      </c>
      <c r="BV9" s="8">
        <v>6</v>
      </c>
      <c r="BW9" s="8">
        <v>1</v>
      </c>
      <c r="BX9" s="8">
        <v>4</v>
      </c>
      <c r="BY9" s="8">
        <v>2</v>
      </c>
      <c r="BZ9" s="8">
        <v>3</v>
      </c>
      <c r="CA9" s="8">
        <v>4</v>
      </c>
      <c r="CB9" s="8">
        <v>3</v>
      </c>
      <c r="CC9" s="8">
        <v>8</v>
      </c>
      <c r="CD9" s="8">
        <v>13</v>
      </c>
      <c r="CE9" s="8">
        <v>29</v>
      </c>
      <c r="CF9" s="8">
        <v>42</v>
      </c>
      <c r="CG9" s="8">
        <v>6</v>
      </c>
      <c r="CH9" s="8">
        <v>43</v>
      </c>
      <c r="CI9" s="8">
        <v>14</v>
      </c>
      <c r="CJ9" s="8">
        <v>23</v>
      </c>
      <c r="CK9" s="8">
        <v>31</v>
      </c>
      <c r="CL9" s="8">
        <v>27</v>
      </c>
      <c r="CM9" s="8">
        <v>46</v>
      </c>
      <c r="CN9" s="8">
        <v>2076145.4</v>
      </c>
      <c r="CO9" s="8">
        <v>9104245</v>
      </c>
      <c r="CP9" s="8">
        <v>22399010</v>
      </c>
      <c r="CQ9" s="8">
        <v>1192420.3999999999</v>
      </c>
      <c r="CR9" s="8">
        <v>15584428</v>
      </c>
      <c r="CS9" s="8">
        <v>2886748.5</v>
      </c>
      <c r="CT9" s="8">
        <v>8190961</v>
      </c>
      <c r="CU9" s="8">
        <v>14331354</v>
      </c>
      <c r="CV9" s="8">
        <v>9037876</v>
      </c>
      <c r="CW9" s="8">
        <v>39166180</v>
      </c>
      <c r="CX9" s="8"/>
      <c r="CY9" s="8" t="s">
        <v>33</v>
      </c>
      <c r="CZ9" s="8" t="s">
        <v>379</v>
      </c>
      <c r="DA9" s="8">
        <v>31</v>
      </c>
      <c r="DB9" s="8">
        <v>0</v>
      </c>
      <c r="DC9" s="8">
        <v>0</v>
      </c>
      <c r="DD9" s="8">
        <v>0</v>
      </c>
      <c r="DE9" s="8">
        <v>0</v>
      </c>
      <c r="DF9" s="8">
        <v>0</v>
      </c>
      <c r="DG9" s="8">
        <v>0</v>
      </c>
      <c r="DH9" s="8" t="b">
        <v>0</v>
      </c>
      <c r="DI9" s="8" t="b">
        <v>0</v>
      </c>
      <c r="DJ9" s="8" t="b">
        <v>0</v>
      </c>
      <c r="DK9" s="8" t="b">
        <v>0</v>
      </c>
      <c r="DL9" s="8" t="b">
        <v>0</v>
      </c>
      <c r="DM9" s="8" t="b">
        <v>0</v>
      </c>
      <c r="DN9" s="8" t="b">
        <v>0</v>
      </c>
      <c r="DO9" s="8" t="b">
        <v>0</v>
      </c>
      <c r="DP9" s="8" t="b">
        <v>0</v>
      </c>
      <c r="DQ9" s="8" t="b">
        <v>0</v>
      </c>
      <c r="DR9" s="8">
        <v>10</v>
      </c>
    </row>
    <row r="10" spans="1:122" x14ac:dyDescent="0.25">
      <c r="A10" s="8" t="s">
        <v>40</v>
      </c>
      <c r="B10" s="8" t="s">
        <v>40</v>
      </c>
      <c r="C10" s="8" t="s">
        <v>85</v>
      </c>
      <c r="D10" s="8" t="s">
        <v>126</v>
      </c>
      <c r="E10" s="8" t="s">
        <v>170</v>
      </c>
      <c r="F10" s="9">
        <v>51.24</v>
      </c>
      <c r="G10" s="10">
        <v>25</v>
      </c>
      <c r="H10" s="9">
        <v>47.1</v>
      </c>
      <c r="I10" s="9">
        <v>1</v>
      </c>
      <c r="J10" s="11">
        <v>3</v>
      </c>
      <c r="K10" s="10">
        <v>5</v>
      </c>
      <c r="L10" s="10">
        <v>26</v>
      </c>
      <c r="M10" s="10">
        <v>0</v>
      </c>
      <c r="N10" s="10">
        <v>25</v>
      </c>
      <c r="O10" s="10">
        <v>3</v>
      </c>
      <c r="P10" s="10">
        <v>2</v>
      </c>
      <c r="Q10" s="10">
        <v>5</v>
      </c>
      <c r="R10" s="10">
        <v>1</v>
      </c>
      <c r="S10" s="12">
        <v>12</v>
      </c>
      <c r="T10" s="13">
        <v>21.445523530307899</v>
      </c>
      <c r="U10" s="9">
        <v>22.67835577754359</v>
      </c>
      <c r="V10" s="9">
        <v>26.012679135414359</v>
      </c>
      <c r="W10" s="9" t="s">
        <v>205</v>
      </c>
      <c r="X10" s="9">
        <v>26.740949698445071</v>
      </c>
      <c r="Y10" s="9">
        <v>20.18901712085551</v>
      </c>
      <c r="Z10" s="9">
        <v>21.300252002209319</v>
      </c>
      <c r="AA10" s="9">
        <v>22.91604062189764</v>
      </c>
      <c r="AB10" s="9">
        <v>20.30831703008117</v>
      </c>
      <c r="AC10" s="14">
        <v>24.134049294782329</v>
      </c>
      <c r="AD10" s="13">
        <v>19.70106801733213</v>
      </c>
      <c r="AE10" s="9">
        <v>21.155791191317551</v>
      </c>
      <c r="AF10" s="9">
        <v>25.43523775289292</v>
      </c>
      <c r="AG10" s="9" t="s">
        <v>205</v>
      </c>
      <c r="AH10" s="9">
        <v>25.497798554337589</v>
      </c>
      <c r="AI10" s="9">
        <v>18.774599639965992</v>
      </c>
      <c r="AJ10" s="9">
        <v>20.360630438124851</v>
      </c>
      <c r="AK10" s="9">
        <v>22.13315220296608</v>
      </c>
      <c r="AL10" s="9">
        <v>19.25316432491628</v>
      </c>
      <c r="AM10" s="14">
        <v>23.798084360533721</v>
      </c>
      <c r="AN10" s="13">
        <v>20.269830834044431</v>
      </c>
      <c r="AO10" s="9">
        <v>20.806716853101051</v>
      </c>
      <c r="AP10" s="9">
        <v>24.11104474608215</v>
      </c>
      <c r="AQ10" s="9" t="s">
        <v>205</v>
      </c>
      <c r="AR10" s="9">
        <v>23.77122326459919</v>
      </c>
      <c r="AS10" s="9">
        <v>18.989157194960431</v>
      </c>
      <c r="AT10" s="9">
        <v>21.61677003025083</v>
      </c>
      <c r="AU10" s="9">
        <v>21.29829463968078</v>
      </c>
      <c r="AV10" s="9">
        <v>18.898397679257659</v>
      </c>
      <c r="AW10" s="9">
        <v>22.04949479033743</v>
      </c>
      <c r="AX10" s="9">
        <v>20.538273843572739</v>
      </c>
      <c r="AY10" s="9">
        <v>21.38019022977981</v>
      </c>
      <c r="AZ10" s="9">
        <v>20.473946234797548</v>
      </c>
      <c r="BA10" s="9">
        <v>24.11104474608215</v>
      </c>
      <c r="BB10" s="14">
        <v>21.457532334965801</v>
      </c>
      <c r="BC10" s="11">
        <v>2</v>
      </c>
      <c r="BD10" s="10">
        <v>2</v>
      </c>
      <c r="BE10" s="10">
        <v>2</v>
      </c>
      <c r="BF10" s="10">
        <v>1</v>
      </c>
      <c r="BG10" s="12">
        <v>2</v>
      </c>
      <c r="BH10" s="11" t="b">
        <v>1</v>
      </c>
      <c r="BI10" s="12" t="b">
        <v>1</v>
      </c>
      <c r="BJ10" s="8" t="s">
        <v>286</v>
      </c>
      <c r="BK10" s="8" t="s">
        <v>40</v>
      </c>
      <c r="BL10" s="8" t="s">
        <v>331</v>
      </c>
      <c r="BM10" s="8">
        <v>473</v>
      </c>
      <c r="BN10" s="8" t="s">
        <v>364</v>
      </c>
      <c r="BO10" s="8" t="s">
        <v>375</v>
      </c>
      <c r="BP10" s="8">
        <v>0.999</v>
      </c>
      <c r="BQ10" s="8">
        <v>82</v>
      </c>
      <c r="BR10" s="8">
        <v>20</v>
      </c>
      <c r="BS10" s="8">
        <v>161</v>
      </c>
      <c r="BT10" s="8">
        <v>0</v>
      </c>
      <c r="BU10" s="8">
        <v>0</v>
      </c>
      <c r="BV10" s="8">
        <v>7</v>
      </c>
      <c r="BW10" s="8">
        <v>0</v>
      </c>
      <c r="BX10" s="8">
        <v>11</v>
      </c>
      <c r="BY10" s="8">
        <v>0</v>
      </c>
      <c r="BZ10" s="8">
        <v>0</v>
      </c>
      <c r="CA10" s="8">
        <v>0</v>
      </c>
      <c r="CB10" s="8">
        <v>0</v>
      </c>
      <c r="CC10" s="8">
        <v>2</v>
      </c>
      <c r="CD10" s="8">
        <v>7</v>
      </c>
      <c r="CE10" s="8">
        <v>15</v>
      </c>
      <c r="CF10" s="8">
        <v>36</v>
      </c>
      <c r="CG10" s="8">
        <v>6</v>
      </c>
      <c r="CH10" s="8">
        <v>32</v>
      </c>
      <c r="CI10" s="8">
        <v>7</v>
      </c>
      <c r="CJ10" s="8">
        <v>10</v>
      </c>
      <c r="CK10" s="8">
        <v>15</v>
      </c>
      <c r="CL10" s="8">
        <v>6</v>
      </c>
      <c r="CM10" s="8">
        <v>27</v>
      </c>
      <c r="CN10" s="8">
        <v>1264232.8999999999</v>
      </c>
      <c r="CO10" s="8">
        <v>1834196.6</v>
      </c>
      <c r="CP10" s="8">
        <v>18119562</v>
      </c>
      <c r="CQ10" s="8">
        <v>0</v>
      </c>
      <c r="CR10" s="8">
        <v>14316974</v>
      </c>
      <c r="CS10" s="8">
        <v>520362.4</v>
      </c>
      <c r="CT10" s="8">
        <v>3215853</v>
      </c>
      <c r="CU10" s="8">
        <v>2578846.7999999998</v>
      </c>
      <c r="CV10" s="8">
        <v>488635</v>
      </c>
      <c r="CW10" s="8">
        <v>4340695.5</v>
      </c>
      <c r="CX10" s="8"/>
      <c r="CY10" s="8" t="s">
        <v>40</v>
      </c>
      <c r="CZ10" s="8" t="s">
        <v>379</v>
      </c>
      <c r="DA10" s="8">
        <v>29</v>
      </c>
      <c r="DB10" s="8">
        <v>1</v>
      </c>
      <c r="DC10" s="8">
        <v>0</v>
      </c>
      <c r="DD10" s="8">
        <v>0</v>
      </c>
      <c r="DE10" s="8">
        <v>0</v>
      </c>
      <c r="DF10" s="8">
        <v>1</v>
      </c>
      <c r="DG10" s="8">
        <v>0</v>
      </c>
      <c r="DH10" s="8" t="b">
        <v>0</v>
      </c>
      <c r="DI10" s="8" t="b">
        <v>0</v>
      </c>
      <c r="DJ10" s="8" t="b">
        <v>0</v>
      </c>
      <c r="DK10" s="8" t="b">
        <v>0</v>
      </c>
      <c r="DL10" s="8" t="b">
        <v>0</v>
      </c>
      <c r="DM10" s="8" t="b">
        <v>0</v>
      </c>
      <c r="DN10" s="8" t="b">
        <v>0</v>
      </c>
      <c r="DO10" s="8" t="b">
        <v>1</v>
      </c>
      <c r="DP10" s="8" t="b">
        <v>0</v>
      </c>
      <c r="DQ10" s="8" t="b">
        <v>0</v>
      </c>
      <c r="DR10" s="8">
        <v>9</v>
      </c>
    </row>
    <row r="11" spans="1:122" x14ac:dyDescent="0.25">
      <c r="A11" s="8" t="s">
        <v>34</v>
      </c>
      <c r="B11" s="8" t="s">
        <v>34</v>
      </c>
      <c r="C11" s="8" t="s">
        <v>80</v>
      </c>
      <c r="D11" s="8" t="s">
        <v>120</v>
      </c>
      <c r="E11" s="8" t="s">
        <v>164</v>
      </c>
      <c r="F11" s="9">
        <v>434.92</v>
      </c>
      <c r="G11" s="10">
        <v>12</v>
      </c>
      <c r="H11" s="9">
        <v>2.8</v>
      </c>
      <c r="I11" s="9">
        <v>1</v>
      </c>
      <c r="J11" s="11">
        <v>2</v>
      </c>
      <c r="K11" s="10">
        <v>7</v>
      </c>
      <c r="L11" s="10">
        <v>6</v>
      </c>
      <c r="M11" s="10">
        <v>0</v>
      </c>
      <c r="N11" s="10">
        <v>7</v>
      </c>
      <c r="O11" s="10">
        <v>2</v>
      </c>
      <c r="P11" s="10">
        <v>3</v>
      </c>
      <c r="Q11" s="10">
        <v>14</v>
      </c>
      <c r="R11" s="10">
        <v>9</v>
      </c>
      <c r="S11" s="12">
        <v>24</v>
      </c>
      <c r="T11" s="13">
        <v>20.903926846897999</v>
      </c>
      <c r="U11" s="9">
        <v>22.701925094992308</v>
      </c>
      <c r="V11" s="9">
        <v>23.263237245110471</v>
      </c>
      <c r="W11" s="9">
        <v>20.508423468258169</v>
      </c>
      <c r="X11" s="9">
        <v>22.764199077527049</v>
      </c>
      <c r="Y11" s="9">
        <v>21.432777782164621</v>
      </c>
      <c r="Z11" s="9">
        <v>21.364639647561049</v>
      </c>
      <c r="AA11" s="9">
        <v>24.5950254571956</v>
      </c>
      <c r="AB11" s="9">
        <v>23.067919279944139</v>
      </c>
      <c r="AC11" s="14">
        <v>25.051588250086471</v>
      </c>
      <c r="AD11" s="13">
        <v>16.303206811383681</v>
      </c>
      <c r="AE11" s="9">
        <v>18.323095986227731</v>
      </c>
      <c r="AF11" s="9">
        <v>19.82953134005048</v>
      </c>
      <c r="AG11" s="9">
        <v>16.41220882689688</v>
      </c>
      <c r="AH11" s="9">
        <v>18.664783410881011</v>
      </c>
      <c r="AI11" s="9">
        <v>17.16209577873655</v>
      </c>
      <c r="AJ11" s="9">
        <v>17.568753560938038</v>
      </c>
      <c r="AK11" s="9">
        <v>20.955872515725488</v>
      </c>
      <c r="AL11" s="9">
        <v>19.15650205224069</v>
      </c>
      <c r="AM11" s="14">
        <v>21.859358793299311</v>
      </c>
      <c r="AN11" s="13">
        <v>20.060369530182751</v>
      </c>
      <c r="AO11" s="9">
        <v>21.152982305441888</v>
      </c>
      <c r="AP11" s="9">
        <v>21.6097804541489</v>
      </c>
      <c r="AQ11" s="9">
        <v>19.780003027016289</v>
      </c>
      <c r="AR11" s="9">
        <v>21.36388583441985</v>
      </c>
      <c r="AS11" s="9">
        <v>20.233145680996099</v>
      </c>
      <c r="AT11" s="9">
        <v>20.858180927117221</v>
      </c>
      <c r="AU11" s="9">
        <v>22.408569977110691</v>
      </c>
      <c r="AV11" s="9">
        <v>21.456030386029269</v>
      </c>
      <c r="AW11" s="9">
        <v>23.578261768747609</v>
      </c>
      <c r="AX11" s="9">
        <v>20.606675917812321</v>
      </c>
      <c r="AY11" s="9">
        <v>20.798515757707971</v>
      </c>
      <c r="AZ11" s="9">
        <v>22.517146077388439</v>
      </c>
      <c r="BA11" s="9">
        <v>20.694891740582602</v>
      </c>
      <c r="BB11" s="14">
        <v>21.633375452113949</v>
      </c>
      <c r="BC11" s="11">
        <v>2</v>
      </c>
      <c r="BD11" s="10">
        <v>2</v>
      </c>
      <c r="BE11" s="10">
        <v>2</v>
      </c>
      <c r="BF11" s="10">
        <v>2</v>
      </c>
      <c r="BG11" s="12">
        <v>2</v>
      </c>
      <c r="BH11" s="11" t="b">
        <v>1</v>
      </c>
      <c r="BI11" s="12" t="b">
        <v>1</v>
      </c>
      <c r="BJ11" s="8" t="s">
        <v>280</v>
      </c>
      <c r="BK11" s="8" t="s">
        <v>34</v>
      </c>
      <c r="BL11" s="8" t="s">
        <v>325</v>
      </c>
      <c r="BM11" s="8">
        <v>4061</v>
      </c>
      <c r="BN11" s="8" t="s">
        <v>364</v>
      </c>
      <c r="BO11" s="8" t="s">
        <v>375</v>
      </c>
      <c r="BP11" s="8">
        <v>0.999</v>
      </c>
      <c r="BQ11" s="8">
        <v>74</v>
      </c>
      <c r="BR11" s="8">
        <v>74</v>
      </c>
      <c r="BS11" s="8">
        <v>74</v>
      </c>
      <c r="BT11" s="8">
        <v>2</v>
      </c>
      <c r="BU11" s="8">
        <v>7</v>
      </c>
      <c r="BV11" s="8">
        <v>6</v>
      </c>
      <c r="BW11" s="8">
        <v>0</v>
      </c>
      <c r="BX11" s="8">
        <v>7</v>
      </c>
      <c r="BY11" s="8">
        <v>2</v>
      </c>
      <c r="BZ11" s="8">
        <v>3</v>
      </c>
      <c r="CA11" s="8">
        <v>14</v>
      </c>
      <c r="CB11" s="8">
        <v>9</v>
      </c>
      <c r="CC11" s="8">
        <v>24</v>
      </c>
      <c r="CD11" s="8">
        <v>2</v>
      </c>
      <c r="CE11" s="8">
        <v>7</v>
      </c>
      <c r="CF11" s="8">
        <v>6</v>
      </c>
      <c r="CG11" s="8">
        <v>0</v>
      </c>
      <c r="CH11" s="8">
        <v>7</v>
      </c>
      <c r="CI11" s="8">
        <v>2</v>
      </c>
      <c r="CJ11" s="8">
        <v>3</v>
      </c>
      <c r="CK11" s="8">
        <v>14</v>
      </c>
      <c r="CL11" s="8">
        <v>9</v>
      </c>
      <c r="CM11" s="8">
        <v>24</v>
      </c>
      <c r="CN11" s="8">
        <v>1093384.6000000001</v>
      </c>
      <c r="CO11" s="8">
        <v>2331751</v>
      </c>
      <c r="CP11" s="8">
        <v>3200310.5</v>
      </c>
      <c r="CQ11" s="8">
        <v>900273</v>
      </c>
      <c r="CR11" s="8">
        <v>2698798.5</v>
      </c>
      <c r="CS11" s="8">
        <v>1232491</v>
      </c>
      <c r="CT11" s="8">
        <v>1900807.4</v>
      </c>
      <c r="CU11" s="8">
        <v>5567391</v>
      </c>
      <c r="CV11" s="8">
        <v>2876793.8</v>
      </c>
      <c r="CW11" s="8">
        <v>12524605</v>
      </c>
      <c r="CX11" s="8"/>
      <c r="CY11" s="8" t="s">
        <v>34</v>
      </c>
      <c r="CZ11" s="8" t="s">
        <v>379</v>
      </c>
      <c r="DA11" s="8">
        <v>210</v>
      </c>
      <c r="DB11" s="8">
        <v>0</v>
      </c>
      <c r="DC11" s="8">
        <v>0</v>
      </c>
      <c r="DD11" s="8">
        <v>0</v>
      </c>
      <c r="DE11" s="8">
        <v>0</v>
      </c>
      <c r="DF11" s="8">
        <v>0</v>
      </c>
      <c r="DG11" s="8">
        <v>0</v>
      </c>
      <c r="DH11" s="8" t="b">
        <v>0</v>
      </c>
      <c r="DI11" s="8" t="b">
        <v>0</v>
      </c>
      <c r="DJ11" s="8" t="b">
        <v>0</v>
      </c>
      <c r="DK11" s="8" t="b">
        <v>0</v>
      </c>
      <c r="DL11" s="8" t="b">
        <v>0</v>
      </c>
      <c r="DM11" s="8" t="b">
        <v>0</v>
      </c>
      <c r="DN11" s="8" t="b">
        <v>0</v>
      </c>
      <c r="DO11" s="8" t="b">
        <v>0</v>
      </c>
      <c r="DP11" s="8" t="b">
        <v>0</v>
      </c>
      <c r="DQ11" s="8" t="b">
        <v>0</v>
      </c>
      <c r="DR11" s="8">
        <v>10</v>
      </c>
    </row>
    <row r="12" spans="1:122" x14ac:dyDescent="0.25">
      <c r="A12" s="8" t="s">
        <v>39</v>
      </c>
      <c r="B12" s="8" t="s">
        <v>39</v>
      </c>
      <c r="C12" s="8" t="s">
        <v>84</v>
      </c>
      <c r="D12" s="8" t="s">
        <v>125</v>
      </c>
      <c r="E12" s="8" t="s">
        <v>169</v>
      </c>
      <c r="F12" s="9">
        <v>60.01</v>
      </c>
      <c r="G12" s="10">
        <v>28</v>
      </c>
      <c r="H12" s="9">
        <v>19</v>
      </c>
      <c r="I12" s="9">
        <v>1</v>
      </c>
      <c r="J12" s="11">
        <v>3</v>
      </c>
      <c r="K12" s="10">
        <v>3</v>
      </c>
      <c r="L12" s="10">
        <v>13</v>
      </c>
      <c r="M12" s="10">
        <v>1</v>
      </c>
      <c r="N12" s="10">
        <v>26</v>
      </c>
      <c r="O12" s="10">
        <v>3</v>
      </c>
      <c r="P12" s="10">
        <v>6</v>
      </c>
      <c r="Q12" s="10">
        <v>8</v>
      </c>
      <c r="R12" s="10">
        <v>2</v>
      </c>
      <c r="S12" s="12">
        <v>5</v>
      </c>
      <c r="T12" s="13">
        <v>22.715731625540851</v>
      </c>
      <c r="U12" s="9">
        <v>21.564002452548291</v>
      </c>
      <c r="V12" s="9">
        <v>24.893220417873021</v>
      </c>
      <c r="W12" s="9">
        <v>19.316786209927059</v>
      </c>
      <c r="X12" s="9">
        <v>27.360828585790241</v>
      </c>
      <c r="Y12" s="9">
        <v>22.00385962671394</v>
      </c>
      <c r="Z12" s="9">
        <v>22.883241681287981</v>
      </c>
      <c r="AA12" s="9">
        <v>23.53995925147278</v>
      </c>
      <c r="AB12" s="9">
        <v>21.521995495529591</v>
      </c>
      <c r="AC12" s="14">
        <v>23.111952934135889</v>
      </c>
      <c r="AD12" s="13">
        <v>20.922366512084139</v>
      </c>
      <c r="AE12" s="9">
        <v>19.992528265841312</v>
      </c>
      <c r="AF12" s="9">
        <v>24.266869434870632</v>
      </c>
      <c r="AG12" s="9">
        <v>18.027926490623368</v>
      </c>
      <c r="AH12" s="9">
        <v>26.068767841201819</v>
      </c>
      <c r="AI12" s="9">
        <v>20.540532545343471</v>
      </c>
      <c r="AJ12" s="9">
        <v>21.894710516722579</v>
      </c>
      <c r="AK12" s="9">
        <v>22.708161232060281</v>
      </c>
      <c r="AL12" s="9">
        <v>20.41793318988374</v>
      </c>
      <c r="AM12" s="14">
        <v>22.727078399406331</v>
      </c>
      <c r="AN12" s="13">
        <v>21.337884546362329</v>
      </c>
      <c r="AO12" s="9">
        <v>19.39956269814304</v>
      </c>
      <c r="AP12" s="9">
        <v>23.357593749656591</v>
      </c>
      <c r="AQ12" s="9" t="s">
        <v>205</v>
      </c>
      <c r="AR12" s="9">
        <v>25.757011032634601</v>
      </c>
      <c r="AS12" s="9">
        <v>20.60250550454159</v>
      </c>
      <c r="AT12" s="9">
        <v>21.709143566756818</v>
      </c>
      <c r="AU12" s="9">
        <v>22.04595691801757</v>
      </c>
      <c r="AV12" s="9">
        <v>19.942495977850889</v>
      </c>
      <c r="AW12" s="9">
        <v>21.093915906541699</v>
      </c>
      <c r="AX12" s="9">
        <v>20.368723622252681</v>
      </c>
      <c r="AY12" s="9">
        <v>23.179758268588099</v>
      </c>
      <c r="AZ12" s="9">
        <v>20.518205942196289</v>
      </c>
      <c r="BA12" s="9">
        <v>23.357593749656591</v>
      </c>
      <c r="BB12" s="14">
        <v>21.877550242387201</v>
      </c>
      <c r="BC12" s="11">
        <v>2</v>
      </c>
      <c r="BD12" s="10">
        <v>2</v>
      </c>
      <c r="BE12" s="10">
        <v>2</v>
      </c>
      <c r="BF12" s="10">
        <v>1</v>
      </c>
      <c r="BG12" s="12">
        <v>2</v>
      </c>
      <c r="BH12" s="11" t="b">
        <v>1</v>
      </c>
      <c r="BI12" s="12" t="b">
        <v>1</v>
      </c>
      <c r="BJ12" s="8" t="s">
        <v>285</v>
      </c>
      <c r="BK12" s="8" t="s">
        <v>39</v>
      </c>
      <c r="BL12" s="8" t="s">
        <v>330</v>
      </c>
      <c r="BM12" s="8">
        <v>564</v>
      </c>
      <c r="BN12" s="8" t="s">
        <v>364</v>
      </c>
      <c r="BO12" s="8" t="s">
        <v>375</v>
      </c>
      <c r="BP12" s="8">
        <v>0.999</v>
      </c>
      <c r="BQ12" s="8">
        <v>70</v>
      </c>
      <c r="BR12" s="8">
        <v>13</v>
      </c>
      <c r="BS12" s="8">
        <v>245</v>
      </c>
      <c r="BT12" s="8">
        <v>1</v>
      </c>
      <c r="BU12" s="8">
        <v>1</v>
      </c>
      <c r="BV12" s="8">
        <v>2</v>
      </c>
      <c r="BW12" s="8">
        <v>0</v>
      </c>
      <c r="BX12" s="8">
        <v>3</v>
      </c>
      <c r="BY12" s="8">
        <v>1</v>
      </c>
      <c r="BZ12" s="8">
        <v>1</v>
      </c>
      <c r="CA12" s="8">
        <v>1</v>
      </c>
      <c r="CB12" s="8">
        <v>1</v>
      </c>
      <c r="CC12" s="8">
        <v>2</v>
      </c>
      <c r="CD12" s="8">
        <v>12</v>
      </c>
      <c r="CE12" s="8">
        <v>20</v>
      </c>
      <c r="CF12" s="8">
        <v>39</v>
      </c>
      <c r="CG12" s="8">
        <v>7</v>
      </c>
      <c r="CH12" s="8">
        <v>52</v>
      </c>
      <c r="CI12" s="8">
        <v>13</v>
      </c>
      <c r="CJ12" s="8">
        <v>21</v>
      </c>
      <c r="CK12" s="8">
        <v>25</v>
      </c>
      <c r="CL12" s="8">
        <v>19</v>
      </c>
      <c r="CM12" s="8">
        <v>37</v>
      </c>
      <c r="CN12" s="8">
        <v>2650594.5</v>
      </c>
      <c r="CO12" s="8">
        <v>691592.5</v>
      </c>
      <c r="CP12" s="8">
        <v>10748215</v>
      </c>
      <c r="CQ12" s="8">
        <v>0</v>
      </c>
      <c r="CR12" s="8">
        <v>56706510</v>
      </c>
      <c r="CS12" s="8">
        <v>1592106.6</v>
      </c>
      <c r="CT12" s="8">
        <v>3428494</v>
      </c>
      <c r="CU12" s="8">
        <v>4330064</v>
      </c>
      <c r="CV12" s="8">
        <v>1007603.06</v>
      </c>
      <c r="CW12" s="8">
        <v>2238213</v>
      </c>
      <c r="CX12" s="8"/>
      <c r="CY12" s="8" t="s">
        <v>39</v>
      </c>
      <c r="CZ12" s="8" t="s">
        <v>379</v>
      </c>
      <c r="DA12" s="8">
        <v>30</v>
      </c>
      <c r="DB12" s="8">
        <v>1</v>
      </c>
      <c r="DC12" s="8">
        <v>0</v>
      </c>
      <c r="DD12" s="8">
        <v>0</v>
      </c>
      <c r="DE12" s="8">
        <v>0</v>
      </c>
      <c r="DF12" s="8">
        <v>1</v>
      </c>
      <c r="DG12" s="8">
        <v>0</v>
      </c>
      <c r="DH12" s="8" t="b">
        <v>0</v>
      </c>
      <c r="DI12" s="8" t="b">
        <v>0</v>
      </c>
      <c r="DJ12" s="8" t="b">
        <v>0</v>
      </c>
      <c r="DK12" s="8" t="b">
        <v>0</v>
      </c>
      <c r="DL12" s="8" t="b">
        <v>0</v>
      </c>
      <c r="DM12" s="8" t="b">
        <v>0</v>
      </c>
      <c r="DN12" s="8" t="b">
        <v>0</v>
      </c>
      <c r="DO12" s="8" t="b">
        <v>1</v>
      </c>
      <c r="DP12" s="8" t="b">
        <v>0</v>
      </c>
      <c r="DQ12" s="8" t="b">
        <v>0</v>
      </c>
      <c r="DR12" s="8">
        <v>9</v>
      </c>
    </row>
    <row r="13" spans="1:122" x14ac:dyDescent="0.25">
      <c r="A13" s="8" t="s">
        <v>38</v>
      </c>
      <c r="B13" s="8" t="s">
        <v>38</v>
      </c>
      <c r="C13" s="8" t="s">
        <v>83</v>
      </c>
      <c r="D13" s="8" t="s">
        <v>124</v>
      </c>
      <c r="E13" s="8" t="s">
        <v>168</v>
      </c>
      <c r="F13" s="9">
        <v>11.7</v>
      </c>
      <c r="G13" s="10">
        <v>3</v>
      </c>
      <c r="H13" s="9">
        <v>21.9</v>
      </c>
      <c r="I13" s="9">
        <v>1</v>
      </c>
      <c r="J13" s="11">
        <v>7</v>
      </c>
      <c r="K13" s="10">
        <v>7</v>
      </c>
      <c r="L13" s="10">
        <v>5</v>
      </c>
      <c r="M13" s="10">
        <v>5</v>
      </c>
      <c r="N13" s="10">
        <v>5</v>
      </c>
      <c r="O13" s="10">
        <v>5</v>
      </c>
      <c r="P13" s="10">
        <v>5</v>
      </c>
      <c r="Q13" s="10">
        <v>5</v>
      </c>
      <c r="R13" s="10">
        <v>7</v>
      </c>
      <c r="S13" s="12">
        <v>5</v>
      </c>
      <c r="T13" s="13">
        <v>23.183124828891462</v>
      </c>
      <c r="U13" s="9">
        <v>23.252165019384549</v>
      </c>
      <c r="V13" s="9">
        <v>23.337797048912041</v>
      </c>
      <c r="W13" s="9">
        <v>23.239286187464959</v>
      </c>
      <c r="X13" s="9">
        <v>23.243605185673079</v>
      </c>
      <c r="Y13" s="9">
        <v>23.246719726018071</v>
      </c>
      <c r="Z13" s="9">
        <v>22.987289951228561</v>
      </c>
      <c r="AA13" s="9">
        <v>22.92891752732984</v>
      </c>
      <c r="AB13" s="9">
        <v>23.286601471252212</v>
      </c>
      <c r="AC13" s="14">
        <v>23.22261391798672</v>
      </c>
      <c r="AD13" s="13">
        <v>23.711687810322111</v>
      </c>
      <c r="AE13" s="9">
        <v>24.002618927564939</v>
      </c>
      <c r="AF13" s="9">
        <v>25.03337416079701</v>
      </c>
      <c r="AG13" s="9">
        <v>24.27235456304863</v>
      </c>
      <c r="AH13" s="9">
        <v>24.273472535972012</v>
      </c>
      <c r="AI13" s="9">
        <v>24.105320739534971</v>
      </c>
      <c r="AJ13" s="9">
        <v>24.320686881550522</v>
      </c>
      <c r="AK13" s="9">
        <v>24.419047602804699</v>
      </c>
      <c r="AL13" s="9">
        <v>24.50446726049373</v>
      </c>
      <c r="AM13" s="14">
        <v>25.159667478144531</v>
      </c>
      <c r="AN13" s="13">
        <v>21.490569464548809</v>
      </c>
      <c r="AO13" s="9">
        <v>21.555782815781061</v>
      </c>
      <c r="AP13" s="9">
        <v>21.600964807993961</v>
      </c>
      <c r="AQ13" s="9">
        <v>21.533324123385981</v>
      </c>
      <c r="AR13" s="9">
        <v>21.537110217867479</v>
      </c>
      <c r="AS13" s="9">
        <v>21.54696217127114</v>
      </c>
      <c r="AT13" s="9">
        <v>21.373562691692079</v>
      </c>
      <c r="AU13" s="9">
        <v>21.226073339251119</v>
      </c>
      <c r="AV13" s="9">
        <v>21.59461883521141</v>
      </c>
      <c r="AW13" s="9">
        <v>21.622717666411528</v>
      </c>
      <c r="AX13" s="9">
        <v>21.523176140164939</v>
      </c>
      <c r="AY13" s="9">
        <v>21.54203619456931</v>
      </c>
      <c r="AZ13" s="9">
        <v>21.608668250811469</v>
      </c>
      <c r="BA13" s="9">
        <v>21.567144465689971</v>
      </c>
      <c r="BB13" s="14">
        <v>21.299818015471601</v>
      </c>
      <c r="BC13" s="11">
        <v>2</v>
      </c>
      <c r="BD13" s="10">
        <v>2</v>
      </c>
      <c r="BE13" s="10">
        <v>2</v>
      </c>
      <c r="BF13" s="10">
        <v>2</v>
      </c>
      <c r="BG13" s="12">
        <v>2</v>
      </c>
      <c r="BH13" s="11" t="b">
        <v>1</v>
      </c>
      <c r="BI13" s="12" t="b">
        <v>1</v>
      </c>
      <c r="BJ13" s="8" t="s">
        <v>284</v>
      </c>
      <c r="BK13" s="8" t="s">
        <v>38</v>
      </c>
      <c r="BL13" s="8" t="s">
        <v>329</v>
      </c>
      <c r="BM13" s="8">
        <v>105</v>
      </c>
      <c r="BN13" s="8" t="s">
        <v>367</v>
      </c>
      <c r="BO13" s="8" t="s">
        <v>375</v>
      </c>
      <c r="BP13" s="8">
        <v>0.999</v>
      </c>
      <c r="BQ13" s="8">
        <v>56</v>
      </c>
      <c r="BR13" s="8">
        <v>12</v>
      </c>
      <c r="BS13" s="8">
        <v>56</v>
      </c>
      <c r="BT13" s="8">
        <v>2</v>
      </c>
      <c r="BU13" s="8">
        <v>1</v>
      </c>
      <c r="BV13" s="8">
        <v>1</v>
      </c>
      <c r="BW13" s="8">
        <v>1</v>
      </c>
      <c r="BX13" s="8">
        <v>1</v>
      </c>
      <c r="BY13" s="8">
        <v>1</v>
      </c>
      <c r="BZ13" s="8">
        <v>1</v>
      </c>
      <c r="CA13" s="8">
        <v>1</v>
      </c>
      <c r="CB13" s="8">
        <v>2</v>
      </c>
      <c r="CC13" s="8">
        <v>1</v>
      </c>
      <c r="CD13" s="8">
        <v>7</v>
      </c>
      <c r="CE13" s="8">
        <v>7</v>
      </c>
      <c r="CF13" s="8">
        <v>5</v>
      </c>
      <c r="CG13" s="8">
        <v>5</v>
      </c>
      <c r="CH13" s="8">
        <v>5</v>
      </c>
      <c r="CI13" s="8">
        <v>5</v>
      </c>
      <c r="CJ13" s="8">
        <v>5</v>
      </c>
      <c r="CK13" s="8">
        <v>5</v>
      </c>
      <c r="CL13" s="8">
        <v>7</v>
      </c>
      <c r="CM13" s="8">
        <v>5</v>
      </c>
      <c r="CN13" s="8">
        <v>2946497.2</v>
      </c>
      <c r="CO13" s="8">
        <v>3082742.2</v>
      </c>
      <c r="CP13" s="8">
        <v>3180814.5</v>
      </c>
      <c r="CQ13" s="8">
        <v>3035124.2</v>
      </c>
      <c r="CR13" s="8">
        <v>3043099.8</v>
      </c>
      <c r="CS13" s="8">
        <v>3063951.8</v>
      </c>
      <c r="CT13" s="8">
        <v>2716961.5</v>
      </c>
      <c r="CU13" s="8">
        <v>2452927.7999999998</v>
      </c>
      <c r="CV13" s="8">
        <v>3166853.8</v>
      </c>
      <c r="CW13" s="8">
        <v>3229138</v>
      </c>
      <c r="CX13" s="8"/>
      <c r="CY13" s="8" t="s">
        <v>38</v>
      </c>
      <c r="CZ13" s="8" t="s">
        <v>379</v>
      </c>
      <c r="DA13" s="8">
        <v>6</v>
      </c>
      <c r="DB13" s="8">
        <v>0</v>
      </c>
      <c r="DC13" s="8">
        <v>0</v>
      </c>
      <c r="DD13" s="8">
        <v>0</v>
      </c>
      <c r="DE13" s="8">
        <v>0</v>
      </c>
      <c r="DF13" s="8">
        <v>0</v>
      </c>
      <c r="DG13" s="8">
        <v>0</v>
      </c>
      <c r="DH13" s="8" t="b">
        <v>0</v>
      </c>
      <c r="DI13" s="8" t="b">
        <v>0</v>
      </c>
      <c r="DJ13" s="8" t="b">
        <v>0</v>
      </c>
      <c r="DK13" s="8" t="b">
        <v>0</v>
      </c>
      <c r="DL13" s="8" t="b">
        <v>0</v>
      </c>
      <c r="DM13" s="8" t="b">
        <v>0</v>
      </c>
      <c r="DN13" s="8" t="b">
        <v>0</v>
      </c>
      <c r="DO13" s="8" t="b">
        <v>0</v>
      </c>
      <c r="DP13" s="8" t="b">
        <v>0</v>
      </c>
      <c r="DQ13" s="8" t="b">
        <v>0</v>
      </c>
      <c r="DR13" s="8">
        <v>10</v>
      </c>
    </row>
    <row r="14" spans="1:122" x14ac:dyDescent="0.25">
      <c r="A14" s="8" t="s">
        <v>36</v>
      </c>
      <c r="B14" s="8" t="s">
        <v>36</v>
      </c>
      <c r="C14" s="8" t="s">
        <v>82</v>
      </c>
      <c r="D14" s="8" t="s">
        <v>122</v>
      </c>
      <c r="E14" s="8" t="s">
        <v>166</v>
      </c>
      <c r="F14" s="9">
        <v>282.23</v>
      </c>
      <c r="G14" s="10">
        <v>18</v>
      </c>
      <c r="H14" s="9">
        <v>9.3000000000000007</v>
      </c>
      <c r="I14" s="9">
        <v>1</v>
      </c>
      <c r="J14" s="11">
        <v>1</v>
      </c>
      <c r="K14" s="10">
        <v>5</v>
      </c>
      <c r="L14" s="10">
        <v>11</v>
      </c>
      <c r="M14" s="10">
        <v>2</v>
      </c>
      <c r="N14" s="10">
        <v>8</v>
      </c>
      <c r="O14" s="10">
        <v>3</v>
      </c>
      <c r="P14" s="10">
        <v>7</v>
      </c>
      <c r="Q14" s="10">
        <v>15</v>
      </c>
      <c r="R14" s="10">
        <v>1</v>
      </c>
      <c r="S14" s="12">
        <v>1</v>
      </c>
      <c r="T14" s="13">
        <v>21.058560582119679</v>
      </c>
      <c r="U14" s="9">
        <v>22.26659783881756</v>
      </c>
      <c r="V14" s="9">
        <v>24.28349281276903</v>
      </c>
      <c r="W14" s="9">
        <v>21.534001694203958</v>
      </c>
      <c r="X14" s="9">
        <v>23.61800836196981</v>
      </c>
      <c r="Y14" s="9">
        <v>21.898931909095651</v>
      </c>
      <c r="Z14" s="9">
        <v>22.687517931629049</v>
      </c>
      <c r="AA14" s="9">
        <v>24.359823540807071</v>
      </c>
      <c r="AB14" s="9">
        <v>20.54094626374464</v>
      </c>
      <c r="AC14" s="14">
        <v>20.879264496007529</v>
      </c>
      <c r="AD14" s="13">
        <v>17.762695128133782</v>
      </c>
      <c r="AE14" s="9">
        <v>19.1926233115814</v>
      </c>
      <c r="AF14" s="9">
        <v>22.154641489237459</v>
      </c>
      <c r="AG14" s="9">
        <v>18.74264163437109</v>
      </c>
      <c r="AH14" s="9">
        <v>20.8234472768522</v>
      </c>
      <c r="AI14" s="9">
        <v>18.933104487196001</v>
      </c>
      <c r="AJ14" s="9">
        <v>20.196486426534449</v>
      </c>
      <c r="AK14" s="9">
        <v>22.02552518086539</v>
      </c>
      <c r="AL14" s="9">
        <v>17.934383617569619</v>
      </c>
      <c r="AM14" s="14">
        <v>18.99188962074879</v>
      </c>
      <c r="AN14" s="13">
        <v>20.666052846015571</v>
      </c>
      <c r="AO14" s="9">
        <v>21.952866278257819</v>
      </c>
      <c r="AP14" s="9">
        <v>23.656295775465971</v>
      </c>
      <c r="AQ14" s="9">
        <v>20.576193314599571</v>
      </c>
      <c r="AR14" s="9">
        <v>22.66091653106394</v>
      </c>
      <c r="AS14" s="9">
        <v>21.500887966468081</v>
      </c>
      <c r="AT14" s="9">
        <v>22.514490498400679</v>
      </c>
      <c r="AU14" s="9">
        <v>23.024241830678591</v>
      </c>
      <c r="AV14" s="9">
        <v>19.822477472973709</v>
      </c>
      <c r="AW14" s="9" t="s">
        <v>205</v>
      </c>
      <c r="AX14" s="9">
        <v>21.309459562136691</v>
      </c>
      <c r="AY14" s="9">
        <v>22.080902248766009</v>
      </c>
      <c r="AZ14" s="9">
        <v>19.822477472973709</v>
      </c>
      <c r="BA14" s="9">
        <v>22.116244545032771</v>
      </c>
      <c r="BB14" s="14">
        <v>22.76936616453964</v>
      </c>
      <c r="BC14" s="11">
        <v>2</v>
      </c>
      <c r="BD14" s="10">
        <v>2</v>
      </c>
      <c r="BE14" s="10">
        <v>1</v>
      </c>
      <c r="BF14" s="10">
        <v>2</v>
      </c>
      <c r="BG14" s="12">
        <v>2</v>
      </c>
      <c r="BH14" s="11" t="b">
        <v>1</v>
      </c>
      <c r="BI14" s="12" t="b">
        <v>1</v>
      </c>
      <c r="BJ14" s="8" t="s">
        <v>282</v>
      </c>
      <c r="BK14" s="8" t="s">
        <v>36</v>
      </c>
      <c r="BL14" s="8" t="s">
        <v>327</v>
      </c>
      <c r="BM14" s="8">
        <v>2850</v>
      </c>
      <c r="BN14" s="8" t="s">
        <v>364</v>
      </c>
      <c r="BO14" s="8" t="s">
        <v>375</v>
      </c>
      <c r="BP14" s="8">
        <v>0.999</v>
      </c>
      <c r="BQ14" s="8">
        <v>54</v>
      </c>
      <c r="BR14" s="8">
        <v>54</v>
      </c>
      <c r="BS14" s="8">
        <v>54</v>
      </c>
      <c r="BT14" s="8">
        <v>1</v>
      </c>
      <c r="BU14" s="8">
        <v>5</v>
      </c>
      <c r="BV14" s="8">
        <v>11</v>
      </c>
      <c r="BW14" s="8">
        <v>2</v>
      </c>
      <c r="BX14" s="8">
        <v>8</v>
      </c>
      <c r="BY14" s="8">
        <v>3</v>
      </c>
      <c r="BZ14" s="8">
        <v>7</v>
      </c>
      <c r="CA14" s="8">
        <v>15</v>
      </c>
      <c r="CB14" s="8">
        <v>1</v>
      </c>
      <c r="CC14" s="8">
        <v>1</v>
      </c>
      <c r="CD14" s="8">
        <v>1</v>
      </c>
      <c r="CE14" s="8">
        <v>5</v>
      </c>
      <c r="CF14" s="8">
        <v>11</v>
      </c>
      <c r="CG14" s="8">
        <v>2</v>
      </c>
      <c r="CH14" s="8">
        <v>8</v>
      </c>
      <c r="CI14" s="8">
        <v>3</v>
      </c>
      <c r="CJ14" s="8">
        <v>7</v>
      </c>
      <c r="CK14" s="8">
        <v>15</v>
      </c>
      <c r="CL14" s="8">
        <v>1</v>
      </c>
      <c r="CM14" s="8">
        <v>1</v>
      </c>
      <c r="CN14" s="8">
        <v>1663802.6</v>
      </c>
      <c r="CO14" s="8">
        <v>4059487.8</v>
      </c>
      <c r="CP14" s="8">
        <v>13220705</v>
      </c>
      <c r="CQ14" s="8">
        <v>1563332.6</v>
      </c>
      <c r="CR14" s="8">
        <v>6631558.5</v>
      </c>
      <c r="CS14" s="8">
        <v>2967646.8</v>
      </c>
      <c r="CT14" s="8">
        <v>5991519.5</v>
      </c>
      <c r="CU14" s="8">
        <v>8530754</v>
      </c>
      <c r="CV14" s="8">
        <v>927172</v>
      </c>
      <c r="CW14" s="8">
        <v>0</v>
      </c>
      <c r="CX14" s="8"/>
      <c r="CY14" s="8" t="s">
        <v>36</v>
      </c>
      <c r="CZ14" s="8" t="s">
        <v>379</v>
      </c>
      <c r="DA14" s="8">
        <v>85</v>
      </c>
      <c r="DB14" s="8">
        <v>1</v>
      </c>
      <c r="DC14" s="8">
        <v>0</v>
      </c>
      <c r="DD14" s="8">
        <v>0</v>
      </c>
      <c r="DE14" s="8">
        <v>1</v>
      </c>
      <c r="DF14" s="8">
        <v>0</v>
      </c>
      <c r="DG14" s="8">
        <v>0</v>
      </c>
      <c r="DH14" s="8" t="b">
        <v>0</v>
      </c>
      <c r="DI14" s="8" t="b">
        <v>0</v>
      </c>
      <c r="DJ14" s="8" t="b">
        <v>0</v>
      </c>
      <c r="DK14" s="8" t="b">
        <v>0</v>
      </c>
      <c r="DL14" s="8" t="b">
        <v>0</v>
      </c>
      <c r="DM14" s="8" t="b">
        <v>1</v>
      </c>
      <c r="DN14" s="8" t="b">
        <v>0</v>
      </c>
      <c r="DO14" s="8" t="b">
        <v>0</v>
      </c>
      <c r="DP14" s="8" t="b">
        <v>0</v>
      </c>
      <c r="DQ14" s="8" t="b">
        <v>0</v>
      </c>
      <c r="DR14" s="8">
        <v>9</v>
      </c>
    </row>
    <row r="15" spans="1:122" x14ac:dyDescent="0.25">
      <c r="A15" s="8" t="s">
        <v>35</v>
      </c>
      <c r="B15" s="8" t="s">
        <v>35</v>
      </c>
      <c r="C15" s="8" t="s">
        <v>81</v>
      </c>
      <c r="D15" s="8" t="s">
        <v>121</v>
      </c>
      <c r="E15" s="8" t="s">
        <v>165</v>
      </c>
      <c r="F15" s="9">
        <v>51.53</v>
      </c>
      <c r="G15" s="10">
        <v>25</v>
      </c>
      <c r="H15" s="9">
        <v>19.7</v>
      </c>
      <c r="I15" s="9">
        <v>1</v>
      </c>
      <c r="J15" s="11">
        <v>4</v>
      </c>
      <c r="K15" s="10">
        <v>5</v>
      </c>
      <c r="L15" s="10">
        <v>10</v>
      </c>
      <c r="M15" s="10">
        <v>0</v>
      </c>
      <c r="N15" s="10">
        <v>6</v>
      </c>
      <c r="O15" s="10">
        <v>1</v>
      </c>
      <c r="P15" s="10">
        <v>4</v>
      </c>
      <c r="Q15" s="10">
        <v>5</v>
      </c>
      <c r="R15" s="10">
        <v>2</v>
      </c>
      <c r="S15" s="12">
        <v>7</v>
      </c>
      <c r="T15" s="13">
        <v>22.10559205075856</v>
      </c>
      <c r="U15" s="9">
        <v>23.09804172399954</v>
      </c>
      <c r="V15" s="9">
        <v>24.64585519634328</v>
      </c>
      <c r="W15" s="9">
        <v>18.436720162110241</v>
      </c>
      <c r="X15" s="9">
        <v>23.026705788668959</v>
      </c>
      <c r="Y15" s="9">
        <v>21.224487633030758</v>
      </c>
      <c r="Z15" s="9">
        <v>22.15948704508931</v>
      </c>
      <c r="AA15" s="9">
        <v>22.96684953431739</v>
      </c>
      <c r="AB15" s="9">
        <v>20.977913292098609</v>
      </c>
      <c r="AC15" s="14">
        <v>25.613930727859319</v>
      </c>
      <c r="AD15" s="13">
        <v>20.361136537782802</v>
      </c>
      <c r="AE15" s="9">
        <v>21.575477137773511</v>
      </c>
      <c r="AF15" s="9">
        <v>24.068413813821831</v>
      </c>
      <c r="AG15" s="9">
        <v>17.196770043287501</v>
      </c>
      <c r="AH15" s="9">
        <v>21.78355464456148</v>
      </c>
      <c r="AI15" s="9">
        <v>19.81007015214125</v>
      </c>
      <c r="AJ15" s="9">
        <v>21.219865481004849</v>
      </c>
      <c r="AK15" s="9">
        <v>22.183961115385831</v>
      </c>
      <c r="AL15" s="9">
        <v>19.92276058693372</v>
      </c>
      <c r="AM15" s="14">
        <v>25.277965793610711</v>
      </c>
      <c r="AN15" s="13">
        <v>20.17066447488105</v>
      </c>
      <c r="AO15" s="9">
        <v>21.175804625245089</v>
      </c>
      <c r="AP15" s="9">
        <v>22.91682698181004</v>
      </c>
      <c r="AQ15" s="9">
        <v>17.839003516096209</v>
      </c>
      <c r="AR15" s="9">
        <v>21.4592208713396</v>
      </c>
      <c r="AS15" s="9">
        <v>19.005241852701321</v>
      </c>
      <c r="AT15" s="9">
        <v>20.884400543598861</v>
      </c>
      <c r="AU15" s="9">
        <v>20.957333198730691</v>
      </c>
      <c r="AV15" s="9">
        <v>19.748046629729391</v>
      </c>
      <c r="AW15" s="9">
        <v>24.110861447227268</v>
      </c>
      <c r="AX15" s="9">
        <v>20.673234550063071</v>
      </c>
      <c r="AY15" s="9">
        <v>20.23223136202046</v>
      </c>
      <c r="AZ15" s="9">
        <v>21.92945403847833</v>
      </c>
      <c r="BA15" s="9">
        <v>20.377915248953119</v>
      </c>
      <c r="BB15" s="14">
        <v>20.92086687116478</v>
      </c>
      <c r="BC15" s="11">
        <v>2</v>
      </c>
      <c r="BD15" s="10">
        <v>2</v>
      </c>
      <c r="BE15" s="10">
        <v>2</v>
      </c>
      <c r="BF15" s="10">
        <v>2</v>
      </c>
      <c r="BG15" s="12">
        <v>2</v>
      </c>
      <c r="BH15" s="11" t="b">
        <v>1</v>
      </c>
      <c r="BI15" s="12" t="b">
        <v>1</v>
      </c>
      <c r="BJ15" s="8" t="s">
        <v>281</v>
      </c>
      <c r="BK15" s="8" t="s">
        <v>35</v>
      </c>
      <c r="BL15" s="8" t="s">
        <v>326</v>
      </c>
      <c r="BM15" s="8">
        <v>472</v>
      </c>
      <c r="BN15" s="8" t="s">
        <v>364</v>
      </c>
      <c r="BO15" s="8" t="s">
        <v>375</v>
      </c>
      <c r="BP15" s="8">
        <v>0.999</v>
      </c>
      <c r="BQ15" s="8">
        <v>44</v>
      </c>
      <c r="BR15" s="8">
        <v>17</v>
      </c>
      <c r="BS15" s="8">
        <v>182</v>
      </c>
      <c r="BT15" s="8">
        <v>2</v>
      </c>
      <c r="BU15" s="8">
        <v>2</v>
      </c>
      <c r="BV15" s="8">
        <v>3</v>
      </c>
      <c r="BW15" s="8">
        <v>0</v>
      </c>
      <c r="BX15" s="8">
        <v>4</v>
      </c>
      <c r="BY15" s="8">
        <v>0</v>
      </c>
      <c r="BZ15" s="8">
        <v>1</v>
      </c>
      <c r="CA15" s="8">
        <v>3</v>
      </c>
      <c r="CB15" s="8">
        <v>0</v>
      </c>
      <c r="CC15" s="8">
        <v>2</v>
      </c>
      <c r="CD15" s="8">
        <v>11</v>
      </c>
      <c r="CE15" s="8">
        <v>20</v>
      </c>
      <c r="CF15" s="8">
        <v>36</v>
      </c>
      <c r="CG15" s="8">
        <v>6</v>
      </c>
      <c r="CH15" s="8">
        <v>27</v>
      </c>
      <c r="CI15" s="8">
        <v>7</v>
      </c>
      <c r="CJ15" s="8">
        <v>14</v>
      </c>
      <c r="CK15" s="8">
        <v>20</v>
      </c>
      <c r="CL15" s="8">
        <v>8</v>
      </c>
      <c r="CM15" s="8">
        <v>33</v>
      </c>
      <c r="CN15" s="8">
        <v>1180252.8</v>
      </c>
      <c r="CO15" s="8">
        <v>2368930.7999999998</v>
      </c>
      <c r="CP15" s="8">
        <v>7918671.5</v>
      </c>
      <c r="CQ15" s="8">
        <v>234463.45</v>
      </c>
      <c r="CR15" s="8">
        <v>2883162.8</v>
      </c>
      <c r="CS15" s="8">
        <v>526196.4</v>
      </c>
      <c r="CT15" s="8">
        <v>1935668.6</v>
      </c>
      <c r="CU15" s="8">
        <v>2036038.2</v>
      </c>
      <c r="CV15" s="8">
        <v>880550.75</v>
      </c>
      <c r="CW15" s="8">
        <v>18117260</v>
      </c>
      <c r="CX15" s="8"/>
      <c r="CY15" s="8" t="s">
        <v>35</v>
      </c>
      <c r="CZ15" s="8" t="s">
        <v>379</v>
      </c>
      <c r="DA15" s="8">
        <v>29</v>
      </c>
      <c r="DB15" s="8">
        <v>0</v>
      </c>
      <c r="DC15" s="8">
        <v>0</v>
      </c>
      <c r="DD15" s="8">
        <v>0</v>
      </c>
      <c r="DE15" s="8">
        <v>0</v>
      </c>
      <c r="DF15" s="8">
        <v>0</v>
      </c>
      <c r="DG15" s="8">
        <v>0</v>
      </c>
      <c r="DH15" s="8" t="b">
        <v>0</v>
      </c>
      <c r="DI15" s="8" t="b">
        <v>0</v>
      </c>
      <c r="DJ15" s="8" t="b">
        <v>0</v>
      </c>
      <c r="DK15" s="8" t="b">
        <v>0</v>
      </c>
      <c r="DL15" s="8" t="b">
        <v>0</v>
      </c>
      <c r="DM15" s="8" t="b">
        <v>0</v>
      </c>
      <c r="DN15" s="8" t="b">
        <v>0</v>
      </c>
      <c r="DO15" s="8" t="b">
        <v>0</v>
      </c>
      <c r="DP15" s="8" t="b">
        <v>0</v>
      </c>
      <c r="DQ15" s="8" t="b">
        <v>0</v>
      </c>
      <c r="DR15" s="8">
        <v>10</v>
      </c>
    </row>
    <row r="16" spans="1:122" x14ac:dyDescent="0.25">
      <c r="A16" s="8" t="s">
        <v>42</v>
      </c>
      <c r="B16" s="8" t="s">
        <v>42</v>
      </c>
      <c r="C16" s="8"/>
      <c r="D16" s="8" t="s">
        <v>128</v>
      </c>
      <c r="E16" s="8" t="s">
        <v>172</v>
      </c>
      <c r="F16" s="9">
        <v>14.71</v>
      </c>
      <c r="G16" s="10">
        <v>3</v>
      </c>
      <c r="H16" s="9">
        <v>22.5</v>
      </c>
      <c r="I16" s="9">
        <v>1</v>
      </c>
      <c r="J16" s="11">
        <v>1</v>
      </c>
      <c r="K16" s="10">
        <v>6</v>
      </c>
      <c r="L16" s="10">
        <v>4</v>
      </c>
      <c r="M16" s="10">
        <v>1</v>
      </c>
      <c r="N16" s="10">
        <v>1</v>
      </c>
      <c r="O16" s="10">
        <v>1</v>
      </c>
      <c r="P16" s="10">
        <v>3</v>
      </c>
      <c r="Q16" s="10">
        <v>3</v>
      </c>
      <c r="R16" s="10">
        <v>2</v>
      </c>
      <c r="S16" s="12">
        <v>1</v>
      </c>
      <c r="T16" s="13">
        <v>19.33887737266598</v>
      </c>
      <c r="U16" s="9">
        <v>22.883925248452531</v>
      </c>
      <c r="V16" s="9">
        <v>22.41722994418366</v>
      </c>
      <c r="W16" s="9">
        <v>20.007332013233551</v>
      </c>
      <c r="X16" s="9">
        <v>19.857632148417341</v>
      </c>
      <c r="Y16" s="9">
        <v>18.601560873309431</v>
      </c>
      <c r="Z16" s="9">
        <v>21.953545336809171</v>
      </c>
      <c r="AA16" s="9">
        <v>21.285547276730579</v>
      </c>
      <c r="AB16" s="9">
        <v>21.442828108667079</v>
      </c>
      <c r="AC16" s="14">
        <v>20.123900241830981</v>
      </c>
      <c r="AD16" s="13">
        <v>19.130474759930429</v>
      </c>
      <c r="AE16" s="9">
        <v>22.89741356246671</v>
      </c>
      <c r="AF16" s="9">
        <v>23.375841461902429</v>
      </c>
      <c r="AG16" s="9">
        <v>20.303434794651011</v>
      </c>
      <c r="AH16" s="9">
        <v>20.15053390455007</v>
      </c>
      <c r="AI16" s="9">
        <v>18.723196292660131</v>
      </c>
      <c r="AJ16" s="9">
        <v>22.54997667296491</v>
      </c>
      <c r="AK16" s="9">
        <v>22.038711758039231</v>
      </c>
      <c r="AL16" s="9">
        <v>21.92372830374239</v>
      </c>
      <c r="AM16" s="14">
        <v>21.32398820782258</v>
      </c>
      <c r="AN16" s="13" t="s">
        <v>205</v>
      </c>
      <c r="AO16" s="9">
        <v>22.21586770366731</v>
      </c>
      <c r="AP16" s="9">
        <v>21.85533787075806</v>
      </c>
      <c r="AQ16" s="9" t="s">
        <v>205</v>
      </c>
      <c r="AR16" s="9" t="s">
        <v>205</v>
      </c>
      <c r="AS16" s="9" t="s">
        <v>205</v>
      </c>
      <c r="AT16" s="9">
        <v>21.34391654369109</v>
      </c>
      <c r="AU16" s="9">
        <v>20.71790179309745</v>
      </c>
      <c r="AV16" s="9">
        <v>20.957608030560671</v>
      </c>
      <c r="AW16" s="9" t="s">
        <v>205</v>
      </c>
      <c r="AX16" s="9">
        <v>22.21586770366731</v>
      </c>
      <c r="AY16" s="9" t="s">
        <v>205</v>
      </c>
      <c r="AZ16" s="9">
        <v>20.957608030560671</v>
      </c>
      <c r="BA16" s="9">
        <v>21.85533787075806</v>
      </c>
      <c r="BB16" s="14">
        <v>21.03090916839427</v>
      </c>
      <c r="BC16" s="11">
        <v>1</v>
      </c>
      <c r="BD16" s="10">
        <v>0</v>
      </c>
      <c r="BE16" s="10">
        <v>1</v>
      </c>
      <c r="BF16" s="10">
        <v>1</v>
      </c>
      <c r="BG16" s="12">
        <v>2</v>
      </c>
      <c r="BH16" s="11" t="b">
        <v>1</v>
      </c>
      <c r="BI16" s="12" t="b">
        <v>1</v>
      </c>
      <c r="BJ16" s="8" t="s">
        <v>288</v>
      </c>
      <c r="BK16" s="8" t="s">
        <v>42</v>
      </c>
      <c r="BL16" s="8" t="s">
        <v>333</v>
      </c>
      <c r="BM16" s="8">
        <v>138</v>
      </c>
      <c r="BN16" s="8" t="s">
        <v>368</v>
      </c>
      <c r="BO16" s="8" t="s">
        <v>375</v>
      </c>
      <c r="BP16" s="8">
        <v>0.999</v>
      </c>
      <c r="BQ16" s="8">
        <v>23</v>
      </c>
      <c r="BR16" s="8">
        <v>23</v>
      </c>
      <c r="BS16" s="8">
        <v>23</v>
      </c>
      <c r="BT16" s="8">
        <v>1</v>
      </c>
      <c r="BU16" s="8">
        <v>6</v>
      </c>
      <c r="BV16" s="8">
        <v>4</v>
      </c>
      <c r="BW16" s="8">
        <v>1</v>
      </c>
      <c r="BX16" s="8">
        <v>1</v>
      </c>
      <c r="BY16" s="8">
        <v>1</v>
      </c>
      <c r="BZ16" s="8">
        <v>3</v>
      </c>
      <c r="CA16" s="8">
        <v>3</v>
      </c>
      <c r="CB16" s="8">
        <v>2</v>
      </c>
      <c r="CC16" s="8">
        <v>1</v>
      </c>
      <c r="CD16" s="8">
        <v>1</v>
      </c>
      <c r="CE16" s="8">
        <v>6</v>
      </c>
      <c r="CF16" s="8">
        <v>4</v>
      </c>
      <c r="CG16" s="8">
        <v>1</v>
      </c>
      <c r="CH16" s="8">
        <v>1</v>
      </c>
      <c r="CI16" s="8">
        <v>1</v>
      </c>
      <c r="CJ16" s="8">
        <v>3</v>
      </c>
      <c r="CK16" s="8">
        <v>3</v>
      </c>
      <c r="CL16" s="8">
        <v>2</v>
      </c>
      <c r="CM16" s="8">
        <v>1</v>
      </c>
      <c r="CN16" s="8">
        <v>0</v>
      </c>
      <c r="CO16" s="8">
        <v>4871274</v>
      </c>
      <c r="CP16" s="8">
        <v>3794130.5</v>
      </c>
      <c r="CQ16" s="8">
        <v>0</v>
      </c>
      <c r="CR16" s="8">
        <v>0</v>
      </c>
      <c r="CS16" s="8">
        <v>0</v>
      </c>
      <c r="CT16" s="8">
        <v>2661700</v>
      </c>
      <c r="CU16" s="8">
        <v>1724685.4</v>
      </c>
      <c r="CV16" s="8">
        <v>2036426.1</v>
      </c>
      <c r="CW16" s="8">
        <v>0</v>
      </c>
      <c r="CX16" s="8"/>
      <c r="CY16" s="8" t="s">
        <v>42</v>
      </c>
      <c r="CZ16" s="8" t="s">
        <v>379</v>
      </c>
      <c r="DA16" s="8">
        <v>10</v>
      </c>
      <c r="DB16" s="8">
        <v>5</v>
      </c>
      <c r="DC16" s="8">
        <v>1</v>
      </c>
      <c r="DD16" s="8">
        <v>2</v>
      </c>
      <c r="DE16" s="8">
        <v>1</v>
      </c>
      <c r="DF16" s="8">
        <v>1</v>
      </c>
      <c r="DG16" s="8">
        <v>0</v>
      </c>
      <c r="DH16" s="8" t="b">
        <v>1</v>
      </c>
      <c r="DI16" s="8" t="b">
        <v>0</v>
      </c>
      <c r="DJ16" s="8" t="b">
        <v>1</v>
      </c>
      <c r="DK16" s="8" t="b">
        <v>1</v>
      </c>
      <c r="DL16" s="8" t="b">
        <v>0</v>
      </c>
      <c r="DM16" s="8" t="b">
        <v>1</v>
      </c>
      <c r="DN16" s="8" t="b">
        <v>0</v>
      </c>
      <c r="DO16" s="8" t="b">
        <v>1</v>
      </c>
      <c r="DP16" s="8" t="b">
        <v>0</v>
      </c>
      <c r="DQ16" s="8" t="b">
        <v>0</v>
      </c>
      <c r="DR16" s="8">
        <v>5</v>
      </c>
    </row>
    <row r="17" spans="1:122" x14ac:dyDescent="0.25">
      <c r="A17" s="8" t="s">
        <v>41</v>
      </c>
      <c r="B17" s="8" t="s">
        <v>41</v>
      </c>
      <c r="C17" s="8" t="s">
        <v>86</v>
      </c>
      <c r="D17" s="8" t="s">
        <v>127</v>
      </c>
      <c r="E17" s="8" t="s">
        <v>171</v>
      </c>
      <c r="F17" s="9">
        <v>247.93</v>
      </c>
      <c r="G17" s="10">
        <v>8</v>
      </c>
      <c r="H17" s="9">
        <v>4.4000000000000004</v>
      </c>
      <c r="I17" s="9">
        <v>1</v>
      </c>
      <c r="J17" s="11">
        <v>0</v>
      </c>
      <c r="K17" s="10">
        <v>1</v>
      </c>
      <c r="L17" s="10">
        <v>3</v>
      </c>
      <c r="M17" s="10">
        <v>0</v>
      </c>
      <c r="N17" s="10">
        <v>1</v>
      </c>
      <c r="O17" s="10">
        <v>0</v>
      </c>
      <c r="P17" s="10">
        <v>1</v>
      </c>
      <c r="Q17" s="10">
        <v>6</v>
      </c>
      <c r="R17" s="10">
        <v>3</v>
      </c>
      <c r="S17" s="12">
        <v>7</v>
      </c>
      <c r="T17" s="13">
        <v>18.876065824006869</v>
      </c>
      <c r="U17" s="9">
        <v>19.559172419344499</v>
      </c>
      <c r="V17" s="9">
        <v>21.353883284524059</v>
      </c>
      <c r="W17" s="9">
        <v>18.996872720129549</v>
      </c>
      <c r="X17" s="9">
        <v>19.376272206590819</v>
      </c>
      <c r="Y17" s="9">
        <v>18.911056831073179</v>
      </c>
      <c r="Z17" s="9">
        <v>18.417492834416649</v>
      </c>
      <c r="AA17" s="9">
        <v>22.130495152348811</v>
      </c>
      <c r="AB17" s="9">
        <v>20.755776095942199</v>
      </c>
      <c r="AC17" s="14">
        <v>22.508902886409039</v>
      </c>
      <c r="AD17" s="13">
        <v>15.78013794052973</v>
      </c>
      <c r="AE17" s="9">
        <v>16.68513546261709</v>
      </c>
      <c r="AF17" s="9">
        <v>19.42496953150124</v>
      </c>
      <c r="AG17" s="9">
        <v>16.405450230805432</v>
      </c>
      <c r="AH17" s="9">
        <v>16.781648691981971</v>
      </c>
      <c r="AI17" s="9">
        <v>16.14516697968228</v>
      </c>
      <c r="AJ17" s="9">
        <v>16.126398899830811</v>
      </c>
      <c r="AK17" s="9">
        <v>19.996134362915878</v>
      </c>
      <c r="AL17" s="9">
        <v>18.349151020275919</v>
      </c>
      <c r="AM17" s="14">
        <v>20.821465581659059</v>
      </c>
      <c r="AN17" s="13" t="s">
        <v>205</v>
      </c>
      <c r="AO17" s="9" t="s">
        <v>205</v>
      </c>
      <c r="AP17" s="9">
        <v>20.27830175627971</v>
      </c>
      <c r="AQ17" s="9">
        <v>18.03342031282908</v>
      </c>
      <c r="AR17" s="9">
        <v>19.065823160622219</v>
      </c>
      <c r="AS17" s="9" t="s">
        <v>205</v>
      </c>
      <c r="AT17" s="9" t="s">
        <v>205</v>
      </c>
      <c r="AU17" s="9">
        <v>20.251662121438049</v>
      </c>
      <c r="AV17" s="9">
        <v>19.71612481497651</v>
      </c>
      <c r="AW17" s="9">
        <v>21.016258433401141</v>
      </c>
      <c r="AX17" s="9" t="s">
        <v>205</v>
      </c>
      <c r="AY17" s="9">
        <v>19.065823160622219</v>
      </c>
      <c r="AZ17" s="9">
        <v>20.366191624188829</v>
      </c>
      <c r="BA17" s="9">
        <v>19.155861034554391</v>
      </c>
      <c r="BB17" s="14">
        <v>20.251662121438049</v>
      </c>
      <c r="BC17" s="11">
        <v>0</v>
      </c>
      <c r="BD17" s="10">
        <v>1</v>
      </c>
      <c r="BE17" s="10">
        <v>2</v>
      </c>
      <c r="BF17" s="10">
        <v>2</v>
      </c>
      <c r="BG17" s="12">
        <v>1</v>
      </c>
      <c r="BH17" s="11" t="b">
        <v>1</v>
      </c>
      <c r="BI17" s="12" t="b">
        <v>1</v>
      </c>
      <c r="BJ17" s="8" t="s">
        <v>287</v>
      </c>
      <c r="BK17" s="8" t="s">
        <v>41</v>
      </c>
      <c r="BL17" s="8" t="s">
        <v>332</v>
      </c>
      <c r="BM17" s="8">
        <v>2391</v>
      </c>
      <c r="BN17" s="8" t="s">
        <v>364</v>
      </c>
      <c r="BO17" s="8" t="s">
        <v>375</v>
      </c>
      <c r="BP17" s="8">
        <v>0.999</v>
      </c>
      <c r="BQ17" s="8">
        <v>22</v>
      </c>
      <c r="BR17" s="8">
        <v>22</v>
      </c>
      <c r="BS17" s="8">
        <v>22</v>
      </c>
      <c r="BT17" s="8">
        <v>0</v>
      </c>
      <c r="BU17" s="8">
        <v>1</v>
      </c>
      <c r="BV17" s="8">
        <v>3</v>
      </c>
      <c r="BW17" s="8">
        <v>0</v>
      </c>
      <c r="BX17" s="8">
        <v>1</v>
      </c>
      <c r="BY17" s="8">
        <v>0</v>
      </c>
      <c r="BZ17" s="8">
        <v>1</v>
      </c>
      <c r="CA17" s="8">
        <v>6</v>
      </c>
      <c r="CB17" s="8">
        <v>3</v>
      </c>
      <c r="CC17" s="8">
        <v>7</v>
      </c>
      <c r="CD17" s="8">
        <v>0</v>
      </c>
      <c r="CE17" s="8">
        <v>1</v>
      </c>
      <c r="CF17" s="8">
        <v>3</v>
      </c>
      <c r="CG17" s="8">
        <v>0</v>
      </c>
      <c r="CH17" s="8">
        <v>1</v>
      </c>
      <c r="CI17" s="8">
        <v>0</v>
      </c>
      <c r="CJ17" s="8">
        <v>1</v>
      </c>
      <c r="CK17" s="8">
        <v>6</v>
      </c>
      <c r="CL17" s="8">
        <v>3</v>
      </c>
      <c r="CM17" s="8">
        <v>7</v>
      </c>
      <c r="CN17" s="8">
        <v>0</v>
      </c>
      <c r="CO17" s="8">
        <v>0</v>
      </c>
      <c r="CP17" s="8">
        <v>1271677.8</v>
      </c>
      <c r="CQ17" s="8">
        <v>268287.5</v>
      </c>
      <c r="CR17" s="8">
        <v>548762.80000000005</v>
      </c>
      <c r="CS17" s="8">
        <v>0</v>
      </c>
      <c r="CT17" s="8">
        <v>0</v>
      </c>
      <c r="CU17" s="8">
        <v>1248411.5</v>
      </c>
      <c r="CV17" s="8">
        <v>861281.2</v>
      </c>
      <c r="CW17" s="8">
        <v>2120919.5</v>
      </c>
      <c r="CX17" s="8"/>
      <c r="CY17" s="8" t="s">
        <v>41</v>
      </c>
      <c r="CZ17" s="8" t="s">
        <v>379</v>
      </c>
      <c r="DA17" s="8">
        <v>74</v>
      </c>
      <c r="DB17" s="8">
        <v>4</v>
      </c>
      <c r="DC17" s="8">
        <v>2</v>
      </c>
      <c r="DD17" s="8">
        <v>1</v>
      </c>
      <c r="DE17" s="8">
        <v>0</v>
      </c>
      <c r="DF17" s="8">
        <v>0</v>
      </c>
      <c r="DG17" s="8">
        <v>1</v>
      </c>
      <c r="DH17" s="8" t="b">
        <v>1</v>
      </c>
      <c r="DI17" s="8" t="b">
        <v>1</v>
      </c>
      <c r="DJ17" s="8" t="b">
        <v>0</v>
      </c>
      <c r="DK17" s="8" t="b">
        <v>1</v>
      </c>
      <c r="DL17" s="8" t="b">
        <v>0</v>
      </c>
      <c r="DM17" s="8" t="b">
        <v>0</v>
      </c>
      <c r="DN17" s="8" t="b">
        <v>0</v>
      </c>
      <c r="DO17" s="8" t="b">
        <v>0</v>
      </c>
      <c r="DP17" s="8" t="b">
        <v>1</v>
      </c>
      <c r="DQ17" s="8" t="b">
        <v>0</v>
      </c>
      <c r="DR17" s="8">
        <v>6</v>
      </c>
    </row>
    <row r="18" spans="1:122" x14ac:dyDescent="0.25">
      <c r="A18" s="8" t="s">
        <v>27</v>
      </c>
      <c r="B18" s="8" t="s">
        <v>27</v>
      </c>
      <c r="C18" s="8" t="s">
        <v>74</v>
      </c>
      <c r="D18" s="8" t="s">
        <v>113</v>
      </c>
      <c r="E18" s="8" t="s">
        <v>157</v>
      </c>
      <c r="F18" s="9">
        <v>13.79</v>
      </c>
      <c r="G18" s="10">
        <v>1</v>
      </c>
      <c r="H18" s="9">
        <v>9.8000000000000007</v>
      </c>
      <c r="I18" s="9">
        <v>0.96489999999999998</v>
      </c>
      <c r="J18" s="11">
        <v>2</v>
      </c>
      <c r="K18" s="10">
        <v>2</v>
      </c>
      <c r="L18" s="10">
        <v>2</v>
      </c>
      <c r="M18" s="10">
        <v>2</v>
      </c>
      <c r="N18" s="10">
        <v>2</v>
      </c>
      <c r="O18" s="10">
        <v>2</v>
      </c>
      <c r="P18" s="10">
        <v>2</v>
      </c>
      <c r="Q18" s="10">
        <v>2</v>
      </c>
      <c r="R18" s="10">
        <v>2</v>
      </c>
      <c r="S18" s="12">
        <v>2</v>
      </c>
      <c r="T18" s="13">
        <v>21.09671740612448</v>
      </c>
      <c r="U18" s="9">
        <v>21.17296916720354</v>
      </c>
      <c r="V18" s="9">
        <v>21.25589577453167</v>
      </c>
      <c r="W18" s="9">
        <v>21.260964601103751</v>
      </c>
      <c r="X18" s="9">
        <v>21.217566978932389</v>
      </c>
      <c r="Y18" s="9">
        <v>21.193560251261541</v>
      </c>
      <c r="Z18" s="9">
        <v>21.12380490993359</v>
      </c>
      <c r="AA18" s="9">
        <v>20.91051069206895</v>
      </c>
      <c r="AB18" s="9">
        <v>21.20941957110707</v>
      </c>
      <c r="AC18" s="14">
        <v>21.330984148468112</v>
      </c>
      <c r="AD18" s="13">
        <v>21.625280387555129</v>
      </c>
      <c r="AE18" s="9">
        <v>21.92342307538393</v>
      </c>
      <c r="AF18" s="9">
        <v>22.951472886416639</v>
      </c>
      <c r="AG18" s="9">
        <v>22.294032976687419</v>
      </c>
      <c r="AH18" s="9">
        <v>22.247434329231329</v>
      </c>
      <c r="AI18" s="9">
        <v>22.052161264778441</v>
      </c>
      <c r="AJ18" s="9">
        <v>22.45720184025555</v>
      </c>
      <c r="AK18" s="9">
        <v>22.400640767543809</v>
      </c>
      <c r="AL18" s="9">
        <v>22.427285360348581</v>
      </c>
      <c r="AM18" s="14">
        <v>23.268037708625918</v>
      </c>
      <c r="AN18" s="13" t="s">
        <v>205</v>
      </c>
      <c r="AO18" s="9" t="s">
        <v>205</v>
      </c>
      <c r="AP18" s="9" t="s">
        <v>205</v>
      </c>
      <c r="AQ18" s="9" t="s">
        <v>205</v>
      </c>
      <c r="AR18" s="9" t="s">
        <v>205</v>
      </c>
      <c r="AS18" s="9" t="s">
        <v>205</v>
      </c>
      <c r="AT18" s="9" t="s">
        <v>205</v>
      </c>
      <c r="AU18" s="9" t="s">
        <v>205</v>
      </c>
      <c r="AV18" s="9" t="s">
        <v>205</v>
      </c>
      <c r="AW18" s="9" t="s">
        <v>205</v>
      </c>
      <c r="AX18" s="9" t="s">
        <v>205</v>
      </c>
      <c r="AY18" s="9" t="s">
        <v>205</v>
      </c>
      <c r="AZ18" s="9" t="s">
        <v>205</v>
      </c>
      <c r="BA18" s="9" t="s">
        <v>205</v>
      </c>
      <c r="BB18" s="14" t="s">
        <v>205</v>
      </c>
      <c r="BC18" s="11">
        <v>0</v>
      </c>
      <c r="BD18" s="10">
        <v>0</v>
      </c>
      <c r="BE18" s="10">
        <v>0</v>
      </c>
      <c r="BF18" s="10">
        <v>0</v>
      </c>
      <c r="BG18" s="12">
        <v>0</v>
      </c>
      <c r="BH18" s="11" t="b">
        <v>0</v>
      </c>
      <c r="BI18" s="12" t="b">
        <v>0</v>
      </c>
      <c r="BJ18" s="8" t="s">
        <v>273</v>
      </c>
      <c r="BK18" s="8" t="s">
        <v>157</v>
      </c>
      <c r="BL18" s="8" t="s">
        <v>157</v>
      </c>
      <c r="BM18" s="8">
        <v>123</v>
      </c>
      <c r="BN18" s="8"/>
      <c r="BO18" s="8"/>
      <c r="BP18" s="8">
        <v>0.999</v>
      </c>
      <c r="BQ18" s="8">
        <v>20</v>
      </c>
      <c r="BR18" s="8">
        <v>20</v>
      </c>
      <c r="BS18" s="8">
        <v>20</v>
      </c>
      <c r="BT18" s="8">
        <v>2</v>
      </c>
      <c r="BU18" s="8">
        <v>2</v>
      </c>
      <c r="BV18" s="8">
        <v>2</v>
      </c>
      <c r="BW18" s="8">
        <v>2</v>
      </c>
      <c r="BX18" s="8">
        <v>2</v>
      </c>
      <c r="BY18" s="8">
        <v>2</v>
      </c>
      <c r="BZ18" s="8">
        <v>2</v>
      </c>
      <c r="CA18" s="8">
        <v>2</v>
      </c>
      <c r="CB18" s="8">
        <v>2</v>
      </c>
      <c r="CC18" s="8">
        <v>2</v>
      </c>
      <c r="CD18" s="8">
        <v>2</v>
      </c>
      <c r="CE18" s="8">
        <v>2</v>
      </c>
      <c r="CF18" s="8">
        <v>2</v>
      </c>
      <c r="CG18" s="8">
        <v>2</v>
      </c>
      <c r="CH18" s="8">
        <v>2</v>
      </c>
      <c r="CI18" s="8">
        <v>2</v>
      </c>
      <c r="CJ18" s="8">
        <v>2</v>
      </c>
      <c r="CK18" s="8">
        <v>2</v>
      </c>
      <c r="CL18" s="8">
        <v>2</v>
      </c>
      <c r="CM18" s="8">
        <v>2</v>
      </c>
      <c r="CN18" s="8">
        <v>0</v>
      </c>
      <c r="CO18" s="8">
        <v>0</v>
      </c>
      <c r="CP18" s="8">
        <v>0</v>
      </c>
      <c r="CQ18" s="8">
        <v>0</v>
      </c>
      <c r="CR18" s="8">
        <v>0</v>
      </c>
      <c r="CS18" s="8">
        <v>0</v>
      </c>
      <c r="CT18" s="8">
        <v>0</v>
      </c>
      <c r="CU18" s="8">
        <v>0</v>
      </c>
      <c r="CV18" s="8">
        <v>0</v>
      </c>
      <c r="CW18" s="8">
        <v>0</v>
      </c>
      <c r="CX18" s="8"/>
      <c r="CY18" s="8" t="s">
        <v>27</v>
      </c>
      <c r="CZ18" s="8" t="s">
        <v>378</v>
      </c>
      <c r="DA18" s="8">
        <v>6</v>
      </c>
      <c r="DB18" s="8">
        <v>10</v>
      </c>
      <c r="DC18" s="8">
        <v>2</v>
      </c>
      <c r="DD18" s="8">
        <v>2</v>
      </c>
      <c r="DE18" s="8">
        <v>2</v>
      </c>
      <c r="DF18" s="8">
        <v>2</v>
      </c>
      <c r="DG18" s="8">
        <v>2</v>
      </c>
      <c r="DH18" s="8" t="b">
        <v>1</v>
      </c>
      <c r="DI18" s="8" t="b">
        <v>1</v>
      </c>
      <c r="DJ18" s="8" t="b">
        <v>1</v>
      </c>
      <c r="DK18" s="8" t="b">
        <v>1</v>
      </c>
      <c r="DL18" s="8" t="b">
        <v>1</v>
      </c>
      <c r="DM18" s="8" t="b">
        <v>1</v>
      </c>
      <c r="DN18" s="8" t="b">
        <v>1</v>
      </c>
      <c r="DO18" s="8" t="b">
        <v>1</v>
      </c>
      <c r="DP18" s="8" t="b">
        <v>1</v>
      </c>
      <c r="DQ18" s="8" t="b">
        <v>1</v>
      </c>
      <c r="DR18" s="8">
        <v>0</v>
      </c>
    </row>
    <row r="19" spans="1:122" x14ac:dyDescent="0.25">
      <c r="A19" s="8" t="s">
        <v>45</v>
      </c>
      <c r="B19" s="8" t="s">
        <v>45</v>
      </c>
      <c r="C19" s="8" t="s">
        <v>89</v>
      </c>
      <c r="D19" s="8" t="s">
        <v>131</v>
      </c>
      <c r="E19" s="8" t="s">
        <v>175</v>
      </c>
      <c r="F19" s="9">
        <v>22.33</v>
      </c>
      <c r="G19" s="10">
        <v>4</v>
      </c>
      <c r="H19" s="9">
        <v>12.7</v>
      </c>
      <c r="I19" s="9">
        <v>1</v>
      </c>
      <c r="J19" s="11">
        <v>1</v>
      </c>
      <c r="K19" s="10">
        <v>3</v>
      </c>
      <c r="L19" s="10">
        <v>3</v>
      </c>
      <c r="M19" s="10">
        <v>1</v>
      </c>
      <c r="N19" s="10">
        <v>1</v>
      </c>
      <c r="O19" s="10">
        <v>1</v>
      </c>
      <c r="P19" s="10">
        <v>3</v>
      </c>
      <c r="Q19" s="10">
        <v>3</v>
      </c>
      <c r="R19" s="10">
        <v>1</v>
      </c>
      <c r="S19" s="12">
        <v>1</v>
      </c>
      <c r="T19" s="13">
        <v>21.41557869595221</v>
      </c>
      <c r="U19" s="9">
        <v>22.33575125374535</v>
      </c>
      <c r="V19" s="9">
        <v>22.575153276058082</v>
      </c>
      <c r="W19" s="9">
        <v>21.381638105660461</v>
      </c>
      <c r="X19" s="9">
        <v>21.577236799778291</v>
      </c>
      <c r="Y19" s="9">
        <v>21.339077139430682</v>
      </c>
      <c r="Z19" s="9">
        <v>21.984476454056189</v>
      </c>
      <c r="AA19" s="9">
        <v>22.616161798038011</v>
      </c>
      <c r="AB19" s="9">
        <v>21.18145074875936</v>
      </c>
      <c r="AC19" s="14">
        <v>20.97530676912557</v>
      </c>
      <c r="AD19" s="13">
        <v>20.721749256046412</v>
      </c>
      <c r="AE19" s="9">
        <v>21.863812740589289</v>
      </c>
      <c r="AF19" s="9">
        <v>23.048337966606599</v>
      </c>
      <c r="AG19" s="9">
        <v>21.192314059907691</v>
      </c>
      <c r="AH19" s="9">
        <v>21.384711728740779</v>
      </c>
      <c r="AI19" s="9">
        <v>20.97528573161113</v>
      </c>
      <c r="AJ19" s="9">
        <v>22.095480963041702</v>
      </c>
      <c r="AK19" s="9">
        <v>22.883899452176429</v>
      </c>
      <c r="AL19" s="9">
        <v>21.176924116664431</v>
      </c>
      <c r="AM19" s="14">
        <v>21.689967907946929</v>
      </c>
      <c r="AN19" s="13" t="s">
        <v>205</v>
      </c>
      <c r="AO19" s="9">
        <v>21.893792481908239</v>
      </c>
      <c r="AP19" s="9">
        <v>21.916281422948462</v>
      </c>
      <c r="AQ19" s="9">
        <v>21.079435953915119</v>
      </c>
      <c r="AR19" s="9">
        <v>21.39250934920198</v>
      </c>
      <c r="AS19" s="9">
        <v>20.96493736856166</v>
      </c>
      <c r="AT19" s="9" t="s">
        <v>205</v>
      </c>
      <c r="AU19" s="9" t="s">
        <v>205</v>
      </c>
      <c r="AV19" s="9" t="s">
        <v>205</v>
      </c>
      <c r="AW19" s="9" t="s">
        <v>205</v>
      </c>
      <c r="AX19" s="9">
        <v>21.893792481908239</v>
      </c>
      <c r="AY19" s="9">
        <v>21.178723358881818</v>
      </c>
      <c r="AZ19" s="9" t="s">
        <v>205</v>
      </c>
      <c r="BA19" s="9">
        <v>21.497858688431791</v>
      </c>
      <c r="BB19" s="14" t="s">
        <v>205</v>
      </c>
      <c r="BC19" s="11">
        <v>1</v>
      </c>
      <c r="BD19" s="10">
        <v>2</v>
      </c>
      <c r="BE19" s="10">
        <v>0</v>
      </c>
      <c r="BF19" s="10">
        <v>2</v>
      </c>
      <c r="BG19" s="12">
        <v>0</v>
      </c>
      <c r="BH19" s="11" t="b">
        <v>1</v>
      </c>
      <c r="BI19" s="12" t="b">
        <v>1</v>
      </c>
      <c r="BJ19" s="8" t="s">
        <v>291</v>
      </c>
      <c r="BK19" s="8" t="s">
        <v>45</v>
      </c>
      <c r="BL19" s="8" t="s">
        <v>336</v>
      </c>
      <c r="BM19" s="8">
        <v>204</v>
      </c>
      <c r="BN19" s="8" t="s">
        <v>368</v>
      </c>
      <c r="BO19" s="8" t="s">
        <v>375</v>
      </c>
      <c r="BP19" s="8">
        <v>0.999</v>
      </c>
      <c r="BQ19" s="8">
        <v>18</v>
      </c>
      <c r="BR19" s="8">
        <v>18</v>
      </c>
      <c r="BS19" s="8">
        <v>18</v>
      </c>
      <c r="BT19" s="8">
        <v>1</v>
      </c>
      <c r="BU19" s="8">
        <v>3</v>
      </c>
      <c r="BV19" s="8">
        <v>3</v>
      </c>
      <c r="BW19" s="8">
        <v>1</v>
      </c>
      <c r="BX19" s="8">
        <v>1</v>
      </c>
      <c r="BY19" s="8">
        <v>1</v>
      </c>
      <c r="BZ19" s="8">
        <v>3</v>
      </c>
      <c r="CA19" s="8">
        <v>3</v>
      </c>
      <c r="CB19" s="8">
        <v>1</v>
      </c>
      <c r="CC19" s="8">
        <v>1</v>
      </c>
      <c r="CD19" s="8">
        <v>1</v>
      </c>
      <c r="CE19" s="8">
        <v>3</v>
      </c>
      <c r="CF19" s="8">
        <v>3</v>
      </c>
      <c r="CG19" s="8">
        <v>1</v>
      </c>
      <c r="CH19" s="8">
        <v>1</v>
      </c>
      <c r="CI19" s="8">
        <v>1</v>
      </c>
      <c r="CJ19" s="8">
        <v>3</v>
      </c>
      <c r="CK19" s="8">
        <v>3</v>
      </c>
      <c r="CL19" s="8">
        <v>1</v>
      </c>
      <c r="CM19" s="8">
        <v>1</v>
      </c>
      <c r="CN19" s="8">
        <v>0</v>
      </c>
      <c r="CO19" s="8">
        <v>3896621.8</v>
      </c>
      <c r="CP19" s="8">
        <v>3957838.8</v>
      </c>
      <c r="CQ19" s="8">
        <v>2215861</v>
      </c>
      <c r="CR19" s="8">
        <v>2752878.2</v>
      </c>
      <c r="CS19" s="8">
        <v>2046798.1</v>
      </c>
      <c r="CT19" s="8">
        <v>0</v>
      </c>
      <c r="CU19" s="8">
        <v>0</v>
      </c>
      <c r="CV19" s="8">
        <v>0</v>
      </c>
      <c r="CW19" s="8">
        <v>0</v>
      </c>
      <c r="CX19" s="8"/>
      <c r="CY19" s="8" t="s">
        <v>45</v>
      </c>
      <c r="CZ19" s="8" t="s">
        <v>379</v>
      </c>
      <c r="DA19" s="8">
        <v>14</v>
      </c>
      <c r="DB19" s="8">
        <v>5</v>
      </c>
      <c r="DC19" s="8">
        <v>1</v>
      </c>
      <c r="DD19" s="8">
        <v>0</v>
      </c>
      <c r="DE19" s="8">
        <v>2</v>
      </c>
      <c r="DF19" s="8">
        <v>0</v>
      </c>
      <c r="DG19" s="8">
        <v>2</v>
      </c>
      <c r="DH19" s="8" t="b">
        <v>1</v>
      </c>
      <c r="DI19" s="8" t="b">
        <v>0</v>
      </c>
      <c r="DJ19" s="8" t="b">
        <v>0</v>
      </c>
      <c r="DK19" s="8" t="b">
        <v>0</v>
      </c>
      <c r="DL19" s="8" t="b">
        <v>1</v>
      </c>
      <c r="DM19" s="8" t="b">
        <v>1</v>
      </c>
      <c r="DN19" s="8" t="b">
        <v>0</v>
      </c>
      <c r="DO19" s="8" t="b">
        <v>0</v>
      </c>
      <c r="DP19" s="8" t="b">
        <v>1</v>
      </c>
      <c r="DQ19" s="8" t="b">
        <v>1</v>
      </c>
      <c r="DR19" s="8">
        <v>5</v>
      </c>
    </row>
    <row r="20" spans="1:122" x14ac:dyDescent="0.25">
      <c r="A20" s="8" t="s">
        <v>62</v>
      </c>
      <c r="B20" s="8" t="s">
        <v>62</v>
      </c>
      <c r="C20" s="8" t="s">
        <v>102</v>
      </c>
      <c r="D20" s="8" t="s">
        <v>146</v>
      </c>
      <c r="E20" s="8" t="s">
        <v>192</v>
      </c>
      <c r="F20" s="9">
        <v>48.08</v>
      </c>
      <c r="G20" s="10">
        <v>17</v>
      </c>
      <c r="H20" s="9">
        <v>16</v>
      </c>
      <c r="I20" s="9">
        <v>1</v>
      </c>
      <c r="J20" s="11">
        <v>1</v>
      </c>
      <c r="K20" s="10">
        <v>0</v>
      </c>
      <c r="L20" s="10">
        <v>4</v>
      </c>
      <c r="M20" s="10">
        <v>0</v>
      </c>
      <c r="N20" s="10">
        <v>5</v>
      </c>
      <c r="O20" s="10">
        <v>0</v>
      </c>
      <c r="P20" s="10">
        <v>1</v>
      </c>
      <c r="Q20" s="10">
        <v>3</v>
      </c>
      <c r="R20" s="10">
        <v>0</v>
      </c>
      <c r="S20" s="12">
        <v>1</v>
      </c>
      <c r="T20" s="13">
        <v>19.731450133957839</v>
      </c>
      <c r="U20" s="9">
        <v>18.36030434294517</v>
      </c>
      <c r="V20" s="9">
        <v>21.620955630926531</v>
      </c>
      <c r="W20" s="9" t="s">
        <v>205</v>
      </c>
      <c r="X20" s="9">
        <v>22.721061837830359</v>
      </c>
      <c r="Y20" s="9" t="s">
        <v>205</v>
      </c>
      <c r="Z20" s="9">
        <v>19.141046140833339</v>
      </c>
      <c r="AA20" s="9">
        <v>21.7128793877738</v>
      </c>
      <c r="AB20" s="9">
        <v>17.138294902149688</v>
      </c>
      <c r="AC20" s="14">
        <v>18.991615011955311</v>
      </c>
      <c r="AD20" s="13">
        <v>17.986994620982081</v>
      </c>
      <c r="AE20" s="9">
        <v>16.837739756719149</v>
      </c>
      <c r="AF20" s="9">
        <v>21.043514248405081</v>
      </c>
      <c r="AG20" s="9" t="s">
        <v>205</v>
      </c>
      <c r="AH20" s="9">
        <v>21.47791069372288</v>
      </c>
      <c r="AI20" s="9" t="s">
        <v>205</v>
      </c>
      <c r="AJ20" s="9">
        <v>18.20142457674887</v>
      </c>
      <c r="AK20" s="9">
        <v>20.929990968842251</v>
      </c>
      <c r="AL20" s="9">
        <v>16.083142196984799</v>
      </c>
      <c r="AM20" s="14">
        <v>18.65565007770671</v>
      </c>
      <c r="AN20" s="13">
        <v>19.7069428114633</v>
      </c>
      <c r="AO20" s="9">
        <v>17.921292443708289</v>
      </c>
      <c r="AP20" s="9">
        <v>19.1043852940888</v>
      </c>
      <c r="AQ20" s="9" t="s">
        <v>205</v>
      </c>
      <c r="AR20" s="9">
        <v>21.42774567529457</v>
      </c>
      <c r="AS20" s="9" t="s">
        <v>205</v>
      </c>
      <c r="AT20" s="9" t="s">
        <v>205</v>
      </c>
      <c r="AU20" s="9">
        <v>21.143150748437829</v>
      </c>
      <c r="AV20" s="9">
        <v>17.513110254131899</v>
      </c>
      <c r="AW20" s="9" t="s">
        <v>205</v>
      </c>
      <c r="AX20" s="9">
        <v>18.814117627585802</v>
      </c>
      <c r="AY20" s="9">
        <v>21.42774567529457</v>
      </c>
      <c r="AZ20" s="9">
        <v>17.513110254131899</v>
      </c>
      <c r="BA20" s="9">
        <v>19.1043852940888</v>
      </c>
      <c r="BB20" s="14">
        <v>21.143150748437829</v>
      </c>
      <c r="BC20" s="11">
        <v>2</v>
      </c>
      <c r="BD20" s="10">
        <v>1</v>
      </c>
      <c r="BE20" s="10">
        <v>1</v>
      </c>
      <c r="BF20" s="10">
        <v>1</v>
      </c>
      <c r="BG20" s="12">
        <v>1</v>
      </c>
      <c r="BH20" s="11" t="b">
        <v>1</v>
      </c>
      <c r="BI20" s="12" t="b">
        <v>1</v>
      </c>
      <c r="BJ20" s="8" t="s">
        <v>308</v>
      </c>
      <c r="BK20" s="8" t="s">
        <v>62</v>
      </c>
      <c r="BL20" s="8" t="s">
        <v>353</v>
      </c>
      <c r="BM20" s="8">
        <v>432</v>
      </c>
      <c r="BN20" s="8" t="s">
        <v>364</v>
      </c>
      <c r="BO20" s="8" t="s">
        <v>375</v>
      </c>
      <c r="BP20" s="8">
        <v>0.999</v>
      </c>
      <c r="BQ20" s="8">
        <v>15</v>
      </c>
      <c r="BR20" s="8">
        <v>3</v>
      </c>
      <c r="BS20" s="8">
        <v>99</v>
      </c>
      <c r="BT20" s="8">
        <v>0</v>
      </c>
      <c r="BU20" s="8">
        <v>0</v>
      </c>
      <c r="BV20" s="8">
        <v>2</v>
      </c>
      <c r="BW20" s="8">
        <v>0</v>
      </c>
      <c r="BX20" s="8">
        <v>1</v>
      </c>
      <c r="BY20" s="8">
        <v>0</v>
      </c>
      <c r="BZ20" s="8">
        <v>0</v>
      </c>
      <c r="CA20" s="8">
        <v>0</v>
      </c>
      <c r="CB20" s="8">
        <v>0</v>
      </c>
      <c r="CC20" s="8">
        <v>0</v>
      </c>
      <c r="CD20" s="8">
        <v>6</v>
      </c>
      <c r="CE20" s="8">
        <v>10</v>
      </c>
      <c r="CF20" s="8">
        <v>20</v>
      </c>
      <c r="CG20" s="8">
        <v>4</v>
      </c>
      <c r="CH20" s="8">
        <v>12</v>
      </c>
      <c r="CI20" s="8">
        <v>4</v>
      </c>
      <c r="CJ20" s="8">
        <v>8</v>
      </c>
      <c r="CK20" s="8">
        <v>10</v>
      </c>
      <c r="CL20" s="8">
        <v>6</v>
      </c>
      <c r="CM20" s="8">
        <v>19</v>
      </c>
      <c r="CN20" s="8">
        <v>855817</v>
      </c>
      <c r="CO20" s="8">
        <v>248225.61</v>
      </c>
      <c r="CP20" s="8">
        <v>563628.6</v>
      </c>
      <c r="CQ20" s="8">
        <v>0</v>
      </c>
      <c r="CR20" s="8">
        <v>2820942.2</v>
      </c>
      <c r="CS20" s="8">
        <v>0</v>
      </c>
      <c r="CT20" s="8">
        <v>0</v>
      </c>
      <c r="CU20" s="8">
        <v>2315914.7999999998</v>
      </c>
      <c r="CV20" s="8">
        <v>187055.94</v>
      </c>
      <c r="CW20" s="8">
        <v>0</v>
      </c>
      <c r="CX20" s="8"/>
      <c r="CY20" s="8" t="s">
        <v>62</v>
      </c>
      <c r="CZ20" s="8" t="s">
        <v>379</v>
      </c>
      <c r="DA20" s="8">
        <v>29</v>
      </c>
      <c r="DB20" s="8">
        <v>4</v>
      </c>
      <c r="DC20" s="8">
        <v>0</v>
      </c>
      <c r="DD20" s="8">
        <v>1</v>
      </c>
      <c r="DE20" s="8">
        <v>1</v>
      </c>
      <c r="DF20" s="8">
        <v>1</v>
      </c>
      <c r="DG20" s="8">
        <v>1</v>
      </c>
      <c r="DH20" s="8" t="b">
        <v>0</v>
      </c>
      <c r="DI20" s="8" t="b">
        <v>0</v>
      </c>
      <c r="DJ20" s="8" t="b">
        <v>0</v>
      </c>
      <c r="DK20" s="8" t="b">
        <v>1</v>
      </c>
      <c r="DL20" s="8" t="b">
        <v>0</v>
      </c>
      <c r="DM20" s="8" t="b">
        <v>1</v>
      </c>
      <c r="DN20" s="8" t="b">
        <v>0</v>
      </c>
      <c r="DO20" s="8" t="b">
        <v>1</v>
      </c>
      <c r="DP20" s="8" t="b">
        <v>1</v>
      </c>
      <c r="DQ20" s="8" t="b">
        <v>0</v>
      </c>
      <c r="DR20" s="8">
        <v>6</v>
      </c>
    </row>
    <row r="21" spans="1:122" x14ac:dyDescent="0.25">
      <c r="A21" s="8" t="s">
        <v>44</v>
      </c>
      <c r="B21" s="8" t="s">
        <v>44</v>
      </c>
      <c r="C21" s="8" t="s">
        <v>88</v>
      </c>
      <c r="D21" s="8" t="s">
        <v>130</v>
      </c>
      <c r="E21" s="8" t="s">
        <v>174</v>
      </c>
      <c r="F21" s="9">
        <v>61.86</v>
      </c>
      <c r="G21" s="10">
        <v>10</v>
      </c>
      <c r="H21" s="9">
        <v>10</v>
      </c>
      <c r="I21" s="9">
        <v>1</v>
      </c>
      <c r="J21" s="11">
        <v>0</v>
      </c>
      <c r="K21" s="10">
        <v>3</v>
      </c>
      <c r="L21" s="10">
        <v>5</v>
      </c>
      <c r="M21" s="10">
        <v>0</v>
      </c>
      <c r="N21" s="10">
        <v>0</v>
      </c>
      <c r="O21" s="10">
        <v>0</v>
      </c>
      <c r="P21" s="10">
        <v>0</v>
      </c>
      <c r="Q21" s="10">
        <v>2</v>
      </c>
      <c r="R21" s="10">
        <v>4</v>
      </c>
      <c r="S21" s="12">
        <v>0</v>
      </c>
      <c r="T21" s="13" t="s">
        <v>205</v>
      </c>
      <c r="U21" s="9">
        <v>21.354413078489319</v>
      </c>
      <c r="V21" s="9">
        <v>23.420201184497088</v>
      </c>
      <c r="W21" s="9">
        <v>15.22293373294937</v>
      </c>
      <c r="X21" s="9">
        <v>17.347202297804959</v>
      </c>
      <c r="Y21" s="9">
        <v>13.82360727115614</v>
      </c>
      <c r="Z21" s="9" t="s">
        <v>205</v>
      </c>
      <c r="AA21" s="9">
        <v>20.4957958994694</v>
      </c>
      <c r="AB21" s="9">
        <v>21.878431230757229</v>
      </c>
      <c r="AC21" s="14" t="s">
        <v>205</v>
      </c>
      <c r="AD21" s="13" t="s">
        <v>205</v>
      </c>
      <c r="AE21" s="9">
        <v>19.73563317700399</v>
      </c>
      <c r="AF21" s="9">
        <v>22.746544486716338</v>
      </c>
      <c r="AG21" s="9">
        <v>13.88676829886732</v>
      </c>
      <c r="AH21" s="9">
        <v>16.007835838438179</v>
      </c>
      <c r="AI21" s="9">
        <v>12.312974475007319</v>
      </c>
      <c r="AJ21" s="9" t="s">
        <v>205</v>
      </c>
      <c r="AK21" s="9">
        <v>19.61669216527854</v>
      </c>
      <c r="AL21" s="9">
        <v>20.727063210333029</v>
      </c>
      <c r="AM21" s="14" t="s">
        <v>205</v>
      </c>
      <c r="AN21" s="13" t="s">
        <v>205</v>
      </c>
      <c r="AO21" s="9">
        <v>20.028706839657652</v>
      </c>
      <c r="AP21" s="9">
        <v>22.043299686219829</v>
      </c>
      <c r="AQ21" s="9" t="s">
        <v>205</v>
      </c>
      <c r="AR21" s="9">
        <v>16.38988169207261</v>
      </c>
      <c r="AS21" s="9" t="s">
        <v>205</v>
      </c>
      <c r="AT21" s="9" t="s">
        <v>205</v>
      </c>
      <c r="AU21" s="9">
        <v>19.56055965569335</v>
      </c>
      <c r="AV21" s="9">
        <v>20.08835722984783</v>
      </c>
      <c r="AW21" s="9" t="s">
        <v>205</v>
      </c>
      <c r="AX21" s="9">
        <v>20.028706839657652</v>
      </c>
      <c r="AY21" s="9">
        <v>16.38988169207261</v>
      </c>
      <c r="AZ21" s="9">
        <v>20.08835722984783</v>
      </c>
      <c r="BA21" s="9">
        <v>22.043299686219829</v>
      </c>
      <c r="BB21" s="14">
        <v>19.56055965569335</v>
      </c>
      <c r="BC21" s="11">
        <v>1</v>
      </c>
      <c r="BD21" s="10">
        <v>1</v>
      </c>
      <c r="BE21" s="10">
        <v>1</v>
      </c>
      <c r="BF21" s="10">
        <v>1</v>
      </c>
      <c r="BG21" s="12">
        <v>1</v>
      </c>
      <c r="BH21" s="11" t="b">
        <v>0</v>
      </c>
      <c r="BI21" s="12" t="b">
        <v>1</v>
      </c>
      <c r="BJ21" s="8" t="s">
        <v>290</v>
      </c>
      <c r="BK21" s="8" t="s">
        <v>44</v>
      </c>
      <c r="BL21" s="8" t="s">
        <v>335</v>
      </c>
      <c r="BM21" s="8">
        <v>578</v>
      </c>
      <c r="BN21" s="8" t="s">
        <v>364</v>
      </c>
      <c r="BO21" s="8" t="s">
        <v>376</v>
      </c>
      <c r="BP21" s="8">
        <v>0.999</v>
      </c>
      <c r="BQ21" s="8">
        <v>14</v>
      </c>
      <c r="BR21" s="8">
        <v>10</v>
      </c>
      <c r="BS21" s="8">
        <v>73</v>
      </c>
      <c r="BT21" s="8">
        <v>0</v>
      </c>
      <c r="BU21" s="8">
        <v>2</v>
      </c>
      <c r="BV21" s="8">
        <v>3</v>
      </c>
      <c r="BW21" s="8">
        <v>0</v>
      </c>
      <c r="BX21" s="8">
        <v>0</v>
      </c>
      <c r="BY21" s="8">
        <v>0</v>
      </c>
      <c r="BZ21" s="8">
        <v>0</v>
      </c>
      <c r="CA21" s="8">
        <v>2</v>
      </c>
      <c r="CB21" s="8">
        <v>3</v>
      </c>
      <c r="CC21" s="8">
        <v>0</v>
      </c>
      <c r="CD21" s="8">
        <v>5</v>
      </c>
      <c r="CE21" s="8">
        <v>9</v>
      </c>
      <c r="CF21" s="8">
        <v>14</v>
      </c>
      <c r="CG21" s="8">
        <v>4</v>
      </c>
      <c r="CH21" s="8">
        <v>6</v>
      </c>
      <c r="CI21" s="8">
        <v>6</v>
      </c>
      <c r="CJ21" s="8">
        <v>6</v>
      </c>
      <c r="CK21" s="8">
        <v>8</v>
      </c>
      <c r="CL21" s="8">
        <v>9</v>
      </c>
      <c r="CM21" s="8">
        <v>6</v>
      </c>
      <c r="CN21" s="8">
        <v>0</v>
      </c>
      <c r="CO21" s="8">
        <v>1069649.6000000001</v>
      </c>
      <c r="CP21" s="8">
        <v>4322096</v>
      </c>
      <c r="CQ21" s="8">
        <v>0</v>
      </c>
      <c r="CR21" s="8">
        <v>85870.9</v>
      </c>
      <c r="CS21" s="8">
        <v>0</v>
      </c>
      <c r="CT21" s="8">
        <v>0</v>
      </c>
      <c r="CU21" s="8">
        <v>773241.56</v>
      </c>
      <c r="CV21" s="8">
        <v>1114802.8999999999</v>
      </c>
      <c r="CW21" s="8">
        <v>0</v>
      </c>
      <c r="CX21" s="8"/>
      <c r="CY21" s="8" t="s">
        <v>44</v>
      </c>
      <c r="CZ21" s="8" t="s">
        <v>379</v>
      </c>
      <c r="DA21" s="8">
        <v>31</v>
      </c>
      <c r="DB21" s="8">
        <v>5</v>
      </c>
      <c r="DC21" s="8">
        <v>1</v>
      </c>
      <c r="DD21" s="8">
        <v>1</v>
      </c>
      <c r="DE21" s="8">
        <v>1</v>
      </c>
      <c r="DF21" s="8">
        <v>1</v>
      </c>
      <c r="DG21" s="8">
        <v>1</v>
      </c>
      <c r="DH21" s="8" t="b">
        <v>1</v>
      </c>
      <c r="DI21" s="8" t="b">
        <v>0</v>
      </c>
      <c r="DJ21" s="8" t="b">
        <v>0</v>
      </c>
      <c r="DK21" s="8" t="b">
        <v>1</v>
      </c>
      <c r="DL21" s="8" t="b">
        <v>0</v>
      </c>
      <c r="DM21" s="8" t="b">
        <v>1</v>
      </c>
      <c r="DN21" s="8" t="b">
        <v>0</v>
      </c>
      <c r="DO21" s="8" t="b">
        <v>1</v>
      </c>
      <c r="DP21" s="8" t="b">
        <v>1</v>
      </c>
      <c r="DQ21" s="8" t="b">
        <v>0</v>
      </c>
      <c r="DR21" s="8">
        <v>5</v>
      </c>
    </row>
    <row r="22" spans="1:122" x14ac:dyDescent="0.25">
      <c r="A22" s="8" t="s">
        <v>48</v>
      </c>
      <c r="B22" s="8" t="s">
        <v>48</v>
      </c>
      <c r="C22" s="8" t="s">
        <v>92</v>
      </c>
      <c r="D22" s="8" t="s">
        <v>134</v>
      </c>
      <c r="E22" s="8" t="s">
        <v>178</v>
      </c>
      <c r="F22" s="9">
        <v>60.03</v>
      </c>
      <c r="G22" s="10">
        <v>27</v>
      </c>
      <c r="H22" s="9">
        <v>6.4</v>
      </c>
      <c r="I22" s="9">
        <v>1</v>
      </c>
      <c r="J22" s="11">
        <v>1</v>
      </c>
      <c r="K22" s="10">
        <v>0</v>
      </c>
      <c r="L22" s="10">
        <v>3</v>
      </c>
      <c r="M22" s="10">
        <v>1</v>
      </c>
      <c r="N22" s="10">
        <v>4</v>
      </c>
      <c r="O22" s="10">
        <v>1</v>
      </c>
      <c r="P22" s="10">
        <v>1</v>
      </c>
      <c r="Q22" s="10">
        <v>2</v>
      </c>
      <c r="R22" s="10">
        <v>0</v>
      </c>
      <c r="S22" s="12">
        <v>0</v>
      </c>
      <c r="T22" s="13">
        <v>19.803650975930459</v>
      </c>
      <c r="U22" s="9">
        <v>17.92968803195842</v>
      </c>
      <c r="V22" s="9">
        <v>22.13838540008333</v>
      </c>
      <c r="W22" s="9">
        <v>21.575497469096678</v>
      </c>
      <c r="X22" s="9">
        <v>25.257496037080269</v>
      </c>
      <c r="Y22" s="9">
        <v>24.33994226756483</v>
      </c>
      <c r="Z22" s="9">
        <v>18.97874815911986</v>
      </c>
      <c r="AA22" s="9">
        <v>21.055586425350612</v>
      </c>
      <c r="AB22" s="9">
        <v>17.743637795568091</v>
      </c>
      <c r="AC22" s="14" t="s">
        <v>205</v>
      </c>
      <c r="AD22" s="13">
        <v>18.010285862473751</v>
      </c>
      <c r="AE22" s="9">
        <v>16.358213845251441</v>
      </c>
      <c r="AF22" s="9">
        <v>21.51203441708094</v>
      </c>
      <c r="AG22" s="9">
        <v>20.286637749792991</v>
      </c>
      <c r="AH22" s="9">
        <v>23.96543529249184</v>
      </c>
      <c r="AI22" s="9">
        <v>22.876615186194361</v>
      </c>
      <c r="AJ22" s="9">
        <v>17.990216994554451</v>
      </c>
      <c r="AK22" s="9">
        <v>20.223788405938109</v>
      </c>
      <c r="AL22" s="9">
        <v>16.639575489922251</v>
      </c>
      <c r="AM22" s="14" t="s">
        <v>205</v>
      </c>
      <c r="AN22" s="13">
        <v>20.36967785156822</v>
      </c>
      <c r="AO22" s="9">
        <v>18.08666883180938</v>
      </c>
      <c r="AP22" s="9">
        <v>22.267403652192041</v>
      </c>
      <c r="AQ22" s="9" t="s">
        <v>205</v>
      </c>
      <c r="AR22" s="9">
        <v>25.588604562486701</v>
      </c>
      <c r="AS22" s="9">
        <v>19.660290282132369</v>
      </c>
      <c r="AT22" s="9" t="s">
        <v>205</v>
      </c>
      <c r="AU22" s="9">
        <v>21.68616664852005</v>
      </c>
      <c r="AV22" s="9" t="s">
        <v>205</v>
      </c>
      <c r="AW22" s="9" t="s">
        <v>205</v>
      </c>
      <c r="AX22" s="9">
        <v>19.228173341688802</v>
      </c>
      <c r="AY22" s="9">
        <v>22.62444742230954</v>
      </c>
      <c r="AZ22" s="9" t="s">
        <v>205</v>
      </c>
      <c r="BA22" s="9">
        <v>22.267403652192041</v>
      </c>
      <c r="BB22" s="14">
        <v>21.68616664852005</v>
      </c>
      <c r="BC22" s="11">
        <v>2</v>
      </c>
      <c r="BD22" s="10">
        <v>2</v>
      </c>
      <c r="BE22" s="10">
        <v>0</v>
      </c>
      <c r="BF22" s="10">
        <v>1</v>
      </c>
      <c r="BG22" s="12">
        <v>1</v>
      </c>
      <c r="BH22" s="11" t="b">
        <v>1</v>
      </c>
      <c r="BI22" s="12" t="b">
        <v>1</v>
      </c>
      <c r="BJ22" s="8" t="s">
        <v>294</v>
      </c>
      <c r="BK22" s="8" t="s">
        <v>48</v>
      </c>
      <c r="BL22" s="8" t="s">
        <v>339</v>
      </c>
      <c r="BM22" s="8">
        <v>564</v>
      </c>
      <c r="BN22" s="8" t="s">
        <v>364</v>
      </c>
      <c r="BO22" s="8" t="s">
        <v>375</v>
      </c>
      <c r="BP22" s="8">
        <v>0.999</v>
      </c>
      <c r="BQ22" s="8">
        <v>13</v>
      </c>
      <c r="BR22" s="8">
        <v>6</v>
      </c>
      <c r="BS22" s="8">
        <v>254</v>
      </c>
      <c r="BT22" s="8">
        <v>0</v>
      </c>
      <c r="BU22" s="8">
        <v>0</v>
      </c>
      <c r="BV22" s="8">
        <v>2</v>
      </c>
      <c r="BW22" s="8">
        <v>1</v>
      </c>
      <c r="BX22" s="8">
        <v>2</v>
      </c>
      <c r="BY22" s="8">
        <v>0</v>
      </c>
      <c r="BZ22" s="8">
        <v>0</v>
      </c>
      <c r="CA22" s="8">
        <v>1</v>
      </c>
      <c r="CB22" s="8">
        <v>0</v>
      </c>
      <c r="CC22" s="8">
        <v>0</v>
      </c>
      <c r="CD22" s="8">
        <v>14</v>
      </c>
      <c r="CE22" s="8">
        <v>20</v>
      </c>
      <c r="CF22" s="8">
        <v>40</v>
      </c>
      <c r="CG22" s="8">
        <v>10</v>
      </c>
      <c r="CH22" s="8">
        <v>51</v>
      </c>
      <c r="CI22" s="8">
        <v>15</v>
      </c>
      <c r="CJ22" s="8">
        <v>21</v>
      </c>
      <c r="CK22" s="8">
        <v>26</v>
      </c>
      <c r="CL22" s="8">
        <v>20</v>
      </c>
      <c r="CM22" s="8">
        <v>37</v>
      </c>
      <c r="CN22" s="8">
        <v>1354827.6</v>
      </c>
      <c r="CO22" s="8">
        <v>278374.75</v>
      </c>
      <c r="CP22" s="8">
        <v>5048431</v>
      </c>
      <c r="CQ22" s="8">
        <v>0</v>
      </c>
      <c r="CR22" s="8">
        <v>50458870</v>
      </c>
      <c r="CS22" s="8">
        <v>828585.06</v>
      </c>
      <c r="CT22" s="8">
        <v>0</v>
      </c>
      <c r="CU22" s="8">
        <v>3374323</v>
      </c>
      <c r="CV22" s="8">
        <v>0</v>
      </c>
      <c r="CW22" s="8">
        <v>0</v>
      </c>
      <c r="CX22" s="8"/>
      <c r="CY22" s="8" t="s">
        <v>48</v>
      </c>
      <c r="CZ22" s="8" t="s">
        <v>379</v>
      </c>
      <c r="DA22" s="8">
        <v>30</v>
      </c>
      <c r="DB22" s="8">
        <v>4</v>
      </c>
      <c r="DC22" s="8">
        <v>0</v>
      </c>
      <c r="DD22" s="8">
        <v>0</v>
      </c>
      <c r="DE22" s="8">
        <v>2</v>
      </c>
      <c r="DF22" s="8">
        <v>1</v>
      </c>
      <c r="DG22" s="8">
        <v>1</v>
      </c>
      <c r="DH22" s="8" t="b">
        <v>0</v>
      </c>
      <c r="DI22" s="8" t="b">
        <v>0</v>
      </c>
      <c r="DJ22" s="8" t="b">
        <v>0</v>
      </c>
      <c r="DK22" s="8" t="b">
        <v>0</v>
      </c>
      <c r="DL22" s="8" t="b">
        <v>1</v>
      </c>
      <c r="DM22" s="8" t="b">
        <v>1</v>
      </c>
      <c r="DN22" s="8" t="b">
        <v>0</v>
      </c>
      <c r="DO22" s="8" t="b">
        <v>1</v>
      </c>
      <c r="DP22" s="8" t="b">
        <v>1</v>
      </c>
      <c r="DQ22" s="8" t="b">
        <v>0</v>
      </c>
      <c r="DR22" s="8">
        <v>6</v>
      </c>
    </row>
    <row r="23" spans="1:122" x14ac:dyDescent="0.25">
      <c r="A23" s="8" t="s">
        <v>37</v>
      </c>
      <c r="B23" s="8" t="s">
        <v>37</v>
      </c>
      <c r="C23" s="8"/>
      <c r="D23" s="8" t="s">
        <v>123</v>
      </c>
      <c r="E23" s="8" t="s">
        <v>167</v>
      </c>
      <c r="F23" s="9">
        <v>68.08</v>
      </c>
      <c r="G23" s="10">
        <v>5</v>
      </c>
      <c r="H23" s="9">
        <v>11.8</v>
      </c>
      <c r="I23" s="9">
        <v>1</v>
      </c>
      <c r="J23" s="11">
        <v>2</v>
      </c>
      <c r="K23" s="10">
        <v>2</v>
      </c>
      <c r="L23" s="10">
        <v>1</v>
      </c>
      <c r="M23" s="10">
        <v>0</v>
      </c>
      <c r="N23" s="10">
        <v>1</v>
      </c>
      <c r="O23" s="10">
        <v>0</v>
      </c>
      <c r="P23" s="10">
        <v>1</v>
      </c>
      <c r="Q23" s="10">
        <v>6</v>
      </c>
      <c r="R23" s="10">
        <v>0</v>
      </c>
      <c r="S23" s="12">
        <v>0</v>
      </c>
      <c r="T23" s="13">
        <v>20.41593411013104</v>
      </c>
      <c r="U23" s="9">
        <v>21.44337773452342</v>
      </c>
      <c r="V23" s="9">
        <v>20.9093254651292</v>
      </c>
      <c r="W23" s="9">
        <v>16.51956285091747</v>
      </c>
      <c r="X23" s="9" t="s">
        <v>205</v>
      </c>
      <c r="Y23" s="9" t="s">
        <v>205</v>
      </c>
      <c r="Z23" s="9">
        <v>19.920360270563791</v>
      </c>
      <c r="AA23" s="9">
        <v>22.886010396207229</v>
      </c>
      <c r="AB23" s="9">
        <v>19.175585853404598</v>
      </c>
      <c r="AC23" s="14" t="s">
        <v>205</v>
      </c>
      <c r="AD23" s="13">
        <v>18.94449709156169</v>
      </c>
      <c r="AE23" s="9">
        <v>20.19383164270381</v>
      </c>
      <c r="AF23" s="9">
        <v>20.604902577014169</v>
      </c>
      <c r="AG23" s="9">
        <v>15.552631226501139</v>
      </c>
      <c r="AH23" s="9" t="s">
        <v>205</v>
      </c>
      <c r="AI23" s="9" t="s">
        <v>205</v>
      </c>
      <c r="AJ23" s="9">
        <v>19.25375720088574</v>
      </c>
      <c r="AK23" s="9">
        <v>22.376140471682088</v>
      </c>
      <c r="AL23" s="9">
        <v>18.39345164264612</v>
      </c>
      <c r="AM23" s="14" t="s">
        <v>205</v>
      </c>
      <c r="AN23" s="13">
        <v>19.570105663192301</v>
      </c>
      <c r="AO23" s="9">
        <v>21.222704708029092</v>
      </c>
      <c r="AP23" s="9">
        <v>21.318992875598141</v>
      </c>
      <c r="AQ23" s="9" t="s">
        <v>205</v>
      </c>
      <c r="AR23" s="9" t="s">
        <v>205</v>
      </c>
      <c r="AS23" s="9" t="s">
        <v>205</v>
      </c>
      <c r="AT23" s="9" t="s">
        <v>205</v>
      </c>
      <c r="AU23" s="9">
        <v>22.177610387493289</v>
      </c>
      <c r="AV23" s="9">
        <v>19.172142041424831</v>
      </c>
      <c r="AW23" s="9" t="s">
        <v>205</v>
      </c>
      <c r="AX23" s="9">
        <v>20.3964051856107</v>
      </c>
      <c r="AY23" s="9" t="s">
        <v>205</v>
      </c>
      <c r="AZ23" s="9">
        <v>19.172142041424831</v>
      </c>
      <c r="BA23" s="9">
        <v>21.318992875598141</v>
      </c>
      <c r="BB23" s="14">
        <v>22.177610387493289</v>
      </c>
      <c r="BC23" s="11">
        <v>2</v>
      </c>
      <c r="BD23" s="10">
        <v>0</v>
      </c>
      <c r="BE23" s="10">
        <v>1</v>
      </c>
      <c r="BF23" s="10">
        <v>1</v>
      </c>
      <c r="BG23" s="12">
        <v>1</v>
      </c>
      <c r="BH23" s="11" t="b">
        <v>1</v>
      </c>
      <c r="BI23" s="12" t="b">
        <v>1</v>
      </c>
      <c r="BJ23" s="8" t="s">
        <v>283</v>
      </c>
      <c r="BK23" s="8" t="s">
        <v>37</v>
      </c>
      <c r="BL23" s="8" t="s">
        <v>328</v>
      </c>
      <c r="BM23" s="8">
        <v>653</v>
      </c>
      <c r="BN23" s="8" t="s">
        <v>366</v>
      </c>
      <c r="BO23" s="8" t="s">
        <v>375</v>
      </c>
      <c r="BP23" s="8">
        <v>0.999</v>
      </c>
      <c r="BQ23" s="8">
        <v>13</v>
      </c>
      <c r="BR23" s="8">
        <v>13</v>
      </c>
      <c r="BS23" s="8">
        <v>13</v>
      </c>
      <c r="BT23" s="8">
        <v>2</v>
      </c>
      <c r="BU23" s="8">
        <v>2</v>
      </c>
      <c r="BV23" s="8">
        <v>1</v>
      </c>
      <c r="BW23" s="8">
        <v>0</v>
      </c>
      <c r="BX23" s="8">
        <v>1</v>
      </c>
      <c r="BY23" s="8">
        <v>0</v>
      </c>
      <c r="BZ23" s="8">
        <v>1</v>
      </c>
      <c r="CA23" s="8">
        <v>6</v>
      </c>
      <c r="CB23" s="8">
        <v>0</v>
      </c>
      <c r="CC23" s="8">
        <v>0</v>
      </c>
      <c r="CD23" s="8">
        <v>2</v>
      </c>
      <c r="CE23" s="8">
        <v>2</v>
      </c>
      <c r="CF23" s="8">
        <v>1</v>
      </c>
      <c r="CG23" s="8">
        <v>0</v>
      </c>
      <c r="CH23" s="8">
        <v>1</v>
      </c>
      <c r="CI23" s="8">
        <v>0</v>
      </c>
      <c r="CJ23" s="8">
        <v>1</v>
      </c>
      <c r="CK23" s="8">
        <v>6</v>
      </c>
      <c r="CL23" s="8">
        <v>0</v>
      </c>
      <c r="CM23" s="8">
        <v>0</v>
      </c>
      <c r="CN23" s="8">
        <v>778374.9</v>
      </c>
      <c r="CO23" s="8">
        <v>2447207</v>
      </c>
      <c r="CP23" s="8">
        <v>2616112</v>
      </c>
      <c r="CQ23" s="8">
        <v>0</v>
      </c>
      <c r="CR23" s="8">
        <v>0</v>
      </c>
      <c r="CS23" s="8">
        <v>0</v>
      </c>
      <c r="CT23" s="8">
        <v>0</v>
      </c>
      <c r="CU23" s="8">
        <v>4743795.5</v>
      </c>
      <c r="CV23" s="8">
        <v>590731.1</v>
      </c>
      <c r="CW23" s="8">
        <v>0</v>
      </c>
      <c r="CX23" s="8"/>
      <c r="CY23" s="8" t="s">
        <v>37</v>
      </c>
      <c r="CZ23" s="8" t="s">
        <v>379</v>
      </c>
      <c r="DA23" s="8">
        <v>24</v>
      </c>
      <c r="DB23" s="8">
        <v>5</v>
      </c>
      <c r="DC23" s="8">
        <v>0</v>
      </c>
      <c r="DD23" s="8">
        <v>2</v>
      </c>
      <c r="DE23" s="8">
        <v>1</v>
      </c>
      <c r="DF23" s="8">
        <v>1</v>
      </c>
      <c r="DG23" s="8">
        <v>1</v>
      </c>
      <c r="DH23" s="8" t="b">
        <v>0</v>
      </c>
      <c r="DI23" s="8" t="b">
        <v>0</v>
      </c>
      <c r="DJ23" s="8" t="b">
        <v>1</v>
      </c>
      <c r="DK23" s="8" t="b">
        <v>1</v>
      </c>
      <c r="DL23" s="8" t="b">
        <v>0</v>
      </c>
      <c r="DM23" s="8" t="b">
        <v>1</v>
      </c>
      <c r="DN23" s="8" t="b">
        <v>0</v>
      </c>
      <c r="DO23" s="8" t="b">
        <v>1</v>
      </c>
      <c r="DP23" s="8" t="b">
        <v>1</v>
      </c>
      <c r="DQ23" s="8" t="b">
        <v>0</v>
      </c>
      <c r="DR23" s="8">
        <v>5</v>
      </c>
    </row>
    <row r="24" spans="1:122" x14ac:dyDescent="0.25">
      <c r="A24" s="8" t="s">
        <v>55</v>
      </c>
      <c r="B24" s="8" t="s">
        <v>55</v>
      </c>
      <c r="C24" s="8" t="s">
        <v>97</v>
      </c>
      <c r="D24" s="8" t="s">
        <v>141</v>
      </c>
      <c r="E24" s="8" t="s">
        <v>185</v>
      </c>
      <c r="F24" s="9">
        <v>25.09</v>
      </c>
      <c r="G24" s="10">
        <v>2</v>
      </c>
      <c r="H24" s="9">
        <v>6.2</v>
      </c>
      <c r="I24" s="9">
        <v>1</v>
      </c>
      <c r="J24" s="11">
        <v>2</v>
      </c>
      <c r="K24" s="10">
        <v>1</v>
      </c>
      <c r="L24" s="10">
        <v>2</v>
      </c>
      <c r="M24" s="10">
        <v>0</v>
      </c>
      <c r="N24" s="10">
        <v>1</v>
      </c>
      <c r="O24" s="10">
        <v>0</v>
      </c>
      <c r="P24" s="10">
        <v>4</v>
      </c>
      <c r="Q24" s="10">
        <v>1</v>
      </c>
      <c r="R24" s="10">
        <v>0</v>
      </c>
      <c r="S24" s="12">
        <v>1</v>
      </c>
      <c r="T24" s="13">
        <v>21.25680402850497</v>
      </c>
      <c r="U24" s="9">
        <v>20.332212620526331</v>
      </c>
      <c r="V24" s="9">
        <v>21.366067525693801</v>
      </c>
      <c r="W24" s="9">
        <v>19.340629373636059</v>
      </c>
      <c r="X24" s="9">
        <v>19.661132215689211</v>
      </c>
      <c r="Y24" s="9">
        <v>18.322478862556071</v>
      </c>
      <c r="Z24" s="9">
        <v>22.428882529970021</v>
      </c>
      <c r="AA24" s="9">
        <v>20.46721964791675</v>
      </c>
      <c r="AB24" s="9">
        <v>19.541043776583791</v>
      </c>
      <c r="AC24" s="14">
        <v>20.25639126714341</v>
      </c>
      <c r="AD24" s="13">
        <v>21.562974588599172</v>
      </c>
      <c r="AE24" s="9">
        <v>20.86027410737027</v>
      </c>
      <c r="AF24" s="9">
        <v>22.839252216242318</v>
      </c>
      <c r="AG24" s="9">
        <v>20.151305327883279</v>
      </c>
      <c r="AH24" s="9">
        <v>20.468607144651699</v>
      </c>
      <c r="AI24" s="9">
        <v>18.95868745473652</v>
      </c>
      <c r="AJ24" s="9">
        <v>23.53988703895552</v>
      </c>
      <c r="AK24" s="9">
        <v>21.734957302055161</v>
      </c>
      <c r="AL24" s="9">
        <v>20.536517144488862</v>
      </c>
      <c r="AM24" s="14">
        <v>21.97105240596477</v>
      </c>
      <c r="AN24" s="13" t="s">
        <v>205</v>
      </c>
      <c r="AO24" s="9" t="s">
        <v>205</v>
      </c>
      <c r="AP24" s="9" t="s">
        <v>205</v>
      </c>
      <c r="AQ24" s="9" t="s">
        <v>205</v>
      </c>
      <c r="AR24" s="9" t="s">
        <v>205</v>
      </c>
      <c r="AS24" s="9" t="s">
        <v>205</v>
      </c>
      <c r="AT24" s="9" t="s">
        <v>205</v>
      </c>
      <c r="AU24" s="9" t="s">
        <v>205</v>
      </c>
      <c r="AV24" s="9" t="s">
        <v>205</v>
      </c>
      <c r="AW24" s="9" t="s">
        <v>205</v>
      </c>
      <c r="AX24" s="9" t="s">
        <v>205</v>
      </c>
      <c r="AY24" s="9" t="s">
        <v>205</v>
      </c>
      <c r="AZ24" s="9" t="s">
        <v>205</v>
      </c>
      <c r="BA24" s="9" t="s">
        <v>205</v>
      </c>
      <c r="BB24" s="14" t="s">
        <v>205</v>
      </c>
      <c r="BC24" s="11">
        <v>0</v>
      </c>
      <c r="BD24" s="10">
        <v>0</v>
      </c>
      <c r="BE24" s="10">
        <v>0</v>
      </c>
      <c r="BF24" s="10">
        <v>0</v>
      </c>
      <c r="BG24" s="12">
        <v>0</v>
      </c>
      <c r="BH24" s="11" t="b">
        <v>0</v>
      </c>
      <c r="BI24" s="12" t="b">
        <v>1</v>
      </c>
      <c r="BJ24" s="8" t="s">
        <v>301</v>
      </c>
      <c r="BK24" s="8" t="s">
        <v>55</v>
      </c>
      <c r="BL24" s="8" t="s">
        <v>346</v>
      </c>
      <c r="BM24" s="8">
        <v>224</v>
      </c>
      <c r="BN24" s="8" t="s">
        <v>367</v>
      </c>
      <c r="BO24" s="8" t="s">
        <v>375</v>
      </c>
      <c r="BP24" s="8">
        <v>0.999</v>
      </c>
      <c r="BQ24" s="8">
        <v>12</v>
      </c>
      <c r="BR24" s="8">
        <v>12</v>
      </c>
      <c r="BS24" s="8">
        <v>12</v>
      </c>
      <c r="BT24" s="8">
        <v>2</v>
      </c>
      <c r="BU24" s="8">
        <v>1</v>
      </c>
      <c r="BV24" s="8">
        <v>2</v>
      </c>
      <c r="BW24" s="8">
        <v>0</v>
      </c>
      <c r="BX24" s="8">
        <v>1</v>
      </c>
      <c r="BY24" s="8">
        <v>0</v>
      </c>
      <c r="BZ24" s="8">
        <v>4</v>
      </c>
      <c r="CA24" s="8">
        <v>1</v>
      </c>
      <c r="CB24" s="8">
        <v>0</v>
      </c>
      <c r="CC24" s="8">
        <v>1</v>
      </c>
      <c r="CD24" s="8">
        <v>2</v>
      </c>
      <c r="CE24" s="8">
        <v>1</v>
      </c>
      <c r="CF24" s="8">
        <v>2</v>
      </c>
      <c r="CG24" s="8">
        <v>0</v>
      </c>
      <c r="CH24" s="8">
        <v>1</v>
      </c>
      <c r="CI24" s="8">
        <v>0</v>
      </c>
      <c r="CJ24" s="8">
        <v>4</v>
      </c>
      <c r="CK24" s="8">
        <v>1</v>
      </c>
      <c r="CL24" s="8">
        <v>0</v>
      </c>
      <c r="CM24" s="8">
        <v>1</v>
      </c>
      <c r="CN24" s="8">
        <v>0</v>
      </c>
      <c r="CO24" s="8">
        <v>0</v>
      </c>
      <c r="CP24" s="8">
        <v>0</v>
      </c>
      <c r="CQ24" s="8">
        <v>0</v>
      </c>
      <c r="CR24" s="8">
        <v>0</v>
      </c>
      <c r="CS24" s="8">
        <v>0</v>
      </c>
      <c r="CT24" s="8">
        <v>0</v>
      </c>
      <c r="CU24" s="8">
        <v>0</v>
      </c>
      <c r="CV24" s="8">
        <v>0</v>
      </c>
      <c r="CW24" s="8">
        <v>0</v>
      </c>
      <c r="CX24" s="8"/>
      <c r="CY24" s="8" t="s">
        <v>55</v>
      </c>
      <c r="CZ24" s="8" t="s">
        <v>379</v>
      </c>
      <c r="DA24" s="8">
        <v>7</v>
      </c>
      <c r="DB24" s="8">
        <v>10</v>
      </c>
      <c r="DC24" s="8">
        <v>2</v>
      </c>
      <c r="DD24" s="8">
        <v>2</v>
      </c>
      <c r="DE24" s="8">
        <v>2</v>
      </c>
      <c r="DF24" s="8">
        <v>2</v>
      </c>
      <c r="DG24" s="8">
        <v>2</v>
      </c>
      <c r="DH24" s="8" t="b">
        <v>1</v>
      </c>
      <c r="DI24" s="8" t="b">
        <v>1</v>
      </c>
      <c r="DJ24" s="8" t="b">
        <v>1</v>
      </c>
      <c r="DK24" s="8" t="b">
        <v>1</v>
      </c>
      <c r="DL24" s="8" t="b">
        <v>1</v>
      </c>
      <c r="DM24" s="8" t="b">
        <v>1</v>
      </c>
      <c r="DN24" s="8" t="b">
        <v>1</v>
      </c>
      <c r="DO24" s="8" t="b">
        <v>1</v>
      </c>
      <c r="DP24" s="8" t="b">
        <v>1</v>
      </c>
      <c r="DQ24" s="8" t="b">
        <v>1</v>
      </c>
      <c r="DR24" s="8">
        <v>0</v>
      </c>
    </row>
    <row r="25" spans="1:122" x14ac:dyDescent="0.25">
      <c r="A25" s="8" t="s">
        <v>46</v>
      </c>
      <c r="B25" s="8" t="s">
        <v>46</v>
      </c>
      <c r="C25" s="8" t="s">
        <v>90</v>
      </c>
      <c r="D25" s="8" t="s">
        <v>132</v>
      </c>
      <c r="E25" s="8" t="s">
        <v>176</v>
      </c>
      <c r="F25" s="9">
        <v>56.83</v>
      </c>
      <c r="G25" s="10">
        <v>10</v>
      </c>
      <c r="H25" s="9">
        <v>12.3</v>
      </c>
      <c r="I25" s="9">
        <v>1</v>
      </c>
      <c r="J25" s="11">
        <v>0</v>
      </c>
      <c r="K25" s="10">
        <v>0</v>
      </c>
      <c r="L25" s="10">
        <v>6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1</v>
      </c>
      <c r="S25" s="12">
        <v>5</v>
      </c>
      <c r="T25" s="13" t="s">
        <v>205</v>
      </c>
      <c r="U25" s="9">
        <v>19.7062746776284</v>
      </c>
      <c r="V25" s="9">
        <v>21.906423277463919</v>
      </c>
      <c r="W25" s="9" t="s">
        <v>205</v>
      </c>
      <c r="X25" s="9">
        <v>17.916198223448031</v>
      </c>
      <c r="Y25" s="9" t="s">
        <v>205</v>
      </c>
      <c r="Z25" s="9" t="s">
        <v>205</v>
      </c>
      <c r="AA25" s="9">
        <v>19.074796352677691</v>
      </c>
      <c r="AB25" s="9">
        <v>19.40724929719179</v>
      </c>
      <c r="AC25" s="14">
        <v>22.23353849409343</v>
      </c>
      <c r="AD25" s="13" t="s">
        <v>205</v>
      </c>
      <c r="AE25" s="9">
        <v>18.183710091402371</v>
      </c>
      <c r="AF25" s="9">
        <v>21.32898189494248</v>
      </c>
      <c r="AG25" s="9" t="s">
        <v>205</v>
      </c>
      <c r="AH25" s="9">
        <v>16.673047079340549</v>
      </c>
      <c r="AI25" s="9" t="s">
        <v>205</v>
      </c>
      <c r="AJ25" s="9" t="s">
        <v>205</v>
      </c>
      <c r="AK25" s="9">
        <v>18.291907933746131</v>
      </c>
      <c r="AL25" s="9">
        <v>18.352096592026889</v>
      </c>
      <c r="AM25" s="14">
        <v>21.89757355984483</v>
      </c>
      <c r="AN25" s="13" t="s">
        <v>205</v>
      </c>
      <c r="AO25" s="9">
        <v>18.7456251887177</v>
      </c>
      <c r="AP25" s="9">
        <v>20.44592810648232</v>
      </c>
      <c r="AQ25" s="9" t="s">
        <v>205</v>
      </c>
      <c r="AR25" s="9" t="s">
        <v>205</v>
      </c>
      <c r="AS25" s="9" t="s">
        <v>205</v>
      </c>
      <c r="AT25" s="9" t="s">
        <v>205</v>
      </c>
      <c r="AU25" s="9">
        <v>18.28716111965365</v>
      </c>
      <c r="AV25" s="9">
        <v>18.068120754907639</v>
      </c>
      <c r="AW25" s="9">
        <v>21.70723947327517</v>
      </c>
      <c r="AX25" s="9">
        <v>18.7456251887177</v>
      </c>
      <c r="AY25" s="9" t="s">
        <v>205</v>
      </c>
      <c r="AZ25" s="9">
        <v>19.887680114091399</v>
      </c>
      <c r="BA25" s="9">
        <v>20.44592810648232</v>
      </c>
      <c r="BB25" s="14">
        <v>18.28716111965365</v>
      </c>
      <c r="BC25" s="11">
        <v>1</v>
      </c>
      <c r="BD25" s="10">
        <v>0</v>
      </c>
      <c r="BE25" s="10">
        <v>2</v>
      </c>
      <c r="BF25" s="10">
        <v>1</v>
      </c>
      <c r="BG25" s="12">
        <v>1</v>
      </c>
      <c r="BH25" s="11" t="b">
        <v>1</v>
      </c>
      <c r="BI25" s="12" t="b">
        <v>1</v>
      </c>
      <c r="BJ25" s="8" t="s">
        <v>292</v>
      </c>
      <c r="BK25" s="8" t="s">
        <v>46</v>
      </c>
      <c r="BL25" s="8" t="s">
        <v>337</v>
      </c>
      <c r="BM25" s="8">
        <v>520</v>
      </c>
      <c r="BN25" s="8" t="s">
        <v>364</v>
      </c>
      <c r="BO25" s="8" t="s">
        <v>376</v>
      </c>
      <c r="BP25" s="8">
        <v>0.999</v>
      </c>
      <c r="BQ25" s="8">
        <v>12</v>
      </c>
      <c r="BR25" s="8">
        <v>10</v>
      </c>
      <c r="BS25" s="8">
        <v>52</v>
      </c>
      <c r="BT25" s="8">
        <v>0</v>
      </c>
      <c r="BU25" s="8">
        <v>0</v>
      </c>
      <c r="BV25" s="8">
        <v>5</v>
      </c>
      <c r="BW25" s="8">
        <v>0</v>
      </c>
      <c r="BX25" s="8">
        <v>0</v>
      </c>
      <c r="BY25" s="8">
        <v>0</v>
      </c>
      <c r="BZ25" s="8">
        <v>0</v>
      </c>
      <c r="CA25" s="8">
        <v>0</v>
      </c>
      <c r="CB25" s="8">
        <v>0</v>
      </c>
      <c r="CC25" s="8">
        <v>5</v>
      </c>
      <c r="CD25" s="8">
        <v>2</v>
      </c>
      <c r="CE25" s="8">
        <v>5</v>
      </c>
      <c r="CF25" s="8">
        <v>12</v>
      </c>
      <c r="CG25" s="8">
        <v>1</v>
      </c>
      <c r="CH25" s="8">
        <v>7</v>
      </c>
      <c r="CI25" s="8">
        <v>2</v>
      </c>
      <c r="CJ25" s="8">
        <v>3</v>
      </c>
      <c r="CK25" s="8">
        <v>6</v>
      </c>
      <c r="CL25" s="8">
        <v>5</v>
      </c>
      <c r="CM25" s="8">
        <v>9</v>
      </c>
      <c r="CN25" s="8">
        <v>0</v>
      </c>
      <c r="CO25" s="8">
        <v>439537.03</v>
      </c>
      <c r="CP25" s="8">
        <v>1428359.9</v>
      </c>
      <c r="CQ25" s="8">
        <v>0</v>
      </c>
      <c r="CR25" s="8">
        <v>0</v>
      </c>
      <c r="CS25" s="8">
        <v>0</v>
      </c>
      <c r="CT25" s="8">
        <v>0</v>
      </c>
      <c r="CU25" s="8">
        <v>319877.75</v>
      </c>
      <c r="CV25" s="8">
        <v>274818.71999999997</v>
      </c>
      <c r="CW25" s="8">
        <v>3423972</v>
      </c>
      <c r="CX25" s="8"/>
      <c r="CY25" s="8" t="s">
        <v>46</v>
      </c>
      <c r="CZ25" s="8" t="s">
        <v>379</v>
      </c>
      <c r="DA25" s="8">
        <v>29</v>
      </c>
      <c r="DB25" s="8">
        <v>5</v>
      </c>
      <c r="DC25" s="8">
        <v>1</v>
      </c>
      <c r="DD25" s="8">
        <v>2</v>
      </c>
      <c r="DE25" s="8">
        <v>0</v>
      </c>
      <c r="DF25" s="8">
        <v>1</v>
      </c>
      <c r="DG25" s="8">
        <v>1</v>
      </c>
      <c r="DH25" s="8" t="b">
        <v>1</v>
      </c>
      <c r="DI25" s="8" t="b">
        <v>0</v>
      </c>
      <c r="DJ25" s="8" t="b">
        <v>1</v>
      </c>
      <c r="DK25" s="8" t="b">
        <v>1</v>
      </c>
      <c r="DL25" s="8" t="b">
        <v>0</v>
      </c>
      <c r="DM25" s="8" t="b">
        <v>0</v>
      </c>
      <c r="DN25" s="8" t="b">
        <v>0</v>
      </c>
      <c r="DO25" s="8" t="b">
        <v>1</v>
      </c>
      <c r="DP25" s="8" t="b">
        <v>1</v>
      </c>
      <c r="DQ25" s="8" t="b">
        <v>0</v>
      </c>
      <c r="DR25" s="8">
        <v>5</v>
      </c>
    </row>
    <row r="26" spans="1:122" x14ac:dyDescent="0.25">
      <c r="A26" s="8" t="s">
        <v>488</v>
      </c>
      <c r="B26" s="8" t="s">
        <v>488</v>
      </c>
      <c r="C26" s="8" t="s">
        <v>104</v>
      </c>
      <c r="D26" s="8" t="s">
        <v>148</v>
      </c>
      <c r="E26" s="8" t="s">
        <v>491</v>
      </c>
      <c r="F26" s="9">
        <v>69.25</v>
      </c>
      <c r="G26" s="10">
        <v>5</v>
      </c>
      <c r="H26" s="9">
        <v>6.3</v>
      </c>
      <c r="I26" s="9">
        <v>1</v>
      </c>
      <c r="J26" s="11">
        <v>0</v>
      </c>
      <c r="K26" s="10">
        <v>0</v>
      </c>
      <c r="L26" s="10">
        <v>0</v>
      </c>
      <c r="M26" s="10">
        <v>0</v>
      </c>
      <c r="N26" s="10">
        <v>10</v>
      </c>
      <c r="O26" s="10">
        <v>0</v>
      </c>
      <c r="P26" s="10">
        <v>0</v>
      </c>
      <c r="Q26" s="10">
        <v>0</v>
      </c>
      <c r="R26" s="10">
        <v>0</v>
      </c>
      <c r="S26" s="12">
        <v>0</v>
      </c>
      <c r="T26" s="13" t="s">
        <v>205</v>
      </c>
      <c r="U26" s="9" t="s">
        <v>205</v>
      </c>
      <c r="V26" s="9" t="s">
        <v>205</v>
      </c>
      <c r="W26" s="9" t="s">
        <v>205</v>
      </c>
      <c r="X26" s="9">
        <v>24.532871915662771</v>
      </c>
      <c r="Y26" s="9" t="s">
        <v>205</v>
      </c>
      <c r="Z26" s="9" t="s">
        <v>205</v>
      </c>
      <c r="AA26" s="9" t="s">
        <v>205</v>
      </c>
      <c r="AB26" s="9" t="s">
        <v>205</v>
      </c>
      <c r="AC26" s="14" t="s">
        <v>205</v>
      </c>
      <c r="AD26" s="13" t="s">
        <v>205</v>
      </c>
      <c r="AE26" s="9" t="s">
        <v>205</v>
      </c>
      <c r="AF26" s="9" t="s">
        <v>205</v>
      </c>
      <c r="AG26" s="9" t="s">
        <v>205</v>
      </c>
      <c r="AH26" s="9">
        <v>22.82577367179551</v>
      </c>
      <c r="AI26" s="9" t="s">
        <v>205</v>
      </c>
      <c r="AJ26" s="9" t="s">
        <v>205</v>
      </c>
      <c r="AK26" s="9" t="s">
        <v>205</v>
      </c>
      <c r="AL26" s="9" t="s">
        <v>205</v>
      </c>
      <c r="AM26" s="14" t="s">
        <v>205</v>
      </c>
      <c r="AN26" s="13" t="s">
        <v>205</v>
      </c>
      <c r="AO26" s="9" t="s">
        <v>205</v>
      </c>
      <c r="AP26" s="9" t="s">
        <v>205</v>
      </c>
      <c r="AQ26" s="9" t="s">
        <v>205</v>
      </c>
      <c r="AR26" s="9" t="s">
        <v>205</v>
      </c>
      <c r="AS26" s="9" t="s">
        <v>205</v>
      </c>
      <c r="AT26" s="9" t="s">
        <v>205</v>
      </c>
      <c r="AU26" s="9" t="s">
        <v>205</v>
      </c>
      <c r="AV26" s="9" t="s">
        <v>205</v>
      </c>
      <c r="AW26" s="9" t="s">
        <v>205</v>
      </c>
      <c r="AX26" s="9" t="s">
        <v>205</v>
      </c>
      <c r="AY26" s="9" t="s">
        <v>205</v>
      </c>
      <c r="AZ26" s="9" t="s">
        <v>205</v>
      </c>
      <c r="BA26" s="9" t="s">
        <v>205</v>
      </c>
      <c r="BB26" s="14" t="s">
        <v>205</v>
      </c>
      <c r="BC26" s="11">
        <v>0</v>
      </c>
      <c r="BD26" s="10">
        <v>0</v>
      </c>
      <c r="BE26" s="10">
        <v>0</v>
      </c>
      <c r="BF26" s="10">
        <v>0</v>
      </c>
      <c r="BG26" s="12">
        <v>0</v>
      </c>
      <c r="BH26" s="11" t="b">
        <v>0</v>
      </c>
      <c r="BI26" s="12" t="b">
        <v>1</v>
      </c>
      <c r="BJ26" s="8" t="s">
        <v>490</v>
      </c>
      <c r="BK26" s="8" t="s">
        <v>488</v>
      </c>
      <c r="BL26" s="8" t="s">
        <v>489</v>
      </c>
      <c r="BM26" s="8">
        <v>607</v>
      </c>
      <c r="BN26" s="8" t="s">
        <v>367</v>
      </c>
      <c r="BO26" s="8" t="s">
        <v>375</v>
      </c>
      <c r="BP26" s="8">
        <v>0.999</v>
      </c>
      <c r="BQ26" s="8">
        <v>10</v>
      </c>
      <c r="BR26" s="8">
        <v>7</v>
      </c>
      <c r="BS26" s="8">
        <v>10</v>
      </c>
      <c r="BT26" s="8">
        <v>0</v>
      </c>
      <c r="BU26" s="8">
        <v>0</v>
      </c>
      <c r="BV26" s="8">
        <v>0</v>
      </c>
      <c r="BW26" s="8">
        <v>0</v>
      </c>
      <c r="BX26" s="8">
        <v>7</v>
      </c>
      <c r="BY26" s="8">
        <v>0</v>
      </c>
      <c r="BZ26" s="8">
        <v>0</v>
      </c>
      <c r="CA26" s="8">
        <v>0</v>
      </c>
      <c r="CB26" s="8">
        <v>0</v>
      </c>
      <c r="CC26" s="8">
        <v>0</v>
      </c>
      <c r="CD26" s="8">
        <v>0</v>
      </c>
      <c r="CE26" s="8">
        <v>0</v>
      </c>
      <c r="CF26" s="8">
        <v>0</v>
      </c>
      <c r="CG26" s="8">
        <v>0</v>
      </c>
      <c r="CH26" s="8">
        <v>10</v>
      </c>
      <c r="CI26" s="8">
        <v>0</v>
      </c>
      <c r="CJ26" s="8">
        <v>0</v>
      </c>
      <c r="CK26" s="8">
        <v>0</v>
      </c>
      <c r="CL26" s="8">
        <v>0</v>
      </c>
      <c r="CM26" s="8">
        <v>0</v>
      </c>
      <c r="CN26" s="8">
        <v>0</v>
      </c>
      <c r="CO26" s="8">
        <v>0</v>
      </c>
      <c r="CP26" s="8">
        <v>0</v>
      </c>
      <c r="CQ26" s="8">
        <v>0</v>
      </c>
      <c r="CR26" s="8">
        <v>0</v>
      </c>
      <c r="CS26" s="8">
        <v>0</v>
      </c>
      <c r="CT26" s="8">
        <v>0</v>
      </c>
      <c r="CU26" s="8">
        <v>0</v>
      </c>
      <c r="CV26" s="8">
        <v>0</v>
      </c>
      <c r="CW26" s="8">
        <v>0</v>
      </c>
      <c r="CX26" s="8"/>
      <c r="CY26" s="8" t="s">
        <v>488</v>
      </c>
      <c r="CZ26" s="8" t="s">
        <v>379</v>
      </c>
      <c r="DA26" s="8">
        <v>40</v>
      </c>
      <c r="DB26" s="8">
        <v>10</v>
      </c>
      <c r="DC26" s="8">
        <v>2</v>
      </c>
      <c r="DD26" s="8">
        <v>2</v>
      </c>
      <c r="DE26" s="8">
        <v>2</v>
      </c>
      <c r="DF26" s="8">
        <v>2</v>
      </c>
      <c r="DG26" s="8">
        <v>2</v>
      </c>
      <c r="DH26" s="8" t="b">
        <v>1</v>
      </c>
      <c r="DI26" s="8" t="b">
        <v>1</v>
      </c>
      <c r="DJ26" s="8" t="b">
        <v>1</v>
      </c>
      <c r="DK26" s="8" t="b">
        <v>1</v>
      </c>
      <c r="DL26" s="8" t="b">
        <v>1</v>
      </c>
      <c r="DM26" s="8" t="b">
        <v>1</v>
      </c>
      <c r="DN26" s="8" t="b">
        <v>1</v>
      </c>
      <c r="DO26" s="8" t="b">
        <v>1</v>
      </c>
      <c r="DP26" s="8" t="b">
        <v>1</v>
      </c>
      <c r="DQ26" s="8" t="b">
        <v>1</v>
      </c>
      <c r="DR26" s="8">
        <v>0</v>
      </c>
    </row>
    <row r="27" spans="1:122" x14ac:dyDescent="0.25">
      <c r="A27" s="8" t="s">
        <v>54</v>
      </c>
      <c r="B27" s="8" t="s">
        <v>54</v>
      </c>
      <c r="C27" s="8" t="s">
        <v>96</v>
      </c>
      <c r="D27" s="8" t="s">
        <v>140</v>
      </c>
      <c r="E27" s="8" t="s">
        <v>184</v>
      </c>
      <c r="F27" s="9">
        <v>48.74</v>
      </c>
      <c r="G27" s="10">
        <v>9</v>
      </c>
      <c r="H27" s="9">
        <v>1.8</v>
      </c>
      <c r="I27" s="9">
        <v>1</v>
      </c>
      <c r="J27" s="11">
        <v>0</v>
      </c>
      <c r="K27" s="10">
        <v>2</v>
      </c>
      <c r="L27" s="10">
        <v>0</v>
      </c>
      <c r="M27" s="10">
        <v>0</v>
      </c>
      <c r="N27" s="10">
        <v>1</v>
      </c>
      <c r="O27" s="10">
        <v>0</v>
      </c>
      <c r="P27" s="10">
        <v>1</v>
      </c>
      <c r="Q27" s="10">
        <v>1</v>
      </c>
      <c r="R27" s="10">
        <v>0</v>
      </c>
      <c r="S27" s="12">
        <v>4</v>
      </c>
      <c r="T27" s="13">
        <v>18.560139197928919</v>
      </c>
      <c r="U27" s="9">
        <v>21.053887577460799</v>
      </c>
      <c r="V27" s="9">
        <v>21.84689365563198</v>
      </c>
      <c r="W27" s="9">
        <v>16.32318522064395</v>
      </c>
      <c r="X27" s="9">
        <v>19.606261335097361</v>
      </c>
      <c r="Y27" s="9">
        <v>16.460784471338499</v>
      </c>
      <c r="Z27" s="9">
        <v>19.19448019658569</v>
      </c>
      <c r="AA27" s="9">
        <v>20.14821476706835</v>
      </c>
      <c r="AB27" s="9">
        <v>16.895361560248158</v>
      </c>
      <c r="AC27" s="14">
        <v>23.75960245822305</v>
      </c>
      <c r="AD27" s="13">
        <v>16.866309758023121</v>
      </c>
      <c r="AE27" s="9">
        <v>19.581949064304741</v>
      </c>
      <c r="AF27" s="9">
        <v>21.320078346180502</v>
      </c>
      <c r="AG27" s="9">
        <v>15.13386117489118</v>
      </c>
      <c r="AH27" s="9">
        <v>18.41373626405985</v>
      </c>
      <c r="AI27" s="9">
        <v>15.09699306351895</v>
      </c>
      <c r="AJ27" s="9">
        <v>18.305484705571189</v>
      </c>
      <c r="AK27" s="9">
        <v>19.415952421206761</v>
      </c>
      <c r="AL27" s="9">
        <v>15.89083492815324</v>
      </c>
      <c r="AM27" s="14">
        <v>23.474263597044409</v>
      </c>
      <c r="AN27" s="13">
        <v>18.339451808355399</v>
      </c>
      <c r="AO27" s="9">
        <v>21.038621513126699</v>
      </c>
      <c r="AP27" s="9">
        <v>21.1292905645067</v>
      </c>
      <c r="AQ27" s="9" t="s">
        <v>205</v>
      </c>
      <c r="AR27" s="9">
        <v>19.342523530017221</v>
      </c>
      <c r="AS27" s="9" t="s">
        <v>205</v>
      </c>
      <c r="AT27" s="9" t="s">
        <v>205</v>
      </c>
      <c r="AU27" s="9" t="s">
        <v>205</v>
      </c>
      <c r="AV27" s="9" t="s">
        <v>205</v>
      </c>
      <c r="AW27" s="9">
        <v>23.510951129588619</v>
      </c>
      <c r="AX27" s="9">
        <v>19.689036660741049</v>
      </c>
      <c r="AY27" s="9">
        <v>19.342523530017221</v>
      </c>
      <c r="AZ27" s="9">
        <v>23.510951129588619</v>
      </c>
      <c r="BA27" s="9">
        <v>21.1292905645067</v>
      </c>
      <c r="BB27" s="14" t="s">
        <v>205</v>
      </c>
      <c r="BC27" s="11">
        <v>2</v>
      </c>
      <c r="BD27" s="10">
        <v>1</v>
      </c>
      <c r="BE27" s="10">
        <v>1</v>
      </c>
      <c r="BF27" s="10">
        <v>1</v>
      </c>
      <c r="BG27" s="12">
        <v>0</v>
      </c>
      <c r="BH27" s="11" t="b">
        <v>1</v>
      </c>
      <c r="BI27" s="12" t="b">
        <v>1</v>
      </c>
      <c r="BJ27" s="8" t="s">
        <v>300</v>
      </c>
      <c r="BK27" s="8" t="s">
        <v>54</v>
      </c>
      <c r="BL27" s="8" t="s">
        <v>345</v>
      </c>
      <c r="BM27" s="8">
        <v>453</v>
      </c>
      <c r="BN27" s="8" t="s">
        <v>372</v>
      </c>
      <c r="BO27" s="8" t="s">
        <v>376</v>
      </c>
      <c r="BP27" s="8">
        <v>0.999</v>
      </c>
      <c r="BQ27" s="8">
        <v>9</v>
      </c>
      <c r="BR27" s="8">
        <v>9</v>
      </c>
      <c r="BS27" s="8">
        <v>79</v>
      </c>
      <c r="BT27" s="8">
        <v>0</v>
      </c>
      <c r="BU27" s="8">
        <v>2</v>
      </c>
      <c r="BV27" s="8">
        <v>0</v>
      </c>
      <c r="BW27" s="8">
        <v>0</v>
      </c>
      <c r="BX27" s="8">
        <v>1</v>
      </c>
      <c r="BY27" s="8">
        <v>0</v>
      </c>
      <c r="BZ27" s="8">
        <v>1</v>
      </c>
      <c r="CA27" s="8">
        <v>1</v>
      </c>
      <c r="CB27" s="8">
        <v>0</v>
      </c>
      <c r="CC27" s="8">
        <v>4</v>
      </c>
      <c r="CD27" s="8">
        <v>3</v>
      </c>
      <c r="CE27" s="8">
        <v>8</v>
      </c>
      <c r="CF27" s="8">
        <v>14</v>
      </c>
      <c r="CG27" s="8">
        <v>3</v>
      </c>
      <c r="CH27" s="8">
        <v>9</v>
      </c>
      <c r="CI27" s="8">
        <v>1</v>
      </c>
      <c r="CJ27" s="8">
        <v>5</v>
      </c>
      <c r="CK27" s="8">
        <v>8</v>
      </c>
      <c r="CL27" s="8">
        <v>3</v>
      </c>
      <c r="CM27" s="8">
        <v>25</v>
      </c>
      <c r="CN27" s="8">
        <v>331684.44</v>
      </c>
      <c r="CO27" s="8">
        <v>2154051.7999999998</v>
      </c>
      <c r="CP27" s="8">
        <v>2293772</v>
      </c>
      <c r="CQ27" s="8">
        <v>0</v>
      </c>
      <c r="CR27" s="8">
        <v>664782.80000000005</v>
      </c>
      <c r="CS27" s="8">
        <v>0</v>
      </c>
      <c r="CT27" s="8">
        <v>0</v>
      </c>
      <c r="CU27" s="8">
        <v>0</v>
      </c>
      <c r="CV27" s="8">
        <v>0</v>
      </c>
      <c r="CW27" s="8">
        <v>11953677</v>
      </c>
      <c r="CX27" s="8"/>
      <c r="CY27" s="8" t="s">
        <v>54</v>
      </c>
      <c r="CZ27" s="8" t="s">
        <v>379</v>
      </c>
      <c r="DA27" s="8">
        <v>28</v>
      </c>
      <c r="DB27" s="8">
        <v>5</v>
      </c>
      <c r="DC27" s="8">
        <v>0</v>
      </c>
      <c r="DD27" s="8">
        <v>1</v>
      </c>
      <c r="DE27" s="8">
        <v>1</v>
      </c>
      <c r="DF27" s="8">
        <v>1</v>
      </c>
      <c r="DG27" s="8">
        <v>2</v>
      </c>
      <c r="DH27" s="8" t="b">
        <v>0</v>
      </c>
      <c r="DI27" s="8" t="b">
        <v>0</v>
      </c>
      <c r="DJ27" s="8" t="b">
        <v>0</v>
      </c>
      <c r="DK27" s="8" t="b">
        <v>1</v>
      </c>
      <c r="DL27" s="8" t="b">
        <v>1</v>
      </c>
      <c r="DM27" s="8" t="b">
        <v>0</v>
      </c>
      <c r="DN27" s="8" t="b">
        <v>0</v>
      </c>
      <c r="DO27" s="8" t="b">
        <v>1</v>
      </c>
      <c r="DP27" s="8" t="b">
        <v>1</v>
      </c>
      <c r="DQ27" s="8" t="b">
        <v>1</v>
      </c>
      <c r="DR27" s="8">
        <v>5</v>
      </c>
    </row>
    <row r="28" spans="1:122" x14ac:dyDescent="0.25">
      <c r="A28" s="8" t="s">
        <v>50</v>
      </c>
      <c r="B28" s="8" t="s">
        <v>50</v>
      </c>
      <c r="C28" s="8" t="s">
        <v>93</v>
      </c>
      <c r="D28" s="8" t="s">
        <v>136</v>
      </c>
      <c r="E28" s="8" t="s">
        <v>180</v>
      </c>
      <c r="F28" s="9">
        <v>50.49</v>
      </c>
      <c r="G28" s="10">
        <v>6</v>
      </c>
      <c r="H28" s="9">
        <v>12.2</v>
      </c>
      <c r="I28" s="9">
        <v>1</v>
      </c>
      <c r="J28" s="11">
        <v>0</v>
      </c>
      <c r="K28" s="10">
        <v>0</v>
      </c>
      <c r="L28" s="10">
        <v>2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2">
        <v>5</v>
      </c>
      <c r="T28" s="13" t="s">
        <v>205</v>
      </c>
      <c r="U28" s="9">
        <v>17.58675096521025</v>
      </c>
      <c r="V28" s="9">
        <v>20.699690631863351</v>
      </c>
      <c r="W28" s="9" t="s">
        <v>205</v>
      </c>
      <c r="X28" s="9" t="s">
        <v>205</v>
      </c>
      <c r="Y28" s="9" t="s">
        <v>205</v>
      </c>
      <c r="Z28" s="9" t="s">
        <v>205</v>
      </c>
      <c r="AA28" s="9" t="s">
        <v>205</v>
      </c>
      <c r="AB28" s="9">
        <v>18.926084487718938</v>
      </c>
      <c r="AC28" s="14">
        <v>21.632646927064201</v>
      </c>
      <c r="AD28" s="13" t="s">
        <v>205</v>
      </c>
      <c r="AE28" s="9">
        <v>15.87777325475334</v>
      </c>
      <c r="AF28" s="9">
        <v>19.935836125111031</v>
      </c>
      <c r="AG28" s="9" t="s">
        <v>205</v>
      </c>
      <c r="AH28" s="9" t="s">
        <v>205</v>
      </c>
      <c r="AI28" s="9" t="s">
        <v>205</v>
      </c>
      <c r="AJ28" s="9" t="s">
        <v>205</v>
      </c>
      <c r="AK28" s="9" t="s">
        <v>205</v>
      </c>
      <c r="AL28" s="9">
        <v>17.68451865832316</v>
      </c>
      <c r="AM28" s="14">
        <v>21.110268868584711</v>
      </c>
      <c r="AN28" s="13" t="s">
        <v>205</v>
      </c>
      <c r="AO28" s="9">
        <v>16.903581613830891</v>
      </c>
      <c r="AP28" s="9">
        <v>19.19195705209723</v>
      </c>
      <c r="AQ28" s="9" t="s">
        <v>205</v>
      </c>
      <c r="AR28" s="9" t="s">
        <v>205</v>
      </c>
      <c r="AS28" s="9" t="s">
        <v>205</v>
      </c>
      <c r="AT28" s="9" t="s">
        <v>205</v>
      </c>
      <c r="AU28" s="9" t="s">
        <v>205</v>
      </c>
      <c r="AV28" s="9">
        <v>17.854418688157729</v>
      </c>
      <c r="AW28" s="9">
        <v>20.289895170610741</v>
      </c>
      <c r="AX28" s="9">
        <v>16.903581613830891</v>
      </c>
      <c r="AY28" s="9" t="s">
        <v>205</v>
      </c>
      <c r="AZ28" s="9">
        <v>19.072156929384239</v>
      </c>
      <c r="BA28" s="9">
        <v>19.19195705209723</v>
      </c>
      <c r="BB28" s="14" t="s">
        <v>205</v>
      </c>
      <c r="BC28" s="11">
        <v>1</v>
      </c>
      <c r="BD28" s="10">
        <v>0</v>
      </c>
      <c r="BE28" s="10">
        <v>2</v>
      </c>
      <c r="BF28" s="10">
        <v>1</v>
      </c>
      <c r="BG28" s="12">
        <v>0</v>
      </c>
      <c r="BH28" s="11" t="b">
        <v>1</v>
      </c>
      <c r="BI28" s="12" t="b">
        <v>1</v>
      </c>
      <c r="BJ28" s="8" t="s">
        <v>296</v>
      </c>
      <c r="BK28" s="8" t="s">
        <v>50</v>
      </c>
      <c r="BL28" s="8" t="s">
        <v>341</v>
      </c>
      <c r="BM28" s="8">
        <v>452</v>
      </c>
      <c r="BN28" s="8" t="s">
        <v>364</v>
      </c>
      <c r="BO28" s="8" t="s">
        <v>375</v>
      </c>
      <c r="BP28" s="8">
        <v>0.999</v>
      </c>
      <c r="BQ28" s="8">
        <v>7</v>
      </c>
      <c r="BR28" s="8">
        <v>5</v>
      </c>
      <c r="BS28" s="8">
        <v>7</v>
      </c>
      <c r="BT28" s="8">
        <v>0</v>
      </c>
      <c r="BU28" s="8">
        <v>0</v>
      </c>
      <c r="BV28" s="8">
        <v>1</v>
      </c>
      <c r="BW28" s="8">
        <v>0</v>
      </c>
      <c r="BX28" s="8">
        <v>0</v>
      </c>
      <c r="BY28" s="8">
        <v>0</v>
      </c>
      <c r="BZ28" s="8">
        <v>0</v>
      </c>
      <c r="CA28" s="8">
        <v>0</v>
      </c>
      <c r="CB28" s="8">
        <v>0</v>
      </c>
      <c r="CC28" s="8">
        <v>4</v>
      </c>
      <c r="CD28" s="8">
        <v>0</v>
      </c>
      <c r="CE28" s="8">
        <v>0</v>
      </c>
      <c r="CF28" s="8">
        <v>2</v>
      </c>
      <c r="CG28" s="8">
        <v>0</v>
      </c>
      <c r="CH28" s="8">
        <v>0</v>
      </c>
      <c r="CI28" s="8">
        <v>0</v>
      </c>
      <c r="CJ28" s="8">
        <v>0</v>
      </c>
      <c r="CK28" s="8">
        <v>0</v>
      </c>
      <c r="CL28" s="8">
        <v>0</v>
      </c>
      <c r="CM28" s="8">
        <v>5</v>
      </c>
      <c r="CN28" s="8">
        <v>0</v>
      </c>
      <c r="CO28" s="8">
        <v>122598.484</v>
      </c>
      <c r="CP28" s="8">
        <v>598900.6</v>
      </c>
      <c r="CQ28" s="8">
        <v>0</v>
      </c>
      <c r="CR28" s="8">
        <v>0</v>
      </c>
      <c r="CS28" s="8">
        <v>0</v>
      </c>
      <c r="CT28" s="8">
        <v>0</v>
      </c>
      <c r="CU28" s="8">
        <v>0</v>
      </c>
      <c r="CV28" s="8">
        <v>236982.12</v>
      </c>
      <c r="CW28" s="8">
        <v>1281938.1000000001</v>
      </c>
      <c r="CX28" s="8"/>
      <c r="CY28" s="8" t="s">
        <v>50</v>
      </c>
      <c r="CZ28" s="8" t="s">
        <v>379</v>
      </c>
      <c r="DA28" s="8">
        <v>33</v>
      </c>
      <c r="DB28" s="8">
        <v>6</v>
      </c>
      <c r="DC28" s="8">
        <v>1</v>
      </c>
      <c r="DD28" s="8">
        <v>2</v>
      </c>
      <c r="DE28" s="8">
        <v>0</v>
      </c>
      <c r="DF28" s="8">
        <v>1</v>
      </c>
      <c r="DG28" s="8">
        <v>2</v>
      </c>
      <c r="DH28" s="8" t="b">
        <v>1</v>
      </c>
      <c r="DI28" s="8" t="b">
        <v>0</v>
      </c>
      <c r="DJ28" s="8" t="b">
        <v>1</v>
      </c>
      <c r="DK28" s="8" t="b">
        <v>1</v>
      </c>
      <c r="DL28" s="8" t="b">
        <v>0</v>
      </c>
      <c r="DM28" s="8" t="b">
        <v>0</v>
      </c>
      <c r="DN28" s="8" t="b">
        <v>0</v>
      </c>
      <c r="DO28" s="8" t="b">
        <v>1</v>
      </c>
      <c r="DP28" s="8" t="b">
        <v>1</v>
      </c>
      <c r="DQ28" s="8" t="b">
        <v>1</v>
      </c>
      <c r="DR28" s="8">
        <v>4</v>
      </c>
    </row>
    <row r="29" spans="1:122" x14ac:dyDescent="0.25">
      <c r="A29" s="8" t="s">
        <v>480</v>
      </c>
      <c r="B29" s="8" t="s">
        <v>487</v>
      </c>
      <c r="C29" s="8" t="s">
        <v>486</v>
      </c>
      <c r="D29" s="8" t="s">
        <v>485</v>
      </c>
      <c r="E29" s="8" t="s">
        <v>484</v>
      </c>
      <c r="F29" s="9">
        <v>35.68</v>
      </c>
      <c r="G29" s="10">
        <v>1</v>
      </c>
      <c r="H29" s="9">
        <v>3.1</v>
      </c>
      <c r="I29" s="9">
        <v>0.96489999999999998</v>
      </c>
      <c r="J29" s="11">
        <v>1</v>
      </c>
      <c r="K29" s="10">
        <v>0</v>
      </c>
      <c r="L29" s="10">
        <v>1</v>
      </c>
      <c r="M29" s="10">
        <v>1</v>
      </c>
      <c r="N29" s="10">
        <v>1</v>
      </c>
      <c r="O29" s="10">
        <v>0</v>
      </c>
      <c r="P29" s="10">
        <v>1</v>
      </c>
      <c r="Q29" s="10">
        <v>1</v>
      </c>
      <c r="R29" s="10">
        <v>0</v>
      </c>
      <c r="S29" s="12">
        <v>0</v>
      </c>
      <c r="T29" s="13" t="s">
        <v>205</v>
      </c>
      <c r="U29" s="9" t="s">
        <v>205</v>
      </c>
      <c r="V29" s="9" t="s">
        <v>205</v>
      </c>
      <c r="W29" s="9" t="s">
        <v>205</v>
      </c>
      <c r="X29" s="9" t="s">
        <v>205</v>
      </c>
      <c r="Y29" s="9" t="s">
        <v>205</v>
      </c>
      <c r="Z29" s="9" t="s">
        <v>205</v>
      </c>
      <c r="AA29" s="9" t="s">
        <v>205</v>
      </c>
      <c r="AB29" s="9" t="s">
        <v>205</v>
      </c>
      <c r="AC29" s="14" t="s">
        <v>205</v>
      </c>
      <c r="AD29" s="13" t="s">
        <v>205</v>
      </c>
      <c r="AE29" s="9" t="s">
        <v>205</v>
      </c>
      <c r="AF29" s="9" t="s">
        <v>205</v>
      </c>
      <c r="AG29" s="9" t="s">
        <v>205</v>
      </c>
      <c r="AH29" s="9" t="s">
        <v>205</v>
      </c>
      <c r="AI29" s="9" t="s">
        <v>205</v>
      </c>
      <c r="AJ29" s="9" t="s">
        <v>205</v>
      </c>
      <c r="AK29" s="9" t="s">
        <v>205</v>
      </c>
      <c r="AL29" s="9" t="s">
        <v>205</v>
      </c>
      <c r="AM29" s="14" t="s">
        <v>205</v>
      </c>
      <c r="AN29" s="13" t="s">
        <v>205</v>
      </c>
      <c r="AO29" s="9" t="s">
        <v>205</v>
      </c>
      <c r="AP29" s="9" t="s">
        <v>205</v>
      </c>
      <c r="AQ29" s="9" t="s">
        <v>205</v>
      </c>
      <c r="AR29" s="9" t="s">
        <v>205</v>
      </c>
      <c r="AS29" s="9" t="s">
        <v>205</v>
      </c>
      <c r="AT29" s="9" t="s">
        <v>205</v>
      </c>
      <c r="AU29" s="9" t="s">
        <v>205</v>
      </c>
      <c r="AV29" s="9" t="s">
        <v>205</v>
      </c>
      <c r="AW29" s="9" t="s">
        <v>205</v>
      </c>
      <c r="AX29" s="9" t="s">
        <v>205</v>
      </c>
      <c r="AY29" s="9" t="s">
        <v>205</v>
      </c>
      <c r="AZ29" s="9" t="s">
        <v>205</v>
      </c>
      <c r="BA29" s="9" t="s">
        <v>205</v>
      </c>
      <c r="BB29" s="14" t="s">
        <v>205</v>
      </c>
      <c r="BC29" s="11">
        <v>0</v>
      </c>
      <c r="BD29" s="10">
        <v>0</v>
      </c>
      <c r="BE29" s="10">
        <v>0</v>
      </c>
      <c r="BF29" s="10">
        <v>0</v>
      </c>
      <c r="BG29" s="12">
        <v>0</v>
      </c>
      <c r="BH29" s="11" t="b">
        <v>0</v>
      </c>
      <c r="BI29" s="12" t="b">
        <v>1</v>
      </c>
      <c r="BJ29" s="8" t="s">
        <v>483</v>
      </c>
      <c r="BK29" s="8" t="s">
        <v>480</v>
      </c>
      <c r="BL29" s="8" t="s">
        <v>482</v>
      </c>
      <c r="BM29" s="8">
        <v>324</v>
      </c>
      <c r="BN29" s="8" t="s">
        <v>373</v>
      </c>
      <c r="BO29" s="8" t="s">
        <v>375</v>
      </c>
      <c r="BP29" s="8">
        <v>0.999</v>
      </c>
      <c r="BQ29" s="8">
        <v>6</v>
      </c>
      <c r="BR29" s="8">
        <v>0</v>
      </c>
      <c r="BS29" s="8">
        <v>6</v>
      </c>
      <c r="BT29" s="8">
        <v>0</v>
      </c>
      <c r="BU29" s="8">
        <v>0</v>
      </c>
      <c r="BV29" s="8">
        <v>0</v>
      </c>
      <c r="BW29" s="8">
        <v>0</v>
      </c>
      <c r="BX29" s="8">
        <v>0</v>
      </c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8">
        <v>1</v>
      </c>
      <c r="CE29" s="8">
        <v>0</v>
      </c>
      <c r="CF29" s="8">
        <v>1</v>
      </c>
      <c r="CG29" s="8">
        <v>1</v>
      </c>
      <c r="CH29" s="8">
        <v>1</v>
      </c>
      <c r="CI29" s="8">
        <v>0</v>
      </c>
      <c r="CJ29" s="8">
        <v>1</v>
      </c>
      <c r="CK29" s="8">
        <v>1</v>
      </c>
      <c r="CL29" s="8">
        <v>0</v>
      </c>
      <c r="CM29" s="8">
        <v>0</v>
      </c>
      <c r="CN29" s="8">
        <v>0</v>
      </c>
      <c r="CO29" s="8">
        <v>0</v>
      </c>
      <c r="CP29" s="8">
        <v>0</v>
      </c>
      <c r="CQ29" s="8">
        <v>0</v>
      </c>
      <c r="CR29" s="8">
        <v>0</v>
      </c>
      <c r="CS29" s="8">
        <v>0</v>
      </c>
      <c r="CT29" s="8">
        <v>0</v>
      </c>
      <c r="CU29" s="8">
        <v>0</v>
      </c>
      <c r="CV29" s="8">
        <v>0</v>
      </c>
      <c r="CW29" s="8">
        <v>0</v>
      </c>
      <c r="CX29" s="8" t="s">
        <v>481</v>
      </c>
      <c r="CY29" s="8" t="s">
        <v>480</v>
      </c>
      <c r="CZ29" s="8" t="s">
        <v>479</v>
      </c>
      <c r="DA29" s="8">
        <v>14</v>
      </c>
      <c r="DB29" s="8">
        <v>10</v>
      </c>
      <c r="DC29" s="8">
        <v>2</v>
      </c>
      <c r="DD29" s="8">
        <v>2</v>
      </c>
      <c r="DE29" s="8">
        <v>2</v>
      </c>
      <c r="DF29" s="8">
        <v>2</v>
      </c>
      <c r="DG29" s="8">
        <v>2</v>
      </c>
      <c r="DH29" s="8" t="b">
        <v>1</v>
      </c>
      <c r="DI29" s="8" t="b">
        <v>1</v>
      </c>
      <c r="DJ29" s="8" t="b">
        <v>1</v>
      </c>
      <c r="DK29" s="8" t="b">
        <v>1</v>
      </c>
      <c r="DL29" s="8" t="b">
        <v>1</v>
      </c>
      <c r="DM29" s="8" t="b">
        <v>1</v>
      </c>
      <c r="DN29" s="8" t="b">
        <v>1</v>
      </c>
      <c r="DO29" s="8" t="b">
        <v>1</v>
      </c>
      <c r="DP29" s="8" t="b">
        <v>1</v>
      </c>
      <c r="DQ29" s="8" t="b">
        <v>1</v>
      </c>
      <c r="DR29" s="8">
        <v>0</v>
      </c>
    </row>
    <row r="30" spans="1:122" x14ac:dyDescent="0.25">
      <c r="A30" s="8" t="s">
        <v>473</v>
      </c>
      <c r="B30" s="8" t="s">
        <v>473</v>
      </c>
      <c r="C30" s="8" t="s">
        <v>478</v>
      </c>
      <c r="D30" s="8" t="s">
        <v>477</v>
      </c>
      <c r="E30" s="8" t="s">
        <v>476</v>
      </c>
      <c r="F30" s="9">
        <v>57.83</v>
      </c>
      <c r="G30" s="10">
        <v>8</v>
      </c>
      <c r="H30" s="9">
        <v>4.5</v>
      </c>
      <c r="I30" s="9">
        <v>1</v>
      </c>
      <c r="J30" s="11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2</v>
      </c>
      <c r="Q30" s="10">
        <v>0</v>
      </c>
      <c r="R30" s="10">
        <v>0</v>
      </c>
      <c r="S30" s="12">
        <v>3</v>
      </c>
      <c r="T30" s="13" t="s">
        <v>205</v>
      </c>
      <c r="U30" s="9" t="s">
        <v>205</v>
      </c>
      <c r="V30" s="9" t="s">
        <v>205</v>
      </c>
      <c r="W30" s="9" t="s">
        <v>205</v>
      </c>
      <c r="X30" s="9" t="s">
        <v>205</v>
      </c>
      <c r="Y30" s="9" t="s">
        <v>205</v>
      </c>
      <c r="Z30" s="9">
        <v>20.763415173183489</v>
      </c>
      <c r="AA30" s="9" t="s">
        <v>205</v>
      </c>
      <c r="AB30" s="9" t="s">
        <v>205</v>
      </c>
      <c r="AC30" s="14">
        <v>23.776343267651271</v>
      </c>
      <c r="AD30" s="13" t="s">
        <v>205</v>
      </c>
      <c r="AE30" s="9" t="s">
        <v>205</v>
      </c>
      <c r="AF30" s="9" t="s">
        <v>205</v>
      </c>
      <c r="AG30" s="9" t="s">
        <v>205</v>
      </c>
      <c r="AH30" s="9" t="s">
        <v>205</v>
      </c>
      <c r="AI30" s="9" t="s">
        <v>205</v>
      </c>
      <c r="AJ30" s="9">
        <v>19.774884008618081</v>
      </c>
      <c r="AK30" s="9" t="s">
        <v>205</v>
      </c>
      <c r="AL30" s="9" t="s">
        <v>205</v>
      </c>
      <c r="AM30" s="14">
        <v>23.391468732921719</v>
      </c>
      <c r="AN30" s="13" t="s">
        <v>205</v>
      </c>
      <c r="AO30" s="9" t="s">
        <v>205</v>
      </c>
      <c r="AP30" s="9" t="s">
        <v>205</v>
      </c>
      <c r="AQ30" s="9" t="s">
        <v>205</v>
      </c>
      <c r="AR30" s="9" t="s">
        <v>205</v>
      </c>
      <c r="AS30" s="9" t="s">
        <v>205</v>
      </c>
      <c r="AT30" s="9">
        <v>20.451176090629211</v>
      </c>
      <c r="AU30" s="9" t="s">
        <v>205</v>
      </c>
      <c r="AV30" s="9" t="s">
        <v>205</v>
      </c>
      <c r="AW30" s="9">
        <v>23.3072782288477</v>
      </c>
      <c r="AX30" s="9" t="s">
        <v>205</v>
      </c>
      <c r="AY30" s="9" t="s">
        <v>205</v>
      </c>
      <c r="AZ30" s="9">
        <v>23.3072782288477</v>
      </c>
      <c r="BA30" s="9" t="s">
        <v>205</v>
      </c>
      <c r="BB30" s="14">
        <v>20.451176090629211</v>
      </c>
      <c r="BC30" s="11">
        <v>0</v>
      </c>
      <c r="BD30" s="10">
        <v>0</v>
      </c>
      <c r="BE30" s="10">
        <v>1</v>
      </c>
      <c r="BF30" s="10">
        <v>0</v>
      </c>
      <c r="BG30" s="12">
        <v>1</v>
      </c>
      <c r="BH30" s="11" t="b">
        <v>0</v>
      </c>
      <c r="BI30" s="12" t="b">
        <v>1</v>
      </c>
      <c r="BJ30" s="8" t="s">
        <v>475</v>
      </c>
      <c r="BK30" s="8" t="s">
        <v>473</v>
      </c>
      <c r="BL30" s="8" t="s">
        <v>474</v>
      </c>
      <c r="BM30" s="8">
        <v>529</v>
      </c>
      <c r="BN30" s="8" t="s">
        <v>364</v>
      </c>
      <c r="BO30" s="8" t="s">
        <v>375</v>
      </c>
      <c r="BP30" s="8">
        <v>0.999</v>
      </c>
      <c r="BQ30" s="8">
        <v>5</v>
      </c>
      <c r="BR30" s="8">
        <v>5</v>
      </c>
      <c r="BS30" s="8">
        <v>53</v>
      </c>
      <c r="BT30" s="8">
        <v>0</v>
      </c>
      <c r="BU30" s="8">
        <v>0</v>
      </c>
      <c r="BV30" s="8">
        <v>0</v>
      </c>
      <c r="BW30" s="8">
        <v>0</v>
      </c>
      <c r="BX30" s="8">
        <v>0</v>
      </c>
      <c r="BY30" s="8">
        <v>0</v>
      </c>
      <c r="BZ30" s="8">
        <v>2</v>
      </c>
      <c r="CA30" s="8">
        <v>0</v>
      </c>
      <c r="CB30" s="8">
        <v>0</v>
      </c>
      <c r="CC30" s="8">
        <v>3</v>
      </c>
      <c r="CD30" s="8">
        <v>2</v>
      </c>
      <c r="CE30" s="8">
        <v>5</v>
      </c>
      <c r="CF30" s="8">
        <v>8</v>
      </c>
      <c r="CG30" s="8">
        <v>2</v>
      </c>
      <c r="CH30" s="8">
        <v>5</v>
      </c>
      <c r="CI30" s="8">
        <v>3</v>
      </c>
      <c r="CJ30" s="8">
        <v>6</v>
      </c>
      <c r="CK30" s="8">
        <v>5</v>
      </c>
      <c r="CL30" s="8">
        <v>5</v>
      </c>
      <c r="CM30" s="8">
        <v>12</v>
      </c>
      <c r="CN30" s="8">
        <v>0</v>
      </c>
      <c r="CO30" s="8">
        <v>0</v>
      </c>
      <c r="CP30" s="8">
        <v>0</v>
      </c>
      <c r="CQ30" s="8">
        <v>0</v>
      </c>
      <c r="CR30" s="8">
        <v>0</v>
      </c>
      <c r="CS30" s="8">
        <v>0</v>
      </c>
      <c r="CT30" s="8">
        <v>1433565.2</v>
      </c>
      <c r="CU30" s="8">
        <v>0</v>
      </c>
      <c r="CV30" s="8">
        <v>0</v>
      </c>
      <c r="CW30" s="8">
        <v>10379821</v>
      </c>
      <c r="CX30" s="8"/>
      <c r="CY30" s="8" t="s">
        <v>473</v>
      </c>
      <c r="CZ30" s="8" t="s">
        <v>379</v>
      </c>
      <c r="DA30" s="8">
        <v>30</v>
      </c>
      <c r="DB30" s="8">
        <v>8</v>
      </c>
      <c r="DC30" s="8">
        <v>2</v>
      </c>
      <c r="DD30" s="8">
        <v>2</v>
      </c>
      <c r="DE30" s="8">
        <v>1</v>
      </c>
      <c r="DF30" s="8">
        <v>2</v>
      </c>
      <c r="DG30" s="8">
        <v>1</v>
      </c>
      <c r="DH30" s="8" t="b">
        <v>1</v>
      </c>
      <c r="DI30" s="8" t="b">
        <v>1</v>
      </c>
      <c r="DJ30" s="8" t="b">
        <v>1</v>
      </c>
      <c r="DK30" s="8" t="b">
        <v>1</v>
      </c>
      <c r="DL30" s="8" t="b">
        <v>1</v>
      </c>
      <c r="DM30" s="8" t="b">
        <v>0</v>
      </c>
      <c r="DN30" s="8" t="b">
        <v>1</v>
      </c>
      <c r="DO30" s="8" t="b">
        <v>1</v>
      </c>
      <c r="DP30" s="8" t="b">
        <v>0</v>
      </c>
      <c r="DQ30" s="8" t="b">
        <v>1</v>
      </c>
      <c r="DR30" s="8">
        <v>2</v>
      </c>
    </row>
    <row r="31" spans="1:122" x14ac:dyDescent="0.25">
      <c r="A31" s="8" t="s">
        <v>466</v>
      </c>
      <c r="B31" s="8" t="s">
        <v>466</v>
      </c>
      <c r="C31" s="8" t="s">
        <v>472</v>
      </c>
      <c r="D31" s="8" t="s">
        <v>471</v>
      </c>
      <c r="E31" s="8" t="s">
        <v>470</v>
      </c>
      <c r="F31" s="9">
        <v>49.96</v>
      </c>
      <c r="G31" s="10">
        <v>1</v>
      </c>
      <c r="H31" s="9">
        <v>4</v>
      </c>
      <c r="I31" s="9">
        <v>0.96489999999999998</v>
      </c>
      <c r="J31" s="11">
        <v>0</v>
      </c>
      <c r="K31" s="10">
        <v>0</v>
      </c>
      <c r="L31" s="10">
        <v>2</v>
      </c>
      <c r="M31" s="10">
        <v>0</v>
      </c>
      <c r="N31" s="10">
        <v>2</v>
      </c>
      <c r="O31" s="10">
        <v>0</v>
      </c>
      <c r="P31" s="10">
        <v>0</v>
      </c>
      <c r="Q31" s="10">
        <v>1</v>
      </c>
      <c r="R31" s="10">
        <v>0</v>
      </c>
      <c r="S31" s="12">
        <v>0</v>
      </c>
      <c r="T31" s="13" t="s">
        <v>205</v>
      </c>
      <c r="U31" s="9" t="s">
        <v>205</v>
      </c>
      <c r="V31" s="9" t="s">
        <v>205</v>
      </c>
      <c r="W31" s="9" t="s">
        <v>205</v>
      </c>
      <c r="X31" s="9" t="s">
        <v>205</v>
      </c>
      <c r="Y31" s="9" t="s">
        <v>205</v>
      </c>
      <c r="Z31" s="9" t="s">
        <v>205</v>
      </c>
      <c r="AA31" s="9" t="s">
        <v>205</v>
      </c>
      <c r="AB31" s="9" t="s">
        <v>205</v>
      </c>
      <c r="AC31" s="14" t="s">
        <v>205</v>
      </c>
      <c r="AD31" s="13" t="s">
        <v>205</v>
      </c>
      <c r="AE31" s="9" t="s">
        <v>205</v>
      </c>
      <c r="AF31" s="9" t="s">
        <v>205</v>
      </c>
      <c r="AG31" s="9" t="s">
        <v>205</v>
      </c>
      <c r="AH31" s="9" t="s">
        <v>205</v>
      </c>
      <c r="AI31" s="9" t="s">
        <v>205</v>
      </c>
      <c r="AJ31" s="9" t="s">
        <v>205</v>
      </c>
      <c r="AK31" s="9" t="s">
        <v>205</v>
      </c>
      <c r="AL31" s="9" t="s">
        <v>205</v>
      </c>
      <c r="AM31" s="14" t="s">
        <v>205</v>
      </c>
      <c r="AN31" s="13" t="s">
        <v>205</v>
      </c>
      <c r="AO31" s="9" t="s">
        <v>205</v>
      </c>
      <c r="AP31" s="9" t="s">
        <v>205</v>
      </c>
      <c r="AQ31" s="9" t="s">
        <v>205</v>
      </c>
      <c r="AR31" s="9" t="s">
        <v>205</v>
      </c>
      <c r="AS31" s="9" t="s">
        <v>205</v>
      </c>
      <c r="AT31" s="9" t="s">
        <v>205</v>
      </c>
      <c r="AU31" s="9" t="s">
        <v>205</v>
      </c>
      <c r="AV31" s="9" t="s">
        <v>205</v>
      </c>
      <c r="AW31" s="9" t="s">
        <v>205</v>
      </c>
      <c r="AX31" s="9" t="s">
        <v>205</v>
      </c>
      <c r="AY31" s="9" t="s">
        <v>205</v>
      </c>
      <c r="AZ31" s="9" t="s">
        <v>205</v>
      </c>
      <c r="BA31" s="9" t="s">
        <v>205</v>
      </c>
      <c r="BB31" s="14" t="s">
        <v>205</v>
      </c>
      <c r="BC31" s="11">
        <v>0</v>
      </c>
      <c r="BD31" s="10">
        <v>0</v>
      </c>
      <c r="BE31" s="10">
        <v>0</v>
      </c>
      <c r="BF31" s="10">
        <v>0</v>
      </c>
      <c r="BG31" s="12">
        <v>0</v>
      </c>
      <c r="BH31" s="11" t="b">
        <v>0</v>
      </c>
      <c r="BI31" s="12" t="b">
        <v>1</v>
      </c>
      <c r="BJ31" s="8" t="s">
        <v>469</v>
      </c>
      <c r="BK31" s="8" t="s">
        <v>466</v>
      </c>
      <c r="BL31" s="8" t="s">
        <v>468</v>
      </c>
      <c r="BM31" s="8">
        <v>450</v>
      </c>
      <c r="BN31" s="8" t="s">
        <v>367</v>
      </c>
      <c r="BO31" s="8" t="s">
        <v>467</v>
      </c>
      <c r="BP31" s="8">
        <v>0.999</v>
      </c>
      <c r="BQ31" s="8">
        <v>5</v>
      </c>
      <c r="BR31" s="8">
        <v>5</v>
      </c>
      <c r="BS31" s="8">
        <v>5</v>
      </c>
      <c r="BT31" s="8">
        <v>0</v>
      </c>
      <c r="BU31" s="8">
        <v>0</v>
      </c>
      <c r="BV31" s="8">
        <v>2</v>
      </c>
      <c r="BW31" s="8">
        <v>0</v>
      </c>
      <c r="BX31" s="8">
        <v>2</v>
      </c>
      <c r="BY31" s="8">
        <v>0</v>
      </c>
      <c r="BZ31" s="8">
        <v>0</v>
      </c>
      <c r="CA31" s="8">
        <v>1</v>
      </c>
      <c r="CB31" s="8">
        <v>0</v>
      </c>
      <c r="CC31" s="8">
        <v>0</v>
      </c>
      <c r="CD31" s="8">
        <v>0</v>
      </c>
      <c r="CE31" s="8">
        <v>0</v>
      </c>
      <c r="CF31" s="8">
        <v>2</v>
      </c>
      <c r="CG31" s="8">
        <v>0</v>
      </c>
      <c r="CH31" s="8">
        <v>2</v>
      </c>
      <c r="CI31" s="8">
        <v>0</v>
      </c>
      <c r="CJ31" s="8">
        <v>0</v>
      </c>
      <c r="CK31" s="8">
        <v>1</v>
      </c>
      <c r="CL31" s="8">
        <v>0</v>
      </c>
      <c r="CM31" s="8">
        <v>0</v>
      </c>
      <c r="CN31" s="8">
        <v>0</v>
      </c>
      <c r="CO31" s="8">
        <v>0</v>
      </c>
      <c r="CP31" s="8">
        <v>0</v>
      </c>
      <c r="CQ31" s="8">
        <v>0</v>
      </c>
      <c r="CR31" s="8">
        <v>0</v>
      </c>
      <c r="CS31" s="8">
        <v>0</v>
      </c>
      <c r="CT31" s="8">
        <v>0</v>
      </c>
      <c r="CU31" s="8">
        <v>0</v>
      </c>
      <c r="CV31" s="8">
        <v>0</v>
      </c>
      <c r="CW31" s="8">
        <v>0</v>
      </c>
      <c r="CX31" s="8"/>
      <c r="CY31" s="8" t="s">
        <v>466</v>
      </c>
      <c r="CZ31" s="8" t="s">
        <v>379</v>
      </c>
      <c r="DA31" s="8">
        <v>20</v>
      </c>
      <c r="DB31" s="8">
        <v>10</v>
      </c>
      <c r="DC31" s="8">
        <v>2</v>
      </c>
      <c r="DD31" s="8">
        <v>2</v>
      </c>
      <c r="DE31" s="8">
        <v>2</v>
      </c>
      <c r="DF31" s="8">
        <v>2</v>
      </c>
      <c r="DG31" s="8">
        <v>2</v>
      </c>
      <c r="DH31" s="8" t="b">
        <v>1</v>
      </c>
      <c r="DI31" s="8" t="b">
        <v>1</v>
      </c>
      <c r="DJ31" s="8" t="b">
        <v>1</v>
      </c>
      <c r="DK31" s="8" t="b">
        <v>1</v>
      </c>
      <c r="DL31" s="8" t="b">
        <v>1</v>
      </c>
      <c r="DM31" s="8" t="b">
        <v>1</v>
      </c>
      <c r="DN31" s="8" t="b">
        <v>1</v>
      </c>
      <c r="DO31" s="8" t="b">
        <v>1</v>
      </c>
      <c r="DP31" s="8" t="b">
        <v>1</v>
      </c>
      <c r="DQ31" s="8" t="b">
        <v>1</v>
      </c>
      <c r="DR31" s="8">
        <v>0</v>
      </c>
    </row>
    <row r="32" spans="1:122" x14ac:dyDescent="0.25">
      <c r="A32" s="8" t="s">
        <v>461</v>
      </c>
      <c r="B32" s="8" t="s">
        <v>461</v>
      </c>
      <c r="C32" s="8" t="s">
        <v>465</v>
      </c>
      <c r="D32" s="8" t="s">
        <v>145</v>
      </c>
      <c r="E32" s="8" t="s">
        <v>464</v>
      </c>
      <c r="F32" s="9">
        <v>56.25</v>
      </c>
      <c r="G32" s="10">
        <v>8</v>
      </c>
      <c r="H32" s="9">
        <v>5.7</v>
      </c>
      <c r="I32" s="9">
        <v>1</v>
      </c>
      <c r="J32" s="11">
        <v>1</v>
      </c>
      <c r="K32" s="10">
        <v>0</v>
      </c>
      <c r="L32" s="10">
        <v>2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2">
        <v>1</v>
      </c>
      <c r="T32" s="13">
        <v>22.054908649386611</v>
      </c>
      <c r="U32" s="9" t="s">
        <v>205</v>
      </c>
      <c r="V32" s="9">
        <v>20.91403148136229</v>
      </c>
      <c r="W32" s="9" t="s">
        <v>205</v>
      </c>
      <c r="X32" s="9" t="s">
        <v>205</v>
      </c>
      <c r="Y32" s="9" t="s">
        <v>205</v>
      </c>
      <c r="Z32" s="9" t="s">
        <v>205</v>
      </c>
      <c r="AA32" s="9" t="s">
        <v>205</v>
      </c>
      <c r="AB32" s="9" t="s">
        <v>205</v>
      </c>
      <c r="AC32" s="14" t="s">
        <v>205</v>
      </c>
      <c r="AD32" s="13">
        <v>20.413546629374949</v>
      </c>
      <c r="AE32" s="9" t="s">
        <v>205</v>
      </c>
      <c r="AF32" s="9">
        <v>20.43968359180495</v>
      </c>
      <c r="AG32" s="9" t="s">
        <v>205</v>
      </c>
      <c r="AH32" s="9" t="s">
        <v>205</v>
      </c>
      <c r="AI32" s="9" t="s">
        <v>205</v>
      </c>
      <c r="AJ32" s="9" t="s">
        <v>205</v>
      </c>
      <c r="AK32" s="9" t="s">
        <v>205</v>
      </c>
      <c r="AL32" s="9" t="s">
        <v>205</v>
      </c>
      <c r="AM32" s="14" t="s">
        <v>205</v>
      </c>
      <c r="AN32" s="13" t="s">
        <v>205</v>
      </c>
      <c r="AO32" s="9" t="s">
        <v>205</v>
      </c>
      <c r="AP32" s="9" t="s">
        <v>205</v>
      </c>
      <c r="AQ32" s="9" t="s">
        <v>205</v>
      </c>
      <c r="AR32" s="9" t="s">
        <v>205</v>
      </c>
      <c r="AS32" s="9" t="s">
        <v>205</v>
      </c>
      <c r="AT32" s="9" t="s">
        <v>205</v>
      </c>
      <c r="AU32" s="9" t="s">
        <v>205</v>
      </c>
      <c r="AV32" s="9" t="s">
        <v>205</v>
      </c>
      <c r="AW32" s="9" t="s">
        <v>205</v>
      </c>
      <c r="AX32" s="9" t="s">
        <v>205</v>
      </c>
      <c r="AY32" s="9" t="s">
        <v>205</v>
      </c>
      <c r="AZ32" s="9" t="s">
        <v>205</v>
      </c>
      <c r="BA32" s="9" t="s">
        <v>205</v>
      </c>
      <c r="BB32" s="14" t="s">
        <v>205</v>
      </c>
      <c r="BC32" s="11">
        <v>0</v>
      </c>
      <c r="BD32" s="10">
        <v>0</v>
      </c>
      <c r="BE32" s="10">
        <v>0</v>
      </c>
      <c r="BF32" s="10">
        <v>0</v>
      </c>
      <c r="BG32" s="12">
        <v>0</v>
      </c>
      <c r="BH32" s="11" t="b">
        <v>0</v>
      </c>
      <c r="BI32" s="12" t="b">
        <v>1</v>
      </c>
      <c r="BJ32" s="8" t="s">
        <v>463</v>
      </c>
      <c r="BK32" s="8" t="s">
        <v>461</v>
      </c>
      <c r="BL32" s="8" t="s">
        <v>462</v>
      </c>
      <c r="BM32" s="8">
        <v>525</v>
      </c>
      <c r="BN32" s="8" t="s">
        <v>373</v>
      </c>
      <c r="BO32" s="8" t="s">
        <v>375</v>
      </c>
      <c r="BP32" s="8">
        <v>0.99590000000000001</v>
      </c>
      <c r="BQ32" s="8">
        <v>4</v>
      </c>
      <c r="BR32" s="8">
        <v>3</v>
      </c>
      <c r="BS32" s="8">
        <v>65</v>
      </c>
      <c r="BT32" s="8">
        <v>1</v>
      </c>
      <c r="BU32" s="8">
        <v>0</v>
      </c>
      <c r="BV32" s="8">
        <v>1</v>
      </c>
      <c r="BW32" s="8">
        <v>0</v>
      </c>
      <c r="BX32" s="8">
        <v>0</v>
      </c>
      <c r="BY32" s="8">
        <v>0</v>
      </c>
      <c r="BZ32" s="8">
        <v>0</v>
      </c>
      <c r="CA32" s="8">
        <v>0</v>
      </c>
      <c r="CB32" s="8">
        <v>0</v>
      </c>
      <c r="CC32" s="8">
        <v>1</v>
      </c>
      <c r="CD32" s="8">
        <v>4</v>
      </c>
      <c r="CE32" s="8">
        <v>7</v>
      </c>
      <c r="CF32" s="8">
        <v>11</v>
      </c>
      <c r="CG32" s="8">
        <v>2</v>
      </c>
      <c r="CH32" s="8">
        <v>10</v>
      </c>
      <c r="CI32" s="8">
        <v>4</v>
      </c>
      <c r="CJ32" s="8">
        <v>5</v>
      </c>
      <c r="CK32" s="8">
        <v>8</v>
      </c>
      <c r="CL32" s="8">
        <v>6</v>
      </c>
      <c r="CM32" s="8">
        <v>8</v>
      </c>
      <c r="CN32" s="8">
        <v>0</v>
      </c>
      <c r="CO32" s="8">
        <v>0</v>
      </c>
      <c r="CP32" s="8">
        <v>0</v>
      </c>
      <c r="CQ32" s="8">
        <v>0</v>
      </c>
      <c r="CR32" s="8">
        <v>0</v>
      </c>
      <c r="CS32" s="8">
        <v>0</v>
      </c>
      <c r="CT32" s="8">
        <v>0</v>
      </c>
      <c r="CU32" s="8">
        <v>0</v>
      </c>
      <c r="CV32" s="8">
        <v>0</v>
      </c>
      <c r="CW32" s="8">
        <v>0</v>
      </c>
      <c r="CX32" s="8"/>
      <c r="CY32" s="8" t="s">
        <v>461</v>
      </c>
      <c r="CZ32" s="8" t="s">
        <v>379</v>
      </c>
      <c r="DA32" s="8">
        <v>27</v>
      </c>
      <c r="DB32" s="8">
        <v>10</v>
      </c>
      <c r="DC32" s="8">
        <v>2</v>
      </c>
      <c r="DD32" s="8">
        <v>2</v>
      </c>
      <c r="DE32" s="8">
        <v>2</v>
      </c>
      <c r="DF32" s="8">
        <v>2</v>
      </c>
      <c r="DG32" s="8">
        <v>2</v>
      </c>
      <c r="DH32" s="8" t="b">
        <v>1</v>
      </c>
      <c r="DI32" s="8" t="b">
        <v>1</v>
      </c>
      <c r="DJ32" s="8" t="b">
        <v>1</v>
      </c>
      <c r="DK32" s="8" t="b">
        <v>1</v>
      </c>
      <c r="DL32" s="8" t="b">
        <v>1</v>
      </c>
      <c r="DM32" s="8" t="b">
        <v>1</v>
      </c>
      <c r="DN32" s="8" t="b">
        <v>1</v>
      </c>
      <c r="DO32" s="8" t="b">
        <v>1</v>
      </c>
      <c r="DP32" s="8" t="b">
        <v>1</v>
      </c>
      <c r="DQ32" s="8" t="b">
        <v>1</v>
      </c>
      <c r="DR32" s="8">
        <v>0</v>
      </c>
    </row>
    <row r="33" spans="1:122" x14ac:dyDescent="0.25">
      <c r="A33" s="8" t="s">
        <v>71</v>
      </c>
      <c r="B33" s="8" t="s">
        <v>71</v>
      </c>
      <c r="C33" s="8" t="s">
        <v>111</v>
      </c>
      <c r="D33" s="8" t="s">
        <v>155</v>
      </c>
      <c r="E33" s="8" t="s">
        <v>201</v>
      </c>
      <c r="F33" s="9">
        <v>55.84</v>
      </c>
      <c r="G33" s="10">
        <v>5</v>
      </c>
      <c r="H33" s="9">
        <v>5.3</v>
      </c>
      <c r="I33" s="9">
        <v>1</v>
      </c>
      <c r="J33" s="11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3</v>
      </c>
      <c r="R33" s="10">
        <v>0</v>
      </c>
      <c r="S33" s="12">
        <v>1</v>
      </c>
      <c r="T33" s="13" t="s">
        <v>205</v>
      </c>
      <c r="U33" s="9" t="s">
        <v>205</v>
      </c>
      <c r="V33" s="9" t="s">
        <v>205</v>
      </c>
      <c r="W33" s="9" t="s">
        <v>205</v>
      </c>
      <c r="X33" s="9" t="s">
        <v>205</v>
      </c>
      <c r="Y33" s="9" t="s">
        <v>205</v>
      </c>
      <c r="Z33" s="9" t="s">
        <v>205</v>
      </c>
      <c r="AA33" s="9" t="s">
        <v>205</v>
      </c>
      <c r="AB33" s="9" t="s">
        <v>205</v>
      </c>
      <c r="AC33" s="14" t="s">
        <v>205</v>
      </c>
      <c r="AD33" s="13" t="s">
        <v>205</v>
      </c>
      <c r="AE33" s="9" t="s">
        <v>205</v>
      </c>
      <c r="AF33" s="9" t="s">
        <v>205</v>
      </c>
      <c r="AG33" s="9" t="s">
        <v>205</v>
      </c>
      <c r="AH33" s="9" t="s">
        <v>205</v>
      </c>
      <c r="AI33" s="9" t="s">
        <v>205</v>
      </c>
      <c r="AJ33" s="9" t="s">
        <v>205</v>
      </c>
      <c r="AK33" s="9" t="s">
        <v>205</v>
      </c>
      <c r="AL33" s="9" t="s">
        <v>205</v>
      </c>
      <c r="AM33" s="14" t="s">
        <v>205</v>
      </c>
      <c r="AN33" s="13" t="s">
        <v>205</v>
      </c>
      <c r="AO33" s="9" t="s">
        <v>205</v>
      </c>
      <c r="AP33" s="9" t="s">
        <v>205</v>
      </c>
      <c r="AQ33" s="9" t="s">
        <v>205</v>
      </c>
      <c r="AR33" s="9" t="s">
        <v>205</v>
      </c>
      <c r="AS33" s="9" t="s">
        <v>205</v>
      </c>
      <c r="AT33" s="9" t="s">
        <v>205</v>
      </c>
      <c r="AU33" s="9" t="s">
        <v>205</v>
      </c>
      <c r="AV33" s="9" t="s">
        <v>205</v>
      </c>
      <c r="AW33" s="9" t="s">
        <v>205</v>
      </c>
      <c r="AX33" s="9" t="s">
        <v>205</v>
      </c>
      <c r="AY33" s="9" t="s">
        <v>205</v>
      </c>
      <c r="AZ33" s="9" t="s">
        <v>205</v>
      </c>
      <c r="BA33" s="9" t="s">
        <v>205</v>
      </c>
      <c r="BB33" s="14" t="s">
        <v>205</v>
      </c>
      <c r="BC33" s="11">
        <v>0</v>
      </c>
      <c r="BD33" s="10">
        <v>0</v>
      </c>
      <c r="BE33" s="10">
        <v>0</v>
      </c>
      <c r="BF33" s="10">
        <v>0</v>
      </c>
      <c r="BG33" s="12">
        <v>0</v>
      </c>
      <c r="BH33" s="11" t="b">
        <v>0</v>
      </c>
      <c r="BI33" s="12" t="b">
        <v>1</v>
      </c>
      <c r="BJ33" s="8" t="s">
        <v>317</v>
      </c>
      <c r="BK33" s="8" t="s">
        <v>71</v>
      </c>
      <c r="BL33" s="8" t="s">
        <v>362</v>
      </c>
      <c r="BM33" s="8">
        <v>511</v>
      </c>
      <c r="BN33" s="8" t="s">
        <v>364</v>
      </c>
      <c r="BO33" s="8" t="s">
        <v>375</v>
      </c>
      <c r="BP33" s="8">
        <v>0.999</v>
      </c>
      <c r="BQ33" s="8">
        <v>4</v>
      </c>
      <c r="BR33" s="8">
        <v>4</v>
      </c>
      <c r="BS33" s="8">
        <v>55</v>
      </c>
      <c r="BT33" s="8">
        <v>0</v>
      </c>
      <c r="BU33" s="8">
        <v>0</v>
      </c>
      <c r="BV33" s="8">
        <v>0</v>
      </c>
      <c r="BW33" s="8">
        <v>0</v>
      </c>
      <c r="BX33" s="8">
        <v>0</v>
      </c>
      <c r="BY33" s="8">
        <v>0</v>
      </c>
      <c r="BZ33" s="8">
        <v>0</v>
      </c>
      <c r="CA33" s="8">
        <v>3</v>
      </c>
      <c r="CB33" s="8">
        <v>0</v>
      </c>
      <c r="CC33" s="8">
        <v>1</v>
      </c>
      <c r="CD33" s="8">
        <v>2</v>
      </c>
      <c r="CE33" s="8">
        <v>5</v>
      </c>
      <c r="CF33" s="8">
        <v>7</v>
      </c>
      <c r="CG33" s="8">
        <v>2</v>
      </c>
      <c r="CH33" s="8">
        <v>9</v>
      </c>
      <c r="CI33" s="8">
        <v>3</v>
      </c>
      <c r="CJ33" s="8">
        <v>4</v>
      </c>
      <c r="CK33" s="8">
        <v>7</v>
      </c>
      <c r="CL33" s="8">
        <v>7</v>
      </c>
      <c r="CM33" s="8">
        <v>9</v>
      </c>
      <c r="CN33" s="8">
        <v>0</v>
      </c>
      <c r="CO33" s="8">
        <v>0</v>
      </c>
      <c r="CP33" s="8">
        <v>0</v>
      </c>
      <c r="CQ33" s="8">
        <v>0</v>
      </c>
      <c r="CR33" s="8">
        <v>0</v>
      </c>
      <c r="CS33" s="8">
        <v>0</v>
      </c>
      <c r="CT33" s="8">
        <v>0</v>
      </c>
      <c r="CU33" s="8">
        <v>0</v>
      </c>
      <c r="CV33" s="8">
        <v>0</v>
      </c>
      <c r="CW33" s="8">
        <v>0</v>
      </c>
      <c r="CX33" s="8"/>
      <c r="CY33" s="8" t="s">
        <v>71</v>
      </c>
      <c r="CZ33" s="8" t="s">
        <v>379</v>
      </c>
      <c r="DA33" s="8">
        <v>33</v>
      </c>
      <c r="DB33" s="8">
        <v>10</v>
      </c>
      <c r="DC33" s="8">
        <v>2</v>
      </c>
      <c r="DD33" s="8">
        <v>2</v>
      </c>
      <c r="DE33" s="8">
        <v>2</v>
      </c>
      <c r="DF33" s="8">
        <v>2</v>
      </c>
      <c r="DG33" s="8">
        <v>2</v>
      </c>
      <c r="DH33" s="8" t="b">
        <v>1</v>
      </c>
      <c r="DI33" s="8" t="b">
        <v>1</v>
      </c>
      <c r="DJ33" s="8" t="b">
        <v>1</v>
      </c>
      <c r="DK33" s="8" t="b">
        <v>1</v>
      </c>
      <c r="DL33" s="8" t="b">
        <v>1</v>
      </c>
      <c r="DM33" s="8" t="b">
        <v>1</v>
      </c>
      <c r="DN33" s="8" t="b">
        <v>1</v>
      </c>
      <c r="DO33" s="8" t="b">
        <v>1</v>
      </c>
      <c r="DP33" s="8" t="b">
        <v>1</v>
      </c>
      <c r="DQ33" s="8" t="b">
        <v>1</v>
      </c>
      <c r="DR33" s="8">
        <v>0</v>
      </c>
    </row>
    <row r="34" spans="1:122" x14ac:dyDescent="0.25">
      <c r="A34" s="8" t="s">
        <v>455</v>
      </c>
      <c r="B34" s="8" t="s">
        <v>455</v>
      </c>
      <c r="C34" s="8" t="s">
        <v>460</v>
      </c>
      <c r="D34" s="8" t="s">
        <v>459</v>
      </c>
      <c r="E34" s="8" t="s">
        <v>458</v>
      </c>
      <c r="F34" s="9">
        <v>32.82</v>
      </c>
      <c r="G34" s="10">
        <v>1</v>
      </c>
      <c r="H34" s="9">
        <v>3.5</v>
      </c>
      <c r="I34" s="9">
        <v>0.96489999999999998</v>
      </c>
      <c r="J34" s="11">
        <v>0</v>
      </c>
      <c r="K34" s="10">
        <v>1</v>
      </c>
      <c r="L34" s="10">
        <v>1</v>
      </c>
      <c r="M34" s="10">
        <v>1</v>
      </c>
      <c r="N34" s="10">
        <v>0</v>
      </c>
      <c r="O34" s="10">
        <v>1</v>
      </c>
      <c r="P34" s="10">
        <v>0</v>
      </c>
      <c r="Q34" s="10">
        <v>0</v>
      </c>
      <c r="R34" s="10">
        <v>0</v>
      </c>
      <c r="S34" s="12">
        <v>0</v>
      </c>
      <c r="T34" s="13" t="s">
        <v>205</v>
      </c>
      <c r="U34" s="9" t="s">
        <v>205</v>
      </c>
      <c r="V34" s="9" t="s">
        <v>205</v>
      </c>
      <c r="W34" s="9" t="s">
        <v>205</v>
      </c>
      <c r="X34" s="9" t="s">
        <v>205</v>
      </c>
      <c r="Y34" s="9" t="s">
        <v>205</v>
      </c>
      <c r="Z34" s="9" t="s">
        <v>205</v>
      </c>
      <c r="AA34" s="9" t="s">
        <v>205</v>
      </c>
      <c r="AB34" s="9" t="s">
        <v>205</v>
      </c>
      <c r="AC34" s="14" t="s">
        <v>205</v>
      </c>
      <c r="AD34" s="13" t="s">
        <v>205</v>
      </c>
      <c r="AE34" s="9" t="s">
        <v>205</v>
      </c>
      <c r="AF34" s="9" t="s">
        <v>205</v>
      </c>
      <c r="AG34" s="9" t="s">
        <v>205</v>
      </c>
      <c r="AH34" s="9" t="s">
        <v>205</v>
      </c>
      <c r="AI34" s="9" t="s">
        <v>205</v>
      </c>
      <c r="AJ34" s="9" t="s">
        <v>205</v>
      </c>
      <c r="AK34" s="9" t="s">
        <v>205</v>
      </c>
      <c r="AL34" s="9" t="s">
        <v>205</v>
      </c>
      <c r="AM34" s="14" t="s">
        <v>205</v>
      </c>
      <c r="AN34" s="13" t="s">
        <v>205</v>
      </c>
      <c r="AO34" s="9" t="s">
        <v>205</v>
      </c>
      <c r="AP34" s="9" t="s">
        <v>205</v>
      </c>
      <c r="AQ34" s="9" t="s">
        <v>205</v>
      </c>
      <c r="AR34" s="9" t="s">
        <v>205</v>
      </c>
      <c r="AS34" s="9" t="s">
        <v>205</v>
      </c>
      <c r="AT34" s="9" t="s">
        <v>205</v>
      </c>
      <c r="AU34" s="9" t="s">
        <v>205</v>
      </c>
      <c r="AV34" s="9" t="s">
        <v>205</v>
      </c>
      <c r="AW34" s="9" t="s">
        <v>205</v>
      </c>
      <c r="AX34" s="9" t="s">
        <v>205</v>
      </c>
      <c r="AY34" s="9" t="s">
        <v>205</v>
      </c>
      <c r="AZ34" s="9" t="s">
        <v>205</v>
      </c>
      <c r="BA34" s="9" t="s">
        <v>205</v>
      </c>
      <c r="BB34" s="14" t="s">
        <v>205</v>
      </c>
      <c r="BC34" s="11">
        <v>0</v>
      </c>
      <c r="BD34" s="10">
        <v>0</v>
      </c>
      <c r="BE34" s="10">
        <v>0</v>
      </c>
      <c r="BF34" s="10">
        <v>0</v>
      </c>
      <c r="BG34" s="12">
        <v>0</v>
      </c>
      <c r="BH34" s="11" t="b">
        <v>0</v>
      </c>
      <c r="BI34" s="12" t="b">
        <v>1</v>
      </c>
      <c r="BJ34" s="8" t="s">
        <v>457</v>
      </c>
      <c r="BK34" s="8" t="s">
        <v>455</v>
      </c>
      <c r="BL34" s="8" t="s">
        <v>456</v>
      </c>
      <c r="BM34" s="8">
        <v>284</v>
      </c>
      <c r="BN34" s="8" t="s">
        <v>367</v>
      </c>
      <c r="BO34" s="8" t="s">
        <v>376</v>
      </c>
      <c r="BP34" s="8">
        <v>0.999</v>
      </c>
      <c r="BQ34" s="8">
        <v>4</v>
      </c>
      <c r="BR34" s="8">
        <v>4</v>
      </c>
      <c r="BS34" s="8">
        <v>4</v>
      </c>
      <c r="BT34" s="8">
        <v>0</v>
      </c>
      <c r="BU34" s="8">
        <v>1</v>
      </c>
      <c r="BV34" s="8">
        <v>1</v>
      </c>
      <c r="BW34" s="8">
        <v>1</v>
      </c>
      <c r="BX34" s="8">
        <v>0</v>
      </c>
      <c r="BY34" s="8">
        <v>1</v>
      </c>
      <c r="BZ34" s="8">
        <v>0</v>
      </c>
      <c r="CA34" s="8">
        <v>0</v>
      </c>
      <c r="CB34" s="8">
        <v>0</v>
      </c>
      <c r="CC34" s="8">
        <v>0</v>
      </c>
      <c r="CD34" s="8">
        <v>0</v>
      </c>
      <c r="CE34" s="8">
        <v>1</v>
      </c>
      <c r="CF34" s="8">
        <v>1</v>
      </c>
      <c r="CG34" s="8">
        <v>1</v>
      </c>
      <c r="CH34" s="8">
        <v>0</v>
      </c>
      <c r="CI34" s="8">
        <v>1</v>
      </c>
      <c r="CJ34" s="8">
        <v>0</v>
      </c>
      <c r="CK34" s="8">
        <v>0</v>
      </c>
      <c r="CL34" s="8">
        <v>0</v>
      </c>
      <c r="CM34" s="8">
        <v>0</v>
      </c>
      <c r="CN34" s="8">
        <v>0</v>
      </c>
      <c r="CO34" s="8">
        <v>0</v>
      </c>
      <c r="CP34" s="8">
        <v>0</v>
      </c>
      <c r="CQ34" s="8">
        <v>0</v>
      </c>
      <c r="CR34" s="8">
        <v>0</v>
      </c>
      <c r="CS34" s="8">
        <v>0</v>
      </c>
      <c r="CT34" s="8">
        <v>0</v>
      </c>
      <c r="CU34" s="8">
        <v>0</v>
      </c>
      <c r="CV34" s="8">
        <v>0</v>
      </c>
      <c r="CW34" s="8">
        <v>0</v>
      </c>
      <c r="CX34" s="8"/>
      <c r="CY34" s="8" t="s">
        <v>455</v>
      </c>
      <c r="CZ34" s="8" t="s">
        <v>379</v>
      </c>
      <c r="DA34" s="8">
        <v>16</v>
      </c>
      <c r="DB34" s="8">
        <v>10</v>
      </c>
      <c r="DC34" s="8">
        <v>2</v>
      </c>
      <c r="DD34" s="8">
        <v>2</v>
      </c>
      <c r="DE34" s="8">
        <v>2</v>
      </c>
      <c r="DF34" s="8">
        <v>2</v>
      </c>
      <c r="DG34" s="8">
        <v>2</v>
      </c>
      <c r="DH34" s="8" t="b">
        <v>1</v>
      </c>
      <c r="DI34" s="8" t="b">
        <v>1</v>
      </c>
      <c r="DJ34" s="8" t="b">
        <v>1</v>
      </c>
      <c r="DK34" s="8" t="b">
        <v>1</v>
      </c>
      <c r="DL34" s="8" t="b">
        <v>1</v>
      </c>
      <c r="DM34" s="8" t="b">
        <v>1</v>
      </c>
      <c r="DN34" s="8" t="b">
        <v>1</v>
      </c>
      <c r="DO34" s="8" t="b">
        <v>1</v>
      </c>
      <c r="DP34" s="8" t="b">
        <v>1</v>
      </c>
      <c r="DQ34" s="8" t="b">
        <v>1</v>
      </c>
      <c r="DR34" s="8">
        <v>0</v>
      </c>
    </row>
    <row r="35" spans="1:122" x14ac:dyDescent="0.25">
      <c r="A35" s="8" t="s">
        <v>63</v>
      </c>
      <c r="B35" s="8" t="s">
        <v>63</v>
      </c>
      <c r="C35" s="8" t="s">
        <v>103</v>
      </c>
      <c r="D35" s="8" t="s">
        <v>147</v>
      </c>
      <c r="E35" s="8" t="s">
        <v>193</v>
      </c>
      <c r="F35" s="9">
        <v>47.05</v>
      </c>
      <c r="G35" s="10">
        <v>3</v>
      </c>
      <c r="H35" s="9">
        <v>5.3</v>
      </c>
      <c r="I35" s="9">
        <v>1</v>
      </c>
      <c r="J35" s="11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1</v>
      </c>
      <c r="S35" s="12">
        <v>3</v>
      </c>
      <c r="T35" s="13" t="s">
        <v>205</v>
      </c>
      <c r="U35" s="9">
        <v>17.84710421627533</v>
      </c>
      <c r="V35" s="9">
        <v>18.16783364489136</v>
      </c>
      <c r="W35" s="9">
        <v>14.87840531452961</v>
      </c>
      <c r="X35" s="9">
        <v>17.43944214656274</v>
      </c>
      <c r="Y35" s="9">
        <v>18.013269507092009</v>
      </c>
      <c r="Z35" s="9" t="s">
        <v>205</v>
      </c>
      <c r="AA35" s="9" t="s">
        <v>205</v>
      </c>
      <c r="AB35" s="9">
        <v>18.608908337367239</v>
      </c>
      <c r="AC35" s="14">
        <v>22.222529313031771</v>
      </c>
      <c r="AD35" s="13" t="s">
        <v>205</v>
      </c>
      <c r="AE35" s="9">
        <v>17.095057783926531</v>
      </c>
      <c r="AF35" s="9">
        <v>18.360910416247151</v>
      </c>
      <c r="AG35" s="9">
        <v>14.4089733495841</v>
      </c>
      <c r="AH35" s="9">
        <v>16.966809156332491</v>
      </c>
      <c r="AI35" s="9">
        <v>17.36937018007972</v>
      </c>
      <c r="AJ35" s="9" t="s">
        <v>205</v>
      </c>
      <c r="AK35" s="9" t="s">
        <v>205</v>
      </c>
      <c r="AL35" s="9">
        <v>18.324273786079569</v>
      </c>
      <c r="AM35" s="14">
        <v>22.65708253266039</v>
      </c>
      <c r="AN35" s="13" t="s">
        <v>205</v>
      </c>
      <c r="AO35" s="9" t="s">
        <v>205</v>
      </c>
      <c r="AP35" s="9" t="s">
        <v>205</v>
      </c>
      <c r="AQ35" s="9" t="s">
        <v>205</v>
      </c>
      <c r="AR35" s="9" t="s">
        <v>205</v>
      </c>
      <c r="AS35" s="9" t="s">
        <v>205</v>
      </c>
      <c r="AT35" s="9" t="s">
        <v>205</v>
      </c>
      <c r="AU35" s="9" t="s">
        <v>205</v>
      </c>
      <c r="AV35" s="9">
        <v>18.067394811731589</v>
      </c>
      <c r="AW35" s="9">
        <v>21.061012829343841</v>
      </c>
      <c r="AX35" s="9" t="s">
        <v>205</v>
      </c>
      <c r="AY35" s="9" t="s">
        <v>205</v>
      </c>
      <c r="AZ35" s="9">
        <v>19.56420382053771</v>
      </c>
      <c r="BA35" s="9" t="s">
        <v>205</v>
      </c>
      <c r="BB35" s="14" t="s">
        <v>205</v>
      </c>
      <c r="BC35" s="11">
        <v>0</v>
      </c>
      <c r="BD35" s="10">
        <v>0</v>
      </c>
      <c r="BE35" s="10">
        <v>2</v>
      </c>
      <c r="BF35" s="10">
        <v>0</v>
      </c>
      <c r="BG35" s="12">
        <v>0</v>
      </c>
      <c r="BH35" s="11" t="b">
        <v>1</v>
      </c>
      <c r="BI35" s="12" t="b">
        <v>1</v>
      </c>
      <c r="BJ35" s="8" t="s">
        <v>309</v>
      </c>
      <c r="BK35" s="8" t="s">
        <v>63</v>
      </c>
      <c r="BL35" s="8" t="s">
        <v>354</v>
      </c>
      <c r="BM35" s="8">
        <v>476</v>
      </c>
      <c r="BN35" s="8" t="s">
        <v>364</v>
      </c>
      <c r="BO35" s="8" t="s">
        <v>375</v>
      </c>
      <c r="BP35" s="8">
        <v>0.999</v>
      </c>
      <c r="BQ35" s="8">
        <v>4</v>
      </c>
      <c r="BR35" s="8">
        <v>4</v>
      </c>
      <c r="BS35" s="8">
        <v>4</v>
      </c>
      <c r="BT35" s="8">
        <v>0</v>
      </c>
      <c r="BU35" s="8">
        <v>0</v>
      </c>
      <c r="BV35" s="8">
        <v>0</v>
      </c>
      <c r="BW35" s="8">
        <v>0</v>
      </c>
      <c r="BX35" s="8">
        <v>0</v>
      </c>
      <c r="BY35" s="8">
        <v>0</v>
      </c>
      <c r="BZ35" s="8">
        <v>0</v>
      </c>
      <c r="CA35" s="8">
        <v>0</v>
      </c>
      <c r="CB35" s="8">
        <v>1</v>
      </c>
      <c r="CC35" s="8">
        <v>3</v>
      </c>
      <c r="CD35" s="8">
        <v>0</v>
      </c>
      <c r="CE35" s="8">
        <v>0</v>
      </c>
      <c r="CF35" s="8">
        <v>0</v>
      </c>
      <c r="CG35" s="8">
        <v>0</v>
      </c>
      <c r="CH35" s="8">
        <v>0</v>
      </c>
      <c r="CI35" s="8">
        <v>0</v>
      </c>
      <c r="CJ35" s="8">
        <v>0</v>
      </c>
      <c r="CK35" s="8">
        <v>0</v>
      </c>
      <c r="CL35" s="8">
        <v>1</v>
      </c>
      <c r="CM35" s="8">
        <v>3</v>
      </c>
      <c r="CN35" s="8">
        <v>0</v>
      </c>
      <c r="CO35" s="8">
        <v>0</v>
      </c>
      <c r="CP35" s="8">
        <v>0</v>
      </c>
      <c r="CQ35" s="8">
        <v>0</v>
      </c>
      <c r="CR35" s="8">
        <v>0</v>
      </c>
      <c r="CS35" s="8">
        <v>0</v>
      </c>
      <c r="CT35" s="8">
        <v>0</v>
      </c>
      <c r="CU35" s="8">
        <v>0</v>
      </c>
      <c r="CV35" s="8">
        <v>274680.46999999997</v>
      </c>
      <c r="CW35" s="8">
        <v>2187744.5</v>
      </c>
      <c r="CX35" s="8"/>
      <c r="CY35" s="8" t="s">
        <v>63</v>
      </c>
      <c r="CZ35" s="8" t="s">
        <v>379</v>
      </c>
      <c r="DA35" s="8">
        <v>17</v>
      </c>
      <c r="DB35" s="8">
        <v>8</v>
      </c>
      <c r="DC35" s="8">
        <v>2</v>
      </c>
      <c r="DD35" s="8">
        <v>2</v>
      </c>
      <c r="DE35" s="8">
        <v>0</v>
      </c>
      <c r="DF35" s="8">
        <v>2</v>
      </c>
      <c r="DG35" s="8">
        <v>2</v>
      </c>
      <c r="DH35" s="8" t="b">
        <v>1</v>
      </c>
      <c r="DI35" s="8" t="b">
        <v>1</v>
      </c>
      <c r="DJ35" s="8" t="b">
        <v>1</v>
      </c>
      <c r="DK35" s="8" t="b">
        <v>1</v>
      </c>
      <c r="DL35" s="8" t="b">
        <v>0</v>
      </c>
      <c r="DM35" s="8" t="b">
        <v>0</v>
      </c>
      <c r="DN35" s="8" t="b">
        <v>1</v>
      </c>
      <c r="DO35" s="8" t="b">
        <v>1</v>
      </c>
      <c r="DP35" s="8" t="b">
        <v>1</v>
      </c>
      <c r="DQ35" s="8" t="b">
        <v>1</v>
      </c>
      <c r="DR35" s="8">
        <v>2</v>
      </c>
    </row>
    <row r="36" spans="1:122" x14ac:dyDescent="0.25">
      <c r="A36" s="8" t="s">
        <v>450</v>
      </c>
      <c r="B36" s="8" t="s">
        <v>450</v>
      </c>
      <c r="C36" s="8" t="s">
        <v>454</v>
      </c>
      <c r="D36" s="8" t="s">
        <v>129</v>
      </c>
      <c r="E36" s="8" t="s">
        <v>453</v>
      </c>
      <c r="F36" s="9">
        <v>59.7</v>
      </c>
      <c r="G36" s="10">
        <v>11</v>
      </c>
      <c r="H36" s="9">
        <v>1.8</v>
      </c>
      <c r="I36" s="9">
        <v>1</v>
      </c>
      <c r="J36" s="11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2">
        <v>4</v>
      </c>
      <c r="T36" s="13" t="s">
        <v>205</v>
      </c>
      <c r="U36" s="9" t="s">
        <v>205</v>
      </c>
      <c r="V36" s="9" t="s">
        <v>205</v>
      </c>
      <c r="W36" s="9" t="s">
        <v>205</v>
      </c>
      <c r="X36" s="9" t="s">
        <v>205</v>
      </c>
      <c r="Y36" s="9" t="s">
        <v>205</v>
      </c>
      <c r="Z36" s="9" t="s">
        <v>205</v>
      </c>
      <c r="AA36" s="9" t="s">
        <v>205</v>
      </c>
      <c r="AB36" s="9" t="s">
        <v>205</v>
      </c>
      <c r="AC36" s="14" t="s">
        <v>205</v>
      </c>
      <c r="AD36" s="13" t="s">
        <v>205</v>
      </c>
      <c r="AE36" s="9" t="s">
        <v>205</v>
      </c>
      <c r="AF36" s="9" t="s">
        <v>205</v>
      </c>
      <c r="AG36" s="9" t="s">
        <v>205</v>
      </c>
      <c r="AH36" s="9" t="s">
        <v>205</v>
      </c>
      <c r="AI36" s="9" t="s">
        <v>205</v>
      </c>
      <c r="AJ36" s="9" t="s">
        <v>205</v>
      </c>
      <c r="AK36" s="9" t="s">
        <v>205</v>
      </c>
      <c r="AL36" s="9" t="s">
        <v>205</v>
      </c>
      <c r="AM36" s="14" t="s">
        <v>205</v>
      </c>
      <c r="AN36" s="13" t="s">
        <v>205</v>
      </c>
      <c r="AO36" s="9" t="s">
        <v>205</v>
      </c>
      <c r="AP36" s="9" t="s">
        <v>205</v>
      </c>
      <c r="AQ36" s="9" t="s">
        <v>205</v>
      </c>
      <c r="AR36" s="9" t="s">
        <v>205</v>
      </c>
      <c r="AS36" s="9" t="s">
        <v>205</v>
      </c>
      <c r="AT36" s="9" t="s">
        <v>205</v>
      </c>
      <c r="AU36" s="9" t="s">
        <v>205</v>
      </c>
      <c r="AV36" s="9" t="s">
        <v>205</v>
      </c>
      <c r="AW36" s="9" t="s">
        <v>205</v>
      </c>
      <c r="AX36" s="9" t="s">
        <v>205</v>
      </c>
      <c r="AY36" s="9" t="s">
        <v>205</v>
      </c>
      <c r="AZ36" s="9" t="s">
        <v>205</v>
      </c>
      <c r="BA36" s="9" t="s">
        <v>205</v>
      </c>
      <c r="BB36" s="14" t="s">
        <v>205</v>
      </c>
      <c r="BC36" s="11">
        <v>0</v>
      </c>
      <c r="BD36" s="10">
        <v>0</v>
      </c>
      <c r="BE36" s="10">
        <v>0</v>
      </c>
      <c r="BF36" s="10">
        <v>0</v>
      </c>
      <c r="BG36" s="12">
        <v>0</v>
      </c>
      <c r="BH36" s="11" t="b">
        <v>0</v>
      </c>
      <c r="BI36" s="12" t="b">
        <v>1</v>
      </c>
      <c r="BJ36" s="8" t="s">
        <v>452</v>
      </c>
      <c r="BK36" s="8" t="s">
        <v>450</v>
      </c>
      <c r="BL36" s="8" t="s">
        <v>451</v>
      </c>
      <c r="BM36" s="8">
        <v>551</v>
      </c>
      <c r="BN36" s="8" t="s">
        <v>373</v>
      </c>
      <c r="BO36" s="8" t="s">
        <v>375</v>
      </c>
      <c r="BP36" s="8">
        <v>0.99839999999999995</v>
      </c>
      <c r="BQ36" s="8">
        <v>4</v>
      </c>
      <c r="BR36" s="8">
        <v>0</v>
      </c>
      <c r="BS36" s="8">
        <v>100</v>
      </c>
      <c r="BT36" s="8">
        <v>0</v>
      </c>
      <c r="BU36" s="8">
        <v>0</v>
      </c>
      <c r="BV36" s="8">
        <v>0</v>
      </c>
      <c r="BW36" s="8">
        <v>0</v>
      </c>
      <c r="BX36" s="8">
        <v>0</v>
      </c>
      <c r="BY36" s="8">
        <v>0</v>
      </c>
      <c r="BZ36" s="8">
        <v>0</v>
      </c>
      <c r="CA36" s="8">
        <v>0</v>
      </c>
      <c r="CB36" s="8">
        <v>0</v>
      </c>
      <c r="CC36" s="8">
        <v>0</v>
      </c>
      <c r="CD36" s="8">
        <v>6</v>
      </c>
      <c r="CE36" s="8">
        <v>9</v>
      </c>
      <c r="CF36" s="8">
        <v>16</v>
      </c>
      <c r="CG36" s="8">
        <v>4</v>
      </c>
      <c r="CH36" s="8">
        <v>15</v>
      </c>
      <c r="CI36" s="8">
        <v>8</v>
      </c>
      <c r="CJ36" s="8">
        <v>8</v>
      </c>
      <c r="CK36" s="8">
        <v>11</v>
      </c>
      <c r="CL36" s="8">
        <v>8</v>
      </c>
      <c r="CM36" s="8">
        <v>15</v>
      </c>
      <c r="CN36" s="8">
        <v>0</v>
      </c>
      <c r="CO36" s="8">
        <v>0</v>
      </c>
      <c r="CP36" s="8">
        <v>0</v>
      </c>
      <c r="CQ36" s="8">
        <v>0</v>
      </c>
      <c r="CR36" s="8">
        <v>0</v>
      </c>
      <c r="CS36" s="8">
        <v>0</v>
      </c>
      <c r="CT36" s="8">
        <v>0</v>
      </c>
      <c r="CU36" s="8">
        <v>0</v>
      </c>
      <c r="CV36" s="8">
        <v>0</v>
      </c>
      <c r="CW36" s="8">
        <v>0</v>
      </c>
      <c r="CX36" s="8"/>
      <c r="CY36" s="8" t="s">
        <v>450</v>
      </c>
      <c r="CZ36" s="8" t="s">
        <v>379</v>
      </c>
      <c r="DA36" s="8">
        <v>31</v>
      </c>
      <c r="DB36" s="8">
        <v>10</v>
      </c>
      <c r="DC36" s="8">
        <v>2</v>
      </c>
      <c r="DD36" s="8">
        <v>2</v>
      </c>
      <c r="DE36" s="8">
        <v>2</v>
      </c>
      <c r="DF36" s="8">
        <v>2</v>
      </c>
      <c r="DG36" s="8">
        <v>2</v>
      </c>
      <c r="DH36" s="8" t="b">
        <v>1</v>
      </c>
      <c r="DI36" s="8" t="b">
        <v>1</v>
      </c>
      <c r="DJ36" s="8" t="b">
        <v>1</v>
      </c>
      <c r="DK36" s="8" t="b">
        <v>1</v>
      </c>
      <c r="DL36" s="8" t="b">
        <v>1</v>
      </c>
      <c r="DM36" s="8" t="b">
        <v>1</v>
      </c>
      <c r="DN36" s="8" t="b">
        <v>1</v>
      </c>
      <c r="DO36" s="8" t="b">
        <v>1</v>
      </c>
      <c r="DP36" s="8" t="b">
        <v>1</v>
      </c>
      <c r="DQ36" s="8" t="b">
        <v>1</v>
      </c>
      <c r="DR36" s="8">
        <v>0</v>
      </c>
    </row>
    <row r="37" spans="1:122" x14ac:dyDescent="0.25">
      <c r="A37" s="8" t="s">
        <v>59</v>
      </c>
      <c r="B37" s="8" t="s">
        <v>59</v>
      </c>
      <c r="C37" s="8" t="s">
        <v>76</v>
      </c>
      <c r="D37" s="8" t="s">
        <v>143</v>
      </c>
      <c r="E37" s="8" t="s">
        <v>189</v>
      </c>
      <c r="F37" s="9">
        <v>63.11</v>
      </c>
      <c r="G37" s="10">
        <v>16</v>
      </c>
      <c r="H37" s="9">
        <v>5.0999999999999996</v>
      </c>
      <c r="I37" s="9">
        <v>1</v>
      </c>
      <c r="J37" s="11">
        <v>0</v>
      </c>
      <c r="K37" s="10">
        <v>0</v>
      </c>
      <c r="L37" s="10">
        <v>2</v>
      </c>
      <c r="M37" s="10">
        <v>0</v>
      </c>
      <c r="N37" s="10">
        <v>0</v>
      </c>
      <c r="O37" s="10">
        <v>1</v>
      </c>
      <c r="P37" s="10">
        <v>0</v>
      </c>
      <c r="Q37" s="10">
        <v>1</v>
      </c>
      <c r="R37" s="10">
        <v>0</v>
      </c>
      <c r="S37" s="12">
        <v>0</v>
      </c>
      <c r="T37" s="13" t="s">
        <v>205</v>
      </c>
      <c r="U37" s="9" t="s">
        <v>205</v>
      </c>
      <c r="V37" s="9" t="s">
        <v>205</v>
      </c>
      <c r="W37" s="9" t="s">
        <v>205</v>
      </c>
      <c r="X37" s="9" t="s">
        <v>205</v>
      </c>
      <c r="Y37" s="9" t="s">
        <v>205</v>
      </c>
      <c r="Z37" s="9" t="s">
        <v>205</v>
      </c>
      <c r="AA37" s="9" t="s">
        <v>205</v>
      </c>
      <c r="AB37" s="9" t="s">
        <v>205</v>
      </c>
      <c r="AC37" s="14" t="s">
        <v>205</v>
      </c>
      <c r="AD37" s="13" t="s">
        <v>205</v>
      </c>
      <c r="AE37" s="9" t="s">
        <v>205</v>
      </c>
      <c r="AF37" s="9" t="s">
        <v>205</v>
      </c>
      <c r="AG37" s="9" t="s">
        <v>205</v>
      </c>
      <c r="AH37" s="9" t="s">
        <v>205</v>
      </c>
      <c r="AI37" s="9" t="s">
        <v>205</v>
      </c>
      <c r="AJ37" s="9" t="s">
        <v>205</v>
      </c>
      <c r="AK37" s="9" t="s">
        <v>205</v>
      </c>
      <c r="AL37" s="9" t="s">
        <v>205</v>
      </c>
      <c r="AM37" s="14" t="s">
        <v>205</v>
      </c>
      <c r="AN37" s="13" t="s">
        <v>205</v>
      </c>
      <c r="AO37" s="9" t="s">
        <v>205</v>
      </c>
      <c r="AP37" s="9" t="s">
        <v>205</v>
      </c>
      <c r="AQ37" s="9" t="s">
        <v>205</v>
      </c>
      <c r="AR37" s="9" t="s">
        <v>205</v>
      </c>
      <c r="AS37" s="9" t="s">
        <v>205</v>
      </c>
      <c r="AT37" s="9" t="s">
        <v>205</v>
      </c>
      <c r="AU37" s="9" t="s">
        <v>205</v>
      </c>
      <c r="AV37" s="9" t="s">
        <v>205</v>
      </c>
      <c r="AW37" s="9" t="s">
        <v>205</v>
      </c>
      <c r="AX37" s="9" t="s">
        <v>205</v>
      </c>
      <c r="AY37" s="9" t="s">
        <v>205</v>
      </c>
      <c r="AZ37" s="9" t="s">
        <v>205</v>
      </c>
      <c r="BA37" s="9" t="s">
        <v>205</v>
      </c>
      <c r="BB37" s="14" t="s">
        <v>205</v>
      </c>
      <c r="BC37" s="11">
        <v>0</v>
      </c>
      <c r="BD37" s="10">
        <v>0</v>
      </c>
      <c r="BE37" s="10">
        <v>0</v>
      </c>
      <c r="BF37" s="10">
        <v>0</v>
      </c>
      <c r="BG37" s="12">
        <v>0</v>
      </c>
      <c r="BH37" s="11" t="b">
        <v>0</v>
      </c>
      <c r="BI37" s="12" t="b">
        <v>1</v>
      </c>
      <c r="BJ37" s="8" t="s">
        <v>305</v>
      </c>
      <c r="BK37" s="8" t="s">
        <v>59</v>
      </c>
      <c r="BL37" s="8" t="s">
        <v>350</v>
      </c>
      <c r="BM37" s="8">
        <v>606</v>
      </c>
      <c r="BN37" s="8" t="s">
        <v>367</v>
      </c>
      <c r="BO37" s="8" t="s">
        <v>375</v>
      </c>
      <c r="BP37" s="8">
        <v>0.999</v>
      </c>
      <c r="BQ37" s="8">
        <v>4</v>
      </c>
      <c r="BR37" s="8">
        <v>4</v>
      </c>
      <c r="BS37" s="8">
        <v>255</v>
      </c>
      <c r="BT37" s="8">
        <v>0</v>
      </c>
      <c r="BU37" s="8">
        <v>0</v>
      </c>
      <c r="BV37" s="8">
        <v>2</v>
      </c>
      <c r="BW37" s="8">
        <v>0</v>
      </c>
      <c r="BX37" s="8">
        <v>0</v>
      </c>
      <c r="BY37" s="8">
        <v>1</v>
      </c>
      <c r="BZ37" s="8">
        <v>0</v>
      </c>
      <c r="CA37" s="8">
        <v>1</v>
      </c>
      <c r="CB37" s="8">
        <v>0</v>
      </c>
      <c r="CC37" s="8">
        <v>0</v>
      </c>
      <c r="CD37" s="8">
        <v>17</v>
      </c>
      <c r="CE37" s="8">
        <v>27</v>
      </c>
      <c r="CF37" s="8">
        <v>40</v>
      </c>
      <c r="CG37" s="8">
        <v>15</v>
      </c>
      <c r="CH37" s="8">
        <v>20</v>
      </c>
      <c r="CI37" s="8">
        <v>17</v>
      </c>
      <c r="CJ37" s="8">
        <v>21</v>
      </c>
      <c r="CK37" s="8">
        <v>24</v>
      </c>
      <c r="CL37" s="8">
        <v>26</v>
      </c>
      <c r="CM37" s="8">
        <v>48</v>
      </c>
      <c r="CN37" s="8">
        <v>0</v>
      </c>
      <c r="CO37" s="8">
        <v>0</v>
      </c>
      <c r="CP37" s="8">
        <v>0</v>
      </c>
      <c r="CQ37" s="8">
        <v>0</v>
      </c>
      <c r="CR37" s="8">
        <v>0</v>
      </c>
      <c r="CS37" s="8">
        <v>0</v>
      </c>
      <c r="CT37" s="8">
        <v>0</v>
      </c>
      <c r="CU37" s="8">
        <v>0</v>
      </c>
      <c r="CV37" s="8">
        <v>0</v>
      </c>
      <c r="CW37" s="8">
        <v>0</v>
      </c>
      <c r="CX37" s="8"/>
      <c r="CY37" s="8" t="s">
        <v>59</v>
      </c>
      <c r="CZ37" s="8" t="s">
        <v>379</v>
      </c>
      <c r="DA37" s="8">
        <v>32</v>
      </c>
      <c r="DB37" s="8">
        <v>10</v>
      </c>
      <c r="DC37" s="8">
        <v>2</v>
      </c>
      <c r="DD37" s="8">
        <v>2</v>
      </c>
      <c r="DE37" s="8">
        <v>2</v>
      </c>
      <c r="DF37" s="8">
        <v>2</v>
      </c>
      <c r="DG37" s="8">
        <v>2</v>
      </c>
      <c r="DH37" s="8" t="b">
        <v>1</v>
      </c>
      <c r="DI37" s="8" t="b">
        <v>1</v>
      </c>
      <c r="DJ37" s="8" t="b">
        <v>1</v>
      </c>
      <c r="DK37" s="8" t="b">
        <v>1</v>
      </c>
      <c r="DL37" s="8" t="b">
        <v>1</v>
      </c>
      <c r="DM37" s="8" t="b">
        <v>1</v>
      </c>
      <c r="DN37" s="8" t="b">
        <v>1</v>
      </c>
      <c r="DO37" s="8" t="b">
        <v>1</v>
      </c>
      <c r="DP37" s="8" t="b">
        <v>1</v>
      </c>
      <c r="DQ37" s="8" t="b">
        <v>1</v>
      </c>
      <c r="DR37" s="8">
        <v>0</v>
      </c>
    </row>
    <row r="38" spans="1:122" x14ac:dyDescent="0.25">
      <c r="A38" s="8" t="s">
        <v>444</v>
      </c>
      <c r="B38" s="8" t="s">
        <v>444</v>
      </c>
      <c r="C38" s="8" t="s">
        <v>449</v>
      </c>
      <c r="D38" s="8" t="s">
        <v>448</v>
      </c>
      <c r="E38" s="8" t="s">
        <v>447</v>
      </c>
      <c r="F38" s="9">
        <v>101.49</v>
      </c>
      <c r="G38" s="10">
        <v>2</v>
      </c>
      <c r="H38" s="9">
        <v>3.3</v>
      </c>
      <c r="I38" s="9">
        <v>1</v>
      </c>
      <c r="J38" s="11">
        <v>0</v>
      </c>
      <c r="K38" s="10">
        <v>0</v>
      </c>
      <c r="L38" s="10">
        <v>0</v>
      </c>
      <c r="M38" s="10">
        <v>0</v>
      </c>
      <c r="N38" s="10">
        <v>0</v>
      </c>
      <c r="O38" s="10">
        <v>1</v>
      </c>
      <c r="P38" s="10">
        <v>0</v>
      </c>
      <c r="Q38" s="10">
        <v>1</v>
      </c>
      <c r="R38" s="10">
        <v>0</v>
      </c>
      <c r="S38" s="12">
        <v>1</v>
      </c>
      <c r="T38" s="13" t="s">
        <v>205</v>
      </c>
      <c r="U38" s="9" t="s">
        <v>205</v>
      </c>
      <c r="V38" s="9" t="s">
        <v>205</v>
      </c>
      <c r="W38" s="9" t="s">
        <v>205</v>
      </c>
      <c r="X38" s="9" t="s">
        <v>205</v>
      </c>
      <c r="Y38" s="9" t="s">
        <v>205</v>
      </c>
      <c r="Z38" s="9" t="s">
        <v>205</v>
      </c>
      <c r="AA38" s="9" t="s">
        <v>205</v>
      </c>
      <c r="AB38" s="9" t="s">
        <v>205</v>
      </c>
      <c r="AC38" s="14" t="s">
        <v>205</v>
      </c>
      <c r="AD38" s="13" t="s">
        <v>205</v>
      </c>
      <c r="AE38" s="9" t="s">
        <v>205</v>
      </c>
      <c r="AF38" s="9" t="s">
        <v>205</v>
      </c>
      <c r="AG38" s="9" t="s">
        <v>205</v>
      </c>
      <c r="AH38" s="9" t="s">
        <v>205</v>
      </c>
      <c r="AI38" s="9" t="s">
        <v>205</v>
      </c>
      <c r="AJ38" s="9" t="s">
        <v>205</v>
      </c>
      <c r="AK38" s="9" t="s">
        <v>205</v>
      </c>
      <c r="AL38" s="9" t="s">
        <v>205</v>
      </c>
      <c r="AM38" s="14" t="s">
        <v>205</v>
      </c>
      <c r="AN38" s="13" t="s">
        <v>205</v>
      </c>
      <c r="AO38" s="9" t="s">
        <v>205</v>
      </c>
      <c r="AP38" s="9" t="s">
        <v>205</v>
      </c>
      <c r="AQ38" s="9" t="s">
        <v>205</v>
      </c>
      <c r="AR38" s="9" t="s">
        <v>205</v>
      </c>
      <c r="AS38" s="9" t="s">
        <v>205</v>
      </c>
      <c r="AT38" s="9" t="s">
        <v>205</v>
      </c>
      <c r="AU38" s="9" t="s">
        <v>205</v>
      </c>
      <c r="AV38" s="9" t="s">
        <v>205</v>
      </c>
      <c r="AW38" s="9" t="s">
        <v>205</v>
      </c>
      <c r="AX38" s="9" t="s">
        <v>205</v>
      </c>
      <c r="AY38" s="9" t="s">
        <v>205</v>
      </c>
      <c r="AZ38" s="9" t="s">
        <v>205</v>
      </c>
      <c r="BA38" s="9" t="s">
        <v>205</v>
      </c>
      <c r="BB38" s="14" t="s">
        <v>205</v>
      </c>
      <c r="BC38" s="11">
        <v>0</v>
      </c>
      <c r="BD38" s="10">
        <v>0</v>
      </c>
      <c r="BE38" s="10">
        <v>0</v>
      </c>
      <c r="BF38" s="10">
        <v>0</v>
      </c>
      <c r="BG38" s="12">
        <v>0</v>
      </c>
      <c r="BH38" s="11" t="b">
        <v>0</v>
      </c>
      <c r="BI38" s="12" t="b">
        <v>1</v>
      </c>
      <c r="BJ38" s="8" t="s">
        <v>446</v>
      </c>
      <c r="BK38" s="8" t="s">
        <v>444</v>
      </c>
      <c r="BL38" s="8" t="s">
        <v>445</v>
      </c>
      <c r="BM38" s="8">
        <v>920</v>
      </c>
      <c r="BN38" s="8" t="s">
        <v>367</v>
      </c>
      <c r="BO38" s="8" t="s">
        <v>375</v>
      </c>
      <c r="BP38" s="8">
        <v>0.999</v>
      </c>
      <c r="BQ38" s="8">
        <v>3</v>
      </c>
      <c r="BR38" s="8">
        <v>3</v>
      </c>
      <c r="BS38" s="8">
        <v>3</v>
      </c>
      <c r="BT38" s="8">
        <v>0</v>
      </c>
      <c r="BU38" s="8">
        <v>0</v>
      </c>
      <c r="BV38" s="8">
        <v>0</v>
      </c>
      <c r="BW38" s="8">
        <v>0</v>
      </c>
      <c r="BX38" s="8">
        <v>0</v>
      </c>
      <c r="BY38" s="8">
        <v>1</v>
      </c>
      <c r="BZ38" s="8">
        <v>0</v>
      </c>
      <c r="CA38" s="8">
        <v>1</v>
      </c>
      <c r="CB38" s="8">
        <v>0</v>
      </c>
      <c r="CC38" s="8">
        <v>1</v>
      </c>
      <c r="CD38" s="8">
        <v>0</v>
      </c>
      <c r="CE38" s="8">
        <v>0</v>
      </c>
      <c r="CF38" s="8">
        <v>0</v>
      </c>
      <c r="CG38" s="8">
        <v>0</v>
      </c>
      <c r="CH38" s="8">
        <v>0</v>
      </c>
      <c r="CI38" s="8">
        <v>1</v>
      </c>
      <c r="CJ38" s="8">
        <v>0</v>
      </c>
      <c r="CK38" s="8">
        <v>1</v>
      </c>
      <c r="CL38" s="8">
        <v>0</v>
      </c>
      <c r="CM38" s="8">
        <v>1</v>
      </c>
      <c r="CN38" s="8">
        <v>0</v>
      </c>
      <c r="CO38" s="8">
        <v>0</v>
      </c>
      <c r="CP38" s="8">
        <v>0</v>
      </c>
      <c r="CQ38" s="8">
        <v>0</v>
      </c>
      <c r="CR38" s="8">
        <v>0</v>
      </c>
      <c r="CS38" s="8">
        <v>0</v>
      </c>
      <c r="CT38" s="8">
        <v>0</v>
      </c>
      <c r="CU38" s="8">
        <v>0</v>
      </c>
      <c r="CV38" s="8">
        <v>0</v>
      </c>
      <c r="CW38" s="8">
        <v>0</v>
      </c>
      <c r="CX38" s="8"/>
      <c r="CY38" s="8" t="s">
        <v>444</v>
      </c>
      <c r="CZ38" s="8" t="s">
        <v>379</v>
      </c>
      <c r="DA38" s="8">
        <v>46</v>
      </c>
      <c r="DB38" s="8">
        <v>10</v>
      </c>
      <c r="DC38" s="8">
        <v>2</v>
      </c>
      <c r="DD38" s="8">
        <v>2</v>
      </c>
      <c r="DE38" s="8">
        <v>2</v>
      </c>
      <c r="DF38" s="8">
        <v>2</v>
      </c>
      <c r="DG38" s="8">
        <v>2</v>
      </c>
      <c r="DH38" s="8" t="b">
        <v>1</v>
      </c>
      <c r="DI38" s="8" t="b">
        <v>1</v>
      </c>
      <c r="DJ38" s="8" t="b">
        <v>1</v>
      </c>
      <c r="DK38" s="8" t="b">
        <v>1</v>
      </c>
      <c r="DL38" s="8" t="b">
        <v>1</v>
      </c>
      <c r="DM38" s="8" t="b">
        <v>1</v>
      </c>
      <c r="DN38" s="8" t="b">
        <v>1</v>
      </c>
      <c r="DO38" s="8" t="b">
        <v>1</v>
      </c>
      <c r="DP38" s="8" t="b">
        <v>1</v>
      </c>
      <c r="DQ38" s="8" t="b">
        <v>1</v>
      </c>
      <c r="DR38" s="8">
        <v>0</v>
      </c>
    </row>
    <row r="39" spans="1:122" x14ac:dyDescent="0.25">
      <c r="A39" s="8" t="s">
        <v>439</v>
      </c>
      <c r="B39" s="8" t="s">
        <v>439</v>
      </c>
      <c r="C39" s="8" t="s">
        <v>443</v>
      </c>
      <c r="D39" s="8" t="s">
        <v>150</v>
      </c>
      <c r="E39" s="8" t="s">
        <v>442</v>
      </c>
      <c r="F39" s="9">
        <v>57.52</v>
      </c>
      <c r="G39" s="10">
        <v>10</v>
      </c>
      <c r="H39" s="9">
        <v>6.8</v>
      </c>
      <c r="I39" s="9">
        <v>1</v>
      </c>
      <c r="J39" s="11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3</v>
      </c>
      <c r="R39" s="10">
        <v>0</v>
      </c>
      <c r="S39" s="12">
        <v>0</v>
      </c>
      <c r="T39" s="13" t="s">
        <v>205</v>
      </c>
      <c r="U39" s="9" t="s">
        <v>205</v>
      </c>
      <c r="V39" s="9" t="s">
        <v>205</v>
      </c>
      <c r="W39" s="9" t="s">
        <v>205</v>
      </c>
      <c r="X39" s="9" t="s">
        <v>205</v>
      </c>
      <c r="Y39" s="9" t="s">
        <v>205</v>
      </c>
      <c r="Z39" s="9" t="s">
        <v>205</v>
      </c>
      <c r="AA39" s="9">
        <v>17.83085818754877</v>
      </c>
      <c r="AB39" s="9" t="s">
        <v>205</v>
      </c>
      <c r="AC39" s="14" t="s">
        <v>205</v>
      </c>
      <c r="AD39" s="13" t="s">
        <v>205</v>
      </c>
      <c r="AE39" s="9" t="s">
        <v>205</v>
      </c>
      <c r="AF39" s="9" t="s">
        <v>205</v>
      </c>
      <c r="AG39" s="9" t="s">
        <v>205</v>
      </c>
      <c r="AH39" s="9" t="s">
        <v>205</v>
      </c>
      <c r="AI39" s="9" t="s">
        <v>205</v>
      </c>
      <c r="AJ39" s="9" t="s">
        <v>205</v>
      </c>
      <c r="AK39" s="9">
        <v>17.098595841687189</v>
      </c>
      <c r="AL39" s="9" t="s">
        <v>205</v>
      </c>
      <c r="AM39" s="14" t="s">
        <v>205</v>
      </c>
      <c r="AN39" s="13" t="s">
        <v>205</v>
      </c>
      <c r="AO39" s="9" t="s">
        <v>205</v>
      </c>
      <c r="AP39" s="9" t="s">
        <v>205</v>
      </c>
      <c r="AQ39" s="9" t="s">
        <v>205</v>
      </c>
      <c r="AR39" s="9" t="s">
        <v>205</v>
      </c>
      <c r="AS39" s="9" t="s">
        <v>205</v>
      </c>
      <c r="AT39" s="9" t="s">
        <v>205</v>
      </c>
      <c r="AU39" s="9" t="s">
        <v>205</v>
      </c>
      <c r="AV39" s="9" t="s">
        <v>205</v>
      </c>
      <c r="AW39" s="9" t="s">
        <v>205</v>
      </c>
      <c r="AX39" s="9" t="s">
        <v>205</v>
      </c>
      <c r="AY39" s="9" t="s">
        <v>205</v>
      </c>
      <c r="AZ39" s="9" t="s">
        <v>205</v>
      </c>
      <c r="BA39" s="9" t="s">
        <v>205</v>
      </c>
      <c r="BB39" s="14" t="s">
        <v>205</v>
      </c>
      <c r="BC39" s="11">
        <v>0</v>
      </c>
      <c r="BD39" s="10">
        <v>0</v>
      </c>
      <c r="BE39" s="10">
        <v>0</v>
      </c>
      <c r="BF39" s="10">
        <v>0</v>
      </c>
      <c r="BG39" s="12">
        <v>0</v>
      </c>
      <c r="BH39" s="11" t="b">
        <v>0</v>
      </c>
      <c r="BI39" s="12" t="b">
        <v>1</v>
      </c>
      <c r="BJ39" s="8" t="s">
        <v>441</v>
      </c>
      <c r="BK39" s="8" t="s">
        <v>439</v>
      </c>
      <c r="BL39" s="8" t="s">
        <v>440</v>
      </c>
      <c r="BM39" s="8">
        <v>531</v>
      </c>
      <c r="BN39" s="8" t="s">
        <v>373</v>
      </c>
      <c r="BO39" s="8" t="s">
        <v>375</v>
      </c>
      <c r="BP39" s="8">
        <v>0.999</v>
      </c>
      <c r="BQ39" s="8">
        <v>3</v>
      </c>
      <c r="BR39" s="8">
        <v>2</v>
      </c>
      <c r="BS39" s="8">
        <v>103</v>
      </c>
      <c r="BT39" s="8">
        <v>0</v>
      </c>
      <c r="BU39" s="8">
        <v>0</v>
      </c>
      <c r="BV39" s="8">
        <v>0</v>
      </c>
      <c r="BW39" s="8">
        <v>0</v>
      </c>
      <c r="BX39" s="8">
        <v>0</v>
      </c>
      <c r="BY39" s="8">
        <v>0</v>
      </c>
      <c r="BZ39" s="8">
        <v>0</v>
      </c>
      <c r="CA39" s="8">
        <v>2</v>
      </c>
      <c r="CB39" s="8">
        <v>0</v>
      </c>
      <c r="CC39" s="8">
        <v>0</v>
      </c>
      <c r="CD39" s="8">
        <v>6</v>
      </c>
      <c r="CE39" s="8">
        <v>10</v>
      </c>
      <c r="CF39" s="8">
        <v>15</v>
      </c>
      <c r="CG39" s="8">
        <v>4</v>
      </c>
      <c r="CH39" s="8">
        <v>16</v>
      </c>
      <c r="CI39" s="8">
        <v>8</v>
      </c>
      <c r="CJ39" s="8">
        <v>9</v>
      </c>
      <c r="CK39" s="8">
        <v>14</v>
      </c>
      <c r="CL39" s="8">
        <v>11</v>
      </c>
      <c r="CM39" s="8">
        <v>10</v>
      </c>
      <c r="CN39" s="8">
        <v>0</v>
      </c>
      <c r="CO39" s="8">
        <v>0</v>
      </c>
      <c r="CP39" s="8">
        <v>0</v>
      </c>
      <c r="CQ39" s="8">
        <v>0</v>
      </c>
      <c r="CR39" s="8">
        <v>0</v>
      </c>
      <c r="CS39" s="8">
        <v>0</v>
      </c>
      <c r="CT39" s="8">
        <v>0</v>
      </c>
      <c r="CU39" s="8">
        <v>0</v>
      </c>
      <c r="CV39" s="8">
        <v>0</v>
      </c>
      <c r="CW39" s="8">
        <v>0</v>
      </c>
      <c r="CX39" s="8"/>
      <c r="CY39" s="8" t="s">
        <v>439</v>
      </c>
      <c r="CZ39" s="8" t="s">
        <v>379</v>
      </c>
      <c r="DA39" s="8">
        <v>28</v>
      </c>
      <c r="DB39" s="8">
        <v>10</v>
      </c>
      <c r="DC39" s="8">
        <v>2</v>
      </c>
      <c r="DD39" s="8">
        <v>2</v>
      </c>
      <c r="DE39" s="8">
        <v>2</v>
      </c>
      <c r="DF39" s="8">
        <v>2</v>
      </c>
      <c r="DG39" s="8">
        <v>2</v>
      </c>
      <c r="DH39" s="8" t="b">
        <v>1</v>
      </c>
      <c r="DI39" s="8" t="b">
        <v>1</v>
      </c>
      <c r="DJ39" s="8" t="b">
        <v>1</v>
      </c>
      <c r="DK39" s="8" t="b">
        <v>1</v>
      </c>
      <c r="DL39" s="8" t="b">
        <v>1</v>
      </c>
      <c r="DM39" s="8" t="b">
        <v>1</v>
      </c>
      <c r="DN39" s="8" t="b">
        <v>1</v>
      </c>
      <c r="DO39" s="8" t="b">
        <v>1</v>
      </c>
      <c r="DP39" s="8" t="b">
        <v>1</v>
      </c>
      <c r="DQ39" s="8" t="b">
        <v>1</v>
      </c>
      <c r="DR39" s="8">
        <v>0</v>
      </c>
    </row>
    <row r="40" spans="1:122" x14ac:dyDescent="0.25">
      <c r="A40" s="8" t="s">
        <v>433</v>
      </c>
      <c r="B40" s="8" t="s">
        <v>433</v>
      </c>
      <c r="C40" s="8" t="s">
        <v>438</v>
      </c>
      <c r="D40" s="8" t="s">
        <v>437</v>
      </c>
      <c r="E40" s="8" t="s">
        <v>436</v>
      </c>
      <c r="F40" s="9">
        <v>70.459999999999994</v>
      </c>
      <c r="G40" s="10">
        <v>1</v>
      </c>
      <c r="H40" s="9">
        <v>2.2000000000000002</v>
      </c>
      <c r="I40" s="9">
        <v>0.96489999999999998</v>
      </c>
      <c r="J40" s="11">
        <v>0</v>
      </c>
      <c r="K40" s="10">
        <v>0</v>
      </c>
      <c r="L40" s="10">
        <v>0</v>
      </c>
      <c r="M40" s="10">
        <v>1</v>
      </c>
      <c r="N40" s="10">
        <v>0</v>
      </c>
      <c r="O40" s="10">
        <v>1</v>
      </c>
      <c r="P40" s="10">
        <v>0</v>
      </c>
      <c r="Q40" s="10">
        <v>0</v>
      </c>
      <c r="R40" s="10">
        <v>0</v>
      </c>
      <c r="S40" s="12">
        <v>0</v>
      </c>
      <c r="T40" s="13" t="s">
        <v>205</v>
      </c>
      <c r="U40" s="9" t="s">
        <v>205</v>
      </c>
      <c r="V40" s="9" t="s">
        <v>205</v>
      </c>
      <c r="W40" s="9" t="s">
        <v>205</v>
      </c>
      <c r="X40" s="9" t="s">
        <v>205</v>
      </c>
      <c r="Y40" s="9" t="s">
        <v>205</v>
      </c>
      <c r="Z40" s="9" t="s">
        <v>205</v>
      </c>
      <c r="AA40" s="9" t="s">
        <v>205</v>
      </c>
      <c r="AB40" s="9" t="s">
        <v>205</v>
      </c>
      <c r="AC40" s="14" t="s">
        <v>205</v>
      </c>
      <c r="AD40" s="13" t="s">
        <v>205</v>
      </c>
      <c r="AE40" s="9" t="s">
        <v>205</v>
      </c>
      <c r="AF40" s="9" t="s">
        <v>205</v>
      </c>
      <c r="AG40" s="9" t="s">
        <v>205</v>
      </c>
      <c r="AH40" s="9" t="s">
        <v>205</v>
      </c>
      <c r="AI40" s="9" t="s">
        <v>205</v>
      </c>
      <c r="AJ40" s="9" t="s">
        <v>205</v>
      </c>
      <c r="AK40" s="9" t="s">
        <v>205</v>
      </c>
      <c r="AL40" s="9" t="s">
        <v>205</v>
      </c>
      <c r="AM40" s="14" t="s">
        <v>205</v>
      </c>
      <c r="AN40" s="13" t="s">
        <v>205</v>
      </c>
      <c r="AO40" s="9" t="s">
        <v>205</v>
      </c>
      <c r="AP40" s="9" t="s">
        <v>205</v>
      </c>
      <c r="AQ40" s="9" t="s">
        <v>205</v>
      </c>
      <c r="AR40" s="9" t="s">
        <v>205</v>
      </c>
      <c r="AS40" s="9" t="s">
        <v>205</v>
      </c>
      <c r="AT40" s="9" t="s">
        <v>205</v>
      </c>
      <c r="AU40" s="9" t="s">
        <v>205</v>
      </c>
      <c r="AV40" s="9" t="s">
        <v>205</v>
      </c>
      <c r="AW40" s="9" t="s">
        <v>205</v>
      </c>
      <c r="AX40" s="9" t="s">
        <v>205</v>
      </c>
      <c r="AY40" s="9" t="s">
        <v>205</v>
      </c>
      <c r="AZ40" s="9" t="s">
        <v>205</v>
      </c>
      <c r="BA40" s="9" t="s">
        <v>205</v>
      </c>
      <c r="BB40" s="14" t="s">
        <v>205</v>
      </c>
      <c r="BC40" s="11">
        <v>0</v>
      </c>
      <c r="BD40" s="10">
        <v>0</v>
      </c>
      <c r="BE40" s="10">
        <v>0</v>
      </c>
      <c r="BF40" s="10">
        <v>0</v>
      </c>
      <c r="BG40" s="12">
        <v>0</v>
      </c>
      <c r="BH40" s="11" t="b">
        <v>0</v>
      </c>
      <c r="BI40" s="12" t="b">
        <v>1</v>
      </c>
      <c r="BJ40" s="8" t="s">
        <v>435</v>
      </c>
      <c r="BK40" s="8" t="s">
        <v>433</v>
      </c>
      <c r="BL40" s="8" t="s">
        <v>434</v>
      </c>
      <c r="BM40" s="8">
        <v>625</v>
      </c>
      <c r="BN40" s="8" t="s">
        <v>367</v>
      </c>
      <c r="BO40" s="8" t="s">
        <v>375</v>
      </c>
      <c r="BP40" s="8">
        <v>0.999</v>
      </c>
      <c r="BQ40" s="8">
        <v>2</v>
      </c>
      <c r="BR40" s="8">
        <v>2</v>
      </c>
      <c r="BS40" s="8">
        <v>2</v>
      </c>
      <c r="BT40" s="8">
        <v>0</v>
      </c>
      <c r="BU40" s="8">
        <v>0</v>
      </c>
      <c r="BV40" s="8">
        <v>0</v>
      </c>
      <c r="BW40" s="8">
        <v>1</v>
      </c>
      <c r="BX40" s="8">
        <v>0</v>
      </c>
      <c r="BY40" s="8">
        <v>1</v>
      </c>
      <c r="BZ40" s="8">
        <v>0</v>
      </c>
      <c r="CA40" s="8">
        <v>0</v>
      </c>
      <c r="CB40" s="8">
        <v>0</v>
      </c>
      <c r="CC40" s="8">
        <v>0</v>
      </c>
      <c r="CD40" s="8">
        <v>0</v>
      </c>
      <c r="CE40" s="8">
        <v>0</v>
      </c>
      <c r="CF40" s="8">
        <v>0</v>
      </c>
      <c r="CG40" s="8">
        <v>1</v>
      </c>
      <c r="CH40" s="8">
        <v>0</v>
      </c>
      <c r="CI40" s="8">
        <v>1</v>
      </c>
      <c r="CJ40" s="8">
        <v>0</v>
      </c>
      <c r="CK40" s="8">
        <v>0</v>
      </c>
      <c r="CL40" s="8">
        <v>0</v>
      </c>
      <c r="CM40" s="8">
        <v>0</v>
      </c>
      <c r="CN40" s="8">
        <v>0</v>
      </c>
      <c r="CO40" s="8">
        <v>0</v>
      </c>
      <c r="CP40" s="8">
        <v>0</v>
      </c>
      <c r="CQ40" s="8">
        <v>0</v>
      </c>
      <c r="CR40" s="8">
        <v>0</v>
      </c>
      <c r="CS40" s="8">
        <v>0</v>
      </c>
      <c r="CT40" s="8">
        <v>0</v>
      </c>
      <c r="CU40" s="8">
        <v>0</v>
      </c>
      <c r="CV40" s="8">
        <v>0</v>
      </c>
      <c r="CW40" s="8">
        <v>0</v>
      </c>
      <c r="CX40" s="8"/>
      <c r="CY40" s="8" t="s">
        <v>433</v>
      </c>
      <c r="CZ40" s="8" t="s">
        <v>379</v>
      </c>
      <c r="DA40" s="8">
        <v>32</v>
      </c>
      <c r="DB40" s="8">
        <v>10</v>
      </c>
      <c r="DC40" s="8">
        <v>2</v>
      </c>
      <c r="DD40" s="8">
        <v>2</v>
      </c>
      <c r="DE40" s="8">
        <v>2</v>
      </c>
      <c r="DF40" s="8">
        <v>2</v>
      </c>
      <c r="DG40" s="8">
        <v>2</v>
      </c>
      <c r="DH40" s="8" t="b">
        <v>1</v>
      </c>
      <c r="DI40" s="8" t="b">
        <v>1</v>
      </c>
      <c r="DJ40" s="8" t="b">
        <v>1</v>
      </c>
      <c r="DK40" s="8" t="b">
        <v>1</v>
      </c>
      <c r="DL40" s="8" t="b">
        <v>1</v>
      </c>
      <c r="DM40" s="8" t="b">
        <v>1</v>
      </c>
      <c r="DN40" s="8" t="b">
        <v>1</v>
      </c>
      <c r="DO40" s="8" t="b">
        <v>1</v>
      </c>
      <c r="DP40" s="8" t="b">
        <v>1</v>
      </c>
      <c r="DQ40" s="8" t="b">
        <v>1</v>
      </c>
      <c r="DR40" s="8">
        <v>0</v>
      </c>
    </row>
    <row r="41" spans="1:122" x14ac:dyDescent="0.25">
      <c r="A41" s="8" t="s">
        <v>427</v>
      </c>
      <c r="B41" s="8" t="s">
        <v>427</v>
      </c>
      <c r="C41" s="8" t="s">
        <v>432</v>
      </c>
      <c r="D41" s="8" t="s">
        <v>431</v>
      </c>
      <c r="E41" s="8" t="s">
        <v>430</v>
      </c>
      <c r="F41" s="9">
        <v>24.51</v>
      </c>
      <c r="G41" s="10">
        <v>1</v>
      </c>
      <c r="H41" s="9">
        <v>3.3</v>
      </c>
      <c r="I41" s="9">
        <v>0.96489999999999998</v>
      </c>
      <c r="J41" s="11">
        <v>0</v>
      </c>
      <c r="K41" s="10">
        <v>0</v>
      </c>
      <c r="L41" s="10">
        <v>1</v>
      </c>
      <c r="M41" s="10">
        <v>0</v>
      </c>
      <c r="N41" s="10">
        <v>0</v>
      </c>
      <c r="O41" s="10">
        <v>0</v>
      </c>
      <c r="P41" s="10">
        <v>1</v>
      </c>
      <c r="Q41" s="10">
        <v>0</v>
      </c>
      <c r="R41" s="10">
        <v>0</v>
      </c>
      <c r="S41" s="12">
        <v>0</v>
      </c>
      <c r="T41" s="13">
        <v>17.654632882138209</v>
      </c>
      <c r="U41" s="9">
        <v>16.4082376784404</v>
      </c>
      <c r="V41" s="9">
        <v>18.886062397902659</v>
      </c>
      <c r="W41" s="9">
        <v>16.89963867178464</v>
      </c>
      <c r="X41" s="9">
        <v>16.132844898909429</v>
      </c>
      <c r="Y41" s="9" t="s">
        <v>205</v>
      </c>
      <c r="Z41" s="9">
        <v>19.083289576771239</v>
      </c>
      <c r="AA41" s="9" t="s">
        <v>205</v>
      </c>
      <c r="AB41" s="9" t="s">
        <v>205</v>
      </c>
      <c r="AC41" s="14" t="s">
        <v>205</v>
      </c>
      <c r="AD41" s="13">
        <v>17.446230269402658</v>
      </c>
      <c r="AE41" s="9">
        <v>16.421725992454579</v>
      </c>
      <c r="AF41" s="9">
        <v>19.844673915621431</v>
      </c>
      <c r="AG41" s="9">
        <v>17.19574145320211</v>
      </c>
      <c r="AH41" s="9">
        <v>16.425746655042161</v>
      </c>
      <c r="AI41" s="9" t="s">
        <v>205</v>
      </c>
      <c r="AJ41" s="9">
        <v>19.679720912926982</v>
      </c>
      <c r="AK41" s="9" t="s">
        <v>205</v>
      </c>
      <c r="AL41" s="9" t="s">
        <v>205</v>
      </c>
      <c r="AM41" s="14" t="s">
        <v>205</v>
      </c>
      <c r="AN41" s="13" t="s">
        <v>205</v>
      </c>
      <c r="AO41" s="9" t="s">
        <v>205</v>
      </c>
      <c r="AP41" s="9" t="s">
        <v>205</v>
      </c>
      <c r="AQ41" s="9" t="s">
        <v>205</v>
      </c>
      <c r="AR41" s="9" t="s">
        <v>205</v>
      </c>
      <c r="AS41" s="9" t="s">
        <v>205</v>
      </c>
      <c r="AT41" s="9" t="s">
        <v>205</v>
      </c>
      <c r="AU41" s="9" t="s">
        <v>205</v>
      </c>
      <c r="AV41" s="9" t="s">
        <v>205</v>
      </c>
      <c r="AW41" s="9" t="s">
        <v>205</v>
      </c>
      <c r="AX41" s="9" t="s">
        <v>205</v>
      </c>
      <c r="AY41" s="9" t="s">
        <v>205</v>
      </c>
      <c r="AZ41" s="9" t="s">
        <v>205</v>
      </c>
      <c r="BA41" s="9" t="s">
        <v>205</v>
      </c>
      <c r="BB41" s="14" t="s">
        <v>205</v>
      </c>
      <c r="BC41" s="11">
        <v>0</v>
      </c>
      <c r="BD41" s="10">
        <v>0</v>
      </c>
      <c r="BE41" s="10">
        <v>0</v>
      </c>
      <c r="BF41" s="10">
        <v>0</v>
      </c>
      <c r="BG41" s="12">
        <v>0</v>
      </c>
      <c r="BH41" s="11" t="b">
        <v>0</v>
      </c>
      <c r="BI41" s="12" t="b">
        <v>1</v>
      </c>
      <c r="BJ41" s="8" t="s">
        <v>429</v>
      </c>
      <c r="BK41" s="8" t="s">
        <v>427</v>
      </c>
      <c r="BL41" s="8" t="s">
        <v>428</v>
      </c>
      <c r="BM41" s="8">
        <v>214</v>
      </c>
      <c r="BN41" s="8" t="s">
        <v>367</v>
      </c>
      <c r="BO41" s="8" t="s">
        <v>375</v>
      </c>
      <c r="BP41" s="8">
        <v>0.999</v>
      </c>
      <c r="BQ41" s="8">
        <v>2</v>
      </c>
      <c r="BR41" s="8">
        <v>2</v>
      </c>
      <c r="BS41" s="8">
        <v>2</v>
      </c>
      <c r="BT41" s="8">
        <v>0</v>
      </c>
      <c r="BU41" s="8">
        <v>0</v>
      </c>
      <c r="BV41" s="8">
        <v>1</v>
      </c>
      <c r="BW41" s="8">
        <v>0</v>
      </c>
      <c r="BX41" s="8">
        <v>0</v>
      </c>
      <c r="BY41" s="8">
        <v>0</v>
      </c>
      <c r="BZ41" s="8">
        <v>1</v>
      </c>
      <c r="CA41" s="8">
        <v>0</v>
      </c>
      <c r="CB41" s="8">
        <v>0</v>
      </c>
      <c r="CC41" s="8">
        <v>0</v>
      </c>
      <c r="CD41" s="8">
        <v>0</v>
      </c>
      <c r="CE41" s="8">
        <v>0</v>
      </c>
      <c r="CF41" s="8">
        <v>1</v>
      </c>
      <c r="CG41" s="8">
        <v>0</v>
      </c>
      <c r="CH41" s="8">
        <v>0</v>
      </c>
      <c r="CI41" s="8">
        <v>0</v>
      </c>
      <c r="CJ41" s="8">
        <v>1</v>
      </c>
      <c r="CK41" s="8">
        <v>0</v>
      </c>
      <c r="CL41" s="8">
        <v>0</v>
      </c>
      <c r="CM41" s="8">
        <v>0</v>
      </c>
      <c r="CN41" s="8">
        <v>0</v>
      </c>
      <c r="CO41" s="8">
        <v>0</v>
      </c>
      <c r="CP41" s="8">
        <v>0</v>
      </c>
      <c r="CQ41" s="8">
        <v>0</v>
      </c>
      <c r="CR41" s="8">
        <v>0</v>
      </c>
      <c r="CS41" s="8">
        <v>0</v>
      </c>
      <c r="CT41" s="8">
        <v>0</v>
      </c>
      <c r="CU41" s="8">
        <v>0</v>
      </c>
      <c r="CV41" s="8">
        <v>0</v>
      </c>
      <c r="CW41" s="8">
        <v>0</v>
      </c>
      <c r="CX41" s="8"/>
      <c r="CY41" s="8" t="s">
        <v>427</v>
      </c>
      <c r="CZ41" s="8" t="s">
        <v>379</v>
      </c>
      <c r="DA41" s="8">
        <v>10</v>
      </c>
      <c r="DB41" s="8">
        <v>10</v>
      </c>
      <c r="DC41" s="8">
        <v>2</v>
      </c>
      <c r="DD41" s="8">
        <v>2</v>
      </c>
      <c r="DE41" s="8">
        <v>2</v>
      </c>
      <c r="DF41" s="8">
        <v>2</v>
      </c>
      <c r="DG41" s="8">
        <v>2</v>
      </c>
      <c r="DH41" s="8" t="b">
        <v>1</v>
      </c>
      <c r="DI41" s="8" t="b">
        <v>1</v>
      </c>
      <c r="DJ41" s="8" t="b">
        <v>1</v>
      </c>
      <c r="DK41" s="8" t="b">
        <v>1</v>
      </c>
      <c r="DL41" s="8" t="b">
        <v>1</v>
      </c>
      <c r="DM41" s="8" t="b">
        <v>1</v>
      </c>
      <c r="DN41" s="8" t="b">
        <v>1</v>
      </c>
      <c r="DO41" s="8" t="b">
        <v>1</v>
      </c>
      <c r="DP41" s="8" t="b">
        <v>1</v>
      </c>
      <c r="DQ41" s="8" t="b">
        <v>1</v>
      </c>
      <c r="DR41" s="8">
        <v>0</v>
      </c>
    </row>
    <row r="42" spans="1:122" x14ac:dyDescent="0.25">
      <c r="A42" s="8" t="s">
        <v>64</v>
      </c>
      <c r="B42" s="8" t="s">
        <v>64</v>
      </c>
      <c r="C42" s="8" t="s">
        <v>104</v>
      </c>
      <c r="D42" s="8" t="s">
        <v>148</v>
      </c>
      <c r="E42" s="8" t="s">
        <v>194</v>
      </c>
      <c r="F42" s="9">
        <v>69.319999999999993</v>
      </c>
      <c r="G42" s="10">
        <v>4</v>
      </c>
      <c r="H42" s="9">
        <v>2.6</v>
      </c>
      <c r="I42" s="9">
        <v>1</v>
      </c>
      <c r="J42" s="11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2</v>
      </c>
      <c r="R42" s="10">
        <v>0</v>
      </c>
      <c r="S42" s="12">
        <v>0</v>
      </c>
      <c r="T42" s="13" t="s">
        <v>205</v>
      </c>
      <c r="U42" s="9" t="s">
        <v>205</v>
      </c>
      <c r="V42" s="9" t="s">
        <v>205</v>
      </c>
      <c r="W42" s="9" t="s">
        <v>205</v>
      </c>
      <c r="X42" s="9" t="s">
        <v>205</v>
      </c>
      <c r="Y42" s="9" t="s">
        <v>205</v>
      </c>
      <c r="Z42" s="9" t="s">
        <v>205</v>
      </c>
      <c r="AA42" s="9">
        <v>19.685202883343958</v>
      </c>
      <c r="AB42" s="9" t="s">
        <v>205</v>
      </c>
      <c r="AC42" s="14" t="s">
        <v>205</v>
      </c>
      <c r="AD42" s="13" t="s">
        <v>205</v>
      </c>
      <c r="AE42" s="9" t="s">
        <v>205</v>
      </c>
      <c r="AF42" s="9" t="s">
        <v>205</v>
      </c>
      <c r="AG42" s="9" t="s">
        <v>205</v>
      </c>
      <c r="AH42" s="9" t="s">
        <v>205</v>
      </c>
      <c r="AI42" s="9" t="s">
        <v>205</v>
      </c>
      <c r="AJ42" s="9" t="s">
        <v>205</v>
      </c>
      <c r="AK42" s="9">
        <v>18.59037045809767</v>
      </c>
      <c r="AL42" s="9" t="s">
        <v>205</v>
      </c>
      <c r="AM42" s="14" t="s">
        <v>205</v>
      </c>
      <c r="AN42" s="13" t="s">
        <v>205</v>
      </c>
      <c r="AO42" s="9" t="s">
        <v>205</v>
      </c>
      <c r="AP42" s="9" t="s">
        <v>205</v>
      </c>
      <c r="AQ42" s="9" t="s">
        <v>205</v>
      </c>
      <c r="AR42" s="9" t="s">
        <v>205</v>
      </c>
      <c r="AS42" s="9" t="s">
        <v>205</v>
      </c>
      <c r="AT42" s="9" t="s">
        <v>205</v>
      </c>
      <c r="AU42" s="9" t="s">
        <v>205</v>
      </c>
      <c r="AV42" s="9" t="s">
        <v>205</v>
      </c>
      <c r="AW42" s="9" t="s">
        <v>205</v>
      </c>
      <c r="AX42" s="9" t="s">
        <v>205</v>
      </c>
      <c r="AY42" s="9" t="s">
        <v>205</v>
      </c>
      <c r="AZ42" s="9" t="s">
        <v>205</v>
      </c>
      <c r="BA42" s="9" t="s">
        <v>205</v>
      </c>
      <c r="BB42" s="14" t="s">
        <v>205</v>
      </c>
      <c r="BC42" s="11">
        <v>0</v>
      </c>
      <c r="BD42" s="10">
        <v>0</v>
      </c>
      <c r="BE42" s="10">
        <v>0</v>
      </c>
      <c r="BF42" s="10">
        <v>0</v>
      </c>
      <c r="BG42" s="12">
        <v>0</v>
      </c>
      <c r="BH42" s="11" t="b">
        <v>0</v>
      </c>
      <c r="BI42" s="12" t="b">
        <v>1</v>
      </c>
      <c r="BJ42" s="8" t="s">
        <v>310</v>
      </c>
      <c r="BK42" s="8" t="s">
        <v>64</v>
      </c>
      <c r="BL42" s="8" t="s">
        <v>355</v>
      </c>
      <c r="BM42" s="8">
        <v>609</v>
      </c>
      <c r="BN42" s="8" t="s">
        <v>364</v>
      </c>
      <c r="BO42" s="8" t="s">
        <v>375</v>
      </c>
      <c r="BP42" s="8">
        <v>0.999</v>
      </c>
      <c r="BQ42" s="8">
        <v>2</v>
      </c>
      <c r="BR42" s="8">
        <v>2</v>
      </c>
      <c r="BS42" s="8">
        <v>5</v>
      </c>
      <c r="BT42" s="8">
        <v>0</v>
      </c>
      <c r="BU42" s="8">
        <v>0</v>
      </c>
      <c r="BV42" s="8">
        <v>0</v>
      </c>
      <c r="BW42" s="8">
        <v>0</v>
      </c>
      <c r="BX42" s="8">
        <v>0</v>
      </c>
      <c r="BY42" s="8">
        <v>0</v>
      </c>
      <c r="BZ42" s="8">
        <v>0</v>
      </c>
      <c r="CA42" s="8">
        <v>2</v>
      </c>
      <c r="CB42" s="8">
        <v>0</v>
      </c>
      <c r="CC42" s="8">
        <v>0</v>
      </c>
      <c r="CD42" s="8">
        <v>0</v>
      </c>
      <c r="CE42" s="8">
        <v>0</v>
      </c>
      <c r="CF42" s="8">
        <v>0</v>
      </c>
      <c r="CG42" s="8">
        <v>0</v>
      </c>
      <c r="CH42" s="8">
        <v>3</v>
      </c>
      <c r="CI42" s="8">
        <v>0</v>
      </c>
      <c r="CJ42" s="8">
        <v>0</v>
      </c>
      <c r="CK42" s="8">
        <v>2</v>
      </c>
      <c r="CL42" s="8">
        <v>0</v>
      </c>
      <c r="CM42" s="8">
        <v>0</v>
      </c>
      <c r="CN42" s="8">
        <v>0</v>
      </c>
      <c r="CO42" s="8">
        <v>0</v>
      </c>
      <c r="CP42" s="8">
        <v>0</v>
      </c>
      <c r="CQ42" s="8">
        <v>0</v>
      </c>
      <c r="CR42" s="8">
        <v>0</v>
      </c>
      <c r="CS42" s="8">
        <v>0</v>
      </c>
      <c r="CT42" s="8">
        <v>0</v>
      </c>
      <c r="CU42" s="8">
        <v>0</v>
      </c>
      <c r="CV42" s="8">
        <v>0</v>
      </c>
      <c r="CW42" s="8">
        <v>0</v>
      </c>
      <c r="CX42" s="8"/>
      <c r="CY42" s="8" t="s">
        <v>64</v>
      </c>
      <c r="CZ42" s="8" t="s">
        <v>379</v>
      </c>
      <c r="DA42" s="8">
        <v>36</v>
      </c>
      <c r="DB42" s="8">
        <v>10</v>
      </c>
      <c r="DC42" s="8">
        <v>2</v>
      </c>
      <c r="DD42" s="8">
        <v>2</v>
      </c>
      <c r="DE42" s="8">
        <v>2</v>
      </c>
      <c r="DF42" s="8">
        <v>2</v>
      </c>
      <c r="DG42" s="8">
        <v>2</v>
      </c>
      <c r="DH42" s="8" t="b">
        <v>1</v>
      </c>
      <c r="DI42" s="8" t="b">
        <v>1</v>
      </c>
      <c r="DJ42" s="8" t="b">
        <v>1</v>
      </c>
      <c r="DK42" s="8" t="b">
        <v>1</v>
      </c>
      <c r="DL42" s="8" t="b">
        <v>1</v>
      </c>
      <c r="DM42" s="8" t="b">
        <v>1</v>
      </c>
      <c r="DN42" s="8" t="b">
        <v>1</v>
      </c>
      <c r="DO42" s="8" t="b">
        <v>1</v>
      </c>
      <c r="DP42" s="8" t="b">
        <v>1</v>
      </c>
      <c r="DQ42" s="8" t="b">
        <v>1</v>
      </c>
      <c r="DR42" s="8">
        <v>0</v>
      </c>
    </row>
    <row r="43" spans="1:122" x14ac:dyDescent="0.25">
      <c r="A43" s="8" t="s">
        <v>66</v>
      </c>
      <c r="B43" s="8" t="s">
        <v>66</v>
      </c>
      <c r="C43" s="8" t="s">
        <v>106</v>
      </c>
      <c r="D43" s="8" t="s">
        <v>150</v>
      </c>
      <c r="E43" s="8" t="s">
        <v>196</v>
      </c>
      <c r="F43" s="9">
        <v>57.8</v>
      </c>
      <c r="G43" s="10">
        <v>9</v>
      </c>
      <c r="H43" s="9">
        <v>1.9</v>
      </c>
      <c r="I43" s="9">
        <v>0.99950000000000006</v>
      </c>
      <c r="J43" s="11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1</v>
      </c>
      <c r="Q43" s="10">
        <v>0</v>
      </c>
      <c r="R43" s="10">
        <v>0</v>
      </c>
      <c r="S43" s="12">
        <v>1</v>
      </c>
      <c r="T43" s="13">
        <v>19.942159664013001</v>
      </c>
      <c r="U43" s="9">
        <v>22.886715814199849</v>
      </c>
      <c r="V43" s="9">
        <v>23.497458519200961</v>
      </c>
      <c r="W43" s="9" t="s">
        <v>205</v>
      </c>
      <c r="X43" s="9">
        <v>19.072403335365799</v>
      </c>
      <c r="Y43" s="9">
        <v>19.245757641072871</v>
      </c>
      <c r="Z43" s="9">
        <v>22.018855221292569</v>
      </c>
      <c r="AA43" s="9">
        <v>20.672296275021608</v>
      </c>
      <c r="AB43" s="9">
        <v>18.68018663536424</v>
      </c>
      <c r="AC43" s="14">
        <v>22.04370285452222</v>
      </c>
      <c r="AD43" s="13">
        <v>18.24833022410721</v>
      </c>
      <c r="AE43" s="9">
        <v>21.414777301043792</v>
      </c>
      <c r="AF43" s="9">
        <v>22.97064320974949</v>
      </c>
      <c r="AG43" s="9" t="s">
        <v>205</v>
      </c>
      <c r="AH43" s="9">
        <v>17.879878264328291</v>
      </c>
      <c r="AI43" s="9">
        <v>17.88196623325333</v>
      </c>
      <c r="AJ43" s="9">
        <v>21.129859730278071</v>
      </c>
      <c r="AK43" s="9">
        <v>19.94003392916002</v>
      </c>
      <c r="AL43" s="9">
        <v>17.675660003269311</v>
      </c>
      <c r="AM43" s="14">
        <v>21.758363993343579</v>
      </c>
      <c r="AN43" s="13" t="s">
        <v>205</v>
      </c>
      <c r="AO43" s="9" t="s">
        <v>205</v>
      </c>
      <c r="AP43" s="9" t="s">
        <v>205</v>
      </c>
      <c r="AQ43" s="9" t="s">
        <v>205</v>
      </c>
      <c r="AR43" s="9" t="s">
        <v>205</v>
      </c>
      <c r="AS43" s="9" t="s">
        <v>205</v>
      </c>
      <c r="AT43" s="9" t="s">
        <v>205</v>
      </c>
      <c r="AU43" s="9" t="s">
        <v>205</v>
      </c>
      <c r="AV43" s="9" t="s">
        <v>205</v>
      </c>
      <c r="AW43" s="9" t="s">
        <v>205</v>
      </c>
      <c r="AX43" s="9" t="s">
        <v>205</v>
      </c>
      <c r="AY43" s="9" t="s">
        <v>205</v>
      </c>
      <c r="AZ43" s="9" t="s">
        <v>205</v>
      </c>
      <c r="BA43" s="9" t="s">
        <v>205</v>
      </c>
      <c r="BB43" s="14" t="s">
        <v>205</v>
      </c>
      <c r="BC43" s="11">
        <v>0</v>
      </c>
      <c r="BD43" s="10">
        <v>0</v>
      </c>
      <c r="BE43" s="10">
        <v>0</v>
      </c>
      <c r="BF43" s="10">
        <v>0</v>
      </c>
      <c r="BG43" s="12">
        <v>0</v>
      </c>
      <c r="BH43" s="11" t="b">
        <v>0</v>
      </c>
      <c r="BI43" s="12" t="b">
        <v>1</v>
      </c>
      <c r="BJ43" s="8" t="s">
        <v>312</v>
      </c>
      <c r="BK43" s="8" t="s">
        <v>66</v>
      </c>
      <c r="BL43" s="8" t="s">
        <v>357</v>
      </c>
      <c r="BM43" s="8">
        <v>535</v>
      </c>
      <c r="BN43" s="8" t="s">
        <v>364</v>
      </c>
      <c r="BO43" s="8" t="s">
        <v>375</v>
      </c>
      <c r="BP43" s="8">
        <v>0.999</v>
      </c>
      <c r="BQ43" s="8">
        <v>2</v>
      </c>
      <c r="BR43" s="8">
        <v>2</v>
      </c>
      <c r="BS43" s="8">
        <v>87</v>
      </c>
      <c r="BT43" s="8">
        <v>0</v>
      </c>
      <c r="BU43" s="8">
        <v>0</v>
      </c>
      <c r="BV43" s="8">
        <v>0</v>
      </c>
      <c r="BW43" s="8">
        <v>0</v>
      </c>
      <c r="BX43" s="8">
        <v>0</v>
      </c>
      <c r="BY43" s="8">
        <v>0</v>
      </c>
      <c r="BZ43" s="8">
        <v>1</v>
      </c>
      <c r="CA43" s="8">
        <v>0</v>
      </c>
      <c r="CB43" s="8">
        <v>0</v>
      </c>
      <c r="CC43" s="8">
        <v>1</v>
      </c>
      <c r="CD43" s="8">
        <v>5</v>
      </c>
      <c r="CE43" s="8">
        <v>9</v>
      </c>
      <c r="CF43" s="8">
        <v>12</v>
      </c>
      <c r="CG43" s="8">
        <v>3</v>
      </c>
      <c r="CH43" s="8">
        <v>15</v>
      </c>
      <c r="CI43" s="8">
        <v>6</v>
      </c>
      <c r="CJ43" s="8">
        <v>8</v>
      </c>
      <c r="CK43" s="8">
        <v>11</v>
      </c>
      <c r="CL43" s="8">
        <v>9</v>
      </c>
      <c r="CM43" s="8">
        <v>9</v>
      </c>
      <c r="CN43" s="8">
        <v>0</v>
      </c>
      <c r="CO43" s="8">
        <v>0</v>
      </c>
      <c r="CP43" s="8">
        <v>0</v>
      </c>
      <c r="CQ43" s="8">
        <v>0</v>
      </c>
      <c r="CR43" s="8">
        <v>0</v>
      </c>
      <c r="CS43" s="8">
        <v>0</v>
      </c>
      <c r="CT43" s="8">
        <v>0</v>
      </c>
      <c r="CU43" s="8">
        <v>0</v>
      </c>
      <c r="CV43" s="8">
        <v>0</v>
      </c>
      <c r="CW43" s="8">
        <v>0</v>
      </c>
      <c r="CX43" s="8"/>
      <c r="CY43" s="8" t="s">
        <v>66</v>
      </c>
      <c r="CZ43" s="8" t="s">
        <v>379</v>
      </c>
      <c r="DA43" s="8">
        <v>28</v>
      </c>
      <c r="DB43" s="8">
        <v>10</v>
      </c>
      <c r="DC43" s="8">
        <v>2</v>
      </c>
      <c r="DD43" s="8">
        <v>2</v>
      </c>
      <c r="DE43" s="8">
        <v>2</v>
      </c>
      <c r="DF43" s="8">
        <v>2</v>
      </c>
      <c r="DG43" s="8">
        <v>2</v>
      </c>
      <c r="DH43" s="8" t="b">
        <v>1</v>
      </c>
      <c r="DI43" s="8" t="b">
        <v>1</v>
      </c>
      <c r="DJ43" s="8" t="b">
        <v>1</v>
      </c>
      <c r="DK43" s="8" t="b">
        <v>1</v>
      </c>
      <c r="DL43" s="8" t="b">
        <v>1</v>
      </c>
      <c r="DM43" s="8" t="b">
        <v>1</v>
      </c>
      <c r="DN43" s="8" t="b">
        <v>1</v>
      </c>
      <c r="DO43" s="8" t="b">
        <v>1</v>
      </c>
      <c r="DP43" s="8" t="b">
        <v>1</v>
      </c>
      <c r="DQ43" s="8" t="b">
        <v>1</v>
      </c>
      <c r="DR43" s="8">
        <v>0</v>
      </c>
    </row>
    <row r="44" spans="1:122" x14ac:dyDescent="0.25">
      <c r="A44" s="8" t="s">
        <v>67</v>
      </c>
      <c r="B44" s="8" t="s">
        <v>67</v>
      </c>
      <c r="C44" s="8" t="s">
        <v>107</v>
      </c>
      <c r="D44" s="8" t="s">
        <v>151</v>
      </c>
      <c r="E44" s="8" t="s">
        <v>197</v>
      </c>
      <c r="F44" s="9">
        <v>49.79</v>
      </c>
      <c r="G44" s="10">
        <v>3</v>
      </c>
      <c r="H44" s="9">
        <v>2</v>
      </c>
      <c r="I44" s="9">
        <v>0.98740000000000006</v>
      </c>
      <c r="J44" s="11">
        <v>1</v>
      </c>
      <c r="K44" s="10">
        <v>1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2">
        <v>0</v>
      </c>
      <c r="T44" s="13" t="s">
        <v>205</v>
      </c>
      <c r="U44" s="9" t="s">
        <v>205</v>
      </c>
      <c r="V44" s="9" t="s">
        <v>205</v>
      </c>
      <c r="W44" s="9" t="s">
        <v>205</v>
      </c>
      <c r="X44" s="9" t="s">
        <v>205</v>
      </c>
      <c r="Y44" s="9" t="s">
        <v>205</v>
      </c>
      <c r="Z44" s="9" t="s">
        <v>205</v>
      </c>
      <c r="AA44" s="9" t="s">
        <v>205</v>
      </c>
      <c r="AB44" s="9" t="s">
        <v>205</v>
      </c>
      <c r="AC44" s="14" t="s">
        <v>205</v>
      </c>
      <c r="AD44" s="13" t="s">
        <v>205</v>
      </c>
      <c r="AE44" s="9" t="s">
        <v>205</v>
      </c>
      <c r="AF44" s="9" t="s">
        <v>205</v>
      </c>
      <c r="AG44" s="9" t="s">
        <v>205</v>
      </c>
      <c r="AH44" s="9" t="s">
        <v>205</v>
      </c>
      <c r="AI44" s="9" t="s">
        <v>205</v>
      </c>
      <c r="AJ44" s="9" t="s">
        <v>205</v>
      </c>
      <c r="AK44" s="9" t="s">
        <v>205</v>
      </c>
      <c r="AL44" s="9" t="s">
        <v>205</v>
      </c>
      <c r="AM44" s="14" t="s">
        <v>205</v>
      </c>
      <c r="AN44" s="13" t="s">
        <v>205</v>
      </c>
      <c r="AO44" s="9" t="s">
        <v>205</v>
      </c>
      <c r="AP44" s="9" t="s">
        <v>205</v>
      </c>
      <c r="AQ44" s="9" t="s">
        <v>205</v>
      </c>
      <c r="AR44" s="9" t="s">
        <v>205</v>
      </c>
      <c r="AS44" s="9" t="s">
        <v>205</v>
      </c>
      <c r="AT44" s="9" t="s">
        <v>205</v>
      </c>
      <c r="AU44" s="9" t="s">
        <v>205</v>
      </c>
      <c r="AV44" s="9" t="s">
        <v>205</v>
      </c>
      <c r="AW44" s="9" t="s">
        <v>205</v>
      </c>
      <c r="AX44" s="9" t="s">
        <v>205</v>
      </c>
      <c r="AY44" s="9" t="s">
        <v>205</v>
      </c>
      <c r="AZ44" s="9" t="s">
        <v>205</v>
      </c>
      <c r="BA44" s="9" t="s">
        <v>205</v>
      </c>
      <c r="BB44" s="14" t="s">
        <v>205</v>
      </c>
      <c r="BC44" s="11">
        <v>0</v>
      </c>
      <c r="BD44" s="10">
        <v>0</v>
      </c>
      <c r="BE44" s="10">
        <v>0</v>
      </c>
      <c r="BF44" s="10">
        <v>0</v>
      </c>
      <c r="BG44" s="12">
        <v>0</v>
      </c>
      <c r="BH44" s="11" t="b">
        <v>0</v>
      </c>
      <c r="BI44" s="12" t="b">
        <v>1</v>
      </c>
      <c r="BJ44" s="8" t="s">
        <v>313</v>
      </c>
      <c r="BK44" s="8" t="s">
        <v>67</v>
      </c>
      <c r="BL44" s="8" t="s">
        <v>358</v>
      </c>
      <c r="BM44" s="8">
        <v>459</v>
      </c>
      <c r="BN44" s="8" t="s">
        <v>364</v>
      </c>
      <c r="BO44" s="8" t="s">
        <v>375</v>
      </c>
      <c r="BP44" s="8">
        <v>0.999</v>
      </c>
      <c r="BQ44" s="8">
        <v>2</v>
      </c>
      <c r="BR44" s="8">
        <v>2</v>
      </c>
      <c r="BS44" s="8">
        <v>55</v>
      </c>
      <c r="BT44" s="8">
        <v>1</v>
      </c>
      <c r="BU44" s="8">
        <v>1</v>
      </c>
      <c r="BV44" s="8">
        <v>0</v>
      </c>
      <c r="BW44" s="8">
        <v>0</v>
      </c>
      <c r="BX44" s="8">
        <v>0</v>
      </c>
      <c r="BY44" s="8">
        <v>0</v>
      </c>
      <c r="BZ44" s="8">
        <v>0</v>
      </c>
      <c r="CA44" s="8">
        <v>0</v>
      </c>
      <c r="CB44" s="8">
        <v>0</v>
      </c>
      <c r="CC44" s="8">
        <v>0</v>
      </c>
      <c r="CD44" s="8">
        <v>3</v>
      </c>
      <c r="CE44" s="8">
        <v>10</v>
      </c>
      <c r="CF44" s="8">
        <v>5</v>
      </c>
      <c r="CG44" s="8">
        <v>2</v>
      </c>
      <c r="CH44" s="8">
        <v>4</v>
      </c>
      <c r="CI44" s="8">
        <v>1</v>
      </c>
      <c r="CJ44" s="8">
        <v>7</v>
      </c>
      <c r="CK44" s="8">
        <v>10</v>
      </c>
      <c r="CL44" s="8">
        <v>4</v>
      </c>
      <c r="CM44" s="8">
        <v>9</v>
      </c>
      <c r="CN44" s="8">
        <v>0</v>
      </c>
      <c r="CO44" s="8">
        <v>0</v>
      </c>
      <c r="CP44" s="8">
        <v>0</v>
      </c>
      <c r="CQ44" s="8">
        <v>0</v>
      </c>
      <c r="CR44" s="8">
        <v>0</v>
      </c>
      <c r="CS44" s="8">
        <v>0</v>
      </c>
      <c r="CT44" s="8">
        <v>0</v>
      </c>
      <c r="CU44" s="8">
        <v>0</v>
      </c>
      <c r="CV44" s="8">
        <v>0</v>
      </c>
      <c r="CW44" s="8">
        <v>0</v>
      </c>
      <c r="CX44" s="8"/>
      <c r="CY44" s="8" t="s">
        <v>67</v>
      </c>
      <c r="CZ44" s="8" t="s">
        <v>379</v>
      </c>
      <c r="DA44" s="8">
        <v>25</v>
      </c>
      <c r="DB44" s="8">
        <v>10</v>
      </c>
      <c r="DC44" s="8">
        <v>2</v>
      </c>
      <c r="DD44" s="8">
        <v>2</v>
      </c>
      <c r="DE44" s="8">
        <v>2</v>
      </c>
      <c r="DF44" s="8">
        <v>2</v>
      </c>
      <c r="DG44" s="8">
        <v>2</v>
      </c>
      <c r="DH44" s="8" t="b">
        <v>1</v>
      </c>
      <c r="DI44" s="8" t="b">
        <v>1</v>
      </c>
      <c r="DJ44" s="8" t="b">
        <v>1</v>
      </c>
      <c r="DK44" s="8" t="b">
        <v>1</v>
      </c>
      <c r="DL44" s="8" t="b">
        <v>1</v>
      </c>
      <c r="DM44" s="8" t="b">
        <v>1</v>
      </c>
      <c r="DN44" s="8" t="b">
        <v>1</v>
      </c>
      <c r="DO44" s="8" t="b">
        <v>1</v>
      </c>
      <c r="DP44" s="8" t="b">
        <v>1</v>
      </c>
      <c r="DQ44" s="8" t="b">
        <v>1</v>
      </c>
      <c r="DR44" s="8">
        <v>0</v>
      </c>
    </row>
    <row r="45" spans="1:122" x14ac:dyDescent="0.25">
      <c r="A45" s="8" t="s">
        <v>68</v>
      </c>
      <c r="B45" s="8" t="s">
        <v>68</v>
      </c>
      <c r="C45" s="8" t="s">
        <v>108</v>
      </c>
      <c r="D45" s="8" t="s">
        <v>152</v>
      </c>
      <c r="E45" s="8" t="s">
        <v>198</v>
      </c>
      <c r="F45" s="9">
        <v>52.1</v>
      </c>
      <c r="G45" s="10">
        <v>1</v>
      </c>
      <c r="H45" s="9">
        <v>1.7</v>
      </c>
      <c r="I45" s="9">
        <v>0.87960000000000005</v>
      </c>
      <c r="J45" s="11">
        <v>0</v>
      </c>
      <c r="K45" s="10">
        <v>0</v>
      </c>
      <c r="L45" s="10">
        <v>1</v>
      </c>
      <c r="M45" s="10">
        <v>0</v>
      </c>
      <c r="N45" s="10">
        <v>1</v>
      </c>
      <c r="O45" s="10">
        <v>0</v>
      </c>
      <c r="P45" s="10">
        <v>0</v>
      </c>
      <c r="Q45" s="10">
        <v>0</v>
      </c>
      <c r="R45" s="10">
        <v>0</v>
      </c>
      <c r="S45" s="12">
        <v>0</v>
      </c>
      <c r="T45" s="13" t="s">
        <v>205</v>
      </c>
      <c r="U45" s="9">
        <v>17.060419511078319</v>
      </c>
      <c r="V45" s="9">
        <v>19.85576060202942</v>
      </c>
      <c r="W45" s="9" t="s">
        <v>205</v>
      </c>
      <c r="X45" s="9">
        <v>19.599794934290461</v>
      </c>
      <c r="Y45" s="9" t="s">
        <v>205</v>
      </c>
      <c r="Z45" s="9" t="s">
        <v>205</v>
      </c>
      <c r="AA45" s="9" t="s">
        <v>205</v>
      </c>
      <c r="AB45" s="9" t="s">
        <v>205</v>
      </c>
      <c r="AC45" s="14" t="s">
        <v>205</v>
      </c>
      <c r="AD45" s="13" t="s">
        <v>205</v>
      </c>
      <c r="AE45" s="9">
        <v>16.00351849720111</v>
      </c>
      <c r="AF45" s="9">
        <v>19.743982791856791</v>
      </c>
      <c r="AG45" s="9" t="s">
        <v>205</v>
      </c>
      <c r="AH45" s="9">
        <v>18.822307362531799</v>
      </c>
      <c r="AI45" s="9" t="s">
        <v>205</v>
      </c>
      <c r="AJ45" s="9" t="s">
        <v>205</v>
      </c>
      <c r="AK45" s="9" t="s">
        <v>205</v>
      </c>
      <c r="AL45" s="9" t="s">
        <v>205</v>
      </c>
      <c r="AM45" s="14" t="s">
        <v>205</v>
      </c>
      <c r="AN45" s="13" t="s">
        <v>205</v>
      </c>
      <c r="AO45" s="9" t="s">
        <v>205</v>
      </c>
      <c r="AP45" s="9" t="s">
        <v>205</v>
      </c>
      <c r="AQ45" s="9" t="s">
        <v>205</v>
      </c>
      <c r="AR45" s="9" t="s">
        <v>205</v>
      </c>
      <c r="AS45" s="9" t="s">
        <v>205</v>
      </c>
      <c r="AT45" s="9" t="s">
        <v>205</v>
      </c>
      <c r="AU45" s="9" t="s">
        <v>205</v>
      </c>
      <c r="AV45" s="9" t="s">
        <v>205</v>
      </c>
      <c r="AW45" s="9" t="s">
        <v>205</v>
      </c>
      <c r="AX45" s="9" t="s">
        <v>205</v>
      </c>
      <c r="AY45" s="9" t="s">
        <v>205</v>
      </c>
      <c r="AZ45" s="9" t="s">
        <v>205</v>
      </c>
      <c r="BA45" s="9" t="s">
        <v>205</v>
      </c>
      <c r="BB45" s="14" t="s">
        <v>205</v>
      </c>
      <c r="BC45" s="11">
        <v>0</v>
      </c>
      <c r="BD45" s="10">
        <v>0</v>
      </c>
      <c r="BE45" s="10">
        <v>0</v>
      </c>
      <c r="BF45" s="10">
        <v>0</v>
      </c>
      <c r="BG45" s="12">
        <v>0</v>
      </c>
      <c r="BH45" s="11" t="b">
        <v>0</v>
      </c>
      <c r="BI45" s="12" t="b">
        <v>1</v>
      </c>
      <c r="BJ45" s="8" t="s">
        <v>314</v>
      </c>
      <c r="BK45" s="8" t="s">
        <v>68</v>
      </c>
      <c r="BL45" s="8" t="s">
        <v>359</v>
      </c>
      <c r="BM45" s="8">
        <v>472</v>
      </c>
      <c r="BN45" s="8" t="s">
        <v>367</v>
      </c>
      <c r="BO45" s="8" t="s">
        <v>375</v>
      </c>
      <c r="BP45" s="8">
        <v>0.99619999999999997</v>
      </c>
      <c r="BQ45" s="8">
        <v>2</v>
      </c>
      <c r="BR45" s="8">
        <v>2</v>
      </c>
      <c r="BS45" s="8">
        <v>2</v>
      </c>
      <c r="BT45" s="8">
        <v>0</v>
      </c>
      <c r="BU45" s="8">
        <v>0</v>
      </c>
      <c r="BV45" s="8">
        <v>1</v>
      </c>
      <c r="BW45" s="8">
        <v>0</v>
      </c>
      <c r="BX45" s="8">
        <v>1</v>
      </c>
      <c r="BY45" s="8">
        <v>0</v>
      </c>
      <c r="BZ45" s="8">
        <v>0</v>
      </c>
      <c r="CA45" s="8">
        <v>0</v>
      </c>
      <c r="CB45" s="8">
        <v>0</v>
      </c>
      <c r="CC45" s="8">
        <v>0</v>
      </c>
      <c r="CD45" s="8">
        <v>0</v>
      </c>
      <c r="CE45" s="8">
        <v>0</v>
      </c>
      <c r="CF45" s="8">
        <v>1</v>
      </c>
      <c r="CG45" s="8">
        <v>0</v>
      </c>
      <c r="CH45" s="8">
        <v>1</v>
      </c>
      <c r="CI45" s="8">
        <v>0</v>
      </c>
      <c r="CJ45" s="8">
        <v>0</v>
      </c>
      <c r="CK45" s="8">
        <v>0</v>
      </c>
      <c r="CL45" s="8">
        <v>0</v>
      </c>
      <c r="CM45" s="8">
        <v>0</v>
      </c>
      <c r="CN45" s="8">
        <v>0</v>
      </c>
      <c r="CO45" s="8">
        <v>0</v>
      </c>
      <c r="CP45" s="8">
        <v>0</v>
      </c>
      <c r="CQ45" s="8">
        <v>0</v>
      </c>
      <c r="CR45" s="8">
        <v>0</v>
      </c>
      <c r="CS45" s="8">
        <v>0</v>
      </c>
      <c r="CT45" s="8">
        <v>0</v>
      </c>
      <c r="CU45" s="8">
        <v>0</v>
      </c>
      <c r="CV45" s="8">
        <v>0</v>
      </c>
      <c r="CW45" s="8">
        <v>0</v>
      </c>
      <c r="CX45" s="8"/>
      <c r="CY45" s="8" t="s">
        <v>68</v>
      </c>
      <c r="CZ45" s="8" t="s">
        <v>379</v>
      </c>
      <c r="DA45" s="8">
        <v>21</v>
      </c>
      <c r="DB45" s="8">
        <v>10</v>
      </c>
      <c r="DC45" s="8">
        <v>2</v>
      </c>
      <c r="DD45" s="8">
        <v>2</v>
      </c>
      <c r="DE45" s="8">
        <v>2</v>
      </c>
      <c r="DF45" s="8">
        <v>2</v>
      </c>
      <c r="DG45" s="8">
        <v>2</v>
      </c>
      <c r="DH45" s="8" t="b">
        <v>1</v>
      </c>
      <c r="DI45" s="8" t="b">
        <v>1</v>
      </c>
      <c r="DJ45" s="8" t="b">
        <v>1</v>
      </c>
      <c r="DK45" s="8" t="b">
        <v>1</v>
      </c>
      <c r="DL45" s="8" t="b">
        <v>1</v>
      </c>
      <c r="DM45" s="8" t="b">
        <v>1</v>
      </c>
      <c r="DN45" s="8" t="b">
        <v>1</v>
      </c>
      <c r="DO45" s="8" t="b">
        <v>1</v>
      </c>
      <c r="DP45" s="8" t="b">
        <v>1</v>
      </c>
      <c r="DQ45" s="8" t="b">
        <v>1</v>
      </c>
      <c r="DR45" s="8">
        <v>0</v>
      </c>
    </row>
    <row r="46" spans="1:122" x14ac:dyDescent="0.25">
      <c r="A46" s="8" t="s">
        <v>421</v>
      </c>
      <c r="B46" s="8" t="s">
        <v>421</v>
      </c>
      <c r="C46" s="8" t="s">
        <v>426</v>
      </c>
      <c r="D46" s="8" t="s">
        <v>425</v>
      </c>
      <c r="E46" s="8" t="s">
        <v>424</v>
      </c>
      <c r="F46" s="9">
        <v>53.67</v>
      </c>
      <c r="G46" s="10">
        <v>8</v>
      </c>
      <c r="H46" s="9">
        <v>1.4</v>
      </c>
      <c r="I46" s="9">
        <v>0.99460000000000004</v>
      </c>
      <c r="J46" s="11">
        <v>0</v>
      </c>
      <c r="K46" s="10">
        <v>0</v>
      </c>
      <c r="L46" s="10">
        <v>0</v>
      </c>
      <c r="M46" s="10">
        <v>0</v>
      </c>
      <c r="N46" s="10">
        <v>1</v>
      </c>
      <c r="O46" s="10">
        <v>0</v>
      </c>
      <c r="P46" s="10">
        <v>0</v>
      </c>
      <c r="Q46" s="10">
        <v>0</v>
      </c>
      <c r="R46" s="10">
        <v>0</v>
      </c>
      <c r="S46" s="12">
        <v>0</v>
      </c>
      <c r="T46" s="13" t="s">
        <v>205</v>
      </c>
      <c r="U46" s="9">
        <v>21.189043793314841</v>
      </c>
      <c r="V46" s="9">
        <v>21.32662807751851</v>
      </c>
      <c r="W46" s="9" t="s">
        <v>205</v>
      </c>
      <c r="X46" s="9">
        <v>19.784856767317891</v>
      </c>
      <c r="Y46" s="9" t="s">
        <v>205</v>
      </c>
      <c r="Z46" s="9" t="s">
        <v>205</v>
      </c>
      <c r="AA46" s="9">
        <v>21.024610120368891</v>
      </c>
      <c r="AB46" s="9" t="s">
        <v>205</v>
      </c>
      <c r="AC46" s="14" t="s">
        <v>205</v>
      </c>
      <c r="AD46" s="13" t="s">
        <v>205</v>
      </c>
      <c r="AE46" s="9">
        <v>19.66647920708882</v>
      </c>
      <c r="AF46" s="9">
        <v>20.749186694997071</v>
      </c>
      <c r="AG46" s="9" t="s">
        <v>205</v>
      </c>
      <c r="AH46" s="9">
        <v>18.541705623210419</v>
      </c>
      <c r="AI46" s="9" t="s">
        <v>205</v>
      </c>
      <c r="AJ46" s="9" t="s">
        <v>205</v>
      </c>
      <c r="AK46" s="9">
        <v>20.241721701437331</v>
      </c>
      <c r="AL46" s="9" t="s">
        <v>205</v>
      </c>
      <c r="AM46" s="14" t="s">
        <v>205</v>
      </c>
      <c r="AN46" s="13" t="s">
        <v>205</v>
      </c>
      <c r="AO46" s="9" t="s">
        <v>205</v>
      </c>
      <c r="AP46" s="9" t="s">
        <v>205</v>
      </c>
      <c r="AQ46" s="9" t="s">
        <v>205</v>
      </c>
      <c r="AR46" s="9" t="s">
        <v>205</v>
      </c>
      <c r="AS46" s="9" t="s">
        <v>205</v>
      </c>
      <c r="AT46" s="9" t="s">
        <v>205</v>
      </c>
      <c r="AU46" s="9" t="s">
        <v>205</v>
      </c>
      <c r="AV46" s="9" t="s">
        <v>205</v>
      </c>
      <c r="AW46" s="9" t="s">
        <v>205</v>
      </c>
      <c r="AX46" s="9" t="s">
        <v>205</v>
      </c>
      <c r="AY46" s="9" t="s">
        <v>205</v>
      </c>
      <c r="AZ46" s="9" t="s">
        <v>205</v>
      </c>
      <c r="BA46" s="9" t="s">
        <v>205</v>
      </c>
      <c r="BB46" s="14" t="s">
        <v>205</v>
      </c>
      <c r="BC46" s="11">
        <v>0</v>
      </c>
      <c r="BD46" s="10">
        <v>0</v>
      </c>
      <c r="BE46" s="10">
        <v>0</v>
      </c>
      <c r="BF46" s="10">
        <v>0</v>
      </c>
      <c r="BG46" s="12">
        <v>0</v>
      </c>
      <c r="BH46" s="11" t="b">
        <v>0</v>
      </c>
      <c r="BI46" s="12" t="b">
        <v>1</v>
      </c>
      <c r="BJ46" s="8" t="s">
        <v>423</v>
      </c>
      <c r="BK46" s="8" t="s">
        <v>421</v>
      </c>
      <c r="BL46" s="8" t="s">
        <v>422</v>
      </c>
      <c r="BM46" s="8">
        <v>483</v>
      </c>
      <c r="BN46" s="8" t="s">
        <v>364</v>
      </c>
      <c r="BO46" s="8" t="s">
        <v>375</v>
      </c>
      <c r="BP46" s="8">
        <v>0.99790000000000001</v>
      </c>
      <c r="BQ46" s="8">
        <v>1</v>
      </c>
      <c r="BR46" s="8">
        <v>1</v>
      </c>
      <c r="BS46" s="8">
        <v>101</v>
      </c>
      <c r="BT46" s="8">
        <v>0</v>
      </c>
      <c r="BU46" s="8">
        <v>0</v>
      </c>
      <c r="BV46" s="8">
        <v>0</v>
      </c>
      <c r="BW46" s="8">
        <v>0</v>
      </c>
      <c r="BX46" s="8">
        <v>1</v>
      </c>
      <c r="BY46" s="8">
        <v>0</v>
      </c>
      <c r="BZ46" s="8">
        <v>0</v>
      </c>
      <c r="CA46" s="8">
        <v>0</v>
      </c>
      <c r="CB46" s="8">
        <v>0</v>
      </c>
      <c r="CC46" s="8">
        <v>0</v>
      </c>
      <c r="CD46" s="8">
        <v>6</v>
      </c>
      <c r="CE46" s="8">
        <v>10</v>
      </c>
      <c r="CF46" s="8">
        <v>15</v>
      </c>
      <c r="CG46" s="8">
        <v>4</v>
      </c>
      <c r="CH46" s="8">
        <v>17</v>
      </c>
      <c r="CI46" s="8">
        <v>8</v>
      </c>
      <c r="CJ46" s="8">
        <v>9</v>
      </c>
      <c r="CK46" s="8">
        <v>11</v>
      </c>
      <c r="CL46" s="8">
        <v>11</v>
      </c>
      <c r="CM46" s="8">
        <v>10</v>
      </c>
      <c r="CN46" s="8">
        <v>0</v>
      </c>
      <c r="CO46" s="8">
        <v>0</v>
      </c>
      <c r="CP46" s="8">
        <v>0</v>
      </c>
      <c r="CQ46" s="8">
        <v>0</v>
      </c>
      <c r="CR46" s="8">
        <v>0</v>
      </c>
      <c r="CS46" s="8">
        <v>0</v>
      </c>
      <c r="CT46" s="8">
        <v>0</v>
      </c>
      <c r="CU46" s="8">
        <v>0</v>
      </c>
      <c r="CV46" s="8">
        <v>0</v>
      </c>
      <c r="CW46" s="8">
        <v>0</v>
      </c>
      <c r="CX46" s="8"/>
      <c r="CY46" s="8" t="s">
        <v>421</v>
      </c>
      <c r="CZ46" s="8" t="s">
        <v>379</v>
      </c>
      <c r="DA46" s="8">
        <v>29</v>
      </c>
      <c r="DB46" s="8">
        <v>10</v>
      </c>
      <c r="DC46" s="8">
        <v>2</v>
      </c>
      <c r="DD46" s="8">
        <v>2</v>
      </c>
      <c r="DE46" s="8">
        <v>2</v>
      </c>
      <c r="DF46" s="8">
        <v>2</v>
      </c>
      <c r="DG46" s="8">
        <v>2</v>
      </c>
      <c r="DH46" s="8" t="b">
        <v>1</v>
      </c>
      <c r="DI46" s="8" t="b">
        <v>1</v>
      </c>
      <c r="DJ46" s="8" t="b">
        <v>1</v>
      </c>
      <c r="DK46" s="8" t="b">
        <v>1</v>
      </c>
      <c r="DL46" s="8" t="b">
        <v>1</v>
      </c>
      <c r="DM46" s="8" t="b">
        <v>1</v>
      </c>
      <c r="DN46" s="8" t="b">
        <v>1</v>
      </c>
      <c r="DO46" s="8" t="b">
        <v>1</v>
      </c>
      <c r="DP46" s="8" t="b">
        <v>1</v>
      </c>
      <c r="DQ46" s="8" t="b">
        <v>1</v>
      </c>
      <c r="DR46" s="8">
        <v>0</v>
      </c>
    </row>
    <row r="47" spans="1:122" x14ac:dyDescent="0.25">
      <c r="A47" s="8" t="s">
        <v>415</v>
      </c>
      <c r="B47" s="8" t="s">
        <v>415</v>
      </c>
      <c r="C47" s="8" t="s">
        <v>420</v>
      </c>
      <c r="D47" s="8" t="s">
        <v>419</v>
      </c>
      <c r="E47" s="8" t="s">
        <v>418</v>
      </c>
      <c r="F47" s="9">
        <v>75.08</v>
      </c>
      <c r="G47" s="10">
        <v>1</v>
      </c>
      <c r="H47" s="9">
        <v>1.6</v>
      </c>
      <c r="I47" s="9">
        <v>0.9607</v>
      </c>
      <c r="J47" s="11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1</v>
      </c>
      <c r="S47" s="12">
        <v>0</v>
      </c>
      <c r="T47" s="13" t="s">
        <v>205</v>
      </c>
      <c r="U47" s="9" t="s">
        <v>205</v>
      </c>
      <c r="V47" s="9" t="s">
        <v>205</v>
      </c>
      <c r="W47" s="9" t="s">
        <v>205</v>
      </c>
      <c r="X47" s="9" t="s">
        <v>205</v>
      </c>
      <c r="Y47" s="9" t="s">
        <v>205</v>
      </c>
      <c r="Z47" s="9" t="s">
        <v>205</v>
      </c>
      <c r="AA47" s="9" t="s">
        <v>205</v>
      </c>
      <c r="AB47" s="9" t="s">
        <v>205</v>
      </c>
      <c r="AC47" s="14" t="s">
        <v>205</v>
      </c>
      <c r="AD47" s="13" t="s">
        <v>205</v>
      </c>
      <c r="AE47" s="9" t="s">
        <v>205</v>
      </c>
      <c r="AF47" s="9" t="s">
        <v>205</v>
      </c>
      <c r="AG47" s="9" t="s">
        <v>205</v>
      </c>
      <c r="AH47" s="9" t="s">
        <v>205</v>
      </c>
      <c r="AI47" s="9" t="s">
        <v>205</v>
      </c>
      <c r="AJ47" s="9" t="s">
        <v>205</v>
      </c>
      <c r="AK47" s="9" t="s">
        <v>205</v>
      </c>
      <c r="AL47" s="9" t="s">
        <v>205</v>
      </c>
      <c r="AM47" s="14" t="s">
        <v>205</v>
      </c>
      <c r="AN47" s="13" t="s">
        <v>205</v>
      </c>
      <c r="AO47" s="9" t="s">
        <v>205</v>
      </c>
      <c r="AP47" s="9" t="s">
        <v>205</v>
      </c>
      <c r="AQ47" s="9" t="s">
        <v>205</v>
      </c>
      <c r="AR47" s="9" t="s">
        <v>205</v>
      </c>
      <c r="AS47" s="9" t="s">
        <v>205</v>
      </c>
      <c r="AT47" s="9" t="s">
        <v>205</v>
      </c>
      <c r="AU47" s="9" t="s">
        <v>205</v>
      </c>
      <c r="AV47" s="9" t="s">
        <v>205</v>
      </c>
      <c r="AW47" s="9" t="s">
        <v>205</v>
      </c>
      <c r="AX47" s="9" t="s">
        <v>205</v>
      </c>
      <c r="AY47" s="9" t="s">
        <v>205</v>
      </c>
      <c r="AZ47" s="9" t="s">
        <v>205</v>
      </c>
      <c r="BA47" s="9" t="s">
        <v>205</v>
      </c>
      <c r="BB47" s="14" t="s">
        <v>205</v>
      </c>
      <c r="BC47" s="11">
        <v>0</v>
      </c>
      <c r="BD47" s="10">
        <v>0</v>
      </c>
      <c r="BE47" s="10">
        <v>0</v>
      </c>
      <c r="BF47" s="10">
        <v>0</v>
      </c>
      <c r="BG47" s="12">
        <v>0</v>
      </c>
      <c r="BH47" s="11" t="b">
        <v>0</v>
      </c>
      <c r="BI47" s="12" t="b">
        <v>1</v>
      </c>
      <c r="BJ47" s="8" t="s">
        <v>417</v>
      </c>
      <c r="BK47" s="8" t="s">
        <v>415</v>
      </c>
      <c r="BL47" s="8" t="s">
        <v>416</v>
      </c>
      <c r="BM47" s="8">
        <v>675</v>
      </c>
      <c r="BN47" s="8" t="s">
        <v>367</v>
      </c>
      <c r="BO47" s="8" t="s">
        <v>375</v>
      </c>
      <c r="BP47" s="8">
        <v>0.99890000000000001</v>
      </c>
      <c r="BQ47" s="8">
        <v>1</v>
      </c>
      <c r="BR47" s="8">
        <v>1</v>
      </c>
      <c r="BS47" s="8">
        <v>1</v>
      </c>
      <c r="BT47" s="8">
        <v>0</v>
      </c>
      <c r="BU47" s="8">
        <v>0</v>
      </c>
      <c r="BV47" s="8">
        <v>0</v>
      </c>
      <c r="BW47" s="8">
        <v>0</v>
      </c>
      <c r="BX47" s="8">
        <v>0</v>
      </c>
      <c r="BY47" s="8">
        <v>0</v>
      </c>
      <c r="BZ47" s="8">
        <v>0</v>
      </c>
      <c r="CA47" s="8">
        <v>0</v>
      </c>
      <c r="CB47" s="8">
        <v>1</v>
      </c>
      <c r="CC47" s="8">
        <v>0</v>
      </c>
      <c r="CD47" s="8">
        <v>0</v>
      </c>
      <c r="CE47" s="8">
        <v>0</v>
      </c>
      <c r="CF47" s="8">
        <v>0</v>
      </c>
      <c r="CG47" s="8">
        <v>0</v>
      </c>
      <c r="CH47" s="8">
        <v>0</v>
      </c>
      <c r="CI47" s="8">
        <v>0</v>
      </c>
      <c r="CJ47" s="8">
        <v>0</v>
      </c>
      <c r="CK47" s="8">
        <v>0</v>
      </c>
      <c r="CL47" s="8">
        <v>1</v>
      </c>
      <c r="CM47" s="8">
        <v>0</v>
      </c>
      <c r="CN47" s="8">
        <v>0</v>
      </c>
      <c r="CO47" s="8">
        <v>0</v>
      </c>
      <c r="CP47" s="8">
        <v>0</v>
      </c>
      <c r="CQ47" s="8">
        <v>0</v>
      </c>
      <c r="CR47" s="8">
        <v>0</v>
      </c>
      <c r="CS47" s="8">
        <v>0</v>
      </c>
      <c r="CT47" s="8">
        <v>0</v>
      </c>
      <c r="CU47" s="8">
        <v>0</v>
      </c>
      <c r="CV47" s="8">
        <v>0</v>
      </c>
      <c r="CW47" s="8">
        <v>0</v>
      </c>
      <c r="CX47" s="8"/>
      <c r="CY47" s="8" t="s">
        <v>415</v>
      </c>
      <c r="CZ47" s="8" t="s">
        <v>379</v>
      </c>
      <c r="DA47" s="8">
        <v>37</v>
      </c>
      <c r="DB47" s="8">
        <v>10</v>
      </c>
      <c r="DC47" s="8">
        <v>2</v>
      </c>
      <c r="DD47" s="8">
        <v>2</v>
      </c>
      <c r="DE47" s="8">
        <v>2</v>
      </c>
      <c r="DF47" s="8">
        <v>2</v>
      </c>
      <c r="DG47" s="8">
        <v>2</v>
      </c>
      <c r="DH47" s="8" t="b">
        <v>1</v>
      </c>
      <c r="DI47" s="8" t="b">
        <v>1</v>
      </c>
      <c r="DJ47" s="8" t="b">
        <v>1</v>
      </c>
      <c r="DK47" s="8" t="b">
        <v>1</v>
      </c>
      <c r="DL47" s="8" t="b">
        <v>1</v>
      </c>
      <c r="DM47" s="8" t="b">
        <v>1</v>
      </c>
      <c r="DN47" s="8" t="b">
        <v>1</v>
      </c>
      <c r="DO47" s="8" t="b">
        <v>1</v>
      </c>
      <c r="DP47" s="8" t="b">
        <v>1</v>
      </c>
      <c r="DQ47" s="8" t="b">
        <v>1</v>
      </c>
      <c r="DR47" s="8">
        <v>0</v>
      </c>
    </row>
    <row r="48" spans="1:122" x14ac:dyDescent="0.25">
      <c r="A48" s="8" t="s">
        <v>61</v>
      </c>
      <c r="B48" s="8" t="s">
        <v>61</v>
      </c>
      <c r="C48" s="8" t="s">
        <v>101</v>
      </c>
      <c r="D48" s="8" t="s">
        <v>145</v>
      </c>
      <c r="E48" s="8" t="s">
        <v>191</v>
      </c>
      <c r="F48" s="9">
        <v>57.25</v>
      </c>
      <c r="G48" s="10">
        <v>8</v>
      </c>
      <c r="H48" s="9">
        <v>1.7</v>
      </c>
      <c r="I48" s="9">
        <v>0.99990000000000001</v>
      </c>
      <c r="J48" s="11">
        <v>0</v>
      </c>
      <c r="K48" s="10">
        <v>0</v>
      </c>
      <c r="L48" s="10">
        <v>1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2">
        <v>0</v>
      </c>
      <c r="T48" s="13" t="s">
        <v>205</v>
      </c>
      <c r="U48" s="9" t="s">
        <v>205</v>
      </c>
      <c r="V48" s="9">
        <v>20.560766443412351</v>
      </c>
      <c r="W48" s="9" t="s">
        <v>205</v>
      </c>
      <c r="X48" s="9" t="s">
        <v>205</v>
      </c>
      <c r="Y48" s="9" t="s">
        <v>205</v>
      </c>
      <c r="Z48" s="9" t="s">
        <v>205</v>
      </c>
      <c r="AA48" s="9" t="s">
        <v>205</v>
      </c>
      <c r="AB48" s="9" t="s">
        <v>205</v>
      </c>
      <c r="AC48" s="14" t="s">
        <v>205</v>
      </c>
      <c r="AD48" s="13" t="s">
        <v>205</v>
      </c>
      <c r="AE48" s="9" t="s">
        <v>205</v>
      </c>
      <c r="AF48" s="9">
        <v>20.086418553855019</v>
      </c>
      <c r="AG48" s="9" t="s">
        <v>205</v>
      </c>
      <c r="AH48" s="9" t="s">
        <v>205</v>
      </c>
      <c r="AI48" s="9" t="s">
        <v>205</v>
      </c>
      <c r="AJ48" s="9" t="s">
        <v>205</v>
      </c>
      <c r="AK48" s="9" t="s">
        <v>205</v>
      </c>
      <c r="AL48" s="9" t="s">
        <v>205</v>
      </c>
      <c r="AM48" s="14" t="s">
        <v>205</v>
      </c>
      <c r="AN48" s="13" t="s">
        <v>205</v>
      </c>
      <c r="AO48" s="9" t="s">
        <v>205</v>
      </c>
      <c r="AP48" s="9" t="s">
        <v>205</v>
      </c>
      <c r="AQ48" s="9" t="s">
        <v>205</v>
      </c>
      <c r="AR48" s="9" t="s">
        <v>205</v>
      </c>
      <c r="AS48" s="9" t="s">
        <v>205</v>
      </c>
      <c r="AT48" s="9" t="s">
        <v>205</v>
      </c>
      <c r="AU48" s="9" t="s">
        <v>205</v>
      </c>
      <c r="AV48" s="9" t="s">
        <v>205</v>
      </c>
      <c r="AW48" s="9" t="s">
        <v>205</v>
      </c>
      <c r="AX48" s="9" t="s">
        <v>205</v>
      </c>
      <c r="AY48" s="9" t="s">
        <v>205</v>
      </c>
      <c r="AZ48" s="9" t="s">
        <v>205</v>
      </c>
      <c r="BA48" s="9" t="s">
        <v>205</v>
      </c>
      <c r="BB48" s="14" t="s">
        <v>205</v>
      </c>
      <c r="BC48" s="11">
        <v>0</v>
      </c>
      <c r="BD48" s="10">
        <v>0</v>
      </c>
      <c r="BE48" s="10">
        <v>0</v>
      </c>
      <c r="BF48" s="10">
        <v>0</v>
      </c>
      <c r="BG48" s="12">
        <v>0</v>
      </c>
      <c r="BH48" s="11" t="b">
        <v>0</v>
      </c>
      <c r="BI48" s="12" t="b">
        <v>1</v>
      </c>
      <c r="BJ48" s="8" t="s">
        <v>307</v>
      </c>
      <c r="BK48" s="8" t="s">
        <v>61</v>
      </c>
      <c r="BL48" s="8" t="s">
        <v>352</v>
      </c>
      <c r="BM48" s="8">
        <v>534</v>
      </c>
      <c r="BN48" s="8" t="s">
        <v>364</v>
      </c>
      <c r="BO48" s="8" t="s">
        <v>375</v>
      </c>
      <c r="BP48" s="8">
        <v>0.999</v>
      </c>
      <c r="BQ48" s="8">
        <v>1</v>
      </c>
      <c r="BR48" s="8">
        <v>1</v>
      </c>
      <c r="BS48" s="8">
        <v>102</v>
      </c>
      <c r="BT48" s="8">
        <v>0</v>
      </c>
      <c r="BU48" s="8">
        <v>0</v>
      </c>
      <c r="BV48" s="8">
        <v>1</v>
      </c>
      <c r="BW48" s="8">
        <v>0</v>
      </c>
      <c r="BX48" s="8">
        <v>0</v>
      </c>
      <c r="BY48" s="8">
        <v>0</v>
      </c>
      <c r="BZ48" s="8">
        <v>0</v>
      </c>
      <c r="CA48" s="8">
        <v>0</v>
      </c>
      <c r="CB48" s="8">
        <v>0</v>
      </c>
      <c r="CC48" s="8">
        <v>0</v>
      </c>
      <c r="CD48" s="8">
        <v>4</v>
      </c>
      <c r="CE48" s="8">
        <v>9</v>
      </c>
      <c r="CF48" s="8">
        <v>17</v>
      </c>
      <c r="CG48" s="8">
        <v>3</v>
      </c>
      <c r="CH48" s="8">
        <v>9</v>
      </c>
      <c r="CI48" s="8">
        <v>5</v>
      </c>
      <c r="CJ48" s="8">
        <v>7</v>
      </c>
      <c r="CK48" s="8">
        <v>11</v>
      </c>
      <c r="CL48" s="8">
        <v>11</v>
      </c>
      <c r="CM48" s="8">
        <v>26</v>
      </c>
      <c r="CN48" s="8">
        <v>0</v>
      </c>
      <c r="CO48" s="8">
        <v>0</v>
      </c>
      <c r="CP48" s="8">
        <v>0</v>
      </c>
      <c r="CQ48" s="8">
        <v>0</v>
      </c>
      <c r="CR48" s="8">
        <v>0</v>
      </c>
      <c r="CS48" s="8">
        <v>0</v>
      </c>
      <c r="CT48" s="8">
        <v>0</v>
      </c>
      <c r="CU48" s="8">
        <v>0</v>
      </c>
      <c r="CV48" s="8">
        <v>0</v>
      </c>
      <c r="CW48" s="8">
        <v>0</v>
      </c>
      <c r="CX48" s="8"/>
      <c r="CY48" s="8" t="s">
        <v>61</v>
      </c>
      <c r="CZ48" s="8" t="s">
        <v>379</v>
      </c>
      <c r="DA48" s="8">
        <v>27</v>
      </c>
      <c r="DB48" s="8">
        <v>10</v>
      </c>
      <c r="DC48" s="8">
        <v>2</v>
      </c>
      <c r="DD48" s="8">
        <v>2</v>
      </c>
      <c r="DE48" s="8">
        <v>2</v>
      </c>
      <c r="DF48" s="8">
        <v>2</v>
      </c>
      <c r="DG48" s="8">
        <v>2</v>
      </c>
      <c r="DH48" s="8" t="b">
        <v>1</v>
      </c>
      <c r="DI48" s="8" t="b">
        <v>1</v>
      </c>
      <c r="DJ48" s="8" t="b">
        <v>1</v>
      </c>
      <c r="DK48" s="8" t="b">
        <v>1</v>
      </c>
      <c r="DL48" s="8" t="b">
        <v>1</v>
      </c>
      <c r="DM48" s="8" t="b">
        <v>1</v>
      </c>
      <c r="DN48" s="8" t="b">
        <v>1</v>
      </c>
      <c r="DO48" s="8" t="b">
        <v>1</v>
      </c>
      <c r="DP48" s="8" t="b">
        <v>1</v>
      </c>
      <c r="DQ48" s="8" t="b">
        <v>1</v>
      </c>
      <c r="DR48" s="8">
        <v>0</v>
      </c>
    </row>
    <row r="49" spans="1:122" x14ac:dyDescent="0.25">
      <c r="A49" s="8" t="s">
        <v>65</v>
      </c>
      <c r="B49" s="8" t="s">
        <v>65</v>
      </c>
      <c r="C49" s="8" t="s">
        <v>105</v>
      </c>
      <c r="D49" s="8" t="s">
        <v>149</v>
      </c>
      <c r="E49" s="8" t="s">
        <v>195</v>
      </c>
      <c r="F49" s="9">
        <v>48.46</v>
      </c>
      <c r="G49" s="10">
        <v>2</v>
      </c>
      <c r="H49" s="9">
        <v>1.7</v>
      </c>
      <c r="I49" s="9">
        <v>0.98740000000000006</v>
      </c>
      <c r="J49" s="11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1</v>
      </c>
      <c r="Q49" s="10">
        <v>0</v>
      </c>
      <c r="R49" s="10">
        <v>0</v>
      </c>
      <c r="S49" s="12">
        <v>0</v>
      </c>
      <c r="T49" s="13" t="s">
        <v>205</v>
      </c>
      <c r="U49" s="9" t="s">
        <v>205</v>
      </c>
      <c r="V49" s="9" t="s">
        <v>205</v>
      </c>
      <c r="W49" s="9" t="s">
        <v>205</v>
      </c>
      <c r="X49" s="9" t="s">
        <v>205</v>
      </c>
      <c r="Y49" s="9" t="s">
        <v>205</v>
      </c>
      <c r="Z49" s="9">
        <v>19.267775620888891</v>
      </c>
      <c r="AA49" s="9" t="s">
        <v>205</v>
      </c>
      <c r="AB49" s="9" t="s">
        <v>205</v>
      </c>
      <c r="AC49" s="14" t="s">
        <v>205</v>
      </c>
      <c r="AD49" s="13" t="s">
        <v>205</v>
      </c>
      <c r="AE49" s="9" t="s">
        <v>205</v>
      </c>
      <c r="AF49" s="9" t="s">
        <v>205</v>
      </c>
      <c r="AG49" s="9" t="s">
        <v>205</v>
      </c>
      <c r="AH49" s="9" t="s">
        <v>205</v>
      </c>
      <c r="AI49" s="9" t="s">
        <v>205</v>
      </c>
      <c r="AJ49" s="9">
        <v>18.3787801298744</v>
      </c>
      <c r="AK49" s="9" t="s">
        <v>205</v>
      </c>
      <c r="AL49" s="9" t="s">
        <v>205</v>
      </c>
      <c r="AM49" s="14" t="s">
        <v>205</v>
      </c>
      <c r="AN49" s="13" t="s">
        <v>205</v>
      </c>
      <c r="AO49" s="9" t="s">
        <v>205</v>
      </c>
      <c r="AP49" s="9" t="s">
        <v>205</v>
      </c>
      <c r="AQ49" s="9" t="s">
        <v>205</v>
      </c>
      <c r="AR49" s="9" t="s">
        <v>205</v>
      </c>
      <c r="AS49" s="9" t="s">
        <v>205</v>
      </c>
      <c r="AT49" s="9" t="s">
        <v>205</v>
      </c>
      <c r="AU49" s="9" t="s">
        <v>205</v>
      </c>
      <c r="AV49" s="9" t="s">
        <v>205</v>
      </c>
      <c r="AW49" s="9" t="s">
        <v>205</v>
      </c>
      <c r="AX49" s="9" t="s">
        <v>205</v>
      </c>
      <c r="AY49" s="9" t="s">
        <v>205</v>
      </c>
      <c r="AZ49" s="9" t="s">
        <v>205</v>
      </c>
      <c r="BA49" s="9" t="s">
        <v>205</v>
      </c>
      <c r="BB49" s="14" t="s">
        <v>205</v>
      </c>
      <c r="BC49" s="11">
        <v>0</v>
      </c>
      <c r="BD49" s="10">
        <v>0</v>
      </c>
      <c r="BE49" s="10">
        <v>0</v>
      </c>
      <c r="BF49" s="10">
        <v>0</v>
      </c>
      <c r="BG49" s="12">
        <v>0</v>
      </c>
      <c r="BH49" s="11" t="b">
        <v>0</v>
      </c>
      <c r="BI49" s="12" t="b">
        <v>1</v>
      </c>
      <c r="BJ49" s="8" t="s">
        <v>311</v>
      </c>
      <c r="BK49" s="8" t="s">
        <v>65</v>
      </c>
      <c r="BL49" s="8" t="s">
        <v>356</v>
      </c>
      <c r="BM49" s="8">
        <v>424</v>
      </c>
      <c r="BN49" s="8" t="s">
        <v>364</v>
      </c>
      <c r="BO49" s="8" t="s">
        <v>375</v>
      </c>
      <c r="BP49" s="8">
        <v>0.999</v>
      </c>
      <c r="BQ49" s="8">
        <v>1</v>
      </c>
      <c r="BR49" s="8">
        <v>1</v>
      </c>
      <c r="BS49" s="8">
        <v>2</v>
      </c>
      <c r="BT49" s="8">
        <v>0</v>
      </c>
      <c r="BU49" s="8">
        <v>0</v>
      </c>
      <c r="BV49" s="8">
        <v>0</v>
      </c>
      <c r="BW49" s="8">
        <v>0</v>
      </c>
      <c r="BX49" s="8">
        <v>0</v>
      </c>
      <c r="BY49" s="8">
        <v>0</v>
      </c>
      <c r="BZ49" s="8">
        <v>1</v>
      </c>
      <c r="CA49" s="8">
        <v>0</v>
      </c>
      <c r="CB49" s="8">
        <v>0</v>
      </c>
      <c r="CC49" s="8">
        <v>0</v>
      </c>
      <c r="CD49" s="8">
        <v>0</v>
      </c>
      <c r="CE49" s="8">
        <v>1</v>
      </c>
      <c r="CF49" s="8">
        <v>0</v>
      </c>
      <c r="CG49" s="8">
        <v>0</v>
      </c>
      <c r="CH49" s="8">
        <v>0</v>
      </c>
      <c r="CI49" s="8">
        <v>0</v>
      </c>
      <c r="CJ49" s="8">
        <v>1</v>
      </c>
      <c r="CK49" s="8">
        <v>0</v>
      </c>
      <c r="CL49" s="8">
        <v>0</v>
      </c>
      <c r="CM49" s="8">
        <v>0</v>
      </c>
      <c r="CN49" s="8">
        <v>0</v>
      </c>
      <c r="CO49" s="8">
        <v>0</v>
      </c>
      <c r="CP49" s="8">
        <v>0</v>
      </c>
      <c r="CQ49" s="8">
        <v>0</v>
      </c>
      <c r="CR49" s="8">
        <v>0</v>
      </c>
      <c r="CS49" s="8">
        <v>0</v>
      </c>
      <c r="CT49" s="8">
        <v>0</v>
      </c>
      <c r="CU49" s="8">
        <v>0</v>
      </c>
      <c r="CV49" s="8">
        <v>0</v>
      </c>
      <c r="CW49" s="8">
        <v>0</v>
      </c>
      <c r="CX49" s="8"/>
      <c r="CY49" s="8" t="s">
        <v>65</v>
      </c>
      <c r="CZ49" s="8" t="s">
        <v>379</v>
      </c>
      <c r="DA49" s="8">
        <v>28</v>
      </c>
      <c r="DB49" s="8">
        <v>10</v>
      </c>
      <c r="DC49" s="8">
        <v>2</v>
      </c>
      <c r="DD49" s="8">
        <v>2</v>
      </c>
      <c r="DE49" s="8">
        <v>2</v>
      </c>
      <c r="DF49" s="8">
        <v>2</v>
      </c>
      <c r="DG49" s="8">
        <v>2</v>
      </c>
      <c r="DH49" s="8" t="b">
        <v>1</v>
      </c>
      <c r="DI49" s="8" t="b">
        <v>1</v>
      </c>
      <c r="DJ49" s="8" t="b">
        <v>1</v>
      </c>
      <c r="DK49" s="8" t="b">
        <v>1</v>
      </c>
      <c r="DL49" s="8" t="b">
        <v>1</v>
      </c>
      <c r="DM49" s="8" t="b">
        <v>1</v>
      </c>
      <c r="DN49" s="8" t="b">
        <v>1</v>
      </c>
      <c r="DO49" s="8" t="b">
        <v>1</v>
      </c>
      <c r="DP49" s="8" t="b">
        <v>1</v>
      </c>
      <c r="DQ49" s="8" t="b">
        <v>1</v>
      </c>
      <c r="DR49" s="8">
        <v>0</v>
      </c>
    </row>
    <row r="50" spans="1:122" x14ac:dyDescent="0.25">
      <c r="A50" s="8" t="s">
        <v>408</v>
      </c>
      <c r="B50" s="8" t="s">
        <v>414</v>
      </c>
      <c r="C50" s="8" t="s">
        <v>413</v>
      </c>
      <c r="D50" s="8" t="s">
        <v>126</v>
      </c>
      <c r="E50" s="8" t="s">
        <v>412</v>
      </c>
      <c r="F50" s="9">
        <v>51.57</v>
      </c>
      <c r="G50" s="10">
        <v>10</v>
      </c>
      <c r="H50" s="9">
        <v>2.2999999999999998</v>
      </c>
      <c r="I50" s="9">
        <v>1</v>
      </c>
      <c r="J50" s="11">
        <v>0</v>
      </c>
      <c r="K50" s="10">
        <v>0</v>
      </c>
      <c r="L50" s="10">
        <v>0</v>
      </c>
      <c r="M50" s="10">
        <v>0</v>
      </c>
      <c r="N50" s="10">
        <v>1</v>
      </c>
      <c r="O50" s="10">
        <v>0</v>
      </c>
      <c r="P50" s="10">
        <v>0</v>
      </c>
      <c r="Q50" s="10">
        <v>0</v>
      </c>
      <c r="R50" s="10">
        <v>0</v>
      </c>
      <c r="S50" s="12">
        <v>0</v>
      </c>
      <c r="T50" s="13" t="s">
        <v>205</v>
      </c>
      <c r="U50" s="9" t="s">
        <v>205</v>
      </c>
      <c r="V50" s="9" t="s">
        <v>205</v>
      </c>
      <c r="W50" s="9" t="s">
        <v>205</v>
      </c>
      <c r="X50" s="9">
        <v>20.316647242175151</v>
      </c>
      <c r="Y50" s="9" t="s">
        <v>205</v>
      </c>
      <c r="Z50" s="9" t="s">
        <v>205</v>
      </c>
      <c r="AA50" s="9" t="s">
        <v>205</v>
      </c>
      <c r="AB50" s="9" t="s">
        <v>205</v>
      </c>
      <c r="AC50" s="14" t="s">
        <v>205</v>
      </c>
      <c r="AD50" s="13" t="s">
        <v>205</v>
      </c>
      <c r="AE50" s="9" t="s">
        <v>205</v>
      </c>
      <c r="AF50" s="9" t="s">
        <v>205</v>
      </c>
      <c r="AG50" s="9" t="s">
        <v>205</v>
      </c>
      <c r="AH50" s="9">
        <v>19.024586497586728</v>
      </c>
      <c r="AI50" s="9" t="s">
        <v>205</v>
      </c>
      <c r="AJ50" s="9" t="s">
        <v>205</v>
      </c>
      <c r="AK50" s="9" t="s">
        <v>205</v>
      </c>
      <c r="AL50" s="9" t="s">
        <v>205</v>
      </c>
      <c r="AM50" s="14" t="s">
        <v>205</v>
      </c>
      <c r="AN50" s="13" t="s">
        <v>205</v>
      </c>
      <c r="AO50" s="9" t="s">
        <v>205</v>
      </c>
      <c r="AP50" s="9" t="s">
        <v>205</v>
      </c>
      <c r="AQ50" s="9" t="s">
        <v>205</v>
      </c>
      <c r="AR50" s="9" t="s">
        <v>205</v>
      </c>
      <c r="AS50" s="9" t="s">
        <v>205</v>
      </c>
      <c r="AT50" s="9" t="s">
        <v>205</v>
      </c>
      <c r="AU50" s="9" t="s">
        <v>205</v>
      </c>
      <c r="AV50" s="9" t="s">
        <v>205</v>
      </c>
      <c r="AW50" s="9" t="s">
        <v>205</v>
      </c>
      <c r="AX50" s="9" t="s">
        <v>205</v>
      </c>
      <c r="AY50" s="9" t="s">
        <v>205</v>
      </c>
      <c r="AZ50" s="9" t="s">
        <v>205</v>
      </c>
      <c r="BA50" s="9" t="s">
        <v>205</v>
      </c>
      <c r="BB50" s="14" t="s">
        <v>205</v>
      </c>
      <c r="BC50" s="11">
        <v>0</v>
      </c>
      <c r="BD50" s="10">
        <v>0</v>
      </c>
      <c r="BE50" s="10">
        <v>0</v>
      </c>
      <c r="BF50" s="10">
        <v>0</v>
      </c>
      <c r="BG50" s="12">
        <v>0</v>
      </c>
      <c r="BH50" s="11" t="b">
        <v>0</v>
      </c>
      <c r="BI50" s="12" t="b">
        <v>1</v>
      </c>
      <c r="BJ50" s="8" t="s">
        <v>411</v>
      </c>
      <c r="BK50" s="8" t="s">
        <v>408</v>
      </c>
      <c r="BL50" s="8" t="s">
        <v>410</v>
      </c>
      <c r="BM50" s="8">
        <v>469</v>
      </c>
      <c r="BN50" s="8" t="s">
        <v>373</v>
      </c>
      <c r="BO50" s="8" t="s">
        <v>375</v>
      </c>
      <c r="BP50" s="8">
        <v>0.99819999999999998</v>
      </c>
      <c r="BQ50" s="8">
        <v>1</v>
      </c>
      <c r="BR50" s="8">
        <v>0</v>
      </c>
      <c r="BS50" s="8">
        <v>81</v>
      </c>
      <c r="BT50" s="8">
        <v>0</v>
      </c>
      <c r="BU50" s="8">
        <v>0</v>
      </c>
      <c r="BV50" s="8">
        <v>0</v>
      </c>
      <c r="BW50" s="8">
        <v>0</v>
      </c>
      <c r="BX50" s="8">
        <v>0</v>
      </c>
      <c r="BY50" s="8">
        <v>0</v>
      </c>
      <c r="BZ50" s="8">
        <v>0</v>
      </c>
      <c r="CA50" s="8">
        <v>0</v>
      </c>
      <c r="CB50" s="8">
        <v>0</v>
      </c>
      <c r="CC50" s="8">
        <v>0</v>
      </c>
      <c r="CD50" s="8">
        <v>3</v>
      </c>
      <c r="CE50" s="8">
        <v>10</v>
      </c>
      <c r="CF50" s="8">
        <v>16</v>
      </c>
      <c r="CG50" s="8">
        <v>4</v>
      </c>
      <c r="CH50" s="8">
        <v>11</v>
      </c>
      <c r="CI50" s="8">
        <v>2</v>
      </c>
      <c r="CJ50" s="8">
        <v>6</v>
      </c>
      <c r="CK50" s="8">
        <v>8</v>
      </c>
      <c r="CL50" s="8">
        <v>3</v>
      </c>
      <c r="CM50" s="8">
        <v>18</v>
      </c>
      <c r="CN50" s="8">
        <v>0</v>
      </c>
      <c r="CO50" s="8">
        <v>0</v>
      </c>
      <c r="CP50" s="8">
        <v>0</v>
      </c>
      <c r="CQ50" s="8">
        <v>0</v>
      </c>
      <c r="CR50" s="8">
        <v>0</v>
      </c>
      <c r="CS50" s="8">
        <v>0</v>
      </c>
      <c r="CT50" s="8">
        <v>0</v>
      </c>
      <c r="CU50" s="8">
        <v>0</v>
      </c>
      <c r="CV50" s="8">
        <v>0</v>
      </c>
      <c r="CW50" s="8">
        <v>0</v>
      </c>
      <c r="CX50" s="8" t="s">
        <v>409</v>
      </c>
      <c r="CY50" s="8" t="s">
        <v>408</v>
      </c>
      <c r="CZ50" s="8" t="s">
        <v>407</v>
      </c>
      <c r="DA50" s="8">
        <v>30</v>
      </c>
      <c r="DB50" s="8">
        <v>10</v>
      </c>
      <c r="DC50" s="8">
        <v>2</v>
      </c>
      <c r="DD50" s="8">
        <v>2</v>
      </c>
      <c r="DE50" s="8">
        <v>2</v>
      </c>
      <c r="DF50" s="8">
        <v>2</v>
      </c>
      <c r="DG50" s="8">
        <v>2</v>
      </c>
      <c r="DH50" s="8" t="b">
        <v>1</v>
      </c>
      <c r="DI50" s="8" t="b">
        <v>1</v>
      </c>
      <c r="DJ50" s="8" t="b">
        <v>1</v>
      </c>
      <c r="DK50" s="8" t="b">
        <v>1</v>
      </c>
      <c r="DL50" s="8" t="b">
        <v>1</v>
      </c>
      <c r="DM50" s="8" t="b">
        <v>1</v>
      </c>
      <c r="DN50" s="8" t="b">
        <v>1</v>
      </c>
      <c r="DO50" s="8" t="b">
        <v>1</v>
      </c>
      <c r="DP50" s="8" t="b">
        <v>1</v>
      </c>
      <c r="DQ50" s="8" t="b">
        <v>1</v>
      </c>
      <c r="DR50" s="8">
        <v>0</v>
      </c>
    </row>
    <row r="51" spans="1:122" x14ac:dyDescent="0.25">
      <c r="A51" s="8" t="s">
        <v>72</v>
      </c>
      <c r="B51" s="8" t="s">
        <v>72</v>
      </c>
      <c r="C51" s="8" t="s">
        <v>112</v>
      </c>
      <c r="D51" s="8" t="s">
        <v>156</v>
      </c>
      <c r="E51" s="8" t="s">
        <v>202</v>
      </c>
      <c r="F51" s="9">
        <v>38.32</v>
      </c>
      <c r="G51" s="10">
        <v>1</v>
      </c>
      <c r="H51" s="9">
        <v>3.8</v>
      </c>
      <c r="I51" s="9">
        <v>0.96489999999999998</v>
      </c>
      <c r="J51" s="11">
        <v>0</v>
      </c>
      <c r="K51" s="10">
        <v>0</v>
      </c>
      <c r="L51" s="10">
        <v>0</v>
      </c>
      <c r="M51" s="10">
        <v>0</v>
      </c>
      <c r="N51" s="10">
        <v>0</v>
      </c>
      <c r="O51" s="10">
        <v>1</v>
      </c>
      <c r="P51" s="10">
        <v>0</v>
      </c>
      <c r="Q51" s="10">
        <v>0</v>
      </c>
      <c r="R51" s="10">
        <v>0</v>
      </c>
      <c r="S51" s="12">
        <v>0</v>
      </c>
      <c r="T51" s="13" t="s">
        <v>205</v>
      </c>
      <c r="U51" s="9" t="s">
        <v>205</v>
      </c>
      <c r="V51" s="9" t="s">
        <v>205</v>
      </c>
      <c r="W51" s="9" t="s">
        <v>205</v>
      </c>
      <c r="X51" s="9" t="s">
        <v>205</v>
      </c>
      <c r="Y51" s="9" t="s">
        <v>205</v>
      </c>
      <c r="Z51" s="9" t="s">
        <v>205</v>
      </c>
      <c r="AA51" s="9" t="s">
        <v>205</v>
      </c>
      <c r="AB51" s="9" t="s">
        <v>205</v>
      </c>
      <c r="AC51" s="14" t="s">
        <v>205</v>
      </c>
      <c r="AD51" s="13" t="s">
        <v>205</v>
      </c>
      <c r="AE51" s="9" t="s">
        <v>205</v>
      </c>
      <c r="AF51" s="9" t="s">
        <v>205</v>
      </c>
      <c r="AG51" s="9" t="s">
        <v>205</v>
      </c>
      <c r="AH51" s="9" t="s">
        <v>205</v>
      </c>
      <c r="AI51" s="9" t="s">
        <v>205</v>
      </c>
      <c r="AJ51" s="9" t="s">
        <v>205</v>
      </c>
      <c r="AK51" s="9" t="s">
        <v>205</v>
      </c>
      <c r="AL51" s="9" t="s">
        <v>205</v>
      </c>
      <c r="AM51" s="14" t="s">
        <v>205</v>
      </c>
      <c r="AN51" s="13" t="s">
        <v>205</v>
      </c>
      <c r="AO51" s="9" t="s">
        <v>205</v>
      </c>
      <c r="AP51" s="9" t="s">
        <v>205</v>
      </c>
      <c r="AQ51" s="9" t="s">
        <v>205</v>
      </c>
      <c r="AR51" s="9" t="s">
        <v>205</v>
      </c>
      <c r="AS51" s="9" t="s">
        <v>205</v>
      </c>
      <c r="AT51" s="9" t="s">
        <v>205</v>
      </c>
      <c r="AU51" s="9" t="s">
        <v>205</v>
      </c>
      <c r="AV51" s="9" t="s">
        <v>205</v>
      </c>
      <c r="AW51" s="9" t="s">
        <v>205</v>
      </c>
      <c r="AX51" s="9" t="s">
        <v>205</v>
      </c>
      <c r="AY51" s="9" t="s">
        <v>205</v>
      </c>
      <c r="AZ51" s="9" t="s">
        <v>205</v>
      </c>
      <c r="BA51" s="9" t="s">
        <v>205</v>
      </c>
      <c r="BB51" s="14" t="s">
        <v>205</v>
      </c>
      <c r="BC51" s="11">
        <v>0</v>
      </c>
      <c r="BD51" s="10">
        <v>0</v>
      </c>
      <c r="BE51" s="10">
        <v>0</v>
      </c>
      <c r="BF51" s="10">
        <v>0</v>
      </c>
      <c r="BG51" s="12">
        <v>0</v>
      </c>
      <c r="BH51" s="11" t="b">
        <v>0</v>
      </c>
      <c r="BI51" s="12" t="b">
        <v>1</v>
      </c>
      <c r="BJ51" s="8" t="s">
        <v>318</v>
      </c>
      <c r="BK51" s="8" t="s">
        <v>72</v>
      </c>
      <c r="BL51" s="8" t="s">
        <v>363</v>
      </c>
      <c r="BM51" s="8">
        <v>346</v>
      </c>
      <c r="BN51" s="8" t="s">
        <v>367</v>
      </c>
      <c r="BO51" s="8" t="s">
        <v>375</v>
      </c>
      <c r="BP51" s="8">
        <v>0.999</v>
      </c>
      <c r="BQ51" s="8">
        <v>1</v>
      </c>
      <c r="BR51" s="8">
        <v>1</v>
      </c>
      <c r="BS51" s="8">
        <v>1</v>
      </c>
      <c r="BT51" s="8">
        <v>0</v>
      </c>
      <c r="BU51" s="8">
        <v>0</v>
      </c>
      <c r="BV51" s="8">
        <v>0</v>
      </c>
      <c r="BW51" s="8">
        <v>0</v>
      </c>
      <c r="BX51" s="8">
        <v>0</v>
      </c>
      <c r="BY51" s="8">
        <v>1</v>
      </c>
      <c r="BZ51" s="8">
        <v>0</v>
      </c>
      <c r="CA51" s="8">
        <v>0</v>
      </c>
      <c r="CB51" s="8">
        <v>0</v>
      </c>
      <c r="CC51" s="8">
        <v>0</v>
      </c>
      <c r="CD51" s="8">
        <v>0</v>
      </c>
      <c r="CE51" s="8">
        <v>0</v>
      </c>
      <c r="CF51" s="8">
        <v>0</v>
      </c>
      <c r="CG51" s="8">
        <v>0</v>
      </c>
      <c r="CH51" s="8">
        <v>0</v>
      </c>
      <c r="CI51" s="8">
        <v>1</v>
      </c>
      <c r="CJ51" s="8">
        <v>0</v>
      </c>
      <c r="CK51" s="8">
        <v>0</v>
      </c>
      <c r="CL51" s="8">
        <v>0</v>
      </c>
      <c r="CM51" s="8">
        <v>0</v>
      </c>
      <c r="CN51" s="8">
        <v>0</v>
      </c>
      <c r="CO51" s="8">
        <v>0</v>
      </c>
      <c r="CP51" s="8">
        <v>0</v>
      </c>
      <c r="CQ51" s="8">
        <v>0</v>
      </c>
      <c r="CR51" s="8">
        <v>0</v>
      </c>
      <c r="CS51" s="8">
        <v>0</v>
      </c>
      <c r="CT51" s="8">
        <v>0</v>
      </c>
      <c r="CU51" s="8">
        <v>0</v>
      </c>
      <c r="CV51" s="8">
        <v>0</v>
      </c>
      <c r="CW51" s="8">
        <v>0</v>
      </c>
      <c r="CX51" s="8"/>
      <c r="CY51" s="8" t="s">
        <v>72</v>
      </c>
      <c r="CZ51" s="8" t="s">
        <v>379</v>
      </c>
      <c r="DA51" s="8">
        <v>17</v>
      </c>
      <c r="DB51" s="8">
        <v>10</v>
      </c>
      <c r="DC51" s="8">
        <v>2</v>
      </c>
      <c r="DD51" s="8">
        <v>2</v>
      </c>
      <c r="DE51" s="8">
        <v>2</v>
      </c>
      <c r="DF51" s="8">
        <v>2</v>
      </c>
      <c r="DG51" s="8">
        <v>2</v>
      </c>
      <c r="DH51" s="8" t="b">
        <v>1</v>
      </c>
      <c r="DI51" s="8" t="b">
        <v>1</v>
      </c>
      <c r="DJ51" s="8" t="b">
        <v>1</v>
      </c>
      <c r="DK51" s="8" t="b">
        <v>1</v>
      </c>
      <c r="DL51" s="8" t="b">
        <v>1</v>
      </c>
      <c r="DM51" s="8" t="b">
        <v>1</v>
      </c>
      <c r="DN51" s="8" t="b">
        <v>1</v>
      </c>
      <c r="DO51" s="8" t="b">
        <v>1</v>
      </c>
      <c r="DP51" s="8" t="b">
        <v>1</v>
      </c>
      <c r="DQ51" s="8" t="b">
        <v>1</v>
      </c>
      <c r="DR51" s="8">
        <v>0</v>
      </c>
    </row>
  </sheetData>
  <autoFilter ref="A2:DR51" xr:uid="{00000000-0009-0000-0000-000001000000}"/>
  <mergeCells count="6">
    <mergeCell ref="BH1:BI1"/>
    <mergeCell ref="J1:S1"/>
    <mergeCell ref="T1:AC1"/>
    <mergeCell ref="AD1:AM1"/>
    <mergeCell ref="AN1:BB1"/>
    <mergeCell ref="BC1:BG1"/>
  </mergeCells>
  <conditionalFormatting sqref="AD3:AM51">
    <cfRule type="colorScale" priority="4">
      <colorScale>
        <cfvo type="min"/>
        <cfvo type="percentile" val="50"/>
        <cfvo type="max"/>
        <color rgb="FF2C7BB6"/>
        <color rgb="FFFFFFBF"/>
        <color rgb="FFF25540"/>
      </colorScale>
    </cfRule>
  </conditionalFormatting>
  <conditionalFormatting sqref="AN3:BB51">
    <cfRule type="colorScale" priority="5">
      <colorScale>
        <cfvo type="min"/>
        <cfvo type="percentile" val="50"/>
        <cfvo type="max"/>
        <color rgb="FF2C7BB6"/>
        <color rgb="FFFFFFBF"/>
        <color rgb="FFF25540"/>
      </colorScale>
    </cfRule>
  </conditionalFormatting>
  <conditionalFormatting sqref="BC3:BG51">
    <cfRule type="colorScale" priority="6">
      <colorScale>
        <cfvo type="num" val="0"/>
        <cfvo type="num" val="1"/>
        <cfvo type="percentile" val="100"/>
        <color rgb="FFF9AA9F"/>
        <color rgb="FFD6E8F5"/>
        <color rgb="FF84B9E1"/>
      </colorScale>
    </cfRule>
  </conditionalFormatting>
  <conditionalFormatting sqref="H3:H51">
    <cfRule type="dataBar" priority="1">
      <dataBar>
        <cfvo type="num" val="0"/>
        <cfvo type="num" val="100"/>
        <color rgb="FFABD9E9"/>
      </dataBar>
      <extLst>
        <ext xmlns:x14="http://schemas.microsoft.com/office/spreadsheetml/2009/9/main" uri="{B025F937-C7B1-47D3-B67F-A62EFF666E3E}">
          <x14:id>{924DC879-EA77-444A-BA07-16F7442113F7}</x14:id>
        </ext>
      </extLst>
    </cfRule>
  </conditionalFormatting>
  <conditionalFormatting sqref="J3:S51">
    <cfRule type="colorScale" priority="2">
      <colorScale>
        <cfvo type="num" val="0"/>
        <cfvo type="percentile" val="99.5"/>
        <color rgb="FFFFFFBF"/>
        <color rgb="FFF25540"/>
      </colorScale>
    </cfRule>
  </conditionalFormatting>
  <conditionalFormatting sqref="T3:AC51">
    <cfRule type="colorScale" priority="3">
      <colorScale>
        <cfvo type="min"/>
        <cfvo type="percentile" val="50"/>
        <cfvo type="max"/>
        <color rgb="FF2C7BB6"/>
        <color rgb="FFFFFFBF"/>
        <color rgb="FFF25540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24DC879-EA77-444A-BA07-16F7442113F7}">
            <x14:dataBar minLength="0" maxLength="100" border="1" gradient="0" direction="leftToRight" negativeBarBorderColorSameAsPositive="0">
              <x14:cfvo type="num">
                <xm:f>0</xm:f>
              </x14:cfvo>
              <x14:cfvo type="num">
                <xm:f>100</xm:f>
              </x14:cfvo>
              <x14:borderColor rgb="FF2C7BB6"/>
              <x14:negativeFillColor rgb="FFFF0000"/>
              <x14:negativeBorderColor rgb="FFFF0000"/>
              <x14:axisColor rgb="FF000000"/>
            </x14:dataBar>
          </x14:cfRule>
          <xm:sqref>H3:H5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CCA85-92E9-46B3-8383-928744497AC9}">
  <dimension ref="A1:BJ341"/>
  <sheetViews>
    <sheetView workbookViewId="0">
      <selection activeCell="E15" sqref="E15"/>
    </sheetView>
  </sheetViews>
  <sheetFormatPr defaultRowHeight="15" x14ac:dyDescent="0.25"/>
  <sheetData>
    <row r="1" spans="1:62" x14ac:dyDescent="0.25">
      <c r="A1" t="s">
        <v>1189</v>
      </c>
      <c r="B1" t="s">
        <v>1188</v>
      </c>
      <c r="C1" t="s">
        <v>1187</v>
      </c>
      <c r="D1" t="s">
        <v>1186</v>
      </c>
      <c r="E1" t="s">
        <v>1185</v>
      </c>
      <c r="F1" t="s">
        <v>1184</v>
      </c>
      <c r="G1" t="s">
        <v>1183</v>
      </c>
      <c r="H1" t="s">
        <v>212</v>
      </c>
      <c r="I1" t="s">
        <v>213</v>
      </c>
      <c r="J1" t="s">
        <v>214</v>
      </c>
      <c r="K1" t="s">
        <v>20</v>
      </c>
      <c r="L1" t="s">
        <v>1182</v>
      </c>
      <c r="M1" t="s">
        <v>1181</v>
      </c>
      <c r="N1" t="s">
        <v>1180</v>
      </c>
      <c r="O1" t="s">
        <v>1314</v>
      </c>
      <c r="P1" t="s">
        <v>1313</v>
      </c>
      <c r="Q1" t="s">
        <v>1312</v>
      </c>
      <c r="R1" t="s">
        <v>1311</v>
      </c>
      <c r="S1" t="s">
        <v>1310</v>
      </c>
      <c r="T1" t="s">
        <v>1309</v>
      </c>
      <c r="U1" t="s">
        <v>1308</v>
      </c>
      <c r="V1" t="s">
        <v>1307</v>
      </c>
      <c r="W1" t="s">
        <v>1306</v>
      </c>
      <c r="X1" t="s">
        <v>1305</v>
      </c>
      <c r="Y1" t="s">
        <v>1304</v>
      </c>
      <c r="Z1" t="s">
        <v>1303</v>
      </c>
      <c r="AA1" t="s">
        <v>1302</v>
      </c>
      <c r="AB1" t="s">
        <v>1301</v>
      </c>
      <c r="AC1" t="s">
        <v>1300</v>
      </c>
      <c r="AD1" t="s">
        <v>1299</v>
      </c>
      <c r="AE1" t="s">
        <v>1298</v>
      </c>
      <c r="AF1" t="s">
        <v>1297</v>
      </c>
      <c r="AG1" t="s">
        <v>1296</v>
      </c>
      <c r="AH1" t="s">
        <v>1295</v>
      </c>
      <c r="AI1" t="s">
        <v>511</v>
      </c>
      <c r="AJ1" t="s">
        <v>510</v>
      </c>
      <c r="AK1" t="s">
        <v>509</v>
      </c>
      <c r="AL1" t="s">
        <v>508</v>
      </c>
      <c r="AM1" t="s">
        <v>507</v>
      </c>
      <c r="AN1" t="s">
        <v>506</v>
      </c>
      <c r="AO1" t="s">
        <v>505</v>
      </c>
      <c r="AP1" t="s">
        <v>504</v>
      </c>
      <c r="AQ1" t="s">
        <v>503</v>
      </c>
      <c r="AR1" t="s">
        <v>502</v>
      </c>
      <c r="AS1" t="s">
        <v>253</v>
      </c>
      <c r="AT1" t="s">
        <v>18</v>
      </c>
      <c r="AU1" t="s">
        <v>210</v>
      </c>
      <c r="AV1" t="s">
        <v>1294</v>
      </c>
      <c r="AW1" t="s">
        <v>1293</v>
      </c>
      <c r="AX1" t="s">
        <v>1292</v>
      </c>
      <c r="AY1" t="s">
        <v>1291</v>
      </c>
      <c r="AZ1" t="s">
        <v>1290</v>
      </c>
      <c r="BA1" t="s">
        <v>1289</v>
      </c>
      <c r="BB1" t="s">
        <v>1288</v>
      </c>
      <c r="BC1" t="s">
        <v>1287</v>
      </c>
      <c r="BD1" t="s">
        <v>1286</v>
      </c>
      <c r="BE1" t="s">
        <v>1285</v>
      </c>
      <c r="BF1" t="s">
        <v>1149</v>
      </c>
      <c r="BG1" t="s">
        <v>1148</v>
      </c>
      <c r="BH1" t="s">
        <v>1147</v>
      </c>
      <c r="BI1" t="s">
        <v>1146</v>
      </c>
      <c r="BJ1" t="s">
        <v>1145</v>
      </c>
    </row>
    <row r="2" spans="1:62" x14ac:dyDescent="0.25">
      <c r="A2" t="s">
        <v>1144</v>
      </c>
      <c r="B2" t="s">
        <v>553</v>
      </c>
      <c r="C2" t="s">
        <v>559</v>
      </c>
      <c r="D2">
        <v>516</v>
      </c>
      <c r="E2">
        <v>524</v>
      </c>
      <c r="F2">
        <v>9</v>
      </c>
      <c r="G2">
        <v>2</v>
      </c>
      <c r="H2" t="s">
        <v>274</v>
      </c>
      <c r="I2" t="s">
        <v>28</v>
      </c>
      <c r="J2" t="s">
        <v>319</v>
      </c>
      <c r="K2" t="s">
        <v>75</v>
      </c>
      <c r="L2" t="s">
        <v>114</v>
      </c>
      <c r="O2">
        <v>1</v>
      </c>
      <c r="P2">
        <v>2</v>
      </c>
      <c r="Q2">
        <v>2</v>
      </c>
      <c r="R2">
        <v>1</v>
      </c>
      <c r="S2">
        <v>1</v>
      </c>
      <c r="T2">
        <v>0</v>
      </c>
      <c r="U2">
        <v>2</v>
      </c>
      <c r="V2">
        <v>2</v>
      </c>
      <c r="W2">
        <v>1</v>
      </c>
      <c r="X2">
        <v>3</v>
      </c>
      <c r="Y2">
        <v>721764.4</v>
      </c>
      <c r="Z2">
        <v>1762195.6</v>
      </c>
      <c r="AA2">
        <v>3643105.8</v>
      </c>
      <c r="AB2">
        <v>717703.44</v>
      </c>
      <c r="AC2">
        <v>1022677</v>
      </c>
      <c r="AD2">
        <v>366297.62</v>
      </c>
      <c r="AE2">
        <v>2867336.2</v>
      </c>
      <c r="AF2">
        <v>2922628.8</v>
      </c>
      <c r="AG2">
        <v>1159273.1000000001</v>
      </c>
      <c r="AH2">
        <v>37479228</v>
      </c>
      <c r="AI2">
        <v>721764.4</v>
      </c>
      <c r="AJ2">
        <v>1762195.6</v>
      </c>
      <c r="AK2">
        <v>3643105.8</v>
      </c>
      <c r="AL2">
        <v>717703.44</v>
      </c>
      <c r="AM2">
        <v>1022677</v>
      </c>
      <c r="AN2">
        <v>366297.62</v>
      </c>
      <c r="AO2">
        <v>2867336.2</v>
      </c>
      <c r="AP2">
        <v>2922628.8</v>
      </c>
      <c r="AQ2">
        <v>1159273.1000000001</v>
      </c>
      <c r="AR2">
        <v>37479228</v>
      </c>
      <c r="AS2" t="s">
        <v>28</v>
      </c>
      <c r="AT2" t="s">
        <v>28</v>
      </c>
      <c r="AU2" t="b">
        <v>1</v>
      </c>
      <c r="AV2">
        <v>19.461168460550699</v>
      </c>
      <c r="AW2">
        <v>20.748942638581401</v>
      </c>
      <c r="AX2">
        <v>21.796737462543401</v>
      </c>
      <c r="AY2">
        <v>19.453028310095799</v>
      </c>
      <c r="AZ2">
        <v>19.963919128797201</v>
      </c>
      <c r="BA2">
        <v>18.482656801676701</v>
      </c>
      <c r="BB2">
        <v>21.451279642244401</v>
      </c>
      <c r="BC2">
        <v>21.478835174928498</v>
      </c>
      <c r="BD2">
        <v>20.144789043867799</v>
      </c>
      <c r="BE2">
        <v>25.159587900771999</v>
      </c>
      <c r="BF2">
        <v>20.105055549566099</v>
      </c>
      <c r="BG2">
        <v>19.223287965236999</v>
      </c>
      <c r="BH2">
        <v>22.652188472319899</v>
      </c>
      <c r="BI2">
        <v>20.6248828863196</v>
      </c>
      <c r="BJ2">
        <v>21.4650574085865</v>
      </c>
    </row>
    <row r="3" spans="1:62" x14ac:dyDescent="0.25">
      <c r="A3" t="s">
        <v>1143</v>
      </c>
      <c r="B3" t="s">
        <v>553</v>
      </c>
      <c r="C3" t="s">
        <v>550</v>
      </c>
      <c r="D3">
        <v>516</v>
      </c>
      <c r="E3">
        <v>544</v>
      </c>
      <c r="F3">
        <v>29</v>
      </c>
      <c r="G3">
        <v>3</v>
      </c>
      <c r="H3" t="s">
        <v>274</v>
      </c>
      <c r="I3" t="s">
        <v>28</v>
      </c>
      <c r="J3" t="s">
        <v>319</v>
      </c>
      <c r="K3" t="s">
        <v>75</v>
      </c>
      <c r="L3" t="s">
        <v>114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1</v>
      </c>
      <c r="W3">
        <v>0</v>
      </c>
      <c r="X3">
        <v>2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1405131.1</v>
      </c>
      <c r="AG3">
        <v>0</v>
      </c>
      <c r="AH3">
        <v>4267516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1405131.1</v>
      </c>
      <c r="AQ3">
        <v>0</v>
      </c>
      <c r="AR3">
        <v>4267516</v>
      </c>
      <c r="AS3" t="s">
        <v>28</v>
      </c>
      <c r="AT3" t="s">
        <v>28</v>
      </c>
      <c r="AU3" t="b">
        <v>1</v>
      </c>
      <c r="BC3">
        <v>20.422273310799699</v>
      </c>
      <c r="BE3">
        <v>22.024965131616899</v>
      </c>
      <c r="BH3">
        <v>22.024965131616899</v>
      </c>
      <c r="BJ3">
        <v>20.422273310799699</v>
      </c>
    </row>
    <row r="4" spans="1:62" x14ac:dyDescent="0.25">
      <c r="A4" t="s">
        <v>1141</v>
      </c>
      <c r="B4" t="s">
        <v>553</v>
      </c>
      <c r="C4" t="s">
        <v>630</v>
      </c>
      <c r="D4">
        <v>189</v>
      </c>
      <c r="E4">
        <v>198</v>
      </c>
      <c r="F4">
        <v>10</v>
      </c>
      <c r="G4">
        <v>2</v>
      </c>
      <c r="H4" t="s">
        <v>292</v>
      </c>
      <c r="I4" t="s">
        <v>46</v>
      </c>
      <c r="J4" t="s">
        <v>337</v>
      </c>
      <c r="K4" t="s">
        <v>90</v>
      </c>
      <c r="L4" t="s">
        <v>132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1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908148.6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 t="s">
        <v>46</v>
      </c>
      <c r="AT4" t="s">
        <v>46</v>
      </c>
      <c r="AU4" t="b">
        <v>1</v>
      </c>
    </row>
    <row r="5" spans="1:62" x14ac:dyDescent="0.25">
      <c r="A5" t="s">
        <v>1140</v>
      </c>
      <c r="B5" t="s">
        <v>553</v>
      </c>
      <c r="C5" t="s">
        <v>596</v>
      </c>
      <c r="D5">
        <v>298</v>
      </c>
      <c r="E5">
        <v>307</v>
      </c>
      <c r="F5">
        <v>10</v>
      </c>
      <c r="G5">
        <v>2</v>
      </c>
      <c r="H5" t="s">
        <v>292</v>
      </c>
      <c r="I5" t="s">
        <v>894</v>
      </c>
      <c r="J5" t="s">
        <v>893</v>
      </c>
      <c r="K5" t="s">
        <v>892</v>
      </c>
      <c r="L5" t="s">
        <v>891</v>
      </c>
      <c r="M5" t="s">
        <v>1139</v>
      </c>
      <c r="N5" t="s">
        <v>1138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346070.25</v>
      </c>
      <c r="AA5">
        <v>779092</v>
      </c>
      <c r="AB5">
        <v>0</v>
      </c>
      <c r="AC5">
        <v>0</v>
      </c>
      <c r="AD5">
        <v>0</v>
      </c>
      <c r="AE5">
        <v>0</v>
      </c>
      <c r="AF5">
        <v>249866.94</v>
      </c>
      <c r="AG5">
        <v>399758.34</v>
      </c>
      <c r="AH5">
        <v>0</v>
      </c>
      <c r="AI5">
        <v>0</v>
      </c>
      <c r="AJ5">
        <v>346070.25</v>
      </c>
      <c r="AK5">
        <v>779092</v>
      </c>
      <c r="AL5">
        <v>0</v>
      </c>
      <c r="AM5">
        <v>0</v>
      </c>
      <c r="AN5">
        <v>0</v>
      </c>
      <c r="AO5">
        <v>0</v>
      </c>
      <c r="AP5">
        <v>249866.94</v>
      </c>
      <c r="AQ5">
        <v>399758.34</v>
      </c>
      <c r="AR5">
        <v>0</v>
      </c>
      <c r="AS5" t="s">
        <v>46</v>
      </c>
      <c r="AT5" t="s">
        <v>46</v>
      </c>
      <c r="AU5" t="b">
        <v>1</v>
      </c>
      <c r="AW5">
        <v>18.4007053996956</v>
      </c>
      <c r="AX5">
        <v>19.5714341751329</v>
      </c>
      <c r="BC5">
        <v>17.930800504900098</v>
      </c>
      <c r="BD5">
        <v>18.608768606831902</v>
      </c>
      <c r="BF5">
        <v>18.4007053996956</v>
      </c>
      <c r="BH5">
        <v>18.608768606831902</v>
      </c>
      <c r="BI5">
        <v>19.5714341751329</v>
      </c>
      <c r="BJ5">
        <v>17.930800504900098</v>
      </c>
    </row>
    <row r="6" spans="1:62" x14ac:dyDescent="0.25">
      <c r="A6" t="s">
        <v>1137</v>
      </c>
      <c r="B6" t="s">
        <v>553</v>
      </c>
      <c r="C6" t="s">
        <v>701</v>
      </c>
      <c r="D6">
        <v>367</v>
      </c>
      <c r="E6">
        <v>376</v>
      </c>
      <c r="F6">
        <v>10</v>
      </c>
      <c r="G6">
        <v>2</v>
      </c>
      <c r="H6" t="s">
        <v>275</v>
      </c>
      <c r="I6" t="s">
        <v>29</v>
      </c>
      <c r="J6" t="s">
        <v>320</v>
      </c>
      <c r="K6" t="s">
        <v>76</v>
      </c>
      <c r="L6" t="s">
        <v>115</v>
      </c>
      <c r="O6">
        <v>1</v>
      </c>
      <c r="P6">
        <v>2</v>
      </c>
      <c r="Q6">
        <v>3</v>
      </c>
      <c r="R6">
        <v>1</v>
      </c>
      <c r="S6">
        <v>2</v>
      </c>
      <c r="T6">
        <v>2</v>
      </c>
      <c r="U6">
        <v>2</v>
      </c>
      <c r="V6">
        <v>2</v>
      </c>
      <c r="W6">
        <v>2</v>
      </c>
      <c r="X6">
        <v>2</v>
      </c>
      <c r="Y6">
        <v>3352625.5</v>
      </c>
      <c r="Z6">
        <v>13182020</v>
      </c>
      <c r="AA6">
        <v>52440984</v>
      </c>
      <c r="AB6">
        <v>2984941.2</v>
      </c>
      <c r="AC6">
        <v>16735244</v>
      </c>
      <c r="AD6">
        <v>7345832.5</v>
      </c>
      <c r="AE6">
        <v>10161790</v>
      </c>
      <c r="AF6">
        <v>11164979</v>
      </c>
      <c r="AG6">
        <v>17859922</v>
      </c>
      <c r="AH6">
        <v>14993127</v>
      </c>
      <c r="AI6">
        <v>3352625.5</v>
      </c>
      <c r="AJ6">
        <v>13182020</v>
      </c>
      <c r="AK6">
        <v>52440984</v>
      </c>
      <c r="AL6">
        <v>2984941.2</v>
      </c>
      <c r="AM6">
        <v>16735244</v>
      </c>
      <c r="AN6">
        <v>7345832.5</v>
      </c>
      <c r="AO6">
        <v>10161790</v>
      </c>
      <c r="AP6">
        <v>11164979</v>
      </c>
      <c r="AQ6">
        <v>17859922</v>
      </c>
      <c r="AR6">
        <v>14993127</v>
      </c>
      <c r="AS6" t="s">
        <v>29</v>
      </c>
      <c r="AT6" t="s">
        <v>29</v>
      </c>
      <c r="AU6" t="b">
        <v>1</v>
      </c>
      <c r="AV6">
        <v>21.676859907371501</v>
      </c>
      <c r="AW6">
        <v>23.652068128691202</v>
      </c>
      <c r="AX6">
        <v>25.644191420682699</v>
      </c>
      <c r="AY6">
        <v>21.509271081616902</v>
      </c>
      <c r="AZ6">
        <v>23.996386249895298</v>
      </c>
      <c r="BA6">
        <v>22.808494569372101</v>
      </c>
      <c r="BB6">
        <v>23.276651219536401</v>
      </c>
      <c r="BC6">
        <v>23.4124772018363</v>
      </c>
      <c r="BD6">
        <v>24.090222443973001</v>
      </c>
      <c r="BE6">
        <v>23.8377979705737</v>
      </c>
      <c r="BF6">
        <v>22.664464018031399</v>
      </c>
      <c r="BG6">
        <v>23.402440409633702</v>
      </c>
      <c r="BH6">
        <v>23.9640102072734</v>
      </c>
      <c r="BI6">
        <v>23.576731251149798</v>
      </c>
      <c r="BJ6">
        <v>23.3445642106864</v>
      </c>
    </row>
    <row r="7" spans="1:62" x14ac:dyDescent="0.25">
      <c r="A7" t="s">
        <v>1135</v>
      </c>
      <c r="B7" t="s">
        <v>548</v>
      </c>
      <c r="C7" t="s">
        <v>555</v>
      </c>
      <c r="D7">
        <v>161</v>
      </c>
      <c r="E7">
        <v>168</v>
      </c>
      <c r="F7">
        <v>8</v>
      </c>
      <c r="G7">
        <v>2</v>
      </c>
      <c r="H7" t="s">
        <v>285</v>
      </c>
      <c r="I7" t="s">
        <v>43</v>
      </c>
      <c r="J7" t="s">
        <v>334</v>
      </c>
      <c r="K7" t="s">
        <v>87</v>
      </c>
      <c r="L7" t="s">
        <v>129</v>
      </c>
      <c r="M7" t="s">
        <v>619</v>
      </c>
      <c r="N7" t="s">
        <v>1200</v>
      </c>
      <c r="O7">
        <v>0</v>
      </c>
      <c r="P7">
        <v>1</v>
      </c>
      <c r="Q7">
        <v>1</v>
      </c>
      <c r="R7">
        <v>0</v>
      </c>
      <c r="S7">
        <v>1</v>
      </c>
      <c r="T7">
        <v>0</v>
      </c>
      <c r="U7">
        <v>1</v>
      </c>
      <c r="V7">
        <v>1</v>
      </c>
      <c r="W7">
        <v>0</v>
      </c>
      <c r="X7">
        <v>1</v>
      </c>
      <c r="Y7">
        <v>310854.28000000003</v>
      </c>
      <c r="Z7">
        <v>1320166.3999999999</v>
      </c>
      <c r="AA7">
        <v>2898533.2</v>
      </c>
      <c r="AB7">
        <v>0</v>
      </c>
      <c r="AC7">
        <v>3438645.2</v>
      </c>
      <c r="AD7">
        <v>166079.1</v>
      </c>
      <c r="AE7">
        <v>877338.25</v>
      </c>
      <c r="AF7">
        <v>1708239.5</v>
      </c>
      <c r="AG7">
        <v>855430.8</v>
      </c>
      <c r="AH7">
        <v>5892100</v>
      </c>
      <c r="AI7">
        <v>310854.28000000003</v>
      </c>
      <c r="AJ7">
        <v>1320166.3999999999</v>
      </c>
      <c r="AK7">
        <v>2898533.2</v>
      </c>
      <c r="AL7">
        <v>0</v>
      </c>
      <c r="AM7">
        <v>3438645.2</v>
      </c>
      <c r="AN7">
        <v>166079.1</v>
      </c>
      <c r="AO7">
        <v>877338.25</v>
      </c>
      <c r="AP7">
        <v>1708239.5</v>
      </c>
      <c r="AQ7">
        <v>855430.8</v>
      </c>
      <c r="AR7">
        <v>5892100</v>
      </c>
      <c r="AS7" t="s">
        <v>39</v>
      </c>
      <c r="AT7" t="s">
        <v>39</v>
      </c>
      <c r="AU7" t="b">
        <v>1</v>
      </c>
      <c r="AV7">
        <v>18.245878917208699</v>
      </c>
      <c r="AW7">
        <v>20.3322883544569</v>
      </c>
      <c r="AX7">
        <v>21.466891579760102</v>
      </c>
      <c r="AZ7">
        <v>21.713408835346701</v>
      </c>
      <c r="BA7">
        <v>17.341511005151201</v>
      </c>
      <c r="BB7">
        <v>19.7427736426656</v>
      </c>
      <c r="BC7">
        <v>20.704078828380499</v>
      </c>
      <c r="BD7">
        <v>19.7062916271821</v>
      </c>
      <c r="BE7">
        <v>22.4903504851493</v>
      </c>
      <c r="BF7">
        <v>19.2890836358328</v>
      </c>
      <c r="BG7">
        <v>19.527459920249001</v>
      </c>
      <c r="BH7">
        <v>21.098321056165702</v>
      </c>
      <c r="BI7">
        <v>21.466891579760102</v>
      </c>
      <c r="BJ7">
        <v>20.223426235523</v>
      </c>
    </row>
    <row r="8" spans="1:62" x14ac:dyDescent="0.25">
      <c r="A8" t="s">
        <v>1134</v>
      </c>
      <c r="B8" t="s">
        <v>642</v>
      </c>
      <c r="C8" t="s">
        <v>596</v>
      </c>
      <c r="D8">
        <v>2</v>
      </c>
      <c r="E8">
        <v>9</v>
      </c>
      <c r="F8">
        <v>8</v>
      </c>
      <c r="G8">
        <v>2</v>
      </c>
      <c r="H8" t="s">
        <v>291</v>
      </c>
      <c r="I8" t="s">
        <v>45</v>
      </c>
      <c r="J8" t="s">
        <v>336</v>
      </c>
      <c r="K8" t="s">
        <v>89</v>
      </c>
      <c r="L8" t="s">
        <v>131</v>
      </c>
      <c r="O8">
        <v>0</v>
      </c>
      <c r="P8">
        <v>1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 t="s">
        <v>45</v>
      </c>
      <c r="AT8" t="s">
        <v>45</v>
      </c>
      <c r="AU8" t="b">
        <v>1</v>
      </c>
    </row>
    <row r="9" spans="1:62" x14ac:dyDescent="0.25">
      <c r="A9" t="s">
        <v>1133</v>
      </c>
      <c r="B9" t="s">
        <v>642</v>
      </c>
      <c r="C9" t="s">
        <v>701</v>
      </c>
      <c r="D9">
        <v>2</v>
      </c>
      <c r="E9">
        <v>11</v>
      </c>
      <c r="F9">
        <v>10</v>
      </c>
      <c r="G9">
        <v>2</v>
      </c>
      <c r="H9" t="s">
        <v>291</v>
      </c>
      <c r="I9" t="s">
        <v>45</v>
      </c>
      <c r="J9" t="s">
        <v>336</v>
      </c>
      <c r="K9" t="s">
        <v>89</v>
      </c>
      <c r="L9" t="s">
        <v>131</v>
      </c>
      <c r="O9">
        <v>1</v>
      </c>
      <c r="P9">
        <v>1</v>
      </c>
      <c r="Q9">
        <v>2</v>
      </c>
      <c r="R9">
        <v>1</v>
      </c>
      <c r="S9">
        <v>1</v>
      </c>
      <c r="T9">
        <v>1</v>
      </c>
      <c r="U9">
        <v>2</v>
      </c>
      <c r="V9">
        <v>2</v>
      </c>
      <c r="W9">
        <v>1</v>
      </c>
      <c r="X9">
        <v>1</v>
      </c>
      <c r="Y9">
        <v>2797251.8</v>
      </c>
      <c r="Z9">
        <v>4240844</v>
      </c>
      <c r="AA9">
        <v>5395365.5</v>
      </c>
      <c r="AB9">
        <v>2016337.8</v>
      </c>
      <c r="AC9">
        <v>2033085.1</v>
      </c>
      <c r="AD9">
        <v>2052858</v>
      </c>
      <c r="AE9">
        <v>4149414.8</v>
      </c>
      <c r="AF9">
        <v>6428995</v>
      </c>
      <c r="AG9">
        <v>2378220</v>
      </c>
      <c r="AH9">
        <v>2061562.5</v>
      </c>
      <c r="AI9">
        <v>2797251.8</v>
      </c>
      <c r="AJ9">
        <v>4240844</v>
      </c>
      <c r="AK9">
        <v>5395365.5</v>
      </c>
      <c r="AL9">
        <v>2016337.8</v>
      </c>
      <c r="AM9">
        <v>2033085.1</v>
      </c>
      <c r="AN9">
        <v>2052858</v>
      </c>
      <c r="AO9">
        <v>4149414.8</v>
      </c>
      <c r="AP9">
        <v>6428995</v>
      </c>
      <c r="AQ9">
        <v>2378220</v>
      </c>
      <c r="AR9">
        <v>2061562.5</v>
      </c>
      <c r="AS9" t="s">
        <v>45</v>
      </c>
      <c r="AT9" t="s">
        <v>45</v>
      </c>
      <c r="AU9" t="b">
        <v>1</v>
      </c>
      <c r="AV9">
        <v>21.415578695952199</v>
      </c>
      <c r="AW9">
        <v>22.0159199835092</v>
      </c>
      <c r="AX9">
        <v>22.363289265307401</v>
      </c>
      <c r="AY9">
        <v>20.9433059252056</v>
      </c>
      <c r="AZ9">
        <v>20.955239173477999</v>
      </c>
      <c r="BA9">
        <v>20.9692024063269</v>
      </c>
      <c r="BB9">
        <v>21.9844764540561</v>
      </c>
      <c r="BC9">
        <v>22.616161798038</v>
      </c>
      <c r="BD9">
        <v>21.1814507487593</v>
      </c>
      <c r="BE9">
        <v>20.975306769125499</v>
      </c>
      <c r="BF9">
        <v>21.715749339730699</v>
      </c>
      <c r="BG9">
        <v>20.9622207899024</v>
      </c>
      <c r="BH9">
        <v>21.078378758942399</v>
      </c>
      <c r="BI9">
        <v>21.6532975952565</v>
      </c>
      <c r="BJ9">
        <v>22.3003191260471</v>
      </c>
    </row>
    <row r="10" spans="1:62" x14ac:dyDescent="0.25">
      <c r="A10" t="s">
        <v>1284</v>
      </c>
      <c r="B10" t="s">
        <v>553</v>
      </c>
      <c r="C10" t="s">
        <v>596</v>
      </c>
      <c r="D10">
        <v>249</v>
      </c>
      <c r="E10">
        <v>256</v>
      </c>
      <c r="F10">
        <v>8</v>
      </c>
      <c r="G10">
        <v>2</v>
      </c>
      <c r="H10" t="s">
        <v>490</v>
      </c>
      <c r="I10" t="s">
        <v>488</v>
      </c>
      <c r="J10" t="s">
        <v>489</v>
      </c>
      <c r="K10" t="s">
        <v>104</v>
      </c>
      <c r="L10" t="s">
        <v>148</v>
      </c>
      <c r="O10">
        <v>0</v>
      </c>
      <c r="P10">
        <v>0</v>
      </c>
      <c r="Q10">
        <v>0</v>
      </c>
      <c r="R10">
        <v>0</v>
      </c>
      <c r="S10">
        <v>4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885624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 t="s">
        <v>488</v>
      </c>
      <c r="AT10" t="s">
        <v>488</v>
      </c>
      <c r="AU10" t="b">
        <v>1</v>
      </c>
    </row>
    <row r="11" spans="1:62" x14ac:dyDescent="0.25">
      <c r="A11" t="s">
        <v>1283</v>
      </c>
      <c r="B11" t="s">
        <v>548</v>
      </c>
      <c r="C11" t="s">
        <v>553</v>
      </c>
      <c r="D11">
        <v>398</v>
      </c>
      <c r="E11">
        <v>404</v>
      </c>
      <c r="F11">
        <v>7</v>
      </c>
      <c r="G11">
        <v>2</v>
      </c>
      <c r="H11" t="s">
        <v>279</v>
      </c>
      <c r="I11" t="s">
        <v>33</v>
      </c>
      <c r="J11" t="s">
        <v>324</v>
      </c>
      <c r="K11" t="s">
        <v>79</v>
      </c>
      <c r="L11" t="s">
        <v>119</v>
      </c>
      <c r="O11">
        <v>0</v>
      </c>
      <c r="P11">
        <v>1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448872.25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 t="s">
        <v>33</v>
      </c>
      <c r="AT11" t="s">
        <v>33</v>
      </c>
      <c r="AU11" t="b">
        <v>1</v>
      </c>
    </row>
    <row r="12" spans="1:62" x14ac:dyDescent="0.25">
      <c r="A12" t="s">
        <v>1132</v>
      </c>
      <c r="B12" t="s">
        <v>548</v>
      </c>
      <c r="C12" t="s">
        <v>701</v>
      </c>
      <c r="D12">
        <v>534</v>
      </c>
      <c r="E12">
        <v>550</v>
      </c>
      <c r="F12">
        <v>17</v>
      </c>
      <c r="G12">
        <v>2</v>
      </c>
      <c r="H12" t="s">
        <v>285</v>
      </c>
      <c r="I12" t="s">
        <v>39</v>
      </c>
      <c r="J12" t="s">
        <v>330</v>
      </c>
      <c r="K12" t="s">
        <v>84</v>
      </c>
      <c r="L12" t="s">
        <v>125</v>
      </c>
      <c r="M12" t="s">
        <v>771</v>
      </c>
      <c r="N12" t="s">
        <v>770</v>
      </c>
      <c r="O12">
        <v>0</v>
      </c>
      <c r="P12">
        <v>0</v>
      </c>
      <c r="Q12">
        <v>1</v>
      </c>
      <c r="R12">
        <v>0</v>
      </c>
      <c r="S12">
        <v>1</v>
      </c>
      <c r="T12">
        <v>0</v>
      </c>
      <c r="U12">
        <v>0</v>
      </c>
      <c r="V12">
        <v>1</v>
      </c>
      <c r="W12">
        <v>0</v>
      </c>
      <c r="X12">
        <v>0</v>
      </c>
      <c r="Y12">
        <v>187553.69</v>
      </c>
      <c r="Z12">
        <v>47843.792999999998</v>
      </c>
      <c r="AA12">
        <v>2226306</v>
      </c>
      <c r="AB12">
        <v>0</v>
      </c>
      <c r="AC12">
        <v>2889549.8</v>
      </c>
      <c r="AD12">
        <v>85531.72</v>
      </c>
      <c r="AE12">
        <v>0</v>
      </c>
      <c r="AF12">
        <v>1435731.5</v>
      </c>
      <c r="AG12">
        <v>0</v>
      </c>
      <c r="AH12">
        <v>0</v>
      </c>
      <c r="AI12">
        <v>187553.69</v>
      </c>
      <c r="AJ12">
        <v>47843.792999999998</v>
      </c>
      <c r="AK12">
        <v>2226306</v>
      </c>
      <c r="AL12">
        <v>0</v>
      </c>
      <c r="AM12">
        <v>2889549.8</v>
      </c>
      <c r="AN12">
        <v>85531.72</v>
      </c>
      <c r="AO12">
        <v>0</v>
      </c>
      <c r="AP12">
        <v>1435731.5</v>
      </c>
      <c r="AQ12">
        <v>0</v>
      </c>
      <c r="AR12">
        <v>0</v>
      </c>
      <c r="AS12" t="s">
        <v>39</v>
      </c>
      <c r="AT12" t="s">
        <v>39</v>
      </c>
      <c r="AU12" t="b">
        <v>1</v>
      </c>
      <c r="AV12">
        <v>17.5169441218261</v>
      </c>
      <c r="AW12">
        <v>15.546044148796399</v>
      </c>
      <c r="AX12">
        <v>21.086220470333799</v>
      </c>
      <c r="AZ12">
        <v>21.4624133036065</v>
      </c>
      <c r="BA12">
        <v>16.384171931712</v>
      </c>
      <c r="BC12">
        <v>20.453354541439701</v>
      </c>
      <c r="BF12">
        <v>16.531494135311199</v>
      </c>
      <c r="BG12">
        <v>18.9232926176593</v>
      </c>
      <c r="BI12">
        <v>21.086220470333799</v>
      </c>
      <c r="BJ12">
        <v>20.453354541439701</v>
      </c>
    </row>
    <row r="13" spans="1:62" x14ac:dyDescent="0.25">
      <c r="A13" t="s">
        <v>1282</v>
      </c>
      <c r="B13" t="s">
        <v>553</v>
      </c>
      <c r="C13" t="s">
        <v>596</v>
      </c>
      <c r="D13">
        <v>420</v>
      </c>
      <c r="E13">
        <v>426</v>
      </c>
      <c r="F13">
        <v>7</v>
      </c>
      <c r="G13">
        <v>2</v>
      </c>
      <c r="H13" t="s">
        <v>463</v>
      </c>
      <c r="I13" t="s">
        <v>461</v>
      </c>
      <c r="J13" t="s">
        <v>462</v>
      </c>
      <c r="K13" t="s">
        <v>465</v>
      </c>
      <c r="L13" t="s">
        <v>145</v>
      </c>
      <c r="O13">
        <v>1</v>
      </c>
      <c r="P13">
        <v>0</v>
      </c>
      <c r="Q13">
        <v>1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4357015</v>
      </c>
      <c r="Z13">
        <v>0</v>
      </c>
      <c r="AA13">
        <v>1975835.6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4357015</v>
      </c>
      <c r="AJ13">
        <v>0</v>
      </c>
      <c r="AK13">
        <v>1975835.6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 t="s">
        <v>461</v>
      </c>
      <c r="AT13" t="s">
        <v>461</v>
      </c>
      <c r="AU13" t="b">
        <v>1</v>
      </c>
      <c r="AV13">
        <v>22.054908649386601</v>
      </c>
      <c r="AX13">
        <v>20.914031481362201</v>
      </c>
      <c r="BF13">
        <v>22.054908649386601</v>
      </c>
      <c r="BI13">
        <v>20.914031481362201</v>
      </c>
    </row>
    <row r="14" spans="1:62" x14ac:dyDescent="0.25">
      <c r="A14" t="s">
        <v>1131</v>
      </c>
      <c r="B14" t="s">
        <v>548</v>
      </c>
      <c r="C14" t="s">
        <v>617</v>
      </c>
      <c r="D14">
        <v>137</v>
      </c>
      <c r="E14">
        <v>148</v>
      </c>
      <c r="F14">
        <v>12</v>
      </c>
      <c r="G14">
        <v>2</v>
      </c>
      <c r="H14" t="s">
        <v>286</v>
      </c>
      <c r="I14" t="s">
        <v>54</v>
      </c>
      <c r="J14" t="s">
        <v>345</v>
      </c>
      <c r="K14" t="s">
        <v>96</v>
      </c>
      <c r="L14" t="s">
        <v>140</v>
      </c>
      <c r="M14" t="s">
        <v>1130</v>
      </c>
      <c r="N14" t="s">
        <v>1281</v>
      </c>
      <c r="O14">
        <v>1</v>
      </c>
      <c r="P14">
        <v>1</v>
      </c>
      <c r="Q14">
        <v>1</v>
      </c>
      <c r="R14">
        <v>0</v>
      </c>
      <c r="S14">
        <v>1</v>
      </c>
      <c r="T14">
        <v>0</v>
      </c>
      <c r="U14">
        <v>1</v>
      </c>
      <c r="V14">
        <v>1</v>
      </c>
      <c r="W14">
        <v>0</v>
      </c>
      <c r="X14">
        <v>1</v>
      </c>
      <c r="Y14">
        <v>761932.94</v>
      </c>
      <c r="Z14">
        <v>2356121.2000000002</v>
      </c>
      <c r="AA14">
        <v>2199357.2000000002</v>
      </c>
      <c r="AB14">
        <v>0</v>
      </c>
      <c r="AC14">
        <v>506413.75</v>
      </c>
      <c r="AD14">
        <v>60890.688000000002</v>
      </c>
      <c r="AE14">
        <v>1822008.2</v>
      </c>
      <c r="AF14">
        <v>1174372.3999999999</v>
      </c>
      <c r="AG14">
        <v>45068.167999999998</v>
      </c>
      <c r="AH14">
        <v>563112.25</v>
      </c>
      <c r="AI14">
        <v>761932.94</v>
      </c>
      <c r="AJ14">
        <v>2356121.2000000002</v>
      </c>
      <c r="AK14">
        <v>2199357.2000000002</v>
      </c>
      <c r="AL14">
        <v>0</v>
      </c>
      <c r="AM14">
        <v>506413.75</v>
      </c>
      <c r="AN14">
        <v>60890.688000000002</v>
      </c>
      <c r="AO14">
        <v>1822008.2</v>
      </c>
      <c r="AP14">
        <v>1174372.3999999999</v>
      </c>
      <c r="AQ14">
        <v>45068.167999999998</v>
      </c>
      <c r="AR14">
        <v>563112.25</v>
      </c>
      <c r="AS14" t="s">
        <v>40</v>
      </c>
      <c r="AT14" t="s">
        <v>40</v>
      </c>
      <c r="AU14" t="b">
        <v>1</v>
      </c>
      <c r="AV14">
        <v>19.539304501831499</v>
      </c>
      <c r="AW14">
        <v>21.1679823233234</v>
      </c>
      <c r="AX14">
        <v>21.068650502220301</v>
      </c>
      <c r="AZ14">
        <v>18.949957051374199</v>
      </c>
      <c r="BA14">
        <v>15.8939339935032</v>
      </c>
      <c r="BB14">
        <v>20.797098021368999</v>
      </c>
      <c r="BC14">
        <v>20.163458536920501</v>
      </c>
      <c r="BD14">
        <v>15.459821185914301</v>
      </c>
      <c r="BE14">
        <v>19.103063010199801</v>
      </c>
      <c r="BF14">
        <v>20.353643412577402</v>
      </c>
      <c r="BG14">
        <v>17.421945522438701</v>
      </c>
      <c r="BH14">
        <v>17.281442098057099</v>
      </c>
      <c r="BI14">
        <v>21.068650502220301</v>
      </c>
      <c r="BJ14">
        <v>20.480278279144699</v>
      </c>
    </row>
    <row r="15" spans="1:62" x14ac:dyDescent="0.25">
      <c r="A15" t="s">
        <v>1128</v>
      </c>
      <c r="B15" t="s">
        <v>548</v>
      </c>
      <c r="C15" t="s">
        <v>617</v>
      </c>
      <c r="D15">
        <v>104</v>
      </c>
      <c r="E15">
        <v>115</v>
      </c>
      <c r="F15">
        <v>12</v>
      </c>
      <c r="G15">
        <v>2</v>
      </c>
      <c r="H15" t="s">
        <v>308</v>
      </c>
      <c r="I15" t="s">
        <v>62</v>
      </c>
      <c r="J15" t="s">
        <v>353</v>
      </c>
      <c r="K15" t="s">
        <v>102</v>
      </c>
      <c r="L15" t="s">
        <v>146</v>
      </c>
      <c r="M15" t="s">
        <v>1127</v>
      </c>
      <c r="N15" t="s">
        <v>1126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1</v>
      </c>
      <c r="V15">
        <v>1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65454.26</v>
      </c>
      <c r="AD15">
        <v>0</v>
      </c>
      <c r="AE15">
        <v>578134.69999999995</v>
      </c>
      <c r="AF15">
        <v>2220313.2000000002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65454.26</v>
      </c>
      <c r="AN15">
        <v>0</v>
      </c>
      <c r="AO15">
        <v>578134.69999999995</v>
      </c>
      <c r="AP15">
        <v>2220313.2000000002</v>
      </c>
      <c r="AQ15">
        <v>0</v>
      </c>
      <c r="AR15">
        <v>0</v>
      </c>
      <c r="AS15" t="s">
        <v>62</v>
      </c>
      <c r="AT15" t="s">
        <v>62</v>
      </c>
      <c r="AU15" t="b">
        <v>1</v>
      </c>
      <c r="AZ15">
        <v>15.9981994705873</v>
      </c>
      <c r="BB15">
        <v>19.1410461408333</v>
      </c>
      <c r="BC15">
        <v>21.0823317685193</v>
      </c>
      <c r="BG15">
        <v>15.9981994705873</v>
      </c>
      <c r="BJ15">
        <v>20.1116889546763</v>
      </c>
    </row>
    <row r="16" spans="1:62" x14ac:dyDescent="0.25">
      <c r="A16" t="s">
        <v>1125</v>
      </c>
      <c r="B16" t="s">
        <v>548</v>
      </c>
      <c r="C16" t="s">
        <v>617</v>
      </c>
      <c r="D16">
        <v>166</v>
      </c>
      <c r="E16">
        <v>177</v>
      </c>
      <c r="F16">
        <v>12</v>
      </c>
      <c r="G16">
        <v>2</v>
      </c>
      <c r="H16" t="s">
        <v>276</v>
      </c>
      <c r="I16" t="s">
        <v>616</v>
      </c>
      <c r="J16" t="s">
        <v>615</v>
      </c>
      <c r="K16" t="s">
        <v>614</v>
      </c>
      <c r="L16" t="s">
        <v>116</v>
      </c>
      <c r="M16" t="s">
        <v>77</v>
      </c>
      <c r="N16" t="s">
        <v>613</v>
      </c>
      <c r="O16">
        <v>1</v>
      </c>
      <c r="P16">
        <v>2</v>
      </c>
      <c r="Q16">
        <v>2</v>
      </c>
      <c r="R16">
        <v>1</v>
      </c>
      <c r="S16">
        <v>2</v>
      </c>
      <c r="T16">
        <v>1</v>
      </c>
      <c r="U16">
        <v>2</v>
      </c>
      <c r="V16">
        <v>2</v>
      </c>
      <c r="W16">
        <v>2</v>
      </c>
      <c r="X16">
        <v>2</v>
      </c>
      <c r="Y16">
        <v>1923850.6</v>
      </c>
      <c r="Z16">
        <v>19769962</v>
      </c>
      <c r="AA16">
        <v>35293476</v>
      </c>
      <c r="AB16">
        <v>4052286.2</v>
      </c>
      <c r="AC16">
        <v>4557475</v>
      </c>
      <c r="AD16">
        <v>990313.4</v>
      </c>
      <c r="AE16">
        <v>19856344</v>
      </c>
      <c r="AF16">
        <v>31687540</v>
      </c>
      <c r="AG16">
        <v>14318665</v>
      </c>
      <c r="AH16">
        <v>29673266</v>
      </c>
      <c r="AI16">
        <v>1923850.6</v>
      </c>
      <c r="AJ16">
        <v>19769962</v>
      </c>
      <c r="AK16">
        <v>35293476</v>
      </c>
      <c r="AL16">
        <v>4052286.2</v>
      </c>
      <c r="AM16">
        <v>4557475</v>
      </c>
      <c r="AN16">
        <v>990313.4</v>
      </c>
      <c r="AO16">
        <v>19856344</v>
      </c>
      <c r="AP16">
        <v>31687540</v>
      </c>
      <c r="AQ16">
        <v>14318665</v>
      </c>
      <c r="AR16">
        <v>29673266</v>
      </c>
      <c r="AS16" t="s">
        <v>30</v>
      </c>
      <c r="AT16" t="s">
        <v>30</v>
      </c>
      <c r="AU16" t="b">
        <v>1</v>
      </c>
      <c r="AV16">
        <v>20.875565337762701</v>
      </c>
      <c r="AW16">
        <v>24.236806762265701</v>
      </c>
      <c r="AX16">
        <v>25.072898190135401</v>
      </c>
      <c r="AY16">
        <v>21.950304639993199</v>
      </c>
      <c r="AZ16">
        <v>22.119803311715799</v>
      </c>
      <c r="BA16">
        <v>19.917525635058102</v>
      </c>
      <c r="BB16">
        <v>24.2430966788897</v>
      </c>
      <c r="BC16">
        <v>24.917412327479799</v>
      </c>
      <c r="BD16">
        <v>23.771393653485301</v>
      </c>
      <c r="BE16">
        <v>24.822660390580999</v>
      </c>
      <c r="BF16">
        <v>22.556186050014201</v>
      </c>
      <c r="BG16">
        <v>21.018664473386998</v>
      </c>
      <c r="BH16">
        <v>24.297027022033198</v>
      </c>
      <c r="BI16">
        <v>23.511601415064298</v>
      </c>
      <c r="BJ16">
        <v>24.580254503184701</v>
      </c>
    </row>
    <row r="17" spans="1:62" x14ac:dyDescent="0.25">
      <c r="A17" t="s">
        <v>1123</v>
      </c>
      <c r="B17" t="s">
        <v>553</v>
      </c>
      <c r="C17" t="s">
        <v>628</v>
      </c>
      <c r="D17">
        <v>125</v>
      </c>
      <c r="E17">
        <v>133</v>
      </c>
      <c r="F17">
        <v>9</v>
      </c>
      <c r="G17">
        <v>2</v>
      </c>
      <c r="H17" t="s">
        <v>291</v>
      </c>
      <c r="I17" t="s">
        <v>45</v>
      </c>
      <c r="J17" t="s">
        <v>336</v>
      </c>
      <c r="K17" t="s">
        <v>89</v>
      </c>
      <c r="L17" t="s">
        <v>131</v>
      </c>
      <c r="O17">
        <v>0</v>
      </c>
      <c r="P17">
        <v>0</v>
      </c>
      <c r="Q17">
        <v>1</v>
      </c>
      <c r="R17">
        <v>0</v>
      </c>
      <c r="S17">
        <v>0</v>
      </c>
      <c r="T17">
        <v>0</v>
      </c>
      <c r="U17">
        <v>1</v>
      </c>
      <c r="V17">
        <v>1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 t="s">
        <v>45</v>
      </c>
      <c r="AT17" t="s">
        <v>45</v>
      </c>
      <c r="AU17" t="b">
        <v>1</v>
      </c>
    </row>
    <row r="18" spans="1:62" x14ac:dyDescent="0.25">
      <c r="A18" t="s">
        <v>1122</v>
      </c>
      <c r="B18" t="s">
        <v>548</v>
      </c>
      <c r="C18" t="s">
        <v>628</v>
      </c>
      <c r="D18">
        <v>287</v>
      </c>
      <c r="E18">
        <v>311</v>
      </c>
      <c r="F18">
        <v>25</v>
      </c>
      <c r="G18">
        <v>3</v>
      </c>
      <c r="H18" t="s">
        <v>283</v>
      </c>
      <c r="I18" t="s">
        <v>37</v>
      </c>
      <c r="J18" t="s">
        <v>328</v>
      </c>
      <c r="L18" t="s">
        <v>123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 t="s">
        <v>37</v>
      </c>
      <c r="AT18" t="s">
        <v>37</v>
      </c>
      <c r="AU18" t="b">
        <v>1</v>
      </c>
    </row>
    <row r="19" spans="1:62" x14ac:dyDescent="0.25">
      <c r="A19" t="s">
        <v>1121</v>
      </c>
      <c r="B19" t="s">
        <v>548</v>
      </c>
      <c r="C19" t="s">
        <v>652</v>
      </c>
      <c r="D19">
        <v>42</v>
      </c>
      <c r="E19">
        <v>55</v>
      </c>
      <c r="F19">
        <v>14</v>
      </c>
      <c r="G19">
        <v>2</v>
      </c>
      <c r="H19" t="s">
        <v>286</v>
      </c>
      <c r="I19" t="s">
        <v>40</v>
      </c>
      <c r="J19" t="s">
        <v>331</v>
      </c>
      <c r="K19" t="s">
        <v>85</v>
      </c>
      <c r="L19" t="s">
        <v>126</v>
      </c>
      <c r="O19">
        <v>0</v>
      </c>
      <c r="P19">
        <v>0</v>
      </c>
      <c r="Q19">
        <v>1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670040.80000000005</v>
      </c>
      <c r="Z19">
        <v>181949.22</v>
      </c>
      <c r="AA19">
        <v>1974562</v>
      </c>
      <c r="AB19">
        <v>0</v>
      </c>
      <c r="AC19">
        <v>2485430</v>
      </c>
      <c r="AD19">
        <v>0</v>
      </c>
      <c r="AE19">
        <v>0</v>
      </c>
      <c r="AF19">
        <v>111998.92</v>
      </c>
      <c r="AG19">
        <v>0</v>
      </c>
      <c r="AH19">
        <v>0</v>
      </c>
      <c r="AI19">
        <v>670040.80000000005</v>
      </c>
      <c r="AJ19">
        <v>181949.22</v>
      </c>
      <c r="AK19">
        <v>1974562</v>
      </c>
      <c r="AL19">
        <v>0</v>
      </c>
      <c r="AM19">
        <v>2485430</v>
      </c>
      <c r="AN19">
        <v>0</v>
      </c>
      <c r="AO19">
        <v>0</v>
      </c>
      <c r="AP19">
        <v>111998.92</v>
      </c>
      <c r="AQ19">
        <v>0</v>
      </c>
      <c r="AR19">
        <v>0</v>
      </c>
      <c r="AS19" t="s">
        <v>40</v>
      </c>
      <c r="AT19" t="s">
        <v>40</v>
      </c>
      <c r="AU19" t="b">
        <v>1</v>
      </c>
      <c r="AV19">
        <v>19.353889421000499</v>
      </c>
      <c r="AW19">
        <v>17.473176340925299</v>
      </c>
      <c r="AX19">
        <v>20.913101237546901</v>
      </c>
      <c r="AZ19">
        <v>21.245064040910801</v>
      </c>
      <c r="BC19">
        <v>16.7731252949504</v>
      </c>
      <c r="BF19">
        <v>18.413532880962901</v>
      </c>
      <c r="BG19">
        <v>21.245064040910801</v>
      </c>
      <c r="BI19">
        <v>20.913101237546901</v>
      </c>
      <c r="BJ19">
        <v>16.7731252949504</v>
      </c>
    </row>
    <row r="20" spans="1:62" x14ac:dyDescent="0.25">
      <c r="A20" t="s">
        <v>1120</v>
      </c>
      <c r="B20" t="s">
        <v>548</v>
      </c>
      <c r="C20" t="s">
        <v>652</v>
      </c>
      <c r="D20">
        <v>42</v>
      </c>
      <c r="E20">
        <v>56</v>
      </c>
      <c r="F20">
        <v>15</v>
      </c>
      <c r="G20">
        <v>2</v>
      </c>
      <c r="H20" t="s">
        <v>281</v>
      </c>
      <c r="I20" t="s">
        <v>35</v>
      </c>
      <c r="J20" t="s">
        <v>326</v>
      </c>
      <c r="K20" t="s">
        <v>81</v>
      </c>
      <c r="L20" t="s">
        <v>121</v>
      </c>
      <c r="O20">
        <v>1</v>
      </c>
      <c r="P20">
        <v>1</v>
      </c>
      <c r="Q20">
        <v>1</v>
      </c>
      <c r="R20">
        <v>0</v>
      </c>
      <c r="S20">
        <v>1</v>
      </c>
      <c r="T20">
        <v>0</v>
      </c>
      <c r="U20">
        <v>1</v>
      </c>
      <c r="V20">
        <v>1</v>
      </c>
      <c r="W20">
        <v>0</v>
      </c>
      <c r="X20">
        <v>1</v>
      </c>
      <c r="Y20">
        <v>1150455</v>
      </c>
      <c r="Z20">
        <v>2302729.2000000002</v>
      </c>
      <c r="AA20">
        <v>1594442.4</v>
      </c>
      <c r="AB20">
        <v>0</v>
      </c>
      <c r="AC20">
        <v>942315.1</v>
      </c>
      <c r="AD20">
        <v>151391.04999999999</v>
      </c>
      <c r="AE20">
        <v>706862.8</v>
      </c>
      <c r="AF20">
        <v>987228.5</v>
      </c>
      <c r="AG20">
        <v>226165.9</v>
      </c>
      <c r="AH20">
        <v>911395.75</v>
      </c>
      <c r="AI20">
        <v>1150455</v>
      </c>
      <c r="AJ20">
        <v>2302729.2000000002</v>
      </c>
      <c r="AK20">
        <v>1594442.4</v>
      </c>
      <c r="AL20">
        <v>0</v>
      </c>
      <c r="AM20">
        <v>942315.1</v>
      </c>
      <c r="AN20">
        <v>151391.04999999999</v>
      </c>
      <c r="AO20">
        <v>706862.8</v>
      </c>
      <c r="AP20">
        <v>987228.5</v>
      </c>
      <c r="AQ20">
        <v>226165.9</v>
      </c>
      <c r="AR20">
        <v>911395.75</v>
      </c>
      <c r="AS20" t="s">
        <v>35</v>
      </c>
      <c r="AT20" t="s">
        <v>35</v>
      </c>
      <c r="AU20" t="b">
        <v>1</v>
      </c>
      <c r="AV20">
        <v>20.133773123032601</v>
      </c>
      <c r="AW20">
        <v>21.1349133300909</v>
      </c>
      <c r="AX20">
        <v>20.6046205498021</v>
      </c>
      <c r="AZ20">
        <v>19.845850036603299</v>
      </c>
      <c r="BA20">
        <v>17.207920392426999</v>
      </c>
      <c r="BB20">
        <v>19.431070693760098</v>
      </c>
      <c r="BC20">
        <v>19.913024518250602</v>
      </c>
      <c r="BD20">
        <v>17.787021898859798</v>
      </c>
      <c r="BE20">
        <v>19.797718117470801</v>
      </c>
      <c r="BF20">
        <v>20.6343432265618</v>
      </c>
      <c r="BG20">
        <v>18.526885214515101</v>
      </c>
      <c r="BH20">
        <v>18.7923700081653</v>
      </c>
      <c r="BI20">
        <v>20.6046205498021</v>
      </c>
      <c r="BJ20">
        <v>19.6720476060054</v>
      </c>
    </row>
    <row r="21" spans="1:62" x14ac:dyDescent="0.25">
      <c r="A21" t="s">
        <v>1119</v>
      </c>
      <c r="B21" t="s">
        <v>553</v>
      </c>
      <c r="C21" t="s">
        <v>555</v>
      </c>
      <c r="D21">
        <v>176</v>
      </c>
      <c r="E21">
        <v>183</v>
      </c>
      <c r="F21">
        <v>8</v>
      </c>
      <c r="G21">
        <v>2</v>
      </c>
      <c r="H21" t="s">
        <v>274</v>
      </c>
      <c r="I21" t="s">
        <v>894</v>
      </c>
      <c r="J21" t="s">
        <v>893</v>
      </c>
      <c r="K21" t="s">
        <v>892</v>
      </c>
      <c r="L21" t="s">
        <v>891</v>
      </c>
      <c r="M21" t="s">
        <v>1118</v>
      </c>
      <c r="N21" t="s">
        <v>1117</v>
      </c>
      <c r="O21">
        <v>1</v>
      </c>
      <c r="P21">
        <v>2</v>
      </c>
      <c r="Q21">
        <v>3</v>
      </c>
      <c r="R21">
        <v>1</v>
      </c>
      <c r="S21">
        <v>2</v>
      </c>
      <c r="T21">
        <v>1</v>
      </c>
      <c r="U21">
        <v>2</v>
      </c>
      <c r="V21">
        <v>2</v>
      </c>
      <c r="W21">
        <v>2</v>
      </c>
      <c r="X21">
        <v>4</v>
      </c>
      <c r="Y21">
        <v>4598448.5</v>
      </c>
      <c r="Z21">
        <v>36756964</v>
      </c>
      <c r="AA21">
        <v>50196364</v>
      </c>
      <c r="AB21">
        <v>6318397</v>
      </c>
      <c r="AC21">
        <v>13408667</v>
      </c>
      <c r="AD21">
        <v>2698583.2</v>
      </c>
      <c r="AE21">
        <v>22109900</v>
      </c>
      <c r="AF21">
        <v>37949532</v>
      </c>
      <c r="AG21">
        <v>24428908</v>
      </c>
      <c r="AH21">
        <v>225459040</v>
      </c>
      <c r="AI21">
        <v>4598448.5</v>
      </c>
      <c r="AJ21">
        <v>36756964</v>
      </c>
      <c r="AK21">
        <v>50196364</v>
      </c>
      <c r="AL21">
        <v>6318397</v>
      </c>
      <c r="AM21">
        <v>13408667</v>
      </c>
      <c r="AN21">
        <v>2698583.2</v>
      </c>
      <c r="AO21">
        <v>22109900</v>
      </c>
      <c r="AP21">
        <v>37949532</v>
      </c>
      <c r="AQ21">
        <v>24428908</v>
      </c>
      <c r="AR21">
        <v>225459040</v>
      </c>
      <c r="AS21" t="s">
        <v>28</v>
      </c>
      <c r="AT21" t="s">
        <v>28</v>
      </c>
      <c r="AU21" t="b">
        <v>1</v>
      </c>
      <c r="AV21">
        <v>22.132715752468201</v>
      </c>
      <c r="AW21">
        <v>25.131514274063999</v>
      </c>
      <c r="AX21">
        <v>25.581079529798899</v>
      </c>
      <c r="AY21">
        <v>22.591127157237899</v>
      </c>
      <c r="AZ21">
        <v>23.6766624854898</v>
      </c>
      <c r="BA21">
        <v>21.3637707370412</v>
      </c>
      <c r="BB21">
        <v>24.3981891642715</v>
      </c>
      <c r="BC21">
        <v>25.177578758404501</v>
      </c>
      <c r="BD21">
        <v>24.5420860391472</v>
      </c>
      <c r="BE21">
        <v>27.748290116498101</v>
      </c>
      <c r="BF21">
        <v>23.632115013266102</v>
      </c>
      <c r="BG21">
        <v>22.5202166112655</v>
      </c>
      <c r="BH21">
        <v>26.145188077822599</v>
      </c>
      <c r="BI21">
        <v>24.086103343518399</v>
      </c>
      <c r="BJ21">
        <v>24.787883961338</v>
      </c>
    </row>
    <row r="22" spans="1:62" x14ac:dyDescent="0.25">
      <c r="A22" t="s">
        <v>1116</v>
      </c>
      <c r="B22" t="s">
        <v>553</v>
      </c>
      <c r="C22" t="s">
        <v>630</v>
      </c>
      <c r="D22">
        <v>356</v>
      </c>
      <c r="E22">
        <v>364</v>
      </c>
      <c r="F22">
        <v>9</v>
      </c>
      <c r="G22" t="s">
        <v>726</v>
      </c>
      <c r="H22" t="s">
        <v>275</v>
      </c>
      <c r="I22" t="s">
        <v>29</v>
      </c>
      <c r="J22" t="s">
        <v>320</v>
      </c>
      <c r="K22" t="s">
        <v>76</v>
      </c>
      <c r="L22" t="s">
        <v>115</v>
      </c>
      <c r="O22">
        <v>5</v>
      </c>
      <c r="P22">
        <v>7</v>
      </c>
      <c r="Q22">
        <v>10</v>
      </c>
      <c r="R22">
        <v>3</v>
      </c>
      <c r="S22">
        <v>6</v>
      </c>
      <c r="T22">
        <v>4</v>
      </c>
      <c r="U22">
        <v>7</v>
      </c>
      <c r="V22">
        <v>6</v>
      </c>
      <c r="W22">
        <v>8</v>
      </c>
      <c r="X22">
        <v>12</v>
      </c>
      <c r="Y22">
        <v>69087590</v>
      </c>
      <c r="Z22">
        <v>133288170</v>
      </c>
      <c r="AA22">
        <v>496335070</v>
      </c>
      <c r="AB22">
        <v>49119960</v>
      </c>
      <c r="AC22">
        <v>157529600</v>
      </c>
      <c r="AD22">
        <v>69039064</v>
      </c>
      <c r="AE22">
        <v>129091820</v>
      </c>
      <c r="AF22">
        <v>253906820</v>
      </c>
      <c r="AG22">
        <v>225986770</v>
      </c>
      <c r="AH22">
        <v>800969800</v>
      </c>
      <c r="AI22">
        <v>54730556</v>
      </c>
      <c r="AJ22">
        <v>120803400</v>
      </c>
      <c r="AK22">
        <v>557438340</v>
      </c>
      <c r="AL22">
        <v>49119960</v>
      </c>
      <c r="AM22">
        <v>136952640</v>
      </c>
      <c r="AN22">
        <v>51560936</v>
      </c>
      <c r="AO22">
        <v>129091820</v>
      </c>
      <c r="AP22">
        <v>396956130</v>
      </c>
      <c r="AQ22">
        <v>212616980</v>
      </c>
      <c r="AR22">
        <v>984857400</v>
      </c>
      <c r="AS22" t="s">
        <v>29</v>
      </c>
      <c r="AT22" t="s">
        <v>29</v>
      </c>
      <c r="AU22" t="b">
        <v>1</v>
      </c>
      <c r="AV22">
        <v>25.705843176966798</v>
      </c>
      <c r="AW22">
        <v>26.848085818845501</v>
      </c>
      <c r="AX22">
        <v>29.054236991941799</v>
      </c>
      <c r="AY22">
        <v>25.549806050086001</v>
      </c>
      <c r="AZ22">
        <v>27.0291018358628</v>
      </c>
      <c r="BA22">
        <v>25.619775117792798</v>
      </c>
      <c r="BB22">
        <v>26.943822345186799</v>
      </c>
      <c r="BC22">
        <v>28.564404334405001</v>
      </c>
      <c r="BD22">
        <v>27.6636815769631</v>
      </c>
      <c r="BE22">
        <v>29.875339607316501</v>
      </c>
      <c r="BF22">
        <v>26.276964497906199</v>
      </c>
      <c r="BG22">
        <v>26.324438476827801</v>
      </c>
      <c r="BH22">
        <v>28.769510592139799</v>
      </c>
      <c r="BI22">
        <v>27.302021521013899</v>
      </c>
      <c r="BJ22">
        <v>27.7541133397959</v>
      </c>
    </row>
    <row r="23" spans="1:62" x14ac:dyDescent="0.25">
      <c r="A23" t="s">
        <v>1114</v>
      </c>
      <c r="B23" t="s">
        <v>553</v>
      </c>
      <c r="C23" t="s">
        <v>630</v>
      </c>
      <c r="D23">
        <v>344</v>
      </c>
      <c r="E23">
        <v>352</v>
      </c>
      <c r="F23">
        <v>9</v>
      </c>
      <c r="G23">
        <v>2</v>
      </c>
      <c r="H23" t="s">
        <v>279</v>
      </c>
      <c r="I23" t="s">
        <v>33</v>
      </c>
      <c r="J23" t="s">
        <v>324</v>
      </c>
      <c r="K23" t="s">
        <v>79</v>
      </c>
      <c r="L23" t="s">
        <v>119</v>
      </c>
      <c r="O23">
        <v>0</v>
      </c>
      <c r="P23">
        <v>2</v>
      </c>
      <c r="Q23">
        <v>2</v>
      </c>
      <c r="R23">
        <v>1</v>
      </c>
      <c r="S23">
        <v>2</v>
      </c>
      <c r="T23">
        <v>1</v>
      </c>
      <c r="U23">
        <v>2</v>
      </c>
      <c r="V23">
        <v>1</v>
      </c>
      <c r="W23">
        <v>1</v>
      </c>
      <c r="X23">
        <v>4</v>
      </c>
      <c r="Y23">
        <v>1513857.2</v>
      </c>
      <c r="Z23">
        <v>9448489</v>
      </c>
      <c r="AA23">
        <v>17931770</v>
      </c>
      <c r="AB23">
        <v>1216360.1000000001</v>
      </c>
      <c r="AC23">
        <v>6442980.5</v>
      </c>
      <c r="AD23">
        <v>1567051.2</v>
      </c>
      <c r="AE23">
        <v>7612048</v>
      </c>
      <c r="AF23">
        <v>7157431.5</v>
      </c>
      <c r="AG23">
        <v>6199454</v>
      </c>
      <c r="AH23">
        <v>83901944</v>
      </c>
      <c r="AI23">
        <v>1513857.2</v>
      </c>
      <c r="AJ23">
        <v>9448489</v>
      </c>
      <c r="AK23">
        <v>17931770</v>
      </c>
      <c r="AL23">
        <v>1216360.1000000001</v>
      </c>
      <c r="AM23">
        <v>6442980.5</v>
      </c>
      <c r="AN23">
        <v>1567051.2</v>
      </c>
      <c r="AO23">
        <v>7612048</v>
      </c>
      <c r="AP23">
        <v>7157431.5</v>
      </c>
      <c r="AQ23">
        <v>6199454</v>
      </c>
      <c r="AR23">
        <v>83901944</v>
      </c>
      <c r="AS23" t="s">
        <v>33</v>
      </c>
      <c r="AT23" t="s">
        <v>33</v>
      </c>
      <c r="AU23" t="b">
        <v>1</v>
      </c>
      <c r="AV23">
        <v>20.529797693691201</v>
      </c>
      <c r="AW23">
        <v>23.1716522016734</v>
      </c>
      <c r="AX23">
        <v>24.096014564252101</v>
      </c>
      <c r="AY23">
        <v>20.214138967164999</v>
      </c>
      <c r="AZ23">
        <v>22.619296797701999</v>
      </c>
      <c r="BA23">
        <v>20.5796208868368</v>
      </c>
      <c r="BB23">
        <v>22.859853228301201</v>
      </c>
      <c r="BC23">
        <v>22.7710105273419</v>
      </c>
      <c r="BD23">
        <v>22.5637097289883</v>
      </c>
      <c r="BE23">
        <v>26.322200902369602</v>
      </c>
      <c r="BF23">
        <v>21.850724947682298</v>
      </c>
      <c r="BG23">
        <v>21.599458842269399</v>
      </c>
      <c r="BH23">
        <v>24.442955315679001</v>
      </c>
      <c r="BI23">
        <v>22.1550767657086</v>
      </c>
      <c r="BJ23">
        <v>22.815431877821599</v>
      </c>
    </row>
    <row r="24" spans="1:62" x14ac:dyDescent="0.25">
      <c r="A24" t="s">
        <v>1113</v>
      </c>
      <c r="B24" t="s">
        <v>553</v>
      </c>
      <c r="C24" t="s">
        <v>630</v>
      </c>
      <c r="D24">
        <v>354</v>
      </c>
      <c r="E24">
        <v>362</v>
      </c>
      <c r="F24">
        <v>9</v>
      </c>
      <c r="G24">
        <v>2</v>
      </c>
      <c r="H24" t="s">
        <v>274</v>
      </c>
      <c r="I24" t="s">
        <v>39</v>
      </c>
      <c r="J24" t="s">
        <v>330</v>
      </c>
      <c r="K24" t="s">
        <v>84</v>
      </c>
      <c r="L24" t="s">
        <v>125</v>
      </c>
      <c r="M24" t="s">
        <v>1112</v>
      </c>
      <c r="N24" t="s">
        <v>1111</v>
      </c>
      <c r="O24">
        <v>2</v>
      </c>
      <c r="P24">
        <v>2</v>
      </c>
      <c r="Q24">
        <v>5</v>
      </c>
      <c r="R24">
        <v>2</v>
      </c>
      <c r="S24">
        <v>2</v>
      </c>
      <c r="T24">
        <v>2</v>
      </c>
      <c r="U24">
        <v>3</v>
      </c>
      <c r="V24">
        <v>2</v>
      </c>
      <c r="W24">
        <v>2</v>
      </c>
      <c r="X24">
        <v>15</v>
      </c>
      <c r="Y24">
        <v>10546401</v>
      </c>
      <c r="Z24">
        <v>37519948</v>
      </c>
      <c r="AA24">
        <v>83667060</v>
      </c>
      <c r="AB24">
        <v>8862746</v>
      </c>
      <c r="AC24">
        <v>26456356</v>
      </c>
      <c r="AD24">
        <v>6126572</v>
      </c>
      <c r="AE24">
        <v>33559056</v>
      </c>
      <c r="AF24">
        <v>37585972</v>
      </c>
      <c r="AG24">
        <v>8797006</v>
      </c>
      <c r="AH24">
        <v>891243140</v>
      </c>
      <c r="AI24">
        <v>10546401</v>
      </c>
      <c r="AJ24">
        <v>37519948</v>
      </c>
      <c r="AK24">
        <v>83667060</v>
      </c>
      <c r="AL24">
        <v>8862746</v>
      </c>
      <c r="AM24">
        <v>26456356</v>
      </c>
      <c r="AN24">
        <v>6126572</v>
      </c>
      <c r="AO24">
        <v>33559056</v>
      </c>
      <c r="AP24">
        <v>37585972</v>
      </c>
      <c r="AQ24">
        <v>8797006</v>
      </c>
      <c r="AR24">
        <v>891243140</v>
      </c>
      <c r="AS24" t="s">
        <v>28</v>
      </c>
      <c r="AT24" t="s">
        <v>28</v>
      </c>
      <c r="AU24" t="b">
        <v>1</v>
      </c>
      <c r="AV24">
        <v>23.330247421884199</v>
      </c>
      <c r="AW24">
        <v>25.161154492592701</v>
      </c>
      <c r="AX24">
        <v>26.3181564049288</v>
      </c>
      <c r="AY24">
        <v>23.079322336590799</v>
      </c>
      <c r="AZ24">
        <v>24.657111028066801</v>
      </c>
      <c r="BA24">
        <v>22.546648638030401</v>
      </c>
      <c r="BB24">
        <v>25.000198798246899</v>
      </c>
      <c r="BC24">
        <v>25.163690977650401</v>
      </c>
      <c r="BD24">
        <v>23.068581165356701</v>
      </c>
      <c r="BE24">
        <v>29.731243826109999</v>
      </c>
      <c r="BF24">
        <v>24.245700957238402</v>
      </c>
      <c r="BG24">
        <v>23.601879833048599</v>
      </c>
      <c r="BH24">
        <v>26.3999124957333</v>
      </c>
      <c r="BI24">
        <v>24.6987393707598</v>
      </c>
      <c r="BJ24">
        <v>25.081944887948701</v>
      </c>
    </row>
    <row r="25" spans="1:62" x14ac:dyDescent="0.25">
      <c r="A25" t="s">
        <v>1110</v>
      </c>
      <c r="B25" t="s">
        <v>548</v>
      </c>
      <c r="C25" t="s">
        <v>628</v>
      </c>
      <c r="D25">
        <v>354</v>
      </c>
      <c r="E25">
        <v>364</v>
      </c>
      <c r="F25">
        <v>11</v>
      </c>
      <c r="G25" t="s">
        <v>557</v>
      </c>
      <c r="H25" t="s">
        <v>274</v>
      </c>
      <c r="I25" t="s">
        <v>61</v>
      </c>
      <c r="J25" t="s">
        <v>352</v>
      </c>
      <c r="K25" t="s">
        <v>101</v>
      </c>
      <c r="L25" t="s">
        <v>145</v>
      </c>
      <c r="M25" t="s">
        <v>1109</v>
      </c>
      <c r="N25" t="s">
        <v>1108</v>
      </c>
      <c r="O25">
        <v>0</v>
      </c>
      <c r="P25">
        <v>2</v>
      </c>
      <c r="Q25">
        <v>2</v>
      </c>
      <c r="R25">
        <v>0</v>
      </c>
      <c r="S25">
        <v>0</v>
      </c>
      <c r="T25">
        <v>0</v>
      </c>
      <c r="U25">
        <v>0</v>
      </c>
      <c r="V25">
        <v>2</v>
      </c>
      <c r="W25">
        <v>2</v>
      </c>
      <c r="X25">
        <v>2</v>
      </c>
      <c r="Y25">
        <v>91922.67</v>
      </c>
      <c r="Z25">
        <v>2077032.2</v>
      </c>
      <c r="AA25">
        <v>1461025.4</v>
      </c>
      <c r="AB25">
        <v>0</v>
      </c>
      <c r="AC25">
        <v>0</v>
      </c>
      <c r="AD25">
        <v>0</v>
      </c>
      <c r="AE25">
        <v>0</v>
      </c>
      <c r="AF25">
        <v>1270560.8</v>
      </c>
      <c r="AG25">
        <v>922870.25</v>
      </c>
      <c r="AH25">
        <v>1205782</v>
      </c>
      <c r="AI25">
        <v>51194.27</v>
      </c>
      <c r="AJ25">
        <v>1148624.1000000001</v>
      </c>
      <c r="AK25">
        <v>816659.44</v>
      </c>
      <c r="AL25">
        <v>0</v>
      </c>
      <c r="AM25">
        <v>0</v>
      </c>
      <c r="AN25">
        <v>0</v>
      </c>
      <c r="AO25">
        <v>0</v>
      </c>
      <c r="AP25">
        <v>711687.25</v>
      </c>
      <c r="AQ25">
        <v>507329.75</v>
      </c>
      <c r="AR25">
        <v>674682.56</v>
      </c>
      <c r="AS25" t="s">
        <v>28</v>
      </c>
      <c r="AT25" t="s">
        <v>28</v>
      </c>
      <c r="AU25" t="b">
        <v>1</v>
      </c>
      <c r="AV25">
        <v>15.643694722876299</v>
      </c>
      <c r="AW25">
        <v>20.131475306564401</v>
      </c>
      <c r="AX25">
        <v>19.639375051395401</v>
      </c>
      <c r="BC25">
        <v>19.440883864505199</v>
      </c>
      <c r="BD25">
        <v>18.9525642375453</v>
      </c>
      <c r="BE25">
        <v>19.3638493442525</v>
      </c>
      <c r="BF25">
        <v>17.887585014720401</v>
      </c>
      <c r="BH25">
        <v>19.158206790898902</v>
      </c>
      <c r="BI25">
        <v>19.639375051395401</v>
      </c>
      <c r="BJ25">
        <v>19.440883864505199</v>
      </c>
    </row>
    <row r="26" spans="1:62" x14ac:dyDescent="0.25">
      <c r="A26" t="s">
        <v>1107</v>
      </c>
      <c r="B26" t="s">
        <v>548</v>
      </c>
      <c r="C26" t="s">
        <v>630</v>
      </c>
      <c r="D26">
        <v>287</v>
      </c>
      <c r="E26">
        <v>294</v>
      </c>
      <c r="F26">
        <v>8</v>
      </c>
      <c r="G26">
        <v>2</v>
      </c>
      <c r="H26" t="s">
        <v>292</v>
      </c>
      <c r="I26" t="s">
        <v>46</v>
      </c>
      <c r="J26" t="s">
        <v>337</v>
      </c>
      <c r="K26" t="s">
        <v>90</v>
      </c>
      <c r="L26" t="s">
        <v>132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17455.36</v>
      </c>
      <c r="AA26">
        <v>577923.25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69779.64</v>
      </c>
      <c r="AH26">
        <v>0</v>
      </c>
      <c r="AI26">
        <v>0</v>
      </c>
      <c r="AJ26">
        <v>117455.36</v>
      </c>
      <c r="AK26">
        <v>577923.25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69779.64</v>
      </c>
      <c r="AR26">
        <v>0</v>
      </c>
      <c r="AS26" t="s">
        <v>46</v>
      </c>
      <c r="AT26" t="s">
        <v>46</v>
      </c>
      <c r="AU26" t="b">
        <v>1</v>
      </c>
      <c r="AW26">
        <v>16.8417530257518</v>
      </c>
      <c r="AX26">
        <v>19.1405183855079</v>
      </c>
      <c r="BD26">
        <v>16.0905185340958</v>
      </c>
      <c r="BF26">
        <v>16.8417530257518</v>
      </c>
      <c r="BH26">
        <v>16.0905185340958</v>
      </c>
      <c r="BI26">
        <v>19.1405183855079</v>
      </c>
    </row>
    <row r="27" spans="1:62" x14ac:dyDescent="0.25">
      <c r="A27" t="s">
        <v>1106</v>
      </c>
      <c r="B27" t="s">
        <v>548</v>
      </c>
      <c r="C27" t="s">
        <v>550</v>
      </c>
      <c r="D27">
        <v>2325</v>
      </c>
      <c r="E27">
        <v>2335</v>
      </c>
      <c r="F27">
        <v>11</v>
      </c>
      <c r="G27">
        <v>2</v>
      </c>
      <c r="H27" t="s">
        <v>287</v>
      </c>
      <c r="I27" t="s">
        <v>41</v>
      </c>
      <c r="J27" t="s">
        <v>332</v>
      </c>
      <c r="K27" t="s">
        <v>86</v>
      </c>
      <c r="L27" t="s">
        <v>127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352238.03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 t="s">
        <v>41</v>
      </c>
      <c r="AT27" t="s">
        <v>41</v>
      </c>
      <c r="AU27" t="b">
        <v>1</v>
      </c>
    </row>
    <row r="28" spans="1:62" x14ac:dyDescent="0.25">
      <c r="A28" t="s">
        <v>1105</v>
      </c>
      <c r="B28" t="s">
        <v>553</v>
      </c>
      <c r="C28" t="s">
        <v>559</v>
      </c>
      <c r="D28">
        <v>355</v>
      </c>
      <c r="E28">
        <v>365</v>
      </c>
      <c r="F28">
        <v>11</v>
      </c>
      <c r="G28">
        <v>2</v>
      </c>
      <c r="H28" t="s">
        <v>286</v>
      </c>
      <c r="I28" t="s">
        <v>35</v>
      </c>
      <c r="J28" t="s">
        <v>326</v>
      </c>
      <c r="K28" t="s">
        <v>81</v>
      </c>
      <c r="L28" t="s">
        <v>121</v>
      </c>
      <c r="M28" t="s">
        <v>832</v>
      </c>
      <c r="N28" t="s">
        <v>1226</v>
      </c>
      <c r="O28">
        <v>0</v>
      </c>
      <c r="P28">
        <v>0</v>
      </c>
      <c r="Q28">
        <v>2</v>
      </c>
      <c r="R28">
        <v>0</v>
      </c>
      <c r="S28">
        <v>1</v>
      </c>
      <c r="T28">
        <v>0</v>
      </c>
      <c r="U28">
        <v>0</v>
      </c>
      <c r="V28">
        <v>0</v>
      </c>
      <c r="W28">
        <v>0</v>
      </c>
      <c r="X28">
        <v>2</v>
      </c>
      <c r="Y28">
        <v>173407.69</v>
      </c>
      <c r="Z28">
        <v>617294.93999999994</v>
      </c>
      <c r="AA28">
        <v>9286929</v>
      </c>
      <c r="AB28">
        <v>0</v>
      </c>
      <c r="AC28">
        <v>718802.5</v>
      </c>
      <c r="AD28">
        <v>126726</v>
      </c>
      <c r="AE28">
        <v>0</v>
      </c>
      <c r="AF28">
        <v>707038.3</v>
      </c>
      <c r="AG28">
        <v>89134.84</v>
      </c>
      <c r="AH28">
        <v>7452649</v>
      </c>
      <c r="AI28">
        <v>173407.69</v>
      </c>
      <c r="AJ28">
        <v>617294.93999999994</v>
      </c>
      <c r="AK28">
        <v>9286929</v>
      </c>
      <c r="AL28">
        <v>0</v>
      </c>
      <c r="AM28">
        <v>718802.5</v>
      </c>
      <c r="AN28">
        <v>126726</v>
      </c>
      <c r="AO28">
        <v>0</v>
      </c>
      <c r="AP28">
        <v>707038.3</v>
      </c>
      <c r="AQ28">
        <v>89134.84</v>
      </c>
      <c r="AR28">
        <v>7452649</v>
      </c>
      <c r="AS28" t="s">
        <v>40</v>
      </c>
      <c r="AT28" t="s">
        <v>40</v>
      </c>
      <c r="AU28" t="b">
        <v>1</v>
      </c>
      <c r="AV28">
        <v>17.403808352690099</v>
      </c>
      <c r="AW28">
        <v>19.235600439996901</v>
      </c>
      <c r="AX28">
        <v>23.146770174658499</v>
      </c>
      <c r="AZ28">
        <v>19.455235900996499</v>
      </c>
      <c r="BA28">
        <v>16.9513530227741</v>
      </c>
      <c r="BC28">
        <v>19.4314288418384</v>
      </c>
      <c r="BD28">
        <v>16.443701825558499</v>
      </c>
      <c r="BE28">
        <v>22.829321883473799</v>
      </c>
      <c r="BF28">
        <v>18.3197043963435</v>
      </c>
      <c r="BG28">
        <v>18.203294461885299</v>
      </c>
      <c r="BH28">
        <v>19.636511854516101</v>
      </c>
      <c r="BI28">
        <v>23.146770174658499</v>
      </c>
      <c r="BJ28">
        <v>19.4314288418384</v>
      </c>
    </row>
    <row r="29" spans="1:62" x14ac:dyDescent="0.25">
      <c r="A29" t="s">
        <v>1104</v>
      </c>
      <c r="B29" t="s">
        <v>642</v>
      </c>
      <c r="C29" t="s">
        <v>630</v>
      </c>
      <c r="D29">
        <v>2</v>
      </c>
      <c r="E29">
        <v>9</v>
      </c>
      <c r="F29">
        <v>8</v>
      </c>
      <c r="G29">
        <v>2</v>
      </c>
      <c r="H29" t="s">
        <v>285</v>
      </c>
      <c r="I29" t="s">
        <v>39</v>
      </c>
      <c r="J29" t="s">
        <v>330</v>
      </c>
      <c r="K29" t="s">
        <v>84</v>
      </c>
      <c r="L29" t="s">
        <v>125</v>
      </c>
      <c r="M29" t="s">
        <v>723</v>
      </c>
      <c r="N29" t="s">
        <v>722</v>
      </c>
      <c r="O29">
        <v>1</v>
      </c>
      <c r="P29">
        <v>1</v>
      </c>
      <c r="Q29">
        <v>1</v>
      </c>
      <c r="R29">
        <v>1</v>
      </c>
      <c r="S29">
        <v>3</v>
      </c>
      <c r="T29">
        <v>1</v>
      </c>
      <c r="U29">
        <v>1</v>
      </c>
      <c r="V29">
        <v>2</v>
      </c>
      <c r="W29">
        <v>1</v>
      </c>
      <c r="X29">
        <v>1</v>
      </c>
      <c r="Y29">
        <v>3246629.8</v>
      </c>
      <c r="Z29">
        <v>903773.44</v>
      </c>
      <c r="AA29">
        <v>4932612</v>
      </c>
      <c r="AB29">
        <v>653028.4</v>
      </c>
      <c r="AC29">
        <v>44723490</v>
      </c>
      <c r="AD29">
        <v>1807649.2</v>
      </c>
      <c r="AE29">
        <v>1957625.5</v>
      </c>
      <c r="AF29">
        <v>3013877</v>
      </c>
      <c r="AG29">
        <v>998532.4</v>
      </c>
      <c r="AH29">
        <v>1387498.6</v>
      </c>
      <c r="AI29">
        <v>3246629.8</v>
      </c>
      <c r="AJ29">
        <v>903773.44</v>
      </c>
      <c r="AK29">
        <v>4932612</v>
      </c>
      <c r="AL29">
        <v>653028.4</v>
      </c>
      <c r="AM29">
        <v>44723490</v>
      </c>
      <c r="AN29">
        <v>1807649.2</v>
      </c>
      <c r="AO29">
        <v>1957625.5</v>
      </c>
      <c r="AP29">
        <v>3013877</v>
      </c>
      <c r="AQ29">
        <v>998532.4</v>
      </c>
      <c r="AR29">
        <v>1387498.6</v>
      </c>
      <c r="AS29" t="s">
        <v>39</v>
      </c>
      <c r="AT29" t="s">
        <v>39</v>
      </c>
      <c r="AU29" t="b">
        <v>1</v>
      </c>
      <c r="AV29">
        <v>21.6305114586747</v>
      </c>
      <c r="AW29">
        <v>19.785601634296601</v>
      </c>
      <c r="AX29">
        <v>22.233920378511201</v>
      </c>
      <c r="AY29">
        <v>19.316786209926999</v>
      </c>
      <c r="AZ29">
        <v>25.414529437572199</v>
      </c>
      <c r="BA29">
        <v>20.7856832987781</v>
      </c>
      <c r="BB29">
        <v>20.900673368500101</v>
      </c>
      <c r="BC29">
        <v>21.5231891093153</v>
      </c>
      <c r="BD29">
        <v>19.929449714886101</v>
      </c>
      <c r="BE29">
        <v>20.404054885093799</v>
      </c>
      <c r="BF29">
        <v>20.7080565464857</v>
      </c>
      <c r="BG29">
        <v>23.100106368175201</v>
      </c>
      <c r="BH29">
        <v>20.166752299990002</v>
      </c>
      <c r="BI29">
        <v>20.775353294219101</v>
      </c>
      <c r="BJ29">
        <v>21.211931238907699</v>
      </c>
    </row>
    <row r="30" spans="1:62" x14ac:dyDescent="0.25">
      <c r="A30" t="s">
        <v>1103</v>
      </c>
      <c r="B30" t="s">
        <v>642</v>
      </c>
      <c r="C30" t="s">
        <v>548</v>
      </c>
      <c r="D30">
        <v>2</v>
      </c>
      <c r="E30">
        <v>15</v>
      </c>
      <c r="F30">
        <v>14</v>
      </c>
      <c r="G30">
        <v>3</v>
      </c>
      <c r="H30" t="s">
        <v>285</v>
      </c>
      <c r="I30" t="s">
        <v>39</v>
      </c>
      <c r="J30" t="s">
        <v>330</v>
      </c>
      <c r="K30" t="s">
        <v>84</v>
      </c>
      <c r="L30" t="s">
        <v>125</v>
      </c>
      <c r="M30" t="s">
        <v>723</v>
      </c>
      <c r="N30" t="s">
        <v>722</v>
      </c>
      <c r="O30">
        <v>0</v>
      </c>
      <c r="P30">
        <v>0</v>
      </c>
      <c r="Q30">
        <v>0</v>
      </c>
      <c r="R30">
        <v>0</v>
      </c>
      <c r="S30">
        <v>2</v>
      </c>
      <c r="T30">
        <v>0</v>
      </c>
      <c r="U30">
        <v>0</v>
      </c>
      <c r="V30">
        <v>0</v>
      </c>
      <c r="W30">
        <v>0</v>
      </c>
      <c r="X30">
        <v>0</v>
      </c>
      <c r="Y30">
        <v>87175.01</v>
      </c>
      <c r="Z30">
        <v>0</v>
      </c>
      <c r="AA30">
        <v>0</v>
      </c>
      <c r="AB30">
        <v>0</v>
      </c>
      <c r="AC30">
        <v>11240367</v>
      </c>
      <c r="AD30">
        <v>268193.2</v>
      </c>
      <c r="AE30">
        <v>0</v>
      </c>
      <c r="AF30">
        <v>486911.72</v>
      </c>
      <c r="AG30">
        <v>0</v>
      </c>
      <c r="AH30">
        <v>0</v>
      </c>
      <c r="AI30">
        <v>87175.01</v>
      </c>
      <c r="AJ30">
        <v>0</v>
      </c>
      <c r="AK30">
        <v>0</v>
      </c>
      <c r="AL30">
        <v>0</v>
      </c>
      <c r="AM30">
        <v>11240367</v>
      </c>
      <c r="AN30">
        <v>268193.2</v>
      </c>
      <c r="AO30">
        <v>0</v>
      </c>
      <c r="AP30">
        <v>486911.72</v>
      </c>
      <c r="AQ30">
        <v>0</v>
      </c>
      <c r="AR30">
        <v>0</v>
      </c>
      <c r="AS30" t="s">
        <v>39</v>
      </c>
      <c r="AT30" t="s">
        <v>39</v>
      </c>
      <c r="AU30" t="b">
        <v>1</v>
      </c>
      <c r="AV30">
        <v>16.411627004045499</v>
      </c>
      <c r="AZ30">
        <v>23.422185804791301</v>
      </c>
      <c r="BA30">
        <v>18.032913132817701</v>
      </c>
      <c r="BC30">
        <v>18.8933007012348</v>
      </c>
      <c r="BF30">
        <v>16.411627004045499</v>
      </c>
      <c r="BG30">
        <v>20.727549468804501</v>
      </c>
      <c r="BJ30">
        <v>18.8933007012348</v>
      </c>
    </row>
    <row r="31" spans="1:62" x14ac:dyDescent="0.25">
      <c r="A31" t="s">
        <v>1102</v>
      </c>
      <c r="B31" t="s">
        <v>548</v>
      </c>
      <c r="C31" t="s">
        <v>701</v>
      </c>
      <c r="D31">
        <v>534</v>
      </c>
      <c r="E31">
        <v>550</v>
      </c>
      <c r="F31">
        <v>17</v>
      </c>
      <c r="G31">
        <v>2</v>
      </c>
      <c r="H31" t="s">
        <v>294</v>
      </c>
      <c r="I31" t="s">
        <v>48</v>
      </c>
      <c r="J31" t="s">
        <v>339</v>
      </c>
      <c r="K31" t="s">
        <v>92</v>
      </c>
      <c r="L31" t="s">
        <v>134</v>
      </c>
      <c r="O31">
        <v>0</v>
      </c>
      <c r="P31">
        <v>0</v>
      </c>
      <c r="Q31">
        <v>1</v>
      </c>
      <c r="R31">
        <v>0</v>
      </c>
      <c r="S31">
        <v>2</v>
      </c>
      <c r="T31">
        <v>0</v>
      </c>
      <c r="U31">
        <v>0</v>
      </c>
      <c r="V31">
        <v>1</v>
      </c>
      <c r="W31">
        <v>0</v>
      </c>
      <c r="X31">
        <v>0</v>
      </c>
      <c r="Y31">
        <v>318662.62</v>
      </c>
      <c r="Z31">
        <v>37886.5</v>
      </c>
      <c r="AA31">
        <v>1001968.7</v>
      </c>
      <c r="AB31">
        <v>0</v>
      </c>
      <c r="AC31">
        <v>8283436.5</v>
      </c>
      <c r="AD31">
        <v>177200.22</v>
      </c>
      <c r="AE31">
        <v>0</v>
      </c>
      <c r="AF31">
        <v>1181833.8999999999</v>
      </c>
      <c r="AG31">
        <v>0</v>
      </c>
      <c r="AH31">
        <v>0</v>
      </c>
      <c r="AI31">
        <v>318662.62</v>
      </c>
      <c r="AJ31">
        <v>37886.5</v>
      </c>
      <c r="AK31">
        <v>1001968.7</v>
      </c>
      <c r="AL31">
        <v>0</v>
      </c>
      <c r="AM31">
        <v>8283436.5</v>
      </c>
      <c r="AN31">
        <v>177200.22</v>
      </c>
      <c r="AO31">
        <v>0</v>
      </c>
      <c r="AP31">
        <v>1181833.8999999999</v>
      </c>
      <c r="AQ31">
        <v>0</v>
      </c>
      <c r="AR31">
        <v>0</v>
      </c>
      <c r="AS31" t="s">
        <v>48</v>
      </c>
      <c r="AT31" t="s">
        <v>48</v>
      </c>
      <c r="AU31" t="b">
        <v>1</v>
      </c>
      <c r="AV31">
        <v>18.281670271389199</v>
      </c>
      <c r="AW31">
        <v>15.209396247665399</v>
      </c>
      <c r="AX31">
        <v>19.934406010930999</v>
      </c>
      <c r="AZ31">
        <v>22.981797983540901</v>
      </c>
      <c r="BA31">
        <v>17.435020869485001</v>
      </c>
      <c r="BC31">
        <v>20.172595856544401</v>
      </c>
      <c r="BF31">
        <v>16.745533259527299</v>
      </c>
      <c r="BG31">
        <v>20.208409426512901</v>
      </c>
      <c r="BI31">
        <v>19.934406010930999</v>
      </c>
      <c r="BJ31">
        <v>20.172595856544401</v>
      </c>
    </row>
    <row r="32" spans="1:62" x14ac:dyDescent="0.25">
      <c r="A32" t="s">
        <v>1280</v>
      </c>
      <c r="B32" t="s">
        <v>553</v>
      </c>
      <c r="C32" t="s">
        <v>596</v>
      </c>
      <c r="D32">
        <v>86</v>
      </c>
      <c r="E32">
        <v>94</v>
      </c>
      <c r="F32">
        <v>9</v>
      </c>
      <c r="G32">
        <v>2</v>
      </c>
      <c r="H32" t="s">
        <v>308</v>
      </c>
      <c r="I32" t="s">
        <v>62</v>
      </c>
      <c r="J32" t="s">
        <v>353</v>
      </c>
      <c r="K32" t="s">
        <v>102</v>
      </c>
      <c r="L32" t="s">
        <v>146</v>
      </c>
      <c r="M32" t="s">
        <v>1279</v>
      </c>
      <c r="N32" t="s">
        <v>1278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1</v>
      </c>
      <c r="W32">
        <v>0</v>
      </c>
      <c r="X32">
        <v>0</v>
      </c>
      <c r="Y32">
        <v>0</v>
      </c>
      <c r="Z32">
        <v>27440.973000000002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382499.8</v>
      </c>
      <c r="AG32">
        <v>53879.040000000001</v>
      </c>
      <c r="AH32">
        <v>0</v>
      </c>
      <c r="AI32">
        <v>0</v>
      </c>
      <c r="AJ32">
        <v>27440.973000000002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382499.8</v>
      </c>
      <c r="AQ32">
        <v>53879.040000000001</v>
      </c>
      <c r="AR32">
        <v>0</v>
      </c>
      <c r="AS32" t="s">
        <v>62</v>
      </c>
      <c r="AT32" t="s">
        <v>62</v>
      </c>
      <c r="AU32" t="b">
        <v>1</v>
      </c>
      <c r="AW32">
        <v>14.744044016941601</v>
      </c>
      <c r="BC32">
        <v>18.5450994678915</v>
      </c>
      <c r="BD32">
        <v>15.7174365250865</v>
      </c>
      <c r="BF32">
        <v>14.744044016941601</v>
      </c>
      <c r="BH32">
        <v>15.7174365250865</v>
      </c>
      <c r="BJ32">
        <v>18.5450994678915</v>
      </c>
    </row>
    <row r="33" spans="1:62" x14ac:dyDescent="0.25">
      <c r="A33" t="s">
        <v>1277</v>
      </c>
      <c r="B33" t="s">
        <v>553</v>
      </c>
      <c r="C33" t="s">
        <v>644</v>
      </c>
      <c r="D33">
        <v>192</v>
      </c>
      <c r="E33">
        <v>198</v>
      </c>
      <c r="F33">
        <v>7</v>
      </c>
      <c r="G33">
        <v>2</v>
      </c>
      <c r="H33" t="s">
        <v>301</v>
      </c>
      <c r="I33" t="s">
        <v>55</v>
      </c>
      <c r="J33" t="s">
        <v>346</v>
      </c>
      <c r="K33" t="s">
        <v>97</v>
      </c>
      <c r="L33" t="s">
        <v>14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2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2730383.5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 t="s">
        <v>55</v>
      </c>
      <c r="AT33" t="s">
        <v>55</v>
      </c>
      <c r="AU33" t="b">
        <v>1</v>
      </c>
    </row>
    <row r="34" spans="1:62" x14ac:dyDescent="0.25">
      <c r="A34" t="s">
        <v>1101</v>
      </c>
      <c r="B34" t="s">
        <v>553</v>
      </c>
      <c r="C34" t="s">
        <v>630</v>
      </c>
      <c r="D34">
        <v>335</v>
      </c>
      <c r="E34">
        <v>343</v>
      </c>
      <c r="F34">
        <v>9</v>
      </c>
      <c r="G34">
        <v>2</v>
      </c>
      <c r="H34" t="s">
        <v>276</v>
      </c>
      <c r="I34" t="s">
        <v>30</v>
      </c>
      <c r="J34" t="s">
        <v>321</v>
      </c>
      <c r="K34" t="s">
        <v>77</v>
      </c>
      <c r="L34" t="s">
        <v>116</v>
      </c>
      <c r="M34" t="s">
        <v>1100</v>
      </c>
      <c r="N34" t="s">
        <v>1099</v>
      </c>
      <c r="O34">
        <v>1</v>
      </c>
      <c r="P34">
        <v>4</v>
      </c>
      <c r="Q34">
        <v>2</v>
      </c>
      <c r="R34">
        <v>0</v>
      </c>
      <c r="S34">
        <v>2</v>
      </c>
      <c r="T34">
        <v>0</v>
      </c>
      <c r="U34">
        <v>3</v>
      </c>
      <c r="V34">
        <v>5</v>
      </c>
      <c r="W34">
        <v>3</v>
      </c>
      <c r="X34">
        <v>6</v>
      </c>
      <c r="Y34">
        <v>1995315.2</v>
      </c>
      <c r="Z34">
        <v>19862940</v>
      </c>
      <c r="AA34">
        <v>4676871.5</v>
      </c>
      <c r="AB34">
        <v>0</v>
      </c>
      <c r="AC34">
        <v>2000106.2</v>
      </c>
      <c r="AD34">
        <v>0</v>
      </c>
      <c r="AE34">
        <v>4606315</v>
      </c>
      <c r="AF34">
        <v>73072510</v>
      </c>
      <c r="AG34">
        <v>5783311.5</v>
      </c>
      <c r="AH34">
        <v>28424998</v>
      </c>
      <c r="AI34">
        <v>1995315.2</v>
      </c>
      <c r="AJ34">
        <v>19862940</v>
      </c>
      <c r="AK34">
        <v>4676871.5</v>
      </c>
      <c r="AL34">
        <v>0</v>
      </c>
      <c r="AM34">
        <v>2000106.2</v>
      </c>
      <c r="AN34">
        <v>0</v>
      </c>
      <c r="AO34">
        <v>4606315</v>
      </c>
      <c r="AP34">
        <v>73072510</v>
      </c>
      <c r="AQ34">
        <v>5783311.5</v>
      </c>
      <c r="AR34">
        <v>28424998</v>
      </c>
      <c r="AS34" t="s">
        <v>30</v>
      </c>
      <c r="AT34" t="s">
        <v>30</v>
      </c>
      <c r="AU34" t="b">
        <v>1</v>
      </c>
      <c r="AV34">
        <v>20.928185236352</v>
      </c>
      <c r="AW34">
        <v>24.2435758424404</v>
      </c>
      <c r="AX34">
        <v>22.1571123596676</v>
      </c>
      <c r="AZ34">
        <v>20.931645174396898</v>
      </c>
      <c r="BB34">
        <v>22.1351816416357</v>
      </c>
      <c r="BC34">
        <v>26.122825428176402</v>
      </c>
      <c r="BD34">
        <v>22.463464379798001</v>
      </c>
      <c r="BE34">
        <v>24.760656911820099</v>
      </c>
      <c r="BF34">
        <v>22.5858805393962</v>
      </c>
      <c r="BG34">
        <v>20.931645174396898</v>
      </c>
      <c r="BH34">
        <v>23.612060645809098</v>
      </c>
      <c r="BI34">
        <v>22.1571123596676</v>
      </c>
      <c r="BJ34">
        <v>24.129003534906001</v>
      </c>
    </row>
    <row r="35" spans="1:62" x14ac:dyDescent="0.25">
      <c r="A35" t="s">
        <v>1276</v>
      </c>
      <c r="B35" t="s">
        <v>553</v>
      </c>
      <c r="C35" t="s">
        <v>628</v>
      </c>
      <c r="D35">
        <v>435</v>
      </c>
      <c r="E35">
        <v>449</v>
      </c>
      <c r="F35">
        <v>15</v>
      </c>
      <c r="G35">
        <v>4</v>
      </c>
      <c r="H35" t="s">
        <v>305</v>
      </c>
      <c r="I35" t="s">
        <v>59</v>
      </c>
      <c r="J35" t="s">
        <v>350</v>
      </c>
      <c r="K35" t="s">
        <v>76</v>
      </c>
      <c r="L35" t="s">
        <v>143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1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 t="s">
        <v>59</v>
      </c>
      <c r="AT35" t="s">
        <v>59</v>
      </c>
      <c r="AU35" t="b">
        <v>1</v>
      </c>
    </row>
    <row r="36" spans="1:62" x14ac:dyDescent="0.25">
      <c r="A36" t="s">
        <v>1098</v>
      </c>
      <c r="B36" t="s">
        <v>553</v>
      </c>
      <c r="C36" t="s">
        <v>628</v>
      </c>
      <c r="D36">
        <v>100</v>
      </c>
      <c r="E36">
        <v>110</v>
      </c>
      <c r="F36">
        <v>11</v>
      </c>
      <c r="G36">
        <v>2</v>
      </c>
      <c r="H36" t="s">
        <v>288</v>
      </c>
      <c r="I36" t="s">
        <v>42</v>
      </c>
      <c r="J36" t="s">
        <v>333</v>
      </c>
      <c r="L36" t="s">
        <v>128</v>
      </c>
      <c r="O36">
        <v>0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659953.25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 t="s">
        <v>42</v>
      </c>
      <c r="AT36" t="s">
        <v>42</v>
      </c>
      <c r="AU36" t="b">
        <v>1</v>
      </c>
    </row>
    <row r="37" spans="1:62" x14ac:dyDescent="0.25">
      <c r="A37" t="s">
        <v>1275</v>
      </c>
      <c r="B37" t="s">
        <v>548</v>
      </c>
      <c r="C37" t="s">
        <v>553</v>
      </c>
      <c r="D37">
        <v>600</v>
      </c>
      <c r="E37">
        <v>613</v>
      </c>
      <c r="F37">
        <v>14</v>
      </c>
      <c r="G37">
        <v>4</v>
      </c>
      <c r="H37" t="s">
        <v>435</v>
      </c>
      <c r="I37" t="s">
        <v>433</v>
      </c>
      <c r="J37" t="s">
        <v>434</v>
      </c>
      <c r="K37" t="s">
        <v>438</v>
      </c>
      <c r="L37" t="s">
        <v>437</v>
      </c>
      <c r="O37">
        <v>0</v>
      </c>
      <c r="P37">
        <v>0</v>
      </c>
      <c r="Q37">
        <v>0</v>
      </c>
      <c r="R37">
        <v>1</v>
      </c>
      <c r="S37">
        <v>0</v>
      </c>
      <c r="T37">
        <v>1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 t="s">
        <v>433</v>
      </c>
      <c r="AT37" t="s">
        <v>433</v>
      </c>
      <c r="AU37" t="b">
        <v>1</v>
      </c>
    </row>
    <row r="38" spans="1:62" x14ac:dyDescent="0.25">
      <c r="A38" t="s">
        <v>1097</v>
      </c>
      <c r="B38" t="s">
        <v>548</v>
      </c>
      <c r="C38" t="s">
        <v>630</v>
      </c>
      <c r="D38">
        <v>225</v>
      </c>
      <c r="E38">
        <v>235</v>
      </c>
      <c r="F38">
        <v>11</v>
      </c>
      <c r="G38">
        <v>2</v>
      </c>
      <c r="H38" t="s">
        <v>283</v>
      </c>
      <c r="I38" t="s">
        <v>37</v>
      </c>
      <c r="J38" t="s">
        <v>328</v>
      </c>
      <c r="L38" t="s">
        <v>123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>
        <v>0</v>
      </c>
      <c r="X38">
        <v>0</v>
      </c>
      <c r="Y38">
        <v>83074.38</v>
      </c>
      <c r="Z38">
        <v>366939.25</v>
      </c>
      <c r="AA38">
        <v>317413.44</v>
      </c>
      <c r="AB38">
        <v>93947.22</v>
      </c>
      <c r="AC38">
        <v>0</v>
      </c>
      <c r="AD38">
        <v>0</v>
      </c>
      <c r="AE38">
        <v>0</v>
      </c>
      <c r="AF38">
        <v>896162.1</v>
      </c>
      <c r="AG38">
        <v>101233.30499999999</v>
      </c>
      <c r="AH38">
        <v>0</v>
      </c>
      <c r="AI38">
        <v>83074.38</v>
      </c>
      <c r="AJ38">
        <v>366939.25</v>
      </c>
      <c r="AK38">
        <v>317413.44</v>
      </c>
      <c r="AL38">
        <v>93947.22</v>
      </c>
      <c r="AM38">
        <v>0</v>
      </c>
      <c r="AN38">
        <v>0</v>
      </c>
      <c r="AO38">
        <v>0</v>
      </c>
      <c r="AP38">
        <v>896162.1</v>
      </c>
      <c r="AQ38">
        <v>101233.30499999999</v>
      </c>
      <c r="AR38">
        <v>0</v>
      </c>
      <c r="AS38" t="s">
        <v>37</v>
      </c>
      <c r="AT38" t="s">
        <v>37</v>
      </c>
      <c r="AU38" t="b">
        <v>1</v>
      </c>
      <c r="AV38">
        <v>16.342116000397599</v>
      </c>
      <c r="AW38">
        <v>18.4851817065014</v>
      </c>
      <c r="AX38">
        <v>18.276003690860801</v>
      </c>
      <c r="AY38">
        <v>16.519562850917399</v>
      </c>
      <c r="BC38">
        <v>19.773400188543501</v>
      </c>
      <c r="BD38">
        <v>16.627324478437298</v>
      </c>
      <c r="BF38">
        <v>17.413648853449502</v>
      </c>
      <c r="BH38">
        <v>16.627324478437298</v>
      </c>
      <c r="BI38">
        <v>17.3977832708891</v>
      </c>
      <c r="BJ38">
        <v>19.773400188543501</v>
      </c>
    </row>
    <row r="39" spans="1:62" x14ac:dyDescent="0.25">
      <c r="A39" t="s">
        <v>1274</v>
      </c>
      <c r="B39" t="s">
        <v>553</v>
      </c>
      <c r="C39" t="s">
        <v>559</v>
      </c>
      <c r="D39">
        <v>37</v>
      </c>
      <c r="E39">
        <v>44</v>
      </c>
      <c r="F39">
        <v>8</v>
      </c>
      <c r="G39">
        <v>2</v>
      </c>
      <c r="H39" t="s">
        <v>490</v>
      </c>
      <c r="I39" t="s">
        <v>488</v>
      </c>
      <c r="J39" t="s">
        <v>489</v>
      </c>
      <c r="K39" t="s">
        <v>104</v>
      </c>
      <c r="L39" t="s">
        <v>148</v>
      </c>
      <c r="O39">
        <v>0</v>
      </c>
      <c r="P39">
        <v>0</v>
      </c>
      <c r="Q39">
        <v>0</v>
      </c>
      <c r="R39">
        <v>0</v>
      </c>
      <c r="S39">
        <v>2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5648804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 t="s">
        <v>488</v>
      </c>
      <c r="AT39" t="s">
        <v>488</v>
      </c>
      <c r="AU39" t="b">
        <v>1</v>
      </c>
    </row>
    <row r="40" spans="1:62" x14ac:dyDescent="0.25">
      <c r="A40" t="s">
        <v>1096</v>
      </c>
      <c r="B40" t="s">
        <v>553</v>
      </c>
      <c r="C40" t="s">
        <v>628</v>
      </c>
      <c r="D40">
        <v>37</v>
      </c>
      <c r="E40">
        <v>44</v>
      </c>
      <c r="F40">
        <v>8</v>
      </c>
      <c r="G40">
        <v>2</v>
      </c>
      <c r="H40" t="s">
        <v>310</v>
      </c>
      <c r="I40" t="s">
        <v>64</v>
      </c>
      <c r="J40" t="s">
        <v>355</v>
      </c>
      <c r="K40" t="s">
        <v>104</v>
      </c>
      <c r="L40" t="s">
        <v>148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478594.12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 t="s">
        <v>64</v>
      </c>
      <c r="AT40" t="s">
        <v>64</v>
      </c>
      <c r="AU40" t="b">
        <v>1</v>
      </c>
    </row>
    <row r="41" spans="1:62" x14ac:dyDescent="0.25">
      <c r="A41" t="s">
        <v>1273</v>
      </c>
      <c r="B41" t="s">
        <v>548</v>
      </c>
      <c r="C41" t="s">
        <v>553</v>
      </c>
      <c r="D41">
        <v>221</v>
      </c>
      <c r="E41">
        <v>227</v>
      </c>
      <c r="F41">
        <v>7</v>
      </c>
      <c r="G41">
        <v>2</v>
      </c>
      <c r="H41" t="s">
        <v>475</v>
      </c>
      <c r="I41" t="s">
        <v>473</v>
      </c>
      <c r="J41" t="s">
        <v>474</v>
      </c>
      <c r="K41" t="s">
        <v>478</v>
      </c>
      <c r="L41" t="s">
        <v>477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1</v>
      </c>
      <c r="V41">
        <v>0</v>
      </c>
      <c r="W41">
        <v>0</v>
      </c>
      <c r="X41">
        <v>1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486127.88</v>
      </c>
      <c r="AF41">
        <v>0</v>
      </c>
      <c r="AG41">
        <v>0</v>
      </c>
      <c r="AH41">
        <v>2867057.8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486127.88</v>
      </c>
      <c r="AP41">
        <v>0</v>
      </c>
      <c r="AQ41">
        <v>0</v>
      </c>
      <c r="AR41">
        <v>2867057.8</v>
      </c>
      <c r="AS41" t="s">
        <v>473</v>
      </c>
      <c r="AT41" t="s">
        <v>473</v>
      </c>
      <c r="AU41" t="b">
        <v>1</v>
      </c>
      <c r="BB41">
        <v>18.890976351176501</v>
      </c>
      <c r="BE41">
        <v>21.451139558985499</v>
      </c>
      <c r="BH41">
        <v>21.451139558985499</v>
      </c>
      <c r="BJ41">
        <v>18.890976351176501</v>
      </c>
    </row>
    <row r="42" spans="1:62" x14ac:dyDescent="0.25">
      <c r="A42" t="s">
        <v>1272</v>
      </c>
      <c r="B42" t="s">
        <v>548</v>
      </c>
      <c r="C42" t="s">
        <v>548</v>
      </c>
      <c r="D42">
        <v>221</v>
      </c>
      <c r="E42">
        <v>228</v>
      </c>
      <c r="F42">
        <v>8</v>
      </c>
      <c r="G42">
        <v>2</v>
      </c>
      <c r="H42" t="s">
        <v>475</v>
      </c>
      <c r="I42" t="s">
        <v>473</v>
      </c>
      <c r="J42" t="s">
        <v>474</v>
      </c>
      <c r="K42" t="s">
        <v>478</v>
      </c>
      <c r="L42" t="s">
        <v>477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0</v>
      </c>
      <c r="X42">
        <v>1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1293834.3999999999</v>
      </c>
      <c r="AF42">
        <v>0</v>
      </c>
      <c r="AG42">
        <v>0</v>
      </c>
      <c r="AH42">
        <v>11500816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1293834.3999999999</v>
      </c>
      <c r="AP42">
        <v>0</v>
      </c>
      <c r="AQ42">
        <v>0</v>
      </c>
      <c r="AR42">
        <v>11500816</v>
      </c>
      <c r="AS42" t="s">
        <v>473</v>
      </c>
      <c r="AT42" t="s">
        <v>473</v>
      </c>
      <c r="AU42" t="b">
        <v>1</v>
      </c>
      <c r="BB42">
        <v>20.303221545551501</v>
      </c>
      <c r="BE42">
        <v>23.455232890371501</v>
      </c>
      <c r="BH42">
        <v>23.455232890371501</v>
      </c>
      <c r="BJ42">
        <v>20.303221545551501</v>
      </c>
    </row>
    <row r="43" spans="1:62" x14ac:dyDescent="0.25">
      <c r="A43" t="s">
        <v>1095</v>
      </c>
      <c r="B43" t="s">
        <v>553</v>
      </c>
      <c r="C43" t="s">
        <v>555</v>
      </c>
      <c r="D43">
        <v>213</v>
      </c>
      <c r="E43">
        <v>224</v>
      </c>
      <c r="F43">
        <v>12</v>
      </c>
      <c r="G43" t="s">
        <v>557</v>
      </c>
      <c r="H43" t="s">
        <v>277</v>
      </c>
      <c r="I43" t="s">
        <v>31</v>
      </c>
      <c r="J43" t="s">
        <v>322</v>
      </c>
      <c r="K43" t="s">
        <v>78</v>
      </c>
      <c r="L43" t="s">
        <v>117</v>
      </c>
      <c r="O43">
        <v>0</v>
      </c>
      <c r="P43">
        <v>1</v>
      </c>
      <c r="Q43">
        <v>4</v>
      </c>
      <c r="R43">
        <v>1</v>
      </c>
      <c r="S43">
        <v>1</v>
      </c>
      <c r="T43">
        <v>0</v>
      </c>
      <c r="U43">
        <v>1</v>
      </c>
      <c r="V43">
        <v>2</v>
      </c>
      <c r="W43">
        <v>0</v>
      </c>
      <c r="X43">
        <v>1</v>
      </c>
      <c r="Y43">
        <v>0</v>
      </c>
      <c r="Z43">
        <v>573456.5</v>
      </c>
      <c r="AA43">
        <v>43498896</v>
      </c>
      <c r="AB43">
        <v>421658.66</v>
      </c>
      <c r="AC43">
        <v>1354879.6</v>
      </c>
      <c r="AD43">
        <v>0</v>
      </c>
      <c r="AE43">
        <v>1865927.4</v>
      </c>
      <c r="AF43">
        <v>7726793.5</v>
      </c>
      <c r="AG43">
        <v>0</v>
      </c>
      <c r="AH43">
        <v>1018047.56</v>
      </c>
      <c r="AI43">
        <v>0</v>
      </c>
      <c r="AJ43">
        <v>573456.5</v>
      </c>
      <c r="AK43">
        <v>42934470</v>
      </c>
      <c r="AL43">
        <v>421658.66</v>
      </c>
      <c r="AM43">
        <v>1354879.6</v>
      </c>
      <c r="AN43">
        <v>0</v>
      </c>
      <c r="AO43">
        <v>1865927.4</v>
      </c>
      <c r="AP43">
        <v>7726793.5</v>
      </c>
      <c r="AQ43">
        <v>0</v>
      </c>
      <c r="AR43">
        <v>1018047.56</v>
      </c>
      <c r="AS43" t="s">
        <v>31</v>
      </c>
      <c r="AT43" t="s">
        <v>31</v>
      </c>
      <c r="AU43" t="b">
        <v>1</v>
      </c>
      <c r="AW43">
        <v>19.1293245280458</v>
      </c>
      <c r="AX43">
        <v>25.355633046899801</v>
      </c>
      <c r="AY43">
        <v>18.685716059163799</v>
      </c>
      <c r="AZ43">
        <v>20.369733222969298</v>
      </c>
      <c r="BB43">
        <v>20.831461423843098</v>
      </c>
      <c r="BC43">
        <v>22.881438411498099</v>
      </c>
      <c r="BE43">
        <v>19.957373530515099</v>
      </c>
      <c r="BF43">
        <v>19.1293245280458</v>
      </c>
      <c r="BG43">
        <v>20.369733222969298</v>
      </c>
      <c r="BH43">
        <v>19.957373530515099</v>
      </c>
      <c r="BI43">
        <v>22.0206745530318</v>
      </c>
      <c r="BJ43">
        <v>21.856449917670599</v>
      </c>
    </row>
    <row r="44" spans="1:62" x14ac:dyDescent="0.25">
      <c r="A44" t="s">
        <v>1092</v>
      </c>
      <c r="B44" t="s">
        <v>553</v>
      </c>
      <c r="C44" t="s">
        <v>592</v>
      </c>
      <c r="D44">
        <v>278</v>
      </c>
      <c r="E44">
        <v>286</v>
      </c>
      <c r="F44">
        <v>9</v>
      </c>
      <c r="G44">
        <v>2</v>
      </c>
      <c r="H44" t="s">
        <v>279</v>
      </c>
      <c r="I44" t="s">
        <v>43</v>
      </c>
      <c r="J44" t="s">
        <v>334</v>
      </c>
      <c r="K44" t="s">
        <v>87</v>
      </c>
      <c r="L44" t="s">
        <v>129</v>
      </c>
      <c r="M44" t="s">
        <v>1091</v>
      </c>
      <c r="N44" t="s">
        <v>1090</v>
      </c>
      <c r="O44">
        <v>0</v>
      </c>
      <c r="P44">
        <v>1</v>
      </c>
      <c r="Q44">
        <v>1</v>
      </c>
      <c r="R44">
        <v>0</v>
      </c>
      <c r="S44">
        <v>4</v>
      </c>
      <c r="T44">
        <v>0</v>
      </c>
      <c r="U44">
        <v>0</v>
      </c>
      <c r="V44">
        <v>0</v>
      </c>
      <c r="W44">
        <v>3</v>
      </c>
      <c r="X44">
        <v>2</v>
      </c>
      <c r="Y44">
        <v>265852.53000000003</v>
      </c>
      <c r="Z44">
        <v>880453.9</v>
      </c>
      <c r="AA44">
        <v>7078921</v>
      </c>
      <c r="AB44">
        <v>438357.44</v>
      </c>
      <c r="AC44">
        <v>14528511</v>
      </c>
      <c r="AD44">
        <v>658151.80000000005</v>
      </c>
      <c r="AE44">
        <v>0</v>
      </c>
      <c r="AF44">
        <v>363357.16</v>
      </c>
      <c r="AG44">
        <v>2455553.7999999998</v>
      </c>
      <c r="AH44">
        <v>3429174.5</v>
      </c>
      <c r="AI44">
        <v>265852.53000000003</v>
      </c>
      <c r="AJ44">
        <v>880453.9</v>
      </c>
      <c r="AK44">
        <v>7078921</v>
      </c>
      <c r="AL44">
        <v>438357.44</v>
      </c>
      <c r="AM44">
        <v>14528511</v>
      </c>
      <c r="AN44">
        <v>658151.80000000005</v>
      </c>
      <c r="AO44">
        <v>0</v>
      </c>
      <c r="AP44">
        <v>363357.16</v>
      </c>
      <c r="AQ44">
        <v>2455553.7999999998</v>
      </c>
      <c r="AR44">
        <v>3429174.5</v>
      </c>
      <c r="AS44" t="s">
        <v>33</v>
      </c>
      <c r="AT44" t="s">
        <v>33</v>
      </c>
      <c r="AU44" t="b">
        <v>1</v>
      </c>
      <c r="AV44">
        <v>18.020266670408301</v>
      </c>
      <c r="AW44">
        <v>19.747887941886201</v>
      </c>
      <c r="AX44">
        <v>22.7550980445222</v>
      </c>
      <c r="AY44">
        <v>18.741748208680601</v>
      </c>
      <c r="AZ44">
        <v>23.792383515634199</v>
      </c>
      <c r="BA44">
        <v>19.328060848442</v>
      </c>
      <c r="BC44">
        <v>18.4710288095321</v>
      </c>
      <c r="BD44">
        <v>21.227617000956499</v>
      </c>
      <c r="BE44">
        <v>21.709429889718699</v>
      </c>
      <c r="BF44">
        <v>18.884077306147301</v>
      </c>
      <c r="BG44">
        <v>21.5602221820381</v>
      </c>
      <c r="BH44">
        <v>21.468523445337599</v>
      </c>
      <c r="BI44">
        <v>20.748423126601399</v>
      </c>
      <c r="BJ44">
        <v>18.4710288095321</v>
      </c>
    </row>
    <row r="45" spans="1:62" x14ac:dyDescent="0.25">
      <c r="A45" t="s">
        <v>1089</v>
      </c>
      <c r="B45" t="s">
        <v>553</v>
      </c>
      <c r="C45" t="s">
        <v>592</v>
      </c>
      <c r="D45">
        <v>274</v>
      </c>
      <c r="E45">
        <v>282</v>
      </c>
      <c r="F45">
        <v>9</v>
      </c>
      <c r="G45">
        <v>2</v>
      </c>
      <c r="H45" t="s">
        <v>290</v>
      </c>
      <c r="I45" t="s">
        <v>44</v>
      </c>
      <c r="J45" t="s">
        <v>335</v>
      </c>
      <c r="K45" t="s">
        <v>88</v>
      </c>
      <c r="L45" t="s">
        <v>130</v>
      </c>
      <c r="O45">
        <v>0</v>
      </c>
      <c r="P45">
        <v>1</v>
      </c>
      <c r="Q45">
        <v>1</v>
      </c>
      <c r="R45">
        <v>0</v>
      </c>
      <c r="S45">
        <v>0</v>
      </c>
      <c r="T45">
        <v>0</v>
      </c>
      <c r="U45">
        <v>0</v>
      </c>
      <c r="V45">
        <v>1</v>
      </c>
      <c r="W45">
        <v>1</v>
      </c>
      <c r="X45">
        <v>0</v>
      </c>
      <c r="Y45">
        <v>0</v>
      </c>
      <c r="Z45">
        <v>1013612.6</v>
      </c>
      <c r="AA45">
        <v>1157052.8999999999</v>
      </c>
      <c r="AB45">
        <v>38243.68</v>
      </c>
      <c r="AC45">
        <v>85038.733999999997</v>
      </c>
      <c r="AD45">
        <v>0</v>
      </c>
      <c r="AE45">
        <v>0</v>
      </c>
      <c r="AF45">
        <v>501346.56</v>
      </c>
      <c r="AG45">
        <v>1079355.8999999999</v>
      </c>
      <c r="AH45">
        <v>0</v>
      </c>
      <c r="AI45">
        <v>0</v>
      </c>
      <c r="AJ45">
        <v>1013612.6</v>
      </c>
      <c r="AK45">
        <v>1157052.8999999999</v>
      </c>
      <c r="AL45">
        <v>38243.68</v>
      </c>
      <c r="AM45">
        <v>85038.733999999997</v>
      </c>
      <c r="AN45">
        <v>0</v>
      </c>
      <c r="AO45">
        <v>0</v>
      </c>
      <c r="AP45">
        <v>501346.56</v>
      </c>
      <c r="AQ45">
        <v>1079355.8999999999</v>
      </c>
      <c r="AR45">
        <v>0</v>
      </c>
      <c r="AS45" t="s">
        <v>44</v>
      </c>
      <c r="AT45" t="s">
        <v>44</v>
      </c>
      <c r="AU45" t="b">
        <v>1</v>
      </c>
      <c r="AW45">
        <v>19.951074932858401</v>
      </c>
      <c r="AX45">
        <v>20.142023394722901</v>
      </c>
      <c r="AY45">
        <v>15.222933732949301</v>
      </c>
      <c r="AZ45">
        <v>16.375832498695999</v>
      </c>
      <c r="BC45">
        <v>18.935448697708999</v>
      </c>
      <c r="BD45">
        <v>20.041739217749701</v>
      </c>
      <c r="BF45">
        <v>19.951074932858401</v>
      </c>
      <c r="BG45">
        <v>16.375832498695999</v>
      </c>
      <c r="BH45">
        <v>20.041739217749701</v>
      </c>
      <c r="BI45">
        <v>17.682478563836099</v>
      </c>
      <c r="BJ45">
        <v>18.935448697708999</v>
      </c>
    </row>
    <row r="46" spans="1:62" x14ac:dyDescent="0.25">
      <c r="A46" t="s">
        <v>1088</v>
      </c>
      <c r="B46" t="s">
        <v>553</v>
      </c>
      <c r="C46" t="s">
        <v>592</v>
      </c>
      <c r="D46">
        <v>290</v>
      </c>
      <c r="E46">
        <v>298</v>
      </c>
      <c r="F46">
        <v>9</v>
      </c>
      <c r="G46">
        <v>2</v>
      </c>
      <c r="H46" t="s">
        <v>275</v>
      </c>
      <c r="I46" t="s">
        <v>29</v>
      </c>
      <c r="J46" t="s">
        <v>320</v>
      </c>
      <c r="K46" t="s">
        <v>76</v>
      </c>
      <c r="L46" t="s">
        <v>115</v>
      </c>
      <c r="O46">
        <v>2</v>
      </c>
      <c r="P46">
        <v>5</v>
      </c>
      <c r="Q46">
        <v>8</v>
      </c>
      <c r="R46">
        <v>2</v>
      </c>
      <c r="S46">
        <v>4</v>
      </c>
      <c r="T46">
        <v>2</v>
      </c>
      <c r="U46">
        <v>5</v>
      </c>
      <c r="V46">
        <v>7</v>
      </c>
      <c r="W46">
        <v>4</v>
      </c>
      <c r="X46">
        <v>4</v>
      </c>
      <c r="Y46">
        <v>5018369</v>
      </c>
      <c r="Z46">
        <v>22114110</v>
      </c>
      <c r="AA46">
        <v>219857180</v>
      </c>
      <c r="AB46">
        <v>7856405</v>
      </c>
      <c r="AC46">
        <v>39330596</v>
      </c>
      <c r="AD46">
        <v>15951312</v>
      </c>
      <c r="AE46">
        <v>21915436</v>
      </c>
      <c r="AF46">
        <v>28988688</v>
      </c>
      <c r="AG46">
        <v>37073684</v>
      </c>
      <c r="AH46">
        <v>112268180</v>
      </c>
      <c r="AI46">
        <v>5018369</v>
      </c>
      <c r="AJ46">
        <v>30543586</v>
      </c>
      <c r="AK46">
        <v>195417020</v>
      </c>
      <c r="AL46">
        <v>7227281</v>
      </c>
      <c r="AM46">
        <v>32813086</v>
      </c>
      <c r="AN46">
        <v>15951312</v>
      </c>
      <c r="AO46">
        <v>24001202</v>
      </c>
      <c r="AP46">
        <v>75821144</v>
      </c>
      <c r="AQ46">
        <v>20156406</v>
      </c>
      <c r="AR46">
        <v>45487330</v>
      </c>
      <c r="AS46" t="s">
        <v>29</v>
      </c>
      <c r="AT46" t="s">
        <v>29</v>
      </c>
      <c r="AU46" t="b">
        <v>1</v>
      </c>
      <c r="AV46">
        <v>22.258787125144501</v>
      </c>
      <c r="AW46">
        <v>24.864366117332001</v>
      </c>
      <c r="AX46">
        <v>27.541980884543602</v>
      </c>
      <c r="AY46">
        <v>22.785021557356998</v>
      </c>
      <c r="AZ46">
        <v>24.967767946807001</v>
      </c>
      <c r="BA46">
        <v>23.927171755164</v>
      </c>
      <c r="BB46">
        <v>24.5166033232126</v>
      </c>
      <c r="BC46">
        <v>26.176096888468301</v>
      </c>
      <c r="BD46">
        <v>24.264735085380099</v>
      </c>
      <c r="BE46">
        <v>25.4389614184979</v>
      </c>
      <c r="BF46">
        <v>23.561576621238199</v>
      </c>
      <c r="BG46">
        <v>24.447469850985499</v>
      </c>
      <c r="BH46">
        <v>24.851848251939</v>
      </c>
      <c r="BI46">
        <v>25.163501220950302</v>
      </c>
      <c r="BJ46">
        <v>25.3463501058405</v>
      </c>
    </row>
    <row r="47" spans="1:62" x14ac:dyDescent="0.25">
      <c r="A47" t="s">
        <v>1087</v>
      </c>
      <c r="B47" t="s">
        <v>553</v>
      </c>
      <c r="C47" t="s">
        <v>642</v>
      </c>
      <c r="D47">
        <v>221</v>
      </c>
      <c r="E47">
        <v>229</v>
      </c>
      <c r="F47">
        <v>9</v>
      </c>
      <c r="G47">
        <v>2</v>
      </c>
      <c r="H47" t="s">
        <v>292</v>
      </c>
      <c r="I47" t="s">
        <v>46</v>
      </c>
      <c r="J47" t="s">
        <v>337</v>
      </c>
      <c r="K47" t="s">
        <v>90</v>
      </c>
      <c r="L47" t="s">
        <v>132</v>
      </c>
      <c r="O47">
        <v>0</v>
      </c>
      <c r="P47">
        <v>0</v>
      </c>
      <c r="Q47">
        <v>1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1099551.6000000001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 t="s">
        <v>46</v>
      </c>
      <c r="AT47" t="s">
        <v>46</v>
      </c>
      <c r="AU47" t="b">
        <v>1</v>
      </c>
    </row>
    <row r="48" spans="1:62" x14ac:dyDescent="0.25">
      <c r="A48" t="s">
        <v>1086</v>
      </c>
      <c r="B48" t="s">
        <v>553</v>
      </c>
      <c r="C48" t="s">
        <v>592</v>
      </c>
      <c r="D48">
        <v>288</v>
      </c>
      <c r="E48">
        <v>296</v>
      </c>
      <c r="F48">
        <v>9</v>
      </c>
      <c r="G48">
        <v>2</v>
      </c>
      <c r="H48" t="s">
        <v>274</v>
      </c>
      <c r="I48" t="s">
        <v>28</v>
      </c>
      <c r="J48" t="s">
        <v>319</v>
      </c>
      <c r="K48" t="s">
        <v>75</v>
      </c>
      <c r="L48" t="s">
        <v>114</v>
      </c>
      <c r="O48">
        <v>1</v>
      </c>
      <c r="P48">
        <v>2</v>
      </c>
      <c r="Q48">
        <v>4</v>
      </c>
      <c r="R48">
        <v>1</v>
      </c>
      <c r="S48">
        <v>1</v>
      </c>
      <c r="T48">
        <v>1</v>
      </c>
      <c r="U48">
        <v>2</v>
      </c>
      <c r="V48">
        <v>5</v>
      </c>
      <c r="W48">
        <v>2</v>
      </c>
      <c r="X48">
        <v>8</v>
      </c>
      <c r="Y48">
        <v>2241301.7999999998</v>
      </c>
      <c r="Z48">
        <v>15892007</v>
      </c>
      <c r="AA48">
        <v>47683410</v>
      </c>
      <c r="AB48">
        <v>2020784.1</v>
      </c>
      <c r="AC48">
        <v>3775151</v>
      </c>
      <c r="AD48">
        <v>1901140.9</v>
      </c>
      <c r="AE48">
        <v>11633494</v>
      </c>
      <c r="AF48">
        <v>8350502</v>
      </c>
      <c r="AG48">
        <v>6768875</v>
      </c>
      <c r="AH48">
        <v>352178300</v>
      </c>
      <c r="AI48">
        <v>2241301.7999999998</v>
      </c>
      <c r="AJ48">
        <v>14530880</v>
      </c>
      <c r="AK48">
        <v>35589428</v>
      </c>
      <c r="AL48">
        <v>2020784.1</v>
      </c>
      <c r="AM48">
        <v>3775151</v>
      </c>
      <c r="AN48">
        <v>1901140.9</v>
      </c>
      <c r="AO48">
        <v>11633494</v>
      </c>
      <c r="AP48">
        <v>9715804</v>
      </c>
      <c r="AQ48">
        <v>6768875</v>
      </c>
      <c r="AR48">
        <v>352178300</v>
      </c>
      <c r="AS48" t="s">
        <v>28</v>
      </c>
      <c r="AT48" t="s">
        <v>28</v>
      </c>
      <c r="AU48" t="b">
        <v>1</v>
      </c>
      <c r="AV48">
        <v>21.095905495748301</v>
      </c>
      <c r="AW48">
        <v>23.7926187404233</v>
      </c>
      <c r="AX48">
        <v>25.084945409978701</v>
      </c>
      <c r="AY48">
        <v>20.9464837621463</v>
      </c>
      <c r="AZ48">
        <v>21.848102920409399</v>
      </c>
      <c r="BA48">
        <v>20.858434028295498</v>
      </c>
      <c r="BB48">
        <v>23.471781124687698</v>
      </c>
      <c r="BC48">
        <v>23.211901955646201</v>
      </c>
      <c r="BD48">
        <v>22.690484644366801</v>
      </c>
      <c r="BE48">
        <v>28.3917307771639</v>
      </c>
      <c r="BF48">
        <v>22.444262118085799</v>
      </c>
      <c r="BG48">
        <v>21.353268474352401</v>
      </c>
      <c r="BH48">
        <v>25.541107710765299</v>
      </c>
      <c r="BI48">
        <v>23.015714586062501</v>
      </c>
      <c r="BJ48">
        <v>23.3418415401669</v>
      </c>
    </row>
    <row r="49" spans="1:62" x14ac:dyDescent="0.25">
      <c r="A49" t="s">
        <v>1085</v>
      </c>
      <c r="B49" t="s">
        <v>553</v>
      </c>
      <c r="C49" t="s">
        <v>592</v>
      </c>
      <c r="D49">
        <v>126</v>
      </c>
      <c r="E49">
        <v>135</v>
      </c>
      <c r="F49">
        <v>10</v>
      </c>
      <c r="G49">
        <v>2</v>
      </c>
      <c r="H49" t="s">
        <v>483</v>
      </c>
      <c r="I49" t="s">
        <v>480</v>
      </c>
      <c r="J49" t="s">
        <v>482</v>
      </c>
      <c r="K49" t="s">
        <v>486</v>
      </c>
      <c r="L49" t="s">
        <v>485</v>
      </c>
      <c r="M49" t="s">
        <v>94</v>
      </c>
      <c r="N49" t="s">
        <v>481</v>
      </c>
      <c r="O49">
        <v>1</v>
      </c>
      <c r="P49">
        <v>0</v>
      </c>
      <c r="Q49">
        <v>1</v>
      </c>
      <c r="R49">
        <v>1</v>
      </c>
      <c r="S49">
        <v>1</v>
      </c>
      <c r="T49">
        <v>0</v>
      </c>
      <c r="U49">
        <v>1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 t="s">
        <v>480</v>
      </c>
      <c r="AT49" t="s">
        <v>480</v>
      </c>
      <c r="AU49" t="b">
        <v>1</v>
      </c>
    </row>
    <row r="50" spans="1:62" x14ac:dyDescent="0.25">
      <c r="A50" t="s">
        <v>1083</v>
      </c>
      <c r="B50" t="s">
        <v>548</v>
      </c>
      <c r="C50" t="s">
        <v>596</v>
      </c>
      <c r="D50">
        <v>464</v>
      </c>
      <c r="E50">
        <v>472</v>
      </c>
      <c r="F50">
        <v>9</v>
      </c>
      <c r="G50">
        <v>2</v>
      </c>
      <c r="H50" t="s">
        <v>275</v>
      </c>
      <c r="I50" t="s">
        <v>29</v>
      </c>
      <c r="J50" t="s">
        <v>320</v>
      </c>
      <c r="K50" t="s">
        <v>76</v>
      </c>
      <c r="L50" t="s">
        <v>115</v>
      </c>
      <c r="M50" t="s">
        <v>98</v>
      </c>
      <c r="N50" t="s">
        <v>896</v>
      </c>
      <c r="O50">
        <v>0</v>
      </c>
      <c r="P50">
        <v>2</v>
      </c>
      <c r="Q50">
        <v>2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4146975</v>
      </c>
      <c r="AA50">
        <v>2786740</v>
      </c>
      <c r="AB50">
        <v>235750.6</v>
      </c>
      <c r="AC50">
        <v>111531.47</v>
      </c>
      <c r="AD50">
        <v>603342.80000000005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4146975</v>
      </c>
      <c r="AK50">
        <v>2786740</v>
      </c>
      <c r="AL50">
        <v>235750.6</v>
      </c>
      <c r="AM50">
        <v>111531.47</v>
      </c>
      <c r="AN50">
        <v>603342.80000000005</v>
      </c>
      <c r="AO50">
        <v>0</v>
      </c>
      <c r="AP50">
        <v>0</v>
      </c>
      <c r="AQ50">
        <v>0</v>
      </c>
      <c r="AR50">
        <v>0</v>
      </c>
      <c r="AS50" t="s">
        <v>29</v>
      </c>
      <c r="AT50" t="s">
        <v>29</v>
      </c>
      <c r="AU50" t="b">
        <v>1</v>
      </c>
      <c r="AW50">
        <v>21.9836279193207</v>
      </c>
      <c r="AX50">
        <v>21.410146976068599</v>
      </c>
      <c r="AY50">
        <v>17.846901917090801</v>
      </c>
      <c r="AZ50">
        <v>16.7670913164838</v>
      </c>
      <c r="BA50">
        <v>19.202618402495801</v>
      </c>
      <c r="BF50">
        <v>21.9836279193207</v>
      </c>
      <c r="BG50">
        <v>17.984854859489801</v>
      </c>
      <c r="BI50">
        <v>19.6285244465797</v>
      </c>
    </row>
    <row r="51" spans="1:62" x14ac:dyDescent="0.25">
      <c r="A51" t="s">
        <v>1082</v>
      </c>
      <c r="B51" t="s">
        <v>548</v>
      </c>
      <c r="C51" t="s">
        <v>596</v>
      </c>
      <c r="D51">
        <v>462</v>
      </c>
      <c r="E51">
        <v>470</v>
      </c>
      <c r="F51">
        <v>9</v>
      </c>
      <c r="G51">
        <v>2</v>
      </c>
      <c r="H51" t="s">
        <v>274</v>
      </c>
      <c r="I51" t="s">
        <v>894</v>
      </c>
      <c r="J51" t="s">
        <v>893</v>
      </c>
      <c r="K51" t="s">
        <v>892</v>
      </c>
      <c r="L51" t="s">
        <v>891</v>
      </c>
      <c r="M51" t="s">
        <v>890</v>
      </c>
      <c r="N51" t="s">
        <v>889</v>
      </c>
      <c r="O51">
        <v>0</v>
      </c>
      <c r="P51">
        <v>1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1</v>
      </c>
      <c r="Y51">
        <v>0</v>
      </c>
      <c r="Z51">
        <v>1793181.4</v>
      </c>
      <c r="AA51">
        <v>0</v>
      </c>
      <c r="AB51">
        <v>47200.995999999999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1302159.8</v>
      </c>
      <c r="AI51">
        <v>0</v>
      </c>
      <c r="AJ51">
        <v>1793181.4</v>
      </c>
      <c r="AK51">
        <v>0</v>
      </c>
      <c r="AL51">
        <v>47200.995999999999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1302159.8</v>
      </c>
      <c r="AS51" t="s">
        <v>28</v>
      </c>
      <c r="AT51" t="s">
        <v>28</v>
      </c>
      <c r="AU51" t="b">
        <v>1</v>
      </c>
      <c r="AW51">
        <v>20.774090009366901</v>
      </c>
      <c r="AY51">
        <v>15.526529682125901</v>
      </c>
      <c r="BE51">
        <v>20.3124750750634</v>
      </c>
      <c r="BF51">
        <v>20.774090009366901</v>
      </c>
      <c r="BH51">
        <v>20.3124750750634</v>
      </c>
      <c r="BI51">
        <v>15.526529682125901</v>
      </c>
    </row>
    <row r="52" spans="1:62" x14ac:dyDescent="0.25">
      <c r="A52" t="s">
        <v>1081</v>
      </c>
      <c r="B52" t="s">
        <v>548</v>
      </c>
      <c r="C52" t="s">
        <v>555</v>
      </c>
      <c r="D52">
        <v>163</v>
      </c>
      <c r="E52">
        <v>169</v>
      </c>
      <c r="F52">
        <v>7</v>
      </c>
      <c r="G52">
        <v>2</v>
      </c>
      <c r="H52" t="s">
        <v>286</v>
      </c>
      <c r="I52" t="s">
        <v>54</v>
      </c>
      <c r="J52" t="s">
        <v>345</v>
      </c>
      <c r="K52" t="s">
        <v>96</v>
      </c>
      <c r="L52" t="s">
        <v>140</v>
      </c>
      <c r="M52" t="s">
        <v>1080</v>
      </c>
      <c r="N52" t="s">
        <v>1271</v>
      </c>
      <c r="O52">
        <v>0</v>
      </c>
      <c r="P52">
        <v>1</v>
      </c>
      <c r="Q52">
        <v>4</v>
      </c>
      <c r="R52">
        <v>0</v>
      </c>
      <c r="S52">
        <v>4</v>
      </c>
      <c r="T52">
        <v>0</v>
      </c>
      <c r="U52">
        <v>0</v>
      </c>
      <c r="V52">
        <v>1</v>
      </c>
      <c r="W52">
        <v>0</v>
      </c>
      <c r="X52">
        <v>2</v>
      </c>
      <c r="Y52">
        <v>0</v>
      </c>
      <c r="Z52">
        <v>950234.1</v>
      </c>
      <c r="AA52">
        <v>7216889.5</v>
      </c>
      <c r="AB52">
        <v>0</v>
      </c>
      <c r="AC52">
        <v>15766583</v>
      </c>
      <c r="AD52">
        <v>0</v>
      </c>
      <c r="AE52">
        <v>0</v>
      </c>
      <c r="AF52">
        <v>764048.4</v>
      </c>
      <c r="AG52">
        <v>0</v>
      </c>
      <c r="AH52">
        <v>2993026</v>
      </c>
      <c r="AI52">
        <v>0</v>
      </c>
      <c r="AJ52">
        <v>950234.1</v>
      </c>
      <c r="AK52">
        <v>7216889.5</v>
      </c>
      <c r="AL52">
        <v>0</v>
      </c>
      <c r="AM52">
        <v>15766583</v>
      </c>
      <c r="AN52">
        <v>0</v>
      </c>
      <c r="AO52">
        <v>0</v>
      </c>
      <c r="AP52">
        <v>764048.4</v>
      </c>
      <c r="AQ52">
        <v>0</v>
      </c>
      <c r="AR52">
        <v>2993026</v>
      </c>
      <c r="AS52" t="s">
        <v>40</v>
      </c>
      <c r="AT52" t="s">
        <v>40</v>
      </c>
      <c r="AU52" t="b">
        <v>1</v>
      </c>
      <c r="AW52">
        <v>19.8579234545155</v>
      </c>
      <c r="AX52">
        <v>22.7829457347123</v>
      </c>
      <c r="AZ52">
        <v>23.9103666912957</v>
      </c>
      <c r="BC52">
        <v>19.5433045056668</v>
      </c>
      <c r="BE52">
        <v>21.513173380705499</v>
      </c>
      <c r="BF52">
        <v>19.8579234545155</v>
      </c>
      <c r="BG52">
        <v>23.9103666912957</v>
      </c>
      <c r="BH52">
        <v>21.513173380705499</v>
      </c>
      <c r="BI52">
        <v>22.7829457347123</v>
      </c>
      <c r="BJ52">
        <v>19.5433045056668</v>
      </c>
    </row>
    <row r="53" spans="1:62" x14ac:dyDescent="0.25">
      <c r="A53" t="s">
        <v>1078</v>
      </c>
      <c r="B53" t="s">
        <v>548</v>
      </c>
      <c r="C53" t="s">
        <v>550</v>
      </c>
      <c r="D53">
        <v>164</v>
      </c>
      <c r="E53">
        <v>171</v>
      </c>
      <c r="F53">
        <v>8</v>
      </c>
      <c r="G53">
        <v>2</v>
      </c>
      <c r="H53" t="s">
        <v>314</v>
      </c>
      <c r="I53" t="s">
        <v>68</v>
      </c>
      <c r="J53" t="s">
        <v>359</v>
      </c>
      <c r="K53" t="s">
        <v>108</v>
      </c>
      <c r="L53" t="s">
        <v>152</v>
      </c>
      <c r="O53">
        <v>0</v>
      </c>
      <c r="P53">
        <v>0</v>
      </c>
      <c r="Q53">
        <v>1</v>
      </c>
      <c r="R53">
        <v>0</v>
      </c>
      <c r="S53">
        <v>1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136677.81</v>
      </c>
      <c r="AA53">
        <v>948810.6</v>
      </c>
      <c r="AB53">
        <v>0</v>
      </c>
      <c r="AC53">
        <v>794559.06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136677.81</v>
      </c>
      <c r="AK53">
        <v>948810.6</v>
      </c>
      <c r="AL53">
        <v>0</v>
      </c>
      <c r="AM53">
        <v>794559.06</v>
      </c>
      <c r="AN53">
        <v>0</v>
      </c>
      <c r="AO53">
        <v>0</v>
      </c>
      <c r="AP53">
        <v>0</v>
      </c>
      <c r="AQ53">
        <v>0</v>
      </c>
      <c r="AR53">
        <v>0</v>
      </c>
      <c r="AS53" t="s">
        <v>68</v>
      </c>
      <c r="AT53" t="s">
        <v>68</v>
      </c>
      <c r="AU53" t="b">
        <v>1</v>
      </c>
      <c r="AW53">
        <v>17.060419511078301</v>
      </c>
      <c r="AX53">
        <v>19.855760602029399</v>
      </c>
      <c r="AZ53">
        <v>19.599794934290401</v>
      </c>
      <c r="BF53">
        <v>17.060419511078301</v>
      </c>
      <c r="BG53">
        <v>19.599794934290401</v>
      </c>
      <c r="BI53">
        <v>19.855760602029399</v>
      </c>
    </row>
    <row r="54" spans="1:62" x14ac:dyDescent="0.25">
      <c r="A54" t="s">
        <v>1077</v>
      </c>
      <c r="B54" t="s">
        <v>548</v>
      </c>
      <c r="C54" t="s">
        <v>550</v>
      </c>
      <c r="D54">
        <v>77</v>
      </c>
      <c r="E54">
        <v>84</v>
      </c>
      <c r="F54">
        <v>8</v>
      </c>
      <c r="G54">
        <v>2</v>
      </c>
      <c r="H54" t="s">
        <v>309</v>
      </c>
      <c r="I54" t="s">
        <v>63</v>
      </c>
      <c r="J54" t="s">
        <v>354</v>
      </c>
      <c r="K54" t="s">
        <v>103</v>
      </c>
      <c r="L54" t="s">
        <v>147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1</v>
      </c>
      <c r="X54">
        <v>1</v>
      </c>
      <c r="Y54">
        <v>0</v>
      </c>
      <c r="Z54">
        <v>235783.66</v>
      </c>
      <c r="AA54">
        <v>294484.8</v>
      </c>
      <c r="AB54">
        <v>30119.398000000001</v>
      </c>
      <c r="AC54">
        <v>177744.1</v>
      </c>
      <c r="AD54">
        <v>264566.25</v>
      </c>
      <c r="AE54">
        <v>0</v>
      </c>
      <c r="AF54">
        <v>0</v>
      </c>
      <c r="AG54">
        <v>295165.12</v>
      </c>
      <c r="AH54">
        <v>1716582.9</v>
      </c>
      <c r="AI54">
        <v>0</v>
      </c>
      <c r="AJ54">
        <v>235783.66</v>
      </c>
      <c r="AK54">
        <v>294484.8</v>
      </c>
      <c r="AL54">
        <v>30119.398000000001</v>
      </c>
      <c r="AM54">
        <v>177744.1</v>
      </c>
      <c r="AN54">
        <v>264566.25</v>
      </c>
      <c r="AO54">
        <v>0</v>
      </c>
      <c r="AP54">
        <v>0</v>
      </c>
      <c r="AQ54">
        <v>295165.12</v>
      </c>
      <c r="AR54">
        <v>1716582.9</v>
      </c>
      <c r="AS54" t="s">
        <v>63</v>
      </c>
      <c r="AT54" t="s">
        <v>63</v>
      </c>
      <c r="AU54" t="b">
        <v>1</v>
      </c>
      <c r="AW54">
        <v>17.847104216275302</v>
      </c>
      <c r="AX54">
        <v>18.167833644891299</v>
      </c>
      <c r="AY54">
        <v>14.8784053145296</v>
      </c>
      <c r="AZ54">
        <v>17.439442146562701</v>
      </c>
      <c r="BA54">
        <v>18.013269507092001</v>
      </c>
      <c r="BD54">
        <v>18.171162720983599</v>
      </c>
      <c r="BE54">
        <v>20.7111081012659</v>
      </c>
      <c r="BF54">
        <v>17.847104216275302</v>
      </c>
      <c r="BG54">
        <v>17.726355826827302</v>
      </c>
      <c r="BH54">
        <v>19.441135411124701</v>
      </c>
      <c r="BI54">
        <v>16.523119479710399</v>
      </c>
    </row>
    <row r="55" spans="1:62" x14ac:dyDescent="0.25">
      <c r="A55" t="s">
        <v>1076</v>
      </c>
      <c r="B55" t="s">
        <v>548</v>
      </c>
      <c r="C55" t="s">
        <v>553</v>
      </c>
      <c r="D55">
        <v>93</v>
      </c>
      <c r="E55">
        <v>100</v>
      </c>
      <c r="F55">
        <v>8</v>
      </c>
      <c r="G55">
        <v>2</v>
      </c>
      <c r="H55" t="s">
        <v>284</v>
      </c>
      <c r="I55" t="s">
        <v>672</v>
      </c>
      <c r="J55" t="s">
        <v>671</v>
      </c>
      <c r="K55" t="s">
        <v>83</v>
      </c>
      <c r="L55" t="s">
        <v>124</v>
      </c>
      <c r="N55" t="s">
        <v>670</v>
      </c>
      <c r="O55">
        <v>1</v>
      </c>
      <c r="P55">
        <v>2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2</v>
      </c>
      <c r="X55">
        <v>1</v>
      </c>
      <c r="Y55">
        <v>2898956.8</v>
      </c>
      <c r="Z55">
        <v>2892906</v>
      </c>
      <c r="AA55">
        <v>3128819.5</v>
      </c>
      <c r="AB55">
        <v>3113505</v>
      </c>
      <c r="AC55">
        <v>3200041</v>
      </c>
      <c r="AD55">
        <v>3137863.2</v>
      </c>
      <c r="AE55">
        <v>2665671.5</v>
      </c>
      <c r="AF55">
        <v>2243916.5</v>
      </c>
      <c r="AG55">
        <v>3296275.5</v>
      </c>
      <c r="AH55">
        <v>2969080</v>
      </c>
      <c r="AI55">
        <v>2898956.8</v>
      </c>
      <c r="AJ55">
        <v>2892906</v>
      </c>
      <c r="AK55">
        <v>3128819.5</v>
      </c>
      <c r="AL55">
        <v>3113505</v>
      </c>
      <c r="AM55">
        <v>3200041</v>
      </c>
      <c r="AN55">
        <v>3137863.2</v>
      </c>
      <c r="AO55">
        <v>2665671.5</v>
      </c>
      <c r="AP55">
        <v>2243916.5</v>
      </c>
      <c r="AQ55">
        <v>3296275.5</v>
      </c>
      <c r="AR55">
        <v>2969080</v>
      </c>
      <c r="AS55" t="s">
        <v>38</v>
      </c>
      <c r="AT55" t="s">
        <v>38</v>
      </c>
      <c r="AU55" t="b">
        <v>1</v>
      </c>
      <c r="AV55">
        <v>21.4671024039686</v>
      </c>
      <c r="AW55">
        <v>21.464088015461599</v>
      </c>
      <c r="AX55">
        <v>21.577187001963001</v>
      </c>
      <c r="AY55">
        <v>21.570108165375501</v>
      </c>
      <c r="AZ55">
        <v>21.609658958848598</v>
      </c>
      <c r="BA55">
        <v>21.581351026479201</v>
      </c>
      <c r="BB55">
        <v>21.3460675723611</v>
      </c>
      <c r="BC55">
        <v>21.097587561100902</v>
      </c>
      <c r="BD55">
        <v>21.652405396151501</v>
      </c>
      <c r="BE55">
        <v>21.501584535686199</v>
      </c>
      <c r="BF55">
        <v>21.465595209715101</v>
      </c>
      <c r="BG55">
        <v>21.595504992663901</v>
      </c>
      <c r="BH55">
        <v>21.5769949659189</v>
      </c>
      <c r="BI55">
        <v>21.573647583669199</v>
      </c>
      <c r="BJ55">
        <v>21.221827566731001</v>
      </c>
    </row>
    <row r="56" spans="1:62" x14ac:dyDescent="0.25">
      <c r="A56" t="s">
        <v>1270</v>
      </c>
      <c r="B56" t="s">
        <v>553</v>
      </c>
      <c r="C56" t="s">
        <v>701</v>
      </c>
      <c r="D56">
        <v>99</v>
      </c>
      <c r="E56">
        <v>105</v>
      </c>
      <c r="F56">
        <v>7</v>
      </c>
      <c r="G56">
        <v>2</v>
      </c>
      <c r="H56" t="s">
        <v>429</v>
      </c>
      <c r="I56" t="s">
        <v>427</v>
      </c>
      <c r="J56" t="s">
        <v>428</v>
      </c>
      <c r="K56" t="s">
        <v>432</v>
      </c>
      <c r="L56" t="s">
        <v>431</v>
      </c>
      <c r="O56">
        <v>0</v>
      </c>
      <c r="P56">
        <v>0</v>
      </c>
      <c r="Q56">
        <v>1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0</v>
      </c>
      <c r="Y56">
        <v>206335.55</v>
      </c>
      <c r="Z56">
        <v>86970.45</v>
      </c>
      <c r="AA56">
        <v>484474.9</v>
      </c>
      <c r="AB56">
        <v>122263.875</v>
      </c>
      <c r="AC56">
        <v>71857.19</v>
      </c>
      <c r="AD56">
        <v>0</v>
      </c>
      <c r="AE56">
        <v>555446.93999999994</v>
      </c>
      <c r="AF56">
        <v>0</v>
      </c>
      <c r="AG56">
        <v>0</v>
      </c>
      <c r="AH56">
        <v>0</v>
      </c>
      <c r="AI56">
        <v>206335.55</v>
      </c>
      <c r="AJ56">
        <v>86970.45</v>
      </c>
      <c r="AK56">
        <v>484474.9</v>
      </c>
      <c r="AL56">
        <v>122263.875</v>
      </c>
      <c r="AM56">
        <v>71857.19</v>
      </c>
      <c r="AN56">
        <v>0</v>
      </c>
      <c r="AO56">
        <v>555446.93999999994</v>
      </c>
      <c r="AP56">
        <v>0</v>
      </c>
      <c r="AQ56">
        <v>0</v>
      </c>
      <c r="AR56">
        <v>0</v>
      </c>
      <c r="AS56" t="s">
        <v>427</v>
      </c>
      <c r="AT56" t="s">
        <v>427</v>
      </c>
      <c r="AU56" t="b">
        <v>1</v>
      </c>
      <c r="AV56">
        <v>17.654632882138198</v>
      </c>
      <c r="AW56">
        <v>16.408237678440301</v>
      </c>
      <c r="AX56">
        <v>18.886062397902599</v>
      </c>
      <c r="AY56">
        <v>16.899638671784601</v>
      </c>
      <c r="AZ56">
        <v>16.132844898909401</v>
      </c>
      <c r="BB56">
        <v>19.0832895767712</v>
      </c>
      <c r="BF56">
        <v>17.031435280289301</v>
      </c>
      <c r="BG56">
        <v>16.132844898909401</v>
      </c>
      <c r="BI56">
        <v>17.8928505348436</v>
      </c>
      <c r="BJ56">
        <v>19.0832895767712</v>
      </c>
    </row>
    <row r="57" spans="1:62" x14ac:dyDescent="0.25">
      <c r="A57" t="s">
        <v>1075</v>
      </c>
      <c r="B57" t="s">
        <v>553</v>
      </c>
      <c r="C57" t="s">
        <v>701</v>
      </c>
      <c r="D57">
        <v>365</v>
      </c>
      <c r="E57">
        <v>374</v>
      </c>
      <c r="F57">
        <v>10</v>
      </c>
      <c r="G57">
        <v>2</v>
      </c>
      <c r="H57" t="s">
        <v>274</v>
      </c>
      <c r="I57" t="s">
        <v>28</v>
      </c>
      <c r="J57" t="s">
        <v>319</v>
      </c>
      <c r="K57" t="s">
        <v>75</v>
      </c>
      <c r="L57" t="s">
        <v>114</v>
      </c>
      <c r="O57">
        <v>0</v>
      </c>
      <c r="P57">
        <v>1</v>
      </c>
      <c r="Q57">
        <v>1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2</v>
      </c>
      <c r="Y57">
        <v>0</v>
      </c>
      <c r="Z57">
        <v>398072.94</v>
      </c>
      <c r="AA57">
        <v>687067.94</v>
      </c>
      <c r="AB57">
        <v>0</v>
      </c>
      <c r="AC57">
        <v>0</v>
      </c>
      <c r="AD57">
        <v>0</v>
      </c>
      <c r="AE57">
        <v>0</v>
      </c>
      <c r="AF57">
        <v>234770.4</v>
      </c>
      <c r="AG57">
        <v>118310.44</v>
      </c>
      <c r="AH57">
        <v>1582031.8</v>
      </c>
      <c r="AI57">
        <v>0</v>
      </c>
      <c r="AJ57">
        <v>398072.94</v>
      </c>
      <c r="AK57">
        <v>687067.94</v>
      </c>
      <c r="AL57">
        <v>0</v>
      </c>
      <c r="AM57">
        <v>0</v>
      </c>
      <c r="AN57">
        <v>0</v>
      </c>
      <c r="AO57">
        <v>0</v>
      </c>
      <c r="AP57">
        <v>234770.4</v>
      </c>
      <c r="AQ57">
        <v>118310.44</v>
      </c>
      <c r="AR57">
        <v>1582031.8</v>
      </c>
      <c r="AS57" t="s">
        <v>28</v>
      </c>
      <c r="AT57" t="s">
        <v>28</v>
      </c>
      <c r="AU57" t="b">
        <v>1</v>
      </c>
      <c r="AW57">
        <v>18.602673278408901</v>
      </c>
      <c r="AX57">
        <v>19.3900932399354</v>
      </c>
      <c r="BC57">
        <v>17.840890998450501</v>
      </c>
      <c r="BD57">
        <v>16.852217860639101</v>
      </c>
      <c r="BE57">
        <v>20.5933471686552</v>
      </c>
      <c r="BF57">
        <v>18.602673278408901</v>
      </c>
      <c r="BH57">
        <v>18.7227825146472</v>
      </c>
      <c r="BI57">
        <v>19.3900932399354</v>
      </c>
      <c r="BJ57">
        <v>17.840890998450501</v>
      </c>
    </row>
    <row r="58" spans="1:62" x14ac:dyDescent="0.25">
      <c r="A58" t="s">
        <v>1269</v>
      </c>
      <c r="B58" t="s">
        <v>553</v>
      </c>
      <c r="C58" t="s">
        <v>553</v>
      </c>
      <c r="D58">
        <v>244</v>
      </c>
      <c r="E58">
        <v>250</v>
      </c>
      <c r="F58">
        <v>7</v>
      </c>
      <c r="G58">
        <v>2</v>
      </c>
      <c r="H58" t="s">
        <v>281</v>
      </c>
      <c r="I58" t="s">
        <v>35</v>
      </c>
      <c r="J58" t="s">
        <v>326</v>
      </c>
      <c r="K58" t="s">
        <v>81</v>
      </c>
      <c r="L58" t="s">
        <v>121</v>
      </c>
      <c r="M58" t="s">
        <v>1268</v>
      </c>
      <c r="N58" t="s">
        <v>1267</v>
      </c>
      <c r="O58">
        <v>0</v>
      </c>
      <c r="P58">
        <v>0</v>
      </c>
      <c r="Q58">
        <v>1</v>
      </c>
      <c r="R58">
        <v>0</v>
      </c>
      <c r="S58">
        <v>0</v>
      </c>
      <c r="T58">
        <v>1</v>
      </c>
      <c r="U58">
        <v>0</v>
      </c>
      <c r="V58">
        <v>0</v>
      </c>
      <c r="W58">
        <v>0</v>
      </c>
      <c r="X58">
        <v>0</v>
      </c>
      <c r="Y58">
        <v>31078.155999999999</v>
      </c>
      <c r="Z58">
        <v>0</v>
      </c>
      <c r="AA58">
        <v>1410228</v>
      </c>
      <c r="AB58">
        <v>0</v>
      </c>
      <c r="AC58">
        <v>0</v>
      </c>
      <c r="AD58">
        <v>840526.06</v>
      </c>
      <c r="AE58">
        <v>0</v>
      </c>
      <c r="AF58">
        <v>0</v>
      </c>
      <c r="AG58">
        <v>0</v>
      </c>
      <c r="AH58">
        <v>0</v>
      </c>
      <c r="AI58">
        <v>31078.155999999999</v>
      </c>
      <c r="AJ58">
        <v>0</v>
      </c>
      <c r="AK58">
        <v>1410228</v>
      </c>
      <c r="AL58">
        <v>0</v>
      </c>
      <c r="AM58">
        <v>0</v>
      </c>
      <c r="AN58">
        <v>840526.06</v>
      </c>
      <c r="AO58">
        <v>0</v>
      </c>
      <c r="AP58">
        <v>0</v>
      </c>
      <c r="AQ58">
        <v>0</v>
      </c>
      <c r="AR58">
        <v>0</v>
      </c>
      <c r="AS58" t="s">
        <v>35</v>
      </c>
      <c r="AT58" t="s">
        <v>35</v>
      </c>
      <c r="AU58" t="b">
        <v>1</v>
      </c>
      <c r="AV58">
        <v>14.9236132845634</v>
      </c>
      <c r="AX58">
        <v>20.427496999946399</v>
      </c>
      <c r="BA58">
        <v>19.680933024475198</v>
      </c>
      <c r="BF58">
        <v>14.9236132845634</v>
      </c>
      <c r="BG58">
        <v>19.680933024475198</v>
      </c>
      <c r="BI58">
        <v>20.427496999946399</v>
      </c>
    </row>
    <row r="59" spans="1:62" x14ac:dyDescent="0.25">
      <c r="A59" t="s">
        <v>1074</v>
      </c>
      <c r="B59" t="s">
        <v>553</v>
      </c>
      <c r="C59" t="s">
        <v>573</v>
      </c>
      <c r="D59">
        <v>246</v>
      </c>
      <c r="E59">
        <v>253</v>
      </c>
      <c r="F59">
        <v>8</v>
      </c>
      <c r="G59">
        <v>2</v>
      </c>
      <c r="H59" t="s">
        <v>286</v>
      </c>
      <c r="I59" t="s">
        <v>40</v>
      </c>
      <c r="J59" t="s">
        <v>331</v>
      </c>
      <c r="K59" t="s">
        <v>85</v>
      </c>
      <c r="L59" t="s">
        <v>126</v>
      </c>
      <c r="M59" t="s">
        <v>1073</v>
      </c>
      <c r="N59" t="s">
        <v>1072</v>
      </c>
      <c r="O59">
        <v>0</v>
      </c>
      <c r="P59">
        <v>0</v>
      </c>
      <c r="Q59">
        <v>1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2901634.5</v>
      </c>
      <c r="AB59">
        <v>0</v>
      </c>
      <c r="AC59">
        <v>332015.09999999998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2901634.5</v>
      </c>
      <c r="AL59">
        <v>0</v>
      </c>
      <c r="AM59">
        <v>332015.09999999998</v>
      </c>
      <c r="AN59">
        <v>0</v>
      </c>
      <c r="AO59">
        <v>0</v>
      </c>
      <c r="AP59">
        <v>0</v>
      </c>
      <c r="AQ59">
        <v>0</v>
      </c>
      <c r="AR59">
        <v>0</v>
      </c>
      <c r="AS59" t="s">
        <v>40</v>
      </c>
      <c r="AT59" t="s">
        <v>40</v>
      </c>
      <c r="AU59" t="b">
        <v>1</v>
      </c>
      <c r="AX59">
        <v>21.468434373275102</v>
      </c>
      <c r="AZ59">
        <v>18.3408893310684</v>
      </c>
      <c r="BG59">
        <v>18.3408893310684</v>
      </c>
      <c r="BI59">
        <v>21.468434373275102</v>
      </c>
    </row>
    <row r="60" spans="1:62" x14ac:dyDescent="0.25">
      <c r="A60" t="s">
        <v>1069</v>
      </c>
      <c r="B60" t="s">
        <v>553</v>
      </c>
      <c r="C60" t="s">
        <v>573</v>
      </c>
      <c r="D60">
        <v>40</v>
      </c>
      <c r="E60">
        <v>46</v>
      </c>
      <c r="F60">
        <v>7</v>
      </c>
      <c r="G60">
        <v>2</v>
      </c>
      <c r="H60" t="s">
        <v>287</v>
      </c>
      <c r="I60" t="s">
        <v>41</v>
      </c>
      <c r="J60" t="s">
        <v>332</v>
      </c>
      <c r="K60" t="s">
        <v>86</v>
      </c>
      <c r="L60" t="s">
        <v>127</v>
      </c>
      <c r="O60">
        <v>0</v>
      </c>
      <c r="P60">
        <v>1</v>
      </c>
      <c r="Q60">
        <v>0</v>
      </c>
      <c r="R60">
        <v>0</v>
      </c>
      <c r="S60">
        <v>0</v>
      </c>
      <c r="T60">
        <v>0</v>
      </c>
      <c r="U60">
        <v>0</v>
      </c>
      <c r="V60">
        <v>1</v>
      </c>
      <c r="W60">
        <v>1</v>
      </c>
      <c r="X60">
        <v>1</v>
      </c>
      <c r="Y60">
        <v>481129.53</v>
      </c>
      <c r="Z60">
        <v>772498.4</v>
      </c>
      <c r="AA60">
        <v>742915.7</v>
      </c>
      <c r="AB60">
        <v>133718.29999999999</v>
      </c>
      <c r="AC60">
        <v>355452.1</v>
      </c>
      <c r="AD60">
        <v>492941.47</v>
      </c>
      <c r="AE60">
        <v>0</v>
      </c>
      <c r="AF60">
        <v>1594628.2</v>
      </c>
      <c r="AG60">
        <v>755240.2</v>
      </c>
      <c r="AH60">
        <v>2441266.5</v>
      </c>
      <c r="AI60">
        <v>481129.53</v>
      </c>
      <c r="AJ60">
        <v>772498.4</v>
      </c>
      <c r="AK60">
        <v>742915.7</v>
      </c>
      <c r="AL60">
        <v>133718.29999999999</v>
      </c>
      <c r="AM60">
        <v>355452.1</v>
      </c>
      <c r="AN60">
        <v>492941.47</v>
      </c>
      <c r="AO60">
        <v>0</v>
      </c>
      <c r="AP60">
        <v>1594628.2</v>
      </c>
      <c r="AQ60">
        <v>755240.2</v>
      </c>
      <c r="AR60">
        <v>2441266.5</v>
      </c>
      <c r="AS60" t="s">
        <v>41</v>
      </c>
      <c r="AT60" t="s">
        <v>41</v>
      </c>
      <c r="AU60" t="b">
        <v>1</v>
      </c>
      <c r="AV60">
        <v>18.876065824006801</v>
      </c>
      <c r="AW60">
        <v>19.559172419344399</v>
      </c>
      <c r="AX60">
        <v>19.502838989249302</v>
      </c>
      <c r="AY60">
        <v>17.028837393215799</v>
      </c>
      <c r="AZ60">
        <v>18.439295632738599</v>
      </c>
      <c r="BA60">
        <v>18.9110568310731</v>
      </c>
      <c r="BC60">
        <v>20.604788656923301</v>
      </c>
      <c r="BD60">
        <v>19.5265760330945</v>
      </c>
      <c r="BE60">
        <v>21.219198364337501</v>
      </c>
      <c r="BF60">
        <v>19.2176191216756</v>
      </c>
      <c r="BG60">
        <v>18.675176231905901</v>
      </c>
      <c r="BH60">
        <v>20.372887198716001</v>
      </c>
      <c r="BI60">
        <v>18.265838191232501</v>
      </c>
      <c r="BJ60">
        <v>20.604788656923301</v>
      </c>
    </row>
    <row r="61" spans="1:62" x14ac:dyDescent="0.25">
      <c r="A61" t="s">
        <v>1067</v>
      </c>
      <c r="B61" t="s">
        <v>553</v>
      </c>
      <c r="C61" t="s">
        <v>552</v>
      </c>
      <c r="D61">
        <v>92</v>
      </c>
      <c r="E61">
        <v>100</v>
      </c>
      <c r="F61">
        <v>9</v>
      </c>
      <c r="G61">
        <v>2</v>
      </c>
      <c r="H61" t="s">
        <v>280</v>
      </c>
      <c r="I61" t="s">
        <v>34</v>
      </c>
      <c r="J61" t="s">
        <v>325</v>
      </c>
      <c r="K61" t="s">
        <v>80</v>
      </c>
      <c r="L61" t="s">
        <v>120</v>
      </c>
      <c r="O61">
        <v>1</v>
      </c>
      <c r="P61">
        <v>2</v>
      </c>
      <c r="Q61">
        <v>2</v>
      </c>
      <c r="R61">
        <v>0</v>
      </c>
      <c r="S61">
        <v>2</v>
      </c>
      <c r="T61">
        <v>1</v>
      </c>
      <c r="U61">
        <v>1</v>
      </c>
      <c r="V61">
        <v>1</v>
      </c>
      <c r="W61">
        <v>2</v>
      </c>
      <c r="X61">
        <v>2</v>
      </c>
      <c r="Y61">
        <v>822905.8</v>
      </c>
      <c r="Z61">
        <v>2380285</v>
      </c>
      <c r="AA61">
        <v>4311366.5</v>
      </c>
      <c r="AB61">
        <v>876351.25</v>
      </c>
      <c r="AC61">
        <v>3012464.8</v>
      </c>
      <c r="AD61">
        <v>1235118.6000000001</v>
      </c>
      <c r="AE61">
        <v>1615856.2</v>
      </c>
      <c r="AF61">
        <v>4397345</v>
      </c>
      <c r="AG61">
        <v>3715499.5</v>
      </c>
      <c r="AH61">
        <v>7160844.5</v>
      </c>
      <c r="AI61">
        <v>822905.8</v>
      </c>
      <c r="AJ61">
        <v>2380285</v>
      </c>
      <c r="AK61">
        <v>4311366.5</v>
      </c>
      <c r="AL61">
        <v>876351.25</v>
      </c>
      <c r="AM61">
        <v>3012464.8</v>
      </c>
      <c r="AN61">
        <v>1235118.6000000001</v>
      </c>
      <c r="AO61">
        <v>1615856.2</v>
      </c>
      <c r="AP61">
        <v>4397345</v>
      </c>
      <c r="AQ61">
        <v>3715499.5</v>
      </c>
      <c r="AR61">
        <v>7160844.5</v>
      </c>
      <c r="AS61" t="s">
        <v>34</v>
      </c>
      <c r="AT61" t="s">
        <v>34</v>
      </c>
      <c r="AU61" t="b">
        <v>1</v>
      </c>
      <c r="AV61">
        <v>19.650367765775002</v>
      </c>
      <c r="AW61">
        <v>21.1827028922146</v>
      </c>
      <c r="AX61">
        <v>22.039713777458299</v>
      </c>
      <c r="AY61">
        <v>19.741149706209701</v>
      </c>
      <c r="AZ61">
        <v>21.522512953185501</v>
      </c>
      <c r="BA61">
        <v>20.236218149932999</v>
      </c>
      <c r="BB61">
        <v>20.623867383269101</v>
      </c>
      <c r="BC61">
        <v>22.068201295020799</v>
      </c>
      <c r="BD61">
        <v>21.8251247444841</v>
      </c>
      <c r="BE61">
        <v>22.7716983082266</v>
      </c>
      <c r="BF61">
        <v>20.416535328994801</v>
      </c>
      <c r="BG61">
        <v>20.8793655515592</v>
      </c>
      <c r="BH61">
        <v>22.298411526355402</v>
      </c>
      <c r="BI61">
        <v>20.890431741834</v>
      </c>
      <c r="BJ61">
        <v>21.346034339145</v>
      </c>
    </row>
    <row r="62" spans="1:62" x14ac:dyDescent="0.25">
      <c r="A62" t="s">
        <v>1266</v>
      </c>
      <c r="B62" t="s">
        <v>553</v>
      </c>
      <c r="C62" t="s">
        <v>205</v>
      </c>
      <c r="D62">
        <v>461</v>
      </c>
      <c r="E62">
        <v>473</v>
      </c>
      <c r="F62">
        <v>13</v>
      </c>
      <c r="G62">
        <v>2</v>
      </c>
      <c r="H62" t="s">
        <v>286</v>
      </c>
      <c r="I62" t="s">
        <v>40</v>
      </c>
      <c r="J62" t="s">
        <v>331</v>
      </c>
      <c r="K62" t="s">
        <v>85</v>
      </c>
      <c r="L62" t="s">
        <v>126</v>
      </c>
      <c r="O62">
        <v>0</v>
      </c>
      <c r="P62">
        <v>0</v>
      </c>
      <c r="Q62">
        <v>0</v>
      </c>
      <c r="R62">
        <v>0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97423.164000000004</v>
      </c>
      <c r="AB62">
        <v>0</v>
      </c>
      <c r="AC62">
        <v>348483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97423.164000000004</v>
      </c>
      <c r="AL62">
        <v>0</v>
      </c>
      <c r="AM62">
        <v>3484830</v>
      </c>
      <c r="AN62">
        <v>0</v>
      </c>
      <c r="AO62">
        <v>0</v>
      </c>
      <c r="AP62">
        <v>0</v>
      </c>
      <c r="AQ62">
        <v>0</v>
      </c>
      <c r="AR62">
        <v>0</v>
      </c>
      <c r="AS62" t="s">
        <v>40</v>
      </c>
      <c r="AT62" t="s">
        <v>40</v>
      </c>
      <c r="AU62" t="b">
        <v>1</v>
      </c>
      <c r="AX62">
        <v>16.571977217716299</v>
      </c>
      <c r="AZ62">
        <v>21.732656848333399</v>
      </c>
      <c r="BG62">
        <v>21.732656848333399</v>
      </c>
      <c r="BI62">
        <v>16.571977217716299</v>
      </c>
    </row>
    <row r="63" spans="1:62" x14ac:dyDescent="0.25">
      <c r="A63" t="s">
        <v>1063</v>
      </c>
      <c r="B63" t="s">
        <v>553</v>
      </c>
      <c r="C63" t="s">
        <v>630</v>
      </c>
      <c r="D63">
        <v>318</v>
      </c>
      <c r="E63">
        <v>330</v>
      </c>
      <c r="F63">
        <v>13</v>
      </c>
      <c r="G63">
        <v>2</v>
      </c>
      <c r="H63" t="s">
        <v>286</v>
      </c>
      <c r="I63" t="s">
        <v>40</v>
      </c>
      <c r="J63" t="s">
        <v>331</v>
      </c>
      <c r="K63" t="s">
        <v>85</v>
      </c>
      <c r="L63" t="s">
        <v>126</v>
      </c>
      <c r="O63">
        <v>0</v>
      </c>
      <c r="P63">
        <v>0</v>
      </c>
      <c r="Q63">
        <v>1</v>
      </c>
      <c r="R63">
        <v>0</v>
      </c>
      <c r="S63">
        <v>2</v>
      </c>
      <c r="T63">
        <v>0</v>
      </c>
      <c r="U63">
        <v>0</v>
      </c>
      <c r="V63">
        <v>0</v>
      </c>
      <c r="W63">
        <v>0</v>
      </c>
      <c r="X63">
        <v>1</v>
      </c>
      <c r="Y63">
        <v>0</v>
      </c>
      <c r="Z63">
        <v>0</v>
      </c>
      <c r="AA63">
        <v>6875830.5</v>
      </c>
      <c r="AB63">
        <v>0</v>
      </c>
      <c r="AC63">
        <v>6052383.5</v>
      </c>
      <c r="AD63">
        <v>0</v>
      </c>
      <c r="AE63">
        <v>0</v>
      </c>
      <c r="AF63">
        <v>0</v>
      </c>
      <c r="AG63">
        <v>0</v>
      </c>
      <c r="AH63">
        <v>1155138.8999999999</v>
      </c>
      <c r="AI63">
        <v>0</v>
      </c>
      <c r="AJ63">
        <v>0</v>
      </c>
      <c r="AK63">
        <v>6875830.5</v>
      </c>
      <c r="AL63">
        <v>0</v>
      </c>
      <c r="AM63">
        <v>6052383.5</v>
      </c>
      <c r="AN63">
        <v>0</v>
      </c>
      <c r="AO63">
        <v>0</v>
      </c>
      <c r="AP63">
        <v>0</v>
      </c>
      <c r="AQ63">
        <v>0</v>
      </c>
      <c r="AR63">
        <v>1155138.8999999999</v>
      </c>
      <c r="AS63" t="s">
        <v>40</v>
      </c>
      <c r="AT63" t="s">
        <v>40</v>
      </c>
      <c r="AU63" t="b">
        <v>1</v>
      </c>
      <c r="AX63">
        <v>22.713102549884201</v>
      </c>
      <c r="AZ63">
        <v>22.529071973934201</v>
      </c>
      <c r="BE63">
        <v>20.139634908664799</v>
      </c>
      <c r="BG63">
        <v>22.529071973934201</v>
      </c>
      <c r="BH63">
        <v>20.139634908664799</v>
      </c>
      <c r="BI63">
        <v>22.713102549884201</v>
      </c>
    </row>
    <row r="64" spans="1:62" x14ac:dyDescent="0.25">
      <c r="A64" t="s">
        <v>1062</v>
      </c>
      <c r="B64" t="s">
        <v>548</v>
      </c>
      <c r="C64" t="s">
        <v>630</v>
      </c>
      <c r="D64">
        <v>316</v>
      </c>
      <c r="E64">
        <v>328</v>
      </c>
      <c r="F64">
        <v>13</v>
      </c>
      <c r="G64">
        <v>2</v>
      </c>
      <c r="H64" t="s">
        <v>281</v>
      </c>
      <c r="I64" t="s">
        <v>35</v>
      </c>
      <c r="J64" t="s">
        <v>326</v>
      </c>
      <c r="K64" t="s">
        <v>81</v>
      </c>
      <c r="L64" t="s">
        <v>121</v>
      </c>
      <c r="M64" t="s">
        <v>684</v>
      </c>
      <c r="N64" t="s">
        <v>683</v>
      </c>
      <c r="O64">
        <v>0</v>
      </c>
      <c r="P64">
        <v>1</v>
      </c>
      <c r="Q64">
        <v>1</v>
      </c>
      <c r="R64">
        <v>0</v>
      </c>
      <c r="S64">
        <v>0</v>
      </c>
      <c r="T64">
        <v>0</v>
      </c>
      <c r="U64">
        <v>1</v>
      </c>
      <c r="V64">
        <v>0</v>
      </c>
      <c r="W64">
        <v>0</v>
      </c>
      <c r="X64">
        <v>1</v>
      </c>
      <c r="Y64">
        <v>0</v>
      </c>
      <c r="Z64">
        <v>2045643.8</v>
      </c>
      <c r="AA64">
        <v>1019099.75</v>
      </c>
      <c r="AB64">
        <v>0</v>
      </c>
      <c r="AC64">
        <v>0</v>
      </c>
      <c r="AD64">
        <v>0</v>
      </c>
      <c r="AE64">
        <v>1513536.8</v>
      </c>
      <c r="AF64">
        <v>687645.5</v>
      </c>
      <c r="AG64">
        <v>0</v>
      </c>
      <c r="AH64">
        <v>2179564.5</v>
      </c>
      <c r="AI64">
        <v>0</v>
      </c>
      <c r="AJ64">
        <v>2045643.8</v>
      </c>
      <c r="AK64">
        <v>1019099.75</v>
      </c>
      <c r="AL64">
        <v>0</v>
      </c>
      <c r="AM64">
        <v>0</v>
      </c>
      <c r="AN64">
        <v>0</v>
      </c>
      <c r="AO64">
        <v>1513536.8</v>
      </c>
      <c r="AP64">
        <v>687645.5</v>
      </c>
      <c r="AQ64">
        <v>0</v>
      </c>
      <c r="AR64">
        <v>2179564.5</v>
      </c>
      <c r="AS64" t="s">
        <v>35</v>
      </c>
      <c r="AT64" t="s">
        <v>35</v>
      </c>
      <c r="AU64" t="b">
        <v>1</v>
      </c>
      <c r="AW64">
        <v>20.964123525398801</v>
      </c>
      <c r="AX64">
        <v>19.958863839460999</v>
      </c>
      <c r="BB64">
        <v>20.529492322475701</v>
      </c>
      <c r="BC64">
        <v>19.3913054823892</v>
      </c>
      <c r="BE64">
        <v>21.055608467419901</v>
      </c>
      <c r="BF64">
        <v>20.964123525398801</v>
      </c>
      <c r="BH64">
        <v>21.055608467419901</v>
      </c>
      <c r="BI64">
        <v>19.958863839460999</v>
      </c>
      <c r="BJ64">
        <v>19.960398902432399</v>
      </c>
    </row>
    <row r="65" spans="1:62" x14ac:dyDescent="0.25">
      <c r="A65" t="s">
        <v>1061</v>
      </c>
      <c r="B65" t="s">
        <v>548</v>
      </c>
      <c r="C65" t="s">
        <v>550</v>
      </c>
      <c r="D65">
        <v>442</v>
      </c>
      <c r="E65">
        <v>453</v>
      </c>
      <c r="F65">
        <v>12</v>
      </c>
      <c r="G65">
        <v>2</v>
      </c>
      <c r="H65" t="s">
        <v>286</v>
      </c>
      <c r="I65" t="s">
        <v>40</v>
      </c>
      <c r="J65" t="s">
        <v>331</v>
      </c>
      <c r="K65" t="s">
        <v>85</v>
      </c>
      <c r="L65" t="s">
        <v>126</v>
      </c>
      <c r="O65">
        <v>0</v>
      </c>
      <c r="P65">
        <v>0</v>
      </c>
      <c r="Q65">
        <v>0</v>
      </c>
      <c r="R65">
        <v>0</v>
      </c>
      <c r="S65">
        <v>3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22837132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 t="s">
        <v>40</v>
      </c>
      <c r="AT65" t="s">
        <v>40</v>
      </c>
      <c r="AU65" t="b">
        <v>1</v>
      </c>
    </row>
    <row r="66" spans="1:62" x14ac:dyDescent="0.25">
      <c r="A66" t="s">
        <v>1265</v>
      </c>
      <c r="B66" t="s">
        <v>553</v>
      </c>
      <c r="C66" t="s">
        <v>559</v>
      </c>
      <c r="D66">
        <v>858</v>
      </c>
      <c r="E66">
        <v>872</v>
      </c>
      <c r="F66">
        <v>15</v>
      </c>
      <c r="G66">
        <v>4</v>
      </c>
      <c r="H66" t="s">
        <v>446</v>
      </c>
      <c r="I66" t="s">
        <v>444</v>
      </c>
      <c r="J66" t="s">
        <v>445</v>
      </c>
      <c r="K66" t="s">
        <v>449</v>
      </c>
      <c r="L66" t="s">
        <v>448</v>
      </c>
      <c r="O66">
        <v>0</v>
      </c>
      <c r="P66">
        <v>0</v>
      </c>
      <c r="Q66">
        <v>0</v>
      </c>
      <c r="R66">
        <v>0</v>
      </c>
      <c r="S66">
        <v>0</v>
      </c>
      <c r="T66">
        <v>1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 t="s">
        <v>444</v>
      </c>
      <c r="AT66" t="s">
        <v>444</v>
      </c>
      <c r="AU66" t="b">
        <v>1</v>
      </c>
    </row>
    <row r="67" spans="1:62" x14ac:dyDescent="0.25">
      <c r="A67" t="s">
        <v>1264</v>
      </c>
      <c r="B67" t="s">
        <v>548</v>
      </c>
      <c r="C67" t="s">
        <v>596</v>
      </c>
      <c r="D67">
        <v>452</v>
      </c>
      <c r="E67">
        <v>460</v>
      </c>
      <c r="F67">
        <v>9</v>
      </c>
      <c r="G67">
        <v>2</v>
      </c>
      <c r="H67" t="s">
        <v>279</v>
      </c>
      <c r="I67" t="s">
        <v>33</v>
      </c>
      <c r="J67" t="s">
        <v>324</v>
      </c>
      <c r="K67" t="s">
        <v>79</v>
      </c>
      <c r="L67" t="s">
        <v>119</v>
      </c>
      <c r="M67" t="s">
        <v>99</v>
      </c>
      <c r="N67" t="s">
        <v>571</v>
      </c>
      <c r="O67">
        <v>0</v>
      </c>
      <c r="P67">
        <v>2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2208252</v>
      </c>
      <c r="AA67">
        <v>474922.38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2208252</v>
      </c>
      <c r="AK67">
        <v>474922.38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 t="s">
        <v>33</v>
      </c>
      <c r="AT67" t="s">
        <v>33</v>
      </c>
      <c r="AU67" t="b">
        <v>1</v>
      </c>
      <c r="AW67">
        <v>21.0744733874571</v>
      </c>
      <c r="AX67">
        <v>18.8573322170602</v>
      </c>
      <c r="BF67">
        <v>21.0744733874571</v>
      </c>
      <c r="BI67">
        <v>18.8573322170602</v>
      </c>
    </row>
    <row r="68" spans="1:62" x14ac:dyDescent="0.25">
      <c r="A68" t="s">
        <v>1054</v>
      </c>
      <c r="B68" t="s">
        <v>553</v>
      </c>
      <c r="C68" t="s">
        <v>592</v>
      </c>
      <c r="D68">
        <v>189</v>
      </c>
      <c r="E68">
        <v>195</v>
      </c>
      <c r="F68">
        <v>7</v>
      </c>
      <c r="G68">
        <v>2</v>
      </c>
      <c r="H68" t="s">
        <v>274</v>
      </c>
      <c r="I68" t="s">
        <v>43</v>
      </c>
      <c r="J68" t="s">
        <v>334</v>
      </c>
      <c r="K68" t="s">
        <v>87</v>
      </c>
      <c r="L68" t="s">
        <v>129</v>
      </c>
      <c r="M68" t="s">
        <v>1053</v>
      </c>
      <c r="N68" t="s">
        <v>1052</v>
      </c>
      <c r="O68">
        <v>1</v>
      </c>
      <c r="P68">
        <v>2</v>
      </c>
      <c r="Q68">
        <v>3</v>
      </c>
      <c r="R68">
        <v>1</v>
      </c>
      <c r="S68">
        <v>3</v>
      </c>
      <c r="T68">
        <v>2</v>
      </c>
      <c r="U68">
        <v>2</v>
      </c>
      <c r="V68">
        <v>2</v>
      </c>
      <c r="W68">
        <v>2</v>
      </c>
      <c r="X68">
        <v>2</v>
      </c>
      <c r="Y68">
        <v>2575217.5</v>
      </c>
      <c r="Z68">
        <v>18085394</v>
      </c>
      <c r="AA68">
        <v>43222450</v>
      </c>
      <c r="AB68">
        <v>2443240.5</v>
      </c>
      <c r="AC68">
        <v>78847290</v>
      </c>
      <c r="AD68">
        <v>3860274</v>
      </c>
      <c r="AE68">
        <v>12823029</v>
      </c>
      <c r="AF68">
        <v>28690698</v>
      </c>
      <c r="AG68">
        <v>14588114</v>
      </c>
      <c r="AH68">
        <v>22998942</v>
      </c>
      <c r="AI68">
        <v>2575217.5</v>
      </c>
      <c r="AJ68">
        <v>18085394</v>
      </c>
      <c r="AK68">
        <v>43222450</v>
      </c>
      <c r="AL68">
        <v>2443240.5</v>
      </c>
      <c r="AM68">
        <v>78847290</v>
      </c>
      <c r="AN68">
        <v>3860274</v>
      </c>
      <c r="AO68">
        <v>12823029</v>
      </c>
      <c r="AP68">
        <v>28690698</v>
      </c>
      <c r="AQ68">
        <v>14588114</v>
      </c>
      <c r="AR68">
        <v>22998942</v>
      </c>
      <c r="AS68" t="s">
        <v>28</v>
      </c>
      <c r="AT68" t="s">
        <v>28</v>
      </c>
      <c r="AU68" t="b">
        <v>1</v>
      </c>
      <c r="AV68">
        <v>21.296262855181102</v>
      </c>
      <c r="AW68">
        <v>24.108321692432099</v>
      </c>
      <c r="AX68">
        <v>25.365277515739599</v>
      </c>
      <c r="AY68">
        <v>21.220364451382</v>
      </c>
      <c r="AZ68">
        <v>26.232557834309699</v>
      </c>
      <c r="BA68">
        <v>21.880271822105499</v>
      </c>
      <c r="BB68">
        <v>23.6122337535563</v>
      </c>
      <c r="BC68">
        <v>24.7740797312685</v>
      </c>
      <c r="BD68">
        <v>23.798290043099598</v>
      </c>
      <c r="BE68">
        <v>24.455064159882799</v>
      </c>
      <c r="BF68">
        <v>22.702292273806599</v>
      </c>
      <c r="BG68">
        <v>24.0564148282076</v>
      </c>
      <c r="BH68">
        <v>24.1266771014912</v>
      </c>
      <c r="BI68">
        <v>23.292820983560802</v>
      </c>
      <c r="BJ68">
        <v>24.193156742412398</v>
      </c>
    </row>
    <row r="69" spans="1:62" x14ac:dyDescent="0.25">
      <c r="A69" t="s">
        <v>1048</v>
      </c>
      <c r="B69" t="s">
        <v>553</v>
      </c>
      <c r="C69" t="s">
        <v>550</v>
      </c>
      <c r="D69">
        <v>243</v>
      </c>
      <c r="E69">
        <v>250</v>
      </c>
      <c r="F69">
        <v>8</v>
      </c>
      <c r="G69">
        <v>2</v>
      </c>
      <c r="H69" t="s">
        <v>277</v>
      </c>
      <c r="I69" t="s">
        <v>31</v>
      </c>
      <c r="J69" t="s">
        <v>322</v>
      </c>
      <c r="K69" t="s">
        <v>78</v>
      </c>
      <c r="L69" t="s">
        <v>117</v>
      </c>
      <c r="O69">
        <v>2</v>
      </c>
      <c r="P69">
        <v>2</v>
      </c>
      <c r="Q69">
        <v>3</v>
      </c>
      <c r="R69">
        <v>0</v>
      </c>
      <c r="S69">
        <v>1</v>
      </c>
      <c r="T69">
        <v>2</v>
      </c>
      <c r="U69">
        <v>2</v>
      </c>
      <c r="V69">
        <v>0</v>
      </c>
      <c r="W69">
        <v>0</v>
      </c>
      <c r="X69">
        <v>0</v>
      </c>
      <c r="Y69">
        <v>3114093.5</v>
      </c>
      <c r="Z69">
        <v>3396051.8</v>
      </c>
      <c r="AA69">
        <v>29791276</v>
      </c>
      <c r="AB69">
        <v>209093.73</v>
      </c>
      <c r="AC69">
        <v>880982.6</v>
      </c>
      <c r="AD69">
        <v>1609201.2</v>
      </c>
      <c r="AE69">
        <v>1249270</v>
      </c>
      <c r="AF69">
        <v>261243.72</v>
      </c>
      <c r="AG69">
        <v>0</v>
      </c>
      <c r="AH69">
        <v>0</v>
      </c>
      <c r="AI69">
        <v>3114093.5</v>
      </c>
      <c r="AJ69">
        <v>3396051.8</v>
      </c>
      <c r="AK69">
        <v>29791276</v>
      </c>
      <c r="AL69">
        <v>209093.73</v>
      </c>
      <c r="AM69">
        <v>880982.6</v>
      </c>
      <c r="AN69">
        <v>1609201.2</v>
      </c>
      <c r="AO69">
        <v>1249270</v>
      </c>
      <c r="AP69">
        <v>261243.72</v>
      </c>
      <c r="AQ69">
        <v>0</v>
      </c>
      <c r="AR69">
        <v>0</v>
      </c>
      <c r="AS69" t="s">
        <v>31</v>
      </c>
      <c r="AT69" t="s">
        <v>31</v>
      </c>
      <c r="AU69" t="b">
        <v>1</v>
      </c>
      <c r="AV69">
        <v>21.570380831005401</v>
      </c>
      <c r="AW69">
        <v>21.695427033819701</v>
      </c>
      <c r="AX69">
        <v>24.828386581671001</v>
      </c>
      <c r="AY69">
        <v>17.6737902755631</v>
      </c>
      <c r="AZ69">
        <v>19.748753999664601</v>
      </c>
      <c r="BA69">
        <v>20.617913288235101</v>
      </c>
      <c r="BB69">
        <v>20.252653884191901</v>
      </c>
      <c r="BC69">
        <v>17.995036831309701</v>
      </c>
      <c r="BF69">
        <v>21.632903932412599</v>
      </c>
      <c r="BG69">
        <v>20.183333643949901</v>
      </c>
      <c r="BI69">
        <v>21.251088428616999</v>
      </c>
      <c r="BJ69">
        <v>19.123845357750799</v>
      </c>
    </row>
    <row r="70" spans="1:62" x14ac:dyDescent="0.25">
      <c r="A70" t="s">
        <v>1047</v>
      </c>
      <c r="B70" t="s">
        <v>548</v>
      </c>
      <c r="C70" t="s">
        <v>596</v>
      </c>
      <c r="D70">
        <v>188</v>
      </c>
      <c r="E70">
        <v>194</v>
      </c>
      <c r="F70">
        <v>7</v>
      </c>
      <c r="G70">
        <v>2</v>
      </c>
      <c r="H70" t="s">
        <v>279</v>
      </c>
      <c r="I70" t="s">
        <v>611</v>
      </c>
      <c r="J70" t="s">
        <v>610</v>
      </c>
      <c r="K70" t="s">
        <v>609</v>
      </c>
      <c r="L70" t="s">
        <v>608</v>
      </c>
      <c r="M70" t="s">
        <v>607</v>
      </c>
      <c r="N70" t="s">
        <v>606</v>
      </c>
      <c r="O70">
        <v>1</v>
      </c>
      <c r="P70">
        <v>2</v>
      </c>
      <c r="Q70">
        <v>1</v>
      </c>
      <c r="R70">
        <v>1</v>
      </c>
      <c r="S70">
        <v>1</v>
      </c>
      <c r="T70">
        <v>1</v>
      </c>
      <c r="U70">
        <v>2</v>
      </c>
      <c r="V70">
        <v>1</v>
      </c>
      <c r="W70">
        <v>1</v>
      </c>
      <c r="X70">
        <v>1</v>
      </c>
      <c r="Y70">
        <v>2254332.2000000002</v>
      </c>
      <c r="Z70">
        <v>5340694</v>
      </c>
      <c r="AA70">
        <v>8586791</v>
      </c>
      <c r="AB70">
        <v>736457.06</v>
      </c>
      <c r="AC70">
        <v>3754649</v>
      </c>
      <c r="AD70">
        <v>726895.06</v>
      </c>
      <c r="AE70">
        <v>7936416</v>
      </c>
      <c r="AF70">
        <v>6204529</v>
      </c>
      <c r="AG70">
        <v>3248129.5</v>
      </c>
      <c r="AH70">
        <v>4449574.5</v>
      </c>
      <c r="AI70">
        <v>2254332.2000000002</v>
      </c>
      <c r="AJ70">
        <v>5340694</v>
      </c>
      <c r="AK70">
        <v>8586791</v>
      </c>
      <c r="AL70">
        <v>736457.06</v>
      </c>
      <c r="AM70">
        <v>3754649</v>
      </c>
      <c r="AN70">
        <v>726895.06</v>
      </c>
      <c r="AO70">
        <v>7936416</v>
      </c>
      <c r="AP70">
        <v>6204529</v>
      </c>
      <c r="AQ70">
        <v>3248129.5</v>
      </c>
      <c r="AR70">
        <v>4449574.5</v>
      </c>
      <c r="AS70" t="s">
        <v>33</v>
      </c>
      <c r="AT70" t="s">
        <v>33</v>
      </c>
      <c r="AU70" t="b">
        <v>1</v>
      </c>
      <c r="AV70">
        <v>21.1042686970696</v>
      </c>
      <c r="AW70">
        <v>22.348595795376099</v>
      </c>
      <c r="AX70">
        <v>23.033687646747001</v>
      </c>
      <c r="AY70">
        <v>19.490241884109199</v>
      </c>
      <c r="AZ70">
        <v>21.840246614313202</v>
      </c>
      <c r="BA70">
        <v>19.471387575383002</v>
      </c>
      <c r="BB70">
        <v>22.9200562182101</v>
      </c>
      <c r="BC70">
        <v>22.564890265553199</v>
      </c>
      <c r="BD70">
        <v>21.631177721946798</v>
      </c>
      <c r="BE70">
        <v>22.085235951225599</v>
      </c>
      <c r="BF70">
        <v>21.726432246222899</v>
      </c>
      <c r="BG70">
        <v>20.6558170948481</v>
      </c>
      <c r="BH70">
        <v>21.858206836586199</v>
      </c>
      <c r="BI70">
        <v>21.2619647654281</v>
      </c>
      <c r="BJ70">
        <v>22.742473241881701</v>
      </c>
    </row>
    <row r="71" spans="1:62" x14ac:dyDescent="0.25">
      <c r="A71" t="s">
        <v>1046</v>
      </c>
      <c r="B71" t="s">
        <v>548</v>
      </c>
      <c r="C71" t="s">
        <v>604</v>
      </c>
      <c r="D71">
        <v>200</v>
      </c>
      <c r="E71">
        <v>211</v>
      </c>
      <c r="F71">
        <v>12</v>
      </c>
      <c r="G71">
        <v>2</v>
      </c>
      <c r="H71" t="s">
        <v>275</v>
      </c>
      <c r="I71" t="s">
        <v>29</v>
      </c>
      <c r="J71" t="s">
        <v>320</v>
      </c>
      <c r="K71" t="s">
        <v>76</v>
      </c>
      <c r="L71" t="s">
        <v>115</v>
      </c>
      <c r="M71" t="s">
        <v>603</v>
      </c>
      <c r="N71" t="s">
        <v>602</v>
      </c>
      <c r="O71">
        <v>1</v>
      </c>
      <c r="P71">
        <v>2</v>
      </c>
      <c r="Q71">
        <v>2</v>
      </c>
      <c r="R71">
        <v>1</v>
      </c>
      <c r="S71">
        <v>1</v>
      </c>
      <c r="T71">
        <v>0</v>
      </c>
      <c r="U71">
        <v>2</v>
      </c>
      <c r="V71">
        <v>2</v>
      </c>
      <c r="W71">
        <v>1</v>
      </c>
      <c r="X71">
        <v>1</v>
      </c>
      <c r="Y71">
        <v>1706115.4</v>
      </c>
      <c r="Z71">
        <v>8577126</v>
      </c>
      <c r="AA71">
        <v>7812755</v>
      </c>
      <c r="AB71">
        <v>650720.4</v>
      </c>
      <c r="AC71">
        <v>483117.8</v>
      </c>
      <c r="AD71">
        <v>207711.08</v>
      </c>
      <c r="AE71">
        <v>6122391.5</v>
      </c>
      <c r="AF71">
        <v>7220099</v>
      </c>
      <c r="AG71">
        <v>583309.56000000006</v>
      </c>
      <c r="AH71">
        <v>542778.9</v>
      </c>
      <c r="AI71">
        <v>1706115.4</v>
      </c>
      <c r="AJ71">
        <v>8577126</v>
      </c>
      <c r="AK71">
        <v>7812755</v>
      </c>
      <c r="AL71">
        <v>650720.4</v>
      </c>
      <c r="AM71">
        <v>483117.8</v>
      </c>
      <c r="AN71">
        <v>207711.08</v>
      </c>
      <c r="AO71">
        <v>6122391.5</v>
      </c>
      <c r="AP71">
        <v>7220099</v>
      </c>
      <c r="AQ71">
        <v>583309.56000000006</v>
      </c>
      <c r="AR71">
        <v>542778.9</v>
      </c>
      <c r="AS71" t="s">
        <v>29</v>
      </c>
      <c r="AT71" t="s">
        <v>29</v>
      </c>
      <c r="AU71" t="b">
        <v>1</v>
      </c>
      <c r="AV71">
        <v>20.7022838017817</v>
      </c>
      <c r="AW71">
        <v>23.032062883699702</v>
      </c>
      <c r="AX71">
        <v>22.897399942783899</v>
      </c>
      <c r="AY71">
        <v>19.311678257179199</v>
      </c>
      <c r="AZ71">
        <v>18.882015482865299</v>
      </c>
      <c r="BA71">
        <v>17.6642186508249</v>
      </c>
      <c r="BB71">
        <v>22.5456638711393</v>
      </c>
      <c r="BC71">
        <v>22.783587188407498</v>
      </c>
      <c r="BD71">
        <v>19.153902193456599</v>
      </c>
      <c r="BE71">
        <v>19.050005112921902</v>
      </c>
      <c r="BF71">
        <v>21.867173342740699</v>
      </c>
      <c r="BG71">
        <v>18.273117066845099</v>
      </c>
      <c r="BH71">
        <v>19.101953653189199</v>
      </c>
      <c r="BI71">
        <v>21.104539099981501</v>
      </c>
      <c r="BJ71">
        <v>22.664625529773399</v>
      </c>
    </row>
    <row r="72" spans="1:62" x14ac:dyDescent="0.25">
      <c r="A72" t="s">
        <v>1263</v>
      </c>
      <c r="B72" t="s">
        <v>553</v>
      </c>
      <c r="C72" t="s">
        <v>701</v>
      </c>
      <c r="D72">
        <v>427</v>
      </c>
      <c r="E72">
        <v>434</v>
      </c>
      <c r="F72">
        <v>8</v>
      </c>
      <c r="G72">
        <v>2</v>
      </c>
      <c r="H72" t="s">
        <v>310</v>
      </c>
      <c r="I72" t="s">
        <v>64</v>
      </c>
      <c r="J72" t="s">
        <v>355</v>
      </c>
      <c r="K72" t="s">
        <v>104</v>
      </c>
      <c r="L72" t="s">
        <v>148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1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364423.22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 t="s">
        <v>64</v>
      </c>
      <c r="AT72" t="s">
        <v>64</v>
      </c>
      <c r="AU72" t="b">
        <v>1</v>
      </c>
    </row>
    <row r="73" spans="1:62" x14ac:dyDescent="0.25">
      <c r="A73" t="s">
        <v>1045</v>
      </c>
      <c r="B73" t="s">
        <v>548</v>
      </c>
      <c r="C73" t="s">
        <v>1044</v>
      </c>
      <c r="D73">
        <v>404</v>
      </c>
      <c r="E73">
        <v>415</v>
      </c>
      <c r="F73">
        <v>12</v>
      </c>
      <c r="G73">
        <v>2</v>
      </c>
      <c r="H73" t="s">
        <v>287</v>
      </c>
      <c r="I73" t="s">
        <v>41</v>
      </c>
      <c r="J73" t="s">
        <v>332</v>
      </c>
      <c r="K73" t="s">
        <v>86</v>
      </c>
      <c r="L73" t="s">
        <v>127</v>
      </c>
      <c r="O73">
        <v>0</v>
      </c>
      <c r="P73">
        <v>0</v>
      </c>
      <c r="Q73">
        <v>1</v>
      </c>
      <c r="R73">
        <v>0</v>
      </c>
      <c r="S73">
        <v>0</v>
      </c>
      <c r="T73">
        <v>0</v>
      </c>
      <c r="U73">
        <v>0</v>
      </c>
      <c r="V73">
        <v>1</v>
      </c>
      <c r="W73">
        <v>1</v>
      </c>
      <c r="X73">
        <v>1</v>
      </c>
      <c r="Y73">
        <v>0</v>
      </c>
      <c r="Z73">
        <v>0</v>
      </c>
      <c r="AA73">
        <v>1049092.8999999999</v>
      </c>
      <c r="AB73">
        <v>389434.44</v>
      </c>
      <c r="AC73">
        <v>0</v>
      </c>
      <c r="AD73">
        <v>0</v>
      </c>
      <c r="AE73">
        <v>0</v>
      </c>
      <c r="AF73">
        <v>798216.9</v>
      </c>
      <c r="AG73">
        <v>623171.30000000005</v>
      </c>
      <c r="AH73">
        <v>1197329.2</v>
      </c>
      <c r="AI73">
        <v>0</v>
      </c>
      <c r="AJ73">
        <v>0</v>
      </c>
      <c r="AK73">
        <v>1049092.8999999999</v>
      </c>
      <c r="AL73">
        <v>389434.44</v>
      </c>
      <c r="AM73">
        <v>0</v>
      </c>
      <c r="AN73">
        <v>0</v>
      </c>
      <c r="AO73">
        <v>0</v>
      </c>
      <c r="AP73">
        <v>798216.9</v>
      </c>
      <c r="AQ73">
        <v>623171.30000000005</v>
      </c>
      <c r="AR73">
        <v>1197329.2</v>
      </c>
      <c r="AS73" t="s">
        <v>41</v>
      </c>
      <c r="AT73" t="s">
        <v>41</v>
      </c>
      <c r="AU73" t="b">
        <v>1</v>
      </c>
      <c r="AX73">
        <v>20.0007110074251</v>
      </c>
      <c r="AY73">
        <v>18.571020950226099</v>
      </c>
      <c r="BC73">
        <v>19.606421298623101</v>
      </c>
      <c r="BD73">
        <v>19.2492692664032</v>
      </c>
      <c r="BE73">
        <v>20.191388438323099</v>
      </c>
      <c r="BH73">
        <v>19.720328852363199</v>
      </c>
      <c r="BI73">
        <v>19.285865978825601</v>
      </c>
      <c r="BJ73">
        <v>19.606421298623101</v>
      </c>
    </row>
    <row r="74" spans="1:62" x14ac:dyDescent="0.25">
      <c r="A74" t="s">
        <v>1043</v>
      </c>
      <c r="B74" t="s">
        <v>548</v>
      </c>
      <c r="C74" t="s">
        <v>592</v>
      </c>
      <c r="D74">
        <v>35</v>
      </c>
      <c r="E74">
        <v>59</v>
      </c>
      <c r="F74">
        <v>25</v>
      </c>
      <c r="G74">
        <v>3</v>
      </c>
      <c r="H74" t="s">
        <v>277</v>
      </c>
      <c r="I74" t="s">
        <v>31</v>
      </c>
      <c r="J74" t="s">
        <v>322</v>
      </c>
      <c r="K74" t="s">
        <v>78</v>
      </c>
      <c r="L74" t="s">
        <v>117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696157.1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 t="s">
        <v>31</v>
      </c>
      <c r="AT74" t="s">
        <v>31</v>
      </c>
      <c r="AU74" t="b">
        <v>1</v>
      </c>
    </row>
    <row r="75" spans="1:62" x14ac:dyDescent="0.25">
      <c r="A75" t="s">
        <v>1042</v>
      </c>
      <c r="B75" t="s">
        <v>548</v>
      </c>
      <c r="C75" t="s">
        <v>592</v>
      </c>
      <c r="D75">
        <v>47</v>
      </c>
      <c r="E75">
        <v>59</v>
      </c>
      <c r="F75">
        <v>13</v>
      </c>
      <c r="G75">
        <v>2</v>
      </c>
      <c r="H75" t="s">
        <v>277</v>
      </c>
      <c r="I75" t="s">
        <v>31</v>
      </c>
      <c r="J75" t="s">
        <v>322</v>
      </c>
      <c r="K75" t="s">
        <v>78</v>
      </c>
      <c r="L75" t="s">
        <v>117</v>
      </c>
      <c r="O75">
        <v>1</v>
      </c>
      <c r="P75">
        <v>3</v>
      </c>
      <c r="Q75">
        <v>2</v>
      </c>
      <c r="R75">
        <v>1</v>
      </c>
      <c r="S75">
        <v>1</v>
      </c>
      <c r="T75">
        <v>1</v>
      </c>
      <c r="U75">
        <v>2</v>
      </c>
      <c r="V75">
        <v>1</v>
      </c>
      <c r="W75">
        <v>1</v>
      </c>
      <c r="X75">
        <v>1</v>
      </c>
      <c r="Y75">
        <v>5515167</v>
      </c>
      <c r="Z75">
        <v>14177283</v>
      </c>
      <c r="AA75">
        <v>28117354</v>
      </c>
      <c r="AB75">
        <v>2164224.5</v>
      </c>
      <c r="AC75">
        <v>4516927.5</v>
      </c>
      <c r="AD75">
        <v>4441081.5</v>
      </c>
      <c r="AE75">
        <v>11772015</v>
      </c>
      <c r="AF75">
        <v>4421804.5</v>
      </c>
      <c r="AG75">
        <v>528297.06000000006</v>
      </c>
      <c r="AH75">
        <v>1059322.3999999999</v>
      </c>
      <c r="AI75">
        <v>5515167</v>
      </c>
      <c r="AJ75">
        <v>14177283</v>
      </c>
      <c r="AK75">
        <v>28117354</v>
      </c>
      <c r="AL75">
        <v>2164224.5</v>
      </c>
      <c r="AM75">
        <v>4516927.5</v>
      </c>
      <c r="AN75">
        <v>4441081.5</v>
      </c>
      <c r="AO75">
        <v>11772015</v>
      </c>
      <c r="AP75">
        <v>4421804.5</v>
      </c>
      <c r="AQ75">
        <v>528297.06000000006</v>
      </c>
      <c r="AR75">
        <v>1059322.3999999999</v>
      </c>
      <c r="AS75" t="s">
        <v>31</v>
      </c>
      <c r="AT75" t="s">
        <v>31</v>
      </c>
      <c r="AU75" t="b">
        <v>1</v>
      </c>
      <c r="AV75">
        <v>22.394973140802499</v>
      </c>
      <c r="AW75">
        <v>23.757077738537401</v>
      </c>
      <c r="AX75">
        <v>24.744957499351301</v>
      </c>
      <c r="AY75">
        <v>21.045418730336099</v>
      </c>
      <c r="AZ75">
        <v>22.106910326971601</v>
      </c>
      <c r="BA75">
        <v>22.082479616325401</v>
      </c>
      <c r="BB75">
        <v>23.488857949897699</v>
      </c>
      <c r="BC75">
        <v>22.076203810417802</v>
      </c>
      <c r="BD75">
        <v>19.010989855678101</v>
      </c>
      <c r="BE75">
        <v>20.014710303219701</v>
      </c>
      <c r="BF75">
        <v>23.076025439669898</v>
      </c>
      <c r="BG75">
        <v>22.094694971648501</v>
      </c>
      <c r="BH75">
        <v>19.512850079448899</v>
      </c>
      <c r="BI75">
        <v>22.895188114843702</v>
      </c>
      <c r="BJ75">
        <v>22.782530880157701</v>
      </c>
    </row>
    <row r="76" spans="1:62" x14ac:dyDescent="0.25">
      <c r="A76" t="s">
        <v>1038</v>
      </c>
      <c r="B76" t="s">
        <v>553</v>
      </c>
      <c r="C76" t="s">
        <v>553</v>
      </c>
      <c r="D76">
        <v>577</v>
      </c>
      <c r="E76">
        <v>585</v>
      </c>
      <c r="F76">
        <v>9</v>
      </c>
      <c r="G76">
        <v>2</v>
      </c>
      <c r="H76" t="s">
        <v>279</v>
      </c>
      <c r="I76" t="s">
        <v>33</v>
      </c>
      <c r="J76" t="s">
        <v>324</v>
      </c>
      <c r="K76" t="s">
        <v>79</v>
      </c>
      <c r="L76" t="s">
        <v>119</v>
      </c>
      <c r="M76" t="s">
        <v>99</v>
      </c>
      <c r="N76" t="s">
        <v>571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0</v>
      </c>
      <c r="V76">
        <v>1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690370.7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 t="s">
        <v>33</v>
      </c>
      <c r="AT76" t="s">
        <v>33</v>
      </c>
      <c r="AU76" t="b">
        <v>1</v>
      </c>
    </row>
    <row r="77" spans="1:62" x14ac:dyDescent="0.25">
      <c r="A77" t="s">
        <v>1037</v>
      </c>
      <c r="B77" t="s">
        <v>553</v>
      </c>
      <c r="C77" t="s">
        <v>630</v>
      </c>
      <c r="D77">
        <v>577</v>
      </c>
      <c r="E77">
        <v>586</v>
      </c>
      <c r="F77">
        <v>10</v>
      </c>
      <c r="G77">
        <v>2</v>
      </c>
      <c r="H77" t="s">
        <v>279</v>
      </c>
      <c r="I77" t="s">
        <v>33</v>
      </c>
      <c r="J77" t="s">
        <v>324</v>
      </c>
      <c r="K77" t="s">
        <v>79</v>
      </c>
      <c r="L77" t="s">
        <v>119</v>
      </c>
      <c r="N77" t="s">
        <v>648</v>
      </c>
      <c r="O77">
        <v>0</v>
      </c>
      <c r="P77">
        <v>0</v>
      </c>
      <c r="Q77">
        <v>0</v>
      </c>
      <c r="R77">
        <v>0</v>
      </c>
      <c r="S77">
        <v>1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302805.75</v>
      </c>
      <c r="AB77">
        <v>0</v>
      </c>
      <c r="AC77">
        <v>732259.75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302805.75</v>
      </c>
      <c r="AL77">
        <v>0</v>
      </c>
      <c r="AM77">
        <v>732259.75</v>
      </c>
      <c r="AN77">
        <v>0</v>
      </c>
      <c r="AO77">
        <v>0</v>
      </c>
      <c r="AP77">
        <v>0</v>
      </c>
      <c r="AQ77">
        <v>0</v>
      </c>
      <c r="AR77">
        <v>0</v>
      </c>
      <c r="AS77" t="s">
        <v>33</v>
      </c>
      <c r="AT77" t="s">
        <v>33</v>
      </c>
      <c r="AU77" t="b">
        <v>1</v>
      </c>
      <c r="AX77">
        <v>18.2080330754596</v>
      </c>
      <c r="AZ77">
        <v>19.481995972077801</v>
      </c>
      <c r="BG77">
        <v>19.481995972077801</v>
      </c>
      <c r="BI77">
        <v>18.2080330754596</v>
      </c>
    </row>
    <row r="78" spans="1:62" x14ac:dyDescent="0.25">
      <c r="A78" t="s">
        <v>1262</v>
      </c>
      <c r="B78" t="s">
        <v>548</v>
      </c>
      <c r="C78" t="s">
        <v>573</v>
      </c>
      <c r="D78">
        <v>433</v>
      </c>
      <c r="E78">
        <v>441</v>
      </c>
      <c r="F78">
        <v>9</v>
      </c>
      <c r="G78">
        <v>2</v>
      </c>
      <c r="H78" t="s">
        <v>275</v>
      </c>
      <c r="I78" t="s">
        <v>29</v>
      </c>
      <c r="J78" t="s">
        <v>320</v>
      </c>
      <c r="K78" t="s">
        <v>76</v>
      </c>
      <c r="L78" t="s">
        <v>115</v>
      </c>
      <c r="O78">
        <v>1</v>
      </c>
      <c r="P78">
        <v>1</v>
      </c>
      <c r="Q78">
        <v>1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2771959</v>
      </c>
      <c r="Z78">
        <v>577181.80000000005</v>
      </c>
      <c r="AA78">
        <v>567213.56000000006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2771959</v>
      </c>
      <c r="AJ78">
        <v>577181.80000000005</v>
      </c>
      <c r="AK78">
        <v>567213.56000000006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 t="s">
        <v>29</v>
      </c>
      <c r="AT78" t="s">
        <v>29</v>
      </c>
      <c r="AU78" t="b">
        <v>1</v>
      </c>
      <c r="AV78">
        <v>21.402474488078401</v>
      </c>
      <c r="AW78">
        <v>19.1386662831645</v>
      </c>
      <c r="AX78">
        <v>19.113532496984099</v>
      </c>
      <c r="BF78">
        <v>20.2705703856215</v>
      </c>
      <c r="BI78">
        <v>19.113532496984099</v>
      </c>
    </row>
    <row r="79" spans="1:62" x14ac:dyDescent="0.25">
      <c r="A79" t="s">
        <v>1261</v>
      </c>
      <c r="B79" t="s">
        <v>548</v>
      </c>
      <c r="C79" t="s">
        <v>596</v>
      </c>
      <c r="D79">
        <v>433</v>
      </c>
      <c r="E79">
        <v>443</v>
      </c>
      <c r="F79">
        <v>11</v>
      </c>
      <c r="G79" t="s">
        <v>557</v>
      </c>
      <c r="H79" t="s">
        <v>275</v>
      </c>
      <c r="I79" t="s">
        <v>29</v>
      </c>
      <c r="J79" t="s">
        <v>320</v>
      </c>
      <c r="K79" t="s">
        <v>76</v>
      </c>
      <c r="L79" t="s">
        <v>115</v>
      </c>
      <c r="O79">
        <v>3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2071519.6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 t="s">
        <v>29</v>
      </c>
      <c r="AT79" t="s">
        <v>29</v>
      </c>
      <c r="AU79" t="b">
        <v>1</v>
      </c>
    </row>
    <row r="80" spans="1:62" x14ac:dyDescent="0.25">
      <c r="A80" t="s">
        <v>1260</v>
      </c>
      <c r="B80" t="s">
        <v>548</v>
      </c>
      <c r="C80" t="s">
        <v>596</v>
      </c>
      <c r="D80">
        <v>17</v>
      </c>
      <c r="E80">
        <v>24</v>
      </c>
      <c r="F80">
        <v>8</v>
      </c>
      <c r="G80">
        <v>2</v>
      </c>
      <c r="H80" t="s">
        <v>285</v>
      </c>
      <c r="I80" t="s">
        <v>39</v>
      </c>
      <c r="J80" t="s">
        <v>330</v>
      </c>
      <c r="K80" t="s">
        <v>84</v>
      </c>
      <c r="L80" t="s">
        <v>125</v>
      </c>
      <c r="M80" t="s">
        <v>723</v>
      </c>
      <c r="N80" t="s">
        <v>722</v>
      </c>
      <c r="O80">
        <v>0</v>
      </c>
      <c r="P80">
        <v>0</v>
      </c>
      <c r="Q80">
        <v>0</v>
      </c>
      <c r="R80">
        <v>0</v>
      </c>
      <c r="S80">
        <v>1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450822.25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 t="s">
        <v>39</v>
      </c>
      <c r="AT80" t="s">
        <v>39</v>
      </c>
      <c r="AU80" t="b">
        <v>1</v>
      </c>
    </row>
    <row r="81" spans="1:62" x14ac:dyDescent="0.25">
      <c r="A81" t="s">
        <v>1036</v>
      </c>
      <c r="B81" t="s">
        <v>548</v>
      </c>
      <c r="C81" t="s">
        <v>548</v>
      </c>
      <c r="D81">
        <v>21</v>
      </c>
      <c r="E81">
        <v>34</v>
      </c>
      <c r="F81">
        <v>14</v>
      </c>
      <c r="G81">
        <v>2</v>
      </c>
      <c r="H81" t="s">
        <v>274</v>
      </c>
      <c r="I81" t="s">
        <v>28</v>
      </c>
      <c r="J81" t="s">
        <v>319</v>
      </c>
      <c r="K81" t="s">
        <v>75</v>
      </c>
      <c r="L81" t="s">
        <v>114</v>
      </c>
      <c r="M81" t="s">
        <v>98</v>
      </c>
      <c r="N81" t="s">
        <v>303</v>
      </c>
      <c r="O81">
        <v>1</v>
      </c>
      <c r="P81">
        <v>2</v>
      </c>
      <c r="Q81">
        <v>2</v>
      </c>
      <c r="R81">
        <v>1</v>
      </c>
      <c r="S81">
        <v>1</v>
      </c>
      <c r="T81">
        <v>0</v>
      </c>
      <c r="U81">
        <v>1</v>
      </c>
      <c r="V81">
        <v>1</v>
      </c>
      <c r="W81">
        <v>1</v>
      </c>
      <c r="X81">
        <v>2</v>
      </c>
      <c r="Y81">
        <v>2308880.2000000002</v>
      </c>
      <c r="Z81">
        <v>8587149</v>
      </c>
      <c r="AA81">
        <v>6554744</v>
      </c>
      <c r="AB81">
        <v>771468.94</v>
      </c>
      <c r="AC81">
        <v>1345461.2</v>
      </c>
      <c r="AD81">
        <v>0</v>
      </c>
      <c r="AE81">
        <v>3503064</v>
      </c>
      <c r="AF81">
        <v>4331368</v>
      </c>
      <c r="AG81">
        <v>635658.6</v>
      </c>
      <c r="AH81">
        <v>15656665</v>
      </c>
      <c r="AI81">
        <v>2308880.2000000002</v>
      </c>
      <c r="AJ81">
        <v>8587149</v>
      </c>
      <c r="AK81">
        <v>6554744</v>
      </c>
      <c r="AL81">
        <v>771468.94</v>
      </c>
      <c r="AM81">
        <v>1345461.2</v>
      </c>
      <c r="AN81">
        <v>0</v>
      </c>
      <c r="AO81">
        <v>3503064</v>
      </c>
      <c r="AP81">
        <v>4331368</v>
      </c>
      <c r="AQ81">
        <v>635658.6</v>
      </c>
      <c r="AR81">
        <v>15656665</v>
      </c>
      <c r="AS81" t="s">
        <v>28</v>
      </c>
      <c r="AT81" t="s">
        <v>28</v>
      </c>
      <c r="AU81" t="b">
        <v>1</v>
      </c>
      <c r="AV81">
        <v>21.1387618878022</v>
      </c>
      <c r="AW81">
        <v>23.033747794252399</v>
      </c>
      <c r="AX81">
        <v>22.644108005432098</v>
      </c>
      <c r="AY81">
        <v>19.5572485482645</v>
      </c>
      <c r="AZ81">
        <v>20.359669356902501</v>
      </c>
      <c r="BB81">
        <v>21.74018591534</v>
      </c>
      <c r="BC81">
        <v>22.046391320630701</v>
      </c>
      <c r="BD81">
        <v>19.277892604208802</v>
      </c>
      <c r="BE81">
        <v>23.900273603509799</v>
      </c>
      <c r="BF81">
        <v>22.086254841027301</v>
      </c>
      <c r="BG81">
        <v>20.359669356902501</v>
      </c>
      <c r="BH81">
        <v>21.589083103859299</v>
      </c>
      <c r="BI81">
        <v>21.100678276848299</v>
      </c>
      <c r="BJ81">
        <v>21.893288617985402</v>
      </c>
    </row>
    <row r="82" spans="1:62" x14ac:dyDescent="0.25">
      <c r="A82" t="s">
        <v>1035</v>
      </c>
      <c r="B82" t="s">
        <v>548</v>
      </c>
      <c r="C82" t="s">
        <v>630</v>
      </c>
      <c r="D82">
        <v>21</v>
      </c>
      <c r="E82">
        <v>35</v>
      </c>
      <c r="F82">
        <v>15</v>
      </c>
      <c r="G82" t="s">
        <v>557</v>
      </c>
      <c r="H82" t="s">
        <v>274</v>
      </c>
      <c r="I82" t="s">
        <v>28</v>
      </c>
      <c r="J82" t="s">
        <v>319</v>
      </c>
      <c r="K82" t="s">
        <v>75</v>
      </c>
      <c r="L82" t="s">
        <v>114</v>
      </c>
      <c r="M82" t="s">
        <v>98</v>
      </c>
      <c r="N82" t="s">
        <v>303</v>
      </c>
      <c r="O82">
        <v>0</v>
      </c>
      <c r="P82">
        <v>1</v>
      </c>
      <c r="Q82">
        <v>1</v>
      </c>
      <c r="R82">
        <v>0</v>
      </c>
      <c r="S82">
        <v>0</v>
      </c>
      <c r="T82">
        <v>0</v>
      </c>
      <c r="U82">
        <v>2</v>
      </c>
      <c r="V82">
        <v>2</v>
      </c>
      <c r="W82">
        <v>0</v>
      </c>
      <c r="X82">
        <v>1</v>
      </c>
      <c r="Y82">
        <v>912902.25</v>
      </c>
      <c r="Z82">
        <v>2432289.2000000002</v>
      </c>
      <c r="AA82">
        <v>2818618.5</v>
      </c>
      <c r="AB82">
        <v>0</v>
      </c>
      <c r="AC82">
        <v>0</v>
      </c>
      <c r="AD82">
        <v>0</v>
      </c>
      <c r="AE82">
        <v>1006510.25</v>
      </c>
      <c r="AF82">
        <v>3797621.5</v>
      </c>
      <c r="AG82">
        <v>0</v>
      </c>
      <c r="AH82">
        <v>11523459</v>
      </c>
      <c r="AI82">
        <v>533250.1</v>
      </c>
      <c r="AJ82">
        <v>1414136.5</v>
      </c>
      <c r="AK82">
        <v>1661777.8</v>
      </c>
      <c r="AL82">
        <v>0</v>
      </c>
      <c r="AM82">
        <v>0</v>
      </c>
      <c r="AN82">
        <v>0</v>
      </c>
      <c r="AO82">
        <v>594561.30000000005</v>
      </c>
      <c r="AP82">
        <v>2210931.7999999998</v>
      </c>
      <c r="AQ82">
        <v>0</v>
      </c>
      <c r="AR82">
        <v>6777865.5</v>
      </c>
      <c r="AS82" t="s">
        <v>28</v>
      </c>
      <c r="AT82" t="s">
        <v>28</v>
      </c>
      <c r="AU82" t="b">
        <v>1</v>
      </c>
      <c r="AV82">
        <v>19.024452805550201</v>
      </c>
      <c r="AW82">
        <v>20.4314899528155</v>
      </c>
      <c r="AX82">
        <v>20.6642960583704</v>
      </c>
      <c r="BB82">
        <v>19.181466035705999</v>
      </c>
      <c r="BC82">
        <v>21.076223092750901</v>
      </c>
      <c r="BE82">
        <v>22.692399577581799</v>
      </c>
      <c r="BF82">
        <v>19.727971379182801</v>
      </c>
      <c r="BH82">
        <v>22.692399577581799</v>
      </c>
      <c r="BI82">
        <v>20.6642960583704</v>
      </c>
      <c r="BJ82">
        <v>20.128844564228402</v>
      </c>
    </row>
    <row r="83" spans="1:62" x14ac:dyDescent="0.25">
      <c r="A83" t="s">
        <v>1259</v>
      </c>
      <c r="B83" t="s">
        <v>553</v>
      </c>
      <c r="C83" t="s">
        <v>642</v>
      </c>
      <c r="D83">
        <v>14</v>
      </c>
      <c r="E83">
        <v>28</v>
      </c>
      <c r="F83">
        <v>15</v>
      </c>
      <c r="G83">
        <v>2</v>
      </c>
      <c r="H83" t="s">
        <v>441</v>
      </c>
      <c r="I83" t="s">
        <v>439</v>
      </c>
      <c r="J83" t="s">
        <v>440</v>
      </c>
      <c r="K83" t="s">
        <v>443</v>
      </c>
      <c r="L83" t="s">
        <v>15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1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 t="s">
        <v>439</v>
      </c>
      <c r="AT83" t="s">
        <v>439</v>
      </c>
      <c r="AU83" t="b">
        <v>1</v>
      </c>
    </row>
    <row r="84" spans="1:62" x14ac:dyDescent="0.25">
      <c r="A84" t="s">
        <v>1030</v>
      </c>
      <c r="B84" t="s">
        <v>548</v>
      </c>
      <c r="C84" t="s">
        <v>559</v>
      </c>
      <c r="D84">
        <v>519</v>
      </c>
      <c r="E84">
        <v>549</v>
      </c>
      <c r="F84">
        <v>31</v>
      </c>
      <c r="G84" t="s">
        <v>557</v>
      </c>
      <c r="H84" t="s">
        <v>275</v>
      </c>
      <c r="I84" t="s">
        <v>29</v>
      </c>
      <c r="J84" t="s">
        <v>320</v>
      </c>
      <c r="K84" t="s">
        <v>76</v>
      </c>
      <c r="L84" t="s">
        <v>115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2</v>
      </c>
      <c r="V84">
        <v>0</v>
      </c>
      <c r="W84">
        <v>0</v>
      </c>
      <c r="X84">
        <v>0</v>
      </c>
      <c r="Y84">
        <v>0</v>
      </c>
      <c r="Z84">
        <v>93544.983999999997</v>
      </c>
      <c r="AA84">
        <v>1269220.8</v>
      </c>
      <c r="AB84">
        <v>0</v>
      </c>
      <c r="AC84">
        <v>14204.502</v>
      </c>
      <c r="AD84">
        <v>26612.067999999999</v>
      </c>
      <c r="AE84">
        <v>3663277</v>
      </c>
      <c r="AF84">
        <v>0</v>
      </c>
      <c r="AG84">
        <v>0</v>
      </c>
      <c r="AH84">
        <v>0</v>
      </c>
      <c r="AI84">
        <v>0</v>
      </c>
      <c r="AJ84">
        <v>93544.983999999997</v>
      </c>
      <c r="AK84">
        <v>1022822.2</v>
      </c>
      <c r="AL84">
        <v>0</v>
      </c>
      <c r="AM84">
        <v>14204.502</v>
      </c>
      <c r="AN84">
        <v>26612.067999999999</v>
      </c>
      <c r="AO84">
        <v>2950462.8</v>
      </c>
      <c r="AP84">
        <v>0</v>
      </c>
      <c r="AQ84">
        <v>0</v>
      </c>
      <c r="AR84">
        <v>0</v>
      </c>
      <c r="AS84" t="s">
        <v>29</v>
      </c>
      <c r="AT84" t="s">
        <v>29</v>
      </c>
      <c r="AU84" t="b">
        <v>1</v>
      </c>
      <c r="AW84">
        <v>16.513372675962099</v>
      </c>
      <c r="AX84">
        <v>19.9641239485501</v>
      </c>
      <c r="AZ84">
        <v>13.7940606320748</v>
      </c>
      <c r="BA84">
        <v>14.699793004806899</v>
      </c>
      <c r="BB84">
        <v>21.492509838000998</v>
      </c>
      <c r="BF84">
        <v>16.513372675962099</v>
      </c>
      <c r="BG84">
        <v>14.2469268184408</v>
      </c>
      <c r="BI84">
        <v>19.9641239485501</v>
      </c>
      <c r="BJ84">
        <v>21.492509838000998</v>
      </c>
    </row>
    <row r="85" spans="1:62" x14ac:dyDescent="0.25">
      <c r="A85" t="s">
        <v>1029</v>
      </c>
      <c r="B85" t="s">
        <v>548</v>
      </c>
      <c r="C85" t="s">
        <v>559</v>
      </c>
      <c r="D85">
        <v>589</v>
      </c>
      <c r="E85">
        <v>616</v>
      </c>
      <c r="F85">
        <v>28</v>
      </c>
      <c r="G85">
        <v>3</v>
      </c>
      <c r="H85" t="s">
        <v>275</v>
      </c>
      <c r="I85" t="s">
        <v>29</v>
      </c>
      <c r="J85" t="s">
        <v>320</v>
      </c>
      <c r="K85" t="s">
        <v>76</v>
      </c>
      <c r="L85" t="s">
        <v>115</v>
      </c>
      <c r="O85">
        <v>1</v>
      </c>
      <c r="P85">
        <v>1</v>
      </c>
      <c r="Q85">
        <v>1</v>
      </c>
      <c r="R85">
        <v>0</v>
      </c>
      <c r="S85">
        <v>1</v>
      </c>
      <c r="T85">
        <v>1</v>
      </c>
      <c r="U85">
        <v>1</v>
      </c>
      <c r="V85">
        <v>1</v>
      </c>
      <c r="W85">
        <v>0</v>
      </c>
      <c r="X85">
        <v>0</v>
      </c>
      <c r="Y85">
        <v>846400.06</v>
      </c>
      <c r="Z85">
        <v>473788.12</v>
      </c>
      <c r="AA85">
        <v>1845817.5</v>
      </c>
      <c r="AB85">
        <v>0</v>
      </c>
      <c r="AC85">
        <v>625100.25</v>
      </c>
      <c r="AD85">
        <v>395710</v>
      </c>
      <c r="AE85">
        <v>1295226.3999999999</v>
      </c>
      <c r="AF85">
        <v>1551703.4</v>
      </c>
      <c r="AG85">
        <v>113464.13</v>
      </c>
      <c r="AH85">
        <v>0</v>
      </c>
      <c r="AI85">
        <v>846400.06</v>
      </c>
      <c r="AJ85">
        <v>473788.12</v>
      </c>
      <c r="AK85">
        <v>1845817.5</v>
      </c>
      <c r="AL85">
        <v>0</v>
      </c>
      <c r="AM85">
        <v>625100.25</v>
      </c>
      <c r="AN85">
        <v>395710</v>
      </c>
      <c r="AO85">
        <v>1295226.3999999999</v>
      </c>
      <c r="AP85">
        <v>1551703.4</v>
      </c>
      <c r="AQ85">
        <v>113464.13</v>
      </c>
      <c r="AR85">
        <v>0</v>
      </c>
      <c r="AS85" t="s">
        <v>29</v>
      </c>
      <c r="AT85" t="s">
        <v>29</v>
      </c>
      <c r="AU85" t="b">
        <v>1</v>
      </c>
      <c r="AV85">
        <v>19.6909802041591</v>
      </c>
      <c r="AW85">
        <v>18.8538824986123</v>
      </c>
      <c r="AX85">
        <v>20.815828486955301</v>
      </c>
      <c r="AZ85">
        <v>19.253728053939099</v>
      </c>
      <c r="BA85">
        <v>18.594083998600301</v>
      </c>
      <c r="BB85">
        <v>20.304772866162001</v>
      </c>
      <c r="BC85">
        <v>20.565421389579701</v>
      </c>
      <c r="BD85">
        <v>16.791876757413998</v>
      </c>
      <c r="BF85">
        <v>19.272431351385698</v>
      </c>
      <c r="BG85">
        <v>18.923906026269702</v>
      </c>
      <c r="BH85">
        <v>16.791876757413998</v>
      </c>
      <c r="BI85">
        <v>20.815828486955301</v>
      </c>
      <c r="BJ85">
        <v>20.435097127870801</v>
      </c>
    </row>
    <row r="86" spans="1:62" x14ac:dyDescent="0.25">
      <c r="A86" t="s">
        <v>1027</v>
      </c>
      <c r="B86" t="s">
        <v>548</v>
      </c>
      <c r="C86" t="s">
        <v>701</v>
      </c>
      <c r="D86">
        <v>550</v>
      </c>
      <c r="E86">
        <v>572</v>
      </c>
      <c r="F86">
        <v>23</v>
      </c>
      <c r="G86">
        <v>2</v>
      </c>
      <c r="H86" t="s">
        <v>274</v>
      </c>
      <c r="I86" t="s">
        <v>28</v>
      </c>
      <c r="J86" t="s">
        <v>319</v>
      </c>
      <c r="K86" t="s">
        <v>75</v>
      </c>
      <c r="L86" t="s">
        <v>114</v>
      </c>
      <c r="O86">
        <v>1</v>
      </c>
      <c r="P86">
        <v>1</v>
      </c>
      <c r="Q86">
        <v>0</v>
      </c>
      <c r="R86">
        <v>0</v>
      </c>
      <c r="S86">
        <v>0</v>
      </c>
      <c r="T86">
        <v>0</v>
      </c>
      <c r="U86">
        <v>2</v>
      </c>
      <c r="V86">
        <v>1</v>
      </c>
      <c r="W86">
        <v>0</v>
      </c>
      <c r="X86">
        <v>2</v>
      </c>
      <c r="Y86">
        <v>743992</v>
      </c>
      <c r="Z86">
        <v>1114392.6000000001</v>
      </c>
      <c r="AA86">
        <v>652934.19999999995</v>
      </c>
      <c r="AB86">
        <v>0</v>
      </c>
      <c r="AC86">
        <v>191206.64</v>
      </c>
      <c r="AD86">
        <v>0</v>
      </c>
      <c r="AE86">
        <v>4422012.5</v>
      </c>
      <c r="AF86">
        <v>1854108.9</v>
      </c>
      <c r="AG86">
        <v>200211.62</v>
      </c>
      <c r="AH86">
        <v>4410371.5</v>
      </c>
      <c r="AI86">
        <v>743992</v>
      </c>
      <c r="AJ86">
        <v>1114392.6000000001</v>
      </c>
      <c r="AK86">
        <v>652934.19999999995</v>
      </c>
      <c r="AL86">
        <v>0</v>
      </c>
      <c r="AM86">
        <v>191206.64</v>
      </c>
      <c r="AN86">
        <v>0</v>
      </c>
      <c r="AO86">
        <v>4422012.5</v>
      </c>
      <c r="AP86">
        <v>1854108.9</v>
      </c>
      <c r="AQ86">
        <v>200211.62</v>
      </c>
      <c r="AR86">
        <v>4410371.5</v>
      </c>
      <c r="AS86" t="s">
        <v>28</v>
      </c>
      <c r="AT86" t="s">
        <v>28</v>
      </c>
      <c r="AU86" t="b">
        <v>1</v>
      </c>
      <c r="AV86">
        <v>19.5049275828368</v>
      </c>
      <c r="AW86">
        <v>20.087826152351901</v>
      </c>
      <c r="AX86">
        <v>19.316578084712599</v>
      </c>
      <c r="AZ86">
        <v>17.544773098847099</v>
      </c>
      <c r="BB86">
        <v>22.076271672647099</v>
      </c>
      <c r="BC86">
        <v>20.8222945516241</v>
      </c>
      <c r="BD86">
        <v>17.611166183025698</v>
      </c>
      <c r="BE86">
        <v>22.072468753141901</v>
      </c>
      <c r="BF86">
        <v>19.796376867594301</v>
      </c>
      <c r="BG86">
        <v>17.544773098847099</v>
      </c>
      <c r="BH86">
        <v>19.8418174680838</v>
      </c>
      <c r="BI86">
        <v>19.316578084712599</v>
      </c>
      <c r="BJ86">
        <v>21.4492831121356</v>
      </c>
    </row>
    <row r="87" spans="1:62" x14ac:dyDescent="0.25">
      <c r="A87" t="s">
        <v>1024</v>
      </c>
      <c r="B87" t="s">
        <v>548</v>
      </c>
      <c r="C87" t="s">
        <v>559</v>
      </c>
      <c r="D87">
        <v>491</v>
      </c>
      <c r="E87">
        <v>513</v>
      </c>
      <c r="F87">
        <v>23</v>
      </c>
      <c r="G87">
        <v>2</v>
      </c>
      <c r="H87" t="s">
        <v>277</v>
      </c>
      <c r="I87" t="s">
        <v>31</v>
      </c>
      <c r="J87" t="s">
        <v>322</v>
      </c>
      <c r="K87" t="s">
        <v>78</v>
      </c>
      <c r="L87" t="s">
        <v>117</v>
      </c>
      <c r="O87">
        <v>1</v>
      </c>
      <c r="P87">
        <v>1</v>
      </c>
      <c r="Q87">
        <v>1</v>
      </c>
      <c r="R87">
        <v>0</v>
      </c>
      <c r="S87">
        <v>1</v>
      </c>
      <c r="T87">
        <v>1</v>
      </c>
      <c r="U87">
        <v>2</v>
      </c>
      <c r="V87">
        <v>1</v>
      </c>
      <c r="W87">
        <v>0</v>
      </c>
      <c r="X87">
        <v>0</v>
      </c>
      <c r="Y87">
        <v>1682029.8</v>
      </c>
      <c r="Z87">
        <v>4749322</v>
      </c>
      <c r="AA87">
        <v>3053765.5</v>
      </c>
      <c r="AB87">
        <v>112449.36</v>
      </c>
      <c r="AC87">
        <v>1454452.6</v>
      </c>
      <c r="AD87">
        <v>1320648.5</v>
      </c>
      <c r="AE87">
        <v>12853978</v>
      </c>
      <c r="AF87">
        <v>9209952</v>
      </c>
      <c r="AG87">
        <v>176675.88</v>
      </c>
      <c r="AH87">
        <v>0</v>
      </c>
      <c r="AI87">
        <v>1682029.8</v>
      </c>
      <c r="AJ87">
        <v>4749322</v>
      </c>
      <c r="AK87">
        <v>3053765.5</v>
      </c>
      <c r="AL87">
        <v>112449.36</v>
      </c>
      <c r="AM87">
        <v>1454452.6</v>
      </c>
      <c r="AN87">
        <v>1320648.5</v>
      </c>
      <c r="AO87">
        <v>12853978</v>
      </c>
      <c r="AP87">
        <v>9209952</v>
      </c>
      <c r="AQ87">
        <v>176675.88</v>
      </c>
      <c r="AR87">
        <v>0</v>
      </c>
      <c r="AS87" t="s">
        <v>31</v>
      </c>
      <c r="AT87" t="s">
        <v>31</v>
      </c>
      <c r="AU87" t="b">
        <v>1</v>
      </c>
      <c r="AV87">
        <v>20.6817718349239</v>
      </c>
      <c r="AW87">
        <v>22.1792901423355</v>
      </c>
      <c r="AX87">
        <v>21.542157850523601</v>
      </c>
      <c r="AY87">
        <v>16.778915924547999</v>
      </c>
      <c r="AZ87">
        <v>20.472044849702399</v>
      </c>
      <c r="BA87">
        <v>20.332815103444101</v>
      </c>
      <c r="BB87">
        <v>23.615711572481398</v>
      </c>
      <c r="BC87">
        <v>23.134762206689299</v>
      </c>
      <c r="BD87">
        <v>17.430745569337098</v>
      </c>
      <c r="BF87">
        <v>21.430530988629702</v>
      </c>
      <c r="BG87">
        <v>20.402429976573199</v>
      </c>
      <c r="BH87">
        <v>17.430745569337098</v>
      </c>
      <c r="BI87">
        <v>19.160536887535802</v>
      </c>
      <c r="BJ87">
        <v>23.375236889585398</v>
      </c>
    </row>
    <row r="88" spans="1:62" x14ac:dyDescent="0.25">
      <c r="A88" t="s">
        <v>1023</v>
      </c>
      <c r="B88" t="s">
        <v>553</v>
      </c>
      <c r="C88" t="s">
        <v>552</v>
      </c>
      <c r="D88">
        <v>581</v>
      </c>
      <c r="E88">
        <v>595</v>
      </c>
      <c r="F88">
        <v>15</v>
      </c>
      <c r="G88">
        <v>2</v>
      </c>
      <c r="H88" t="s">
        <v>274</v>
      </c>
      <c r="I88" t="s">
        <v>28</v>
      </c>
      <c r="J88" t="s">
        <v>319</v>
      </c>
      <c r="K88" t="s">
        <v>75</v>
      </c>
      <c r="L88" t="s">
        <v>114</v>
      </c>
      <c r="O88">
        <v>2</v>
      </c>
      <c r="P88">
        <v>3</v>
      </c>
      <c r="Q88">
        <v>4</v>
      </c>
      <c r="R88">
        <v>2</v>
      </c>
      <c r="S88">
        <v>2</v>
      </c>
      <c r="T88">
        <v>3</v>
      </c>
      <c r="U88">
        <v>3</v>
      </c>
      <c r="V88">
        <v>4</v>
      </c>
      <c r="W88">
        <v>3</v>
      </c>
      <c r="X88">
        <v>7</v>
      </c>
      <c r="Y88">
        <v>7872572.5</v>
      </c>
      <c r="Z88">
        <v>45644644</v>
      </c>
      <c r="AA88">
        <v>51909588</v>
      </c>
      <c r="AB88">
        <v>8397019</v>
      </c>
      <c r="AC88">
        <v>15777761</v>
      </c>
      <c r="AD88">
        <v>5017153</v>
      </c>
      <c r="AE88">
        <v>30550954</v>
      </c>
      <c r="AF88">
        <v>71455064</v>
      </c>
      <c r="AG88">
        <v>22572912</v>
      </c>
      <c r="AH88">
        <v>330050430</v>
      </c>
      <c r="AI88">
        <v>7872572.5</v>
      </c>
      <c r="AJ88">
        <v>45644644</v>
      </c>
      <c r="AK88">
        <v>51909588</v>
      </c>
      <c r="AL88">
        <v>8397019</v>
      </c>
      <c r="AM88">
        <v>15777761</v>
      </c>
      <c r="AN88">
        <v>5017153</v>
      </c>
      <c r="AO88">
        <v>30550954</v>
      </c>
      <c r="AP88">
        <v>71455064</v>
      </c>
      <c r="AQ88">
        <v>22572912</v>
      </c>
      <c r="AR88">
        <v>330050430</v>
      </c>
      <c r="AS88" t="s">
        <v>28</v>
      </c>
      <c r="AT88" t="s">
        <v>28</v>
      </c>
      <c r="AU88" t="b">
        <v>1</v>
      </c>
      <c r="AV88">
        <v>22.908403707795799</v>
      </c>
      <c r="AW88">
        <v>25.443942246699802</v>
      </c>
      <c r="AX88">
        <v>25.629497701494</v>
      </c>
      <c r="AY88">
        <v>23.001445821357098</v>
      </c>
      <c r="AZ88">
        <v>23.911389153252198</v>
      </c>
      <c r="BA88">
        <v>22.258437503634301</v>
      </c>
      <c r="BB88">
        <v>24.864714095305601</v>
      </c>
      <c r="BC88">
        <v>26.090532922541701</v>
      </c>
      <c r="BD88">
        <v>24.428089208437601</v>
      </c>
      <c r="BE88">
        <v>28.2981112367588</v>
      </c>
      <c r="BF88">
        <v>24.176172977247798</v>
      </c>
      <c r="BG88">
        <v>23.084913328443299</v>
      </c>
      <c r="BH88">
        <v>26.363100222598199</v>
      </c>
      <c r="BI88">
        <v>24.315471761425499</v>
      </c>
      <c r="BJ88">
        <v>25.4776235089236</v>
      </c>
    </row>
    <row r="89" spans="1:62" x14ac:dyDescent="0.25">
      <c r="A89" t="s">
        <v>1021</v>
      </c>
      <c r="B89" t="s">
        <v>548</v>
      </c>
      <c r="C89" t="s">
        <v>559</v>
      </c>
      <c r="D89">
        <v>604</v>
      </c>
      <c r="E89">
        <v>623</v>
      </c>
      <c r="F89">
        <v>20</v>
      </c>
      <c r="G89">
        <v>2</v>
      </c>
      <c r="H89" t="s">
        <v>274</v>
      </c>
      <c r="I89" t="s">
        <v>28</v>
      </c>
      <c r="J89" t="s">
        <v>319</v>
      </c>
      <c r="K89" t="s">
        <v>75</v>
      </c>
      <c r="L89" t="s">
        <v>114</v>
      </c>
      <c r="O89">
        <v>1</v>
      </c>
      <c r="P89">
        <v>1</v>
      </c>
      <c r="Q89">
        <v>1</v>
      </c>
      <c r="R89">
        <v>0</v>
      </c>
      <c r="S89">
        <v>1</v>
      </c>
      <c r="T89">
        <v>1</v>
      </c>
      <c r="U89">
        <v>1</v>
      </c>
      <c r="V89">
        <v>1</v>
      </c>
      <c r="W89">
        <v>1</v>
      </c>
      <c r="X89">
        <v>2</v>
      </c>
      <c r="Y89">
        <v>872804.4</v>
      </c>
      <c r="Z89">
        <v>1073843.1000000001</v>
      </c>
      <c r="AA89">
        <v>2211572.2000000002</v>
      </c>
      <c r="AB89">
        <v>231083.62</v>
      </c>
      <c r="AC89">
        <v>1279344.8999999999</v>
      </c>
      <c r="AD89">
        <v>553230.43999999994</v>
      </c>
      <c r="AE89">
        <v>2506188.7999999998</v>
      </c>
      <c r="AF89">
        <v>2129689</v>
      </c>
      <c r="AG89">
        <v>712986.56</v>
      </c>
      <c r="AH89">
        <v>14427515</v>
      </c>
      <c r="AI89">
        <v>872804.4</v>
      </c>
      <c r="AJ89">
        <v>1073843.1000000001</v>
      </c>
      <c r="AK89">
        <v>2211572.2000000002</v>
      </c>
      <c r="AL89">
        <v>231083.62</v>
      </c>
      <c r="AM89">
        <v>1279344.8999999999</v>
      </c>
      <c r="AN89">
        <v>553230.43999999994</v>
      </c>
      <c r="AO89">
        <v>2506188.7999999998</v>
      </c>
      <c r="AP89">
        <v>2129689</v>
      </c>
      <c r="AQ89">
        <v>712986.56</v>
      </c>
      <c r="AR89">
        <v>14427515</v>
      </c>
      <c r="AS89" t="s">
        <v>28</v>
      </c>
      <c r="AT89" t="s">
        <v>28</v>
      </c>
      <c r="AU89" t="b">
        <v>1</v>
      </c>
      <c r="AV89">
        <v>19.735298849061401</v>
      </c>
      <c r="AW89">
        <v>20.034351784818899</v>
      </c>
      <c r="AX89">
        <v>21.0766409112133</v>
      </c>
      <c r="AY89">
        <v>17.8180554746911</v>
      </c>
      <c r="AZ89">
        <v>20.286973823724502</v>
      </c>
      <c r="BA89">
        <v>19.0775210134791</v>
      </c>
      <c r="BB89">
        <v>21.257063671359699</v>
      </c>
      <c r="BC89">
        <v>21.022211337373101</v>
      </c>
      <c r="BD89">
        <v>19.443515356149302</v>
      </c>
      <c r="BE89">
        <v>23.782319495162699</v>
      </c>
      <c r="BF89">
        <v>19.884825316940098</v>
      </c>
      <c r="BG89">
        <v>19.682247418601801</v>
      </c>
      <c r="BH89">
        <v>21.612917425656001</v>
      </c>
      <c r="BI89">
        <v>19.447348192952202</v>
      </c>
      <c r="BJ89">
        <v>21.139637504366402</v>
      </c>
    </row>
    <row r="90" spans="1:62" x14ac:dyDescent="0.25">
      <c r="A90" t="s">
        <v>1019</v>
      </c>
      <c r="B90" t="s">
        <v>548</v>
      </c>
      <c r="C90" t="s">
        <v>652</v>
      </c>
      <c r="D90">
        <v>560</v>
      </c>
      <c r="E90">
        <v>576</v>
      </c>
      <c r="F90">
        <v>17</v>
      </c>
      <c r="G90">
        <v>2</v>
      </c>
      <c r="H90" t="s">
        <v>279</v>
      </c>
      <c r="I90" t="s">
        <v>33</v>
      </c>
      <c r="J90" t="s">
        <v>324</v>
      </c>
      <c r="K90" t="s">
        <v>79</v>
      </c>
      <c r="L90" t="s">
        <v>119</v>
      </c>
      <c r="O90">
        <v>0</v>
      </c>
      <c r="P90">
        <v>0</v>
      </c>
      <c r="Q90">
        <v>0</v>
      </c>
      <c r="R90">
        <v>0</v>
      </c>
      <c r="S90">
        <v>1</v>
      </c>
      <c r="T90">
        <v>0</v>
      </c>
      <c r="U90">
        <v>0</v>
      </c>
      <c r="V90">
        <v>1</v>
      </c>
      <c r="W90">
        <v>0</v>
      </c>
      <c r="X90">
        <v>0</v>
      </c>
      <c r="Y90">
        <v>0</v>
      </c>
      <c r="Z90">
        <v>0</v>
      </c>
      <c r="AA90">
        <v>477801.28</v>
      </c>
      <c r="AB90">
        <v>0</v>
      </c>
      <c r="AC90">
        <v>1035256.9</v>
      </c>
      <c r="AD90">
        <v>0</v>
      </c>
      <c r="AE90">
        <v>0</v>
      </c>
      <c r="AF90">
        <v>1105794.1000000001</v>
      </c>
      <c r="AG90">
        <v>0</v>
      </c>
      <c r="AH90">
        <v>0</v>
      </c>
      <c r="AI90">
        <v>0</v>
      </c>
      <c r="AJ90">
        <v>0</v>
      </c>
      <c r="AK90">
        <v>477801.28</v>
      </c>
      <c r="AL90">
        <v>0</v>
      </c>
      <c r="AM90">
        <v>1035256.9</v>
      </c>
      <c r="AN90">
        <v>0</v>
      </c>
      <c r="AO90">
        <v>0</v>
      </c>
      <c r="AP90">
        <v>1105794.1000000001</v>
      </c>
      <c r="AQ90">
        <v>0</v>
      </c>
      <c r="AR90">
        <v>0</v>
      </c>
      <c r="AS90" t="s">
        <v>33</v>
      </c>
      <c r="AT90" t="s">
        <v>33</v>
      </c>
      <c r="AU90" t="b">
        <v>1</v>
      </c>
      <c r="AX90">
        <v>18.866051193126701</v>
      </c>
      <c r="AZ90">
        <v>19.981557387644202</v>
      </c>
      <c r="BC90">
        <v>20.076651348601299</v>
      </c>
      <c r="BG90">
        <v>19.981557387644202</v>
      </c>
      <c r="BI90">
        <v>18.866051193126701</v>
      </c>
      <c r="BJ90">
        <v>20.076651348601299</v>
      </c>
    </row>
    <row r="91" spans="1:62" x14ac:dyDescent="0.25">
      <c r="A91" t="s">
        <v>1258</v>
      </c>
      <c r="B91" t="s">
        <v>548</v>
      </c>
      <c r="C91" t="s">
        <v>548</v>
      </c>
      <c r="D91">
        <v>241</v>
      </c>
      <c r="E91">
        <v>259</v>
      </c>
      <c r="F91">
        <v>19</v>
      </c>
      <c r="G91">
        <v>4</v>
      </c>
      <c r="H91" t="s">
        <v>285</v>
      </c>
      <c r="I91" t="s">
        <v>39</v>
      </c>
      <c r="J91" t="s">
        <v>330</v>
      </c>
      <c r="K91" t="s">
        <v>84</v>
      </c>
      <c r="L91" t="s">
        <v>125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1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 t="s">
        <v>39</v>
      </c>
      <c r="AT91" t="s">
        <v>39</v>
      </c>
      <c r="AU91" t="b">
        <v>1</v>
      </c>
    </row>
    <row r="92" spans="1:62" x14ac:dyDescent="0.25">
      <c r="A92" t="s">
        <v>1017</v>
      </c>
      <c r="B92" t="s">
        <v>548</v>
      </c>
      <c r="C92" t="s">
        <v>547</v>
      </c>
      <c r="D92">
        <v>1038</v>
      </c>
      <c r="E92">
        <v>1053</v>
      </c>
      <c r="F92">
        <v>16</v>
      </c>
      <c r="G92">
        <v>3</v>
      </c>
      <c r="H92" t="s">
        <v>282</v>
      </c>
      <c r="I92" t="s">
        <v>36</v>
      </c>
      <c r="J92" t="s">
        <v>327</v>
      </c>
      <c r="K92" t="s">
        <v>82</v>
      </c>
      <c r="L92" t="s">
        <v>122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1</v>
      </c>
      <c r="V92">
        <v>0</v>
      </c>
      <c r="W92">
        <v>0</v>
      </c>
      <c r="X92">
        <v>0</v>
      </c>
      <c r="Y92">
        <v>74490.03</v>
      </c>
      <c r="Z92">
        <v>0</v>
      </c>
      <c r="AA92">
        <v>470763.78</v>
      </c>
      <c r="AB92">
        <v>0</v>
      </c>
      <c r="AC92">
        <v>13978.707</v>
      </c>
      <c r="AD92">
        <v>0</v>
      </c>
      <c r="AE92">
        <v>295043.65999999997</v>
      </c>
      <c r="AF92">
        <v>0</v>
      </c>
      <c r="AG92">
        <v>0</v>
      </c>
      <c r="AH92">
        <v>0</v>
      </c>
      <c r="AI92">
        <v>74490.03</v>
      </c>
      <c r="AJ92">
        <v>0</v>
      </c>
      <c r="AK92">
        <v>470763.78</v>
      </c>
      <c r="AL92">
        <v>0</v>
      </c>
      <c r="AM92">
        <v>13978.707</v>
      </c>
      <c r="AN92">
        <v>0</v>
      </c>
      <c r="AO92">
        <v>295043.65999999997</v>
      </c>
      <c r="AP92">
        <v>0</v>
      </c>
      <c r="AQ92">
        <v>0</v>
      </c>
      <c r="AR92">
        <v>0</v>
      </c>
      <c r="AS92" t="s">
        <v>36</v>
      </c>
      <c r="AT92" t="s">
        <v>36</v>
      </c>
      <c r="AU92" t="b">
        <v>1</v>
      </c>
      <c r="AV92">
        <v>16.184759722814199</v>
      </c>
      <c r="AX92">
        <v>18.844643799858702</v>
      </c>
      <c r="AZ92">
        <v>13.770943300280001</v>
      </c>
      <c r="BB92">
        <v>18.170568931978501</v>
      </c>
      <c r="BF92">
        <v>16.184759722814199</v>
      </c>
      <c r="BG92">
        <v>13.770943300280001</v>
      </c>
      <c r="BI92">
        <v>18.844643799858702</v>
      </c>
      <c r="BJ92">
        <v>18.170568931978501</v>
      </c>
    </row>
    <row r="93" spans="1:62" x14ac:dyDescent="0.25">
      <c r="A93" t="s">
        <v>1010</v>
      </c>
      <c r="B93" t="s">
        <v>548</v>
      </c>
      <c r="C93" t="s">
        <v>559</v>
      </c>
      <c r="D93">
        <v>11</v>
      </c>
      <c r="E93">
        <v>20</v>
      </c>
      <c r="F93">
        <v>10</v>
      </c>
      <c r="G93">
        <v>2</v>
      </c>
      <c r="H93" t="s">
        <v>274</v>
      </c>
      <c r="I93" t="s">
        <v>28</v>
      </c>
      <c r="J93" t="s">
        <v>319</v>
      </c>
      <c r="K93" t="s">
        <v>75</v>
      </c>
      <c r="L93" t="s">
        <v>114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1</v>
      </c>
      <c r="Y93">
        <v>128129.81</v>
      </c>
      <c r="Z93">
        <v>327819.78000000003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333802.46999999997</v>
      </c>
      <c r="AG93">
        <v>63088.93</v>
      </c>
      <c r="AH93">
        <v>1940245.9</v>
      </c>
      <c r="AI93">
        <v>128129.81</v>
      </c>
      <c r="AJ93">
        <v>327819.78000000003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333802.46999999997</v>
      </c>
      <c r="AQ93">
        <v>63088.93</v>
      </c>
      <c r="AR93">
        <v>1940245.9</v>
      </c>
      <c r="AS93" t="s">
        <v>28</v>
      </c>
      <c r="AT93" t="s">
        <v>28</v>
      </c>
      <c r="AU93" t="b">
        <v>1</v>
      </c>
      <c r="AV93">
        <v>16.967246638921299</v>
      </c>
      <c r="AW93">
        <v>18.322543380878301</v>
      </c>
      <c r="BC93">
        <v>18.348635104522401</v>
      </c>
      <c r="BD93">
        <v>15.945099262171199</v>
      </c>
      <c r="BE93">
        <v>20.8878080754629</v>
      </c>
      <c r="BF93">
        <v>17.644895009899798</v>
      </c>
      <c r="BH93">
        <v>18.416453668817098</v>
      </c>
      <c r="BJ93">
        <v>18.348635104522401</v>
      </c>
    </row>
    <row r="94" spans="1:62" x14ac:dyDescent="0.25">
      <c r="A94" t="s">
        <v>1008</v>
      </c>
      <c r="B94" t="s">
        <v>548</v>
      </c>
      <c r="C94" t="s">
        <v>559</v>
      </c>
      <c r="D94">
        <v>238</v>
      </c>
      <c r="E94">
        <v>245</v>
      </c>
      <c r="F94">
        <v>8</v>
      </c>
      <c r="G94">
        <v>2</v>
      </c>
      <c r="H94" t="s">
        <v>279</v>
      </c>
      <c r="I94" t="s">
        <v>39</v>
      </c>
      <c r="J94" t="s">
        <v>330</v>
      </c>
      <c r="K94" t="s">
        <v>84</v>
      </c>
      <c r="L94" t="s">
        <v>125</v>
      </c>
      <c r="M94" t="s">
        <v>1007</v>
      </c>
      <c r="N94" t="s">
        <v>1006</v>
      </c>
      <c r="O94">
        <v>1</v>
      </c>
      <c r="P94">
        <v>1</v>
      </c>
      <c r="Q94">
        <v>1</v>
      </c>
      <c r="R94">
        <v>0</v>
      </c>
      <c r="S94">
        <v>0</v>
      </c>
      <c r="T94">
        <v>0</v>
      </c>
      <c r="U94">
        <v>1</v>
      </c>
      <c r="V94">
        <v>1</v>
      </c>
      <c r="W94">
        <v>0</v>
      </c>
      <c r="X94">
        <v>1</v>
      </c>
      <c r="Y94">
        <v>1847934.2</v>
      </c>
      <c r="Z94">
        <v>1601636.9</v>
      </c>
      <c r="AA94">
        <v>2937713</v>
      </c>
      <c r="AB94">
        <v>0</v>
      </c>
      <c r="AC94">
        <v>177815.08</v>
      </c>
      <c r="AD94">
        <v>155302.38</v>
      </c>
      <c r="AE94">
        <v>428023.22</v>
      </c>
      <c r="AF94">
        <v>687151.7</v>
      </c>
      <c r="AG94">
        <v>130740.27</v>
      </c>
      <c r="AH94">
        <v>1043229.8</v>
      </c>
      <c r="AI94">
        <v>1847934.2</v>
      </c>
      <c r="AJ94">
        <v>1601636.9</v>
      </c>
      <c r="AK94">
        <v>2937713</v>
      </c>
      <c r="AL94">
        <v>0</v>
      </c>
      <c r="AM94">
        <v>177815.08</v>
      </c>
      <c r="AN94">
        <v>155302.38</v>
      </c>
      <c r="AO94">
        <v>428023.22</v>
      </c>
      <c r="AP94">
        <v>687151.7</v>
      </c>
      <c r="AQ94">
        <v>130740.27</v>
      </c>
      <c r="AR94">
        <v>1043229.8</v>
      </c>
      <c r="AS94" t="s">
        <v>33</v>
      </c>
      <c r="AT94" t="s">
        <v>33</v>
      </c>
      <c r="AU94" t="b">
        <v>1</v>
      </c>
      <c r="AV94">
        <v>20.817481956476499</v>
      </c>
      <c r="AW94">
        <v>20.611115687143201</v>
      </c>
      <c r="AX94">
        <v>21.4862620279475</v>
      </c>
      <c r="AZ94">
        <v>17.440018154727401</v>
      </c>
      <c r="BA94">
        <v>17.244720413549501</v>
      </c>
      <c r="BB94">
        <v>18.707329538516898</v>
      </c>
      <c r="BC94">
        <v>19.3902691072179</v>
      </c>
      <c r="BD94">
        <v>16.996344056128201</v>
      </c>
      <c r="BE94">
        <v>19.9926255553729</v>
      </c>
      <c r="BF94">
        <v>20.714298821809901</v>
      </c>
      <c r="BG94">
        <v>17.342369284138499</v>
      </c>
      <c r="BH94">
        <v>18.494484805750499</v>
      </c>
      <c r="BI94">
        <v>21.4862620279475</v>
      </c>
      <c r="BJ94">
        <v>19.048799322867399</v>
      </c>
    </row>
    <row r="95" spans="1:62" x14ac:dyDescent="0.25">
      <c r="A95" t="s">
        <v>1005</v>
      </c>
      <c r="B95" t="s">
        <v>553</v>
      </c>
      <c r="C95" t="s">
        <v>617</v>
      </c>
      <c r="D95">
        <v>16</v>
      </c>
      <c r="E95">
        <v>30</v>
      </c>
      <c r="F95">
        <v>15</v>
      </c>
      <c r="G95">
        <v>2</v>
      </c>
      <c r="H95" t="s">
        <v>286</v>
      </c>
      <c r="I95" t="s">
        <v>35</v>
      </c>
      <c r="J95" t="s">
        <v>326</v>
      </c>
      <c r="K95" t="s">
        <v>81</v>
      </c>
      <c r="L95" t="s">
        <v>121</v>
      </c>
      <c r="M95" t="s">
        <v>85</v>
      </c>
      <c r="N95" t="s">
        <v>281</v>
      </c>
      <c r="O95">
        <v>1</v>
      </c>
      <c r="P95">
        <v>1</v>
      </c>
      <c r="Q95">
        <v>2</v>
      </c>
      <c r="R95">
        <v>0</v>
      </c>
      <c r="S95">
        <v>2</v>
      </c>
      <c r="T95">
        <v>1</v>
      </c>
      <c r="U95">
        <v>1</v>
      </c>
      <c r="V95">
        <v>1</v>
      </c>
      <c r="W95">
        <v>1</v>
      </c>
      <c r="X95">
        <v>1</v>
      </c>
      <c r="Y95">
        <v>546813.69999999995</v>
      </c>
      <c r="Z95">
        <v>724270.9</v>
      </c>
      <c r="AA95">
        <v>9434133</v>
      </c>
      <c r="AB95">
        <v>0</v>
      </c>
      <c r="AC95">
        <v>15987037</v>
      </c>
      <c r="AD95">
        <v>540637.06000000006</v>
      </c>
      <c r="AE95">
        <v>760339.9</v>
      </c>
      <c r="AF95">
        <v>2849726</v>
      </c>
      <c r="AG95">
        <v>632347.93999999994</v>
      </c>
      <c r="AH95">
        <v>1438179.5</v>
      </c>
      <c r="AI95">
        <v>546813.69999999995</v>
      </c>
      <c r="AJ95">
        <v>724270.9</v>
      </c>
      <c r="AK95">
        <v>9434133</v>
      </c>
      <c r="AL95">
        <v>0</v>
      </c>
      <c r="AM95">
        <v>15987037</v>
      </c>
      <c r="AN95">
        <v>540637.06000000006</v>
      </c>
      <c r="AO95">
        <v>760339.9</v>
      </c>
      <c r="AP95">
        <v>2849726</v>
      </c>
      <c r="AQ95">
        <v>632347.93999999994</v>
      </c>
      <c r="AR95">
        <v>1438179.5</v>
      </c>
      <c r="AS95" t="s">
        <v>40</v>
      </c>
      <c r="AT95" t="s">
        <v>40</v>
      </c>
      <c r="AU95" t="b">
        <v>1</v>
      </c>
      <c r="AV95">
        <v>19.060689863456901</v>
      </c>
      <c r="AW95">
        <v>19.4661698858155</v>
      </c>
      <c r="AX95">
        <v>23.169458509081601</v>
      </c>
      <c r="AZ95">
        <v>23.930399242084501</v>
      </c>
      <c r="BA95">
        <v>19.044300884655001</v>
      </c>
      <c r="BB95">
        <v>19.5362849751257</v>
      </c>
      <c r="BC95">
        <v>21.442391780726201</v>
      </c>
      <c r="BD95">
        <v>19.2703590726905</v>
      </c>
      <c r="BE95">
        <v>20.455812319926402</v>
      </c>
      <c r="BF95">
        <v>19.263429874636198</v>
      </c>
      <c r="BG95">
        <v>21.487350063369799</v>
      </c>
      <c r="BH95">
        <v>19.863085696308499</v>
      </c>
      <c r="BI95">
        <v>23.169458509081601</v>
      </c>
      <c r="BJ95">
        <v>20.489338377926</v>
      </c>
    </row>
    <row r="96" spans="1:62" x14ac:dyDescent="0.25">
      <c r="A96" t="s">
        <v>1257</v>
      </c>
      <c r="B96" t="s">
        <v>553</v>
      </c>
      <c r="C96" t="s">
        <v>642</v>
      </c>
      <c r="D96">
        <v>16</v>
      </c>
      <c r="E96">
        <v>26</v>
      </c>
      <c r="F96">
        <v>11</v>
      </c>
      <c r="G96">
        <v>2</v>
      </c>
      <c r="H96" t="s">
        <v>411</v>
      </c>
      <c r="I96" t="s">
        <v>408</v>
      </c>
      <c r="J96" t="s">
        <v>410</v>
      </c>
      <c r="K96" t="s">
        <v>413</v>
      </c>
      <c r="L96" t="s">
        <v>126</v>
      </c>
      <c r="N96" t="s">
        <v>409</v>
      </c>
      <c r="O96">
        <v>0</v>
      </c>
      <c r="P96">
        <v>0</v>
      </c>
      <c r="Q96">
        <v>0</v>
      </c>
      <c r="R96">
        <v>0</v>
      </c>
      <c r="S96">
        <v>1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130593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 t="s">
        <v>408</v>
      </c>
      <c r="AT96" t="s">
        <v>408</v>
      </c>
      <c r="AU96" t="b">
        <v>1</v>
      </c>
    </row>
    <row r="97" spans="1:62" x14ac:dyDescent="0.25">
      <c r="A97" t="s">
        <v>1004</v>
      </c>
      <c r="B97" t="s">
        <v>548</v>
      </c>
      <c r="C97" t="s">
        <v>630</v>
      </c>
      <c r="D97">
        <v>603</v>
      </c>
      <c r="E97">
        <v>624</v>
      </c>
      <c r="F97">
        <v>22</v>
      </c>
      <c r="G97" t="s">
        <v>557</v>
      </c>
      <c r="H97" t="s">
        <v>275</v>
      </c>
      <c r="I97" t="s">
        <v>29</v>
      </c>
      <c r="J97" t="s">
        <v>320</v>
      </c>
      <c r="K97" t="s">
        <v>76</v>
      </c>
      <c r="L97" t="s">
        <v>115</v>
      </c>
      <c r="O97">
        <v>1</v>
      </c>
      <c r="P97">
        <v>2</v>
      </c>
      <c r="Q97">
        <v>4</v>
      </c>
      <c r="R97">
        <v>1</v>
      </c>
      <c r="S97">
        <v>3</v>
      </c>
      <c r="T97">
        <v>2</v>
      </c>
      <c r="U97">
        <v>2</v>
      </c>
      <c r="V97">
        <v>2</v>
      </c>
      <c r="W97">
        <v>2</v>
      </c>
      <c r="X97">
        <v>4</v>
      </c>
      <c r="Y97">
        <v>744528.6</v>
      </c>
      <c r="Z97">
        <v>3825918.5</v>
      </c>
      <c r="AA97">
        <v>13646408</v>
      </c>
      <c r="AB97">
        <v>1068027.8999999999</v>
      </c>
      <c r="AC97">
        <v>14642851</v>
      </c>
      <c r="AD97">
        <v>4360183</v>
      </c>
      <c r="AE97">
        <v>5845605</v>
      </c>
      <c r="AF97">
        <v>13526580</v>
      </c>
      <c r="AG97">
        <v>1541615.9</v>
      </c>
      <c r="AH97">
        <v>6878570.5</v>
      </c>
      <c r="AI97">
        <v>508864.4</v>
      </c>
      <c r="AJ97">
        <v>2752860.2</v>
      </c>
      <c r="AK97">
        <v>9538006</v>
      </c>
      <c r="AL97">
        <v>739849.9</v>
      </c>
      <c r="AM97">
        <v>10125250</v>
      </c>
      <c r="AN97">
        <v>3022138.8</v>
      </c>
      <c r="AO97">
        <v>4083175.8</v>
      </c>
      <c r="AP97">
        <v>9431594</v>
      </c>
      <c r="AQ97">
        <v>1055644.2</v>
      </c>
      <c r="AR97">
        <v>4785019.5</v>
      </c>
      <c r="AS97" t="s">
        <v>29</v>
      </c>
      <c r="AT97" t="s">
        <v>29</v>
      </c>
      <c r="AU97" t="b">
        <v>1</v>
      </c>
      <c r="AV97">
        <v>18.956921738772198</v>
      </c>
      <c r="AW97">
        <v>21.392499915949301</v>
      </c>
      <c r="AX97">
        <v>23.185256259601701</v>
      </c>
      <c r="AY97">
        <v>19.496873082353002</v>
      </c>
      <c r="AZ97">
        <v>23.271454193868799</v>
      </c>
      <c r="BA97">
        <v>21.527138491068801</v>
      </c>
      <c r="BB97">
        <v>21.9612602530587</v>
      </c>
      <c r="BC97">
        <v>23.1690701855645</v>
      </c>
      <c r="BD97">
        <v>20.0096922322493</v>
      </c>
      <c r="BE97">
        <v>22.190093373344901</v>
      </c>
      <c r="BF97">
        <v>20.174710827360698</v>
      </c>
      <c r="BG97">
        <v>22.399296342468801</v>
      </c>
      <c r="BH97">
        <v>21.0998928027971</v>
      </c>
      <c r="BI97">
        <v>21.341064670977399</v>
      </c>
      <c r="BJ97">
        <v>22.565165219311599</v>
      </c>
    </row>
    <row r="98" spans="1:62" x14ac:dyDescent="0.25">
      <c r="A98" t="s">
        <v>1002</v>
      </c>
      <c r="B98" t="s">
        <v>548</v>
      </c>
      <c r="C98" t="s">
        <v>630</v>
      </c>
      <c r="D98">
        <v>430</v>
      </c>
      <c r="E98">
        <v>448</v>
      </c>
      <c r="F98">
        <v>19</v>
      </c>
      <c r="G98">
        <v>3</v>
      </c>
      <c r="H98" t="s">
        <v>282</v>
      </c>
      <c r="I98" t="s">
        <v>36</v>
      </c>
      <c r="J98" t="s">
        <v>327</v>
      </c>
      <c r="K98" t="s">
        <v>82</v>
      </c>
      <c r="L98" t="s">
        <v>122</v>
      </c>
      <c r="O98">
        <v>0</v>
      </c>
      <c r="P98">
        <v>0</v>
      </c>
      <c r="Q98">
        <v>1</v>
      </c>
      <c r="R98">
        <v>0</v>
      </c>
      <c r="S98">
        <v>0</v>
      </c>
      <c r="T98">
        <v>0</v>
      </c>
      <c r="U98">
        <v>1</v>
      </c>
      <c r="V98">
        <v>1</v>
      </c>
      <c r="W98">
        <v>0</v>
      </c>
      <c r="X98">
        <v>0</v>
      </c>
      <c r="Y98">
        <v>0</v>
      </c>
      <c r="Z98">
        <v>0</v>
      </c>
      <c r="AA98">
        <v>951765.7</v>
      </c>
      <c r="AB98">
        <v>0</v>
      </c>
      <c r="AC98">
        <v>768674.6</v>
      </c>
      <c r="AD98">
        <v>242744.23</v>
      </c>
      <c r="AE98">
        <v>467567.06</v>
      </c>
      <c r="AF98">
        <v>700202.3</v>
      </c>
      <c r="AG98">
        <v>0</v>
      </c>
      <c r="AH98">
        <v>0</v>
      </c>
      <c r="AI98">
        <v>0</v>
      </c>
      <c r="AJ98">
        <v>0</v>
      </c>
      <c r="AK98">
        <v>951765.7</v>
      </c>
      <c r="AL98">
        <v>0</v>
      </c>
      <c r="AM98">
        <v>768674.6</v>
      </c>
      <c r="AN98">
        <v>242744.23</v>
      </c>
      <c r="AO98">
        <v>467567.06</v>
      </c>
      <c r="AP98">
        <v>700202.3</v>
      </c>
      <c r="AQ98">
        <v>0</v>
      </c>
      <c r="AR98">
        <v>0</v>
      </c>
      <c r="AS98" t="s">
        <v>36</v>
      </c>
      <c r="AT98" t="s">
        <v>36</v>
      </c>
      <c r="AU98" t="b">
        <v>1</v>
      </c>
      <c r="AX98">
        <v>19.8602469376223</v>
      </c>
      <c r="AZ98">
        <v>19.552013471429898</v>
      </c>
      <c r="BA98">
        <v>17.889077477808002</v>
      </c>
      <c r="BB98">
        <v>18.834813770327301</v>
      </c>
      <c r="BC98">
        <v>19.417412275125098</v>
      </c>
      <c r="BG98">
        <v>18.720545474619001</v>
      </c>
      <c r="BI98">
        <v>19.8602469376223</v>
      </c>
      <c r="BJ98">
        <v>19.126113022726202</v>
      </c>
    </row>
    <row r="99" spans="1:62" x14ac:dyDescent="0.25">
      <c r="A99" t="s">
        <v>1001</v>
      </c>
      <c r="B99" t="s">
        <v>548</v>
      </c>
      <c r="C99" t="s">
        <v>552</v>
      </c>
      <c r="D99">
        <v>897</v>
      </c>
      <c r="E99">
        <v>908</v>
      </c>
      <c r="F99">
        <v>12</v>
      </c>
      <c r="G99">
        <v>2</v>
      </c>
      <c r="H99" t="s">
        <v>282</v>
      </c>
      <c r="I99" t="s">
        <v>36</v>
      </c>
      <c r="J99" t="s">
        <v>327</v>
      </c>
      <c r="K99" t="s">
        <v>82</v>
      </c>
      <c r="L99" t="s">
        <v>122</v>
      </c>
      <c r="O99">
        <v>0</v>
      </c>
      <c r="P99">
        <v>1</v>
      </c>
      <c r="Q99">
        <v>1</v>
      </c>
      <c r="R99">
        <v>0</v>
      </c>
      <c r="S99">
        <v>1</v>
      </c>
      <c r="T99">
        <v>0</v>
      </c>
      <c r="U99">
        <v>1</v>
      </c>
      <c r="V99">
        <v>0</v>
      </c>
      <c r="W99">
        <v>0</v>
      </c>
      <c r="X99">
        <v>0</v>
      </c>
      <c r="Y99">
        <v>141669.26999999999</v>
      </c>
      <c r="Z99">
        <v>357573.5</v>
      </c>
      <c r="AA99">
        <v>1351827.2</v>
      </c>
      <c r="AB99">
        <v>132236.12</v>
      </c>
      <c r="AC99">
        <v>572362.69999999995</v>
      </c>
      <c r="AD99">
        <v>259914.44</v>
      </c>
      <c r="AE99">
        <v>531905.80000000005</v>
      </c>
      <c r="AF99">
        <v>488434.34</v>
      </c>
      <c r="AG99">
        <v>82496.44</v>
      </c>
      <c r="AH99">
        <v>0</v>
      </c>
      <c r="AI99">
        <v>141669.26999999999</v>
      </c>
      <c r="AJ99">
        <v>357573.5</v>
      </c>
      <c r="AK99">
        <v>1351827.2</v>
      </c>
      <c r="AL99">
        <v>132236.12</v>
      </c>
      <c r="AM99">
        <v>572362.69999999995</v>
      </c>
      <c r="AN99">
        <v>259914.44</v>
      </c>
      <c r="AO99">
        <v>531905.80000000005</v>
      </c>
      <c r="AP99">
        <v>488434.34</v>
      </c>
      <c r="AQ99">
        <v>82496.44</v>
      </c>
      <c r="AR99">
        <v>0</v>
      </c>
      <c r="AS99" t="s">
        <v>36</v>
      </c>
      <c r="AT99" t="s">
        <v>36</v>
      </c>
      <c r="AU99" t="b">
        <v>1</v>
      </c>
      <c r="AV99">
        <v>17.112167326365299</v>
      </c>
      <c r="AW99">
        <v>18.4478802958707</v>
      </c>
      <c r="AX99">
        <v>20.3664793173674</v>
      </c>
      <c r="AY99">
        <v>17.012756774030802</v>
      </c>
      <c r="AZ99">
        <v>19.1265701313399</v>
      </c>
      <c r="BA99">
        <v>17.987677261912498</v>
      </c>
      <c r="BB99">
        <v>19.020811242895999</v>
      </c>
      <c r="BC99">
        <v>18.897805108844999</v>
      </c>
      <c r="BD99">
        <v>16.332044243087701</v>
      </c>
      <c r="BF99">
        <v>17.780023811117999</v>
      </c>
      <c r="BG99">
        <v>18.557123696626199</v>
      </c>
      <c r="BH99">
        <v>16.332044243087701</v>
      </c>
      <c r="BI99">
        <v>18.689618045699099</v>
      </c>
      <c r="BJ99">
        <v>18.9593081758705</v>
      </c>
    </row>
    <row r="100" spans="1:62" x14ac:dyDescent="0.25">
      <c r="A100" t="s">
        <v>999</v>
      </c>
      <c r="B100" t="s">
        <v>548</v>
      </c>
      <c r="C100" t="s">
        <v>552</v>
      </c>
      <c r="D100">
        <v>1132</v>
      </c>
      <c r="E100">
        <v>1143</v>
      </c>
      <c r="F100">
        <v>12</v>
      </c>
      <c r="G100" t="s">
        <v>557</v>
      </c>
      <c r="H100" t="s">
        <v>282</v>
      </c>
      <c r="I100" t="s">
        <v>36</v>
      </c>
      <c r="J100" t="s">
        <v>327</v>
      </c>
      <c r="K100" t="s">
        <v>82</v>
      </c>
      <c r="L100" t="s">
        <v>122</v>
      </c>
      <c r="O100">
        <v>0</v>
      </c>
      <c r="P100">
        <v>0</v>
      </c>
      <c r="Q100">
        <v>0</v>
      </c>
      <c r="R100">
        <v>0</v>
      </c>
      <c r="S100">
        <v>1</v>
      </c>
      <c r="T100">
        <v>0</v>
      </c>
      <c r="U100">
        <v>0</v>
      </c>
      <c r="V100">
        <v>2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1418819.1</v>
      </c>
      <c r="AD100">
        <v>0</v>
      </c>
      <c r="AE100">
        <v>0</v>
      </c>
      <c r="AF100">
        <v>1959780.2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954738.7</v>
      </c>
      <c r="AN100">
        <v>0</v>
      </c>
      <c r="AO100">
        <v>0</v>
      </c>
      <c r="AP100">
        <v>1267426.5</v>
      </c>
      <c r="AQ100">
        <v>0</v>
      </c>
      <c r="AR100">
        <v>0</v>
      </c>
      <c r="AS100" t="s">
        <v>36</v>
      </c>
      <c r="AT100" t="s">
        <v>36</v>
      </c>
      <c r="AU100" t="b">
        <v>1</v>
      </c>
      <c r="AZ100">
        <v>19.8647464140812</v>
      </c>
      <c r="BC100">
        <v>20.273470654888001</v>
      </c>
      <c r="BG100">
        <v>19.8647464140812</v>
      </c>
      <c r="BJ100">
        <v>20.273470654888001</v>
      </c>
    </row>
    <row r="101" spans="1:62" x14ac:dyDescent="0.25">
      <c r="A101" t="s">
        <v>997</v>
      </c>
      <c r="B101" t="s">
        <v>553</v>
      </c>
      <c r="C101" t="s">
        <v>559</v>
      </c>
      <c r="D101">
        <v>41</v>
      </c>
      <c r="E101">
        <v>59</v>
      </c>
      <c r="F101">
        <v>19</v>
      </c>
      <c r="G101">
        <v>2</v>
      </c>
      <c r="H101" t="s">
        <v>276</v>
      </c>
      <c r="I101" t="s">
        <v>30</v>
      </c>
      <c r="J101" t="s">
        <v>321</v>
      </c>
      <c r="K101" t="s">
        <v>77</v>
      </c>
      <c r="L101" t="s">
        <v>116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0</v>
      </c>
      <c r="U101">
        <v>0</v>
      </c>
      <c r="V101">
        <v>1</v>
      </c>
      <c r="W101">
        <v>0</v>
      </c>
      <c r="X101">
        <v>1</v>
      </c>
      <c r="Y101">
        <v>0</v>
      </c>
      <c r="Z101">
        <v>0</v>
      </c>
      <c r="AA101">
        <v>1509324.2</v>
      </c>
      <c r="AB101">
        <v>0</v>
      </c>
      <c r="AC101">
        <v>0</v>
      </c>
      <c r="AD101">
        <v>0</v>
      </c>
      <c r="AE101">
        <v>0</v>
      </c>
      <c r="AF101">
        <v>541681.43999999994</v>
      </c>
      <c r="AG101">
        <v>0</v>
      </c>
      <c r="AH101">
        <v>407849.5</v>
      </c>
      <c r="AI101">
        <v>0</v>
      </c>
      <c r="AJ101">
        <v>0</v>
      </c>
      <c r="AK101">
        <v>1509324.2</v>
      </c>
      <c r="AL101">
        <v>0</v>
      </c>
      <c r="AM101">
        <v>0</v>
      </c>
      <c r="AN101">
        <v>0</v>
      </c>
      <c r="AO101">
        <v>0</v>
      </c>
      <c r="AP101">
        <v>541681.43999999994</v>
      </c>
      <c r="AQ101">
        <v>0</v>
      </c>
      <c r="AR101">
        <v>407849.5</v>
      </c>
      <c r="AS101" t="s">
        <v>30</v>
      </c>
      <c r="AT101" t="s">
        <v>30</v>
      </c>
      <c r="AU101" t="b">
        <v>1</v>
      </c>
      <c r="AX101">
        <v>20.525471296657098</v>
      </c>
      <c r="BC101">
        <v>19.0470851340501</v>
      </c>
      <c r="BE101">
        <v>18.6376773578606</v>
      </c>
      <c r="BH101">
        <v>18.6376773578606</v>
      </c>
      <c r="BI101">
        <v>20.525471296657098</v>
      </c>
      <c r="BJ101">
        <v>19.0470851340501</v>
      </c>
    </row>
    <row r="102" spans="1:62" x14ac:dyDescent="0.25">
      <c r="A102" t="s">
        <v>996</v>
      </c>
      <c r="B102" t="s">
        <v>548</v>
      </c>
      <c r="C102" t="s">
        <v>559</v>
      </c>
      <c r="D102">
        <v>488</v>
      </c>
      <c r="E102">
        <v>513</v>
      </c>
      <c r="F102">
        <v>26</v>
      </c>
      <c r="G102">
        <v>3</v>
      </c>
      <c r="H102" t="s">
        <v>277</v>
      </c>
      <c r="I102" t="s">
        <v>31</v>
      </c>
      <c r="J102" t="s">
        <v>322</v>
      </c>
      <c r="K102" t="s">
        <v>78</v>
      </c>
      <c r="L102" t="s">
        <v>117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1</v>
      </c>
      <c r="V102">
        <v>1</v>
      </c>
      <c r="W102">
        <v>0</v>
      </c>
      <c r="X102">
        <v>0</v>
      </c>
      <c r="Y102">
        <v>0</v>
      </c>
      <c r="Z102">
        <v>209152.78</v>
      </c>
      <c r="AA102">
        <v>491515.2</v>
      </c>
      <c r="AB102">
        <v>0</v>
      </c>
      <c r="AC102">
        <v>183447.16</v>
      </c>
      <c r="AD102">
        <v>77290.33</v>
      </c>
      <c r="AE102">
        <v>1008501.75</v>
      </c>
      <c r="AF102">
        <v>1598737.2</v>
      </c>
      <c r="AG102">
        <v>0</v>
      </c>
      <c r="AH102">
        <v>0</v>
      </c>
      <c r="AI102">
        <v>0</v>
      </c>
      <c r="AJ102">
        <v>209152.78</v>
      </c>
      <c r="AK102">
        <v>491515.2</v>
      </c>
      <c r="AL102">
        <v>0</v>
      </c>
      <c r="AM102">
        <v>183447.16</v>
      </c>
      <c r="AN102">
        <v>77290.33</v>
      </c>
      <c r="AO102">
        <v>1008501.75</v>
      </c>
      <c r="AP102">
        <v>1598737.2</v>
      </c>
      <c r="AQ102">
        <v>0</v>
      </c>
      <c r="AR102">
        <v>0</v>
      </c>
      <c r="AS102" t="s">
        <v>31</v>
      </c>
      <c r="AT102" t="s">
        <v>31</v>
      </c>
      <c r="AU102" t="b">
        <v>1</v>
      </c>
      <c r="AW102">
        <v>17.6741976484434</v>
      </c>
      <c r="AX102">
        <v>18.906876506720899</v>
      </c>
      <c r="AZ102">
        <v>17.485005044405401</v>
      </c>
      <c r="BA102">
        <v>16.238000305553001</v>
      </c>
      <c r="BB102">
        <v>19.943782156709901</v>
      </c>
      <c r="BC102">
        <v>20.6085013778006</v>
      </c>
      <c r="BF102">
        <v>17.6741976484434</v>
      </c>
      <c r="BG102">
        <v>16.861502674979199</v>
      </c>
      <c r="BI102">
        <v>18.906876506720899</v>
      </c>
      <c r="BJ102">
        <v>20.2761417672553</v>
      </c>
    </row>
    <row r="103" spans="1:62" x14ac:dyDescent="0.25">
      <c r="A103" t="s">
        <v>995</v>
      </c>
      <c r="B103" t="s">
        <v>548</v>
      </c>
      <c r="C103" t="s">
        <v>550</v>
      </c>
      <c r="D103">
        <v>525</v>
      </c>
      <c r="E103">
        <v>544</v>
      </c>
      <c r="F103">
        <v>20</v>
      </c>
      <c r="G103">
        <v>2</v>
      </c>
      <c r="H103" t="s">
        <v>274</v>
      </c>
      <c r="I103" t="s">
        <v>28</v>
      </c>
      <c r="J103" t="s">
        <v>319</v>
      </c>
      <c r="K103" t="s">
        <v>75</v>
      </c>
      <c r="L103" t="s">
        <v>114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2</v>
      </c>
      <c r="Y103">
        <v>2144743.5</v>
      </c>
      <c r="Z103">
        <v>2476579.5</v>
      </c>
      <c r="AA103">
        <v>3245884.5</v>
      </c>
      <c r="AB103">
        <v>479828.16</v>
      </c>
      <c r="AC103">
        <v>1090027.2</v>
      </c>
      <c r="AD103">
        <v>399413.06</v>
      </c>
      <c r="AE103">
        <v>3336511.2</v>
      </c>
      <c r="AF103">
        <v>2612698.7999999998</v>
      </c>
      <c r="AG103">
        <v>893022.6</v>
      </c>
      <c r="AH103">
        <v>30280600</v>
      </c>
      <c r="AI103">
        <v>2144743.5</v>
      </c>
      <c r="AJ103">
        <v>2476579.5</v>
      </c>
      <c r="AK103">
        <v>3245884.5</v>
      </c>
      <c r="AL103">
        <v>479828.16</v>
      </c>
      <c r="AM103">
        <v>1090027.2</v>
      </c>
      <c r="AN103">
        <v>399413.06</v>
      </c>
      <c r="AO103">
        <v>3336511.2</v>
      </c>
      <c r="AP103">
        <v>2612698.7999999998</v>
      </c>
      <c r="AQ103">
        <v>893022.6</v>
      </c>
      <c r="AR103">
        <v>30280600</v>
      </c>
      <c r="AS103" t="s">
        <v>28</v>
      </c>
      <c r="AT103" t="s">
        <v>28</v>
      </c>
      <c r="AU103" t="b">
        <v>1</v>
      </c>
      <c r="AV103">
        <v>21.0323736886549</v>
      </c>
      <c r="AW103">
        <v>21.239917502598001</v>
      </c>
      <c r="AX103">
        <v>21.630180233953698</v>
      </c>
      <c r="AY103">
        <v>18.872158302973101</v>
      </c>
      <c r="AZ103">
        <v>20.0559327050745</v>
      </c>
      <c r="BA103">
        <v>18.607521981202598</v>
      </c>
      <c r="BB103">
        <v>21.669908916021601</v>
      </c>
      <c r="BC103">
        <v>21.317109385220899</v>
      </c>
      <c r="BD103">
        <v>19.768337160976301</v>
      </c>
      <c r="BE103">
        <v>24.851890456339898</v>
      </c>
      <c r="BF103">
        <v>21.136145595626498</v>
      </c>
      <c r="BG103">
        <v>19.3317273431385</v>
      </c>
      <c r="BH103">
        <v>22.310113808658102</v>
      </c>
      <c r="BI103">
        <v>20.2511692684634</v>
      </c>
      <c r="BJ103">
        <v>21.4935091506212</v>
      </c>
    </row>
    <row r="104" spans="1:62" x14ac:dyDescent="0.25">
      <c r="A104" t="s">
        <v>992</v>
      </c>
      <c r="B104" t="s">
        <v>553</v>
      </c>
      <c r="C104" t="s">
        <v>573</v>
      </c>
      <c r="D104">
        <v>163</v>
      </c>
      <c r="E104">
        <v>175</v>
      </c>
      <c r="F104">
        <v>13</v>
      </c>
      <c r="G104" t="s">
        <v>945</v>
      </c>
      <c r="H104" t="s">
        <v>280</v>
      </c>
      <c r="I104" t="s">
        <v>34</v>
      </c>
      <c r="J104" t="s">
        <v>325</v>
      </c>
      <c r="K104" t="s">
        <v>80</v>
      </c>
      <c r="L104" t="s">
        <v>120</v>
      </c>
      <c r="O104">
        <v>0</v>
      </c>
      <c r="P104">
        <v>3</v>
      </c>
      <c r="Q104">
        <v>2</v>
      </c>
      <c r="R104">
        <v>0</v>
      </c>
      <c r="S104">
        <v>2</v>
      </c>
      <c r="T104">
        <v>0</v>
      </c>
      <c r="U104">
        <v>0</v>
      </c>
      <c r="V104">
        <v>5</v>
      </c>
      <c r="W104">
        <v>4</v>
      </c>
      <c r="X104">
        <v>10</v>
      </c>
      <c r="Y104">
        <v>0</v>
      </c>
      <c r="Z104">
        <v>2511069.7999999998</v>
      </c>
      <c r="AA104">
        <v>2728192.5</v>
      </c>
      <c r="AB104">
        <v>12056.416999999999</v>
      </c>
      <c r="AC104">
        <v>1404164.8</v>
      </c>
      <c r="AD104">
        <v>366435.8</v>
      </c>
      <c r="AE104">
        <v>0</v>
      </c>
      <c r="AF104">
        <v>12198258</v>
      </c>
      <c r="AG104">
        <v>3164608</v>
      </c>
      <c r="AH104">
        <v>15111701</v>
      </c>
      <c r="AI104">
        <v>0</v>
      </c>
      <c r="AJ104">
        <v>1384274.9</v>
      </c>
      <c r="AK104">
        <v>1466961.8</v>
      </c>
      <c r="AL104">
        <v>20516.184000000001</v>
      </c>
      <c r="AM104">
        <v>767979.9</v>
      </c>
      <c r="AN104">
        <v>191854.67</v>
      </c>
      <c r="AO104">
        <v>0</v>
      </c>
      <c r="AP104">
        <v>6612329</v>
      </c>
      <c r="AQ104">
        <v>1717545.1</v>
      </c>
      <c r="AR104">
        <v>8198659</v>
      </c>
      <c r="AS104" t="s">
        <v>34</v>
      </c>
      <c r="AT104" t="s">
        <v>34</v>
      </c>
      <c r="AU104" t="b">
        <v>1</v>
      </c>
      <c r="AW104">
        <v>20.4006990422731</v>
      </c>
      <c r="AX104">
        <v>20.484399872736201</v>
      </c>
      <c r="AY104">
        <v>14.3244747948882</v>
      </c>
      <c r="AZ104">
        <v>19.5507090268548</v>
      </c>
      <c r="BA104">
        <v>17.5496543569372</v>
      </c>
      <c r="BC104">
        <v>22.656727077810999</v>
      </c>
      <c r="BD104">
        <v>20.7119165517399</v>
      </c>
      <c r="BE104">
        <v>22.966956526340201</v>
      </c>
      <c r="BF104">
        <v>20.4006990422731</v>
      </c>
      <c r="BG104">
        <v>18.550181691896</v>
      </c>
      <c r="BH104">
        <v>21.839436539040001</v>
      </c>
      <c r="BI104">
        <v>17.404437333812201</v>
      </c>
      <c r="BJ104">
        <v>22.656727077810999</v>
      </c>
    </row>
    <row r="105" spans="1:62" x14ac:dyDescent="0.25">
      <c r="A105" t="s">
        <v>991</v>
      </c>
      <c r="B105" t="s">
        <v>553</v>
      </c>
      <c r="C105" t="s">
        <v>642</v>
      </c>
      <c r="D105">
        <v>384</v>
      </c>
      <c r="E105">
        <v>391</v>
      </c>
      <c r="F105">
        <v>8</v>
      </c>
      <c r="G105">
        <v>2</v>
      </c>
      <c r="H105" t="s">
        <v>279</v>
      </c>
      <c r="I105" t="s">
        <v>33</v>
      </c>
      <c r="J105" t="s">
        <v>324</v>
      </c>
      <c r="K105" t="s">
        <v>79</v>
      </c>
      <c r="L105" t="s">
        <v>119</v>
      </c>
      <c r="M105" t="s">
        <v>99</v>
      </c>
      <c r="N105" t="s">
        <v>571</v>
      </c>
      <c r="O105">
        <v>0</v>
      </c>
      <c r="P105">
        <v>0</v>
      </c>
      <c r="Q105">
        <v>1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1</v>
      </c>
      <c r="X105">
        <v>1</v>
      </c>
      <c r="Y105">
        <v>0</v>
      </c>
      <c r="Z105">
        <v>0</v>
      </c>
      <c r="AA105">
        <v>1208626.8999999999</v>
      </c>
      <c r="AB105">
        <v>0</v>
      </c>
      <c r="AC105">
        <v>0</v>
      </c>
      <c r="AD105">
        <v>0</v>
      </c>
      <c r="AE105">
        <v>0</v>
      </c>
      <c r="AF105">
        <v>127041.45</v>
      </c>
      <c r="AG105">
        <v>426587.8</v>
      </c>
      <c r="AH105">
        <v>1899026.6</v>
      </c>
      <c r="AI105">
        <v>0</v>
      </c>
      <c r="AJ105">
        <v>0</v>
      </c>
      <c r="AK105">
        <v>1208626.8999999999</v>
      </c>
      <c r="AL105">
        <v>0</v>
      </c>
      <c r="AM105">
        <v>0</v>
      </c>
      <c r="AN105">
        <v>0</v>
      </c>
      <c r="AO105">
        <v>0</v>
      </c>
      <c r="AP105">
        <v>127041.45</v>
      </c>
      <c r="AQ105">
        <v>426587.8</v>
      </c>
      <c r="AR105">
        <v>1899026.6</v>
      </c>
      <c r="AS105" t="s">
        <v>33</v>
      </c>
      <c r="AT105" t="s">
        <v>33</v>
      </c>
      <c r="AU105" t="b">
        <v>1</v>
      </c>
      <c r="AX105">
        <v>20.2049375264071</v>
      </c>
      <c r="BC105">
        <v>16.954939758464999</v>
      </c>
      <c r="BD105">
        <v>18.7024831810173</v>
      </c>
      <c r="BE105">
        <v>20.8568286830366</v>
      </c>
      <c r="BH105">
        <v>19.779655932026898</v>
      </c>
      <c r="BI105">
        <v>20.2049375264071</v>
      </c>
      <c r="BJ105">
        <v>16.954939758464999</v>
      </c>
    </row>
    <row r="106" spans="1:62" x14ac:dyDescent="0.25">
      <c r="A106" t="s">
        <v>990</v>
      </c>
      <c r="B106" t="s">
        <v>548</v>
      </c>
      <c r="C106" t="s">
        <v>550</v>
      </c>
      <c r="D106">
        <v>375</v>
      </c>
      <c r="E106">
        <v>383</v>
      </c>
      <c r="F106">
        <v>9</v>
      </c>
      <c r="G106">
        <v>2</v>
      </c>
      <c r="H106" t="s">
        <v>279</v>
      </c>
      <c r="I106" t="s">
        <v>43</v>
      </c>
      <c r="J106" t="s">
        <v>334</v>
      </c>
      <c r="K106" t="s">
        <v>87</v>
      </c>
      <c r="L106" t="s">
        <v>129</v>
      </c>
      <c r="M106" t="s">
        <v>989</v>
      </c>
      <c r="N106" t="s">
        <v>988</v>
      </c>
      <c r="O106">
        <v>0</v>
      </c>
      <c r="P106">
        <v>0</v>
      </c>
      <c r="Q106">
        <v>1</v>
      </c>
      <c r="R106">
        <v>0</v>
      </c>
      <c r="S106">
        <v>1</v>
      </c>
      <c r="T106">
        <v>0</v>
      </c>
      <c r="U106">
        <v>0</v>
      </c>
      <c r="V106">
        <v>0</v>
      </c>
      <c r="W106">
        <v>0</v>
      </c>
      <c r="X106">
        <v>1</v>
      </c>
      <c r="Y106">
        <v>0</v>
      </c>
      <c r="Z106">
        <v>0</v>
      </c>
      <c r="AA106">
        <v>1086447.2</v>
      </c>
      <c r="AB106">
        <v>0</v>
      </c>
      <c r="AC106">
        <v>571211.1</v>
      </c>
      <c r="AD106">
        <v>0</v>
      </c>
      <c r="AE106">
        <v>0</v>
      </c>
      <c r="AF106">
        <v>0</v>
      </c>
      <c r="AG106">
        <v>343722.97</v>
      </c>
      <c r="AH106">
        <v>1875242.2</v>
      </c>
      <c r="AI106">
        <v>0</v>
      </c>
      <c r="AJ106">
        <v>0</v>
      </c>
      <c r="AK106">
        <v>1086447.2</v>
      </c>
      <c r="AL106">
        <v>0</v>
      </c>
      <c r="AM106">
        <v>571211.1</v>
      </c>
      <c r="AN106">
        <v>0</v>
      </c>
      <c r="AO106">
        <v>0</v>
      </c>
      <c r="AP106">
        <v>0</v>
      </c>
      <c r="AQ106">
        <v>343722.97</v>
      </c>
      <c r="AR106">
        <v>1875242.2</v>
      </c>
      <c r="AS106" t="s">
        <v>33</v>
      </c>
      <c r="AT106" t="s">
        <v>33</v>
      </c>
      <c r="AU106" t="b">
        <v>1</v>
      </c>
      <c r="AX106">
        <v>20.051186632339299</v>
      </c>
      <c r="AZ106">
        <v>19.1236644890968</v>
      </c>
      <c r="BD106">
        <v>18.390886740455301</v>
      </c>
      <c r="BE106">
        <v>20.8386455106249</v>
      </c>
      <c r="BG106">
        <v>19.1236644890968</v>
      </c>
      <c r="BH106">
        <v>19.6147661255401</v>
      </c>
      <c r="BI106">
        <v>20.051186632339299</v>
      </c>
    </row>
    <row r="107" spans="1:62" x14ac:dyDescent="0.25">
      <c r="A107" t="s">
        <v>987</v>
      </c>
      <c r="B107" t="s">
        <v>548</v>
      </c>
      <c r="C107" t="s">
        <v>617</v>
      </c>
      <c r="D107">
        <v>385</v>
      </c>
      <c r="E107">
        <v>393</v>
      </c>
      <c r="F107">
        <v>9</v>
      </c>
      <c r="G107">
        <v>2</v>
      </c>
      <c r="H107" t="s">
        <v>274</v>
      </c>
      <c r="I107" t="s">
        <v>28</v>
      </c>
      <c r="J107" t="s">
        <v>319</v>
      </c>
      <c r="K107" t="s">
        <v>75</v>
      </c>
      <c r="L107" t="s">
        <v>114</v>
      </c>
      <c r="M107" t="s">
        <v>98</v>
      </c>
      <c r="N107" t="s">
        <v>303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1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1144125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 t="s">
        <v>28</v>
      </c>
      <c r="AT107" t="s">
        <v>28</v>
      </c>
      <c r="AU107" t="b">
        <v>1</v>
      </c>
    </row>
    <row r="108" spans="1:62" x14ac:dyDescent="0.25">
      <c r="A108" t="s">
        <v>986</v>
      </c>
      <c r="B108" t="s">
        <v>548</v>
      </c>
      <c r="C108" t="s">
        <v>630</v>
      </c>
      <c r="D108">
        <v>46</v>
      </c>
      <c r="E108">
        <v>61</v>
      </c>
      <c r="F108">
        <v>16</v>
      </c>
      <c r="G108" t="s">
        <v>557</v>
      </c>
      <c r="H108" t="s">
        <v>274</v>
      </c>
      <c r="I108" t="s">
        <v>28</v>
      </c>
      <c r="J108" t="s">
        <v>319</v>
      </c>
      <c r="K108" t="s">
        <v>75</v>
      </c>
      <c r="L108" t="s">
        <v>114</v>
      </c>
      <c r="O108">
        <v>2</v>
      </c>
      <c r="P108">
        <v>4</v>
      </c>
      <c r="Q108">
        <v>3</v>
      </c>
      <c r="R108">
        <v>2</v>
      </c>
      <c r="S108">
        <v>2</v>
      </c>
      <c r="T108">
        <v>2</v>
      </c>
      <c r="U108">
        <v>4</v>
      </c>
      <c r="V108">
        <v>3</v>
      </c>
      <c r="W108">
        <v>2</v>
      </c>
      <c r="X108">
        <v>7</v>
      </c>
      <c r="Y108">
        <v>2812838.2</v>
      </c>
      <c r="Z108">
        <v>18433732</v>
      </c>
      <c r="AA108">
        <v>12698805</v>
      </c>
      <c r="AB108">
        <v>1017934.1</v>
      </c>
      <c r="AC108">
        <v>4478313</v>
      </c>
      <c r="AD108">
        <v>1031422.9</v>
      </c>
      <c r="AE108">
        <v>11419768</v>
      </c>
      <c r="AF108">
        <v>31838802</v>
      </c>
      <c r="AG108">
        <v>3904757</v>
      </c>
      <c r="AH108">
        <v>104282540</v>
      </c>
      <c r="AI108">
        <v>1767194.2</v>
      </c>
      <c r="AJ108">
        <v>11480681</v>
      </c>
      <c r="AK108">
        <v>7866821</v>
      </c>
      <c r="AL108">
        <v>650544.19999999995</v>
      </c>
      <c r="AM108">
        <v>2853233.5</v>
      </c>
      <c r="AN108">
        <v>652981.4</v>
      </c>
      <c r="AO108">
        <v>7195938</v>
      </c>
      <c r="AP108">
        <v>19921966</v>
      </c>
      <c r="AQ108">
        <v>2462350.7999999998</v>
      </c>
      <c r="AR108">
        <v>66066756</v>
      </c>
      <c r="AS108" t="s">
        <v>28</v>
      </c>
      <c r="AT108" t="s">
        <v>28</v>
      </c>
      <c r="AU108" t="b">
        <v>1</v>
      </c>
      <c r="AV108">
        <v>20.7530291581566</v>
      </c>
      <c r="AW108">
        <v>23.452704885160902</v>
      </c>
      <c r="AX108">
        <v>22.907349326520301</v>
      </c>
      <c r="AY108">
        <v>19.311287555906301</v>
      </c>
      <c r="AZ108">
        <v>21.4441663868738</v>
      </c>
      <c r="BA108">
        <v>19.316682372012501</v>
      </c>
      <c r="BB108">
        <v>22.778751325747098</v>
      </c>
      <c r="BC108">
        <v>24.247856691059901</v>
      </c>
      <c r="BD108">
        <v>21.231604880036802</v>
      </c>
      <c r="BE108">
        <v>25.977421171669</v>
      </c>
      <c r="BF108">
        <v>22.102867021658799</v>
      </c>
      <c r="BG108">
        <v>20.380424379443198</v>
      </c>
      <c r="BH108">
        <v>23.604513025852899</v>
      </c>
      <c r="BI108">
        <v>21.109318441213301</v>
      </c>
      <c r="BJ108">
        <v>23.513304008403502</v>
      </c>
    </row>
    <row r="109" spans="1:62" x14ac:dyDescent="0.25">
      <c r="A109" t="s">
        <v>985</v>
      </c>
      <c r="B109" t="s">
        <v>553</v>
      </c>
      <c r="C109" t="s">
        <v>701</v>
      </c>
      <c r="D109">
        <v>185</v>
      </c>
      <c r="E109">
        <v>198</v>
      </c>
      <c r="F109">
        <v>14</v>
      </c>
      <c r="G109" t="s">
        <v>945</v>
      </c>
      <c r="H109" t="s">
        <v>276</v>
      </c>
      <c r="I109" t="s">
        <v>30</v>
      </c>
      <c r="J109" t="s">
        <v>321</v>
      </c>
      <c r="K109" t="s">
        <v>77</v>
      </c>
      <c r="L109" t="s">
        <v>116</v>
      </c>
      <c r="O109">
        <v>0</v>
      </c>
      <c r="P109">
        <v>4</v>
      </c>
      <c r="Q109">
        <v>4</v>
      </c>
      <c r="R109">
        <v>0</v>
      </c>
      <c r="S109">
        <v>0</v>
      </c>
      <c r="T109">
        <v>2</v>
      </c>
      <c r="U109">
        <v>0</v>
      </c>
      <c r="V109">
        <v>5</v>
      </c>
      <c r="W109">
        <v>11</v>
      </c>
      <c r="X109">
        <v>9</v>
      </c>
      <c r="Y109">
        <v>0</v>
      </c>
      <c r="Z109">
        <v>3695057.5</v>
      </c>
      <c r="AA109">
        <v>8170391</v>
      </c>
      <c r="AB109">
        <v>0</v>
      </c>
      <c r="AC109">
        <v>279277.15999999997</v>
      </c>
      <c r="AD109">
        <v>1737929</v>
      </c>
      <c r="AE109">
        <v>0</v>
      </c>
      <c r="AF109">
        <v>4269807.5</v>
      </c>
      <c r="AG109">
        <v>7612449.5</v>
      </c>
      <c r="AH109">
        <v>7701858</v>
      </c>
      <c r="AI109">
        <v>0</v>
      </c>
      <c r="AJ109">
        <v>2243415.7999999998</v>
      </c>
      <c r="AK109">
        <v>4929591</v>
      </c>
      <c r="AL109">
        <v>0</v>
      </c>
      <c r="AM109">
        <v>197498.48</v>
      </c>
      <c r="AN109">
        <v>982602.9</v>
      </c>
      <c r="AO109">
        <v>0</v>
      </c>
      <c r="AP109">
        <v>2461239.2000000002</v>
      </c>
      <c r="AQ109">
        <v>4588021.5</v>
      </c>
      <c r="AR109">
        <v>4663594.5</v>
      </c>
      <c r="AS109" t="s">
        <v>30</v>
      </c>
      <c r="AT109" t="s">
        <v>30</v>
      </c>
      <c r="AU109" t="b">
        <v>1</v>
      </c>
      <c r="AW109">
        <v>21.0972656070482</v>
      </c>
      <c r="AX109">
        <v>22.233036522874698</v>
      </c>
      <c r="AZ109">
        <v>17.591482024410599</v>
      </c>
      <c r="BA109">
        <v>19.906248971422499</v>
      </c>
      <c r="BC109">
        <v>21.2309534448707</v>
      </c>
      <c r="BD109">
        <v>22.129440721329701</v>
      </c>
      <c r="BE109">
        <v>22.153010920840298</v>
      </c>
      <c r="BF109">
        <v>21.0972656070482</v>
      </c>
      <c r="BG109">
        <v>18.748865497916501</v>
      </c>
      <c r="BH109">
        <v>22.141225821085001</v>
      </c>
      <c r="BI109">
        <v>22.233036522874698</v>
      </c>
      <c r="BJ109">
        <v>21.2309534448707</v>
      </c>
    </row>
    <row r="110" spans="1:62" x14ac:dyDescent="0.25">
      <c r="A110" t="s">
        <v>984</v>
      </c>
      <c r="B110" t="s">
        <v>548</v>
      </c>
      <c r="C110" t="s">
        <v>630</v>
      </c>
      <c r="D110">
        <v>1248</v>
      </c>
      <c r="E110">
        <v>1267</v>
      </c>
      <c r="F110">
        <v>20</v>
      </c>
      <c r="G110">
        <v>3</v>
      </c>
      <c r="H110" t="s">
        <v>282</v>
      </c>
      <c r="I110" t="s">
        <v>36</v>
      </c>
      <c r="J110" t="s">
        <v>327</v>
      </c>
      <c r="K110" t="s">
        <v>82</v>
      </c>
      <c r="L110" t="s">
        <v>122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1</v>
      </c>
      <c r="W110">
        <v>0</v>
      </c>
      <c r="X110">
        <v>0</v>
      </c>
      <c r="Y110">
        <v>0</v>
      </c>
      <c r="Z110">
        <v>17263.388999999999</v>
      </c>
      <c r="AA110">
        <v>0</v>
      </c>
      <c r="AB110">
        <v>0</v>
      </c>
      <c r="AC110">
        <v>22202.076000000001</v>
      </c>
      <c r="AD110">
        <v>0</v>
      </c>
      <c r="AE110">
        <v>0</v>
      </c>
      <c r="AF110">
        <v>883742.5</v>
      </c>
      <c r="AG110">
        <v>0</v>
      </c>
      <c r="AH110">
        <v>0</v>
      </c>
      <c r="AI110">
        <v>0</v>
      </c>
      <c r="AJ110">
        <v>17263.388999999999</v>
      </c>
      <c r="AK110">
        <v>0</v>
      </c>
      <c r="AL110">
        <v>0</v>
      </c>
      <c r="AM110">
        <v>22202.076000000001</v>
      </c>
      <c r="AN110">
        <v>0</v>
      </c>
      <c r="AO110">
        <v>0</v>
      </c>
      <c r="AP110">
        <v>883742.5</v>
      </c>
      <c r="AQ110">
        <v>0</v>
      </c>
      <c r="AR110">
        <v>0</v>
      </c>
      <c r="AS110" t="s">
        <v>36</v>
      </c>
      <c r="AT110" t="s">
        <v>36</v>
      </c>
      <c r="AU110" t="b">
        <v>1</v>
      </c>
      <c r="AW110">
        <v>14.0754280893473</v>
      </c>
      <c r="AZ110">
        <v>14.4384069612994</v>
      </c>
      <c r="BC110">
        <v>19.753266540784601</v>
      </c>
      <c r="BF110">
        <v>14.0754280893473</v>
      </c>
      <c r="BG110">
        <v>14.4384069612994</v>
      </c>
      <c r="BJ110">
        <v>19.753266540784601</v>
      </c>
    </row>
    <row r="111" spans="1:62" x14ac:dyDescent="0.25">
      <c r="A111" t="s">
        <v>1256</v>
      </c>
      <c r="B111" t="s">
        <v>548</v>
      </c>
      <c r="C111" t="s">
        <v>550</v>
      </c>
      <c r="D111">
        <v>1209</v>
      </c>
      <c r="E111">
        <v>1227</v>
      </c>
      <c r="F111">
        <v>19</v>
      </c>
      <c r="G111">
        <v>3</v>
      </c>
      <c r="H111" t="s">
        <v>282</v>
      </c>
      <c r="I111" t="s">
        <v>36</v>
      </c>
      <c r="J111" t="s">
        <v>327</v>
      </c>
      <c r="K111" t="s">
        <v>82</v>
      </c>
      <c r="L111" t="s">
        <v>122</v>
      </c>
      <c r="O111">
        <v>0</v>
      </c>
      <c r="P111">
        <v>0</v>
      </c>
      <c r="Q111">
        <v>0</v>
      </c>
      <c r="R111">
        <v>0</v>
      </c>
      <c r="S111">
        <v>1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 t="s">
        <v>36</v>
      </c>
      <c r="AT111" t="s">
        <v>36</v>
      </c>
      <c r="AU111" t="b">
        <v>1</v>
      </c>
    </row>
    <row r="112" spans="1:62" x14ac:dyDescent="0.25">
      <c r="A112" t="s">
        <v>983</v>
      </c>
      <c r="B112" t="s">
        <v>548</v>
      </c>
      <c r="C112" t="s">
        <v>550</v>
      </c>
      <c r="D112">
        <v>2149</v>
      </c>
      <c r="E112">
        <v>2167</v>
      </c>
      <c r="F112">
        <v>19</v>
      </c>
      <c r="G112">
        <v>3</v>
      </c>
      <c r="H112" t="s">
        <v>282</v>
      </c>
      <c r="I112" t="s">
        <v>36</v>
      </c>
      <c r="J112" t="s">
        <v>327</v>
      </c>
      <c r="K112" t="s">
        <v>82</v>
      </c>
      <c r="L112" t="s">
        <v>122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670668.43999999994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 t="s">
        <v>36</v>
      </c>
      <c r="AT112" t="s">
        <v>36</v>
      </c>
      <c r="AU112" t="b">
        <v>1</v>
      </c>
    </row>
    <row r="113" spans="1:62" x14ac:dyDescent="0.25">
      <c r="A113" t="s">
        <v>982</v>
      </c>
      <c r="B113" t="s">
        <v>548</v>
      </c>
      <c r="C113" t="s">
        <v>550</v>
      </c>
      <c r="D113">
        <v>973</v>
      </c>
      <c r="E113">
        <v>991</v>
      </c>
      <c r="F113">
        <v>19</v>
      </c>
      <c r="G113">
        <v>3</v>
      </c>
      <c r="H113" t="s">
        <v>282</v>
      </c>
      <c r="I113" t="s">
        <v>36</v>
      </c>
      <c r="J113" t="s">
        <v>327</v>
      </c>
      <c r="K113" t="s">
        <v>82</v>
      </c>
      <c r="L113" t="s">
        <v>122</v>
      </c>
      <c r="O113">
        <v>0</v>
      </c>
      <c r="P113">
        <v>0</v>
      </c>
      <c r="Q113">
        <v>1</v>
      </c>
      <c r="R113">
        <v>0</v>
      </c>
      <c r="S113">
        <v>1</v>
      </c>
      <c r="T113">
        <v>0</v>
      </c>
      <c r="U113">
        <v>1</v>
      </c>
      <c r="V113">
        <v>1</v>
      </c>
      <c r="W113">
        <v>0</v>
      </c>
      <c r="X113">
        <v>0</v>
      </c>
      <c r="Y113">
        <v>0</v>
      </c>
      <c r="Z113">
        <v>0</v>
      </c>
      <c r="AA113">
        <v>1931141</v>
      </c>
      <c r="AB113">
        <v>0</v>
      </c>
      <c r="AC113">
        <v>1187356.5</v>
      </c>
      <c r="AD113">
        <v>0</v>
      </c>
      <c r="AE113">
        <v>898594.06</v>
      </c>
      <c r="AF113">
        <v>1394967.5</v>
      </c>
      <c r="AG113">
        <v>0</v>
      </c>
      <c r="AH113">
        <v>0</v>
      </c>
      <c r="AI113">
        <v>0</v>
      </c>
      <c r="AJ113">
        <v>0</v>
      </c>
      <c r="AK113">
        <v>1931141</v>
      </c>
      <c r="AL113">
        <v>0</v>
      </c>
      <c r="AM113">
        <v>1187356.5</v>
      </c>
      <c r="AN113">
        <v>0</v>
      </c>
      <c r="AO113">
        <v>898594.06</v>
      </c>
      <c r="AP113">
        <v>1394967.5</v>
      </c>
      <c r="AQ113">
        <v>0</v>
      </c>
      <c r="AR113">
        <v>0</v>
      </c>
      <c r="AS113" t="s">
        <v>36</v>
      </c>
      <c r="AT113" t="s">
        <v>36</v>
      </c>
      <c r="AU113" t="b">
        <v>1</v>
      </c>
      <c r="AX113">
        <v>20.881022074148301</v>
      </c>
      <c r="AZ113">
        <v>20.1793217339272</v>
      </c>
      <c r="BB113">
        <v>19.777309999644601</v>
      </c>
      <c r="BC113">
        <v>20.411800079812298</v>
      </c>
      <c r="BG113">
        <v>20.1793217339272</v>
      </c>
      <c r="BI113">
        <v>20.881022074148301</v>
      </c>
      <c r="BJ113">
        <v>20.094555039728402</v>
      </c>
    </row>
    <row r="114" spans="1:62" x14ac:dyDescent="0.25">
      <c r="A114" t="s">
        <v>979</v>
      </c>
      <c r="B114" t="s">
        <v>548</v>
      </c>
      <c r="C114" t="s">
        <v>552</v>
      </c>
      <c r="D114">
        <v>1561</v>
      </c>
      <c r="E114">
        <v>1572</v>
      </c>
      <c r="F114">
        <v>12</v>
      </c>
      <c r="G114">
        <v>3</v>
      </c>
      <c r="H114" t="s">
        <v>280</v>
      </c>
      <c r="I114" t="s">
        <v>34</v>
      </c>
      <c r="J114" t="s">
        <v>325</v>
      </c>
      <c r="K114" t="s">
        <v>80</v>
      </c>
      <c r="L114" t="s">
        <v>12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1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 t="s">
        <v>34</v>
      </c>
      <c r="AT114" t="s">
        <v>34</v>
      </c>
      <c r="AU114" t="b">
        <v>1</v>
      </c>
    </row>
    <row r="115" spans="1:62" x14ac:dyDescent="0.25">
      <c r="A115" t="s">
        <v>978</v>
      </c>
      <c r="B115" t="s">
        <v>548</v>
      </c>
      <c r="C115" t="s">
        <v>630</v>
      </c>
      <c r="D115">
        <v>108</v>
      </c>
      <c r="E115">
        <v>126</v>
      </c>
      <c r="F115">
        <v>19</v>
      </c>
      <c r="G115">
        <v>3</v>
      </c>
      <c r="H115" t="s">
        <v>287</v>
      </c>
      <c r="I115" t="s">
        <v>41</v>
      </c>
      <c r="J115" t="s">
        <v>332</v>
      </c>
      <c r="K115" t="s">
        <v>86</v>
      </c>
      <c r="L115" t="s">
        <v>127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1</v>
      </c>
      <c r="Y115">
        <v>0</v>
      </c>
      <c r="Z115">
        <v>0</v>
      </c>
      <c r="AA115">
        <v>106893.336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727101.4</v>
      </c>
      <c r="AI115">
        <v>0</v>
      </c>
      <c r="AJ115">
        <v>0</v>
      </c>
      <c r="AK115">
        <v>106893.336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727101.4</v>
      </c>
      <c r="AS115" t="s">
        <v>41</v>
      </c>
      <c r="AT115" t="s">
        <v>41</v>
      </c>
      <c r="AU115" t="b">
        <v>1</v>
      </c>
      <c r="AX115">
        <v>16.7058123890533</v>
      </c>
      <c r="BE115">
        <v>19.471797047764699</v>
      </c>
      <c r="BH115">
        <v>19.471797047764699</v>
      </c>
      <c r="BI115">
        <v>16.7058123890533</v>
      </c>
    </row>
    <row r="116" spans="1:62" x14ac:dyDescent="0.25">
      <c r="A116" t="s">
        <v>977</v>
      </c>
      <c r="B116" t="s">
        <v>553</v>
      </c>
      <c r="C116" t="s">
        <v>547</v>
      </c>
      <c r="D116">
        <v>104</v>
      </c>
      <c r="E116">
        <v>119</v>
      </c>
      <c r="F116">
        <v>16</v>
      </c>
      <c r="G116" t="s">
        <v>976</v>
      </c>
      <c r="H116" t="s">
        <v>280</v>
      </c>
      <c r="I116" t="s">
        <v>34</v>
      </c>
      <c r="J116" t="s">
        <v>325</v>
      </c>
      <c r="K116" t="s">
        <v>80</v>
      </c>
      <c r="L116" t="s">
        <v>12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3</v>
      </c>
      <c r="W116">
        <v>0</v>
      </c>
      <c r="X116">
        <v>3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3511564</v>
      </c>
      <c r="AG116">
        <v>0</v>
      </c>
      <c r="AH116">
        <v>2864813.5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1764586</v>
      </c>
      <c r="AQ116">
        <v>0</v>
      </c>
      <c r="AR116">
        <v>1409673.1</v>
      </c>
      <c r="AS116" t="s">
        <v>34</v>
      </c>
      <c r="AT116" t="s">
        <v>34</v>
      </c>
      <c r="AU116" t="b">
        <v>1</v>
      </c>
      <c r="BC116">
        <v>20.750898313270099</v>
      </c>
      <c r="BE116">
        <v>20.4269292130205</v>
      </c>
      <c r="BH116">
        <v>20.4269292130205</v>
      </c>
      <c r="BJ116">
        <v>20.750898313270099</v>
      </c>
    </row>
    <row r="117" spans="1:62" x14ac:dyDescent="0.25">
      <c r="A117" t="s">
        <v>974</v>
      </c>
      <c r="B117" t="s">
        <v>548</v>
      </c>
      <c r="C117" t="s">
        <v>555</v>
      </c>
      <c r="D117">
        <v>1573</v>
      </c>
      <c r="E117">
        <v>1585</v>
      </c>
      <c r="F117">
        <v>13</v>
      </c>
      <c r="G117">
        <v>2</v>
      </c>
      <c r="H117" t="s">
        <v>280</v>
      </c>
      <c r="I117" t="s">
        <v>34</v>
      </c>
      <c r="J117" t="s">
        <v>325</v>
      </c>
      <c r="K117" t="s">
        <v>80</v>
      </c>
      <c r="L117" t="s">
        <v>120</v>
      </c>
      <c r="O117">
        <v>1</v>
      </c>
      <c r="P117">
        <v>1</v>
      </c>
      <c r="Q117">
        <v>0</v>
      </c>
      <c r="R117">
        <v>0</v>
      </c>
      <c r="S117">
        <v>1</v>
      </c>
      <c r="T117">
        <v>0</v>
      </c>
      <c r="U117">
        <v>1</v>
      </c>
      <c r="V117">
        <v>1</v>
      </c>
      <c r="W117">
        <v>1</v>
      </c>
      <c r="X117">
        <v>1</v>
      </c>
      <c r="Y117">
        <v>510390.62</v>
      </c>
      <c r="Z117">
        <v>678948.75</v>
      </c>
      <c r="AA117">
        <v>315711.75</v>
      </c>
      <c r="AB117">
        <v>0</v>
      </c>
      <c r="AC117">
        <v>969210.2</v>
      </c>
      <c r="AD117">
        <v>322764.59999999998</v>
      </c>
      <c r="AE117">
        <v>426316.56</v>
      </c>
      <c r="AF117">
        <v>1090159.8</v>
      </c>
      <c r="AG117">
        <v>875179.94</v>
      </c>
      <c r="AH117">
        <v>1869228.8</v>
      </c>
      <c r="AI117">
        <v>510390.62</v>
      </c>
      <c r="AJ117">
        <v>678948.75</v>
      </c>
      <c r="AK117">
        <v>315711.75</v>
      </c>
      <c r="AL117">
        <v>0</v>
      </c>
      <c r="AM117">
        <v>969210.2</v>
      </c>
      <c r="AN117">
        <v>322764.59999999998</v>
      </c>
      <c r="AO117">
        <v>426316.56</v>
      </c>
      <c r="AP117">
        <v>1090159.8</v>
      </c>
      <c r="AQ117">
        <v>875179.94</v>
      </c>
      <c r="AR117">
        <v>1869228.8</v>
      </c>
      <c r="AS117" t="s">
        <v>34</v>
      </c>
      <c r="AT117" t="s">
        <v>34</v>
      </c>
      <c r="AU117" t="b">
        <v>1</v>
      </c>
      <c r="AV117">
        <v>18.961242289817299</v>
      </c>
      <c r="AW117">
        <v>19.372943152130102</v>
      </c>
      <c r="AX117">
        <v>18.268248429580101</v>
      </c>
      <c r="AZ117">
        <v>19.886450062275902</v>
      </c>
      <c r="BA117">
        <v>18.3001228306081</v>
      </c>
      <c r="BB117">
        <v>18.701565571413099</v>
      </c>
      <c r="BC117">
        <v>20.056108195858201</v>
      </c>
      <c r="BD117">
        <v>19.739220144932201</v>
      </c>
      <c r="BE117">
        <v>20.834011740024401</v>
      </c>
      <c r="BF117">
        <v>19.167092720973699</v>
      </c>
      <c r="BG117">
        <v>19.093286446442001</v>
      </c>
      <c r="BH117">
        <v>20.286615942478299</v>
      </c>
      <c r="BI117">
        <v>18.268248429580101</v>
      </c>
      <c r="BJ117">
        <v>19.378836883635699</v>
      </c>
    </row>
    <row r="118" spans="1:62" x14ac:dyDescent="0.25">
      <c r="A118" t="s">
        <v>973</v>
      </c>
      <c r="B118" t="s">
        <v>553</v>
      </c>
      <c r="C118" t="s">
        <v>559</v>
      </c>
      <c r="D118">
        <v>596</v>
      </c>
      <c r="E118">
        <v>623</v>
      </c>
      <c r="F118">
        <v>28</v>
      </c>
      <c r="G118" t="s">
        <v>945</v>
      </c>
      <c r="H118" t="s">
        <v>274</v>
      </c>
      <c r="I118" t="s">
        <v>28</v>
      </c>
      <c r="J118" t="s">
        <v>319</v>
      </c>
      <c r="K118" t="s">
        <v>75</v>
      </c>
      <c r="L118" t="s">
        <v>114</v>
      </c>
      <c r="O118">
        <v>1</v>
      </c>
      <c r="P118">
        <v>3</v>
      </c>
      <c r="Q118">
        <v>4</v>
      </c>
      <c r="R118">
        <v>1</v>
      </c>
      <c r="S118">
        <v>2</v>
      </c>
      <c r="T118">
        <v>2</v>
      </c>
      <c r="U118">
        <v>4</v>
      </c>
      <c r="V118">
        <v>6</v>
      </c>
      <c r="W118">
        <v>3</v>
      </c>
      <c r="X118">
        <v>7</v>
      </c>
      <c r="Y118">
        <v>104737.68</v>
      </c>
      <c r="Z118">
        <v>1471818.2</v>
      </c>
      <c r="AA118">
        <v>1696907.9</v>
      </c>
      <c r="AB118">
        <v>0</v>
      </c>
      <c r="AC118">
        <v>475406.6</v>
      </c>
      <c r="AD118">
        <v>297831.59999999998</v>
      </c>
      <c r="AE118">
        <v>1428272</v>
      </c>
      <c r="AF118">
        <v>6880388.5</v>
      </c>
      <c r="AG118">
        <v>1144209.1000000001</v>
      </c>
      <c r="AH118">
        <v>2839927</v>
      </c>
      <c r="AI118">
        <v>104737.68</v>
      </c>
      <c r="AJ118">
        <v>1200452.2</v>
      </c>
      <c r="AK118">
        <v>1459482.2</v>
      </c>
      <c r="AL118">
        <v>0</v>
      </c>
      <c r="AM118">
        <v>475406.6</v>
      </c>
      <c r="AN118">
        <v>297831.59999999998</v>
      </c>
      <c r="AO118">
        <v>1428272</v>
      </c>
      <c r="AP118">
        <v>6203490</v>
      </c>
      <c r="AQ118">
        <v>968124.25</v>
      </c>
      <c r="AR118">
        <v>2542855.5</v>
      </c>
      <c r="AS118" t="s">
        <v>28</v>
      </c>
      <c r="AT118" t="s">
        <v>28</v>
      </c>
      <c r="AU118" t="b">
        <v>1</v>
      </c>
      <c r="AV118">
        <v>16.676421028163599</v>
      </c>
      <c r="AW118">
        <v>20.195146528331101</v>
      </c>
      <c r="AX118">
        <v>20.477025185009602</v>
      </c>
      <c r="AZ118">
        <v>18.8588024065795</v>
      </c>
      <c r="BA118">
        <v>18.184137306747299</v>
      </c>
      <c r="BB118">
        <v>20.4458393215785</v>
      </c>
      <c r="BC118">
        <v>22.564648654035501</v>
      </c>
      <c r="BD118">
        <v>19.884832690692299</v>
      </c>
      <c r="BE118">
        <v>21.278018051267001</v>
      </c>
      <c r="BF118">
        <v>18.435783778247401</v>
      </c>
      <c r="BG118">
        <v>18.521469856663401</v>
      </c>
      <c r="BH118">
        <v>20.581425370979598</v>
      </c>
      <c r="BI118">
        <v>20.477025185009602</v>
      </c>
      <c r="BJ118">
        <v>21.505243987806999</v>
      </c>
    </row>
    <row r="119" spans="1:62" x14ac:dyDescent="0.25">
      <c r="A119" t="s">
        <v>970</v>
      </c>
      <c r="B119" t="s">
        <v>553</v>
      </c>
      <c r="C119" t="s">
        <v>592</v>
      </c>
      <c r="D119">
        <v>396</v>
      </c>
      <c r="E119">
        <v>403</v>
      </c>
      <c r="F119">
        <v>8</v>
      </c>
      <c r="G119">
        <v>2</v>
      </c>
      <c r="H119" t="s">
        <v>275</v>
      </c>
      <c r="I119" t="s">
        <v>29</v>
      </c>
      <c r="J119" t="s">
        <v>320</v>
      </c>
      <c r="K119" t="s">
        <v>76</v>
      </c>
      <c r="L119" t="s">
        <v>115</v>
      </c>
      <c r="M119" t="s">
        <v>75</v>
      </c>
      <c r="N119" t="s">
        <v>274</v>
      </c>
      <c r="O119">
        <v>0</v>
      </c>
      <c r="P119">
        <v>1</v>
      </c>
      <c r="Q119">
        <v>2</v>
      </c>
      <c r="R119">
        <v>0</v>
      </c>
      <c r="S119">
        <v>0</v>
      </c>
      <c r="T119">
        <v>1</v>
      </c>
      <c r="U119">
        <v>1</v>
      </c>
      <c r="V119">
        <v>1</v>
      </c>
      <c r="W119">
        <v>0</v>
      </c>
      <c r="X119">
        <v>1</v>
      </c>
      <c r="Y119">
        <v>270268.21999999997</v>
      </c>
      <c r="Z119">
        <v>3949582</v>
      </c>
      <c r="AA119">
        <v>13703500</v>
      </c>
      <c r="AB119">
        <v>0</v>
      </c>
      <c r="AC119">
        <v>0</v>
      </c>
      <c r="AD119">
        <v>308787.38</v>
      </c>
      <c r="AE119">
        <v>949477.44</v>
      </c>
      <c r="AF119">
        <v>1958723</v>
      </c>
      <c r="AG119">
        <v>0</v>
      </c>
      <c r="AH119">
        <v>510977.88</v>
      </c>
      <c r="AI119">
        <v>270268.21999999997</v>
      </c>
      <c r="AJ119">
        <v>3949582</v>
      </c>
      <c r="AK119">
        <v>13703500</v>
      </c>
      <c r="AL119">
        <v>0</v>
      </c>
      <c r="AM119">
        <v>0</v>
      </c>
      <c r="AN119">
        <v>308787.38</v>
      </c>
      <c r="AO119">
        <v>949477.44</v>
      </c>
      <c r="AP119">
        <v>1958723</v>
      </c>
      <c r="AQ119">
        <v>0</v>
      </c>
      <c r="AR119">
        <v>510977.88</v>
      </c>
      <c r="AS119" t="s">
        <v>29</v>
      </c>
      <c r="AT119" t="s">
        <v>29</v>
      </c>
      <c r="AU119" t="b">
        <v>1</v>
      </c>
      <c r="AV119">
        <v>18.044032354256402</v>
      </c>
      <c r="AW119">
        <v>21.913268544528499</v>
      </c>
      <c r="AX119">
        <v>23.708041082050801</v>
      </c>
      <c r="BA119">
        <v>18.236254265956401</v>
      </c>
      <c r="BB119">
        <v>19.8567741961525</v>
      </c>
      <c r="BC119">
        <v>20.9014819573419</v>
      </c>
      <c r="BE119">
        <v>18.962901313339302</v>
      </c>
      <c r="BF119">
        <v>19.978650449392401</v>
      </c>
      <c r="BG119">
        <v>18.236254265956401</v>
      </c>
      <c r="BH119">
        <v>18.962901313339302</v>
      </c>
      <c r="BI119">
        <v>23.708041082050801</v>
      </c>
      <c r="BJ119">
        <v>20.3791280767472</v>
      </c>
    </row>
    <row r="120" spans="1:62" x14ac:dyDescent="0.25">
      <c r="A120" t="s">
        <v>968</v>
      </c>
      <c r="B120" t="s">
        <v>553</v>
      </c>
      <c r="C120" t="s">
        <v>559</v>
      </c>
      <c r="D120">
        <v>473</v>
      </c>
      <c r="E120">
        <v>487</v>
      </c>
      <c r="F120">
        <v>15</v>
      </c>
      <c r="G120" t="s">
        <v>557</v>
      </c>
      <c r="H120" t="s">
        <v>277</v>
      </c>
      <c r="I120" t="s">
        <v>31</v>
      </c>
      <c r="J120" t="s">
        <v>322</v>
      </c>
      <c r="K120" t="s">
        <v>78</v>
      </c>
      <c r="L120" t="s">
        <v>117</v>
      </c>
      <c r="O120">
        <v>0</v>
      </c>
      <c r="P120">
        <v>2</v>
      </c>
      <c r="Q120">
        <v>3</v>
      </c>
      <c r="R120">
        <v>1</v>
      </c>
      <c r="S120">
        <v>1</v>
      </c>
      <c r="T120">
        <v>2</v>
      </c>
      <c r="U120">
        <v>2</v>
      </c>
      <c r="V120">
        <v>4</v>
      </c>
      <c r="W120">
        <v>1</v>
      </c>
      <c r="X120">
        <v>1</v>
      </c>
      <c r="Y120">
        <v>448737</v>
      </c>
      <c r="Z120">
        <v>6521814</v>
      </c>
      <c r="AA120">
        <v>23929188</v>
      </c>
      <c r="AB120">
        <v>1270783.8</v>
      </c>
      <c r="AC120">
        <v>14639784</v>
      </c>
      <c r="AD120">
        <v>5313423</v>
      </c>
      <c r="AE120">
        <v>6085210.5</v>
      </c>
      <c r="AF120">
        <v>47204490</v>
      </c>
      <c r="AG120">
        <v>1296728.5</v>
      </c>
      <c r="AH120">
        <v>3941127.5</v>
      </c>
      <c r="AI120">
        <v>232506.88</v>
      </c>
      <c r="AJ120">
        <v>3379241.8</v>
      </c>
      <c r="AK120">
        <v>12392756</v>
      </c>
      <c r="AL120">
        <v>658327.93999999994</v>
      </c>
      <c r="AM120">
        <v>7568183</v>
      </c>
      <c r="AN120">
        <v>2750826</v>
      </c>
      <c r="AO120">
        <v>3152585</v>
      </c>
      <c r="AP120">
        <v>24461506</v>
      </c>
      <c r="AQ120">
        <v>670222.1</v>
      </c>
      <c r="AR120">
        <v>2040686.9</v>
      </c>
      <c r="AS120" t="s">
        <v>31</v>
      </c>
      <c r="AT120" t="s">
        <v>31</v>
      </c>
      <c r="AU120" t="b">
        <v>1</v>
      </c>
      <c r="AV120">
        <v>17.826913881388698</v>
      </c>
      <c r="AW120">
        <v>21.688268154859799</v>
      </c>
      <c r="AX120">
        <v>23.562993725409498</v>
      </c>
      <c r="AY120">
        <v>19.328446902702101</v>
      </c>
      <c r="AZ120">
        <v>22.851515543043799</v>
      </c>
      <c r="BA120">
        <v>21.391433456024298</v>
      </c>
      <c r="BB120">
        <v>21.588103838347202</v>
      </c>
      <c r="BC120">
        <v>24.544009891946299</v>
      </c>
      <c r="BD120">
        <v>19.354279733397401</v>
      </c>
      <c r="BE120">
        <v>20.9606234178055</v>
      </c>
      <c r="BF120">
        <v>19.757591018124302</v>
      </c>
      <c r="BG120">
        <v>22.121474499534099</v>
      </c>
      <c r="BH120">
        <v>20.157451575601499</v>
      </c>
      <c r="BI120">
        <v>21.445720314055801</v>
      </c>
      <c r="BJ120">
        <v>23.066056865146699</v>
      </c>
    </row>
    <row r="121" spans="1:62" x14ac:dyDescent="0.25">
      <c r="A121" t="s">
        <v>967</v>
      </c>
      <c r="B121" t="s">
        <v>553</v>
      </c>
      <c r="C121" t="s">
        <v>559</v>
      </c>
      <c r="D121">
        <v>473</v>
      </c>
      <c r="E121">
        <v>490</v>
      </c>
      <c r="F121">
        <v>18</v>
      </c>
      <c r="G121">
        <v>4</v>
      </c>
      <c r="H121" t="s">
        <v>277</v>
      </c>
      <c r="I121" t="s">
        <v>31</v>
      </c>
      <c r="J121" t="s">
        <v>322</v>
      </c>
      <c r="K121" t="s">
        <v>78</v>
      </c>
      <c r="L121" t="s">
        <v>117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1</v>
      </c>
      <c r="W121">
        <v>0</v>
      </c>
      <c r="X121">
        <v>0</v>
      </c>
      <c r="Y121">
        <v>0</v>
      </c>
      <c r="Z121">
        <v>64761.586000000003</v>
      </c>
      <c r="AA121">
        <v>56359.21</v>
      </c>
      <c r="AB121">
        <v>0</v>
      </c>
      <c r="AC121">
        <v>11005.995999999999</v>
      </c>
      <c r="AD121">
        <v>0</v>
      </c>
      <c r="AE121">
        <v>0</v>
      </c>
      <c r="AF121">
        <v>3124493.5</v>
      </c>
      <c r="AG121">
        <v>0</v>
      </c>
      <c r="AH121">
        <v>0</v>
      </c>
      <c r="AI121">
        <v>0</v>
      </c>
      <c r="AJ121">
        <v>64761.586000000003</v>
      </c>
      <c r="AK121">
        <v>56359.21</v>
      </c>
      <c r="AL121">
        <v>0</v>
      </c>
      <c r="AM121">
        <v>11005.995999999999</v>
      </c>
      <c r="AN121">
        <v>0</v>
      </c>
      <c r="AO121">
        <v>0</v>
      </c>
      <c r="AP121">
        <v>3124493.5</v>
      </c>
      <c r="AQ121">
        <v>0</v>
      </c>
      <c r="AR121">
        <v>0</v>
      </c>
      <c r="AS121" t="s">
        <v>31</v>
      </c>
      <c r="AT121" t="s">
        <v>31</v>
      </c>
      <c r="AU121" t="b">
        <v>1</v>
      </c>
      <c r="AW121">
        <v>15.9828506969736</v>
      </c>
      <c r="AX121">
        <v>15.782363768750701</v>
      </c>
      <c r="AZ121">
        <v>13.4260020889988</v>
      </c>
      <c r="BC121">
        <v>21.5751909081348</v>
      </c>
      <c r="BF121">
        <v>15.9828506969736</v>
      </c>
      <c r="BG121">
        <v>13.4260020889988</v>
      </c>
      <c r="BI121">
        <v>15.782363768750701</v>
      </c>
      <c r="BJ121">
        <v>21.5751909081348</v>
      </c>
    </row>
    <row r="122" spans="1:62" x14ac:dyDescent="0.25">
      <c r="A122" t="s">
        <v>1255</v>
      </c>
      <c r="B122" t="s">
        <v>553</v>
      </c>
      <c r="C122" t="s">
        <v>552</v>
      </c>
      <c r="D122">
        <v>178</v>
      </c>
      <c r="E122">
        <v>184</v>
      </c>
      <c r="F122">
        <v>7</v>
      </c>
      <c r="G122">
        <v>2</v>
      </c>
      <c r="H122" t="s">
        <v>276</v>
      </c>
      <c r="I122" t="s">
        <v>616</v>
      </c>
      <c r="J122" t="s">
        <v>615</v>
      </c>
      <c r="K122" t="s">
        <v>614</v>
      </c>
      <c r="L122" t="s">
        <v>116</v>
      </c>
      <c r="M122" t="s">
        <v>77</v>
      </c>
      <c r="N122" t="s">
        <v>613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</v>
      </c>
      <c r="W122">
        <v>0</v>
      </c>
      <c r="X122">
        <v>0</v>
      </c>
      <c r="Y122">
        <v>0</v>
      </c>
      <c r="Z122">
        <v>315239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2368068.7999999998</v>
      </c>
      <c r="AG122">
        <v>0</v>
      </c>
      <c r="AH122">
        <v>0</v>
      </c>
      <c r="AI122">
        <v>0</v>
      </c>
      <c r="AJ122">
        <v>315239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2368068.7999999998</v>
      </c>
      <c r="AQ122">
        <v>0</v>
      </c>
      <c r="AR122">
        <v>0</v>
      </c>
      <c r="AS122" t="s">
        <v>30</v>
      </c>
      <c r="AT122" t="s">
        <v>30</v>
      </c>
      <c r="AU122" t="b">
        <v>1</v>
      </c>
      <c r="AW122">
        <v>18.2660865042374</v>
      </c>
      <c r="BC122">
        <v>21.1752795658218</v>
      </c>
      <c r="BF122">
        <v>18.2660865042374</v>
      </c>
      <c r="BJ122">
        <v>21.1752795658218</v>
      </c>
    </row>
    <row r="123" spans="1:62" x14ac:dyDescent="0.25">
      <c r="A123" t="s">
        <v>966</v>
      </c>
      <c r="B123" t="s">
        <v>548</v>
      </c>
      <c r="C123" t="s">
        <v>550</v>
      </c>
      <c r="D123">
        <v>241</v>
      </c>
      <c r="E123">
        <v>250</v>
      </c>
      <c r="F123">
        <v>10</v>
      </c>
      <c r="G123" t="s">
        <v>557</v>
      </c>
      <c r="H123" t="s">
        <v>277</v>
      </c>
      <c r="I123" t="s">
        <v>31</v>
      </c>
      <c r="J123" t="s">
        <v>322</v>
      </c>
      <c r="K123" t="s">
        <v>78</v>
      </c>
      <c r="L123" t="s">
        <v>117</v>
      </c>
      <c r="O123">
        <v>1</v>
      </c>
      <c r="P123">
        <v>3</v>
      </c>
      <c r="Q123">
        <v>2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2636743.7999999998</v>
      </c>
      <c r="AA123">
        <v>1659312.2</v>
      </c>
      <c r="AB123">
        <v>0</v>
      </c>
      <c r="AC123">
        <v>0</v>
      </c>
      <c r="AD123">
        <v>0</v>
      </c>
      <c r="AE123">
        <v>0</v>
      </c>
      <c r="AF123">
        <v>97945.9</v>
      </c>
      <c r="AG123">
        <v>0</v>
      </c>
      <c r="AH123">
        <v>0</v>
      </c>
      <c r="AI123">
        <v>0</v>
      </c>
      <c r="AJ123">
        <v>1190858.2</v>
      </c>
      <c r="AK123">
        <v>1931625.1</v>
      </c>
      <c r="AL123">
        <v>0</v>
      </c>
      <c r="AM123">
        <v>0</v>
      </c>
      <c r="AN123">
        <v>0</v>
      </c>
      <c r="AO123">
        <v>0</v>
      </c>
      <c r="AP123">
        <v>114019.984</v>
      </c>
      <c r="AQ123">
        <v>0</v>
      </c>
      <c r="AR123">
        <v>0</v>
      </c>
      <c r="AS123" t="s">
        <v>31</v>
      </c>
      <c r="AT123" t="s">
        <v>31</v>
      </c>
      <c r="AU123" t="b">
        <v>1</v>
      </c>
      <c r="AW123">
        <v>20.183570205585699</v>
      </c>
      <c r="AX123">
        <v>20.881383684794599</v>
      </c>
      <c r="BC123">
        <v>16.798927178572399</v>
      </c>
      <c r="BF123">
        <v>20.183570205585699</v>
      </c>
      <c r="BI123">
        <v>20.881383684794599</v>
      </c>
      <c r="BJ123">
        <v>16.798927178572399</v>
      </c>
    </row>
    <row r="124" spans="1:62" x14ac:dyDescent="0.25">
      <c r="A124" t="s">
        <v>965</v>
      </c>
      <c r="B124" t="s">
        <v>548</v>
      </c>
      <c r="C124" t="s">
        <v>642</v>
      </c>
      <c r="D124">
        <v>283</v>
      </c>
      <c r="E124">
        <v>293</v>
      </c>
      <c r="F124">
        <v>11</v>
      </c>
      <c r="G124" t="s">
        <v>557</v>
      </c>
      <c r="H124" t="s">
        <v>281</v>
      </c>
      <c r="I124" t="s">
        <v>35</v>
      </c>
      <c r="J124" t="s">
        <v>326</v>
      </c>
      <c r="K124" t="s">
        <v>81</v>
      </c>
      <c r="L124" t="s">
        <v>121</v>
      </c>
      <c r="M124" t="s">
        <v>964</v>
      </c>
      <c r="N124" t="s">
        <v>963</v>
      </c>
      <c r="O124">
        <v>2</v>
      </c>
      <c r="P124">
        <v>2</v>
      </c>
      <c r="Q124">
        <v>2</v>
      </c>
      <c r="R124">
        <v>0</v>
      </c>
      <c r="S124">
        <v>2</v>
      </c>
      <c r="T124">
        <v>0</v>
      </c>
      <c r="U124">
        <v>2</v>
      </c>
      <c r="V124">
        <v>2</v>
      </c>
      <c r="W124">
        <v>2</v>
      </c>
      <c r="X124">
        <v>4</v>
      </c>
      <c r="Y124">
        <v>1602773.9</v>
      </c>
      <c r="Z124">
        <v>2460554.5</v>
      </c>
      <c r="AA124">
        <v>13798066</v>
      </c>
      <c r="AB124">
        <v>354818.12</v>
      </c>
      <c r="AC124">
        <v>4453963</v>
      </c>
      <c r="AD124">
        <v>781512.7</v>
      </c>
      <c r="AE124">
        <v>2464176.5</v>
      </c>
      <c r="AF124">
        <v>3095942</v>
      </c>
      <c r="AG124">
        <v>1717222.8</v>
      </c>
      <c r="AH124">
        <v>35833776</v>
      </c>
      <c r="AI124">
        <v>946562.94</v>
      </c>
      <c r="AJ124">
        <v>1446252.2</v>
      </c>
      <c r="AK124">
        <v>8147212.5</v>
      </c>
      <c r="AL124">
        <v>205548.89</v>
      </c>
      <c r="AM124">
        <v>2644249</v>
      </c>
      <c r="AN124">
        <v>459562.66</v>
      </c>
      <c r="AO124">
        <v>1452103.5</v>
      </c>
      <c r="AP124">
        <v>1549376.2</v>
      </c>
      <c r="AQ124">
        <v>1002394</v>
      </c>
      <c r="AR124">
        <v>21131310</v>
      </c>
      <c r="AS124" t="s">
        <v>35</v>
      </c>
      <c r="AT124" t="s">
        <v>35</v>
      </c>
      <c r="AU124" t="b">
        <v>1</v>
      </c>
      <c r="AV124">
        <v>19.8523389129668</v>
      </c>
      <c r="AW124">
        <v>20.463887723247499</v>
      </c>
      <c r="AX124">
        <v>22.9578751071573</v>
      </c>
      <c r="AY124">
        <v>17.6491220555538</v>
      </c>
      <c r="AZ124">
        <v>21.334426606287298</v>
      </c>
      <c r="BA124">
        <v>18.8099020565346</v>
      </c>
      <c r="BB124">
        <v>20.469712855726101</v>
      </c>
      <c r="BC124">
        <v>20.563256053011401</v>
      </c>
      <c r="BD124">
        <v>19.935018253625501</v>
      </c>
      <c r="BE124">
        <v>24.332878871707798</v>
      </c>
      <c r="BF124">
        <v>20.158113318107201</v>
      </c>
      <c r="BG124">
        <v>20.072164331410999</v>
      </c>
      <c r="BH124">
        <v>22.1339485626666</v>
      </c>
      <c r="BI124">
        <v>20.303498581355498</v>
      </c>
      <c r="BJ124">
        <v>20.516484454368801</v>
      </c>
    </row>
    <row r="125" spans="1:62" x14ac:dyDescent="0.25">
      <c r="A125" t="s">
        <v>962</v>
      </c>
      <c r="B125" t="s">
        <v>548</v>
      </c>
      <c r="C125" t="s">
        <v>573</v>
      </c>
      <c r="D125">
        <v>285</v>
      </c>
      <c r="E125">
        <v>299</v>
      </c>
      <c r="F125">
        <v>15</v>
      </c>
      <c r="G125">
        <v>3</v>
      </c>
      <c r="H125" t="s">
        <v>286</v>
      </c>
      <c r="I125" t="s">
        <v>40</v>
      </c>
      <c r="J125" t="s">
        <v>331</v>
      </c>
      <c r="K125" t="s">
        <v>85</v>
      </c>
      <c r="L125" t="s">
        <v>126</v>
      </c>
      <c r="M125" t="s">
        <v>413</v>
      </c>
      <c r="N125" t="s">
        <v>961</v>
      </c>
      <c r="O125">
        <v>0</v>
      </c>
      <c r="P125">
        <v>0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1423155.5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 t="s">
        <v>40</v>
      </c>
      <c r="AT125" t="s">
        <v>40</v>
      </c>
      <c r="AU125" t="b">
        <v>1</v>
      </c>
    </row>
    <row r="126" spans="1:62" x14ac:dyDescent="0.25">
      <c r="A126" t="s">
        <v>958</v>
      </c>
      <c r="B126" t="s">
        <v>553</v>
      </c>
      <c r="C126" t="s">
        <v>553</v>
      </c>
      <c r="D126">
        <v>185</v>
      </c>
      <c r="E126">
        <v>191</v>
      </c>
      <c r="F126">
        <v>7</v>
      </c>
      <c r="G126">
        <v>2</v>
      </c>
      <c r="H126" t="s">
        <v>277</v>
      </c>
      <c r="I126" t="s">
        <v>31</v>
      </c>
      <c r="J126" t="s">
        <v>322</v>
      </c>
      <c r="K126" t="s">
        <v>78</v>
      </c>
      <c r="L126" t="s">
        <v>117</v>
      </c>
      <c r="O126">
        <v>0</v>
      </c>
      <c r="P126">
        <v>1</v>
      </c>
      <c r="Q126">
        <v>3</v>
      </c>
      <c r="R126">
        <v>0</v>
      </c>
      <c r="S126">
        <v>2</v>
      </c>
      <c r="T126">
        <v>1</v>
      </c>
      <c r="U126">
        <v>1</v>
      </c>
      <c r="V126">
        <v>2</v>
      </c>
      <c r="W126">
        <v>0</v>
      </c>
      <c r="X126">
        <v>0</v>
      </c>
      <c r="Y126">
        <v>228411.5</v>
      </c>
      <c r="Z126">
        <v>861726.75</v>
      </c>
      <c r="AA126">
        <v>6506850.5</v>
      </c>
      <c r="AB126">
        <v>0</v>
      </c>
      <c r="AC126">
        <v>3588272.5</v>
      </c>
      <c r="AD126">
        <v>1299035.1000000001</v>
      </c>
      <c r="AE126">
        <v>1207292.8</v>
      </c>
      <c r="AF126">
        <v>10029923</v>
      </c>
      <c r="AG126">
        <v>0</v>
      </c>
      <c r="AH126">
        <v>0</v>
      </c>
      <c r="AI126">
        <v>228411.5</v>
      </c>
      <c r="AJ126">
        <v>861726.75</v>
      </c>
      <c r="AK126">
        <v>6506850.5</v>
      </c>
      <c r="AL126">
        <v>0</v>
      </c>
      <c r="AM126">
        <v>3588272.5</v>
      </c>
      <c r="AN126">
        <v>1299035.1000000001</v>
      </c>
      <c r="AO126">
        <v>1207292.8</v>
      </c>
      <c r="AP126">
        <v>10029923</v>
      </c>
      <c r="AQ126">
        <v>0</v>
      </c>
      <c r="AR126">
        <v>0</v>
      </c>
      <c r="AS126" t="s">
        <v>31</v>
      </c>
      <c r="AT126" t="s">
        <v>31</v>
      </c>
      <c r="AU126" t="b">
        <v>1</v>
      </c>
      <c r="AV126">
        <v>17.801275763383199</v>
      </c>
      <c r="AW126">
        <v>19.716870943617099</v>
      </c>
      <c r="AX126">
        <v>22.633527976384801</v>
      </c>
      <c r="AZ126">
        <v>21.774858024651099</v>
      </c>
      <c r="BA126">
        <v>20.309008982336099</v>
      </c>
      <c r="BB126">
        <v>20.203344179037401</v>
      </c>
      <c r="BC126">
        <v>23.257807194593799</v>
      </c>
      <c r="BF126">
        <v>18.759073353500099</v>
      </c>
      <c r="BG126">
        <v>21.041933503493599</v>
      </c>
      <c r="BI126">
        <v>22.633527976384801</v>
      </c>
      <c r="BJ126">
        <v>21.730575686815602</v>
      </c>
    </row>
    <row r="127" spans="1:62" x14ac:dyDescent="0.25">
      <c r="A127" t="s">
        <v>1254</v>
      </c>
      <c r="B127" t="s">
        <v>553</v>
      </c>
      <c r="C127" t="s">
        <v>559</v>
      </c>
      <c r="D127">
        <v>185</v>
      </c>
      <c r="E127">
        <v>192</v>
      </c>
      <c r="F127">
        <v>8</v>
      </c>
      <c r="G127">
        <v>2</v>
      </c>
      <c r="H127" t="s">
        <v>277</v>
      </c>
      <c r="I127" t="s">
        <v>31</v>
      </c>
      <c r="J127" t="s">
        <v>322</v>
      </c>
      <c r="K127" t="s">
        <v>78</v>
      </c>
      <c r="L127" t="s">
        <v>117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1</v>
      </c>
      <c r="W127">
        <v>0</v>
      </c>
      <c r="X127">
        <v>0</v>
      </c>
      <c r="Y127">
        <v>390099.88</v>
      </c>
      <c r="Z127">
        <v>360647.06</v>
      </c>
      <c r="AA127">
        <v>0</v>
      </c>
      <c r="AB127">
        <v>0</v>
      </c>
      <c r="AC127">
        <v>99799.94</v>
      </c>
      <c r="AD127">
        <v>24386.386999999999</v>
      </c>
      <c r="AE127">
        <v>0</v>
      </c>
      <c r="AF127">
        <v>873749.1</v>
      </c>
      <c r="AG127">
        <v>0</v>
      </c>
      <c r="AH127">
        <v>0</v>
      </c>
      <c r="AI127">
        <v>390099.88</v>
      </c>
      <c r="AJ127">
        <v>360647.06</v>
      </c>
      <c r="AK127">
        <v>0</v>
      </c>
      <c r="AL127">
        <v>0</v>
      </c>
      <c r="AM127">
        <v>99799.94</v>
      </c>
      <c r="AN127">
        <v>24386.386999999999</v>
      </c>
      <c r="AO127">
        <v>0</v>
      </c>
      <c r="AP127">
        <v>873749.1</v>
      </c>
      <c r="AQ127">
        <v>0</v>
      </c>
      <c r="AR127">
        <v>0</v>
      </c>
      <c r="AS127" t="s">
        <v>31</v>
      </c>
      <c r="AT127" t="s">
        <v>31</v>
      </c>
      <c r="AU127" t="b">
        <v>1</v>
      </c>
      <c r="AV127">
        <v>18.573484029006799</v>
      </c>
      <c r="AW127">
        <v>18.4602281374267</v>
      </c>
      <c r="AZ127">
        <v>16.606751327759898</v>
      </c>
      <c r="BA127">
        <v>14.5737884089712</v>
      </c>
      <c r="BC127">
        <v>19.7368595388863</v>
      </c>
      <c r="BF127">
        <v>18.516856083216702</v>
      </c>
      <c r="BG127">
        <v>15.590269868365599</v>
      </c>
      <c r="BJ127">
        <v>19.7368595388863</v>
      </c>
    </row>
    <row r="128" spans="1:62" x14ac:dyDescent="0.25">
      <c r="A128" t="s">
        <v>956</v>
      </c>
      <c r="B128" t="s">
        <v>548</v>
      </c>
      <c r="C128" t="s">
        <v>573</v>
      </c>
      <c r="D128">
        <v>74</v>
      </c>
      <c r="E128">
        <v>84</v>
      </c>
      <c r="F128">
        <v>11</v>
      </c>
      <c r="G128">
        <v>2</v>
      </c>
      <c r="H128" t="s">
        <v>279</v>
      </c>
      <c r="I128" t="s">
        <v>33</v>
      </c>
      <c r="J128" t="s">
        <v>324</v>
      </c>
      <c r="K128" t="s">
        <v>79</v>
      </c>
      <c r="L128" t="s">
        <v>119</v>
      </c>
      <c r="O128">
        <v>1</v>
      </c>
      <c r="P128">
        <v>1</v>
      </c>
      <c r="Q128">
        <v>2</v>
      </c>
      <c r="R128">
        <v>0</v>
      </c>
      <c r="S128">
        <v>1</v>
      </c>
      <c r="T128">
        <v>1</v>
      </c>
      <c r="U128">
        <v>1</v>
      </c>
      <c r="V128">
        <v>2</v>
      </c>
      <c r="W128">
        <v>1</v>
      </c>
      <c r="X128">
        <v>2</v>
      </c>
      <c r="Y128">
        <v>966884.6</v>
      </c>
      <c r="Z128">
        <v>3423128.5</v>
      </c>
      <c r="AA128">
        <v>3137411.5</v>
      </c>
      <c r="AB128">
        <v>256744.33</v>
      </c>
      <c r="AC128">
        <v>2245587.5</v>
      </c>
      <c r="AD128">
        <v>568632.43999999994</v>
      </c>
      <c r="AE128">
        <v>1633326.1</v>
      </c>
      <c r="AF128">
        <v>6126267.5</v>
      </c>
      <c r="AG128">
        <v>2339558.2000000002</v>
      </c>
      <c r="AH128">
        <v>3388642</v>
      </c>
      <c r="AI128">
        <v>966884.6</v>
      </c>
      <c r="AJ128">
        <v>3423128.5</v>
      </c>
      <c r="AK128">
        <v>3137411.5</v>
      </c>
      <c r="AL128">
        <v>256744.33</v>
      </c>
      <c r="AM128">
        <v>2245587.5</v>
      </c>
      <c r="AN128">
        <v>568632.43999999994</v>
      </c>
      <c r="AO128">
        <v>1633326.1</v>
      </c>
      <c r="AP128">
        <v>6126267.5</v>
      </c>
      <c r="AQ128">
        <v>2339558.2000000002</v>
      </c>
      <c r="AR128">
        <v>3388642</v>
      </c>
      <c r="AS128" t="s">
        <v>33</v>
      </c>
      <c r="AT128" t="s">
        <v>33</v>
      </c>
      <c r="AU128" t="b">
        <v>1</v>
      </c>
      <c r="AV128">
        <v>19.882984185294401</v>
      </c>
      <c r="AW128">
        <v>21.706884019671602</v>
      </c>
      <c r="AX128">
        <v>21.581143333467399</v>
      </c>
      <c r="AY128">
        <v>17.9699728905276</v>
      </c>
      <c r="AZ128">
        <v>21.098661507588002</v>
      </c>
      <c r="BA128">
        <v>19.117136880332499</v>
      </c>
      <c r="BB128">
        <v>20.639381428738599</v>
      </c>
      <c r="BC128">
        <v>22.546576932098102</v>
      </c>
      <c r="BD128">
        <v>21.157804687659901</v>
      </c>
      <c r="BE128">
        <v>21.692275797734599</v>
      </c>
      <c r="BF128">
        <v>20.794934102483001</v>
      </c>
      <c r="BG128">
        <v>20.107899193960201</v>
      </c>
      <c r="BH128">
        <v>21.4250402426973</v>
      </c>
      <c r="BI128">
        <v>19.775558111997501</v>
      </c>
      <c r="BJ128">
        <v>21.5929791804183</v>
      </c>
    </row>
    <row r="129" spans="1:62" x14ac:dyDescent="0.25">
      <c r="A129" t="s">
        <v>955</v>
      </c>
      <c r="B129" t="s">
        <v>548</v>
      </c>
      <c r="C129" t="s">
        <v>628</v>
      </c>
      <c r="D129">
        <v>31</v>
      </c>
      <c r="E129">
        <v>41</v>
      </c>
      <c r="F129">
        <v>11</v>
      </c>
      <c r="G129">
        <v>2</v>
      </c>
      <c r="H129" t="s">
        <v>286</v>
      </c>
      <c r="I129" t="s">
        <v>35</v>
      </c>
      <c r="J129" t="s">
        <v>326</v>
      </c>
      <c r="K129" t="s">
        <v>81</v>
      </c>
      <c r="L129" t="s">
        <v>121</v>
      </c>
      <c r="M129" t="s">
        <v>85</v>
      </c>
      <c r="N129" t="s">
        <v>281</v>
      </c>
      <c r="O129">
        <v>0</v>
      </c>
      <c r="P129">
        <v>0</v>
      </c>
      <c r="Q129">
        <v>2</v>
      </c>
      <c r="R129">
        <v>0</v>
      </c>
      <c r="S129">
        <v>1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164839.47</v>
      </c>
      <c r="Z129">
        <v>102654.31</v>
      </c>
      <c r="AA129">
        <v>3908853</v>
      </c>
      <c r="AB129">
        <v>0</v>
      </c>
      <c r="AC129">
        <v>844253</v>
      </c>
      <c r="AD129">
        <v>18935.655999999999</v>
      </c>
      <c r="AE129">
        <v>0</v>
      </c>
      <c r="AF129">
        <v>379692.78</v>
      </c>
      <c r="AG129">
        <v>26874.175999999999</v>
      </c>
      <c r="AH129">
        <v>0</v>
      </c>
      <c r="AI129">
        <v>164839.47</v>
      </c>
      <c r="AJ129">
        <v>102654.31</v>
      </c>
      <c r="AK129">
        <v>3908853</v>
      </c>
      <c r="AL129">
        <v>0</v>
      </c>
      <c r="AM129">
        <v>844253</v>
      </c>
      <c r="AN129">
        <v>18935.655999999999</v>
      </c>
      <c r="AO129">
        <v>0</v>
      </c>
      <c r="AP129">
        <v>379692.78</v>
      </c>
      <c r="AQ129">
        <v>26874.175999999999</v>
      </c>
      <c r="AR129">
        <v>0</v>
      </c>
      <c r="AS129" t="s">
        <v>40</v>
      </c>
      <c r="AT129" t="s">
        <v>40</v>
      </c>
      <c r="AU129" t="b">
        <v>1</v>
      </c>
      <c r="AV129">
        <v>17.330702204550999</v>
      </c>
      <c r="AW129">
        <v>16.647434675532502</v>
      </c>
      <c r="AX129">
        <v>21.898313899625698</v>
      </c>
      <c r="AZ129">
        <v>19.687315875204799</v>
      </c>
      <c r="BA129">
        <v>14.208817781841301</v>
      </c>
      <c r="BC129">
        <v>18.534473040269599</v>
      </c>
      <c r="BD129">
        <v>14.7139328998724</v>
      </c>
      <c r="BF129">
        <v>16.989068440041699</v>
      </c>
      <c r="BG129">
        <v>16.9480668285231</v>
      </c>
      <c r="BH129">
        <v>14.7139328998724</v>
      </c>
      <c r="BI129">
        <v>21.898313899625698</v>
      </c>
      <c r="BJ129">
        <v>18.534473040269599</v>
      </c>
    </row>
    <row r="130" spans="1:62" x14ac:dyDescent="0.25">
      <c r="A130" t="s">
        <v>1253</v>
      </c>
      <c r="B130" t="s">
        <v>553</v>
      </c>
      <c r="C130" t="s">
        <v>592</v>
      </c>
      <c r="D130">
        <v>249</v>
      </c>
      <c r="E130">
        <v>264</v>
      </c>
      <c r="F130">
        <v>16</v>
      </c>
      <c r="G130">
        <v>3</v>
      </c>
      <c r="H130" t="s">
        <v>475</v>
      </c>
      <c r="I130" t="s">
        <v>473</v>
      </c>
      <c r="J130" t="s">
        <v>474</v>
      </c>
      <c r="K130" t="s">
        <v>478</v>
      </c>
      <c r="L130" t="s">
        <v>477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1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 t="s">
        <v>473</v>
      </c>
      <c r="AT130" t="s">
        <v>473</v>
      </c>
      <c r="AU130" t="b">
        <v>1</v>
      </c>
    </row>
    <row r="131" spans="1:62" x14ac:dyDescent="0.25">
      <c r="A131" t="s">
        <v>951</v>
      </c>
      <c r="B131" t="s">
        <v>553</v>
      </c>
      <c r="C131" t="s">
        <v>592</v>
      </c>
      <c r="D131">
        <v>289</v>
      </c>
      <c r="E131">
        <v>298</v>
      </c>
      <c r="F131">
        <v>10</v>
      </c>
      <c r="G131" t="s">
        <v>557</v>
      </c>
      <c r="H131" t="s">
        <v>275</v>
      </c>
      <c r="I131" t="s">
        <v>29</v>
      </c>
      <c r="J131" t="s">
        <v>320</v>
      </c>
      <c r="K131" t="s">
        <v>76</v>
      </c>
      <c r="L131" t="s">
        <v>115</v>
      </c>
      <c r="O131">
        <v>2</v>
      </c>
      <c r="P131">
        <v>1</v>
      </c>
      <c r="Q131">
        <v>3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5334363.5</v>
      </c>
      <c r="Z131">
        <v>1761917</v>
      </c>
      <c r="AA131">
        <v>8657362</v>
      </c>
      <c r="AB131">
        <v>1552882.5</v>
      </c>
      <c r="AC131">
        <v>1276933.5</v>
      </c>
      <c r="AD131">
        <v>1608841.4</v>
      </c>
      <c r="AE131">
        <v>2225188.2000000002</v>
      </c>
      <c r="AF131">
        <v>888794.5</v>
      </c>
      <c r="AG131">
        <v>2315281.2000000002</v>
      </c>
      <c r="AH131">
        <v>4464318.5</v>
      </c>
      <c r="AI131">
        <v>5127925</v>
      </c>
      <c r="AJ131">
        <v>1546342</v>
      </c>
      <c r="AK131">
        <v>8717519</v>
      </c>
      <c r="AL131">
        <v>1552882.5</v>
      </c>
      <c r="AM131">
        <v>1197826.2</v>
      </c>
      <c r="AN131">
        <v>1479357</v>
      </c>
      <c r="AO131">
        <v>2225188.2000000002</v>
      </c>
      <c r="AP131">
        <v>888794.5</v>
      </c>
      <c r="AQ131">
        <v>2147451</v>
      </c>
      <c r="AR131">
        <v>4464318.5</v>
      </c>
      <c r="AS131" t="s">
        <v>29</v>
      </c>
      <c r="AT131" t="s">
        <v>29</v>
      </c>
      <c r="AU131" t="b">
        <v>1</v>
      </c>
      <c r="AV131">
        <v>22.289943730867499</v>
      </c>
      <c r="AW131">
        <v>20.560428000577701</v>
      </c>
      <c r="AX131">
        <v>23.055486172711099</v>
      </c>
      <c r="AY131">
        <v>20.566517240594401</v>
      </c>
      <c r="AZ131">
        <v>20.191987163103601</v>
      </c>
      <c r="BA131">
        <v>20.496538816473301</v>
      </c>
      <c r="BB131">
        <v>21.085495929549001</v>
      </c>
      <c r="BC131">
        <v>19.761490363567798</v>
      </c>
      <c r="BD131">
        <v>21.0341937820087</v>
      </c>
      <c r="BE131">
        <v>22.090008527042102</v>
      </c>
      <c r="BF131">
        <v>21.4251858657226</v>
      </c>
      <c r="BG131">
        <v>20.344262989788501</v>
      </c>
      <c r="BH131">
        <v>21.562101154525401</v>
      </c>
      <c r="BI131">
        <v>21.811001706652799</v>
      </c>
      <c r="BJ131">
        <v>20.4234931465584</v>
      </c>
    </row>
    <row r="132" spans="1:62" x14ac:dyDescent="0.25">
      <c r="A132" t="s">
        <v>950</v>
      </c>
      <c r="B132" t="s">
        <v>553</v>
      </c>
      <c r="C132" t="s">
        <v>592</v>
      </c>
      <c r="D132">
        <v>287</v>
      </c>
      <c r="E132">
        <v>296</v>
      </c>
      <c r="F132">
        <v>10</v>
      </c>
      <c r="G132" t="s">
        <v>557</v>
      </c>
      <c r="H132" t="s">
        <v>274</v>
      </c>
      <c r="I132" t="s">
        <v>28</v>
      </c>
      <c r="J132" t="s">
        <v>319</v>
      </c>
      <c r="K132" t="s">
        <v>75</v>
      </c>
      <c r="L132" t="s">
        <v>114</v>
      </c>
      <c r="O132">
        <v>1</v>
      </c>
      <c r="P132">
        <v>0</v>
      </c>
      <c r="Q132">
        <v>1</v>
      </c>
      <c r="R132">
        <v>0</v>
      </c>
      <c r="S132">
        <v>0</v>
      </c>
      <c r="T132">
        <v>1</v>
      </c>
      <c r="U132">
        <v>1</v>
      </c>
      <c r="V132">
        <v>0</v>
      </c>
      <c r="W132">
        <v>0</v>
      </c>
      <c r="X132">
        <v>3</v>
      </c>
      <c r="Y132">
        <v>700650.1</v>
      </c>
      <c r="Z132">
        <v>426488.4</v>
      </c>
      <c r="AA132">
        <v>1046765</v>
      </c>
      <c r="AB132">
        <v>130475.83</v>
      </c>
      <c r="AC132">
        <v>0</v>
      </c>
      <c r="AD132">
        <v>382574.97</v>
      </c>
      <c r="AE132">
        <v>502162.66</v>
      </c>
      <c r="AF132">
        <v>0</v>
      </c>
      <c r="AG132">
        <v>192879.75</v>
      </c>
      <c r="AH132">
        <v>17474430</v>
      </c>
      <c r="AI132">
        <v>620810.6</v>
      </c>
      <c r="AJ132">
        <v>426488.4</v>
      </c>
      <c r="AK132">
        <v>1046765</v>
      </c>
      <c r="AL132">
        <v>130475.83</v>
      </c>
      <c r="AM132">
        <v>0</v>
      </c>
      <c r="AN132">
        <v>382574.97</v>
      </c>
      <c r="AO132">
        <v>502162.66</v>
      </c>
      <c r="AP132">
        <v>0</v>
      </c>
      <c r="AQ132">
        <v>192879.75</v>
      </c>
      <c r="AR132">
        <v>16423602</v>
      </c>
      <c r="AS132" t="s">
        <v>28</v>
      </c>
      <c r="AT132" t="s">
        <v>28</v>
      </c>
      <c r="AU132" t="b">
        <v>1</v>
      </c>
      <c r="AV132">
        <v>19.243793665397501</v>
      </c>
      <c r="AW132">
        <v>18.7021469768477</v>
      </c>
      <c r="AX132">
        <v>19.997506161174101</v>
      </c>
      <c r="AY132">
        <v>16.993423053885699</v>
      </c>
      <c r="BA132">
        <v>18.5453829627624</v>
      </c>
      <c r="BB132">
        <v>18.937795230573801</v>
      </c>
      <c r="BD132">
        <v>17.55734216055</v>
      </c>
      <c r="BE132">
        <v>23.9692672357634</v>
      </c>
      <c r="BF132">
        <v>18.972970321122599</v>
      </c>
      <c r="BG132">
        <v>18.5453829627624</v>
      </c>
      <c r="BH132">
        <v>20.763304698156698</v>
      </c>
      <c r="BI132">
        <v>18.4954646075299</v>
      </c>
      <c r="BJ132">
        <v>18.937795230573801</v>
      </c>
    </row>
    <row r="133" spans="1:62" x14ac:dyDescent="0.25">
      <c r="A133" t="s">
        <v>948</v>
      </c>
      <c r="B133" t="s">
        <v>553</v>
      </c>
      <c r="C133" t="s">
        <v>553</v>
      </c>
      <c r="D133">
        <v>89</v>
      </c>
      <c r="E133">
        <v>100</v>
      </c>
      <c r="F133">
        <v>12</v>
      </c>
      <c r="G133" t="s">
        <v>557</v>
      </c>
      <c r="H133" t="s">
        <v>284</v>
      </c>
      <c r="I133" t="s">
        <v>38</v>
      </c>
      <c r="J133" t="s">
        <v>329</v>
      </c>
      <c r="K133" t="s">
        <v>83</v>
      </c>
      <c r="L133" t="s">
        <v>124</v>
      </c>
      <c r="O133">
        <v>2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2</v>
      </c>
      <c r="X133">
        <v>1</v>
      </c>
      <c r="Y133">
        <v>1285079.1000000001</v>
      </c>
      <c r="Z133">
        <v>1317996.3999999999</v>
      </c>
      <c r="AA133">
        <v>1337785.8</v>
      </c>
      <c r="AB133">
        <v>1276237.8</v>
      </c>
      <c r="AC133">
        <v>1305231.2</v>
      </c>
      <c r="AD133">
        <v>1383653.2</v>
      </c>
      <c r="AE133">
        <v>812611.44</v>
      </c>
      <c r="AF133">
        <v>1047768.06</v>
      </c>
      <c r="AG133">
        <v>1437340.9</v>
      </c>
      <c r="AH133">
        <v>949261.06</v>
      </c>
      <c r="AI133">
        <v>835661.9</v>
      </c>
      <c r="AJ133">
        <v>857189.4</v>
      </c>
      <c r="AK133">
        <v>863428.9</v>
      </c>
      <c r="AL133">
        <v>827124</v>
      </c>
      <c r="AM133">
        <v>841746</v>
      </c>
      <c r="AN133">
        <v>896396.7</v>
      </c>
      <c r="AO133">
        <v>812611.44</v>
      </c>
      <c r="AP133">
        <v>670096.25</v>
      </c>
      <c r="AQ133">
        <v>931042.2</v>
      </c>
      <c r="AR133">
        <v>949261.06</v>
      </c>
      <c r="AS133" t="s">
        <v>38</v>
      </c>
      <c r="AT133" t="s">
        <v>38</v>
      </c>
      <c r="AU133" t="b">
        <v>1</v>
      </c>
      <c r="AV133">
        <v>19.672559835577399</v>
      </c>
      <c r="AW133">
        <v>19.709254484201601</v>
      </c>
      <c r="AX133">
        <v>19.719717856776199</v>
      </c>
      <c r="AY133">
        <v>19.657744104649201</v>
      </c>
      <c r="AZ133">
        <v>19.683025434779701</v>
      </c>
      <c r="BA133">
        <v>19.773777812149</v>
      </c>
      <c r="BB133">
        <v>19.632206149509202</v>
      </c>
      <c r="BC133">
        <v>19.354008807954301</v>
      </c>
      <c r="BD133">
        <v>19.828487034649399</v>
      </c>
      <c r="BE133">
        <v>19.856445377461199</v>
      </c>
      <c r="BF133">
        <v>19.690907159889498</v>
      </c>
      <c r="BG133">
        <v>19.7284016234643</v>
      </c>
      <c r="BH133">
        <v>19.842466206055299</v>
      </c>
      <c r="BI133">
        <v>19.688730980712698</v>
      </c>
      <c r="BJ133">
        <v>19.493107478731801</v>
      </c>
    </row>
    <row r="134" spans="1:62" x14ac:dyDescent="0.25">
      <c r="A134" t="s">
        <v>947</v>
      </c>
      <c r="B134" t="s">
        <v>553</v>
      </c>
      <c r="C134" t="s">
        <v>573</v>
      </c>
      <c r="D134">
        <v>192</v>
      </c>
      <c r="E134">
        <v>199</v>
      </c>
      <c r="F134">
        <v>8</v>
      </c>
      <c r="G134">
        <v>2</v>
      </c>
      <c r="H134" t="s">
        <v>277</v>
      </c>
      <c r="I134" t="s">
        <v>31</v>
      </c>
      <c r="J134" t="s">
        <v>322</v>
      </c>
      <c r="K134" t="s">
        <v>78</v>
      </c>
      <c r="L134" t="s">
        <v>117</v>
      </c>
      <c r="O134">
        <v>1</v>
      </c>
      <c r="P134">
        <v>2</v>
      </c>
      <c r="Q134">
        <v>3</v>
      </c>
      <c r="R134">
        <v>2</v>
      </c>
      <c r="S134">
        <v>3</v>
      </c>
      <c r="T134">
        <v>2</v>
      </c>
      <c r="U134">
        <v>2</v>
      </c>
      <c r="V134">
        <v>2</v>
      </c>
      <c r="W134">
        <v>2</v>
      </c>
      <c r="X134">
        <v>2</v>
      </c>
      <c r="Y134">
        <v>3035764</v>
      </c>
      <c r="Z134">
        <v>9413117</v>
      </c>
      <c r="AA134">
        <v>115259944</v>
      </c>
      <c r="AB134">
        <v>9347030</v>
      </c>
      <c r="AC134">
        <v>49496188</v>
      </c>
      <c r="AD134">
        <v>13914567</v>
      </c>
      <c r="AE134">
        <v>22505904</v>
      </c>
      <c r="AF134">
        <v>37064216</v>
      </c>
      <c r="AG134">
        <v>9318039</v>
      </c>
      <c r="AH134">
        <v>19609628</v>
      </c>
      <c r="AI134">
        <v>3035764</v>
      </c>
      <c r="AJ134">
        <v>9413117</v>
      </c>
      <c r="AK134">
        <v>115259944</v>
      </c>
      <c r="AL134">
        <v>9347030</v>
      </c>
      <c r="AM134">
        <v>49496188</v>
      </c>
      <c r="AN134">
        <v>13914567</v>
      </c>
      <c r="AO134">
        <v>22505904</v>
      </c>
      <c r="AP134">
        <v>37064216</v>
      </c>
      <c r="AQ134">
        <v>9318039</v>
      </c>
      <c r="AR134">
        <v>19609628</v>
      </c>
      <c r="AS134" t="s">
        <v>31</v>
      </c>
      <c r="AT134" t="s">
        <v>31</v>
      </c>
      <c r="AU134" t="b">
        <v>1</v>
      </c>
      <c r="AV134">
        <v>21.5336282094637</v>
      </c>
      <c r="AW134">
        <v>23.1662410962977</v>
      </c>
      <c r="AX134">
        <v>26.780315982990899</v>
      </c>
      <c r="AY134">
        <v>23.156076593688798</v>
      </c>
      <c r="AZ134">
        <v>25.5608140830347</v>
      </c>
      <c r="BA134">
        <v>23.730092679120901</v>
      </c>
      <c r="BB134">
        <v>24.4238001791737</v>
      </c>
      <c r="BC134">
        <v>25.143523659347501</v>
      </c>
      <c r="BD134">
        <v>23.151594938082201</v>
      </c>
      <c r="BE134">
        <v>24.225058831682102</v>
      </c>
      <c r="BF134">
        <v>22.349934652880702</v>
      </c>
      <c r="BG134">
        <v>24.6454533810778</v>
      </c>
      <c r="BH134">
        <v>23.688326884882201</v>
      </c>
      <c r="BI134">
        <v>24.968196288339801</v>
      </c>
      <c r="BJ134">
        <v>24.783661919260599</v>
      </c>
    </row>
    <row r="135" spans="1:62" x14ac:dyDescent="0.25">
      <c r="A135" t="s">
        <v>946</v>
      </c>
      <c r="B135" t="s">
        <v>548</v>
      </c>
      <c r="C135" t="s">
        <v>573</v>
      </c>
      <c r="D135">
        <v>162</v>
      </c>
      <c r="E135">
        <v>175</v>
      </c>
      <c r="F135">
        <v>14</v>
      </c>
      <c r="G135">
        <v>3</v>
      </c>
      <c r="H135" t="s">
        <v>280</v>
      </c>
      <c r="I135" t="s">
        <v>34</v>
      </c>
      <c r="J135" t="s">
        <v>325</v>
      </c>
      <c r="K135" t="s">
        <v>80</v>
      </c>
      <c r="L135" t="s">
        <v>12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1</v>
      </c>
      <c r="W135">
        <v>0</v>
      </c>
      <c r="X135">
        <v>2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924146.94</v>
      </c>
      <c r="AG135">
        <v>0</v>
      </c>
      <c r="AH135">
        <v>1771162.2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924146.94</v>
      </c>
      <c r="AQ135">
        <v>0</v>
      </c>
      <c r="AR135">
        <v>1771162.2</v>
      </c>
      <c r="AS135" t="s">
        <v>34</v>
      </c>
      <c r="AT135" t="s">
        <v>34</v>
      </c>
      <c r="AU135" t="b">
        <v>1</v>
      </c>
      <c r="BC135">
        <v>19.817762733821802</v>
      </c>
      <c r="BE135">
        <v>20.756264907004201</v>
      </c>
      <c r="BH135">
        <v>20.756264907004201</v>
      </c>
      <c r="BJ135">
        <v>19.817762733821802</v>
      </c>
    </row>
    <row r="136" spans="1:62" x14ac:dyDescent="0.25">
      <c r="A136" t="s">
        <v>944</v>
      </c>
      <c r="B136" t="s">
        <v>553</v>
      </c>
      <c r="C136" t="s">
        <v>548</v>
      </c>
      <c r="D136">
        <v>266</v>
      </c>
      <c r="E136">
        <v>274</v>
      </c>
      <c r="F136">
        <v>9</v>
      </c>
      <c r="G136" t="s">
        <v>557</v>
      </c>
      <c r="H136" t="s">
        <v>274</v>
      </c>
      <c r="I136" t="s">
        <v>894</v>
      </c>
      <c r="J136" t="s">
        <v>893</v>
      </c>
      <c r="K136" t="s">
        <v>892</v>
      </c>
      <c r="L136" t="s">
        <v>891</v>
      </c>
      <c r="M136" t="s">
        <v>943</v>
      </c>
      <c r="N136" t="s">
        <v>942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4</v>
      </c>
      <c r="Y136">
        <v>0</v>
      </c>
      <c r="Z136">
        <v>768667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595173.30000000005</v>
      </c>
      <c r="AG136">
        <v>239057.5</v>
      </c>
      <c r="AH136">
        <v>12142120</v>
      </c>
      <c r="AI136">
        <v>0</v>
      </c>
      <c r="AJ136">
        <v>484087.8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375266.56</v>
      </c>
      <c r="AQ136">
        <v>239057.5</v>
      </c>
      <c r="AR136">
        <v>7655828.5</v>
      </c>
      <c r="AS136" t="s">
        <v>28</v>
      </c>
      <c r="AT136" t="s">
        <v>28</v>
      </c>
      <c r="AU136" t="b">
        <v>1</v>
      </c>
      <c r="AW136">
        <v>18.8849092102359</v>
      </c>
      <c r="BC136">
        <v>18.517556211846301</v>
      </c>
      <c r="BD136">
        <v>17.866998142799901</v>
      </c>
      <c r="BE136">
        <v>22.868127081361902</v>
      </c>
      <c r="BF136">
        <v>18.8849092102359</v>
      </c>
      <c r="BH136">
        <v>20.367562612080899</v>
      </c>
      <c r="BJ136">
        <v>18.517556211846301</v>
      </c>
    </row>
    <row r="137" spans="1:62" x14ac:dyDescent="0.25">
      <c r="A137" t="s">
        <v>941</v>
      </c>
      <c r="B137" t="s">
        <v>548</v>
      </c>
      <c r="C137" t="s">
        <v>596</v>
      </c>
      <c r="D137">
        <v>482</v>
      </c>
      <c r="E137">
        <v>490</v>
      </c>
      <c r="F137">
        <v>9</v>
      </c>
      <c r="G137">
        <v>2</v>
      </c>
      <c r="H137" t="s">
        <v>274</v>
      </c>
      <c r="I137" t="s">
        <v>43</v>
      </c>
      <c r="J137" t="s">
        <v>334</v>
      </c>
      <c r="K137" t="s">
        <v>87</v>
      </c>
      <c r="L137" t="s">
        <v>129</v>
      </c>
      <c r="M137" t="s">
        <v>940</v>
      </c>
      <c r="N137" t="s">
        <v>939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1085183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 t="s">
        <v>28</v>
      </c>
      <c r="AT137" t="s">
        <v>28</v>
      </c>
      <c r="AU137" t="b">
        <v>1</v>
      </c>
    </row>
    <row r="138" spans="1:62" x14ac:dyDescent="0.25">
      <c r="A138" t="s">
        <v>938</v>
      </c>
      <c r="B138" t="s">
        <v>553</v>
      </c>
      <c r="C138" t="s">
        <v>573</v>
      </c>
      <c r="D138">
        <v>285</v>
      </c>
      <c r="E138">
        <v>295</v>
      </c>
      <c r="F138">
        <v>11</v>
      </c>
      <c r="G138" t="s">
        <v>557</v>
      </c>
      <c r="H138" t="s">
        <v>276</v>
      </c>
      <c r="I138" t="s">
        <v>30</v>
      </c>
      <c r="J138" t="s">
        <v>321</v>
      </c>
      <c r="K138" t="s">
        <v>77</v>
      </c>
      <c r="L138" t="s">
        <v>116</v>
      </c>
      <c r="O138">
        <v>2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4</v>
      </c>
      <c r="Y138">
        <v>3918599.2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35433916</v>
      </c>
      <c r="AI138">
        <v>2774359.5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25023778</v>
      </c>
      <c r="AS138" t="s">
        <v>30</v>
      </c>
      <c r="AT138" t="s">
        <v>30</v>
      </c>
      <c r="AU138" t="b">
        <v>1</v>
      </c>
      <c r="AV138">
        <v>21.403723312739999</v>
      </c>
      <c r="BE138">
        <v>24.576796283067502</v>
      </c>
      <c r="BF138">
        <v>21.403723312739999</v>
      </c>
      <c r="BH138">
        <v>24.576796283067502</v>
      </c>
    </row>
    <row r="139" spans="1:62" x14ac:dyDescent="0.25">
      <c r="A139" t="s">
        <v>937</v>
      </c>
      <c r="B139" t="s">
        <v>548</v>
      </c>
      <c r="C139" t="s">
        <v>596</v>
      </c>
      <c r="D139">
        <v>170</v>
      </c>
      <c r="E139">
        <v>196</v>
      </c>
      <c r="F139">
        <v>27</v>
      </c>
      <c r="G139">
        <v>4</v>
      </c>
      <c r="H139" t="s">
        <v>317</v>
      </c>
      <c r="I139" t="s">
        <v>71</v>
      </c>
      <c r="J139" t="s">
        <v>362</v>
      </c>
      <c r="K139" t="s">
        <v>111</v>
      </c>
      <c r="L139" t="s">
        <v>155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2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 t="s">
        <v>71</v>
      </c>
      <c r="AT139" t="s">
        <v>71</v>
      </c>
      <c r="AU139" t="b">
        <v>1</v>
      </c>
    </row>
    <row r="140" spans="1:62" x14ac:dyDescent="0.25">
      <c r="A140" t="s">
        <v>1252</v>
      </c>
      <c r="B140" t="s">
        <v>548</v>
      </c>
      <c r="C140" t="s">
        <v>617</v>
      </c>
      <c r="D140">
        <v>9</v>
      </c>
      <c r="E140">
        <v>21</v>
      </c>
      <c r="F140">
        <v>13</v>
      </c>
      <c r="G140">
        <v>2</v>
      </c>
      <c r="H140" t="s">
        <v>318</v>
      </c>
      <c r="I140" t="s">
        <v>72</v>
      </c>
      <c r="J140" t="s">
        <v>363</v>
      </c>
      <c r="K140" t="s">
        <v>112</v>
      </c>
      <c r="L140" t="s">
        <v>156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1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 t="s">
        <v>72</v>
      </c>
      <c r="AT140" t="s">
        <v>72</v>
      </c>
      <c r="AU140" t="b">
        <v>1</v>
      </c>
    </row>
    <row r="141" spans="1:62" x14ac:dyDescent="0.25">
      <c r="A141" t="s">
        <v>936</v>
      </c>
      <c r="B141" t="s">
        <v>548</v>
      </c>
      <c r="C141" t="s">
        <v>548</v>
      </c>
      <c r="D141">
        <v>123</v>
      </c>
      <c r="E141">
        <v>130</v>
      </c>
      <c r="F141">
        <v>8</v>
      </c>
      <c r="G141">
        <v>2</v>
      </c>
      <c r="H141" t="s">
        <v>280</v>
      </c>
      <c r="I141" t="s">
        <v>34</v>
      </c>
      <c r="J141" t="s">
        <v>325</v>
      </c>
      <c r="K141" t="s">
        <v>80</v>
      </c>
      <c r="L141" t="s">
        <v>120</v>
      </c>
      <c r="O141">
        <v>0</v>
      </c>
      <c r="P141">
        <v>1</v>
      </c>
      <c r="Q141">
        <v>1</v>
      </c>
      <c r="R141">
        <v>0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0</v>
      </c>
      <c r="Y141">
        <v>296004.94</v>
      </c>
      <c r="Z141">
        <v>538747.93999999994</v>
      </c>
      <c r="AA141">
        <v>905183.6</v>
      </c>
      <c r="AB141">
        <v>241838.69</v>
      </c>
      <c r="AC141">
        <v>714496.1</v>
      </c>
      <c r="AD141">
        <v>389507</v>
      </c>
      <c r="AE141">
        <v>658036.19999999995</v>
      </c>
      <c r="AF141">
        <v>1101699.8999999999</v>
      </c>
      <c r="AG141">
        <v>443393.97</v>
      </c>
      <c r="AH141">
        <v>3892590.2</v>
      </c>
      <c r="AI141">
        <v>296004.94</v>
      </c>
      <c r="AJ141">
        <v>538747.93999999994</v>
      </c>
      <c r="AK141">
        <v>905183.6</v>
      </c>
      <c r="AL141">
        <v>241838.69</v>
      </c>
      <c r="AM141">
        <v>714496.1</v>
      </c>
      <c r="AN141">
        <v>389507</v>
      </c>
      <c r="AO141">
        <v>658036.19999999995</v>
      </c>
      <c r="AP141">
        <v>1101699.8999999999</v>
      </c>
      <c r="AQ141">
        <v>443393.97</v>
      </c>
      <c r="AR141">
        <v>3892590.2</v>
      </c>
      <c r="AS141" t="s">
        <v>34</v>
      </c>
      <c r="AT141" t="s">
        <v>34</v>
      </c>
      <c r="AU141" t="b">
        <v>1</v>
      </c>
      <c r="AV141">
        <v>18.175261727500601</v>
      </c>
      <c r="AW141">
        <v>19.039250922244101</v>
      </c>
      <c r="AX141">
        <v>19.787850920715201</v>
      </c>
      <c r="AY141">
        <v>17.883685543696899</v>
      </c>
      <c r="AZ141">
        <v>19.446566610983901</v>
      </c>
      <c r="BA141">
        <v>18.571289730257799</v>
      </c>
      <c r="BB141">
        <v>19.3278074263668</v>
      </c>
      <c r="BC141">
        <v>20.071299860616101</v>
      </c>
      <c r="BD141">
        <v>18.7582296246369</v>
      </c>
      <c r="BE141">
        <v>21.8922990394788</v>
      </c>
      <c r="BF141">
        <v>18.607256324872299</v>
      </c>
      <c r="BG141">
        <v>19.008928170620798</v>
      </c>
      <c r="BH141">
        <v>20.325264332057799</v>
      </c>
      <c r="BI141">
        <v>18.835768232206</v>
      </c>
      <c r="BJ141">
        <v>19.699553643491502</v>
      </c>
    </row>
    <row r="142" spans="1:62" x14ac:dyDescent="0.25">
      <c r="A142" t="s">
        <v>935</v>
      </c>
      <c r="B142" t="s">
        <v>553</v>
      </c>
      <c r="C142" t="s">
        <v>548</v>
      </c>
      <c r="D142">
        <v>267</v>
      </c>
      <c r="E142">
        <v>274</v>
      </c>
      <c r="F142">
        <v>8</v>
      </c>
      <c r="G142">
        <v>2</v>
      </c>
      <c r="H142" t="s">
        <v>274</v>
      </c>
      <c r="I142" t="s">
        <v>894</v>
      </c>
      <c r="J142" t="s">
        <v>893</v>
      </c>
      <c r="K142" t="s">
        <v>892</v>
      </c>
      <c r="L142" t="s">
        <v>891</v>
      </c>
      <c r="M142" t="s">
        <v>933</v>
      </c>
      <c r="N142" t="s">
        <v>932</v>
      </c>
      <c r="O142">
        <v>2</v>
      </c>
      <c r="P142">
        <v>4</v>
      </c>
      <c r="Q142">
        <v>3</v>
      </c>
      <c r="R142">
        <v>2</v>
      </c>
      <c r="S142">
        <v>1</v>
      </c>
      <c r="T142">
        <v>2</v>
      </c>
      <c r="U142">
        <v>2</v>
      </c>
      <c r="V142">
        <v>3</v>
      </c>
      <c r="W142">
        <v>3</v>
      </c>
      <c r="X142">
        <v>4</v>
      </c>
      <c r="Y142">
        <v>2165058.2000000002</v>
      </c>
      <c r="Z142">
        <v>8574774</v>
      </c>
      <c r="AA142">
        <v>11216269</v>
      </c>
      <c r="AB142">
        <v>1376034.8</v>
      </c>
      <c r="AC142">
        <v>3444438</v>
      </c>
      <c r="AD142">
        <v>2988042.2</v>
      </c>
      <c r="AE142">
        <v>3218850.5</v>
      </c>
      <c r="AF142">
        <v>5878734</v>
      </c>
      <c r="AG142">
        <v>4356157</v>
      </c>
      <c r="AH142">
        <v>48048480</v>
      </c>
      <c r="AI142">
        <v>2165058.2000000002</v>
      </c>
      <c r="AJ142">
        <v>8574774</v>
      </c>
      <c r="AK142">
        <v>11216269</v>
      </c>
      <c r="AL142">
        <v>1376034.8</v>
      </c>
      <c r="AM142">
        <v>3444438</v>
      </c>
      <c r="AN142">
        <v>2988042.2</v>
      </c>
      <c r="AO142">
        <v>3218850.5</v>
      </c>
      <c r="AP142">
        <v>5878734</v>
      </c>
      <c r="AQ142">
        <v>4356157</v>
      </c>
      <c r="AR142">
        <v>48048480</v>
      </c>
      <c r="AS142" t="s">
        <v>28</v>
      </c>
      <c r="AT142" t="s">
        <v>28</v>
      </c>
      <c r="AU142" t="b">
        <v>1</v>
      </c>
      <c r="AV142">
        <v>21.045974376596099</v>
      </c>
      <c r="AW142">
        <v>23.031667216892298</v>
      </c>
      <c r="AX142">
        <v>23.4190895192711</v>
      </c>
      <c r="AY142">
        <v>20.3920855256669</v>
      </c>
      <c r="AZ142">
        <v>21.715837179030299</v>
      </c>
      <c r="BA142">
        <v>21.5107690927193</v>
      </c>
      <c r="BB142">
        <v>21.6181141415056</v>
      </c>
      <c r="BC142">
        <v>22.487074069866502</v>
      </c>
      <c r="BD142">
        <v>22.054624520403699</v>
      </c>
      <c r="BE142">
        <v>25.517987456685098</v>
      </c>
      <c r="BF142">
        <v>22.038820796744201</v>
      </c>
      <c r="BG142">
        <v>21.613303135874801</v>
      </c>
      <c r="BH142">
        <v>23.786305988544399</v>
      </c>
      <c r="BI142">
        <v>21.905587522468998</v>
      </c>
      <c r="BJ142">
        <v>22.052594105686101</v>
      </c>
    </row>
    <row r="143" spans="1:62" x14ac:dyDescent="0.25">
      <c r="A143" t="s">
        <v>934</v>
      </c>
      <c r="B143" t="s">
        <v>553</v>
      </c>
      <c r="C143" t="s">
        <v>555</v>
      </c>
      <c r="D143">
        <v>267</v>
      </c>
      <c r="E143">
        <v>275</v>
      </c>
      <c r="F143">
        <v>9</v>
      </c>
      <c r="G143" t="s">
        <v>557</v>
      </c>
      <c r="H143" t="s">
        <v>274</v>
      </c>
      <c r="I143" t="s">
        <v>894</v>
      </c>
      <c r="J143" t="s">
        <v>893</v>
      </c>
      <c r="K143" t="s">
        <v>892</v>
      </c>
      <c r="L143" t="s">
        <v>891</v>
      </c>
      <c r="M143" t="s">
        <v>933</v>
      </c>
      <c r="N143" t="s">
        <v>932</v>
      </c>
      <c r="O143">
        <v>2</v>
      </c>
      <c r="P143">
        <v>2</v>
      </c>
      <c r="Q143">
        <v>4</v>
      </c>
      <c r="R143">
        <v>2</v>
      </c>
      <c r="S143">
        <v>2</v>
      </c>
      <c r="T143">
        <v>2</v>
      </c>
      <c r="U143">
        <v>2</v>
      </c>
      <c r="V143">
        <v>2</v>
      </c>
      <c r="W143">
        <v>2</v>
      </c>
      <c r="X143">
        <v>10</v>
      </c>
      <c r="Y143">
        <v>4887936.5</v>
      </c>
      <c r="Z143">
        <v>6221346</v>
      </c>
      <c r="AA143">
        <v>21463432</v>
      </c>
      <c r="AB143">
        <v>1157552.3999999999</v>
      </c>
      <c r="AC143">
        <v>3154808.5</v>
      </c>
      <c r="AD143">
        <v>6373154</v>
      </c>
      <c r="AE143">
        <v>4705774</v>
      </c>
      <c r="AF143">
        <v>7868006.5</v>
      </c>
      <c r="AG143">
        <v>2045774.2</v>
      </c>
      <c r="AH143">
        <v>406926850</v>
      </c>
      <c r="AI143">
        <v>2522087.5</v>
      </c>
      <c r="AJ143">
        <v>3194735.5</v>
      </c>
      <c r="AK143">
        <v>11075883</v>
      </c>
      <c r="AL143">
        <v>597315.43999999994</v>
      </c>
      <c r="AM143">
        <v>1626921.5</v>
      </c>
      <c r="AN143">
        <v>3287209.2</v>
      </c>
      <c r="AO143">
        <v>2427805.5</v>
      </c>
      <c r="AP143">
        <v>4057943.5</v>
      </c>
      <c r="AQ143">
        <v>1054820.1000000001</v>
      </c>
      <c r="AR143">
        <v>209899280</v>
      </c>
      <c r="AS143" t="s">
        <v>28</v>
      </c>
      <c r="AT143" t="s">
        <v>28</v>
      </c>
      <c r="AU143" t="b">
        <v>1</v>
      </c>
      <c r="AV143">
        <v>21.266186897974499</v>
      </c>
      <c r="AW143">
        <v>21.6072650611742</v>
      </c>
      <c r="AX143">
        <v>23.400918383212101</v>
      </c>
      <c r="AY143">
        <v>19.188133488906001</v>
      </c>
      <c r="AZ143">
        <v>20.633713211058001</v>
      </c>
      <c r="BA143">
        <v>21.648431842657001</v>
      </c>
      <c r="BB143">
        <v>21.211221416195599</v>
      </c>
      <c r="BC143">
        <v>21.9523173474701</v>
      </c>
      <c r="BD143">
        <v>20.008565537006401</v>
      </c>
      <c r="BE143">
        <v>27.645121976980899</v>
      </c>
      <c r="BF143">
        <v>21.436725979574401</v>
      </c>
      <c r="BG143">
        <v>21.141072526857499</v>
      </c>
      <c r="BH143">
        <v>23.8268437569936</v>
      </c>
      <c r="BI143">
        <v>21.294525936059099</v>
      </c>
      <c r="BJ143">
        <v>21.581769381832899</v>
      </c>
    </row>
    <row r="144" spans="1:62" x14ac:dyDescent="0.25">
      <c r="A144" t="s">
        <v>1251</v>
      </c>
      <c r="B144" t="s">
        <v>548</v>
      </c>
      <c r="C144" t="s">
        <v>596</v>
      </c>
      <c r="D144">
        <v>365</v>
      </c>
      <c r="E144">
        <v>373</v>
      </c>
      <c r="F144">
        <v>9</v>
      </c>
      <c r="G144">
        <v>3</v>
      </c>
      <c r="H144" t="s">
        <v>296</v>
      </c>
      <c r="I144" t="s">
        <v>50</v>
      </c>
      <c r="J144" t="s">
        <v>341</v>
      </c>
      <c r="K144" t="s">
        <v>93</v>
      </c>
      <c r="L144" t="s">
        <v>136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1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 t="s">
        <v>50</v>
      </c>
      <c r="AT144" t="s">
        <v>50</v>
      </c>
      <c r="AU144" t="b">
        <v>1</v>
      </c>
    </row>
    <row r="145" spans="1:62" x14ac:dyDescent="0.25">
      <c r="A145" t="s">
        <v>1250</v>
      </c>
      <c r="B145" t="s">
        <v>548</v>
      </c>
      <c r="C145" t="s">
        <v>559</v>
      </c>
      <c r="D145">
        <v>198</v>
      </c>
      <c r="E145">
        <v>205</v>
      </c>
      <c r="F145">
        <v>8</v>
      </c>
      <c r="G145">
        <v>1</v>
      </c>
      <c r="H145" t="s">
        <v>283</v>
      </c>
      <c r="I145" t="s">
        <v>37</v>
      </c>
      <c r="J145" t="s">
        <v>328</v>
      </c>
      <c r="L145" t="s">
        <v>123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1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772890.6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 t="s">
        <v>37</v>
      </c>
      <c r="AT145" t="s">
        <v>37</v>
      </c>
      <c r="AU145" t="b">
        <v>1</v>
      </c>
    </row>
    <row r="146" spans="1:62" x14ac:dyDescent="0.25">
      <c r="A146" t="s">
        <v>931</v>
      </c>
      <c r="B146" t="s">
        <v>553</v>
      </c>
      <c r="C146" t="s">
        <v>555</v>
      </c>
      <c r="D146">
        <v>229</v>
      </c>
      <c r="E146">
        <v>235</v>
      </c>
      <c r="F146">
        <v>7</v>
      </c>
      <c r="G146">
        <v>2</v>
      </c>
      <c r="H146" t="s">
        <v>276</v>
      </c>
      <c r="I146" t="s">
        <v>930</v>
      </c>
      <c r="J146" t="s">
        <v>929</v>
      </c>
      <c r="K146" t="s">
        <v>928</v>
      </c>
      <c r="L146" t="s">
        <v>927</v>
      </c>
      <c r="M146" t="s">
        <v>926</v>
      </c>
      <c r="N146" t="s">
        <v>1249</v>
      </c>
      <c r="O146">
        <v>2</v>
      </c>
      <c r="P146">
        <v>3</v>
      </c>
      <c r="Q146">
        <v>3</v>
      </c>
      <c r="R146">
        <v>2</v>
      </c>
      <c r="S146">
        <v>2</v>
      </c>
      <c r="T146">
        <v>1</v>
      </c>
      <c r="U146">
        <v>2</v>
      </c>
      <c r="V146">
        <v>2</v>
      </c>
      <c r="W146">
        <v>2</v>
      </c>
      <c r="X146">
        <v>10</v>
      </c>
      <c r="Y146">
        <v>3355095.5</v>
      </c>
      <c r="Z146">
        <v>19541600</v>
      </c>
      <c r="AA146">
        <v>69455180</v>
      </c>
      <c r="AB146">
        <v>7416941</v>
      </c>
      <c r="AC146">
        <v>14289846</v>
      </c>
      <c r="AD146">
        <v>1728145.4</v>
      </c>
      <c r="AE146">
        <v>10219141</v>
      </c>
      <c r="AF146">
        <v>16670510</v>
      </c>
      <c r="AG146">
        <v>8504998</v>
      </c>
      <c r="AH146">
        <v>651491600</v>
      </c>
      <c r="AI146">
        <v>3355095.5</v>
      </c>
      <c r="AJ146">
        <v>19541600</v>
      </c>
      <c r="AK146">
        <v>69455180</v>
      </c>
      <c r="AL146">
        <v>7416941</v>
      </c>
      <c r="AM146">
        <v>14289846</v>
      </c>
      <c r="AN146">
        <v>1728145.4</v>
      </c>
      <c r="AO146">
        <v>10219141</v>
      </c>
      <c r="AP146">
        <v>16670510</v>
      </c>
      <c r="AQ146">
        <v>8504998</v>
      </c>
      <c r="AR146">
        <v>651491600</v>
      </c>
      <c r="AS146" t="s">
        <v>30</v>
      </c>
      <c r="AT146" t="s">
        <v>30</v>
      </c>
      <c r="AU146" t="b">
        <v>1</v>
      </c>
      <c r="AV146">
        <v>21.677922401447201</v>
      </c>
      <c r="AW146">
        <v>24.220045259335802</v>
      </c>
      <c r="AX146">
        <v>26.049578959305499</v>
      </c>
      <c r="AY146">
        <v>22.822392862088901</v>
      </c>
      <c r="AZ146">
        <v>23.768487032973201</v>
      </c>
      <c r="BA146">
        <v>20.7207931751554</v>
      </c>
      <c r="BB146">
        <v>23.284770595602101</v>
      </c>
      <c r="BC146">
        <v>23.990794905501399</v>
      </c>
      <c r="BD146">
        <v>23.019879465954698</v>
      </c>
      <c r="BE146">
        <v>29.279171336638999</v>
      </c>
      <c r="BF146">
        <v>22.948983830391501</v>
      </c>
      <c r="BG146">
        <v>22.244640104064299</v>
      </c>
      <c r="BH146">
        <v>26.149525401296899</v>
      </c>
      <c r="BI146">
        <v>24.435985910697202</v>
      </c>
      <c r="BJ146">
        <v>23.6377827505517</v>
      </c>
    </row>
    <row r="147" spans="1:62" x14ac:dyDescent="0.25">
      <c r="A147" t="s">
        <v>924</v>
      </c>
      <c r="B147" t="s">
        <v>553</v>
      </c>
      <c r="C147" t="s">
        <v>596</v>
      </c>
      <c r="D147">
        <v>-1</v>
      </c>
      <c r="E147">
        <v>-1</v>
      </c>
      <c r="F147">
        <v>9</v>
      </c>
      <c r="G147">
        <v>2</v>
      </c>
      <c r="H147" t="s">
        <v>276</v>
      </c>
      <c r="I147" t="s">
        <v>923</v>
      </c>
      <c r="J147" t="s">
        <v>922</v>
      </c>
      <c r="K147" t="s">
        <v>921</v>
      </c>
      <c r="L147" t="s">
        <v>920</v>
      </c>
      <c r="M147" t="s">
        <v>919</v>
      </c>
      <c r="N147" t="s">
        <v>918</v>
      </c>
      <c r="O147">
        <v>0</v>
      </c>
      <c r="P147">
        <v>0</v>
      </c>
      <c r="Q147">
        <v>2</v>
      </c>
      <c r="R147">
        <v>0</v>
      </c>
      <c r="S147">
        <v>0</v>
      </c>
      <c r="T147">
        <v>0</v>
      </c>
      <c r="U147">
        <v>0</v>
      </c>
      <c r="V147">
        <v>1</v>
      </c>
      <c r="W147">
        <v>0</v>
      </c>
      <c r="X147">
        <v>1</v>
      </c>
      <c r="Y147">
        <v>0</v>
      </c>
      <c r="Z147">
        <v>0</v>
      </c>
      <c r="AA147">
        <v>4810241</v>
      </c>
      <c r="AB147">
        <v>0</v>
      </c>
      <c r="AC147">
        <v>0</v>
      </c>
      <c r="AD147">
        <v>0</v>
      </c>
      <c r="AE147">
        <v>0</v>
      </c>
      <c r="AF147">
        <v>689799.5</v>
      </c>
      <c r="AG147">
        <v>243520.12</v>
      </c>
      <c r="AH147">
        <v>3615541.5</v>
      </c>
      <c r="AI147">
        <v>0</v>
      </c>
      <c r="AJ147">
        <v>0</v>
      </c>
      <c r="AK147">
        <v>4810241</v>
      </c>
      <c r="AL147">
        <v>0</v>
      </c>
      <c r="AM147">
        <v>0</v>
      </c>
      <c r="AN147">
        <v>0</v>
      </c>
      <c r="AO147">
        <v>0</v>
      </c>
      <c r="AP147">
        <v>689799.5</v>
      </c>
      <c r="AQ147">
        <v>243520.12</v>
      </c>
      <c r="AR147">
        <v>3615541.5</v>
      </c>
      <c r="AS147" t="s">
        <v>30</v>
      </c>
      <c r="AT147" t="s">
        <v>30</v>
      </c>
      <c r="AU147" t="b">
        <v>1</v>
      </c>
      <c r="AX147">
        <v>22.197677746229001</v>
      </c>
      <c r="BC147">
        <v>19.395817557500799</v>
      </c>
      <c r="BD147">
        <v>17.893681449311401</v>
      </c>
      <c r="BE147">
        <v>21.785780305258498</v>
      </c>
      <c r="BH147">
        <v>19.8397308772849</v>
      </c>
      <c r="BI147">
        <v>22.197677746229001</v>
      </c>
      <c r="BJ147">
        <v>19.395817557500799</v>
      </c>
    </row>
    <row r="148" spans="1:62" x14ac:dyDescent="0.25">
      <c r="A148" t="s">
        <v>1248</v>
      </c>
      <c r="B148" t="s">
        <v>553</v>
      </c>
      <c r="C148" t="s">
        <v>701</v>
      </c>
      <c r="D148">
        <v>197</v>
      </c>
      <c r="E148">
        <v>205</v>
      </c>
      <c r="F148">
        <v>9</v>
      </c>
      <c r="G148">
        <v>2</v>
      </c>
      <c r="H148" t="s">
        <v>286</v>
      </c>
      <c r="I148" t="s">
        <v>930</v>
      </c>
      <c r="J148" t="s">
        <v>929</v>
      </c>
      <c r="K148" t="s">
        <v>928</v>
      </c>
      <c r="L148" t="s">
        <v>927</v>
      </c>
      <c r="M148" t="s">
        <v>1247</v>
      </c>
      <c r="N148" t="s">
        <v>1246</v>
      </c>
      <c r="O148">
        <v>0</v>
      </c>
      <c r="P148">
        <v>0</v>
      </c>
      <c r="Q148">
        <v>2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2316127.5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 t="s">
        <v>40</v>
      </c>
      <c r="AT148" t="s">
        <v>40</v>
      </c>
      <c r="AU148" t="b">
        <v>1</v>
      </c>
    </row>
    <row r="149" spans="1:62" x14ac:dyDescent="0.25">
      <c r="A149" t="s">
        <v>917</v>
      </c>
      <c r="B149" t="s">
        <v>553</v>
      </c>
      <c r="C149" t="s">
        <v>628</v>
      </c>
      <c r="D149">
        <v>432</v>
      </c>
      <c r="E149">
        <v>441</v>
      </c>
      <c r="F149">
        <v>10</v>
      </c>
      <c r="G149">
        <v>2</v>
      </c>
      <c r="H149" t="s">
        <v>279</v>
      </c>
      <c r="I149" t="s">
        <v>33</v>
      </c>
      <c r="J149" t="s">
        <v>324</v>
      </c>
      <c r="K149" t="s">
        <v>79</v>
      </c>
      <c r="L149" t="s">
        <v>119</v>
      </c>
      <c r="O149">
        <v>0</v>
      </c>
      <c r="P149">
        <v>0</v>
      </c>
      <c r="Q149">
        <v>1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1</v>
      </c>
      <c r="Y149">
        <v>0</v>
      </c>
      <c r="Z149">
        <v>116755.89</v>
      </c>
      <c r="AA149">
        <v>1081955.8999999999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454777.53</v>
      </c>
      <c r="AI149">
        <v>0</v>
      </c>
      <c r="AJ149">
        <v>116755.89</v>
      </c>
      <c r="AK149">
        <v>1081955.8999999999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454777.53</v>
      </c>
      <c r="AS149" t="s">
        <v>33</v>
      </c>
      <c r="AT149" t="s">
        <v>33</v>
      </c>
      <c r="AU149" t="b">
        <v>1</v>
      </c>
      <c r="AW149">
        <v>16.833135806037198</v>
      </c>
      <c r="AX149">
        <v>20.045210266133999</v>
      </c>
      <c r="BE149">
        <v>18.794801448635202</v>
      </c>
      <c r="BF149">
        <v>16.833135806037198</v>
      </c>
      <c r="BH149">
        <v>18.794801448635202</v>
      </c>
      <c r="BI149">
        <v>20.045210266133999</v>
      </c>
    </row>
    <row r="150" spans="1:62" x14ac:dyDescent="0.25">
      <c r="A150" t="s">
        <v>916</v>
      </c>
      <c r="B150" t="s">
        <v>548</v>
      </c>
      <c r="C150" t="s">
        <v>592</v>
      </c>
      <c r="D150">
        <v>157</v>
      </c>
      <c r="E150">
        <v>163</v>
      </c>
      <c r="F150">
        <v>7</v>
      </c>
      <c r="G150">
        <v>2</v>
      </c>
      <c r="H150" t="s">
        <v>276</v>
      </c>
      <c r="I150" t="s">
        <v>35</v>
      </c>
      <c r="J150" t="s">
        <v>326</v>
      </c>
      <c r="K150" t="s">
        <v>81</v>
      </c>
      <c r="L150" t="s">
        <v>121</v>
      </c>
      <c r="M150" t="s">
        <v>915</v>
      </c>
      <c r="N150" t="s">
        <v>1245</v>
      </c>
      <c r="O150">
        <v>1</v>
      </c>
      <c r="P150">
        <v>2</v>
      </c>
      <c r="Q150">
        <v>4</v>
      </c>
      <c r="R150">
        <v>2</v>
      </c>
      <c r="S150">
        <v>3</v>
      </c>
      <c r="T150">
        <v>2</v>
      </c>
      <c r="U150">
        <v>2</v>
      </c>
      <c r="V150">
        <v>3</v>
      </c>
      <c r="W150">
        <v>2</v>
      </c>
      <c r="X150">
        <v>2</v>
      </c>
      <c r="Y150">
        <v>4158874.5</v>
      </c>
      <c r="Z150">
        <v>26064080</v>
      </c>
      <c r="AA150">
        <v>185716900</v>
      </c>
      <c r="AB150">
        <v>13228861</v>
      </c>
      <c r="AC150">
        <v>36527650</v>
      </c>
      <c r="AD150">
        <v>12636155</v>
      </c>
      <c r="AE150">
        <v>34242080</v>
      </c>
      <c r="AF150">
        <v>37295080</v>
      </c>
      <c r="AG150">
        <v>7231679.5</v>
      </c>
      <c r="AH150">
        <v>34641484</v>
      </c>
      <c r="AI150">
        <v>4158874.5</v>
      </c>
      <c r="AJ150">
        <v>26064080</v>
      </c>
      <c r="AK150">
        <v>185716900</v>
      </c>
      <c r="AL150">
        <v>13228861</v>
      </c>
      <c r="AM150">
        <v>36527650</v>
      </c>
      <c r="AN150">
        <v>12636155</v>
      </c>
      <c r="AO150">
        <v>34242080</v>
      </c>
      <c r="AP150">
        <v>37295080</v>
      </c>
      <c r="AQ150">
        <v>7231679.5</v>
      </c>
      <c r="AR150">
        <v>34641484</v>
      </c>
      <c r="AS150" t="s">
        <v>30</v>
      </c>
      <c r="AT150" t="s">
        <v>30</v>
      </c>
      <c r="AU150" t="b">
        <v>1</v>
      </c>
      <c r="AV150">
        <v>21.987761719574198</v>
      </c>
      <c r="AW150">
        <v>24.635559601342301</v>
      </c>
      <c r="AX150">
        <v>27.4685298637465</v>
      </c>
      <c r="AY150">
        <v>23.657185515670101</v>
      </c>
      <c r="AZ150">
        <v>25.122485605362801</v>
      </c>
      <c r="BA150">
        <v>23.591054203176899</v>
      </c>
      <c r="BB150">
        <v>25.0292670036416</v>
      </c>
      <c r="BC150">
        <v>25.152481985636499</v>
      </c>
      <c r="BD150">
        <v>22.785899309852901</v>
      </c>
      <c r="BE150">
        <v>25.045997398940699</v>
      </c>
      <c r="BF150">
        <v>23.311660660458301</v>
      </c>
      <c r="BG150">
        <v>24.3567699042698</v>
      </c>
      <c r="BH150">
        <v>23.9159483543968</v>
      </c>
      <c r="BI150">
        <v>25.562857689708299</v>
      </c>
      <c r="BJ150">
        <v>25.090874494638999</v>
      </c>
    </row>
    <row r="151" spans="1:62" x14ac:dyDescent="0.25">
      <c r="A151" t="s">
        <v>903</v>
      </c>
      <c r="B151" t="s">
        <v>548</v>
      </c>
      <c r="C151" t="s">
        <v>630</v>
      </c>
      <c r="D151">
        <v>442</v>
      </c>
      <c r="E151">
        <v>450</v>
      </c>
      <c r="F151">
        <v>9</v>
      </c>
      <c r="G151">
        <v>2</v>
      </c>
      <c r="H151" t="s">
        <v>276</v>
      </c>
      <c r="I151" t="s">
        <v>616</v>
      </c>
      <c r="J151" t="s">
        <v>615</v>
      </c>
      <c r="K151" t="s">
        <v>614</v>
      </c>
      <c r="L151" t="s">
        <v>116</v>
      </c>
      <c r="M151" t="s">
        <v>77</v>
      </c>
      <c r="N151" t="s">
        <v>613</v>
      </c>
      <c r="O151">
        <v>0</v>
      </c>
      <c r="P151">
        <v>1</v>
      </c>
      <c r="Q151">
        <v>1</v>
      </c>
      <c r="R151">
        <v>1</v>
      </c>
      <c r="S151">
        <v>1</v>
      </c>
      <c r="T151">
        <v>0</v>
      </c>
      <c r="U151">
        <v>1</v>
      </c>
      <c r="V151">
        <v>1</v>
      </c>
      <c r="W151">
        <v>1</v>
      </c>
      <c r="X151">
        <v>2</v>
      </c>
      <c r="Y151">
        <v>0</v>
      </c>
      <c r="Z151">
        <v>2949797.2</v>
      </c>
      <c r="AA151">
        <v>1393187.8</v>
      </c>
      <c r="AB151">
        <v>1330985.8999999999</v>
      </c>
      <c r="AC151">
        <v>596936.25</v>
      </c>
      <c r="AD151">
        <v>0</v>
      </c>
      <c r="AE151">
        <v>712765.4</v>
      </c>
      <c r="AF151">
        <v>1693805.9</v>
      </c>
      <c r="AG151">
        <v>583078.1</v>
      </c>
      <c r="AH151">
        <v>17310006</v>
      </c>
      <c r="AI151">
        <v>0</v>
      </c>
      <c r="AJ151">
        <v>2949797.2</v>
      </c>
      <c r="AK151">
        <v>1393187.8</v>
      </c>
      <c r="AL151">
        <v>1330985.8999999999</v>
      </c>
      <c r="AM151">
        <v>596936.25</v>
      </c>
      <c r="AN151">
        <v>0</v>
      </c>
      <c r="AO151">
        <v>712765.4</v>
      </c>
      <c r="AP151">
        <v>1693805.9</v>
      </c>
      <c r="AQ151">
        <v>583078.1</v>
      </c>
      <c r="AR151">
        <v>17310006</v>
      </c>
      <c r="AS151" t="s">
        <v>30</v>
      </c>
      <c r="AT151" t="s">
        <v>30</v>
      </c>
      <c r="AU151" t="b">
        <v>1</v>
      </c>
      <c r="AW151">
        <v>21.492184341218401</v>
      </c>
      <c r="AX151">
        <v>20.409958313887</v>
      </c>
      <c r="AY151">
        <v>20.3440638572472</v>
      </c>
      <c r="AZ151">
        <v>19.187217341069601</v>
      </c>
      <c r="BB151">
        <v>19.4430677797871</v>
      </c>
      <c r="BC151">
        <v>20.691837129264901</v>
      </c>
      <c r="BD151">
        <v>19.153329611612602</v>
      </c>
      <c r="BE151">
        <v>24.0451028889836</v>
      </c>
      <c r="BF151">
        <v>21.492184341218401</v>
      </c>
      <c r="BG151">
        <v>19.187217341069601</v>
      </c>
      <c r="BH151">
        <v>21.599216250298099</v>
      </c>
      <c r="BI151">
        <v>20.377011085567101</v>
      </c>
      <c r="BJ151">
        <v>20.067452454525998</v>
      </c>
    </row>
    <row r="152" spans="1:62" x14ac:dyDescent="0.25">
      <c r="A152" t="s">
        <v>1244</v>
      </c>
      <c r="B152" t="s">
        <v>548</v>
      </c>
      <c r="C152" t="s">
        <v>548</v>
      </c>
      <c r="D152">
        <v>410</v>
      </c>
      <c r="E152">
        <v>418</v>
      </c>
      <c r="F152">
        <v>9</v>
      </c>
      <c r="G152">
        <v>2</v>
      </c>
      <c r="H152" t="s">
        <v>286</v>
      </c>
      <c r="I152" t="s">
        <v>35</v>
      </c>
      <c r="J152" t="s">
        <v>326</v>
      </c>
      <c r="K152" t="s">
        <v>81</v>
      </c>
      <c r="L152" t="s">
        <v>121</v>
      </c>
      <c r="M152" t="s">
        <v>1243</v>
      </c>
      <c r="N152" t="s">
        <v>1242</v>
      </c>
      <c r="O152">
        <v>0</v>
      </c>
      <c r="P152">
        <v>1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771507.06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 t="s">
        <v>40</v>
      </c>
      <c r="AT152" t="s">
        <v>40</v>
      </c>
      <c r="AU152" t="b">
        <v>1</v>
      </c>
    </row>
    <row r="153" spans="1:62" x14ac:dyDescent="0.25">
      <c r="A153" t="s">
        <v>902</v>
      </c>
      <c r="B153" t="s">
        <v>548</v>
      </c>
      <c r="C153" t="s">
        <v>617</v>
      </c>
      <c r="D153">
        <v>58</v>
      </c>
      <c r="E153">
        <v>77</v>
      </c>
      <c r="F153">
        <v>20</v>
      </c>
      <c r="G153">
        <v>3</v>
      </c>
      <c r="H153" t="s">
        <v>278</v>
      </c>
      <c r="I153" t="s">
        <v>32</v>
      </c>
      <c r="J153" t="s">
        <v>323</v>
      </c>
      <c r="L153" t="s">
        <v>118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0</v>
      </c>
      <c r="W153">
        <v>1</v>
      </c>
      <c r="X153">
        <v>1</v>
      </c>
      <c r="Y153">
        <v>1017748.25</v>
      </c>
      <c r="Z153">
        <v>1123481</v>
      </c>
      <c r="AA153">
        <v>869535.7</v>
      </c>
      <c r="AB153">
        <v>748059.6</v>
      </c>
      <c r="AC153">
        <v>1043696.9</v>
      </c>
      <c r="AD153">
        <v>902104.94</v>
      </c>
      <c r="AE153">
        <v>650577.5</v>
      </c>
      <c r="AF153">
        <v>0</v>
      </c>
      <c r="AG153">
        <v>910194.75</v>
      </c>
      <c r="AH153">
        <v>872466.3</v>
      </c>
      <c r="AI153">
        <v>1017748.25</v>
      </c>
      <c r="AJ153">
        <v>1123481</v>
      </c>
      <c r="AK153">
        <v>869535.7</v>
      </c>
      <c r="AL153">
        <v>748059.6</v>
      </c>
      <c r="AM153">
        <v>1043696.9</v>
      </c>
      <c r="AN153">
        <v>902104.94</v>
      </c>
      <c r="AO153">
        <v>650577.5</v>
      </c>
      <c r="AP153">
        <v>0</v>
      </c>
      <c r="AQ153">
        <v>910194.75</v>
      </c>
      <c r="AR153">
        <v>872466.3</v>
      </c>
      <c r="AS153" t="s">
        <v>32</v>
      </c>
      <c r="AT153" t="s">
        <v>32</v>
      </c>
      <c r="AU153" t="b">
        <v>1</v>
      </c>
      <c r="AV153">
        <v>19.9569493101157</v>
      </c>
      <c r="AW153">
        <v>20.0995442955887</v>
      </c>
      <c r="AX153">
        <v>19.729885735040099</v>
      </c>
      <c r="AY153">
        <v>19.512793692676698</v>
      </c>
      <c r="AZ153">
        <v>19.993271369013399</v>
      </c>
      <c r="BA153">
        <v>19.782935743406799</v>
      </c>
      <c r="BB153">
        <v>19.311361402564799</v>
      </c>
      <c r="BD153">
        <v>19.795815739307098</v>
      </c>
      <c r="BE153">
        <v>19.7347398811036</v>
      </c>
      <c r="BF153">
        <v>20.028246802852198</v>
      </c>
      <c r="BG153">
        <v>19.888103556210101</v>
      </c>
      <c r="BH153">
        <v>19.765277810205401</v>
      </c>
      <c r="BI153">
        <v>19.621339713858401</v>
      </c>
      <c r="BJ153">
        <v>19.311361402564799</v>
      </c>
    </row>
    <row r="154" spans="1:62" x14ac:dyDescent="0.25">
      <c r="A154" t="s">
        <v>901</v>
      </c>
      <c r="B154" t="s">
        <v>548</v>
      </c>
      <c r="C154" t="s">
        <v>550</v>
      </c>
      <c r="D154">
        <v>236</v>
      </c>
      <c r="E154">
        <v>245</v>
      </c>
      <c r="F154">
        <v>10</v>
      </c>
      <c r="G154" t="s">
        <v>557</v>
      </c>
      <c r="H154" t="s">
        <v>276</v>
      </c>
      <c r="I154" t="s">
        <v>30</v>
      </c>
      <c r="J154" t="s">
        <v>321</v>
      </c>
      <c r="K154" t="s">
        <v>77</v>
      </c>
      <c r="L154" t="s">
        <v>116</v>
      </c>
      <c r="O154">
        <v>0</v>
      </c>
      <c r="P154">
        <v>0</v>
      </c>
      <c r="Q154">
        <v>1</v>
      </c>
      <c r="R154">
        <v>0</v>
      </c>
      <c r="S154">
        <v>0</v>
      </c>
      <c r="T154">
        <v>0</v>
      </c>
      <c r="U154">
        <v>0</v>
      </c>
      <c r="V154">
        <v>2</v>
      </c>
      <c r="W154">
        <v>0</v>
      </c>
      <c r="X154">
        <v>3</v>
      </c>
      <c r="Y154">
        <v>0</v>
      </c>
      <c r="Z154">
        <v>275460.09999999998</v>
      </c>
      <c r="AA154">
        <v>1141648.3999999999</v>
      </c>
      <c r="AB154">
        <v>0</v>
      </c>
      <c r="AC154">
        <v>44760.203000000001</v>
      </c>
      <c r="AD154">
        <v>0</v>
      </c>
      <c r="AE154">
        <v>0</v>
      </c>
      <c r="AF154">
        <v>2933971.2</v>
      </c>
      <c r="AG154">
        <v>48650.843999999997</v>
      </c>
      <c r="AH154">
        <v>11739452</v>
      </c>
      <c r="AI154">
        <v>0</v>
      </c>
      <c r="AJ154">
        <v>275460.09999999998</v>
      </c>
      <c r="AK154">
        <v>619061.30000000005</v>
      </c>
      <c r="AL154">
        <v>0</v>
      </c>
      <c r="AM154">
        <v>44760.203000000001</v>
      </c>
      <c r="AN154">
        <v>0</v>
      </c>
      <c r="AO154">
        <v>0</v>
      </c>
      <c r="AP154">
        <v>1721466.2</v>
      </c>
      <c r="AQ154">
        <v>48650.843999999997</v>
      </c>
      <c r="AR154">
        <v>6928373.5</v>
      </c>
      <c r="AS154" t="s">
        <v>30</v>
      </c>
      <c r="AT154" t="s">
        <v>30</v>
      </c>
      <c r="AU154" t="b">
        <v>1</v>
      </c>
      <c r="AW154">
        <v>18.071483836060999</v>
      </c>
      <c r="AX154">
        <v>19.2397227478946</v>
      </c>
      <c r="AZ154">
        <v>15.449928958902801</v>
      </c>
      <c r="BC154">
        <v>20.715206424021599</v>
      </c>
      <c r="BD154">
        <v>15.5701772127994</v>
      </c>
      <c r="BE154">
        <v>22.724085275380901</v>
      </c>
      <c r="BF154">
        <v>18.071483836060999</v>
      </c>
      <c r="BG154">
        <v>15.449928958902801</v>
      </c>
      <c r="BH154">
        <v>19.147131244090101</v>
      </c>
      <c r="BI154">
        <v>19.2397227478946</v>
      </c>
      <c r="BJ154">
        <v>20.715206424021599</v>
      </c>
    </row>
    <row r="155" spans="1:62" x14ac:dyDescent="0.25">
      <c r="A155" t="s">
        <v>900</v>
      </c>
      <c r="B155" t="s">
        <v>553</v>
      </c>
      <c r="C155" t="s">
        <v>596</v>
      </c>
      <c r="D155">
        <v>483</v>
      </c>
      <c r="E155">
        <v>490</v>
      </c>
      <c r="F155">
        <v>8</v>
      </c>
      <c r="G155">
        <v>2</v>
      </c>
      <c r="H155" t="s">
        <v>274</v>
      </c>
      <c r="I155" t="s">
        <v>43</v>
      </c>
      <c r="J155" t="s">
        <v>334</v>
      </c>
      <c r="K155" t="s">
        <v>87</v>
      </c>
      <c r="L155" t="s">
        <v>129</v>
      </c>
      <c r="M155" t="s">
        <v>899</v>
      </c>
      <c r="N155" t="s">
        <v>898</v>
      </c>
      <c r="O155">
        <v>0</v>
      </c>
      <c r="P155">
        <v>1</v>
      </c>
      <c r="Q155">
        <v>1</v>
      </c>
      <c r="R155">
        <v>0</v>
      </c>
      <c r="S155">
        <v>0</v>
      </c>
      <c r="T155">
        <v>0</v>
      </c>
      <c r="U155">
        <v>0</v>
      </c>
      <c r="V155">
        <v>1</v>
      </c>
      <c r="W155">
        <v>0</v>
      </c>
      <c r="X155">
        <v>2</v>
      </c>
      <c r="Y155">
        <v>49579.91</v>
      </c>
      <c r="Z155">
        <v>760966.75</v>
      </c>
      <c r="AA155">
        <v>872544.7</v>
      </c>
      <c r="AB155">
        <v>0</v>
      </c>
      <c r="AC155">
        <v>98431.61</v>
      </c>
      <c r="AD155">
        <v>34135.82</v>
      </c>
      <c r="AE155">
        <v>0</v>
      </c>
      <c r="AF155">
        <v>765079.9</v>
      </c>
      <c r="AG155">
        <v>130895.92</v>
      </c>
      <c r="AH155">
        <v>19416754</v>
      </c>
      <c r="AI155">
        <v>49579.91</v>
      </c>
      <c r="AJ155">
        <v>760966.75</v>
      </c>
      <c r="AK155">
        <v>872544.7</v>
      </c>
      <c r="AL155">
        <v>0</v>
      </c>
      <c r="AM155">
        <v>98431.61</v>
      </c>
      <c r="AN155">
        <v>34135.82</v>
      </c>
      <c r="AO155">
        <v>0</v>
      </c>
      <c r="AP155">
        <v>765079.9</v>
      </c>
      <c r="AQ155">
        <v>130895.92</v>
      </c>
      <c r="AR155">
        <v>19416754</v>
      </c>
      <c r="AS155" t="s">
        <v>28</v>
      </c>
      <c r="AT155" t="s">
        <v>28</v>
      </c>
      <c r="AU155" t="b">
        <v>1</v>
      </c>
      <c r="AV155">
        <v>15.597468032122199</v>
      </c>
      <c r="AW155">
        <v>19.5374738918212</v>
      </c>
      <c r="AX155">
        <v>19.7348695161504</v>
      </c>
      <c r="AZ155">
        <v>16.586834071810699</v>
      </c>
      <c r="BA155">
        <v>15.0589987878132</v>
      </c>
      <c r="BC155">
        <v>19.545250895855698</v>
      </c>
      <c r="BD155">
        <v>16.998060603900999</v>
      </c>
      <c r="BE155">
        <v>24.210798702274399</v>
      </c>
      <c r="BF155">
        <v>17.567470961971701</v>
      </c>
      <c r="BG155">
        <v>15.822916429812</v>
      </c>
      <c r="BH155">
        <v>20.604429653087699</v>
      </c>
      <c r="BI155">
        <v>19.7348695161504</v>
      </c>
      <c r="BJ155">
        <v>19.545250895855698</v>
      </c>
    </row>
    <row r="156" spans="1:62" x14ac:dyDescent="0.25">
      <c r="A156" t="s">
        <v>1241</v>
      </c>
      <c r="B156" t="s">
        <v>553</v>
      </c>
      <c r="C156" t="s">
        <v>630</v>
      </c>
      <c r="D156">
        <v>451</v>
      </c>
      <c r="E156">
        <v>464</v>
      </c>
      <c r="F156">
        <v>14</v>
      </c>
      <c r="G156">
        <v>2</v>
      </c>
      <c r="H156" t="s">
        <v>463</v>
      </c>
      <c r="I156" t="s">
        <v>461</v>
      </c>
      <c r="J156" t="s">
        <v>462</v>
      </c>
      <c r="K156" t="s">
        <v>465</v>
      </c>
      <c r="L156" t="s">
        <v>145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1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 t="s">
        <v>461</v>
      </c>
      <c r="AT156" t="s">
        <v>461</v>
      </c>
      <c r="AU156" t="b">
        <v>1</v>
      </c>
    </row>
    <row r="157" spans="1:62" x14ac:dyDescent="0.25">
      <c r="A157" t="s">
        <v>897</v>
      </c>
      <c r="B157" t="s">
        <v>548</v>
      </c>
      <c r="C157" t="s">
        <v>596</v>
      </c>
      <c r="D157">
        <v>461</v>
      </c>
      <c r="E157">
        <v>472</v>
      </c>
      <c r="F157">
        <v>12</v>
      </c>
      <c r="G157" t="s">
        <v>557</v>
      </c>
      <c r="H157" t="s">
        <v>275</v>
      </c>
      <c r="I157" t="s">
        <v>29</v>
      </c>
      <c r="J157" t="s">
        <v>320</v>
      </c>
      <c r="K157" t="s">
        <v>76</v>
      </c>
      <c r="L157" t="s">
        <v>115</v>
      </c>
      <c r="M157" t="s">
        <v>98</v>
      </c>
      <c r="N157" t="s">
        <v>896</v>
      </c>
      <c r="O157">
        <v>0</v>
      </c>
      <c r="P157">
        <v>0</v>
      </c>
      <c r="Q157">
        <v>2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3828206.2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 t="s">
        <v>29</v>
      </c>
      <c r="AT157" t="s">
        <v>29</v>
      </c>
      <c r="AU157" t="b">
        <v>1</v>
      </c>
    </row>
    <row r="158" spans="1:62" x14ac:dyDescent="0.25">
      <c r="A158" t="s">
        <v>888</v>
      </c>
      <c r="B158" t="s">
        <v>553</v>
      </c>
      <c r="C158" t="s">
        <v>547</v>
      </c>
      <c r="D158">
        <v>444</v>
      </c>
      <c r="E158">
        <v>455</v>
      </c>
      <c r="F158">
        <v>12</v>
      </c>
      <c r="G158">
        <v>2</v>
      </c>
      <c r="H158" t="s">
        <v>275</v>
      </c>
      <c r="I158" t="s">
        <v>29</v>
      </c>
      <c r="J158" t="s">
        <v>320</v>
      </c>
      <c r="K158" t="s">
        <v>76</v>
      </c>
      <c r="L158" t="s">
        <v>115</v>
      </c>
      <c r="O158">
        <v>0</v>
      </c>
      <c r="P158">
        <v>0</v>
      </c>
      <c r="Q158">
        <v>2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6797155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 t="s">
        <v>29</v>
      </c>
      <c r="AT158" t="s">
        <v>29</v>
      </c>
      <c r="AU158" t="b">
        <v>1</v>
      </c>
    </row>
    <row r="159" spans="1:62" x14ac:dyDescent="0.25">
      <c r="A159" t="s">
        <v>886</v>
      </c>
      <c r="B159" t="s">
        <v>548</v>
      </c>
      <c r="C159" t="s">
        <v>553</v>
      </c>
      <c r="D159">
        <v>406</v>
      </c>
      <c r="E159">
        <v>414</v>
      </c>
      <c r="F159">
        <v>9</v>
      </c>
      <c r="G159">
        <v>2</v>
      </c>
      <c r="H159" t="s">
        <v>274</v>
      </c>
      <c r="I159" t="s">
        <v>28</v>
      </c>
      <c r="J159" t="s">
        <v>319</v>
      </c>
      <c r="K159" t="s">
        <v>75</v>
      </c>
      <c r="L159" t="s">
        <v>114</v>
      </c>
      <c r="O159">
        <v>0</v>
      </c>
      <c r="P159">
        <v>1</v>
      </c>
      <c r="Q159">
        <v>1</v>
      </c>
      <c r="R159">
        <v>0</v>
      </c>
      <c r="S159">
        <v>0</v>
      </c>
      <c r="T159">
        <v>0</v>
      </c>
      <c r="U159">
        <v>1</v>
      </c>
      <c r="V159">
        <v>1</v>
      </c>
      <c r="W159">
        <v>0</v>
      </c>
      <c r="X159">
        <v>1</v>
      </c>
      <c r="Y159">
        <v>44577.336000000003</v>
      </c>
      <c r="Z159">
        <v>1424072.8</v>
      </c>
      <c r="AA159">
        <v>2912325.5</v>
      </c>
      <c r="AB159">
        <v>0</v>
      </c>
      <c r="AC159">
        <v>329164.71999999997</v>
      </c>
      <c r="AD159">
        <v>20112.741999999998</v>
      </c>
      <c r="AE159">
        <v>718714.5</v>
      </c>
      <c r="AF159">
        <v>1785638.5</v>
      </c>
      <c r="AG159">
        <v>163587.88</v>
      </c>
      <c r="AH159">
        <v>2190261.7999999998</v>
      </c>
      <c r="AI159">
        <v>44577.336000000003</v>
      </c>
      <c r="AJ159">
        <v>1424072.8</v>
      </c>
      <c r="AK159">
        <v>2912325.5</v>
      </c>
      <c r="AL159">
        <v>0</v>
      </c>
      <c r="AM159">
        <v>329164.71999999997</v>
      </c>
      <c r="AN159">
        <v>20112.741999999998</v>
      </c>
      <c r="AO159">
        <v>718714.5</v>
      </c>
      <c r="AP159">
        <v>1785638.5</v>
      </c>
      <c r="AQ159">
        <v>163587.88</v>
      </c>
      <c r="AR159">
        <v>2190261.7999999998</v>
      </c>
      <c r="AS159" t="s">
        <v>28</v>
      </c>
      <c r="AT159" t="s">
        <v>28</v>
      </c>
      <c r="AU159" t="b">
        <v>1</v>
      </c>
      <c r="AV159">
        <v>15.4440227813775</v>
      </c>
      <c r="AW159">
        <v>20.441591469500899</v>
      </c>
      <c r="AX159">
        <v>21.473740178635499</v>
      </c>
      <c r="AZ159">
        <v>18.328450189878598</v>
      </c>
      <c r="BA159">
        <v>14.295822159359499</v>
      </c>
      <c r="BB159">
        <v>19.455059267031501</v>
      </c>
      <c r="BC159">
        <v>20.768008607764401</v>
      </c>
      <c r="BD159">
        <v>17.319706339393601</v>
      </c>
      <c r="BE159">
        <v>21.0626718934829</v>
      </c>
      <c r="BF159">
        <v>17.942807125439199</v>
      </c>
      <c r="BG159">
        <v>16.312136174618999</v>
      </c>
      <c r="BH159">
        <v>19.191189116438299</v>
      </c>
      <c r="BI159">
        <v>21.473740178635499</v>
      </c>
      <c r="BJ159">
        <v>20.111533937398001</v>
      </c>
    </row>
    <row r="160" spans="1:62" x14ac:dyDescent="0.25">
      <c r="A160" t="s">
        <v>1240</v>
      </c>
      <c r="B160" t="s">
        <v>548</v>
      </c>
      <c r="C160" t="s">
        <v>553</v>
      </c>
      <c r="D160">
        <v>339</v>
      </c>
      <c r="E160">
        <v>347</v>
      </c>
      <c r="F160">
        <v>9</v>
      </c>
      <c r="G160">
        <v>2</v>
      </c>
      <c r="H160" t="s">
        <v>292</v>
      </c>
      <c r="I160" t="s">
        <v>46</v>
      </c>
      <c r="J160" t="s">
        <v>337</v>
      </c>
      <c r="K160" t="s">
        <v>90</v>
      </c>
      <c r="L160" t="s">
        <v>132</v>
      </c>
      <c r="O160">
        <v>0</v>
      </c>
      <c r="P160">
        <v>0</v>
      </c>
      <c r="Q160">
        <v>1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1</v>
      </c>
      <c r="Y160">
        <v>0</v>
      </c>
      <c r="Z160">
        <v>0</v>
      </c>
      <c r="AA160">
        <v>264055.78000000003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335019.84000000003</v>
      </c>
      <c r="AI160">
        <v>0</v>
      </c>
      <c r="AJ160">
        <v>0</v>
      </c>
      <c r="AK160">
        <v>264055.78000000003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335019.84000000003</v>
      </c>
      <c r="AS160" t="s">
        <v>46</v>
      </c>
      <c r="AT160" t="s">
        <v>46</v>
      </c>
      <c r="AU160" t="b">
        <v>1</v>
      </c>
      <c r="AX160">
        <v>18.0104831957971</v>
      </c>
      <c r="BE160">
        <v>18.353887009476001</v>
      </c>
      <c r="BH160">
        <v>18.353887009476001</v>
      </c>
      <c r="BI160">
        <v>18.0104831957971</v>
      </c>
    </row>
    <row r="161" spans="1:62" x14ac:dyDescent="0.25">
      <c r="A161" t="s">
        <v>1239</v>
      </c>
      <c r="B161" t="s">
        <v>548</v>
      </c>
      <c r="C161" t="s">
        <v>553</v>
      </c>
      <c r="D161">
        <v>396</v>
      </c>
      <c r="E161">
        <v>404</v>
      </c>
      <c r="F161">
        <v>9</v>
      </c>
      <c r="G161">
        <v>2</v>
      </c>
      <c r="H161" t="s">
        <v>279</v>
      </c>
      <c r="I161" t="s">
        <v>33</v>
      </c>
      <c r="J161" t="s">
        <v>324</v>
      </c>
      <c r="K161" t="s">
        <v>79</v>
      </c>
      <c r="L161" t="s">
        <v>119</v>
      </c>
      <c r="O161">
        <v>0</v>
      </c>
      <c r="P161">
        <v>1</v>
      </c>
      <c r="Q161">
        <v>1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1</v>
      </c>
      <c r="X161">
        <v>1</v>
      </c>
      <c r="Y161">
        <v>0</v>
      </c>
      <c r="Z161">
        <v>521521.06</v>
      </c>
      <c r="AA161">
        <v>1152877.3999999999</v>
      </c>
      <c r="AB161">
        <v>0</v>
      </c>
      <c r="AC161">
        <v>159570.6</v>
      </c>
      <c r="AD161">
        <v>25444.171999999999</v>
      </c>
      <c r="AE161">
        <v>0</v>
      </c>
      <c r="AF161">
        <v>0</v>
      </c>
      <c r="AG161">
        <v>437261.72</v>
      </c>
      <c r="AH161">
        <v>3707781.5</v>
      </c>
      <c r="AI161">
        <v>0</v>
      </c>
      <c r="AJ161">
        <v>521521.06</v>
      </c>
      <c r="AK161">
        <v>1152877.3999999999</v>
      </c>
      <c r="AL161">
        <v>0</v>
      </c>
      <c r="AM161">
        <v>159570.6</v>
      </c>
      <c r="AN161">
        <v>25444.171999999999</v>
      </c>
      <c r="AO161">
        <v>0</v>
      </c>
      <c r="AP161">
        <v>0</v>
      </c>
      <c r="AQ161">
        <v>437261.72</v>
      </c>
      <c r="AR161">
        <v>3707781.5</v>
      </c>
      <c r="AS161" t="s">
        <v>33</v>
      </c>
      <c r="AT161" t="s">
        <v>33</v>
      </c>
      <c r="AU161" t="b">
        <v>1</v>
      </c>
      <c r="AW161">
        <v>18.992365987093802</v>
      </c>
      <c r="AX161">
        <v>20.1368076705043</v>
      </c>
      <c r="AZ161">
        <v>17.283835341903401</v>
      </c>
      <c r="BA161">
        <v>14.6350476236871</v>
      </c>
      <c r="BD161">
        <v>18.738137527901699</v>
      </c>
      <c r="BE161">
        <v>21.822124797604001</v>
      </c>
      <c r="BF161">
        <v>18.992365987093802</v>
      </c>
      <c r="BG161">
        <v>15.959441482795199</v>
      </c>
      <c r="BH161">
        <v>20.280131162752799</v>
      </c>
      <c r="BI161">
        <v>20.1368076705043</v>
      </c>
    </row>
    <row r="162" spans="1:62" x14ac:dyDescent="0.25">
      <c r="A162" t="s">
        <v>883</v>
      </c>
      <c r="B162" t="s">
        <v>548</v>
      </c>
      <c r="C162" t="s">
        <v>553</v>
      </c>
      <c r="D162">
        <v>408</v>
      </c>
      <c r="E162">
        <v>416</v>
      </c>
      <c r="F162">
        <v>9</v>
      </c>
      <c r="G162">
        <v>2</v>
      </c>
      <c r="H162" t="s">
        <v>275</v>
      </c>
      <c r="I162" t="s">
        <v>29</v>
      </c>
      <c r="J162" t="s">
        <v>320</v>
      </c>
      <c r="K162" t="s">
        <v>76</v>
      </c>
      <c r="L162" t="s">
        <v>115</v>
      </c>
      <c r="M162" t="s">
        <v>881</v>
      </c>
      <c r="N162" t="s">
        <v>571</v>
      </c>
      <c r="O162">
        <v>0</v>
      </c>
      <c r="P162">
        <v>1</v>
      </c>
      <c r="Q162">
        <v>4</v>
      </c>
      <c r="R162">
        <v>0</v>
      </c>
      <c r="S162">
        <v>0</v>
      </c>
      <c r="T162">
        <v>1</v>
      </c>
      <c r="U162">
        <v>0</v>
      </c>
      <c r="V162">
        <v>0</v>
      </c>
      <c r="W162">
        <v>1</v>
      </c>
      <c r="X162">
        <v>0</v>
      </c>
      <c r="Y162">
        <v>96355.38</v>
      </c>
      <c r="Z162">
        <v>704628.2</v>
      </c>
      <c r="AA162">
        <v>17300914</v>
      </c>
      <c r="AB162">
        <v>137719.42000000001</v>
      </c>
      <c r="AC162">
        <v>592789.9</v>
      </c>
      <c r="AD162">
        <v>582501.6</v>
      </c>
      <c r="AE162">
        <v>0</v>
      </c>
      <c r="AF162">
        <v>658809.43999999994</v>
      </c>
      <c r="AG162">
        <v>712400.56</v>
      </c>
      <c r="AH162">
        <v>305410.62</v>
      </c>
      <c r="AI162">
        <v>96355.38</v>
      </c>
      <c r="AJ162">
        <v>704628.2</v>
      </c>
      <c r="AK162">
        <v>17300914</v>
      </c>
      <c r="AL162">
        <v>137719.42000000001</v>
      </c>
      <c r="AM162">
        <v>592789.9</v>
      </c>
      <c r="AN162">
        <v>582501.6</v>
      </c>
      <c r="AO162">
        <v>0</v>
      </c>
      <c r="AP162">
        <v>658809.43999999994</v>
      </c>
      <c r="AQ162">
        <v>712400.56</v>
      </c>
      <c r="AR162">
        <v>305410.62</v>
      </c>
      <c r="AS162" t="s">
        <v>29</v>
      </c>
      <c r="AT162" t="s">
        <v>29</v>
      </c>
      <c r="AU162" t="b">
        <v>1</v>
      </c>
      <c r="AV162">
        <v>16.556077601157401</v>
      </c>
      <c r="AW162">
        <v>19.426502688676401</v>
      </c>
      <c r="AX162">
        <v>24.044344921058201</v>
      </c>
      <c r="AY162">
        <v>17.0713724846158</v>
      </c>
      <c r="AZ162">
        <v>19.1771613415406</v>
      </c>
      <c r="BA162">
        <v>19.1519024869657</v>
      </c>
      <c r="BC162">
        <v>19.329501701850202</v>
      </c>
      <c r="BD162">
        <v>19.442329124942699</v>
      </c>
      <c r="BE162">
        <v>18.220390704073001</v>
      </c>
      <c r="BF162">
        <v>17.991290144916899</v>
      </c>
      <c r="BG162">
        <v>19.1645319142532</v>
      </c>
      <c r="BH162">
        <v>18.8313599145078</v>
      </c>
      <c r="BI162">
        <v>20.557858702836999</v>
      </c>
      <c r="BJ162">
        <v>19.329501701850202</v>
      </c>
    </row>
    <row r="163" spans="1:62" x14ac:dyDescent="0.25">
      <c r="A163" t="s">
        <v>882</v>
      </c>
      <c r="B163" t="s">
        <v>548</v>
      </c>
      <c r="C163" t="s">
        <v>550</v>
      </c>
      <c r="D163">
        <v>408</v>
      </c>
      <c r="E163">
        <v>417</v>
      </c>
      <c r="F163">
        <v>10</v>
      </c>
      <c r="G163" t="s">
        <v>557</v>
      </c>
      <c r="H163" t="s">
        <v>275</v>
      </c>
      <c r="I163" t="s">
        <v>29</v>
      </c>
      <c r="J163" t="s">
        <v>320</v>
      </c>
      <c r="K163" t="s">
        <v>76</v>
      </c>
      <c r="L163" t="s">
        <v>115</v>
      </c>
      <c r="M163" t="s">
        <v>881</v>
      </c>
      <c r="N163" t="s">
        <v>571</v>
      </c>
      <c r="O163">
        <v>0</v>
      </c>
      <c r="P163">
        <v>2</v>
      </c>
      <c r="Q163">
        <v>3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1004082.75</v>
      </c>
      <c r="AA163">
        <v>10415897</v>
      </c>
      <c r="AB163">
        <v>0</v>
      </c>
      <c r="AC163">
        <v>191638.31</v>
      </c>
      <c r="AD163">
        <v>0</v>
      </c>
      <c r="AE163">
        <v>0</v>
      </c>
      <c r="AF163">
        <v>0</v>
      </c>
      <c r="AG163">
        <v>331062.28000000003</v>
      </c>
      <c r="AH163">
        <v>0</v>
      </c>
      <c r="AI163">
        <v>0</v>
      </c>
      <c r="AJ163">
        <v>563505</v>
      </c>
      <c r="AK163">
        <v>5842757.5</v>
      </c>
      <c r="AL163">
        <v>0</v>
      </c>
      <c r="AM163">
        <v>107468.68</v>
      </c>
      <c r="AN163">
        <v>0</v>
      </c>
      <c r="AO163">
        <v>0</v>
      </c>
      <c r="AP163">
        <v>0</v>
      </c>
      <c r="AQ163">
        <v>184213.5</v>
      </c>
      <c r="AR163">
        <v>0</v>
      </c>
      <c r="AS163" t="s">
        <v>29</v>
      </c>
      <c r="AT163" t="s">
        <v>29</v>
      </c>
      <c r="AU163" t="b">
        <v>1</v>
      </c>
      <c r="AW163">
        <v>19.1040688859757</v>
      </c>
      <c r="AX163">
        <v>22.478217981693199</v>
      </c>
      <c r="AZ163">
        <v>16.713556745485999</v>
      </c>
      <c r="BD163">
        <v>17.491019266970099</v>
      </c>
      <c r="BF163">
        <v>19.1040688859757</v>
      </c>
      <c r="BG163">
        <v>16.713556745485999</v>
      </c>
      <c r="BH163">
        <v>17.491019266970099</v>
      </c>
      <c r="BI163">
        <v>22.478217981693199</v>
      </c>
    </row>
    <row r="164" spans="1:62" x14ac:dyDescent="0.25">
      <c r="A164" t="s">
        <v>880</v>
      </c>
      <c r="B164" t="s">
        <v>548</v>
      </c>
      <c r="C164" t="s">
        <v>701</v>
      </c>
      <c r="D164">
        <v>21</v>
      </c>
      <c r="E164">
        <v>32</v>
      </c>
      <c r="F164">
        <v>12</v>
      </c>
      <c r="G164">
        <v>2</v>
      </c>
      <c r="H164" t="s">
        <v>273</v>
      </c>
      <c r="I164" t="s">
        <v>157</v>
      </c>
      <c r="J164" t="s">
        <v>157</v>
      </c>
      <c r="L164" t="s">
        <v>113</v>
      </c>
      <c r="O164">
        <v>2</v>
      </c>
      <c r="P164">
        <v>2</v>
      </c>
      <c r="Q164">
        <v>2</v>
      </c>
      <c r="R164">
        <v>2</v>
      </c>
      <c r="S164">
        <v>2</v>
      </c>
      <c r="T164">
        <v>2</v>
      </c>
      <c r="U164">
        <v>2</v>
      </c>
      <c r="V164">
        <v>2</v>
      </c>
      <c r="W164">
        <v>2</v>
      </c>
      <c r="X164">
        <v>2</v>
      </c>
      <c r="Y164">
        <v>2242563.5</v>
      </c>
      <c r="Z164">
        <v>2364279.5</v>
      </c>
      <c r="AA164">
        <v>2504160.7999999998</v>
      </c>
      <c r="AB164">
        <v>2512974.5</v>
      </c>
      <c r="AC164">
        <v>2438507.5</v>
      </c>
      <c r="AD164">
        <v>2398266</v>
      </c>
      <c r="AE164">
        <v>2285066.7999999998</v>
      </c>
      <c r="AF164">
        <v>1971019.6</v>
      </c>
      <c r="AG164">
        <v>2424775.2000000002</v>
      </c>
      <c r="AH164">
        <v>2637947</v>
      </c>
      <c r="AI164">
        <v>2242563.5</v>
      </c>
      <c r="AJ164">
        <v>2364279.5</v>
      </c>
      <c r="AK164">
        <v>2504160.7999999998</v>
      </c>
      <c r="AL164">
        <v>2512974.5</v>
      </c>
      <c r="AM164">
        <v>2438507.5</v>
      </c>
      <c r="AN164">
        <v>2398266</v>
      </c>
      <c r="AO164">
        <v>2285066.7999999998</v>
      </c>
      <c r="AP164">
        <v>1971019.6</v>
      </c>
      <c r="AQ164">
        <v>2424775.2000000002</v>
      </c>
      <c r="AR164">
        <v>2637947</v>
      </c>
      <c r="AS164" t="s">
        <v>27</v>
      </c>
      <c r="AT164" t="s">
        <v>27</v>
      </c>
      <c r="AU164" t="b">
        <v>1</v>
      </c>
      <c r="AV164">
        <v>21.096717406124402</v>
      </c>
      <c r="AW164">
        <v>21.172969167203501</v>
      </c>
      <c r="AX164">
        <v>21.255895774531599</v>
      </c>
      <c r="AY164">
        <v>21.260964601103701</v>
      </c>
      <c r="AZ164">
        <v>21.2175669789323</v>
      </c>
      <c r="BA164">
        <v>21.193560251261498</v>
      </c>
      <c r="BB164">
        <v>21.123804909933501</v>
      </c>
      <c r="BC164">
        <v>20.9105106920689</v>
      </c>
      <c r="BD164">
        <v>21.209419571106999</v>
      </c>
      <c r="BE164">
        <v>21.330984148468101</v>
      </c>
      <c r="BF164">
        <v>21.134843286664001</v>
      </c>
      <c r="BG164">
        <v>21.205563615096899</v>
      </c>
      <c r="BH164">
        <v>21.270201859787502</v>
      </c>
      <c r="BI164">
        <v>21.258430187817702</v>
      </c>
      <c r="BJ164">
        <v>21.017157801001201</v>
      </c>
    </row>
    <row r="165" spans="1:62" x14ac:dyDescent="0.25">
      <c r="A165" t="s">
        <v>1238</v>
      </c>
      <c r="B165" t="s">
        <v>548</v>
      </c>
      <c r="C165" t="s">
        <v>596</v>
      </c>
      <c r="D165">
        <v>31</v>
      </c>
      <c r="E165">
        <v>41</v>
      </c>
      <c r="F165">
        <v>11</v>
      </c>
      <c r="G165">
        <v>2</v>
      </c>
      <c r="H165" t="s">
        <v>308</v>
      </c>
      <c r="I165" t="s">
        <v>62</v>
      </c>
      <c r="J165" t="s">
        <v>353</v>
      </c>
      <c r="K165" t="s">
        <v>102</v>
      </c>
      <c r="L165" t="s">
        <v>146</v>
      </c>
      <c r="O165">
        <v>0</v>
      </c>
      <c r="P165">
        <v>0</v>
      </c>
      <c r="Q165">
        <v>1</v>
      </c>
      <c r="R165">
        <v>0</v>
      </c>
      <c r="S165">
        <v>1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904434.06</v>
      </c>
      <c r="AB165">
        <v>0</v>
      </c>
      <c r="AC165">
        <v>1651991.5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904434.06</v>
      </c>
      <c r="AL165">
        <v>0</v>
      </c>
      <c r="AM165">
        <v>1651991.5</v>
      </c>
      <c r="AN165">
        <v>0</v>
      </c>
      <c r="AO165">
        <v>0</v>
      </c>
      <c r="AP165">
        <v>0</v>
      </c>
      <c r="AQ165">
        <v>0</v>
      </c>
      <c r="AR165">
        <v>0</v>
      </c>
      <c r="AS165" t="s">
        <v>62</v>
      </c>
      <c r="AT165" t="s">
        <v>62</v>
      </c>
      <c r="AU165" t="b">
        <v>1</v>
      </c>
      <c r="AX165">
        <v>19.786655797870601</v>
      </c>
      <c r="AZ165">
        <v>20.655774832994702</v>
      </c>
      <c r="BG165">
        <v>20.655774832994702</v>
      </c>
      <c r="BI165">
        <v>19.786655797870601</v>
      </c>
    </row>
    <row r="166" spans="1:62" x14ac:dyDescent="0.25">
      <c r="A166" t="s">
        <v>877</v>
      </c>
      <c r="B166" t="s">
        <v>553</v>
      </c>
      <c r="C166" t="s">
        <v>592</v>
      </c>
      <c r="D166">
        <v>98</v>
      </c>
      <c r="E166">
        <v>107</v>
      </c>
      <c r="F166">
        <v>10</v>
      </c>
      <c r="G166">
        <v>2</v>
      </c>
      <c r="H166" t="s">
        <v>278</v>
      </c>
      <c r="I166" t="s">
        <v>32</v>
      </c>
      <c r="J166" t="s">
        <v>323</v>
      </c>
      <c r="L166" t="s">
        <v>118</v>
      </c>
      <c r="O166">
        <v>3</v>
      </c>
      <c r="P166">
        <v>6</v>
      </c>
      <c r="Q166">
        <v>4</v>
      </c>
      <c r="R166">
        <v>4</v>
      </c>
      <c r="S166">
        <v>5</v>
      </c>
      <c r="T166">
        <v>3</v>
      </c>
      <c r="U166">
        <v>5</v>
      </c>
      <c r="V166">
        <v>4</v>
      </c>
      <c r="W166">
        <v>7</v>
      </c>
      <c r="X166">
        <v>3</v>
      </c>
      <c r="Y166">
        <v>78550730</v>
      </c>
      <c r="Z166">
        <v>91287200</v>
      </c>
      <c r="AA166">
        <v>98847180</v>
      </c>
      <c r="AB166">
        <v>71163250</v>
      </c>
      <c r="AC166">
        <v>91594570</v>
      </c>
      <c r="AD166">
        <v>87380160</v>
      </c>
      <c r="AE166">
        <v>90709730</v>
      </c>
      <c r="AF166">
        <v>77636020</v>
      </c>
      <c r="AG166">
        <v>110260950</v>
      </c>
      <c r="AH166">
        <v>99924390</v>
      </c>
      <c r="AI166">
        <v>78550730</v>
      </c>
      <c r="AJ166">
        <v>91287200</v>
      </c>
      <c r="AK166">
        <v>98847180</v>
      </c>
      <c r="AL166">
        <v>71163250</v>
      </c>
      <c r="AM166">
        <v>91594570</v>
      </c>
      <c r="AN166">
        <v>87380160</v>
      </c>
      <c r="AO166">
        <v>90709730</v>
      </c>
      <c r="AP166">
        <v>77636020</v>
      </c>
      <c r="AQ166">
        <v>110260950</v>
      </c>
      <c r="AR166">
        <v>99924390</v>
      </c>
      <c r="AS166" t="s">
        <v>32</v>
      </c>
      <c r="AT166" t="s">
        <v>32</v>
      </c>
      <c r="AU166" t="b">
        <v>1</v>
      </c>
      <c r="AV166">
        <v>26.227121347273702</v>
      </c>
      <c r="AW166">
        <v>26.443909248505101</v>
      </c>
      <c r="AX166">
        <v>26.558696472269698</v>
      </c>
      <c r="AY166">
        <v>26.084629063684101</v>
      </c>
      <c r="AZ166">
        <v>26.448758737792701</v>
      </c>
      <c r="BA166">
        <v>26.380802411685</v>
      </c>
      <c r="BB166">
        <v>26.434753974280099</v>
      </c>
      <c r="BC166">
        <v>26.210222824593799</v>
      </c>
      <c r="BD166">
        <v>26.716346695845299</v>
      </c>
      <c r="BE166">
        <v>26.574333524785299</v>
      </c>
      <c r="BF166">
        <v>26.335515297889401</v>
      </c>
      <c r="BG166">
        <v>26.414780574738899</v>
      </c>
      <c r="BH166">
        <v>26.645340110315299</v>
      </c>
      <c r="BI166">
        <v>26.3216627679769</v>
      </c>
      <c r="BJ166">
        <v>26.322488399436999</v>
      </c>
    </row>
    <row r="167" spans="1:62" x14ac:dyDescent="0.25">
      <c r="A167" t="s">
        <v>1237</v>
      </c>
      <c r="B167" t="s">
        <v>553</v>
      </c>
      <c r="C167" t="s">
        <v>630</v>
      </c>
      <c r="D167">
        <v>169</v>
      </c>
      <c r="E167">
        <v>178</v>
      </c>
      <c r="F167">
        <v>10</v>
      </c>
      <c r="G167">
        <v>2</v>
      </c>
      <c r="H167" t="s">
        <v>457</v>
      </c>
      <c r="I167" t="s">
        <v>455</v>
      </c>
      <c r="J167" t="s">
        <v>456</v>
      </c>
      <c r="K167" t="s">
        <v>460</v>
      </c>
      <c r="L167" t="s">
        <v>459</v>
      </c>
      <c r="O167">
        <v>0</v>
      </c>
      <c r="P167">
        <v>1</v>
      </c>
      <c r="Q167">
        <v>1</v>
      </c>
      <c r="R167">
        <v>1</v>
      </c>
      <c r="S167">
        <v>0</v>
      </c>
      <c r="T167">
        <v>1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 t="s">
        <v>455</v>
      </c>
      <c r="AT167" t="s">
        <v>455</v>
      </c>
      <c r="AU167" t="b">
        <v>1</v>
      </c>
    </row>
    <row r="168" spans="1:62" x14ac:dyDescent="0.25">
      <c r="A168" t="s">
        <v>876</v>
      </c>
      <c r="B168" t="s">
        <v>553</v>
      </c>
      <c r="C168" t="s">
        <v>592</v>
      </c>
      <c r="D168">
        <v>257</v>
      </c>
      <c r="E168">
        <v>263</v>
      </c>
      <c r="F168">
        <v>7</v>
      </c>
      <c r="G168">
        <v>2</v>
      </c>
      <c r="H168" t="s">
        <v>490</v>
      </c>
      <c r="I168" t="s">
        <v>64</v>
      </c>
      <c r="J168" t="s">
        <v>355</v>
      </c>
      <c r="K168" t="s">
        <v>104</v>
      </c>
      <c r="L168" t="s">
        <v>148</v>
      </c>
      <c r="N168" t="s">
        <v>310</v>
      </c>
      <c r="O168">
        <v>0</v>
      </c>
      <c r="P168">
        <v>0</v>
      </c>
      <c r="Q168">
        <v>0</v>
      </c>
      <c r="R168">
        <v>0</v>
      </c>
      <c r="S168">
        <v>2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7700848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 t="s">
        <v>488</v>
      </c>
      <c r="AT168" t="s">
        <v>488</v>
      </c>
      <c r="AU168" t="b">
        <v>1</v>
      </c>
    </row>
    <row r="169" spans="1:62" x14ac:dyDescent="0.25">
      <c r="A169" t="s">
        <v>872</v>
      </c>
      <c r="B169" t="s">
        <v>548</v>
      </c>
      <c r="C169" t="s">
        <v>617</v>
      </c>
      <c r="D169">
        <v>234</v>
      </c>
      <c r="E169">
        <v>240</v>
      </c>
      <c r="F169">
        <v>7</v>
      </c>
      <c r="G169">
        <v>2</v>
      </c>
      <c r="H169" t="s">
        <v>277</v>
      </c>
      <c r="I169" t="s">
        <v>31</v>
      </c>
      <c r="J169" t="s">
        <v>322</v>
      </c>
      <c r="K169" t="s">
        <v>78</v>
      </c>
      <c r="L169" t="s">
        <v>117</v>
      </c>
      <c r="O169">
        <v>3</v>
      </c>
      <c r="P169">
        <v>5</v>
      </c>
      <c r="Q169">
        <v>3</v>
      </c>
      <c r="R169">
        <v>2</v>
      </c>
      <c r="S169">
        <v>2</v>
      </c>
      <c r="T169">
        <v>2</v>
      </c>
      <c r="U169">
        <v>3</v>
      </c>
      <c r="V169">
        <v>3</v>
      </c>
      <c r="W169">
        <v>0</v>
      </c>
      <c r="X169">
        <v>2</v>
      </c>
      <c r="Y169">
        <v>3631885</v>
      </c>
      <c r="Z169">
        <v>34124800</v>
      </c>
      <c r="AA169">
        <v>28457792</v>
      </c>
      <c r="AB169">
        <v>1761340.1</v>
      </c>
      <c r="AC169">
        <v>1937301.5</v>
      </c>
      <c r="AD169">
        <v>2111307.5</v>
      </c>
      <c r="AE169">
        <v>11001333</v>
      </c>
      <c r="AF169">
        <v>1836007.4</v>
      </c>
      <c r="AG169">
        <v>233518.03</v>
      </c>
      <c r="AH169">
        <v>4153863.5</v>
      </c>
      <c r="AI169">
        <v>3631885</v>
      </c>
      <c r="AJ169">
        <v>34124800</v>
      </c>
      <c r="AK169">
        <v>28457792</v>
      </c>
      <c r="AL169">
        <v>1761340.1</v>
      </c>
      <c r="AM169">
        <v>1937301.5</v>
      </c>
      <c r="AN169">
        <v>2111307.5</v>
      </c>
      <c r="AO169">
        <v>11001333</v>
      </c>
      <c r="AP169">
        <v>1346433.9</v>
      </c>
      <c r="AQ169">
        <v>233518.03</v>
      </c>
      <c r="AR169">
        <v>4153863.5</v>
      </c>
      <c r="AS169" t="s">
        <v>31</v>
      </c>
      <c r="AT169" t="s">
        <v>31</v>
      </c>
      <c r="AU169" t="b">
        <v>1</v>
      </c>
      <c r="AV169">
        <v>21.792287091182999</v>
      </c>
      <c r="AW169">
        <v>25.0243172548636</v>
      </c>
      <c r="AX169">
        <v>24.762320393741899</v>
      </c>
      <c r="AY169">
        <v>20.748242077703399</v>
      </c>
      <c r="AZ169">
        <v>20.885617065705102</v>
      </c>
      <c r="BA169">
        <v>21.009705283687801</v>
      </c>
      <c r="BB169">
        <v>23.391175005777399</v>
      </c>
      <c r="BC169">
        <v>20.360711975188298</v>
      </c>
      <c r="BD169">
        <v>17.833174419606699</v>
      </c>
      <c r="BE169">
        <v>21.9860223779215</v>
      </c>
      <c r="BF169">
        <v>23.408302173023301</v>
      </c>
      <c r="BG169">
        <v>20.9476611746964</v>
      </c>
      <c r="BH169">
        <v>19.9095983987641</v>
      </c>
      <c r="BI169">
        <v>22.755281235722698</v>
      </c>
      <c r="BJ169">
        <v>21.875943490482801</v>
      </c>
    </row>
    <row r="170" spans="1:62" x14ac:dyDescent="0.25">
      <c r="A170" t="s">
        <v>1236</v>
      </c>
      <c r="B170" t="s">
        <v>548</v>
      </c>
      <c r="C170" t="s">
        <v>652</v>
      </c>
      <c r="D170">
        <v>234</v>
      </c>
      <c r="E170">
        <v>242</v>
      </c>
      <c r="F170">
        <v>9</v>
      </c>
      <c r="G170">
        <v>2</v>
      </c>
      <c r="H170" t="s">
        <v>277</v>
      </c>
      <c r="I170" t="s">
        <v>31</v>
      </c>
      <c r="J170" t="s">
        <v>322</v>
      </c>
      <c r="K170" t="s">
        <v>78</v>
      </c>
      <c r="L170" t="s">
        <v>117</v>
      </c>
      <c r="O170">
        <v>0</v>
      </c>
      <c r="P170">
        <v>0</v>
      </c>
      <c r="Q170">
        <v>1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719445.25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 t="s">
        <v>31</v>
      </c>
      <c r="AT170" t="s">
        <v>31</v>
      </c>
      <c r="AU170" t="b">
        <v>1</v>
      </c>
    </row>
    <row r="171" spans="1:62" x14ac:dyDescent="0.25">
      <c r="A171" t="s">
        <v>1235</v>
      </c>
      <c r="B171" t="s">
        <v>548</v>
      </c>
      <c r="C171" t="s">
        <v>617</v>
      </c>
      <c r="D171">
        <v>109</v>
      </c>
      <c r="E171">
        <v>127</v>
      </c>
      <c r="F171">
        <v>19</v>
      </c>
      <c r="G171" t="s">
        <v>557</v>
      </c>
      <c r="H171" t="s">
        <v>298</v>
      </c>
      <c r="I171" t="s">
        <v>52</v>
      </c>
      <c r="J171" t="s">
        <v>343</v>
      </c>
      <c r="L171" t="s">
        <v>138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3</v>
      </c>
      <c r="W171">
        <v>0</v>
      </c>
      <c r="X171">
        <v>0</v>
      </c>
      <c r="Y171">
        <v>1092219.1000000001</v>
      </c>
      <c r="Z171">
        <v>0</v>
      </c>
      <c r="AA171">
        <v>170352.56</v>
      </c>
      <c r="AB171">
        <v>0</v>
      </c>
      <c r="AC171">
        <v>0</v>
      </c>
      <c r="AD171">
        <v>0</v>
      </c>
      <c r="AE171">
        <v>0</v>
      </c>
      <c r="AF171">
        <v>9586511</v>
      </c>
      <c r="AG171">
        <v>0</v>
      </c>
      <c r="AH171">
        <v>0</v>
      </c>
      <c r="AI171">
        <v>834065.44</v>
      </c>
      <c r="AJ171">
        <v>0</v>
      </c>
      <c r="AK171">
        <v>170352.56</v>
      </c>
      <c r="AL171">
        <v>0</v>
      </c>
      <c r="AM171">
        <v>0</v>
      </c>
      <c r="AN171">
        <v>0</v>
      </c>
      <c r="AO171">
        <v>0</v>
      </c>
      <c r="AP171">
        <v>7527302</v>
      </c>
      <c r="AQ171">
        <v>0</v>
      </c>
      <c r="AR171">
        <v>0</v>
      </c>
      <c r="AS171" t="s">
        <v>52</v>
      </c>
      <c r="AT171" t="s">
        <v>52</v>
      </c>
      <c r="AU171" t="b">
        <v>1</v>
      </c>
      <c r="AV171">
        <v>19.669801055060798</v>
      </c>
      <c r="AX171">
        <v>17.378164102361499</v>
      </c>
      <c r="BC171">
        <v>22.8437014237686</v>
      </c>
      <c r="BF171">
        <v>19.669801055060798</v>
      </c>
      <c r="BI171">
        <v>17.378164102361499</v>
      </c>
      <c r="BJ171">
        <v>22.8437014237686</v>
      </c>
    </row>
    <row r="172" spans="1:62" x14ac:dyDescent="0.25">
      <c r="A172" t="s">
        <v>869</v>
      </c>
      <c r="B172" t="s">
        <v>553</v>
      </c>
      <c r="C172" t="s">
        <v>573</v>
      </c>
      <c r="D172">
        <v>286</v>
      </c>
      <c r="E172">
        <v>295</v>
      </c>
      <c r="F172">
        <v>10</v>
      </c>
      <c r="G172" t="s">
        <v>557</v>
      </c>
      <c r="H172" t="s">
        <v>276</v>
      </c>
      <c r="I172" t="s">
        <v>30</v>
      </c>
      <c r="J172" t="s">
        <v>321</v>
      </c>
      <c r="K172" t="s">
        <v>77</v>
      </c>
      <c r="L172" t="s">
        <v>116</v>
      </c>
      <c r="O172">
        <v>2</v>
      </c>
      <c r="P172">
        <v>2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1</v>
      </c>
      <c r="W172">
        <v>0</v>
      </c>
      <c r="X172">
        <v>4</v>
      </c>
      <c r="Y172">
        <v>1121932.6000000001</v>
      </c>
      <c r="Z172">
        <v>1074165</v>
      </c>
      <c r="AA172">
        <v>381269.4</v>
      </c>
      <c r="AB172">
        <v>0</v>
      </c>
      <c r="AC172">
        <v>0</v>
      </c>
      <c r="AD172">
        <v>0</v>
      </c>
      <c r="AE172">
        <v>0</v>
      </c>
      <c r="AF172">
        <v>850494.1</v>
      </c>
      <c r="AG172">
        <v>0</v>
      </c>
      <c r="AH172">
        <v>57965464</v>
      </c>
      <c r="AI172">
        <v>658443.30000000005</v>
      </c>
      <c r="AJ172">
        <v>645118.19999999995</v>
      </c>
      <c r="AK172">
        <v>220954.4</v>
      </c>
      <c r="AL172">
        <v>0</v>
      </c>
      <c r="AM172">
        <v>0</v>
      </c>
      <c r="AN172">
        <v>0</v>
      </c>
      <c r="AO172">
        <v>0</v>
      </c>
      <c r="AP172">
        <v>498064.34</v>
      </c>
      <c r="AQ172">
        <v>0</v>
      </c>
      <c r="AR172">
        <v>34690028</v>
      </c>
      <c r="AS172" t="s">
        <v>30</v>
      </c>
      <c r="AT172" t="s">
        <v>30</v>
      </c>
      <c r="AU172" t="b">
        <v>1</v>
      </c>
      <c r="AV172">
        <v>19.3286996866259</v>
      </c>
      <c r="AW172">
        <v>19.299203993004799</v>
      </c>
      <c r="AX172">
        <v>17.753389135085801</v>
      </c>
      <c r="BC172">
        <v>18.925972596254699</v>
      </c>
      <c r="BE172">
        <v>25.048017669305199</v>
      </c>
      <c r="BF172">
        <v>19.313951839815299</v>
      </c>
      <c r="BH172">
        <v>25.048017669305199</v>
      </c>
      <c r="BI172">
        <v>17.753389135085801</v>
      </c>
      <c r="BJ172">
        <v>18.925972596254699</v>
      </c>
    </row>
    <row r="173" spans="1:62" x14ac:dyDescent="0.25">
      <c r="A173" t="s">
        <v>1234</v>
      </c>
      <c r="B173" t="s">
        <v>553</v>
      </c>
      <c r="C173" t="s">
        <v>559</v>
      </c>
      <c r="D173">
        <v>254</v>
      </c>
      <c r="E173">
        <v>263</v>
      </c>
      <c r="F173">
        <v>10</v>
      </c>
      <c r="G173">
        <v>2</v>
      </c>
      <c r="H173" t="s">
        <v>286</v>
      </c>
      <c r="I173" t="s">
        <v>40</v>
      </c>
      <c r="J173" t="s">
        <v>331</v>
      </c>
      <c r="K173" t="s">
        <v>85</v>
      </c>
      <c r="L173" t="s">
        <v>126</v>
      </c>
      <c r="M173" t="s">
        <v>413</v>
      </c>
      <c r="N173" t="s">
        <v>961</v>
      </c>
      <c r="O173">
        <v>0</v>
      </c>
      <c r="P173">
        <v>0</v>
      </c>
      <c r="Q173">
        <v>1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814865.2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 t="s">
        <v>40</v>
      </c>
      <c r="AT173" t="s">
        <v>40</v>
      </c>
      <c r="AU173" t="b">
        <v>1</v>
      </c>
    </row>
    <row r="174" spans="1:62" x14ac:dyDescent="0.25">
      <c r="A174" t="s">
        <v>1233</v>
      </c>
      <c r="B174" t="s">
        <v>553</v>
      </c>
      <c r="C174" t="s">
        <v>559</v>
      </c>
      <c r="D174">
        <v>221</v>
      </c>
      <c r="E174">
        <v>230</v>
      </c>
      <c r="F174">
        <v>10</v>
      </c>
      <c r="G174">
        <v>2</v>
      </c>
      <c r="H174" t="s">
        <v>308</v>
      </c>
      <c r="I174" t="s">
        <v>35</v>
      </c>
      <c r="J174" t="s">
        <v>326</v>
      </c>
      <c r="K174" t="s">
        <v>81</v>
      </c>
      <c r="L174" t="s">
        <v>121</v>
      </c>
      <c r="M174" t="s">
        <v>1232</v>
      </c>
      <c r="N174" t="s">
        <v>1231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1</v>
      </c>
      <c r="Y174">
        <v>0</v>
      </c>
      <c r="Z174">
        <v>309072.40000000002</v>
      </c>
      <c r="AA174">
        <v>180295.17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521249.66</v>
      </c>
      <c r="AI174">
        <v>0</v>
      </c>
      <c r="AJ174">
        <v>309072.40000000002</v>
      </c>
      <c r="AK174">
        <v>180295.17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521249.66</v>
      </c>
      <c r="AS174" t="s">
        <v>62</v>
      </c>
      <c r="AT174" t="s">
        <v>62</v>
      </c>
      <c r="AU174" t="b">
        <v>1</v>
      </c>
      <c r="AW174">
        <v>18.2375853024894</v>
      </c>
      <c r="AX174">
        <v>17.4600012227856</v>
      </c>
      <c r="BE174">
        <v>18.9916150119553</v>
      </c>
      <c r="BF174">
        <v>18.2375853024894</v>
      </c>
      <c r="BH174">
        <v>18.9916150119553</v>
      </c>
      <c r="BI174">
        <v>17.4600012227856</v>
      </c>
    </row>
    <row r="175" spans="1:62" x14ac:dyDescent="0.25">
      <c r="A175" t="s">
        <v>868</v>
      </c>
      <c r="B175" t="s">
        <v>553</v>
      </c>
      <c r="C175" t="s">
        <v>592</v>
      </c>
      <c r="D175">
        <v>209</v>
      </c>
      <c r="E175">
        <v>216</v>
      </c>
      <c r="F175">
        <v>8</v>
      </c>
      <c r="G175">
        <v>2</v>
      </c>
      <c r="H175" t="s">
        <v>278</v>
      </c>
      <c r="I175" t="s">
        <v>867</v>
      </c>
      <c r="J175" t="s">
        <v>866</v>
      </c>
      <c r="L175" t="s">
        <v>865</v>
      </c>
      <c r="N175" t="s">
        <v>864</v>
      </c>
      <c r="O175">
        <v>1</v>
      </c>
      <c r="P175">
        <v>1</v>
      </c>
      <c r="Q175">
        <v>0</v>
      </c>
      <c r="R175">
        <v>1</v>
      </c>
      <c r="S175">
        <v>1</v>
      </c>
      <c r="T175">
        <v>1</v>
      </c>
      <c r="U175">
        <v>1</v>
      </c>
      <c r="V175">
        <v>1</v>
      </c>
      <c r="W175">
        <v>1</v>
      </c>
      <c r="X175">
        <v>1</v>
      </c>
      <c r="Y175">
        <v>1098656</v>
      </c>
      <c r="Z175">
        <v>1130088.2</v>
      </c>
      <c r="AA175">
        <v>1124160.6000000001</v>
      </c>
      <c r="AB175">
        <v>1280790.6000000001</v>
      </c>
      <c r="AC175">
        <v>1337494.2</v>
      </c>
      <c r="AD175">
        <v>1268901.3999999999</v>
      </c>
      <c r="AE175">
        <v>1253919.2</v>
      </c>
      <c r="AF175">
        <v>1138107.8</v>
      </c>
      <c r="AG175">
        <v>1337205.8</v>
      </c>
      <c r="AH175">
        <v>1245015</v>
      </c>
      <c r="AI175">
        <v>1098656</v>
      </c>
      <c r="AJ175">
        <v>1130088.2</v>
      </c>
      <c r="AK175">
        <v>1124160.6000000001</v>
      </c>
      <c r="AL175">
        <v>1280790.6000000001</v>
      </c>
      <c r="AM175">
        <v>1337494.2</v>
      </c>
      <c r="AN175">
        <v>1268901.3999999999</v>
      </c>
      <c r="AO175">
        <v>1253919.2</v>
      </c>
      <c r="AP175">
        <v>1138107.8</v>
      </c>
      <c r="AQ175">
        <v>1337205.8</v>
      </c>
      <c r="AR175">
        <v>1245015</v>
      </c>
      <c r="AS175" t="s">
        <v>32</v>
      </c>
      <c r="AT175" t="s">
        <v>32</v>
      </c>
      <c r="AU175" t="b">
        <v>1</v>
      </c>
      <c r="AV175">
        <v>20.067308304308099</v>
      </c>
      <c r="AW175">
        <v>20.108003944386599</v>
      </c>
      <c r="AX175">
        <v>20.1004167261218</v>
      </c>
      <c r="AY175">
        <v>20.288603194078</v>
      </c>
      <c r="AZ175">
        <v>20.351101204651499</v>
      </c>
      <c r="BA175">
        <v>20.275148538221298</v>
      </c>
      <c r="BB175">
        <v>20.2580129561284</v>
      </c>
      <c r="BC175">
        <v>20.118205783523798</v>
      </c>
      <c r="BD175">
        <v>20.350790086955001</v>
      </c>
      <c r="BE175">
        <v>20.2477316933807</v>
      </c>
      <c r="BF175">
        <v>20.087656124347401</v>
      </c>
      <c r="BG175">
        <v>20.313124871436401</v>
      </c>
      <c r="BH175">
        <v>20.299260890167801</v>
      </c>
      <c r="BI175">
        <v>20.1945099600999</v>
      </c>
      <c r="BJ175">
        <v>20.188109369826101</v>
      </c>
    </row>
    <row r="176" spans="1:62" x14ac:dyDescent="0.25">
      <c r="A176" t="s">
        <v>863</v>
      </c>
      <c r="B176" t="s">
        <v>553</v>
      </c>
      <c r="C176" t="s">
        <v>553</v>
      </c>
      <c r="D176">
        <v>186</v>
      </c>
      <c r="E176">
        <v>197</v>
      </c>
      <c r="F176">
        <v>12</v>
      </c>
      <c r="G176">
        <v>2</v>
      </c>
      <c r="H176" t="s">
        <v>280</v>
      </c>
      <c r="I176" t="s">
        <v>34</v>
      </c>
      <c r="J176" t="s">
        <v>325</v>
      </c>
      <c r="K176" t="s">
        <v>80</v>
      </c>
      <c r="L176" t="s">
        <v>12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1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 t="s">
        <v>34</v>
      </c>
      <c r="AT176" t="s">
        <v>34</v>
      </c>
      <c r="AU176" t="b">
        <v>1</v>
      </c>
    </row>
    <row r="177" spans="1:62" x14ac:dyDescent="0.25">
      <c r="A177" t="s">
        <v>862</v>
      </c>
      <c r="B177" t="s">
        <v>553</v>
      </c>
      <c r="C177" t="s">
        <v>548</v>
      </c>
      <c r="D177">
        <v>268</v>
      </c>
      <c r="E177">
        <v>276</v>
      </c>
      <c r="F177">
        <v>9</v>
      </c>
      <c r="G177" t="s">
        <v>557</v>
      </c>
      <c r="H177" t="s">
        <v>275</v>
      </c>
      <c r="I177" t="s">
        <v>39</v>
      </c>
      <c r="J177" t="s">
        <v>330</v>
      </c>
      <c r="K177" t="s">
        <v>84</v>
      </c>
      <c r="L177" t="s">
        <v>125</v>
      </c>
      <c r="M177" t="s">
        <v>861</v>
      </c>
      <c r="N177" t="s">
        <v>860</v>
      </c>
      <c r="O177">
        <v>0</v>
      </c>
      <c r="P177">
        <v>0</v>
      </c>
      <c r="Q177">
        <v>1</v>
      </c>
      <c r="R177">
        <v>0</v>
      </c>
      <c r="S177">
        <v>4</v>
      </c>
      <c r="T177">
        <v>0</v>
      </c>
      <c r="U177">
        <v>0</v>
      </c>
      <c r="V177">
        <v>1</v>
      </c>
      <c r="W177">
        <v>2</v>
      </c>
      <c r="X177">
        <v>1</v>
      </c>
      <c r="Y177">
        <v>413291.3</v>
      </c>
      <c r="Z177">
        <v>626450.25</v>
      </c>
      <c r="AA177">
        <v>6250367.5</v>
      </c>
      <c r="AB177">
        <v>0</v>
      </c>
      <c r="AC177">
        <v>6419316.5</v>
      </c>
      <c r="AD177">
        <v>564518.69999999995</v>
      </c>
      <c r="AE177">
        <v>0</v>
      </c>
      <c r="AF177">
        <v>860816.25</v>
      </c>
      <c r="AG177">
        <v>1323739.8999999999</v>
      </c>
      <c r="AH177">
        <v>2564325</v>
      </c>
      <c r="AI177">
        <v>413291.3</v>
      </c>
      <c r="AJ177">
        <v>626450.25</v>
      </c>
      <c r="AK177">
        <v>6250367.5</v>
      </c>
      <c r="AL177">
        <v>0</v>
      </c>
      <c r="AM177">
        <v>6088436.5</v>
      </c>
      <c r="AN177">
        <v>505291.1</v>
      </c>
      <c r="AO177">
        <v>0</v>
      </c>
      <c r="AP177">
        <v>860816.25</v>
      </c>
      <c r="AQ177">
        <v>1323739.8999999999</v>
      </c>
      <c r="AR177">
        <v>2564325</v>
      </c>
      <c r="AS177" t="s">
        <v>29</v>
      </c>
      <c r="AT177" t="s">
        <v>29</v>
      </c>
      <c r="AU177" t="b">
        <v>1</v>
      </c>
      <c r="AV177">
        <v>18.6567994689768</v>
      </c>
      <c r="AW177">
        <v>19.2568404158623</v>
      </c>
      <c r="AX177">
        <v>22.575509587073299</v>
      </c>
      <c r="AZ177">
        <v>22.537640363417001</v>
      </c>
      <c r="BA177">
        <v>18.946755243549699</v>
      </c>
      <c r="BC177">
        <v>19.7153457869655</v>
      </c>
      <c r="BD177">
        <v>20.336188245968199</v>
      </c>
      <c r="BE177">
        <v>21.290147688603199</v>
      </c>
      <c r="BF177">
        <v>18.9568199424195</v>
      </c>
      <c r="BG177">
        <v>20.7421978034834</v>
      </c>
      <c r="BH177">
        <v>20.8131679672857</v>
      </c>
      <c r="BI177">
        <v>22.575509587073299</v>
      </c>
      <c r="BJ177">
        <v>19.7153457869655</v>
      </c>
    </row>
    <row r="178" spans="1:62" x14ac:dyDescent="0.25">
      <c r="A178" t="s">
        <v>859</v>
      </c>
      <c r="B178" t="s">
        <v>553</v>
      </c>
      <c r="C178" t="s">
        <v>555</v>
      </c>
      <c r="D178">
        <v>268</v>
      </c>
      <c r="E178">
        <v>277</v>
      </c>
      <c r="F178">
        <v>10</v>
      </c>
      <c r="G178" t="s">
        <v>557</v>
      </c>
      <c r="H178" t="s">
        <v>275</v>
      </c>
      <c r="I178" t="s">
        <v>39</v>
      </c>
      <c r="J178" t="s">
        <v>330</v>
      </c>
      <c r="K178" t="s">
        <v>84</v>
      </c>
      <c r="L178" t="s">
        <v>125</v>
      </c>
      <c r="M178" t="s">
        <v>858</v>
      </c>
      <c r="N178" t="s">
        <v>857</v>
      </c>
      <c r="O178">
        <v>0</v>
      </c>
      <c r="P178">
        <v>2</v>
      </c>
      <c r="Q178">
        <v>2</v>
      </c>
      <c r="R178">
        <v>0</v>
      </c>
      <c r="S178">
        <v>0</v>
      </c>
      <c r="T178">
        <v>0</v>
      </c>
      <c r="U178">
        <v>2</v>
      </c>
      <c r="V178">
        <v>1</v>
      </c>
      <c r="W178">
        <v>1</v>
      </c>
      <c r="X178">
        <v>2</v>
      </c>
      <c r="Y178">
        <v>244664.58</v>
      </c>
      <c r="Z178">
        <v>2996301</v>
      </c>
      <c r="AA178">
        <v>4701239</v>
      </c>
      <c r="AB178">
        <v>0</v>
      </c>
      <c r="AC178">
        <v>329348.5</v>
      </c>
      <c r="AD178">
        <v>0</v>
      </c>
      <c r="AE178">
        <v>975001.59999999998</v>
      </c>
      <c r="AF178">
        <v>1809830.4</v>
      </c>
      <c r="AG178">
        <v>714302.5</v>
      </c>
      <c r="AH178">
        <v>10001089</v>
      </c>
      <c r="AI178">
        <v>357419.72</v>
      </c>
      <c r="AJ178">
        <v>1776557.9</v>
      </c>
      <c r="AK178">
        <v>2713160</v>
      </c>
      <c r="AL178">
        <v>0</v>
      </c>
      <c r="AM178">
        <v>179699.42</v>
      </c>
      <c r="AN178">
        <v>0</v>
      </c>
      <c r="AO178">
        <v>576761.25</v>
      </c>
      <c r="AP178">
        <v>1063481.3999999999</v>
      </c>
      <c r="AQ178">
        <v>415542.2</v>
      </c>
      <c r="AR178">
        <v>5261578.5</v>
      </c>
      <c r="AS178" t="s">
        <v>29</v>
      </c>
      <c r="AT178" t="s">
        <v>29</v>
      </c>
      <c r="AU178" t="b">
        <v>1</v>
      </c>
      <c r="AV178">
        <v>18.447259709155698</v>
      </c>
      <c r="AW178">
        <v>20.7606532777972</v>
      </c>
      <c r="AX178">
        <v>21.371542697813801</v>
      </c>
      <c r="AZ178">
        <v>17.455226226832298</v>
      </c>
      <c r="BB178">
        <v>19.137614714066199</v>
      </c>
      <c r="BC178">
        <v>20.0203633705001</v>
      </c>
      <c r="BD178">
        <v>18.6646354704197</v>
      </c>
      <c r="BE178">
        <v>22.3270642495429</v>
      </c>
      <c r="BF178">
        <v>19.603956493476399</v>
      </c>
      <c r="BG178">
        <v>17.455226226832298</v>
      </c>
      <c r="BH178">
        <v>20.495849859981298</v>
      </c>
      <c r="BI178">
        <v>21.371542697813801</v>
      </c>
      <c r="BJ178">
        <v>19.578989042283101</v>
      </c>
    </row>
    <row r="179" spans="1:62" x14ac:dyDescent="0.25">
      <c r="A179" t="s">
        <v>1230</v>
      </c>
      <c r="B179" t="s">
        <v>553</v>
      </c>
      <c r="C179" t="s">
        <v>550</v>
      </c>
      <c r="D179">
        <v>171</v>
      </c>
      <c r="E179">
        <v>185</v>
      </c>
      <c r="F179">
        <v>15</v>
      </c>
      <c r="G179">
        <v>3</v>
      </c>
      <c r="H179" t="s">
        <v>317</v>
      </c>
      <c r="I179" t="s">
        <v>71</v>
      </c>
      <c r="J179" t="s">
        <v>362</v>
      </c>
      <c r="K179" t="s">
        <v>111</v>
      </c>
      <c r="L179" t="s">
        <v>155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1</v>
      </c>
      <c r="W179">
        <v>0</v>
      </c>
      <c r="X179">
        <v>1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 t="s">
        <v>71</v>
      </c>
      <c r="AT179" t="s">
        <v>71</v>
      </c>
      <c r="AU179" t="b">
        <v>1</v>
      </c>
    </row>
    <row r="180" spans="1:62" x14ac:dyDescent="0.25">
      <c r="A180" t="s">
        <v>852</v>
      </c>
      <c r="B180" t="s">
        <v>548</v>
      </c>
      <c r="C180" t="s">
        <v>573</v>
      </c>
      <c r="D180">
        <v>246</v>
      </c>
      <c r="E180">
        <v>255</v>
      </c>
      <c r="F180">
        <v>10</v>
      </c>
      <c r="G180">
        <v>2</v>
      </c>
      <c r="H180" t="s">
        <v>279</v>
      </c>
      <c r="I180" t="s">
        <v>33</v>
      </c>
      <c r="J180" t="s">
        <v>324</v>
      </c>
      <c r="K180" t="s">
        <v>79</v>
      </c>
      <c r="L180" t="s">
        <v>119</v>
      </c>
      <c r="N180" t="s">
        <v>648</v>
      </c>
      <c r="O180">
        <v>0</v>
      </c>
      <c r="P180">
        <v>0</v>
      </c>
      <c r="Q180">
        <v>2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1</v>
      </c>
      <c r="Y180">
        <v>0</v>
      </c>
      <c r="Z180">
        <v>284820.59999999998</v>
      </c>
      <c r="AA180">
        <v>1999854.9</v>
      </c>
      <c r="AB180">
        <v>0</v>
      </c>
      <c r="AC180">
        <v>18665.136999999999</v>
      </c>
      <c r="AD180">
        <v>0</v>
      </c>
      <c r="AE180">
        <v>0</v>
      </c>
      <c r="AF180">
        <v>0</v>
      </c>
      <c r="AG180">
        <v>0</v>
      </c>
      <c r="AH180">
        <v>1919367.5</v>
      </c>
      <c r="AI180">
        <v>0</v>
      </c>
      <c r="AJ180">
        <v>284820.59999999998</v>
      </c>
      <c r="AK180">
        <v>1999854.9</v>
      </c>
      <c r="AL180">
        <v>0</v>
      </c>
      <c r="AM180">
        <v>18665.136999999999</v>
      </c>
      <c r="AN180">
        <v>0</v>
      </c>
      <c r="AO180">
        <v>0</v>
      </c>
      <c r="AP180">
        <v>0</v>
      </c>
      <c r="AQ180">
        <v>0</v>
      </c>
      <c r="AR180">
        <v>1919367.5</v>
      </c>
      <c r="AS180" t="s">
        <v>33</v>
      </c>
      <c r="AT180" t="s">
        <v>33</v>
      </c>
      <c r="AU180" t="b">
        <v>1</v>
      </c>
      <c r="AW180">
        <v>18.119693969206899</v>
      </c>
      <c r="AX180">
        <v>20.931463898001901</v>
      </c>
      <c r="AZ180">
        <v>14.1880584774481</v>
      </c>
      <c r="BE180">
        <v>20.872199539151701</v>
      </c>
      <c r="BF180">
        <v>18.119693969206899</v>
      </c>
      <c r="BG180">
        <v>14.1880584774481</v>
      </c>
      <c r="BH180">
        <v>20.872199539151701</v>
      </c>
      <c r="BI180">
        <v>20.931463898001901</v>
      </c>
    </row>
    <row r="181" spans="1:62" x14ac:dyDescent="0.25">
      <c r="A181" t="s">
        <v>851</v>
      </c>
      <c r="B181" t="s">
        <v>553</v>
      </c>
      <c r="C181" t="s">
        <v>573</v>
      </c>
      <c r="D181">
        <v>258</v>
      </c>
      <c r="E181">
        <v>267</v>
      </c>
      <c r="F181">
        <v>10</v>
      </c>
      <c r="G181">
        <v>2</v>
      </c>
      <c r="H181" t="s">
        <v>275</v>
      </c>
      <c r="I181" t="s">
        <v>29</v>
      </c>
      <c r="J181" t="s">
        <v>320</v>
      </c>
      <c r="K181" t="s">
        <v>76</v>
      </c>
      <c r="L181" t="s">
        <v>115</v>
      </c>
      <c r="O181">
        <v>0</v>
      </c>
      <c r="P181">
        <v>4</v>
      </c>
      <c r="Q181">
        <v>3</v>
      </c>
      <c r="R181">
        <v>0</v>
      </c>
      <c r="S181">
        <v>0</v>
      </c>
      <c r="T181">
        <v>0</v>
      </c>
      <c r="U181">
        <v>3</v>
      </c>
      <c r="V181">
        <v>0</v>
      </c>
      <c r="W181">
        <v>4</v>
      </c>
      <c r="X181">
        <v>4</v>
      </c>
      <c r="Y181">
        <v>68219.19</v>
      </c>
      <c r="Z181">
        <v>5007454.5</v>
      </c>
      <c r="AA181">
        <v>7883439</v>
      </c>
      <c r="AB181">
        <v>218989.69</v>
      </c>
      <c r="AC181">
        <v>748400.6</v>
      </c>
      <c r="AD181">
        <v>525508.30000000005</v>
      </c>
      <c r="AE181">
        <v>2263722.2000000002</v>
      </c>
      <c r="AF181">
        <v>318387.7</v>
      </c>
      <c r="AG181">
        <v>1536949.1</v>
      </c>
      <c r="AH181">
        <v>2199891</v>
      </c>
      <c r="AI181">
        <v>68219.19</v>
      </c>
      <c r="AJ181">
        <v>5007454.5</v>
      </c>
      <c r="AK181">
        <v>7883439</v>
      </c>
      <c r="AL181">
        <v>218989.69</v>
      </c>
      <c r="AM181">
        <v>748400.6</v>
      </c>
      <c r="AN181">
        <v>525508.30000000005</v>
      </c>
      <c r="AO181">
        <v>2263722.2000000002</v>
      </c>
      <c r="AP181">
        <v>318387.7</v>
      </c>
      <c r="AQ181">
        <v>1536949.1</v>
      </c>
      <c r="AR181">
        <v>2199891</v>
      </c>
      <c r="AS181" t="s">
        <v>29</v>
      </c>
      <c r="AT181" t="s">
        <v>29</v>
      </c>
      <c r="AU181" t="b">
        <v>1</v>
      </c>
      <c r="AV181">
        <v>16.057890004774499</v>
      </c>
      <c r="AW181">
        <v>22.255645976440999</v>
      </c>
      <c r="AX181">
        <v>22.910393684529101</v>
      </c>
      <c r="AY181">
        <v>17.7405034240075</v>
      </c>
      <c r="AZ181">
        <v>19.513451189638499</v>
      </c>
      <c r="BA181">
        <v>19.003354025064301</v>
      </c>
      <c r="BB181">
        <v>21.1102654933628</v>
      </c>
      <c r="BC181">
        <v>18.2804250769899</v>
      </c>
      <c r="BD181">
        <v>20.5516379566082</v>
      </c>
      <c r="BE181">
        <v>21.069000612321702</v>
      </c>
      <c r="BF181">
        <v>19.156767990607701</v>
      </c>
      <c r="BG181">
        <v>19.2584026073514</v>
      </c>
      <c r="BH181">
        <v>20.810319284464899</v>
      </c>
      <c r="BI181">
        <v>20.325448554268299</v>
      </c>
      <c r="BJ181">
        <v>19.695345285176298</v>
      </c>
    </row>
    <row r="182" spans="1:62" x14ac:dyDescent="0.25">
      <c r="A182" t="s">
        <v>850</v>
      </c>
      <c r="B182" t="s">
        <v>553</v>
      </c>
      <c r="C182" t="s">
        <v>701</v>
      </c>
      <c r="D182">
        <v>258</v>
      </c>
      <c r="E182">
        <v>269</v>
      </c>
      <c r="F182">
        <v>12</v>
      </c>
      <c r="G182" t="s">
        <v>557</v>
      </c>
      <c r="H182" t="s">
        <v>275</v>
      </c>
      <c r="I182" t="s">
        <v>29</v>
      </c>
      <c r="J182" t="s">
        <v>320</v>
      </c>
      <c r="K182" t="s">
        <v>76</v>
      </c>
      <c r="L182" t="s">
        <v>115</v>
      </c>
      <c r="O182">
        <v>0</v>
      </c>
      <c r="P182">
        <v>0</v>
      </c>
      <c r="Q182">
        <v>6</v>
      </c>
      <c r="R182">
        <v>0</v>
      </c>
      <c r="S182">
        <v>2</v>
      </c>
      <c r="T182">
        <v>1</v>
      </c>
      <c r="U182">
        <v>0</v>
      </c>
      <c r="V182">
        <v>0</v>
      </c>
      <c r="W182">
        <v>4</v>
      </c>
      <c r="X182">
        <v>2</v>
      </c>
      <c r="Y182">
        <v>32057.723000000002</v>
      </c>
      <c r="Z182">
        <v>343997.6</v>
      </c>
      <c r="AA182">
        <v>25070344</v>
      </c>
      <c r="AB182">
        <v>14772.339</v>
      </c>
      <c r="AC182">
        <v>3299656</v>
      </c>
      <c r="AD182">
        <v>1620536.2</v>
      </c>
      <c r="AE182">
        <v>0</v>
      </c>
      <c r="AF182">
        <v>1316436.6000000001</v>
      </c>
      <c r="AG182">
        <v>5379878.5</v>
      </c>
      <c r="AH182">
        <v>2314192.5</v>
      </c>
      <c r="AI182">
        <v>33307.83</v>
      </c>
      <c r="AJ182">
        <v>357411.94</v>
      </c>
      <c r="AK182">
        <v>15488828</v>
      </c>
      <c r="AL182">
        <v>15348.393</v>
      </c>
      <c r="AM182">
        <v>2044879.6</v>
      </c>
      <c r="AN182">
        <v>1001793.5</v>
      </c>
      <c r="AO182">
        <v>0</v>
      </c>
      <c r="AP182">
        <v>818253.8</v>
      </c>
      <c r="AQ182">
        <v>3308159.8</v>
      </c>
      <c r="AR182">
        <v>1265775.2</v>
      </c>
      <c r="AS182" t="s">
        <v>29</v>
      </c>
      <c r="AT182" t="s">
        <v>29</v>
      </c>
      <c r="AU182" t="b">
        <v>1</v>
      </c>
      <c r="AV182">
        <v>15.023573745263301</v>
      </c>
      <c r="AW182">
        <v>18.447228305489499</v>
      </c>
      <c r="AX182">
        <v>23.884724647424999</v>
      </c>
      <c r="AY182">
        <v>13.905799990695501</v>
      </c>
      <c r="AZ182">
        <v>20.963584470879201</v>
      </c>
      <c r="BA182">
        <v>19.934153725333601</v>
      </c>
      <c r="BC182">
        <v>19.6421888716499</v>
      </c>
      <c r="BD182">
        <v>21.657597494613</v>
      </c>
      <c r="BE182">
        <v>20.2715897761104</v>
      </c>
      <c r="BF182">
        <v>16.735401025376401</v>
      </c>
      <c r="BG182">
        <v>20.4488690981064</v>
      </c>
      <c r="BH182">
        <v>20.964593635361702</v>
      </c>
      <c r="BI182">
        <v>18.895262319060301</v>
      </c>
      <c r="BJ182">
        <v>19.6421888716499</v>
      </c>
    </row>
    <row r="183" spans="1:62" x14ac:dyDescent="0.25">
      <c r="A183" t="s">
        <v>1229</v>
      </c>
      <c r="B183" t="s">
        <v>548</v>
      </c>
      <c r="C183" t="s">
        <v>642</v>
      </c>
      <c r="D183">
        <v>381</v>
      </c>
      <c r="E183">
        <v>391</v>
      </c>
      <c r="F183">
        <v>11</v>
      </c>
      <c r="G183" t="s">
        <v>557</v>
      </c>
      <c r="H183" t="s">
        <v>279</v>
      </c>
      <c r="I183" t="s">
        <v>33</v>
      </c>
      <c r="J183" t="s">
        <v>324</v>
      </c>
      <c r="K183" t="s">
        <v>79</v>
      </c>
      <c r="L183" t="s">
        <v>119</v>
      </c>
      <c r="M183" t="s">
        <v>99</v>
      </c>
      <c r="N183" t="s">
        <v>571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2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3359949.5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 t="s">
        <v>33</v>
      </c>
      <c r="AT183" t="s">
        <v>33</v>
      </c>
      <c r="AU183" t="b">
        <v>1</v>
      </c>
    </row>
    <row r="184" spans="1:62" x14ac:dyDescent="0.25">
      <c r="A184" t="s">
        <v>846</v>
      </c>
      <c r="B184" t="s">
        <v>553</v>
      </c>
      <c r="C184" t="s">
        <v>652</v>
      </c>
      <c r="D184">
        <v>59</v>
      </c>
      <c r="E184">
        <v>67</v>
      </c>
      <c r="F184">
        <v>9</v>
      </c>
      <c r="G184">
        <v>2</v>
      </c>
      <c r="H184" t="s">
        <v>288</v>
      </c>
      <c r="I184" t="s">
        <v>42</v>
      </c>
      <c r="J184" t="s">
        <v>333</v>
      </c>
      <c r="L184" t="s">
        <v>128</v>
      </c>
      <c r="O184">
        <v>0</v>
      </c>
      <c r="P184">
        <v>2</v>
      </c>
      <c r="Q184">
        <v>1</v>
      </c>
      <c r="R184">
        <v>0</v>
      </c>
      <c r="S184">
        <v>0</v>
      </c>
      <c r="T184">
        <v>0</v>
      </c>
      <c r="U184">
        <v>1</v>
      </c>
      <c r="V184">
        <v>1</v>
      </c>
      <c r="W184">
        <v>1</v>
      </c>
      <c r="X184">
        <v>0</v>
      </c>
      <c r="Y184">
        <v>0</v>
      </c>
      <c r="Z184">
        <v>2292850.5</v>
      </c>
      <c r="AA184">
        <v>1712514.5</v>
      </c>
      <c r="AB184">
        <v>0</v>
      </c>
      <c r="AC184">
        <v>0</v>
      </c>
      <c r="AD184">
        <v>0</v>
      </c>
      <c r="AE184">
        <v>1110582.2</v>
      </c>
      <c r="AF184">
        <v>770586.1</v>
      </c>
      <c r="AG184">
        <v>1088980.8</v>
      </c>
      <c r="AH184">
        <v>0</v>
      </c>
      <c r="AI184">
        <v>0</v>
      </c>
      <c r="AJ184">
        <v>2292850.5</v>
      </c>
      <c r="AK184">
        <v>1712514.5</v>
      </c>
      <c r="AL184">
        <v>0</v>
      </c>
      <c r="AM184">
        <v>0</v>
      </c>
      <c r="AN184">
        <v>0</v>
      </c>
      <c r="AO184">
        <v>1110582.2</v>
      </c>
      <c r="AP184">
        <v>770586.1</v>
      </c>
      <c r="AQ184">
        <v>1088980.8</v>
      </c>
      <c r="AR184">
        <v>0</v>
      </c>
      <c r="AS184" t="s">
        <v>42</v>
      </c>
      <c r="AT184" t="s">
        <v>42</v>
      </c>
      <c r="AU184" t="b">
        <v>1</v>
      </c>
      <c r="AW184">
        <v>21.128710859724698</v>
      </c>
      <c r="AX184">
        <v>20.707684772865601</v>
      </c>
      <c r="BB184">
        <v>20.082884747570098</v>
      </c>
      <c r="BC184">
        <v>19.555596637021399</v>
      </c>
      <c r="BD184">
        <v>20.054547087209102</v>
      </c>
      <c r="BF184">
        <v>21.128710859724698</v>
      </c>
      <c r="BH184">
        <v>20.054547087209102</v>
      </c>
      <c r="BI184">
        <v>20.707684772865601</v>
      </c>
      <c r="BJ184">
        <v>19.8192406922958</v>
      </c>
    </row>
    <row r="185" spans="1:62" x14ac:dyDescent="0.25">
      <c r="A185" t="s">
        <v>845</v>
      </c>
      <c r="B185" t="s">
        <v>548</v>
      </c>
      <c r="C185" t="s">
        <v>573</v>
      </c>
      <c r="D185">
        <v>222</v>
      </c>
      <c r="E185">
        <v>231</v>
      </c>
      <c r="F185">
        <v>10</v>
      </c>
      <c r="G185">
        <v>2</v>
      </c>
      <c r="H185" t="s">
        <v>312</v>
      </c>
      <c r="I185" t="s">
        <v>66</v>
      </c>
      <c r="J185" t="s">
        <v>357</v>
      </c>
      <c r="K185" t="s">
        <v>106</v>
      </c>
      <c r="L185" t="s">
        <v>15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1</v>
      </c>
      <c r="V185">
        <v>0</v>
      </c>
      <c r="W185">
        <v>0</v>
      </c>
      <c r="X185">
        <v>1</v>
      </c>
      <c r="Y185">
        <v>1007368.2</v>
      </c>
      <c r="Z185">
        <v>7755110</v>
      </c>
      <c r="AA185">
        <v>11842403</v>
      </c>
      <c r="AB185">
        <v>0</v>
      </c>
      <c r="AC185">
        <v>551271.43999999994</v>
      </c>
      <c r="AD185">
        <v>621656.30000000005</v>
      </c>
      <c r="AE185">
        <v>4249481</v>
      </c>
      <c r="AF185">
        <v>1671018.5</v>
      </c>
      <c r="AG185">
        <v>420045.66</v>
      </c>
      <c r="AH185">
        <v>4323304</v>
      </c>
      <c r="AI185">
        <v>1007368.2</v>
      </c>
      <c r="AJ185">
        <v>7755110</v>
      </c>
      <c r="AK185">
        <v>11842403</v>
      </c>
      <c r="AL185">
        <v>0</v>
      </c>
      <c r="AM185">
        <v>551271.43999999994</v>
      </c>
      <c r="AN185">
        <v>621656.30000000005</v>
      </c>
      <c r="AO185">
        <v>4249481</v>
      </c>
      <c r="AP185">
        <v>1671018.5</v>
      </c>
      <c r="AQ185">
        <v>420045.66</v>
      </c>
      <c r="AR185">
        <v>4323304</v>
      </c>
      <c r="AS185" t="s">
        <v>66</v>
      </c>
      <c r="AT185" t="s">
        <v>66</v>
      </c>
      <c r="AU185" t="b">
        <v>1</v>
      </c>
      <c r="AV185">
        <v>19.942159664013001</v>
      </c>
      <c r="AW185">
        <v>22.8867158141998</v>
      </c>
      <c r="AX185">
        <v>23.497458519200901</v>
      </c>
      <c r="AZ185">
        <v>19.072403335365799</v>
      </c>
      <c r="BA185">
        <v>19.2457576410728</v>
      </c>
      <c r="BB185">
        <v>22.018855221292501</v>
      </c>
      <c r="BC185">
        <v>20.672296275021601</v>
      </c>
      <c r="BD185">
        <v>18.680186635364201</v>
      </c>
      <c r="BE185">
        <v>22.043702854522198</v>
      </c>
      <c r="BF185">
        <v>21.4144377391064</v>
      </c>
      <c r="BG185">
        <v>19.159080488219299</v>
      </c>
      <c r="BH185">
        <v>20.361944744943202</v>
      </c>
      <c r="BI185">
        <v>23.497458519200901</v>
      </c>
      <c r="BJ185">
        <v>21.345575748157</v>
      </c>
    </row>
    <row r="186" spans="1:62" x14ac:dyDescent="0.25">
      <c r="A186" t="s">
        <v>844</v>
      </c>
      <c r="B186" t="s">
        <v>553</v>
      </c>
      <c r="C186" t="s">
        <v>644</v>
      </c>
      <c r="D186">
        <v>200</v>
      </c>
      <c r="E186">
        <v>212</v>
      </c>
      <c r="F186">
        <v>13</v>
      </c>
      <c r="G186">
        <v>2</v>
      </c>
      <c r="H186" t="s">
        <v>277</v>
      </c>
      <c r="I186" t="s">
        <v>31</v>
      </c>
      <c r="J186" t="s">
        <v>322</v>
      </c>
      <c r="K186" t="s">
        <v>78</v>
      </c>
      <c r="L186" t="s">
        <v>117</v>
      </c>
      <c r="O186">
        <v>0</v>
      </c>
      <c r="P186">
        <v>0</v>
      </c>
      <c r="Q186">
        <v>1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2897764.2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 t="s">
        <v>31</v>
      </c>
      <c r="AT186" t="s">
        <v>31</v>
      </c>
      <c r="AU186" t="b">
        <v>1</v>
      </c>
    </row>
    <row r="187" spans="1:62" x14ac:dyDescent="0.25">
      <c r="A187" t="s">
        <v>1228</v>
      </c>
      <c r="B187" t="s">
        <v>548</v>
      </c>
      <c r="C187" t="s">
        <v>552</v>
      </c>
      <c r="D187">
        <v>116</v>
      </c>
      <c r="E187">
        <v>122</v>
      </c>
      <c r="F187">
        <v>7</v>
      </c>
      <c r="G187">
        <v>2</v>
      </c>
      <c r="H187" t="s">
        <v>309</v>
      </c>
      <c r="I187" t="s">
        <v>63</v>
      </c>
      <c r="J187" t="s">
        <v>354</v>
      </c>
      <c r="K187" t="s">
        <v>103</v>
      </c>
      <c r="L187" t="s">
        <v>147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1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2035913.8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 t="s">
        <v>63</v>
      </c>
      <c r="AT187" t="s">
        <v>63</v>
      </c>
      <c r="AU187" t="b">
        <v>1</v>
      </c>
    </row>
    <row r="188" spans="1:62" x14ac:dyDescent="0.25">
      <c r="A188" t="s">
        <v>843</v>
      </c>
      <c r="B188" t="s">
        <v>553</v>
      </c>
      <c r="C188" t="s">
        <v>559</v>
      </c>
      <c r="D188">
        <v>21</v>
      </c>
      <c r="E188">
        <v>30</v>
      </c>
      <c r="F188">
        <v>10</v>
      </c>
      <c r="G188">
        <v>2</v>
      </c>
      <c r="H188" t="s">
        <v>287</v>
      </c>
      <c r="I188" t="s">
        <v>41</v>
      </c>
      <c r="J188" t="s">
        <v>332</v>
      </c>
      <c r="K188" t="s">
        <v>86</v>
      </c>
      <c r="L188" t="s">
        <v>127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1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1290574.3999999999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 t="s">
        <v>41</v>
      </c>
      <c r="AT188" t="s">
        <v>41</v>
      </c>
      <c r="AU188" t="b">
        <v>1</v>
      </c>
    </row>
    <row r="189" spans="1:62" x14ac:dyDescent="0.25">
      <c r="A189" t="s">
        <v>840</v>
      </c>
      <c r="B189" t="s">
        <v>553</v>
      </c>
      <c r="C189" t="s">
        <v>642</v>
      </c>
      <c r="D189">
        <v>379</v>
      </c>
      <c r="E189">
        <v>386</v>
      </c>
      <c r="F189">
        <v>8</v>
      </c>
      <c r="G189">
        <v>2</v>
      </c>
      <c r="H189" t="s">
        <v>285</v>
      </c>
      <c r="I189" t="s">
        <v>39</v>
      </c>
      <c r="J189" t="s">
        <v>330</v>
      </c>
      <c r="K189" t="s">
        <v>84</v>
      </c>
      <c r="L189" t="s">
        <v>125</v>
      </c>
      <c r="M189" t="s">
        <v>839</v>
      </c>
      <c r="N189" t="s">
        <v>838</v>
      </c>
      <c r="O189">
        <v>0</v>
      </c>
      <c r="P189">
        <v>0</v>
      </c>
      <c r="Q189">
        <v>1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955901.6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 t="s">
        <v>39</v>
      </c>
      <c r="AT189" t="s">
        <v>39</v>
      </c>
      <c r="AU189" t="b">
        <v>1</v>
      </c>
    </row>
    <row r="190" spans="1:62" x14ac:dyDescent="0.25">
      <c r="A190" t="s">
        <v>837</v>
      </c>
      <c r="B190" t="s">
        <v>548</v>
      </c>
      <c r="C190" t="s">
        <v>573</v>
      </c>
      <c r="D190">
        <v>328</v>
      </c>
      <c r="E190">
        <v>336</v>
      </c>
      <c r="F190">
        <v>9</v>
      </c>
      <c r="G190">
        <v>2</v>
      </c>
      <c r="H190" t="s">
        <v>277</v>
      </c>
      <c r="I190" t="s">
        <v>31</v>
      </c>
      <c r="J190" t="s">
        <v>322</v>
      </c>
      <c r="K190" t="s">
        <v>78</v>
      </c>
      <c r="L190" t="s">
        <v>117</v>
      </c>
      <c r="O190">
        <v>1</v>
      </c>
      <c r="P190">
        <v>1</v>
      </c>
      <c r="Q190">
        <v>1</v>
      </c>
      <c r="R190">
        <v>0</v>
      </c>
      <c r="S190">
        <v>0</v>
      </c>
      <c r="T190">
        <v>0</v>
      </c>
      <c r="U190">
        <v>1</v>
      </c>
      <c r="V190">
        <v>1</v>
      </c>
      <c r="W190">
        <v>0</v>
      </c>
      <c r="X190">
        <v>0</v>
      </c>
      <c r="Y190">
        <v>824077.75</v>
      </c>
      <c r="Z190">
        <v>3113336.2</v>
      </c>
      <c r="AA190">
        <v>640131.75</v>
      </c>
      <c r="AB190">
        <v>0</v>
      </c>
      <c r="AC190">
        <v>166358.98000000001</v>
      </c>
      <c r="AD190">
        <v>120106.41</v>
      </c>
      <c r="AE190">
        <v>2411955.7999999998</v>
      </c>
      <c r="AF190">
        <v>391907.7</v>
      </c>
      <c r="AG190">
        <v>0</v>
      </c>
      <c r="AH190">
        <v>0</v>
      </c>
      <c r="AI190">
        <v>824077.75</v>
      </c>
      <c r="AJ190">
        <v>3113336.2</v>
      </c>
      <c r="AK190">
        <v>640131.75</v>
      </c>
      <c r="AL190">
        <v>0</v>
      </c>
      <c r="AM190">
        <v>166358.98000000001</v>
      </c>
      <c r="AN190">
        <v>120106.41</v>
      </c>
      <c r="AO190">
        <v>2411955.7999999998</v>
      </c>
      <c r="AP190">
        <v>391907.7</v>
      </c>
      <c r="AQ190">
        <v>0</v>
      </c>
      <c r="AR190">
        <v>0</v>
      </c>
      <c r="AS190" t="s">
        <v>31</v>
      </c>
      <c r="AT190" t="s">
        <v>31</v>
      </c>
      <c r="AU190" t="b">
        <v>1</v>
      </c>
      <c r="AV190">
        <v>19.652420933505201</v>
      </c>
      <c r="AW190">
        <v>21.570029946928901</v>
      </c>
      <c r="AX190">
        <v>19.288009341283701</v>
      </c>
      <c r="AZ190">
        <v>17.343940218937099</v>
      </c>
      <c r="BA190">
        <v>16.873953623219201</v>
      </c>
      <c r="BB190">
        <v>21.201772038873401</v>
      </c>
      <c r="BC190">
        <v>18.580154392982099</v>
      </c>
      <c r="BF190">
        <v>20.611225440217002</v>
      </c>
      <c r="BG190">
        <v>17.1089469210781</v>
      </c>
      <c r="BI190">
        <v>19.288009341283701</v>
      </c>
      <c r="BJ190">
        <v>19.890963215927801</v>
      </c>
    </row>
    <row r="191" spans="1:62" x14ac:dyDescent="0.25">
      <c r="A191" t="s">
        <v>835</v>
      </c>
      <c r="B191" t="s">
        <v>548</v>
      </c>
      <c r="C191" t="s">
        <v>630</v>
      </c>
      <c r="D191">
        <v>5</v>
      </c>
      <c r="E191">
        <v>13</v>
      </c>
      <c r="F191">
        <v>9</v>
      </c>
      <c r="G191">
        <v>2</v>
      </c>
      <c r="H191" t="s">
        <v>277</v>
      </c>
      <c r="I191" t="s">
        <v>31</v>
      </c>
      <c r="J191" t="s">
        <v>322</v>
      </c>
      <c r="K191" t="s">
        <v>78</v>
      </c>
      <c r="L191" t="s">
        <v>117</v>
      </c>
      <c r="O191">
        <v>0</v>
      </c>
      <c r="P191">
        <v>0</v>
      </c>
      <c r="Q191">
        <v>3</v>
      </c>
      <c r="R191">
        <v>0</v>
      </c>
      <c r="S191">
        <v>2</v>
      </c>
      <c r="T191">
        <v>0</v>
      </c>
      <c r="U191">
        <v>0</v>
      </c>
      <c r="V191">
        <v>2</v>
      </c>
      <c r="W191">
        <v>0</v>
      </c>
      <c r="X191">
        <v>0</v>
      </c>
      <c r="Y191">
        <v>322628.3</v>
      </c>
      <c r="Z191">
        <v>243454.12</v>
      </c>
      <c r="AA191">
        <v>7796902</v>
      </c>
      <c r="AB191">
        <v>17568.145</v>
      </c>
      <c r="AC191">
        <v>1818090</v>
      </c>
      <c r="AD191">
        <v>407371.34</v>
      </c>
      <c r="AE191">
        <v>0</v>
      </c>
      <c r="AF191">
        <v>2705366</v>
      </c>
      <c r="AG191">
        <v>0</v>
      </c>
      <c r="AH191">
        <v>0</v>
      </c>
      <c r="AI191">
        <v>322628.3</v>
      </c>
      <c r="AJ191">
        <v>243454.12</v>
      </c>
      <c r="AK191">
        <v>7796902</v>
      </c>
      <c r="AL191">
        <v>17568.145</v>
      </c>
      <c r="AM191">
        <v>1818090</v>
      </c>
      <c r="AN191">
        <v>407371.34</v>
      </c>
      <c r="AO191">
        <v>0</v>
      </c>
      <c r="AP191">
        <v>2705366</v>
      </c>
      <c r="AQ191">
        <v>0</v>
      </c>
      <c r="AR191">
        <v>0</v>
      </c>
      <c r="AS191" t="s">
        <v>31</v>
      </c>
      <c r="AT191" t="s">
        <v>31</v>
      </c>
      <c r="AU191" t="b">
        <v>1</v>
      </c>
      <c r="AV191">
        <v>18.2995134674218</v>
      </c>
      <c r="AW191">
        <v>17.893290390132201</v>
      </c>
      <c r="AX191">
        <v>22.894469570598702</v>
      </c>
      <c r="AY191">
        <v>14.1006742464458</v>
      </c>
      <c r="AZ191">
        <v>20.793992187634899</v>
      </c>
      <c r="BA191">
        <v>18.635984959663698</v>
      </c>
      <c r="BC191">
        <v>21.367392354010601</v>
      </c>
      <c r="BF191">
        <v>18.096401928776999</v>
      </c>
      <c r="BG191">
        <v>19.7149885736493</v>
      </c>
      <c r="BI191">
        <v>18.4975719085223</v>
      </c>
      <c r="BJ191">
        <v>21.367392354010601</v>
      </c>
    </row>
    <row r="192" spans="1:62" x14ac:dyDescent="0.25">
      <c r="A192" t="s">
        <v>1227</v>
      </c>
      <c r="B192" t="s">
        <v>548</v>
      </c>
      <c r="C192" t="s">
        <v>559</v>
      </c>
      <c r="D192">
        <v>7</v>
      </c>
      <c r="E192">
        <v>15</v>
      </c>
      <c r="F192">
        <v>9</v>
      </c>
      <c r="G192">
        <v>2</v>
      </c>
      <c r="H192" t="s">
        <v>308</v>
      </c>
      <c r="I192" t="s">
        <v>62</v>
      </c>
      <c r="J192" t="s">
        <v>353</v>
      </c>
      <c r="K192" t="s">
        <v>102</v>
      </c>
      <c r="L192" t="s">
        <v>146</v>
      </c>
      <c r="M192" t="s">
        <v>1127</v>
      </c>
      <c r="N192" t="s">
        <v>1126</v>
      </c>
      <c r="O192">
        <v>0</v>
      </c>
      <c r="P192">
        <v>0</v>
      </c>
      <c r="Q192">
        <v>1</v>
      </c>
      <c r="R192">
        <v>0</v>
      </c>
      <c r="S192">
        <v>1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230486.97</v>
      </c>
      <c r="Z192">
        <v>0</v>
      </c>
      <c r="AA192">
        <v>392450.25</v>
      </c>
      <c r="AB192">
        <v>0</v>
      </c>
      <c r="AC192">
        <v>2821208.2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230486.97</v>
      </c>
      <c r="AJ192">
        <v>0</v>
      </c>
      <c r="AK192">
        <v>392450.25</v>
      </c>
      <c r="AL192">
        <v>0</v>
      </c>
      <c r="AM192">
        <v>2821208.2</v>
      </c>
      <c r="AN192">
        <v>0</v>
      </c>
      <c r="AO192">
        <v>0</v>
      </c>
      <c r="AP192">
        <v>0</v>
      </c>
      <c r="AQ192">
        <v>0</v>
      </c>
      <c r="AR192">
        <v>0</v>
      </c>
      <c r="AS192" t="s">
        <v>62</v>
      </c>
      <c r="AT192" t="s">
        <v>62</v>
      </c>
      <c r="AU192" t="b">
        <v>1</v>
      </c>
      <c r="AV192">
        <v>17.8143256682683</v>
      </c>
      <c r="AX192">
        <v>18.582150252957199</v>
      </c>
      <c r="AZ192">
        <v>21.427881707429101</v>
      </c>
      <c r="BF192">
        <v>17.8143256682683</v>
      </c>
      <c r="BG192">
        <v>21.427881707429101</v>
      </c>
      <c r="BI192">
        <v>18.582150252957199</v>
      </c>
    </row>
    <row r="193" spans="1:62" x14ac:dyDescent="0.25">
      <c r="A193" t="s">
        <v>833</v>
      </c>
      <c r="B193" t="s">
        <v>548</v>
      </c>
      <c r="C193" t="s">
        <v>559</v>
      </c>
      <c r="D193">
        <v>7</v>
      </c>
      <c r="E193">
        <v>15</v>
      </c>
      <c r="F193">
        <v>9</v>
      </c>
      <c r="G193">
        <v>2</v>
      </c>
      <c r="H193" t="s">
        <v>286</v>
      </c>
      <c r="I193" t="s">
        <v>35</v>
      </c>
      <c r="J193" t="s">
        <v>326</v>
      </c>
      <c r="K193" t="s">
        <v>81</v>
      </c>
      <c r="L193" t="s">
        <v>121</v>
      </c>
      <c r="M193" t="s">
        <v>832</v>
      </c>
      <c r="N193" t="s">
        <v>1226</v>
      </c>
      <c r="O193">
        <v>0</v>
      </c>
      <c r="P193">
        <v>0</v>
      </c>
      <c r="Q193">
        <v>0</v>
      </c>
      <c r="R193">
        <v>0</v>
      </c>
      <c r="S193">
        <v>1</v>
      </c>
      <c r="T193">
        <v>0</v>
      </c>
      <c r="U193">
        <v>0</v>
      </c>
      <c r="V193">
        <v>0</v>
      </c>
      <c r="W193">
        <v>0</v>
      </c>
      <c r="X193">
        <v>1</v>
      </c>
      <c r="Y193">
        <v>0</v>
      </c>
      <c r="Z193">
        <v>0</v>
      </c>
      <c r="AA193">
        <v>0</v>
      </c>
      <c r="AB193">
        <v>0</v>
      </c>
      <c r="AC193">
        <v>2056573.9</v>
      </c>
      <c r="AD193">
        <v>0</v>
      </c>
      <c r="AE193">
        <v>0</v>
      </c>
      <c r="AF193">
        <v>0</v>
      </c>
      <c r="AG193">
        <v>0</v>
      </c>
      <c r="AH193">
        <v>634139.06000000006</v>
      </c>
      <c r="AI193">
        <v>0</v>
      </c>
      <c r="AJ193">
        <v>0</v>
      </c>
      <c r="AK193">
        <v>0</v>
      </c>
      <c r="AL193">
        <v>0</v>
      </c>
      <c r="AM193">
        <v>2056573.9</v>
      </c>
      <c r="AN193">
        <v>0</v>
      </c>
      <c r="AO193">
        <v>0</v>
      </c>
      <c r="AP193">
        <v>0</v>
      </c>
      <c r="AQ193">
        <v>0</v>
      </c>
      <c r="AR193">
        <v>634139.06000000006</v>
      </c>
      <c r="AS193" t="s">
        <v>40</v>
      </c>
      <c r="AT193" t="s">
        <v>40</v>
      </c>
      <c r="AU193" t="b">
        <v>1</v>
      </c>
      <c r="AZ193">
        <v>20.9718114832475</v>
      </c>
      <c r="BE193">
        <v>19.274439717283698</v>
      </c>
      <c r="BG193">
        <v>20.9718114832475</v>
      </c>
      <c r="BH193">
        <v>19.274439717283698</v>
      </c>
    </row>
    <row r="194" spans="1:62" x14ac:dyDescent="0.25">
      <c r="A194" t="s">
        <v>1225</v>
      </c>
      <c r="B194" t="s">
        <v>548</v>
      </c>
      <c r="C194" t="s">
        <v>630</v>
      </c>
      <c r="D194">
        <v>528</v>
      </c>
      <c r="E194">
        <v>538</v>
      </c>
      <c r="F194">
        <v>11</v>
      </c>
      <c r="G194" t="s">
        <v>557</v>
      </c>
      <c r="H194" t="s">
        <v>280</v>
      </c>
      <c r="I194" t="s">
        <v>34</v>
      </c>
      <c r="J194" t="s">
        <v>325</v>
      </c>
      <c r="K194" t="s">
        <v>80</v>
      </c>
      <c r="L194" t="s">
        <v>12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2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770839.4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 t="s">
        <v>34</v>
      </c>
      <c r="AT194" t="s">
        <v>34</v>
      </c>
      <c r="AU194" t="b">
        <v>1</v>
      </c>
    </row>
    <row r="195" spans="1:62" x14ac:dyDescent="0.25">
      <c r="A195" t="s">
        <v>829</v>
      </c>
      <c r="B195" t="s">
        <v>548</v>
      </c>
      <c r="C195" t="s">
        <v>550</v>
      </c>
      <c r="D195">
        <v>251</v>
      </c>
      <c r="E195">
        <v>261</v>
      </c>
      <c r="F195">
        <v>11</v>
      </c>
      <c r="G195">
        <v>2</v>
      </c>
      <c r="H195" t="s">
        <v>277</v>
      </c>
      <c r="I195" t="s">
        <v>31</v>
      </c>
      <c r="J195" t="s">
        <v>322</v>
      </c>
      <c r="K195" t="s">
        <v>78</v>
      </c>
      <c r="L195" t="s">
        <v>117</v>
      </c>
      <c r="O195">
        <v>2</v>
      </c>
      <c r="P195">
        <v>4</v>
      </c>
      <c r="Q195">
        <v>2</v>
      </c>
      <c r="R195">
        <v>0</v>
      </c>
      <c r="S195">
        <v>0</v>
      </c>
      <c r="T195">
        <v>0</v>
      </c>
      <c r="U195">
        <v>2</v>
      </c>
      <c r="V195">
        <v>0</v>
      </c>
      <c r="W195">
        <v>0</v>
      </c>
      <c r="X195">
        <v>0</v>
      </c>
      <c r="Y195">
        <v>1114901.8</v>
      </c>
      <c r="Z195">
        <v>6118445</v>
      </c>
      <c r="AA195">
        <v>2301987.5</v>
      </c>
      <c r="AB195">
        <v>0</v>
      </c>
      <c r="AC195">
        <v>0</v>
      </c>
      <c r="AD195">
        <v>0</v>
      </c>
      <c r="AE195">
        <v>1908640.1</v>
      </c>
      <c r="AF195">
        <v>345172.25</v>
      </c>
      <c r="AG195">
        <v>0</v>
      </c>
      <c r="AH195">
        <v>0</v>
      </c>
      <c r="AI195">
        <v>1114901.8</v>
      </c>
      <c r="AJ195">
        <v>6118445</v>
      </c>
      <c r="AK195">
        <v>2301987.5</v>
      </c>
      <c r="AL195">
        <v>0</v>
      </c>
      <c r="AM195">
        <v>0</v>
      </c>
      <c r="AN195">
        <v>0</v>
      </c>
      <c r="AO195">
        <v>1908640.1</v>
      </c>
      <c r="AP195">
        <v>345172.25</v>
      </c>
      <c r="AQ195">
        <v>0</v>
      </c>
      <c r="AR195">
        <v>0</v>
      </c>
      <c r="AS195" t="s">
        <v>31</v>
      </c>
      <c r="AT195" t="s">
        <v>31</v>
      </c>
      <c r="AU195" t="b">
        <v>1</v>
      </c>
      <c r="AV195">
        <v>20.088485213198801</v>
      </c>
      <c r="AW195">
        <v>22.544733608542199</v>
      </c>
      <c r="AX195">
        <v>21.134448568851202</v>
      </c>
      <c r="BB195">
        <v>20.8641136579771</v>
      </c>
      <c r="BC195">
        <v>18.396956958662098</v>
      </c>
      <c r="BF195">
        <v>21.316609410870502</v>
      </c>
      <c r="BI195">
        <v>21.134448568851202</v>
      </c>
      <c r="BJ195">
        <v>19.630535308319601</v>
      </c>
    </row>
    <row r="196" spans="1:62" x14ac:dyDescent="0.25">
      <c r="A196" t="s">
        <v>1224</v>
      </c>
      <c r="B196" t="s">
        <v>553</v>
      </c>
      <c r="C196" t="s">
        <v>559</v>
      </c>
      <c r="D196">
        <v>418</v>
      </c>
      <c r="E196">
        <v>432</v>
      </c>
      <c r="F196">
        <v>15</v>
      </c>
      <c r="G196">
        <v>3</v>
      </c>
      <c r="H196" t="s">
        <v>275</v>
      </c>
      <c r="I196" t="s">
        <v>29</v>
      </c>
      <c r="J196" t="s">
        <v>320</v>
      </c>
      <c r="K196" t="s">
        <v>76</v>
      </c>
      <c r="L196" t="s">
        <v>115</v>
      </c>
      <c r="O196">
        <v>1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 t="s">
        <v>29</v>
      </c>
      <c r="AT196" t="s">
        <v>29</v>
      </c>
      <c r="AU196" t="b">
        <v>1</v>
      </c>
    </row>
    <row r="197" spans="1:62" x14ac:dyDescent="0.25">
      <c r="A197" t="s">
        <v>828</v>
      </c>
      <c r="B197" t="s">
        <v>548</v>
      </c>
      <c r="C197" t="s">
        <v>559</v>
      </c>
      <c r="D197">
        <v>224</v>
      </c>
      <c r="E197">
        <v>232</v>
      </c>
      <c r="F197">
        <v>9</v>
      </c>
      <c r="G197">
        <v>2</v>
      </c>
      <c r="H197" t="s">
        <v>294</v>
      </c>
      <c r="I197" t="s">
        <v>48</v>
      </c>
      <c r="J197" t="s">
        <v>339</v>
      </c>
      <c r="K197" t="s">
        <v>92</v>
      </c>
      <c r="L197" t="s">
        <v>134</v>
      </c>
      <c r="O197">
        <v>0</v>
      </c>
      <c r="P197">
        <v>0</v>
      </c>
      <c r="Q197">
        <v>1</v>
      </c>
      <c r="R197">
        <v>1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879990.9</v>
      </c>
      <c r="AB197">
        <v>3125157.5</v>
      </c>
      <c r="AC197">
        <v>0</v>
      </c>
      <c r="AD197">
        <v>20671634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879990.9</v>
      </c>
      <c r="AL197">
        <v>3125157.5</v>
      </c>
      <c r="AM197">
        <v>0</v>
      </c>
      <c r="AN197">
        <v>20671634</v>
      </c>
      <c r="AO197">
        <v>0</v>
      </c>
      <c r="AP197">
        <v>0</v>
      </c>
      <c r="AQ197">
        <v>0</v>
      </c>
      <c r="AR197">
        <v>0</v>
      </c>
      <c r="AS197" t="s">
        <v>48</v>
      </c>
      <c r="AT197" t="s">
        <v>48</v>
      </c>
      <c r="AU197" t="b">
        <v>1</v>
      </c>
      <c r="AX197">
        <v>19.747129079331302</v>
      </c>
      <c r="AY197">
        <v>21.5754974690966</v>
      </c>
      <c r="BA197">
        <v>24.301149096057799</v>
      </c>
      <c r="BG197">
        <v>24.301149096057799</v>
      </c>
      <c r="BI197">
        <v>20.661313274213999</v>
      </c>
    </row>
    <row r="198" spans="1:62" x14ac:dyDescent="0.25">
      <c r="A198" t="s">
        <v>827</v>
      </c>
      <c r="B198" t="s">
        <v>548</v>
      </c>
      <c r="C198" t="s">
        <v>559</v>
      </c>
      <c r="D198">
        <v>229</v>
      </c>
      <c r="E198">
        <v>237</v>
      </c>
      <c r="F198">
        <v>9</v>
      </c>
      <c r="G198">
        <v>2</v>
      </c>
      <c r="H198" t="s">
        <v>279</v>
      </c>
      <c r="I198" t="s">
        <v>39</v>
      </c>
      <c r="J198" t="s">
        <v>330</v>
      </c>
      <c r="K198" t="s">
        <v>84</v>
      </c>
      <c r="L198" t="s">
        <v>125</v>
      </c>
      <c r="M198" t="s">
        <v>798</v>
      </c>
      <c r="N198" t="s">
        <v>797</v>
      </c>
      <c r="O198">
        <v>0</v>
      </c>
      <c r="P198">
        <v>1</v>
      </c>
      <c r="Q198">
        <v>1</v>
      </c>
      <c r="R198">
        <v>0</v>
      </c>
      <c r="S198">
        <v>1</v>
      </c>
      <c r="T198">
        <v>0</v>
      </c>
      <c r="U198">
        <v>1</v>
      </c>
      <c r="V198">
        <v>0</v>
      </c>
      <c r="W198">
        <v>0</v>
      </c>
      <c r="X198">
        <v>0</v>
      </c>
      <c r="Y198">
        <v>0</v>
      </c>
      <c r="Z198">
        <v>3766552.8</v>
      </c>
      <c r="AA198">
        <v>6236300.5</v>
      </c>
      <c r="AB198">
        <v>0</v>
      </c>
      <c r="AC198">
        <v>335376.59999999998</v>
      </c>
      <c r="AD198">
        <v>111696.914</v>
      </c>
      <c r="AE198">
        <v>592857.5</v>
      </c>
      <c r="AF198">
        <v>0</v>
      </c>
      <c r="AG198">
        <v>243218</v>
      </c>
      <c r="AH198">
        <v>0</v>
      </c>
      <c r="AI198">
        <v>0</v>
      </c>
      <c r="AJ198">
        <v>3766552.8</v>
      </c>
      <c r="AK198">
        <v>6236300.5</v>
      </c>
      <c r="AL198">
        <v>0</v>
      </c>
      <c r="AM198">
        <v>335376.59999999998</v>
      </c>
      <c r="AN198">
        <v>111696.914</v>
      </c>
      <c r="AO198">
        <v>592857.5</v>
      </c>
      <c r="AP198">
        <v>0</v>
      </c>
      <c r="AQ198">
        <v>243218</v>
      </c>
      <c r="AR198">
        <v>0</v>
      </c>
      <c r="AS198" t="s">
        <v>33</v>
      </c>
      <c r="AT198" t="s">
        <v>33</v>
      </c>
      <c r="AU198" t="b">
        <v>1</v>
      </c>
      <c r="AW198">
        <v>21.844813322672799</v>
      </c>
      <c r="AX198">
        <v>22.572259016188301</v>
      </c>
      <c r="AZ198">
        <v>18.355422506685301</v>
      </c>
      <c r="BA198">
        <v>16.769229801543599</v>
      </c>
      <c r="BB198">
        <v>19.177325852819202</v>
      </c>
      <c r="BD198">
        <v>17.8918904776828</v>
      </c>
      <c r="BF198">
        <v>21.844813322672799</v>
      </c>
      <c r="BG198">
        <v>17.562326154114501</v>
      </c>
      <c r="BH198">
        <v>17.8918904776828</v>
      </c>
      <c r="BI198">
        <v>22.572259016188301</v>
      </c>
      <c r="BJ198">
        <v>19.177325852819202</v>
      </c>
    </row>
    <row r="199" spans="1:62" x14ac:dyDescent="0.25">
      <c r="A199" t="s">
        <v>1223</v>
      </c>
      <c r="B199" t="s">
        <v>553</v>
      </c>
      <c r="C199" t="s">
        <v>559</v>
      </c>
      <c r="D199">
        <v>471</v>
      </c>
      <c r="E199">
        <v>481</v>
      </c>
      <c r="F199">
        <v>11</v>
      </c>
      <c r="G199">
        <v>3</v>
      </c>
      <c r="H199" t="s">
        <v>417</v>
      </c>
      <c r="I199" t="s">
        <v>415</v>
      </c>
      <c r="J199" t="s">
        <v>416</v>
      </c>
      <c r="K199" t="s">
        <v>420</v>
      </c>
      <c r="L199" t="s">
        <v>419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1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 t="s">
        <v>415</v>
      </c>
      <c r="AT199" t="s">
        <v>415</v>
      </c>
      <c r="AU199" t="b">
        <v>1</v>
      </c>
    </row>
    <row r="200" spans="1:62" x14ac:dyDescent="0.25">
      <c r="A200" t="s">
        <v>826</v>
      </c>
      <c r="B200" t="s">
        <v>548</v>
      </c>
      <c r="C200" t="s">
        <v>644</v>
      </c>
      <c r="D200">
        <v>154</v>
      </c>
      <c r="E200">
        <v>160</v>
      </c>
      <c r="F200">
        <v>7</v>
      </c>
      <c r="G200">
        <v>2</v>
      </c>
      <c r="H200" t="s">
        <v>281</v>
      </c>
      <c r="I200" t="s">
        <v>35</v>
      </c>
      <c r="J200" t="s">
        <v>326</v>
      </c>
      <c r="K200" t="s">
        <v>81</v>
      </c>
      <c r="L200" t="s">
        <v>121</v>
      </c>
      <c r="O200">
        <v>1</v>
      </c>
      <c r="P200">
        <v>1</v>
      </c>
      <c r="Q200">
        <v>1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1</v>
      </c>
      <c r="Y200">
        <v>868414.6</v>
      </c>
      <c r="Z200">
        <v>435405.75</v>
      </c>
      <c r="AA200">
        <v>2248413.7999999998</v>
      </c>
      <c r="AB200">
        <v>0</v>
      </c>
      <c r="AC200">
        <v>183257.16</v>
      </c>
      <c r="AD200">
        <v>117573.2</v>
      </c>
      <c r="AE200">
        <v>0</v>
      </c>
      <c r="AF200">
        <v>103934.6</v>
      </c>
      <c r="AG200">
        <v>0</v>
      </c>
      <c r="AH200">
        <v>1096972.2</v>
      </c>
      <c r="AI200">
        <v>868414.6</v>
      </c>
      <c r="AJ200">
        <v>435405.75</v>
      </c>
      <c r="AK200">
        <v>2248413.7999999998</v>
      </c>
      <c r="AL200">
        <v>0</v>
      </c>
      <c r="AM200">
        <v>183257.16</v>
      </c>
      <c r="AN200">
        <v>117573.2</v>
      </c>
      <c r="AO200">
        <v>0</v>
      </c>
      <c r="AP200">
        <v>103934.6</v>
      </c>
      <c r="AQ200">
        <v>0</v>
      </c>
      <c r="AR200">
        <v>1096972.2</v>
      </c>
      <c r="AS200" t="s">
        <v>35</v>
      </c>
      <c r="AT200" t="s">
        <v>35</v>
      </c>
      <c r="AU200" t="b">
        <v>1</v>
      </c>
      <c r="AV200">
        <v>19.728024455537799</v>
      </c>
      <c r="AW200">
        <v>18.732000934424299</v>
      </c>
      <c r="AX200">
        <v>21.1004761441488</v>
      </c>
      <c r="AZ200">
        <v>17.483510041116201</v>
      </c>
      <c r="BA200">
        <v>16.8431997197013</v>
      </c>
      <c r="BC200">
        <v>16.665316484200801</v>
      </c>
      <c r="BE200">
        <v>20.0650955340531</v>
      </c>
      <c r="BF200">
        <v>19.230012694981099</v>
      </c>
      <c r="BG200">
        <v>17.163354880408701</v>
      </c>
      <c r="BH200">
        <v>20.0650955340531</v>
      </c>
      <c r="BI200">
        <v>21.1004761441488</v>
      </c>
      <c r="BJ200">
        <v>16.665316484200801</v>
      </c>
    </row>
    <row r="201" spans="1:62" x14ac:dyDescent="0.25">
      <c r="A201" t="s">
        <v>825</v>
      </c>
      <c r="B201" t="s">
        <v>548</v>
      </c>
      <c r="C201" t="s">
        <v>644</v>
      </c>
      <c r="D201">
        <v>156</v>
      </c>
      <c r="E201">
        <v>162</v>
      </c>
      <c r="F201">
        <v>7</v>
      </c>
      <c r="G201">
        <v>2</v>
      </c>
      <c r="H201" t="s">
        <v>286</v>
      </c>
      <c r="I201" t="s">
        <v>40</v>
      </c>
      <c r="J201" t="s">
        <v>331</v>
      </c>
      <c r="K201" t="s">
        <v>85</v>
      </c>
      <c r="L201" t="s">
        <v>126</v>
      </c>
      <c r="O201">
        <v>0</v>
      </c>
      <c r="P201">
        <v>0</v>
      </c>
      <c r="Q201">
        <v>2</v>
      </c>
      <c r="R201">
        <v>0</v>
      </c>
      <c r="S201">
        <v>1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3640642</v>
      </c>
      <c r="AB201">
        <v>0</v>
      </c>
      <c r="AC201">
        <v>828176.94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3640642</v>
      </c>
      <c r="AL201">
        <v>0</v>
      </c>
      <c r="AM201">
        <v>828176.94</v>
      </c>
      <c r="AN201">
        <v>0</v>
      </c>
      <c r="AO201">
        <v>0</v>
      </c>
      <c r="AP201">
        <v>0</v>
      </c>
      <c r="AQ201">
        <v>0</v>
      </c>
      <c r="AR201">
        <v>0</v>
      </c>
      <c r="AS201" t="s">
        <v>40</v>
      </c>
      <c r="AT201" t="s">
        <v>40</v>
      </c>
      <c r="AU201" t="b">
        <v>1</v>
      </c>
      <c r="AX201">
        <v>21.795761450667399</v>
      </c>
      <c r="AZ201">
        <v>19.6595795068828</v>
      </c>
      <c r="BG201">
        <v>19.6595795068828</v>
      </c>
      <c r="BI201">
        <v>21.795761450667399</v>
      </c>
    </row>
    <row r="202" spans="1:62" x14ac:dyDescent="0.25">
      <c r="A202" t="s">
        <v>824</v>
      </c>
      <c r="B202" t="s">
        <v>548</v>
      </c>
      <c r="C202" t="s">
        <v>701</v>
      </c>
      <c r="D202">
        <v>545</v>
      </c>
      <c r="E202">
        <v>572</v>
      </c>
      <c r="F202">
        <v>28</v>
      </c>
      <c r="G202" t="s">
        <v>557</v>
      </c>
      <c r="H202" t="s">
        <v>274</v>
      </c>
      <c r="I202" t="s">
        <v>28</v>
      </c>
      <c r="J202" t="s">
        <v>319</v>
      </c>
      <c r="K202" t="s">
        <v>75</v>
      </c>
      <c r="L202" t="s">
        <v>114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1</v>
      </c>
      <c r="V202">
        <v>0</v>
      </c>
      <c r="W202">
        <v>0</v>
      </c>
      <c r="X202">
        <v>2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 t="s">
        <v>28</v>
      </c>
      <c r="AT202" t="s">
        <v>28</v>
      </c>
      <c r="AU202" t="b">
        <v>1</v>
      </c>
    </row>
    <row r="203" spans="1:62" x14ac:dyDescent="0.25">
      <c r="A203" t="s">
        <v>822</v>
      </c>
      <c r="B203" t="s">
        <v>553</v>
      </c>
      <c r="C203" t="s">
        <v>701</v>
      </c>
      <c r="D203">
        <v>387</v>
      </c>
      <c r="E203">
        <v>399</v>
      </c>
      <c r="F203">
        <v>13</v>
      </c>
      <c r="G203">
        <v>2</v>
      </c>
      <c r="H203" t="s">
        <v>276</v>
      </c>
      <c r="I203" t="s">
        <v>616</v>
      </c>
      <c r="J203" t="s">
        <v>615</v>
      </c>
      <c r="K203" t="s">
        <v>614</v>
      </c>
      <c r="L203" t="s">
        <v>116</v>
      </c>
      <c r="M203" t="s">
        <v>77</v>
      </c>
      <c r="N203" t="s">
        <v>613</v>
      </c>
      <c r="O203">
        <v>0</v>
      </c>
      <c r="P203">
        <v>0</v>
      </c>
      <c r="Q203">
        <v>1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1</v>
      </c>
      <c r="Y203">
        <v>0</v>
      </c>
      <c r="Z203">
        <v>0</v>
      </c>
      <c r="AA203">
        <v>681800.5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1633097.4</v>
      </c>
      <c r="AI203">
        <v>0</v>
      </c>
      <c r="AJ203">
        <v>0</v>
      </c>
      <c r="AK203">
        <v>681800.5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1633097.4</v>
      </c>
      <c r="AS203" t="s">
        <v>30</v>
      </c>
      <c r="AT203" t="s">
        <v>30</v>
      </c>
      <c r="AU203" t="b">
        <v>1</v>
      </c>
      <c r="AX203">
        <v>19.378990131918801</v>
      </c>
      <c r="BE203">
        <v>20.639179406951602</v>
      </c>
      <c r="BH203">
        <v>20.639179406951602</v>
      </c>
      <c r="BI203">
        <v>19.378990131918801</v>
      </c>
    </row>
    <row r="204" spans="1:62" x14ac:dyDescent="0.25">
      <c r="A204" t="s">
        <v>821</v>
      </c>
      <c r="B204" t="s">
        <v>548</v>
      </c>
      <c r="C204" t="s">
        <v>559</v>
      </c>
      <c r="D204">
        <v>992</v>
      </c>
      <c r="E204">
        <v>1011</v>
      </c>
      <c r="F204">
        <v>20</v>
      </c>
      <c r="G204">
        <v>3</v>
      </c>
      <c r="H204" t="s">
        <v>282</v>
      </c>
      <c r="I204" t="s">
        <v>36</v>
      </c>
      <c r="J204" t="s">
        <v>327</v>
      </c>
      <c r="K204" t="s">
        <v>82</v>
      </c>
      <c r="L204" t="s">
        <v>122</v>
      </c>
      <c r="O204">
        <v>0</v>
      </c>
      <c r="P204">
        <v>1</v>
      </c>
      <c r="Q204">
        <v>1</v>
      </c>
      <c r="R204">
        <v>0</v>
      </c>
      <c r="S204">
        <v>1</v>
      </c>
      <c r="T204">
        <v>1</v>
      </c>
      <c r="U204">
        <v>1</v>
      </c>
      <c r="V204">
        <v>1</v>
      </c>
      <c r="W204">
        <v>0</v>
      </c>
      <c r="X204">
        <v>0</v>
      </c>
      <c r="Y204">
        <v>177959.77</v>
      </c>
      <c r="Z204">
        <v>688589.6</v>
      </c>
      <c r="AA204">
        <v>1811296.9</v>
      </c>
      <c r="AB204">
        <v>41837.65</v>
      </c>
      <c r="AC204">
        <v>903665.7</v>
      </c>
      <c r="AD204">
        <v>390725.9</v>
      </c>
      <c r="AE204">
        <v>990259.4</v>
      </c>
      <c r="AF204">
        <v>1161704.3999999999</v>
      </c>
      <c r="AG204">
        <v>96562.266000000003</v>
      </c>
      <c r="AH204">
        <v>0</v>
      </c>
      <c r="AI204">
        <v>177959.77</v>
      </c>
      <c r="AJ204">
        <v>688589.6</v>
      </c>
      <c r="AK204">
        <v>1811296.9</v>
      </c>
      <c r="AL204">
        <v>41837.65</v>
      </c>
      <c r="AM204">
        <v>903665.7</v>
      </c>
      <c r="AN204">
        <v>390725.9</v>
      </c>
      <c r="AO204">
        <v>990259.4</v>
      </c>
      <c r="AP204">
        <v>1161704.3999999999</v>
      </c>
      <c r="AQ204">
        <v>96562.266000000003</v>
      </c>
      <c r="AR204">
        <v>0</v>
      </c>
      <c r="AS204" t="s">
        <v>36</v>
      </c>
      <c r="AT204" t="s">
        <v>36</v>
      </c>
      <c r="AU204" t="b">
        <v>1</v>
      </c>
      <c r="AV204">
        <v>17.441191613486399</v>
      </c>
      <c r="AW204">
        <v>19.393284866001402</v>
      </c>
      <c r="AX204">
        <v>20.788591615363799</v>
      </c>
      <c r="AY204">
        <v>15.3525141979468</v>
      </c>
      <c r="AZ204">
        <v>19.7854296385038</v>
      </c>
      <c r="BA204">
        <v>18.575797364877999</v>
      </c>
      <c r="BB204">
        <v>19.9174469653599</v>
      </c>
      <c r="BC204">
        <v>20.147811585651102</v>
      </c>
      <c r="BD204">
        <v>16.559171911365201</v>
      </c>
      <c r="BF204">
        <v>18.417238239743899</v>
      </c>
      <c r="BG204">
        <v>19.1806135016909</v>
      </c>
      <c r="BH204">
        <v>16.559171911365201</v>
      </c>
      <c r="BI204">
        <v>18.070552906655301</v>
      </c>
      <c r="BJ204">
        <v>20.032629275505499</v>
      </c>
    </row>
    <row r="205" spans="1:62" x14ac:dyDescent="0.25">
      <c r="A205" t="s">
        <v>820</v>
      </c>
      <c r="B205" t="s">
        <v>548</v>
      </c>
      <c r="C205" t="s">
        <v>552</v>
      </c>
      <c r="D205">
        <v>992</v>
      </c>
      <c r="E205">
        <v>1013</v>
      </c>
      <c r="F205">
        <v>22</v>
      </c>
      <c r="G205">
        <v>3</v>
      </c>
      <c r="H205" t="s">
        <v>282</v>
      </c>
      <c r="I205" t="s">
        <v>36</v>
      </c>
      <c r="J205" t="s">
        <v>327</v>
      </c>
      <c r="K205" t="s">
        <v>82</v>
      </c>
      <c r="L205" t="s">
        <v>122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1</v>
      </c>
      <c r="W205">
        <v>0</v>
      </c>
      <c r="X205">
        <v>0</v>
      </c>
      <c r="Y205">
        <v>0</v>
      </c>
      <c r="Z205">
        <v>103063.516</v>
      </c>
      <c r="AA205">
        <v>108185.13</v>
      </c>
      <c r="AB205">
        <v>0</v>
      </c>
      <c r="AC205">
        <v>128479.81</v>
      </c>
      <c r="AD205">
        <v>0</v>
      </c>
      <c r="AE205">
        <v>0</v>
      </c>
      <c r="AF205">
        <v>970455.5</v>
      </c>
      <c r="AG205">
        <v>0</v>
      </c>
      <c r="AH205">
        <v>0</v>
      </c>
      <c r="AI205">
        <v>0</v>
      </c>
      <c r="AJ205">
        <v>103063.516</v>
      </c>
      <c r="AK205">
        <v>108185.13</v>
      </c>
      <c r="AL205">
        <v>0</v>
      </c>
      <c r="AM205">
        <v>128479.81</v>
      </c>
      <c r="AN205">
        <v>0</v>
      </c>
      <c r="AO205">
        <v>0</v>
      </c>
      <c r="AP205">
        <v>970455.5</v>
      </c>
      <c r="AQ205">
        <v>0</v>
      </c>
      <c r="AR205">
        <v>0</v>
      </c>
      <c r="AS205" t="s">
        <v>36</v>
      </c>
      <c r="AT205" t="s">
        <v>36</v>
      </c>
      <c r="AU205" t="b">
        <v>1</v>
      </c>
      <c r="AW205">
        <v>16.653174190255399</v>
      </c>
      <c r="AX205">
        <v>16.723142689409901</v>
      </c>
      <c r="AZ205">
        <v>16.971182138903199</v>
      </c>
      <c r="BC205">
        <v>19.888302534463602</v>
      </c>
      <c r="BF205">
        <v>16.653174190255399</v>
      </c>
      <c r="BG205">
        <v>16.971182138903199</v>
      </c>
      <c r="BI205">
        <v>16.723142689409901</v>
      </c>
      <c r="BJ205">
        <v>19.888302534463602</v>
      </c>
    </row>
    <row r="206" spans="1:62" x14ac:dyDescent="0.25">
      <c r="A206" t="s">
        <v>818</v>
      </c>
      <c r="B206" t="s">
        <v>548</v>
      </c>
      <c r="C206" t="s">
        <v>630</v>
      </c>
      <c r="D206">
        <v>902</v>
      </c>
      <c r="E206">
        <v>915</v>
      </c>
      <c r="F206">
        <v>14</v>
      </c>
      <c r="G206">
        <v>3</v>
      </c>
      <c r="H206" t="s">
        <v>282</v>
      </c>
      <c r="I206" t="s">
        <v>36</v>
      </c>
      <c r="J206" t="s">
        <v>327</v>
      </c>
      <c r="K206" t="s">
        <v>82</v>
      </c>
      <c r="L206" t="s">
        <v>122</v>
      </c>
      <c r="O206">
        <v>0</v>
      </c>
      <c r="P206">
        <v>1</v>
      </c>
      <c r="Q206">
        <v>1</v>
      </c>
      <c r="R206">
        <v>0</v>
      </c>
      <c r="S206">
        <v>1</v>
      </c>
      <c r="T206">
        <v>0</v>
      </c>
      <c r="U206">
        <v>0</v>
      </c>
      <c r="V206">
        <v>1</v>
      </c>
      <c r="W206">
        <v>0</v>
      </c>
      <c r="X206">
        <v>0</v>
      </c>
      <c r="Y206">
        <v>0</v>
      </c>
      <c r="Z206">
        <v>461133.2</v>
      </c>
      <c r="AA206">
        <v>518223.75</v>
      </c>
      <c r="AB206">
        <v>0</v>
      </c>
      <c r="AC206">
        <v>702693.56</v>
      </c>
      <c r="AD206">
        <v>0</v>
      </c>
      <c r="AE206">
        <v>0</v>
      </c>
      <c r="AF206">
        <v>1271892.2</v>
      </c>
      <c r="AG206">
        <v>0</v>
      </c>
      <c r="AH206">
        <v>0</v>
      </c>
      <c r="AI206">
        <v>0</v>
      </c>
      <c r="AJ206">
        <v>461133.2</v>
      </c>
      <c r="AK206">
        <v>518223.75</v>
      </c>
      <c r="AL206">
        <v>0</v>
      </c>
      <c r="AM206">
        <v>702693.56</v>
      </c>
      <c r="AN206">
        <v>0</v>
      </c>
      <c r="AO206">
        <v>0</v>
      </c>
      <c r="AP206">
        <v>1271892.2</v>
      </c>
      <c r="AQ206">
        <v>0</v>
      </c>
      <c r="AR206">
        <v>0</v>
      </c>
      <c r="AS206" t="s">
        <v>36</v>
      </c>
      <c r="AT206" t="s">
        <v>36</v>
      </c>
      <c r="AU206" t="b">
        <v>1</v>
      </c>
      <c r="AW206">
        <v>18.8148240129931</v>
      </c>
      <c r="AX206">
        <v>18.983215609642301</v>
      </c>
      <c r="AZ206">
        <v>19.422536151141902</v>
      </c>
      <c r="BC206">
        <v>20.2785449686288</v>
      </c>
      <c r="BF206">
        <v>18.8148240129931</v>
      </c>
      <c r="BG206">
        <v>19.422536151141902</v>
      </c>
      <c r="BI206">
        <v>18.983215609642301</v>
      </c>
      <c r="BJ206">
        <v>20.2785449686288</v>
      </c>
    </row>
    <row r="207" spans="1:62" x14ac:dyDescent="0.25">
      <c r="A207" t="s">
        <v>816</v>
      </c>
      <c r="B207" t="s">
        <v>548</v>
      </c>
      <c r="C207" t="s">
        <v>630</v>
      </c>
      <c r="D207">
        <v>554</v>
      </c>
      <c r="E207">
        <v>567</v>
      </c>
      <c r="F207">
        <v>14</v>
      </c>
      <c r="G207" t="s">
        <v>557</v>
      </c>
      <c r="H207" t="s">
        <v>282</v>
      </c>
      <c r="I207" t="s">
        <v>36</v>
      </c>
      <c r="J207" t="s">
        <v>327</v>
      </c>
      <c r="K207" t="s">
        <v>82</v>
      </c>
      <c r="L207" t="s">
        <v>122</v>
      </c>
      <c r="O207">
        <v>0</v>
      </c>
      <c r="P207">
        <v>0</v>
      </c>
      <c r="Q207">
        <v>2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1290823</v>
      </c>
      <c r="AB207">
        <v>0</v>
      </c>
      <c r="AC207">
        <v>0</v>
      </c>
      <c r="AD207">
        <v>0</v>
      </c>
      <c r="AE207">
        <v>0</v>
      </c>
      <c r="AF207">
        <v>989537.2</v>
      </c>
      <c r="AG207">
        <v>25580.805</v>
      </c>
      <c r="AH207">
        <v>0</v>
      </c>
      <c r="AI207">
        <v>0</v>
      </c>
      <c r="AJ207">
        <v>0</v>
      </c>
      <c r="AK207">
        <v>660355.56000000006</v>
      </c>
      <c r="AL207">
        <v>0</v>
      </c>
      <c r="AM207">
        <v>0</v>
      </c>
      <c r="AN207">
        <v>0</v>
      </c>
      <c r="AO207">
        <v>0</v>
      </c>
      <c r="AP207">
        <v>497379.16</v>
      </c>
      <c r="AQ207">
        <v>26168.69</v>
      </c>
      <c r="AR207">
        <v>0</v>
      </c>
      <c r="AS207" t="s">
        <v>36</v>
      </c>
      <c r="AT207" t="s">
        <v>36</v>
      </c>
      <c r="AU207" t="b">
        <v>1</v>
      </c>
      <c r="AX207">
        <v>19.332883508793199</v>
      </c>
      <c r="BC207">
        <v>18.923986534877599</v>
      </c>
      <c r="BD207">
        <v>14.675554084684</v>
      </c>
      <c r="BH207">
        <v>14.675554084684</v>
      </c>
      <c r="BI207">
        <v>19.332883508793199</v>
      </c>
      <c r="BJ207">
        <v>18.923986534877599</v>
      </c>
    </row>
    <row r="208" spans="1:62" x14ac:dyDescent="0.25">
      <c r="A208" t="s">
        <v>815</v>
      </c>
      <c r="B208" t="s">
        <v>548</v>
      </c>
      <c r="C208" t="s">
        <v>552</v>
      </c>
      <c r="D208">
        <v>396</v>
      </c>
      <c r="E208">
        <v>408</v>
      </c>
      <c r="F208">
        <v>13</v>
      </c>
      <c r="G208" t="s">
        <v>557</v>
      </c>
      <c r="H208" t="s">
        <v>282</v>
      </c>
      <c r="I208" t="s">
        <v>36</v>
      </c>
      <c r="J208" t="s">
        <v>327</v>
      </c>
      <c r="K208" t="s">
        <v>82</v>
      </c>
      <c r="L208" t="s">
        <v>122</v>
      </c>
      <c r="O208">
        <v>0</v>
      </c>
      <c r="P208">
        <v>0</v>
      </c>
      <c r="Q208">
        <v>2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42703.976999999999</v>
      </c>
      <c r="AA208">
        <v>1094371.1000000001</v>
      </c>
      <c r="AB208">
        <v>0</v>
      </c>
      <c r="AC208">
        <v>495654.12</v>
      </c>
      <c r="AD208">
        <v>182769.94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82879.37</v>
      </c>
      <c r="AK208">
        <v>633510.69999999995</v>
      </c>
      <c r="AL208">
        <v>0</v>
      </c>
      <c r="AM208">
        <v>316475.25</v>
      </c>
      <c r="AN208">
        <v>86747.28</v>
      </c>
      <c r="AO208">
        <v>0</v>
      </c>
      <c r="AP208">
        <v>0</v>
      </c>
      <c r="AQ208">
        <v>0</v>
      </c>
      <c r="AR208">
        <v>0</v>
      </c>
      <c r="AS208" t="s">
        <v>36</v>
      </c>
      <c r="AT208" t="s">
        <v>36</v>
      </c>
      <c r="AU208" t="b">
        <v>1</v>
      </c>
      <c r="AW208">
        <v>16.338725416100299</v>
      </c>
      <c r="AX208">
        <v>19.273009461137601</v>
      </c>
      <c r="AZ208">
        <v>18.271733152294299</v>
      </c>
      <c r="BA208">
        <v>16.404530901597301</v>
      </c>
      <c r="BF208">
        <v>16.338725416100299</v>
      </c>
      <c r="BG208">
        <v>17.3381320269458</v>
      </c>
      <c r="BI208">
        <v>19.273009461137601</v>
      </c>
    </row>
    <row r="209" spans="1:62" x14ac:dyDescent="0.25">
      <c r="A209" t="s">
        <v>814</v>
      </c>
      <c r="B209" t="s">
        <v>548</v>
      </c>
      <c r="C209" t="s">
        <v>630</v>
      </c>
      <c r="D209">
        <v>4</v>
      </c>
      <c r="E209">
        <v>10</v>
      </c>
      <c r="F209">
        <v>7</v>
      </c>
      <c r="G209">
        <v>2</v>
      </c>
      <c r="H209" t="s">
        <v>279</v>
      </c>
      <c r="I209" t="s">
        <v>33</v>
      </c>
      <c r="J209" t="s">
        <v>324</v>
      </c>
      <c r="K209" t="s">
        <v>79</v>
      </c>
      <c r="L209" t="s">
        <v>119</v>
      </c>
      <c r="M209" t="s">
        <v>99</v>
      </c>
      <c r="N209" t="s">
        <v>304</v>
      </c>
      <c r="O209">
        <v>1</v>
      </c>
      <c r="P209">
        <v>0</v>
      </c>
      <c r="Q209">
        <v>1</v>
      </c>
      <c r="R209">
        <v>0</v>
      </c>
      <c r="S209">
        <v>2</v>
      </c>
      <c r="T209">
        <v>0</v>
      </c>
      <c r="U209">
        <v>1</v>
      </c>
      <c r="V209">
        <v>1</v>
      </c>
      <c r="W209">
        <v>0</v>
      </c>
      <c r="X209">
        <v>0</v>
      </c>
      <c r="Y209">
        <v>577861.56000000006</v>
      </c>
      <c r="Z209">
        <v>298040.06</v>
      </c>
      <c r="AA209">
        <v>2565150.7999999998</v>
      </c>
      <c r="AB209">
        <v>0</v>
      </c>
      <c r="AC209">
        <v>3421295.2</v>
      </c>
      <c r="AD209">
        <v>0</v>
      </c>
      <c r="AE209">
        <v>736915.2</v>
      </c>
      <c r="AF209">
        <v>1367613.9</v>
      </c>
      <c r="AG209">
        <v>451223.5</v>
      </c>
      <c r="AH209">
        <v>0</v>
      </c>
      <c r="AI209">
        <v>577861.56000000006</v>
      </c>
      <c r="AJ209">
        <v>298040.06</v>
      </c>
      <c r="AK209">
        <v>2565150.7999999998</v>
      </c>
      <c r="AL209">
        <v>0</v>
      </c>
      <c r="AM209">
        <v>3421295.2</v>
      </c>
      <c r="AN209">
        <v>0</v>
      </c>
      <c r="AO209">
        <v>736915.2</v>
      </c>
      <c r="AP209">
        <v>1367613.9</v>
      </c>
      <c r="AQ209">
        <v>451223.5</v>
      </c>
      <c r="AR209">
        <v>0</v>
      </c>
      <c r="AS209" t="s">
        <v>33</v>
      </c>
      <c r="AT209" t="s">
        <v>33</v>
      </c>
      <c r="AU209" t="b">
        <v>1</v>
      </c>
      <c r="AV209">
        <v>19.1403643778477</v>
      </c>
      <c r="AW209">
        <v>18.185146732906301</v>
      </c>
      <c r="AX209">
        <v>21.2906122107577</v>
      </c>
      <c r="AZ209">
        <v>21.706111159019599</v>
      </c>
      <c r="BB209">
        <v>19.491139086188198</v>
      </c>
      <c r="BC209">
        <v>20.3832295603838</v>
      </c>
      <c r="BD209">
        <v>18.7834826805835</v>
      </c>
      <c r="BF209">
        <v>18.662755555377</v>
      </c>
      <c r="BG209">
        <v>21.706111159019599</v>
      </c>
      <c r="BH209">
        <v>18.7834826805835</v>
      </c>
      <c r="BI209">
        <v>21.2906122107577</v>
      </c>
      <c r="BJ209">
        <v>19.937184323286001</v>
      </c>
    </row>
    <row r="210" spans="1:62" x14ac:dyDescent="0.25">
      <c r="A210" t="s">
        <v>813</v>
      </c>
      <c r="B210" t="s">
        <v>548</v>
      </c>
      <c r="C210" t="s">
        <v>548</v>
      </c>
      <c r="D210">
        <v>246</v>
      </c>
      <c r="E210">
        <v>256</v>
      </c>
      <c r="F210">
        <v>11</v>
      </c>
      <c r="G210">
        <v>2</v>
      </c>
      <c r="H210" t="s">
        <v>276</v>
      </c>
      <c r="I210" t="s">
        <v>54</v>
      </c>
      <c r="J210" t="s">
        <v>345</v>
      </c>
      <c r="K210" t="s">
        <v>96</v>
      </c>
      <c r="L210" t="s">
        <v>140</v>
      </c>
      <c r="M210" t="s">
        <v>812</v>
      </c>
      <c r="N210" t="s">
        <v>811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2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828883.7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 t="s">
        <v>30</v>
      </c>
      <c r="AT210" t="s">
        <v>30</v>
      </c>
      <c r="AU210" t="b">
        <v>1</v>
      </c>
    </row>
    <row r="211" spans="1:62" x14ac:dyDescent="0.25">
      <c r="A211" t="s">
        <v>810</v>
      </c>
      <c r="B211" t="s">
        <v>548</v>
      </c>
      <c r="C211" t="s">
        <v>592</v>
      </c>
      <c r="D211">
        <v>246</v>
      </c>
      <c r="E211">
        <v>257</v>
      </c>
      <c r="F211">
        <v>12</v>
      </c>
      <c r="G211">
        <v>2</v>
      </c>
      <c r="H211" t="s">
        <v>276</v>
      </c>
      <c r="I211" t="s">
        <v>54</v>
      </c>
      <c r="J211" t="s">
        <v>345</v>
      </c>
      <c r="K211" t="s">
        <v>96</v>
      </c>
      <c r="L211" t="s">
        <v>140</v>
      </c>
      <c r="M211" t="s">
        <v>809</v>
      </c>
      <c r="N211" t="s">
        <v>808</v>
      </c>
      <c r="O211">
        <v>0</v>
      </c>
      <c r="P211">
        <v>0</v>
      </c>
      <c r="Q211">
        <v>1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1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 t="s">
        <v>30</v>
      </c>
      <c r="AT211" t="s">
        <v>30</v>
      </c>
      <c r="AU211" t="b">
        <v>1</v>
      </c>
    </row>
    <row r="212" spans="1:62" x14ac:dyDescent="0.25">
      <c r="A212" t="s">
        <v>806</v>
      </c>
      <c r="B212" t="s">
        <v>548</v>
      </c>
      <c r="C212" t="s">
        <v>547</v>
      </c>
      <c r="D212">
        <v>454</v>
      </c>
      <c r="E212">
        <v>460</v>
      </c>
      <c r="F212">
        <v>7</v>
      </c>
      <c r="G212">
        <v>2</v>
      </c>
      <c r="H212" t="s">
        <v>286</v>
      </c>
      <c r="I212" t="s">
        <v>40</v>
      </c>
      <c r="J212" t="s">
        <v>331</v>
      </c>
      <c r="K212" t="s">
        <v>85</v>
      </c>
      <c r="L212" t="s">
        <v>126</v>
      </c>
      <c r="O212">
        <v>0</v>
      </c>
      <c r="P212">
        <v>0</v>
      </c>
      <c r="Q212">
        <v>2</v>
      </c>
      <c r="R212">
        <v>0</v>
      </c>
      <c r="S212">
        <v>3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121727.22</v>
      </c>
      <c r="AA212">
        <v>1661027.2</v>
      </c>
      <c r="AB212">
        <v>0</v>
      </c>
      <c r="AC212">
        <v>23377840</v>
      </c>
      <c r="AD212">
        <v>0</v>
      </c>
      <c r="AE212">
        <v>0</v>
      </c>
      <c r="AF212">
        <v>619800.93999999994</v>
      </c>
      <c r="AG212">
        <v>0</v>
      </c>
      <c r="AH212">
        <v>0</v>
      </c>
      <c r="AI212">
        <v>0</v>
      </c>
      <c r="AJ212">
        <v>121727.22</v>
      </c>
      <c r="AK212">
        <v>1661027.2</v>
      </c>
      <c r="AL212">
        <v>0</v>
      </c>
      <c r="AM212">
        <v>23377840</v>
      </c>
      <c r="AN212">
        <v>0</v>
      </c>
      <c r="AO212">
        <v>0</v>
      </c>
      <c r="AP212">
        <v>619800.93999999994</v>
      </c>
      <c r="AQ212">
        <v>0</v>
      </c>
      <c r="AR212">
        <v>0</v>
      </c>
      <c r="AS212" t="s">
        <v>40</v>
      </c>
      <c r="AT212" t="s">
        <v>40</v>
      </c>
      <c r="AU212" t="b">
        <v>1</v>
      </c>
      <c r="AW212">
        <v>16.893292286432501</v>
      </c>
      <c r="AX212">
        <v>20.6636442675394</v>
      </c>
      <c r="AZ212">
        <v>24.478638302154401</v>
      </c>
      <c r="BC212">
        <v>19.241445417376902</v>
      </c>
      <c r="BF212">
        <v>16.893292286432501</v>
      </c>
      <c r="BG212">
        <v>24.478638302154401</v>
      </c>
      <c r="BI212">
        <v>20.6636442675394</v>
      </c>
      <c r="BJ212">
        <v>19.241445417376902</v>
      </c>
    </row>
    <row r="213" spans="1:62" x14ac:dyDescent="0.25">
      <c r="A213" t="s">
        <v>805</v>
      </c>
      <c r="B213" t="s">
        <v>548</v>
      </c>
      <c r="C213" t="s">
        <v>630</v>
      </c>
      <c r="D213">
        <v>262</v>
      </c>
      <c r="E213">
        <v>271</v>
      </c>
      <c r="F213">
        <v>10</v>
      </c>
      <c r="G213">
        <v>2</v>
      </c>
      <c r="H213" t="s">
        <v>277</v>
      </c>
      <c r="I213" t="s">
        <v>31</v>
      </c>
      <c r="J213" t="s">
        <v>322</v>
      </c>
      <c r="K213" t="s">
        <v>78</v>
      </c>
      <c r="L213" t="s">
        <v>117</v>
      </c>
      <c r="O213">
        <v>1</v>
      </c>
      <c r="P213">
        <v>1</v>
      </c>
      <c r="Q213">
        <v>2</v>
      </c>
      <c r="R213">
        <v>0</v>
      </c>
      <c r="S213">
        <v>0</v>
      </c>
      <c r="T213">
        <v>1</v>
      </c>
      <c r="U213">
        <v>1</v>
      </c>
      <c r="V213">
        <v>0</v>
      </c>
      <c r="W213">
        <v>0</v>
      </c>
      <c r="X213">
        <v>0</v>
      </c>
      <c r="Y213">
        <v>717840.75</v>
      </c>
      <c r="Z213">
        <v>7725780</v>
      </c>
      <c r="AA213">
        <v>13389439</v>
      </c>
      <c r="AB213">
        <v>0</v>
      </c>
      <c r="AC213">
        <v>559797.5</v>
      </c>
      <c r="AD213">
        <v>623034.80000000005</v>
      </c>
      <c r="AE213">
        <v>4244566.5</v>
      </c>
      <c r="AF213">
        <v>1671018.5</v>
      </c>
      <c r="AG213">
        <v>420045.66</v>
      </c>
      <c r="AH213">
        <v>0</v>
      </c>
      <c r="AI213">
        <v>717840.75</v>
      </c>
      <c r="AJ213">
        <v>7725780</v>
      </c>
      <c r="AK213">
        <v>13389439</v>
      </c>
      <c r="AL213">
        <v>0</v>
      </c>
      <c r="AM213">
        <v>559797.5</v>
      </c>
      <c r="AN213">
        <v>623034.80000000005</v>
      </c>
      <c r="AO213">
        <v>4244566.5</v>
      </c>
      <c r="AP213">
        <v>1671018.5</v>
      </c>
      <c r="AQ213">
        <v>420045.66</v>
      </c>
      <c r="AR213">
        <v>0</v>
      </c>
      <c r="AS213" t="s">
        <v>31</v>
      </c>
      <c r="AT213" t="s">
        <v>31</v>
      </c>
      <c r="AU213" t="b">
        <v>1</v>
      </c>
      <c r="AV213">
        <v>19.453304298056398</v>
      </c>
      <c r="AW213">
        <v>22.881249165166299</v>
      </c>
      <c r="AX213">
        <v>23.674592179102799</v>
      </c>
      <c r="AZ213">
        <v>19.0945455184293</v>
      </c>
      <c r="BA213">
        <v>19.248953222574102</v>
      </c>
      <c r="BB213">
        <v>22.0171857873578</v>
      </c>
      <c r="BC213">
        <v>20.672296275021601</v>
      </c>
      <c r="BD213">
        <v>18.680186635364201</v>
      </c>
      <c r="BF213">
        <v>21.167276731611299</v>
      </c>
      <c r="BG213">
        <v>19.171749370501701</v>
      </c>
      <c r="BH213">
        <v>18.680186635364201</v>
      </c>
      <c r="BI213">
        <v>23.674592179102799</v>
      </c>
      <c r="BJ213">
        <v>21.344741031189699</v>
      </c>
    </row>
    <row r="214" spans="1:62" x14ac:dyDescent="0.25">
      <c r="A214" t="s">
        <v>1222</v>
      </c>
      <c r="B214" t="s">
        <v>642</v>
      </c>
      <c r="C214" t="s">
        <v>652</v>
      </c>
      <c r="D214">
        <v>2</v>
      </c>
      <c r="E214">
        <v>19</v>
      </c>
      <c r="F214">
        <v>18</v>
      </c>
      <c r="G214">
        <v>4</v>
      </c>
      <c r="H214" t="s">
        <v>469</v>
      </c>
      <c r="I214" t="s">
        <v>466</v>
      </c>
      <c r="J214" t="s">
        <v>468</v>
      </c>
      <c r="K214" t="s">
        <v>472</v>
      </c>
      <c r="L214" t="s">
        <v>471</v>
      </c>
      <c r="O214">
        <v>0</v>
      </c>
      <c r="P214">
        <v>0</v>
      </c>
      <c r="Q214">
        <v>2</v>
      </c>
      <c r="R214">
        <v>0</v>
      </c>
      <c r="S214">
        <v>2</v>
      </c>
      <c r="T214">
        <v>0</v>
      </c>
      <c r="U214">
        <v>0</v>
      </c>
      <c r="V214">
        <v>1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 t="s">
        <v>466</v>
      </c>
      <c r="AT214" t="s">
        <v>466</v>
      </c>
      <c r="AU214" t="b">
        <v>1</v>
      </c>
    </row>
    <row r="215" spans="1:62" x14ac:dyDescent="0.25">
      <c r="A215" t="s">
        <v>1221</v>
      </c>
      <c r="B215" t="s">
        <v>548</v>
      </c>
      <c r="C215" t="s">
        <v>596</v>
      </c>
      <c r="D215">
        <v>16</v>
      </c>
      <c r="E215">
        <v>24</v>
      </c>
      <c r="F215">
        <v>9</v>
      </c>
      <c r="G215">
        <v>2</v>
      </c>
      <c r="H215" t="s">
        <v>285</v>
      </c>
      <c r="I215" t="s">
        <v>39</v>
      </c>
      <c r="J215" t="s">
        <v>330</v>
      </c>
      <c r="K215" t="s">
        <v>84</v>
      </c>
      <c r="L215" t="s">
        <v>125</v>
      </c>
      <c r="M215" t="s">
        <v>723</v>
      </c>
      <c r="N215" t="s">
        <v>722</v>
      </c>
      <c r="O215">
        <v>0</v>
      </c>
      <c r="P215">
        <v>0</v>
      </c>
      <c r="Q215">
        <v>0</v>
      </c>
      <c r="R215">
        <v>0</v>
      </c>
      <c r="S215">
        <v>1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250479.42</v>
      </c>
      <c r="AB215">
        <v>0</v>
      </c>
      <c r="AC215">
        <v>2006036.2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250479.42</v>
      </c>
      <c r="AL215">
        <v>0</v>
      </c>
      <c r="AM215">
        <v>2006036.2</v>
      </c>
      <c r="AN215">
        <v>0</v>
      </c>
      <c r="AO215">
        <v>0</v>
      </c>
      <c r="AP215">
        <v>0</v>
      </c>
      <c r="AQ215">
        <v>0</v>
      </c>
      <c r="AR215">
        <v>0</v>
      </c>
      <c r="AS215" t="s">
        <v>39</v>
      </c>
      <c r="AT215" t="s">
        <v>39</v>
      </c>
      <c r="AU215" t="b">
        <v>1</v>
      </c>
      <c r="AX215">
        <v>17.934332547383601</v>
      </c>
      <c r="AZ215">
        <v>20.935916209715501</v>
      </c>
      <c r="BG215">
        <v>20.935916209715501</v>
      </c>
      <c r="BI215">
        <v>17.934332547383601</v>
      </c>
    </row>
    <row r="216" spans="1:62" x14ac:dyDescent="0.25">
      <c r="A216" t="s">
        <v>801</v>
      </c>
      <c r="B216" t="s">
        <v>553</v>
      </c>
      <c r="C216" t="s">
        <v>548</v>
      </c>
      <c r="D216">
        <v>124</v>
      </c>
      <c r="E216">
        <v>130</v>
      </c>
      <c r="F216">
        <v>7</v>
      </c>
      <c r="G216">
        <v>2</v>
      </c>
      <c r="H216" t="s">
        <v>280</v>
      </c>
      <c r="I216" t="s">
        <v>34</v>
      </c>
      <c r="J216" t="s">
        <v>325</v>
      </c>
      <c r="K216" t="s">
        <v>80</v>
      </c>
      <c r="L216" t="s">
        <v>120</v>
      </c>
      <c r="O216">
        <v>0</v>
      </c>
      <c r="P216">
        <v>0</v>
      </c>
      <c r="Q216">
        <v>1</v>
      </c>
      <c r="R216">
        <v>0</v>
      </c>
      <c r="S216">
        <v>1</v>
      </c>
      <c r="T216">
        <v>0</v>
      </c>
      <c r="U216">
        <v>0</v>
      </c>
      <c r="V216">
        <v>1</v>
      </c>
      <c r="W216">
        <v>1</v>
      </c>
      <c r="X216">
        <v>0</v>
      </c>
      <c r="Y216">
        <v>332743.94</v>
      </c>
      <c r="Z216">
        <v>713714.2</v>
      </c>
      <c r="AA216">
        <v>1807290.6</v>
      </c>
      <c r="AB216">
        <v>361347.66</v>
      </c>
      <c r="AC216">
        <v>1023382.6</v>
      </c>
      <c r="AD216">
        <v>516972.62</v>
      </c>
      <c r="AE216">
        <v>0</v>
      </c>
      <c r="AF216">
        <v>1398497.9</v>
      </c>
      <c r="AG216">
        <v>594288.9</v>
      </c>
      <c r="AH216">
        <v>0</v>
      </c>
      <c r="AI216">
        <v>332743.94</v>
      </c>
      <c r="AJ216">
        <v>713714.2</v>
      </c>
      <c r="AK216">
        <v>1807290.6</v>
      </c>
      <c r="AL216">
        <v>361347.66</v>
      </c>
      <c r="AM216">
        <v>1023382.6</v>
      </c>
      <c r="AN216">
        <v>516972.62</v>
      </c>
      <c r="AO216">
        <v>0</v>
      </c>
      <c r="AP216">
        <v>1398497.9</v>
      </c>
      <c r="AQ216">
        <v>594288.9</v>
      </c>
      <c r="AR216">
        <v>0</v>
      </c>
      <c r="AS216" t="s">
        <v>34</v>
      </c>
      <c r="AT216" t="s">
        <v>34</v>
      </c>
      <c r="AU216" t="b">
        <v>1</v>
      </c>
      <c r="AV216">
        <v>18.344052866159</v>
      </c>
      <c r="AW216">
        <v>19.444986950950401</v>
      </c>
      <c r="AX216">
        <v>20.785397069699901</v>
      </c>
      <c r="AY216">
        <v>18.463028026220599</v>
      </c>
      <c r="AZ216">
        <v>19.9649141786591</v>
      </c>
      <c r="BA216">
        <v>18.979728348717298</v>
      </c>
      <c r="BC216">
        <v>20.4154466567729</v>
      </c>
      <c r="BD216">
        <v>19.1808049092899</v>
      </c>
      <c r="BF216">
        <v>18.894519908554699</v>
      </c>
      <c r="BG216">
        <v>19.472321263688201</v>
      </c>
      <c r="BH216">
        <v>19.1808049092899</v>
      </c>
      <c r="BI216">
        <v>19.624212547960202</v>
      </c>
      <c r="BJ216">
        <v>20.4154466567729</v>
      </c>
    </row>
    <row r="217" spans="1:62" x14ac:dyDescent="0.25">
      <c r="A217" t="s">
        <v>800</v>
      </c>
      <c r="B217" t="s">
        <v>553</v>
      </c>
      <c r="C217" t="s">
        <v>573</v>
      </c>
      <c r="D217">
        <v>124</v>
      </c>
      <c r="E217">
        <v>131</v>
      </c>
      <c r="F217">
        <v>8</v>
      </c>
      <c r="G217">
        <v>2</v>
      </c>
      <c r="H217" t="s">
        <v>280</v>
      </c>
      <c r="I217" t="s">
        <v>34</v>
      </c>
      <c r="J217" t="s">
        <v>325</v>
      </c>
      <c r="K217" t="s">
        <v>80</v>
      </c>
      <c r="L217" t="s">
        <v>12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1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355363.3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 t="s">
        <v>34</v>
      </c>
      <c r="AT217" t="s">
        <v>34</v>
      </c>
      <c r="AU217" t="b">
        <v>1</v>
      </c>
    </row>
    <row r="218" spans="1:62" x14ac:dyDescent="0.25">
      <c r="A218" t="s">
        <v>796</v>
      </c>
      <c r="B218" t="s">
        <v>548</v>
      </c>
      <c r="C218" t="s">
        <v>630</v>
      </c>
      <c r="D218">
        <v>240</v>
      </c>
      <c r="E218">
        <v>246</v>
      </c>
      <c r="F218">
        <v>7</v>
      </c>
      <c r="G218">
        <v>2</v>
      </c>
      <c r="H218" t="s">
        <v>275</v>
      </c>
      <c r="I218" t="s">
        <v>29</v>
      </c>
      <c r="J218" t="s">
        <v>320</v>
      </c>
      <c r="K218" t="s">
        <v>76</v>
      </c>
      <c r="L218" t="s">
        <v>115</v>
      </c>
      <c r="O218">
        <v>0</v>
      </c>
      <c r="P218">
        <v>0</v>
      </c>
      <c r="Q218">
        <v>0</v>
      </c>
      <c r="R218">
        <v>1</v>
      </c>
      <c r="S218">
        <v>1</v>
      </c>
      <c r="T218">
        <v>0</v>
      </c>
      <c r="U218">
        <v>0</v>
      </c>
      <c r="V218">
        <v>1</v>
      </c>
      <c r="W218">
        <v>0</v>
      </c>
      <c r="X218">
        <v>1</v>
      </c>
      <c r="Y218">
        <v>499961.94</v>
      </c>
      <c r="Z218">
        <v>2349484</v>
      </c>
      <c r="AA218">
        <v>9118984</v>
      </c>
      <c r="AB218">
        <v>782847.2</v>
      </c>
      <c r="AC218">
        <v>2101760.2000000002</v>
      </c>
      <c r="AD218">
        <v>1334594.6000000001</v>
      </c>
      <c r="AE218">
        <v>0</v>
      </c>
      <c r="AF218">
        <v>1898796.2</v>
      </c>
      <c r="AG218">
        <v>2890877.2</v>
      </c>
      <c r="AH218">
        <v>1174363</v>
      </c>
      <c r="AI218">
        <v>499961.94</v>
      </c>
      <c r="AJ218">
        <v>2349484</v>
      </c>
      <c r="AK218">
        <v>9118984</v>
      </c>
      <c r="AL218">
        <v>782847.2</v>
      </c>
      <c r="AM218">
        <v>2101760.2000000002</v>
      </c>
      <c r="AN218">
        <v>1334594.6000000001</v>
      </c>
      <c r="AO218">
        <v>0</v>
      </c>
      <c r="AP218">
        <v>1898796.2</v>
      </c>
      <c r="AQ218">
        <v>2890877.2</v>
      </c>
      <c r="AR218">
        <v>1174363</v>
      </c>
      <c r="AS218" t="s">
        <v>29</v>
      </c>
      <c r="AT218" t="s">
        <v>29</v>
      </c>
      <c r="AU218" t="b">
        <v>1</v>
      </c>
      <c r="AV218">
        <v>18.931458747197699</v>
      </c>
      <c r="AW218">
        <v>21.1639125123348</v>
      </c>
      <c r="AX218">
        <v>23.1204416634714</v>
      </c>
      <c r="AY218">
        <v>19.578371217055899</v>
      </c>
      <c r="AZ218">
        <v>21.003166643949601</v>
      </c>
      <c r="BA218">
        <v>20.347970140906501</v>
      </c>
      <c r="BC218">
        <v>20.856653636987598</v>
      </c>
      <c r="BD218">
        <v>21.463075895982801</v>
      </c>
      <c r="BE218">
        <v>20.163446989145999</v>
      </c>
      <c r="BF218">
        <v>20.047685629766299</v>
      </c>
      <c r="BG218">
        <v>20.675568392428001</v>
      </c>
      <c r="BH218">
        <v>20.8132614425644</v>
      </c>
      <c r="BI218">
        <v>21.3494064402636</v>
      </c>
      <c r="BJ218">
        <v>20.856653636987598</v>
      </c>
    </row>
    <row r="219" spans="1:62" x14ac:dyDescent="0.25">
      <c r="A219" t="s">
        <v>793</v>
      </c>
      <c r="B219" t="s">
        <v>553</v>
      </c>
      <c r="C219" t="s">
        <v>644</v>
      </c>
      <c r="D219">
        <v>275</v>
      </c>
      <c r="E219">
        <v>287</v>
      </c>
      <c r="F219">
        <v>13</v>
      </c>
      <c r="G219">
        <v>3</v>
      </c>
      <c r="H219" t="s">
        <v>274</v>
      </c>
      <c r="I219" t="s">
        <v>28</v>
      </c>
      <c r="J219" t="s">
        <v>319</v>
      </c>
      <c r="K219" t="s">
        <v>75</v>
      </c>
      <c r="L219" t="s">
        <v>114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1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1193815.6000000001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 t="s">
        <v>28</v>
      </c>
      <c r="AT219" t="s">
        <v>28</v>
      </c>
      <c r="AU219" t="b">
        <v>1</v>
      </c>
    </row>
    <row r="220" spans="1:62" x14ac:dyDescent="0.25">
      <c r="A220" t="s">
        <v>792</v>
      </c>
      <c r="B220" t="s">
        <v>553</v>
      </c>
      <c r="C220" t="s">
        <v>553</v>
      </c>
      <c r="D220">
        <v>277</v>
      </c>
      <c r="E220">
        <v>288</v>
      </c>
      <c r="F220">
        <v>12</v>
      </c>
      <c r="G220" t="s">
        <v>557</v>
      </c>
      <c r="H220" t="s">
        <v>275</v>
      </c>
      <c r="I220" t="s">
        <v>29</v>
      </c>
      <c r="J220" t="s">
        <v>320</v>
      </c>
      <c r="K220" t="s">
        <v>76</v>
      </c>
      <c r="L220" t="s">
        <v>115</v>
      </c>
      <c r="O220">
        <v>1</v>
      </c>
      <c r="P220">
        <v>0</v>
      </c>
      <c r="Q220">
        <v>2</v>
      </c>
      <c r="R220">
        <v>0</v>
      </c>
      <c r="S220">
        <v>0</v>
      </c>
      <c r="T220">
        <v>0</v>
      </c>
      <c r="U220">
        <v>0</v>
      </c>
      <c r="V220">
        <v>1</v>
      </c>
      <c r="W220">
        <v>0</v>
      </c>
      <c r="X220">
        <v>0</v>
      </c>
      <c r="Y220">
        <v>715906.25</v>
      </c>
      <c r="Z220">
        <v>0</v>
      </c>
      <c r="AA220">
        <v>3335541.8</v>
      </c>
      <c r="AB220">
        <v>0</v>
      </c>
      <c r="AC220">
        <v>102790.03</v>
      </c>
      <c r="AD220">
        <v>0</v>
      </c>
      <c r="AE220">
        <v>0</v>
      </c>
      <c r="AF220">
        <v>2045546.2</v>
      </c>
      <c r="AG220">
        <v>0</v>
      </c>
      <c r="AH220">
        <v>0</v>
      </c>
      <c r="AI220">
        <v>515537.72</v>
      </c>
      <c r="AJ220">
        <v>0</v>
      </c>
      <c r="AK220">
        <v>2487101</v>
      </c>
      <c r="AL220">
        <v>0</v>
      </c>
      <c r="AM220">
        <v>102790.03</v>
      </c>
      <c r="AN220">
        <v>0</v>
      </c>
      <c r="AO220">
        <v>0</v>
      </c>
      <c r="AP220">
        <v>1483621.5</v>
      </c>
      <c r="AQ220">
        <v>0</v>
      </c>
      <c r="AR220">
        <v>0</v>
      </c>
      <c r="AS220" t="s">
        <v>29</v>
      </c>
      <c r="AT220" t="s">
        <v>29</v>
      </c>
      <c r="AU220" t="b">
        <v>1</v>
      </c>
      <c r="AV220">
        <v>18.9757184625851</v>
      </c>
      <c r="AX220">
        <v>21.246033665234599</v>
      </c>
      <c r="AZ220">
        <v>16.6493408132186</v>
      </c>
      <c r="BC220">
        <v>20.500691649340698</v>
      </c>
      <c r="BF220">
        <v>18.9757184625851</v>
      </c>
      <c r="BG220">
        <v>16.6493408132186</v>
      </c>
      <c r="BI220">
        <v>21.246033665234599</v>
      </c>
      <c r="BJ220">
        <v>20.500691649340698</v>
      </c>
    </row>
    <row r="221" spans="1:62" x14ac:dyDescent="0.25">
      <c r="A221" t="s">
        <v>791</v>
      </c>
      <c r="B221" t="s">
        <v>553</v>
      </c>
      <c r="C221" t="s">
        <v>644</v>
      </c>
      <c r="D221">
        <v>277</v>
      </c>
      <c r="E221">
        <v>289</v>
      </c>
      <c r="F221">
        <v>13</v>
      </c>
      <c r="G221" t="s">
        <v>557</v>
      </c>
      <c r="H221" t="s">
        <v>275</v>
      </c>
      <c r="I221" t="s">
        <v>29</v>
      </c>
      <c r="J221" t="s">
        <v>320</v>
      </c>
      <c r="K221" t="s">
        <v>76</v>
      </c>
      <c r="L221" t="s">
        <v>115</v>
      </c>
      <c r="O221">
        <v>0</v>
      </c>
      <c r="P221">
        <v>0</v>
      </c>
      <c r="Q221">
        <v>4</v>
      </c>
      <c r="R221">
        <v>0</v>
      </c>
      <c r="S221">
        <v>0</v>
      </c>
      <c r="T221">
        <v>0</v>
      </c>
      <c r="U221">
        <v>0</v>
      </c>
      <c r="V221">
        <v>4</v>
      </c>
      <c r="W221">
        <v>0</v>
      </c>
      <c r="X221">
        <v>2</v>
      </c>
      <c r="Y221">
        <v>0</v>
      </c>
      <c r="Z221">
        <v>167275.42000000001</v>
      </c>
      <c r="AA221">
        <v>6023310</v>
      </c>
      <c r="AB221">
        <v>0</v>
      </c>
      <c r="AC221">
        <v>264583.53000000003</v>
      </c>
      <c r="AD221">
        <v>13923.018</v>
      </c>
      <c r="AE221">
        <v>0</v>
      </c>
      <c r="AF221">
        <v>10653632</v>
      </c>
      <c r="AG221">
        <v>369692.06</v>
      </c>
      <c r="AH221">
        <v>537476.93999999994</v>
      </c>
      <c r="AI221">
        <v>0</v>
      </c>
      <c r="AJ221">
        <v>127243.59</v>
      </c>
      <c r="AK221">
        <v>5219422.5</v>
      </c>
      <c r="AL221">
        <v>0</v>
      </c>
      <c r="AM221">
        <v>190876.83</v>
      </c>
      <c r="AN221">
        <v>13923.018</v>
      </c>
      <c r="AO221">
        <v>0</v>
      </c>
      <c r="AP221">
        <v>9317525</v>
      </c>
      <c r="AQ221">
        <v>304590.62</v>
      </c>
      <c r="AR221">
        <v>537476.93999999994</v>
      </c>
      <c r="AS221" t="s">
        <v>29</v>
      </c>
      <c r="AT221" t="s">
        <v>29</v>
      </c>
      <c r="AU221" t="b">
        <v>1</v>
      </c>
      <c r="AW221">
        <v>16.957233455624699</v>
      </c>
      <c r="AX221">
        <v>22.315458758786601</v>
      </c>
      <c r="AZ221">
        <v>17.542282463125002</v>
      </c>
      <c r="BA221">
        <v>13.7651843480421</v>
      </c>
      <c r="BC221">
        <v>23.1515153542015</v>
      </c>
      <c r="BD221">
        <v>18.216511988527699</v>
      </c>
      <c r="BE221">
        <v>19.035843332838699</v>
      </c>
      <c r="BF221">
        <v>16.957233455624699</v>
      </c>
      <c r="BG221">
        <v>15.6537334055835</v>
      </c>
      <c r="BH221">
        <v>18.626177660683201</v>
      </c>
      <c r="BI221">
        <v>22.315458758786601</v>
      </c>
      <c r="BJ221">
        <v>23.1515153542015</v>
      </c>
    </row>
    <row r="222" spans="1:62" x14ac:dyDescent="0.25">
      <c r="A222" t="s">
        <v>785</v>
      </c>
      <c r="B222" t="s">
        <v>548</v>
      </c>
      <c r="C222" t="s">
        <v>630</v>
      </c>
      <c r="D222">
        <v>285</v>
      </c>
      <c r="E222">
        <v>296</v>
      </c>
      <c r="F222">
        <v>12</v>
      </c>
      <c r="G222">
        <v>2</v>
      </c>
      <c r="H222" t="s">
        <v>296</v>
      </c>
      <c r="I222" t="s">
        <v>50</v>
      </c>
      <c r="J222" t="s">
        <v>341</v>
      </c>
      <c r="K222" t="s">
        <v>93</v>
      </c>
      <c r="L222" t="s">
        <v>136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1</v>
      </c>
      <c r="Y222">
        <v>0</v>
      </c>
      <c r="Z222">
        <v>43827.241999999998</v>
      </c>
      <c r="AA222">
        <v>267547.84000000003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98635.75</v>
      </c>
      <c r="AH222">
        <v>626504.80000000005</v>
      </c>
      <c r="AI222">
        <v>0</v>
      </c>
      <c r="AJ222">
        <v>43827.241999999998</v>
      </c>
      <c r="AK222">
        <v>267547.84000000003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98635.75</v>
      </c>
      <c r="AR222">
        <v>626504.80000000005</v>
      </c>
      <c r="AS222" t="s">
        <v>50</v>
      </c>
      <c r="AT222" t="s">
        <v>50</v>
      </c>
      <c r="AU222" t="b">
        <v>1</v>
      </c>
      <c r="AW222">
        <v>15.419540274060701</v>
      </c>
      <c r="AX222">
        <v>18.029437356080699</v>
      </c>
      <c r="BD222">
        <v>16.589823018036899</v>
      </c>
      <c r="BE222">
        <v>19.2569660373114</v>
      </c>
      <c r="BF222">
        <v>15.419540274060701</v>
      </c>
      <c r="BH222">
        <v>17.923394527674201</v>
      </c>
      <c r="BI222">
        <v>18.029437356080699</v>
      </c>
    </row>
    <row r="223" spans="1:62" x14ac:dyDescent="0.25">
      <c r="A223" t="s">
        <v>784</v>
      </c>
      <c r="B223" t="s">
        <v>642</v>
      </c>
      <c r="C223" t="s">
        <v>630</v>
      </c>
      <c r="D223">
        <v>2</v>
      </c>
      <c r="E223">
        <v>8</v>
      </c>
      <c r="F223">
        <v>7</v>
      </c>
      <c r="G223">
        <v>2</v>
      </c>
      <c r="H223" t="s">
        <v>274</v>
      </c>
      <c r="I223" t="s">
        <v>28</v>
      </c>
      <c r="J223" t="s">
        <v>319</v>
      </c>
      <c r="K223" t="s">
        <v>75</v>
      </c>
      <c r="L223" t="s">
        <v>114</v>
      </c>
      <c r="O223">
        <v>0</v>
      </c>
      <c r="P223">
        <v>0</v>
      </c>
      <c r="Q223">
        <v>1</v>
      </c>
      <c r="R223">
        <v>0</v>
      </c>
      <c r="S223">
        <v>0</v>
      </c>
      <c r="T223">
        <v>0</v>
      </c>
      <c r="U223">
        <v>0</v>
      </c>
      <c r="V223">
        <v>5</v>
      </c>
      <c r="W223">
        <v>0</v>
      </c>
      <c r="X223">
        <v>0</v>
      </c>
      <c r="Y223">
        <v>0</v>
      </c>
      <c r="Z223">
        <v>0</v>
      </c>
      <c r="AA223">
        <v>6254839.5</v>
      </c>
      <c r="AB223">
        <v>0</v>
      </c>
      <c r="AC223">
        <v>0</v>
      </c>
      <c r="AD223">
        <v>0</v>
      </c>
      <c r="AE223">
        <v>0</v>
      </c>
      <c r="AF223">
        <v>15840196</v>
      </c>
      <c r="AG223">
        <v>0</v>
      </c>
      <c r="AH223">
        <v>0</v>
      </c>
      <c r="AI223">
        <v>0</v>
      </c>
      <c r="AJ223">
        <v>0</v>
      </c>
      <c r="AK223">
        <v>6254839.5</v>
      </c>
      <c r="AL223">
        <v>0</v>
      </c>
      <c r="AM223">
        <v>0</v>
      </c>
      <c r="AN223">
        <v>0</v>
      </c>
      <c r="AO223">
        <v>0</v>
      </c>
      <c r="AP223">
        <v>15840196</v>
      </c>
      <c r="AQ223">
        <v>0</v>
      </c>
      <c r="AR223">
        <v>0</v>
      </c>
      <c r="AS223" t="s">
        <v>28</v>
      </c>
      <c r="AT223" t="s">
        <v>28</v>
      </c>
      <c r="AU223" t="b">
        <v>1</v>
      </c>
      <c r="AX223">
        <v>22.5765414344467</v>
      </c>
      <c r="BC223">
        <v>23.917086851048101</v>
      </c>
      <c r="BI223">
        <v>22.5765414344467</v>
      </c>
      <c r="BJ223">
        <v>23.917086851048101</v>
      </c>
    </row>
    <row r="224" spans="1:62" x14ac:dyDescent="0.25">
      <c r="A224" t="s">
        <v>782</v>
      </c>
      <c r="B224" t="s">
        <v>553</v>
      </c>
      <c r="C224" t="s">
        <v>573</v>
      </c>
      <c r="D224">
        <v>247</v>
      </c>
      <c r="E224">
        <v>257</v>
      </c>
      <c r="F224">
        <v>11</v>
      </c>
      <c r="G224" t="s">
        <v>557</v>
      </c>
      <c r="H224" t="s">
        <v>275</v>
      </c>
      <c r="I224" t="s">
        <v>29</v>
      </c>
      <c r="J224" t="s">
        <v>320</v>
      </c>
      <c r="K224" t="s">
        <v>76</v>
      </c>
      <c r="L224" t="s">
        <v>115</v>
      </c>
      <c r="N224" t="s">
        <v>305</v>
      </c>
      <c r="O224">
        <v>1</v>
      </c>
      <c r="P224">
        <v>2</v>
      </c>
      <c r="Q224">
        <v>5</v>
      </c>
      <c r="R224">
        <v>1</v>
      </c>
      <c r="S224">
        <v>3</v>
      </c>
      <c r="T224">
        <v>2</v>
      </c>
      <c r="U224">
        <v>2</v>
      </c>
      <c r="V224">
        <v>3</v>
      </c>
      <c r="W224">
        <v>3</v>
      </c>
      <c r="X224">
        <v>5</v>
      </c>
      <c r="Y224">
        <v>1316464.5</v>
      </c>
      <c r="Z224">
        <v>3709905.2</v>
      </c>
      <c r="AA224">
        <v>95515170</v>
      </c>
      <c r="AB224">
        <v>2701766.5</v>
      </c>
      <c r="AC224">
        <v>9830250</v>
      </c>
      <c r="AD224">
        <v>3640226.2</v>
      </c>
      <c r="AE224">
        <v>4687568</v>
      </c>
      <c r="AF224">
        <v>29011452</v>
      </c>
      <c r="AG224">
        <v>12434020</v>
      </c>
      <c r="AH224">
        <v>9987528</v>
      </c>
      <c r="AI224">
        <v>885266.06</v>
      </c>
      <c r="AJ224">
        <v>2459546.7999999998</v>
      </c>
      <c r="AK224">
        <v>66098108</v>
      </c>
      <c r="AL224">
        <v>1851115.1</v>
      </c>
      <c r="AM224">
        <v>6910129</v>
      </c>
      <c r="AN224">
        <v>2456695.7999999998</v>
      </c>
      <c r="AO224">
        <v>3233814.2</v>
      </c>
      <c r="AP224">
        <v>19972598</v>
      </c>
      <c r="AQ224">
        <v>8528615</v>
      </c>
      <c r="AR224">
        <v>6821058</v>
      </c>
      <c r="AS224" t="s">
        <v>29</v>
      </c>
      <c r="AT224" t="s">
        <v>29</v>
      </c>
      <c r="AU224" t="b">
        <v>1</v>
      </c>
      <c r="AV224">
        <v>19.7557515858541</v>
      </c>
      <c r="AW224">
        <v>21.2299610760973</v>
      </c>
      <c r="AX224">
        <v>25.978105640663301</v>
      </c>
      <c r="AY224">
        <v>20.819963172277902</v>
      </c>
      <c r="AZ224">
        <v>22.7202812127775</v>
      </c>
      <c r="BA224">
        <v>21.228287796579899</v>
      </c>
      <c r="BB224">
        <v>21.6248053599356</v>
      </c>
      <c r="BC224">
        <v>24.251518672403002</v>
      </c>
      <c r="BD224">
        <v>23.023880044177702</v>
      </c>
      <c r="BE224">
        <v>22.701564099331801</v>
      </c>
      <c r="BF224">
        <v>20.492856330975702</v>
      </c>
      <c r="BG224">
        <v>21.9742845046787</v>
      </c>
      <c r="BH224">
        <v>22.8627220717547</v>
      </c>
      <c r="BI224">
        <v>23.399034406470602</v>
      </c>
      <c r="BJ224">
        <v>22.938162016169301</v>
      </c>
    </row>
    <row r="225" spans="1:62" x14ac:dyDescent="0.25">
      <c r="A225" t="s">
        <v>1220</v>
      </c>
      <c r="B225" t="s">
        <v>553</v>
      </c>
      <c r="C225" t="s">
        <v>644</v>
      </c>
      <c r="D225">
        <v>29</v>
      </c>
      <c r="E225">
        <v>36</v>
      </c>
      <c r="F225">
        <v>8</v>
      </c>
      <c r="G225">
        <v>2</v>
      </c>
      <c r="H225" t="s">
        <v>490</v>
      </c>
      <c r="I225" t="s">
        <v>488</v>
      </c>
      <c r="J225" t="s">
        <v>489</v>
      </c>
      <c r="K225" t="s">
        <v>104</v>
      </c>
      <c r="L225" t="s">
        <v>148</v>
      </c>
      <c r="O225">
        <v>0</v>
      </c>
      <c r="P225">
        <v>0</v>
      </c>
      <c r="Q225">
        <v>0</v>
      </c>
      <c r="R225">
        <v>0</v>
      </c>
      <c r="S225">
        <v>1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1363377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 t="s">
        <v>488</v>
      </c>
      <c r="AT225" t="s">
        <v>488</v>
      </c>
      <c r="AU225" t="b">
        <v>1</v>
      </c>
    </row>
    <row r="226" spans="1:62" x14ac:dyDescent="0.25">
      <c r="A226" t="s">
        <v>1219</v>
      </c>
      <c r="B226" t="s">
        <v>548</v>
      </c>
      <c r="C226" t="s">
        <v>553</v>
      </c>
      <c r="D226">
        <v>410</v>
      </c>
      <c r="E226">
        <v>416</v>
      </c>
      <c r="F226">
        <v>7</v>
      </c>
      <c r="G226">
        <v>2</v>
      </c>
      <c r="H226" t="s">
        <v>275</v>
      </c>
      <c r="I226" t="s">
        <v>29</v>
      </c>
      <c r="J226" t="s">
        <v>320</v>
      </c>
      <c r="K226" t="s">
        <v>76</v>
      </c>
      <c r="L226" t="s">
        <v>115</v>
      </c>
      <c r="M226" t="s">
        <v>881</v>
      </c>
      <c r="N226" t="s">
        <v>571</v>
      </c>
      <c r="O226">
        <v>0</v>
      </c>
      <c r="P226">
        <v>1</v>
      </c>
      <c r="Q226">
        <v>1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95615.085999999996</v>
      </c>
      <c r="Z226">
        <v>258419.8</v>
      </c>
      <c r="AA226">
        <v>1206381.8</v>
      </c>
      <c r="AB226">
        <v>0</v>
      </c>
      <c r="AC226">
        <v>33363.160000000003</v>
      </c>
      <c r="AD226">
        <v>122843.016</v>
      </c>
      <c r="AE226">
        <v>0</v>
      </c>
      <c r="AF226">
        <v>0</v>
      </c>
      <c r="AG226">
        <v>87832.625</v>
      </c>
      <c r="AH226">
        <v>0</v>
      </c>
      <c r="AI226">
        <v>95615.085999999996</v>
      </c>
      <c r="AJ226">
        <v>258419.8</v>
      </c>
      <c r="AK226">
        <v>1206381.8</v>
      </c>
      <c r="AL226">
        <v>0</v>
      </c>
      <c r="AM226">
        <v>33363.160000000003</v>
      </c>
      <c r="AN226">
        <v>122843.016</v>
      </c>
      <c r="AO226">
        <v>0</v>
      </c>
      <c r="AP226">
        <v>0</v>
      </c>
      <c r="AQ226">
        <v>87832.625</v>
      </c>
      <c r="AR226">
        <v>0</v>
      </c>
      <c r="AS226" t="s">
        <v>29</v>
      </c>
      <c r="AT226" t="s">
        <v>29</v>
      </c>
      <c r="AU226" t="b">
        <v>1</v>
      </c>
      <c r="AV226">
        <v>16.544950641901</v>
      </c>
      <c r="AW226">
        <v>17.979357087299299</v>
      </c>
      <c r="AX226">
        <v>20.202255138083299</v>
      </c>
      <c r="AZ226">
        <v>15.025968320023299</v>
      </c>
      <c r="BA226">
        <v>16.906456312856601</v>
      </c>
      <c r="BD226">
        <v>16.422469300893798</v>
      </c>
      <c r="BF226">
        <v>17.262153864600101</v>
      </c>
      <c r="BG226">
        <v>15.966212316439901</v>
      </c>
      <c r="BH226">
        <v>16.422469300893798</v>
      </c>
      <c r="BI226">
        <v>20.202255138083299</v>
      </c>
    </row>
    <row r="227" spans="1:62" x14ac:dyDescent="0.25">
      <c r="A227" t="s">
        <v>1218</v>
      </c>
      <c r="B227" t="s">
        <v>548</v>
      </c>
      <c r="C227" t="s">
        <v>550</v>
      </c>
      <c r="D227">
        <v>410</v>
      </c>
      <c r="E227">
        <v>417</v>
      </c>
      <c r="F227">
        <v>8</v>
      </c>
      <c r="G227">
        <v>2</v>
      </c>
      <c r="H227" t="s">
        <v>275</v>
      </c>
      <c r="I227" t="s">
        <v>29</v>
      </c>
      <c r="J227" t="s">
        <v>320</v>
      </c>
      <c r="K227" t="s">
        <v>76</v>
      </c>
      <c r="L227" t="s">
        <v>115</v>
      </c>
      <c r="M227" t="s">
        <v>881</v>
      </c>
      <c r="N227" t="s">
        <v>571</v>
      </c>
      <c r="O227">
        <v>1</v>
      </c>
      <c r="P227">
        <v>1</v>
      </c>
      <c r="Q227">
        <v>2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549262.19999999995</v>
      </c>
      <c r="Z227">
        <v>680492.9</v>
      </c>
      <c r="AA227">
        <v>1924821.8</v>
      </c>
      <c r="AB227">
        <v>48756.472999999998</v>
      </c>
      <c r="AC227">
        <v>60854.92</v>
      </c>
      <c r="AD227">
        <v>88518.66</v>
      </c>
      <c r="AE227">
        <v>0</v>
      </c>
      <c r="AF227">
        <v>182107.84</v>
      </c>
      <c r="AG227">
        <v>100848.85</v>
      </c>
      <c r="AH227">
        <v>0</v>
      </c>
      <c r="AI227">
        <v>549262.19999999995</v>
      </c>
      <c r="AJ227">
        <v>680492.9</v>
      </c>
      <c r="AK227">
        <v>1924821.8</v>
      </c>
      <c r="AL227">
        <v>48756.472999999998</v>
      </c>
      <c r="AM227">
        <v>60854.92</v>
      </c>
      <c r="AN227">
        <v>88518.66</v>
      </c>
      <c r="AO227">
        <v>0</v>
      </c>
      <c r="AP227">
        <v>182107.84</v>
      </c>
      <c r="AQ227">
        <v>100848.85</v>
      </c>
      <c r="AR227">
        <v>0</v>
      </c>
      <c r="AS227" t="s">
        <v>29</v>
      </c>
      <c r="AT227" t="s">
        <v>29</v>
      </c>
      <c r="AU227" t="b">
        <v>1</v>
      </c>
      <c r="AV227">
        <v>19.067135484026601</v>
      </c>
      <c r="AW227">
        <v>19.376220583721899</v>
      </c>
      <c r="AX227">
        <v>20.876293456608799</v>
      </c>
      <c r="AY227">
        <v>15.5733061460028</v>
      </c>
      <c r="AZ227">
        <v>15.8930862862462</v>
      </c>
      <c r="BA227">
        <v>16.433693991262398</v>
      </c>
      <c r="BC227">
        <v>17.4744335081499</v>
      </c>
      <c r="BD227">
        <v>16.621835107135698</v>
      </c>
      <c r="BF227">
        <v>19.221678033874301</v>
      </c>
      <c r="BG227">
        <v>16.163390138754298</v>
      </c>
      <c r="BH227">
        <v>16.621835107135698</v>
      </c>
      <c r="BI227">
        <v>18.224799801305799</v>
      </c>
      <c r="BJ227">
        <v>17.4744335081499</v>
      </c>
    </row>
    <row r="228" spans="1:62" x14ac:dyDescent="0.25">
      <c r="A228" t="s">
        <v>780</v>
      </c>
      <c r="B228" t="s">
        <v>553</v>
      </c>
      <c r="C228" t="s">
        <v>555</v>
      </c>
      <c r="D228">
        <v>329</v>
      </c>
      <c r="E228">
        <v>336</v>
      </c>
      <c r="F228">
        <v>8</v>
      </c>
      <c r="G228">
        <v>2</v>
      </c>
      <c r="H228" t="s">
        <v>281</v>
      </c>
      <c r="I228" t="s">
        <v>35</v>
      </c>
      <c r="J228" t="s">
        <v>326</v>
      </c>
      <c r="K228" t="s">
        <v>81</v>
      </c>
      <c r="L228" t="s">
        <v>121</v>
      </c>
      <c r="M228" t="s">
        <v>684</v>
      </c>
      <c r="N228" t="s">
        <v>683</v>
      </c>
      <c r="O228">
        <v>0</v>
      </c>
      <c r="P228">
        <v>0</v>
      </c>
      <c r="Q228">
        <v>1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313884.44</v>
      </c>
      <c r="Z228">
        <v>1561072.6</v>
      </c>
      <c r="AA228">
        <v>3475272</v>
      </c>
      <c r="AB228">
        <v>0</v>
      </c>
      <c r="AC228">
        <v>666217.43999999994</v>
      </c>
      <c r="AD228">
        <v>90196.54</v>
      </c>
      <c r="AE228">
        <v>0</v>
      </c>
      <c r="AF228">
        <v>1162029.1000000001</v>
      </c>
      <c r="AG228">
        <v>121901.94</v>
      </c>
      <c r="AH228">
        <v>11330775</v>
      </c>
      <c r="AI228">
        <v>313884.44</v>
      </c>
      <c r="AJ228">
        <v>1561072.6</v>
      </c>
      <c r="AK228">
        <v>3475272</v>
      </c>
      <c r="AL228">
        <v>0</v>
      </c>
      <c r="AM228">
        <v>666217.43999999994</v>
      </c>
      <c r="AN228">
        <v>90196.54</v>
      </c>
      <c r="AO228">
        <v>0</v>
      </c>
      <c r="AP228">
        <v>1162029.1000000001</v>
      </c>
      <c r="AQ228">
        <v>121901.94</v>
      </c>
      <c r="AR228">
        <v>11330775</v>
      </c>
      <c r="AS228" t="s">
        <v>35</v>
      </c>
      <c r="AT228" t="s">
        <v>35</v>
      </c>
      <c r="AU228" t="b">
        <v>1</v>
      </c>
      <c r="AV228">
        <v>18.2598739872968</v>
      </c>
      <c r="AW228">
        <v>20.5741062028759</v>
      </c>
      <c r="AX228">
        <v>21.72869446736</v>
      </c>
      <c r="AZ228">
        <v>19.3456335952941</v>
      </c>
      <c r="BA228">
        <v>16.4607844713384</v>
      </c>
      <c r="BC228">
        <v>20.1482147670683</v>
      </c>
      <c r="BD228">
        <v>16.895361560248102</v>
      </c>
      <c r="BE228">
        <v>23.433743205901099</v>
      </c>
      <c r="BF228">
        <v>19.416990095086401</v>
      </c>
      <c r="BG228">
        <v>17.903209033316301</v>
      </c>
      <c r="BH228">
        <v>20.1645523830746</v>
      </c>
      <c r="BI228">
        <v>21.72869446736</v>
      </c>
      <c r="BJ228">
        <v>20.1482147670683</v>
      </c>
    </row>
    <row r="229" spans="1:62" x14ac:dyDescent="0.25">
      <c r="A229" t="s">
        <v>779</v>
      </c>
      <c r="B229" t="s">
        <v>553</v>
      </c>
      <c r="C229" t="s">
        <v>548</v>
      </c>
      <c r="D229">
        <v>318</v>
      </c>
      <c r="E229">
        <v>324</v>
      </c>
      <c r="F229">
        <v>7</v>
      </c>
      <c r="G229">
        <v>2</v>
      </c>
      <c r="H229" t="s">
        <v>300</v>
      </c>
      <c r="I229" t="s">
        <v>54</v>
      </c>
      <c r="J229" t="s">
        <v>345</v>
      </c>
      <c r="K229" t="s">
        <v>96</v>
      </c>
      <c r="L229" t="s">
        <v>140</v>
      </c>
      <c r="O229">
        <v>0</v>
      </c>
      <c r="P229">
        <v>1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2</v>
      </c>
      <c r="Y229">
        <v>72623.7</v>
      </c>
      <c r="Z229">
        <v>615893.56000000006</v>
      </c>
      <c r="AA229">
        <v>315365.46999999997</v>
      </c>
      <c r="AB229">
        <v>0</v>
      </c>
      <c r="AC229">
        <v>138906.53</v>
      </c>
      <c r="AD229">
        <v>0</v>
      </c>
      <c r="AE229">
        <v>0</v>
      </c>
      <c r="AF229">
        <v>0</v>
      </c>
      <c r="AG229">
        <v>0</v>
      </c>
      <c r="AH229">
        <v>2538414.2000000002</v>
      </c>
      <c r="AI229">
        <v>72623.7</v>
      </c>
      <c r="AJ229">
        <v>615893.56000000006</v>
      </c>
      <c r="AK229">
        <v>315365.46999999997</v>
      </c>
      <c r="AL229">
        <v>0</v>
      </c>
      <c r="AM229">
        <v>138906.53</v>
      </c>
      <c r="AN229">
        <v>0</v>
      </c>
      <c r="AO229">
        <v>0</v>
      </c>
      <c r="AP229">
        <v>0</v>
      </c>
      <c r="AQ229">
        <v>0</v>
      </c>
      <c r="AR229">
        <v>2538414.2000000002</v>
      </c>
      <c r="AS229" t="s">
        <v>54</v>
      </c>
      <c r="AT229" t="s">
        <v>54</v>
      </c>
      <c r="AU229" t="b">
        <v>1</v>
      </c>
      <c r="AV229">
        <v>16.148152813345899</v>
      </c>
      <c r="AW229">
        <v>19.2323215173558</v>
      </c>
      <c r="AX229">
        <v>18.266665179628902</v>
      </c>
      <c r="AZ229">
        <v>17.0837548964859</v>
      </c>
      <c r="BE229">
        <v>21.275496066214</v>
      </c>
      <c r="BF229">
        <v>17.690237165350801</v>
      </c>
      <c r="BG229">
        <v>17.0837548964859</v>
      </c>
      <c r="BH229">
        <v>21.275496066214</v>
      </c>
      <c r="BI229">
        <v>18.266665179628902</v>
      </c>
    </row>
    <row r="230" spans="1:62" x14ac:dyDescent="0.25">
      <c r="A230" t="s">
        <v>778</v>
      </c>
      <c r="B230" t="s">
        <v>553</v>
      </c>
      <c r="C230" t="s">
        <v>555</v>
      </c>
      <c r="D230">
        <v>318</v>
      </c>
      <c r="E230">
        <v>325</v>
      </c>
      <c r="F230">
        <v>8</v>
      </c>
      <c r="G230">
        <v>2</v>
      </c>
      <c r="H230" t="s">
        <v>300</v>
      </c>
      <c r="I230" t="s">
        <v>54</v>
      </c>
      <c r="J230" t="s">
        <v>345</v>
      </c>
      <c r="K230" t="s">
        <v>96</v>
      </c>
      <c r="L230" t="s">
        <v>140</v>
      </c>
      <c r="O230">
        <v>0</v>
      </c>
      <c r="P230">
        <v>1</v>
      </c>
      <c r="Q230">
        <v>0</v>
      </c>
      <c r="R230">
        <v>0</v>
      </c>
      <c r="S230">
        <v>1</v>
      </c>
      <c r="T230">
        <v>0</v>
      </c>
      <c r="U230">
        <v>1</v>
      </c>
      <c r="V230">
        <v>1</v>
      </c>
      <c r="W230">
        <v>0</v>
      </c>
      <c r="X230">
        <v>2</v>
      </c>
      <c r="Y230">
        <v>313884.44</v>
      </c>
      <c r="Z230">
        <v>1561072.6</v>
      </c>
      <c r="AA230">
        <v>3456622.5</v>
      </c>
      <c r="AB230">
        <v>81991.414000000004</v>
      </c>
      <c r="AC230">
        <v>659221.9</v>
      </c>
      <c r="AD230">
        <v>90196.54</v>
      </c>
      <c r="AE230">
        <v>599948.93999999994</v>
      </c>
      <c r="AF230">
        <v>1162029.1000000001</v>
      </c>
      <c r="AG230">
        <v>121901.94</v>
      </c>
      <c r="AH230">
        <v>11663701</v>
      </c>
      <c r="AI230">
        <v>313884.44</v>
      </c>
      <c r="AJ230">
        <v>1561072.6</v>
      </c>
      <c r="AK230">
        <v>3456622.5</v>
      </c>
      <c r="AL230">
        <v>81991.414000000004</v>
      </c>
      <c r="AM230">
        <v>659221.9</v>
      </c>
      <c r="AN230">
        <v>90196.54</v>
      </c>
      <c r="AO230">
        <v>599948.93999999994</v>
      </c>
      <c r="AP230">
        <v>1162029.1000000001</v>
      </c>
      <c r="AQ230">
        <v>121901.94</v>
      </c>
      <c r="AR230">
        <v>11663701</v>
      </c>
      <c r="AS230" t="s">
        <v>54</v>
      </c>
      <c r="AT230" t="s">
        <v>54</v>
      </c>
      <c r="AU230" t="b">
        <v>1</v>
      </c>
      <c r="AV230">
        <v>18.2598739872968</v>
      </c>
      <c r="AW230">
        <v>20.5741062028759</v>
      </c>
      <c r="AX230">
        <v>21.72093162386</v>
      </c>
      <c r="AY230">
        <v>16.3231852206439</v>
      </c>
      <c r="AZ230">
        <v>19.330404645502501</v>
      </c>
      <c r="BA230">
        <v>16.4607844713384</v>
      </c>
      <c r="BB230">
        <v>19.194480196585602</v>
      </c>
      <c r="BC230">
        <v>20.1482147670683</v>
      </c>
      <c r="BD230">
        <v>16.895361560248102</v>
      </c>
      <c r="BE230">
        <v>23.475522305848902</v>
      </c>
      <c r="BF230">
        <v>19.416990095086401</v>
      </c>
      <c r="BG230">
        <v>17.895594558420498</v>
      </c>
      <c r="BH230">
        <v>20.185441933048502</v>
      </c>
      <c r="BI230">
        <v>19.022058422251899</v>
      </c>
      <c r="BJ230">
        <v>19.671347481826999</v>
      </c>
    </row>
    <row r="231" spans="1:62" x14ac:dyDescent="0.25">
      <c r="A231" t="s">
        <v>777</v>
      </c>
      <c r="B231" t="s">
        <v>553</v>
      </c>
      <c r="C231" t="s">
        <v>548</v>
      </c>
      <c r="D231">
        <v>363</v>
      </c>
      <c r="E231">
        <v>369</v>
      </c>
      <c r="F231">
        <v>7</v>
      </c>
      <c r="G231">
        <v>2</v>
      </c>
      <c r="H231" t="s">
        <v>276</v>
      </c>
      <c r="I231" t="s">
        <v>616</v>
      </c>
      <c r="J231" t="s">
        <v>615</v>
      </c>
      <c r="K231" t="s">
        <v>614</v>
      </c>
      <c r="L231" t="s">
        <v>116</v>
      </c>
      <c r="M231" t="s">
        <v>77</v>
      </c>
      <c r="N231" t="s">
        <v>613</v>
      </c>
      <c r="O231">
        <v>0</v>
      </c>
      <c r="P231">
        <v>1</v>
      </c>
      <c r="Q231">
        <v>1</v>
      </c>
      <c r="R231">
        <v>0</v>
      </c>
      <c r="S231">
        <v>1</v>
      </c>
      <c r="T231">
        <v>0</v>
      </c>
      <c r="U231">
        <v>1</v>
      </c>
      <c r="V231">
        <v>1</v>
      </c>
      <c r="W231">
        <v>1</v>
      </c>
      <c r="X231">
        <v>2</v>
      </c>
      <c r="Y231">
        <v>0</v>
      </c>
      <c r="Z231">
        <v>915962.4</v>
      </c>
      <c r="AA231">
        <v>2326351.2000000002</v>
      </c>
      <c r="AB231">
        <v>0</v>
      </c>
      <c r="AC231">
        <v>596449.1</v>
      </c>
      <c r="AD231">
        <v>0</v>
      </c>
      <c r="AE231">
        <v>384313</v>
      </c>
      <c r="AF231">
        <v>611914.19999999995</v>
      </c>
      <c r="AG231">
        <v>1266941.8</v>
      </c>
      <c r="AH231">
        <v>30728268</v>
      </c>
      <c r="AI231">
        <v>0</v>
      </c>
      <c r="AJ231">
        <v>915962.4</v>
      </c>
      <c r="AK231">
        <v>2326351.2000000002</v>
      </c>
      <c r="AL231">
        <v>0</v>
      </c>
      <c r="AM231">
        <v>596449.1</v>
      </c>
      <c r="AN231">
        <v>0</v>
      </c>
      <c r="AO231">
        <v>384313</v>
      </c>
      <c r="AP231">
        <v>611914.19999999995</v>
      </c>
      <c r="AQ231">
        <v>1266941.8</v>
      </c>
      <c r="AR231">
        <v>30728268</v>
      </c>
      <c r="AS231" t="s">
        <v>30</v>
      </c>
      <c r="AT231" t="s">
        <v>30</v>
      </c>
      <c r="AU231" t="b">
        <v>1</v>
      </c>
      <c r="AW231">
        <v>19.8049288517471</v>
      </c>
      <c r="AX231">
        <v>21.149637480516699</v>
      </c>
      <c r="AZ231">
        <v>19.1860395003525</v>
      </c>
      <c r="BB231">
        <v>18.551922253122999</v>
      </c>
      <c r="BC231">
        <v>19.2229698529882</v>
      </c>
      <c r="BD231">
        <v>20.272918821679799</v>
      </c>
      <c r="BE231">
        <v>24.873063115872899</v>
      </c>
      <c r="BF231">
        <v>19.8049288517471</v>
      </c>
      <c r="BG231">
        <v>19.1860395003525</v>
      </c>
      <c r="BH231">
        <v>22.572990968776299</v>
      </c>
      <c r="BI231">
        <v>21.149637480516699</v>
      </c>
      <c r="BJ231">
        <v>18.887446053055601</v>
      </c>
    </row>
    <row r="232" spans="1:62" x14ac:dyDescent="0.25">
      <c r="A232" t="s">
        <v>776</v>
      </c>
      <c r="B232" t="s">
        <v>553</v>
      </c>
      <c r="C232" t="s">
        <v>555</v>
      </c>
      <c r="D232">
        <v>363</v>
      </c>
      <c r="E232">
        <v>370</v>
      </c>
      <c r="F232">
        <v>8</v>
      </c>
      <c r="G232">
        <v>2</v>
      </c>
      <c r="H232" t="s">
        <v>276</v>
      </c>
      <c r="I232" t="s">
        <v>616</v>
      </c>
      <c r="J232" t="s">
        <v>615</v>
      </c>
      <c r="K232" t="s">
        <v>614</v>
      </c>
      <c r="L232" t="s">
        <v>116</v>
      </c>
      <c r="M232" t="s">
        <v>77</v>
      </c>
      <c r="N232" t="s">
        <v>613</v>
      </c>
      <c r="O232">
        <v>0</v>
      </c>
      <c r="P232">
        <v>2</v>
      </c>
      <c r="Q232">
        <v>2</v>
      </c>
      <c r="R232">
        <v>2</v>
      </c>
      <c r="S232">
        <v>2</v>
      </c>
      <c r="T232">
        <v>1</v>
      </c>
      <c r="U232">
        <v>2</v>
      </c>
      <c r="V232">
        <v>2</v>
      </c>
      <c r="W232">
        <v>2</v>
      </c>
      <c r="X232">
        <v>5</v>
      </c>
      <c r="Y232">
        <v>0</v>
      </c>
      <c r="Z232">
        <v>4311953</v>
      </c>
      <c r="AA232">
        <v>20385702</v>
      </c>
      <c r="AB232">
        <v>1503482.6</v>
      </c>
      <c r="AC232">
        <v>2553745</v>
      </c>
      <c r="AD232">
        <v>663183.69999999995</v>
      </c>
      <c r="AE232">
        <v>2419924.2000000002</v>
      </c>
      <c r="AF232">
        <v>6352744</v>
      </c>
      <c r="AG232">
        <v>8349428</v>
      </c>
      <c r="AH232">
        <v>167088830</v>
      </c>
      <c r="AI232">
        <v>0</v>
      </c>
      <c r="AJ232">
        <v>4311953</v>
      </c>
      <c r="AK232">
        <v>20385702</v>
      </c>
      <c r="AL232">
        <v>1503482.6</v>
      </c>
      <c r="AM232">
        <v>2553745</v>
      </c>
      <c r="AN232">
        <v>663183.69999999995</v>
      </c>
      <c r="AO232">
        <v>2419924.2000000002</v>
      </c>
      <c r="AP232">
        <v>6352744</v>
      </c>
      <c r="AQ232">
        <v>8349428</v>
      </c>
      <c r="AR232">
        <v>167088830</v>
      </c>
      <c r="AS232" t="s">
        <v>30</v>
      </c>
      <c r="AT232" t="s">
        <v>30</v>
      </c>
      <c r="AU232" t="b">
        <v>1</v>
      </c>
      <c r="AW232">
        <v>22.039910022220599</v>
      </c>
      <c r="AX232">
        <v>24.281054302395798</v>
      </c>
      <c r="AY232">
        <v>20.519876740834999</v>
      </c>
      <c r="AZ232">
        <v>21.284183043620001</v>
      </c>
      <c r="BA232">
        <v>19.339049022557901</v>
      </c>
      <c r="BB232">
        <v>21.206530427569099</v>
      </c>
      <c r="BC232">
        <v>22.598948452563</v>
      </c>
      <c r="BD232">
        <v>22.993245934595901</v>
      </c>
      <c r="BE232">
        <v>27.3160400505935</v>
      </c>
      <c r="BF232">
        <v>22.039910022220599</v>
      </c>
      <c r="BG232">
        <v>20.3116160330889</v>
      </c>
      <c r="BH232">
        <v>25.154642992594699</v>
      </c>
      <c r="BI232">
        <v>22.400465521615399</v>
      </c>
      <c r="BJ232">
        <v>21.902739440066</v>
      </c>
    </row>
    <row r="233" spans="1:62" x14ac:dyDescent="0.25">
      <c r="A233" t="s">
        <v>774</v>
      </c>
      <c r="B233" t="s">
        <v>548</v>
      </c>
      <c r="C233" t="s">
        <v>592</v>
      </c>
      <c r="D233">
        <v>331</v>
      </c>
      <c r="E233">
        <v>338</v>
      </c>
      <c r="F233">
        <v>8</v>
      </c>
      <c r="G233">
        <v>2</v>
      </c>
      <c r="H233" t="s">
        <v>286</v>
      </c>
      <c r="I233" t="s">
        <v>40</v>
      </c>
      <c r="J233" t="s">
        <v>331</v>
      </c>
      <c r="K233" t="s">
        <v>85</v>
      </c>
      <c r="L233" t="s">
        <v>126</v>
      </c>
      <c r="O233">
        <v>0</v>
      </c>
      <c r="P233">
        <v>0</v>
      </c>
      <c r="Q233">
        <v>1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1</v>
      </c>
      <c r="Y233">
        <v>285086.96999999997</v>
      </c>
      <c r="Z233">
        <v>0</v>
      </c>
      <c r="AA233">
        <v>2258379.7999999998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1029558.3</v>
      </c>
      <c r="AI233">
        <v>285086.96999999997</v>
      </c>
      <c r="AJ233">
        <v>0</v>
      </c>
      <c r="AK233">
        <v>2258379.7999999998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1029558.3</v>
      </c>
      <c r="AS233" t="s">
        <v>40</v>
      </c>
      <c r="AT233" t="s">
        <v>40</v>
      </c>
      <c r="AU233" t="b">
        <v>1</v>
      </c>
      <c r="AV233">
        <v>18.1210425763364</v>
      </c>
      <c r="AX233">
        <v>21.106856699146199</v>
      </c>
      <c r="BE233">
        <v>19.9735940959815</v>
      </c>
      <c r="BF233">
        <v>18.1210425763364</v>
      </c>
      <c r="BH233">
        <v>19.9735940959815</v>
      </c>
      <c r="BI233">
        <v>21.106856699146199</v>
      </c>
    </row>
    <row r="234" spans="1:62" x14ac:dyDescent="0.25">
      <c r="A234" t="s">
        <v>773</v>
      </c>
      <c r="B234" t="s">
        <v>548</v>
      </c>
      <c r="C234" t="s">
        <v>555</v>
      </c>
      <c r="D234">
        <v>16</v>
      </c>
      <c r="E234">
        <v>29</v>
      </c>
      <c r="F234">
        <v>14</v>
      </c>
      <c r="G234">
        <v>2</v>
      </c>
      <c r="H234" t="s">
        <v>279</v>
      </c>
      <c r="I234" t="s">
        <v>33</v>
      </c>
      <c r="J234" t="s">
        <v>324</v>
      </c>
      <c r="K234" t="s">
        <v>79</v>
      </c>
      <c r="L234" t="s">
        <v>119</v>
      </c>
      <c r="N234" t="s">
        <v>648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1</v>
      </c>
      <c r="W234">
        <v>0</v>
      </c>
      <c r="X234">
        <v>0</v>
      </c>
      <c r="Y234">
        <v>0</v>
      </c>
      <c r="Z234">
        <v>0</v>
      </c>
      <c r="AA234">
        <v>161159.25</v>
      </c>
      <c r="AB234">
        <v>0</v>
      </c>
      <c r="AC234">
        <v>204194.25</v>
      </c>
      <c r="AD234">
        <v>0</v>
      </c>
      <c r="AE234">
        <v>0</v>
      </c>
      <c r="AF234">
        <v>1268424.1000000001</v>
      </c>
      <c r="AG234">
        <v>38640.976999999999</v>
      </c>
      <c r="AH234">
        <v>0</v>
      </c>
      <c r="AI234">
        <v>0</v>
      </c>
      <c r="AJ234">
        <v>0</v>
      </c>
      <c r="AK234">
        <v>161159.25</v>
      </c>
      <c r="AL234">
        <v>0</v>
      </c>
      <c r="AM234">
        <v>204194.25</v>
      </c>
      <c r="AN234">
        <v>0</v>
      </c>
      <c r="AO234">
        <v>0</v>
      </c>
      <c r="AP234">
        <v>1268424.1000000001</v>
      </c>
      <c r="AQ234">
        <v>38640.976999999999</v>
      </c>
      <c r="AR234">
        <v>0</v>
      </c>
      <c r="AS234" t="s">
        <v>33</v>
      </c>
      <c r="AT234" t="s">
        <v>33</v>
      </c>
      <c r="AU234" t="b">
        <v>1</v>
      </c>
      <c r="AX234">
        <v>17.298127471063498</v>
      </c>
      <c r="AZ234">
        <v>17.639582715709899</v>
      </c>
      <c r="BC234">
        <v>20.274605763278799</v>
      </c>
      <c r="BD234">
        <v>15.2378439513431</v>
      </c>
      <c r="BG234">
        <v>17.639582715709899</v>
      </c>
      <c r="BH234">
        <v>15.2378439513431</v>
      </c>
      <c r="BI234">
        <v>17.298127471063498</v>
      </c>
      <c r="BJ234">
        <v>20.274605763278799</v>
      </c>
    </row>
    <row r="235" spans="1:62" x14ac:dyDescent="0.25">
      <c r="A235" t="s">
        <v>772</v>
      </c>
      <c r="B235" t="s">
        <v>548</v>
      </c>
      <c r="C235" t="s">
        <v>630</v>
      </c>
      <c r="D235">
        <v>31</v>
      </c>
      <c r="E235">
        <v>40</v>
      </c>
      <c r="F235">
        <v>10</v>
      </c>
      <c r="G235">
        <v>2</v>
      </c>
      <c r="H235" t="s">
        <v>294</v>
      </c>
      <c r="I235" t="s">
        <v>48</v>
      </c>
      <c r="J235" t="s">
        <v>339</v>
      </c>
      <c r="K235" t="s">
        <v>92</v>
      </c>
      <c r="L235" t="s">
        <v>134</v>
      </c>
      <c r="M235" t="s">
        <v>771</v>
      </c>
      <c r="N235" t="s">
        <v>770</v>
      </c>
      <c r="O235">
        <v>1</v>
      </c>
      <c r="P235">
        <v>0</v>
      </c>
      <c r="Q235">
        <v>1</v>
      </c>
      <c r="R235">
        <v>0</v>
      </c>
      <c r="S235">
        <v>2</v>
      </c>
      <c r="T235">
        <v>1</v>
      </c>
      <c r="U235">
        <v>1</v>
      </c>
      <c r="V235">
        <v>1</v>
      </c>
      <c r="W235">
        <v>0</v>
      </c>
      <c r="X235">
        <v>0</v>
      </c>
      <c r="Y235">
        <v>596488.80000000005</v>
      </c>
      <c r="Z235">
        <v>211787.84</v>
      </c>
      <c r="AA235">
        <v>2734595.8</v>
      </c>
      <c r="AB235">
        <v>0</v>
      </c>
      <c r="AC235">
        <v>31827602</v>
      </c>
      <c r="AD235">
        <v>386188.28</v>
      </c>
      <c r="AE235">
        <v>516621.5</v>
      </c>
      <c r="AF235">
        <v>997697.3</v>
      </c>
      <c r="AG235">
        <v>219465.98</v>
      </c>
      <c r="AH235">
        <v>0</v>
      </c>
      <c r="AI235">
        <v>596488.80000000005</v>
      </c>
      <c r="AJ235">
        <v>211787.84</v>
      </c>
      <c r="AK235">
        <v>2734595.8</v>
      </c>
      <c r="AL235">
        <v>0</v>
      </c>
      <c r="AM235">
        <v>31827602</v>
      </c>
      <c r="AN235">
        <v>386188.28</v>
      </c>
      <c r="AO235">
        <v>516621.5</v>
      </c>
      <c r="AP235">
        <v>997697.3</v>
      </c>
      <c r="AQ235">
        <v>219465.98</v>
      </c>
      <c r="AR235">
        <v>0</v>
      </c>
      <c r="AS235" t="s">
        <v>48</v>
      </c>
      <c r="AT235" t="s">
        <v>48</v>
      </c>
      <c r="AU235" t="b">
        <v>1</v>
      </c>
      <c r="AV235">
        <v>19.186135523780301</v>
      </c>
      <c r="AW235">
        <v>17.692260232438802</v>
      </c>
      <c r="AX235">
        <v>21.3828961736655</v>
      </c>
      <c r="AZ235">
        <v>24.923775127719001</v>
      </c>
      <c r="BA235">
        <v>18.558944856637201</v>
      </c>
      <c r="BB235">
        <v>18.9787481591198</v>
      </c>
      <c r="BC235">
        <v>19.9282426446788</v>
      </c>
      <c r="BD235">
        <v>17.743637795567999</v>
      </c>
      <c r="BF235">
        <v>18.439197878109599</v>
      </c>
      <c r="BG235">
        <v>21.741359992178101</v>
      </c>
      <c r="BH235">
        <v>17.743637795567999</v>
      </c>
      <c r="BI235">
        <v>21.3828961736655</v>
      </c>
      <c r="BJ235">
        <v>19.4534954018993</v>
      </c>
    </row>
    <row r="236" spans="1:62" x14ac:dyDescent="0.25">
      <c r="A236" t="s">
        <v>769</v>
      </c>
      <c r="B236" t="s">
        <v>548</v>
      </c>
      <c r="C236" t="s">
        <v>630</v>
      </c>
      <c r="D236">
        <v>31</v>
      </c>
      <c r="E236">
        <v>40</v>
      </c>
      <c r="F236">
        <v>10</v>
      </c>
      <c r="G236">
        <v>2</v>
      </c>
      <c r="H236" t="s">
        <v>285</v>
      </c>
      <c r="I236" t="s">
        <v>39</v>
      </c>
      <c r="J236" t="s">
        <v>330</v>
      </c>
      <c r="K236" t="s">
        <v>84</v>
      </c>
      <c r="L236" t="s">
        <v>125</v>
      </c>
      <c r="O236">
        <v>1</v>
      </c>
      <c r="P236">
        <v>1</v>
      </c>
      <c r="Q236">
        <v>2</v>
      </c>
      <c r="R236">
        <v>0</v>
      </c>
      <c r="S236">
        <v>3</v>
      </c>
      <c r="T236">
        <v>1</v>
      </c>
      <c r="U236">
        <v>1</v>
      </c>
      <c r="V236">
        <v>1</v>
      </c>
      <c r="W236">
        <v>1</v>
      </c>
      <c r="X236">
        <v>1</v>
      </c>
      <c r="Y236">
        <v>1638672.8</v>
      </c>
      <c r="Z236">
        <v>396991.4</v>
      </c>
      <c r="AA236">
        <v>4363397.5</v>
      </c>
      <c r="AB236">
        <v>0</v>
      </c>
      <c r="AC236">
        <v>31070288</v>
      </c>
      <c r="AD236">
        <v>782646.25</v>
      </c>
      <c r="AE236">
        <v>1580439.8</v>
      </c>
      <c r="AF236">
        <v>1946593</v>
      </c>
      <c r="AG236">
        <v>489611.12</v>
      </c>
      <c r="AH236">
        <v>1151951</v>
      </c>
      <c r="AI236">
        <v>1638672.8</v>
      </c>
      <c r="AJ236">
        <v>396991.4</v>
      </c>
      <c r="AK236">
        <v>4363397.5</v>
      </c>
      <c r="AL236">
        <v>0</v>
      </c>
      <c r="AM236">
        <v>31070288</v>
      </c>
      <c r="AN236">
        <v>782646.25</v>
      </c>
      <c r="AO236">
        <v>1580439.8</v>
      </c>
      <c r="AP236">
        <v>1946593</v>
      </c>
      <c r="AQ236">
        <v>489611.12</v>
      </c>
      <c r="AR236">
        <v>1151951</v>
      </c>
      <c r="AS236" t="s">
        <v>39</v>
      </c>
      <c r="AT236" t="s">
        <v>39</v>
      </c>
      <c r="AU236" t="b">
        <v>1</v>
      </c>
      <c r="AV236">
        <v>20.6440963841384</v>
      </c>
      <c r="AW236">
        <v>18.598748229130599</v>
      </c>
      <c r="AX236">
        <v>22.057020476721</v>
      </c>
      <c r="AZ236">
        <v>24.889032278514701</v>
      </c>
      <c r="BA236">
        <v>19.578000842373001</v>
      </c>
      <c r="BB236">
        <v>20.591894652402299</v>
      </c>
      <c r="BC236">
        <v>20.892519841537599</v>
      </c>
      <c r="BD236">
        <v>18.901276799188501</v>
      </c>
      <c r="BE236">
        <v>20.135647920166399</v>
      </c>
      <c r="BF236">
        <v>19.6214223066345</v>
      </c>
      <c r="BG236">
        <v>22.2335165604438</v>
      </c>
      <c r="BH236">
        <v>19.5184623596775</v>
      </c>
      <c r="BI236">
        <v>22.057020476721</v>
      </c>
      <c r="BJ236">
        <v>20.742207246969901</v>
      </c>
    </row>
    <row r="237" spans="1:62" x14ac:dyDescent="0.25">
      <c r="A237" t="s">
        <v>768</v>
      </c>
      <c r="B237" t="s">
        <v>548</v>
      </c>
      <c r="C237" t="s">
        <v>548</v>
      </c>
      <c r="D237">
        <v>13</v>
      </c>
      <c r="E237">
        <v>29</v>
      </c>
      <c r="F237">
        <v>17</v>
      </c>
      <c r="G237">
        <v>2</v>
      </c>
      <c r="H237" t="s">
        <v>275</v>
      </c>
      <c r="I237" t="s">
        <v>29</v>
      </c>
      <c r="J237" t="s">
        <v>320</v>
      </c>
      <c r="K237" t="s">
        <v>76</v>
      </c>
      <c r="L237" t="s">
        <v>115</v>
      </c>
      <c r="O237">
        <v>0</v>
      </c>
      <c r="P237">
        <v>0</v>
      </c>
      <c r="Q237">
        <v>1</v>
      </c>
      <c r="R237">
        <v>0</v>
      </c>
      <c r="S237">
        <v>0</v>
      </c>
      <c r="T237">
        <v>0</v>
      </c>
      <c r="U237">
        <v>0</v>
      </c>
      <c r="V237">
        <v>1</v>
      </c>
      <c r="W237">
        <v>0</v>
      </c>
      <c r="X237">
        <v>0</v>
      </c>
      <c r="Y237">
        <v>0</v>
      </c>
      <c r="Z237">
        <v>0</v>
      </c>
      <c r="AA237">
        <v>2155811.7999999998</v>
      </c>
      <c r="AB237">
        <v>0</v>
      </c>
      <c r="AC237">
        <v>0</v>
      </c>
      <c r="AD237">
        <v>0</v>
      </c>
      <c r="AE237">
        <v>0</v>
      </c>
      <c r="AF237">
        <v>411263.28</v>
      </c>
      <c r="AG237">
        <v>0</v>
      </c>
      <c r="AH237">
        <v>0</v>
      </c>
      <c r="AI237">
        <v>0</v>
      </c>
      <c r="AJ237">
        <v>0</v>
      </c>
      <c r="AK237">
        <v>2155811.7999999998</v>
      </c>
      <c r="AL237">
        <v>0</v>
      </c>
      <c r="AM237">
        <v>0</v>
      </c>
      <c r="AN237">
        <v>0</v>
      </c>
      <c r="AO237">
        <v>0</v>
      </c>
      <c r="AP237">
        <v>411263.28</v>
      </c>
      <c r="AQ237">
        <v>0</v>
      </c>
      <c r="AR237">
        <v>0</v>
      </c>
      <c r="AS237" t="s">
        <v>29</v>
      </c>
      <c r="AT237" t="s">
        <v>29</v>
      </c>
      <c r="AU237" t="b">
        <v>1</v>
      </c>
      <c r="AX237">
        <v>21.0397998072207</v>
      </c>
      <c r="BC237">
        <v>18.649702739742501</v>
      </c>
      <c r="BI237">
        <v>21.0397998072207</v>
      </c>
      <c r="BJ237">
        <v>18.649702739742501</v>
      </c>
    </row>
    <row r="238" spans="1:62" x14ac:dyDescent="0.25">
      <c r="A238" t="s">
        <v>766</v>
      </c>
      <c r="B238" t="s">
        <v>548</v>
      </c>
      <c r="C238" t="s">
        <v>617</v>
      </c>
      <c r="D238">
        <v>16</v>
      </c>
      <c r="E238">
        <v>35</v>
      </c>
      <c r="F238">
        <v>20</v>
      </c>
      <c r="G238">
        <v>2</v>
      </c>
      <c r="H238" t="s">
        <v>276</v>
      </c>
      <c r="I238" t="s">
        <v>30</v>
      </c>
      <c r="J238" t="s">
        <v>321</v>
      </c>
      <c r="K238" t="s">
        <v>77</v>
      </c>
      <c r="L238" t="s">
        <v>116</v>
      </c>
      <c r="O238">
        <v>0</v>
      </c>
      <c r="P238">
        <v>1</v>
      </c>
      <c r="Q238">
        <v>1</v>
      </c>
      <c r="R238">
        <v>0</v>
      </c>
      <c r="S238">
        <v>0</v>
      </c>
      <c r="T238">
        <v>0</v>
      </c>
      <c r="U238">
        <v>1</v>
      </c>
      <c r="V238">
        <v>1</v>
      </c>
      <c r="W238">
        <v>1</v>
      </c>
      <c r="X238">
        <v>1</v>
      </c>
      <c r="Y238">
        <v>73698.539999999994</v>
      </c>
      <c r="Z238">
        <v>962196.2</v>
      </c>
      <c r="AA238">
        <v>993142.6</v>
      </c>
      <c r="AB238">
        <v>0</v>
      </c>
      <c r="AC238">
        <v>316927.25</v>
      </c>
      <c r="AD238">
        <v>0</v>
      </c>
      <c r="AE238">
        <v>1026675.5</v>
      </c>
      <c r="AF238">
        <v>1920393</v>
      </c>
      <c r="AG238">
        <v>909948.9</v>
      </c>
      <c r="AH238">
        <v>1263333.5</v>
      </c>
      <c r="AI238">
        <v>73698.539999999994</v>
      </c>
      <c r="AJ238">
        <v>962196.2</v>
      </c>
      <c r="AK238">
        <v>993142.6</v>
      </c>
      <c r="AL238">
        <v>0</v>
      </c>
      <c r="AM238">
        <v>316927.25</v>
      </c>
      <c r="AN238">
        <v>0</v>
      </c>
      <c r="AO238">
        <v>1026675.5</v>
      </c>
      <c r="AP238">
        <v>1920393</v>
      </c>
      <c r="AQ238">
        <v>909948.9</v>
      </c>
      <c r="AR238">
        <v>1263333.5</v>
      </c>
      <c r="AS238" t="s">
        <v>30</v>
      </c>
      <c r="AT238" t="s">
        <v>30</v>
      </c>
      <c r="AU238" t="b">
        <v>1</v>
      </c>
      <c r="AV238">
        <v>16.169348418739201</v>
      </c>
      <c r="AW238">
        <v>19.8759715762348</v>
      </c>
      <c r="AX238">
        <v>19.921641355878599</v>
      </c>
      <c r="AZ238">
        <v>18.273792185118399</v>
      </c>
      <c r="BB238">
        <v>19.969548832268</v>
      </c>
      <c r="BC238">
        <v>20.8729701516936</v>
      </c>
      <c r="BD238">
        <v>19.795426004597999</v>
      </c>
      <c r="BE238">
        <v>20.268804107328499</v>
      </c>
      <c r="BF238">
        <v>18.022659997487001</v>
      </c>
      <c r="BG238">
        <v>18.273792185118399</v>
      </c>
      <c r="BH238">
        <v>20.032115055963299</v>
      </c>
      <c r="BI238">
        <v>19.921641355878599</v>
      </c>
      <c r="BJ238">
        <v>20.421259491980798</v>
      </c>
    </row>
    <row r="239" spans="1:62" x14ac:dyDescent="0.25">
      <c r="A239" t="s">
        <v>765</v>
      </c>
      <c r="B239" t="s">
        <v>548</v>
      </c>
      <c r="C239" t="s">
        <v>630</v>
      </c>
      <c r="D239">
        <v>14</v>
      </c>
      <c r="E239">
        <v>29</v>
      </c>
      <c r="F239">
        <v>16</v>
      </c>
      <c r="G239">
        <v>2</v>
      </c>
      <c r="H239" t="s">
        <v>277</v>
      </c>
      <c r="I239" t="s">
        <v>31</v>
      </c>
      <c r="J239" t="s">
        <v>322</v>
      </c>
      <c r="K239" t="s">
        <v>78</v>
      </c>
      <c r="L239" t="s">
        <v>117</v>
      </c>
      <c r="O239">
        <v>2</v>
      </c>
      <c r="P239">
        <v>2</v>
      </c>
      <c r="Q239">
        <v>4</v>
      </c>
      <c r="R239">
        <v>2</v>
      </c>
      <c r="S239">
        <v>4</v>
      </c>
      <c r="T239">
        <v>3</v>
      </c>
      <c r="U239">
        <v>3</v>
      </c>
      <c r="V239">
        <v>2</v>
      </c>
      <c r="W239">
        <v>2</v>
      </c>
      <c r="X239">
        <v>2</v>
      </c>
      <c r="Y239">
        <v>16774974</v>
      </c>
      <c r="Z239">
        <v>31365518</v>
      </c>
      <c r="AA239">
        <v>150535650</v>
      </c>
      <c r="AB239">
        <v>15066005</v>
      </c>
      <c r="AC239">
        <v>98650904</v>
      </c>
      <c r="AD239">
        <v>29831514</v>
      </c>
      <c r="AE239">
        <v>40052476</v>
      </c>
      <c r="AF239">
        <v>63072696</v>
      </c>
      <c r="AG239">
        <v>19479408</v>
      </c>
      <c r="AH239">
        <v>14842844</v>
      </c>
      <c r="AI239">
        <v>16774974</v>
      </c>
      <c r="AJ239">
        <v>31365518</v>
      </c>
      <c r="AK239">
        <v>150535650</v>
      </c>
      <c r="AL239">
        <v>15066005</v>
      </c>
      <c r="AM239">
        <v>98650904</v>
      </c>
      <c r="AN239">
        <v>29831514</v>
      </c>
      <c r="AO239">
        <v>40052476</v>
      </c>
      <c r="AP239">
        <v>63072696</v>
      </c>
      <c r="AQ239">
        <v>19479408</v>
      </c>
      <c r="AR239">
        <v>14842844</v>
      </c>
      <c r="AS239" t="s">
        <v>31</v>
      </c>
      <c r="AT239" t="s">
        <v>31</v>
      </c>
      <c r="AU239" t="b">
        <v>1</v>
      </c>
      <c r="AV239">
        <v>23.999807194565399</v>
      </c>
      <c r="AW239">
        <v>24.902676053095099</v>
      </c>
      <c r="AX239">
        <v>27.165529946998301</v>
      </c>
      <c r="AY239">
        <v>23.8447935774463</v>
      </c>
      <c r="AZ239">
        <v>26.555828935538798</v>
      </c>
      <c r="BA239">
        <v>24.830333862966199</v>
      </c>
      <c r="BB239">
        <v>25.255388095422401</v>
      </c>
      <c r="BC239">
        <v>25.9105122657684</v>
      </c>
      <c r="BD239">
        <v>24.2154464972559</v>
      </c>
      <c r="BE239">
        <v>23.823264213824299</v>
      </c>
      <c r="BF239">
        <v>24.451241623830299</v>
      </c>
      <c r="BG239">
        <v>25.693081399252499</v>
      </c>
      <c r="BH239">
        <v>24.0193553555401</v>
      </c>
      <c r="BI239">
        <v>25.505161762222301</v>
      </c>
      <c r="BJ239">
        <v>25.5829501805954</v>
      </c>
    </row>
    <row r="240" spans="1:62" x14ac:dyDescent="0.25">
      <c r="A240" t="s">
        <v>764</v>
      </c>
      <c r="B240" t="s">
        <v>548</v>
      </c>
      <c r="C240" t="s">
        <v>652</v>
      </c>
      <c r="D240">
        <v>14</v>
      </c>
      <c r="E240">
        <v>34</v>
      </c>
      <c r="F240">
        <v>21</v>
      </c>
      <c r="G240">
        <v>3</v>
      </c>
      <c r="H240" t="s">
        <v>277</v>
      </c>
      <c r="I240" t="s">
        <v>31</v>
      </c>
      <c r="J240" t="s">
        <v>322</v>
      </c>
      <c r="K240" t="s">
        <v>78</v>
      </c>
      <c r="L240" t="s">
        <v>117</v>
      </c>
      <c r="O240">
        <v>0</v>
      </c>
      <c r="P240">
        <v>1</v>
      </c>
      <c r="Q240">
        <v>0</v>
      </c>
      <c r="R240">
        <v>0</v>
      </c>
      <c r="S240">
        <v>1</v>
      </c>
      <c r="T240">
        <v>0</v>
      </c>
      <c r="U240">
        <v>0</v>
      </c>
      <c r="V240">
        <v>1</v>
      </c>
      <c r="W240">
        <v>0</v>
      </c>
      <c r="X240">
        <v>0</v>
      </c>
      <c r="Y240">
        <v>0</v>
      </c>
      <c r="Z240">
        <v>336343.28</v>
      </c>
      <c r="AA240">
        <v>0</v>
      </c>
      <c r="AB240">
        <v>0</v>
      </c>
      <c r="AC240">
        <v>373352.44</v>
      </c>
      <c r="AD240">
        <v>0</v>
      </c>
      <c r="AE240">
        <v>0</v>
      </c>
      <c r="AF240">
        <v>3861764.8</v>
      </c>
      <c r="AG240">
        <v>17599.018</v>
      </c>
      <c r="AH240">
        <v>0</v>
      </c>
      <c r="AI240">
        <v>0</v>
      </c>
      <c r="AJ240">
        <v>336343.28</v>
      </c>
      <c r="AK240">
        <v>0</v>
      </c>
      <c r="AL240">
        <v>0</v>
      </c>
      <c r="AM240">
        <v>373352.44</v>
      </c>
      <c r="AN240">
        <v>0</v>
      </c>
      <c r="AO240">
        <v>0</v>
      </c>
      <c r="AP240">
        <v>3861764.8</v>
      </c>
      <c r="AQ240">
        <v>17599.018</v>
      </c>
      <c r="AR240">
        <v>0</v>
      </c>
      <c r="AS240" t="s">
        <v>31</v>
      </c>
      <c r="AT240" t="s">
        <v>31</v>
      </c>
      <c r="AU240" t="b">
        <v>1</v>
      </c>
      <c r="AW240">
        <v>18.359574908442099</v>
      </c>
      <c r="AZ240">
        <v>18.510178634067699</v>
      </c>
      <c r="BC240">
        <v>21.880828869240201</v>
      </c>
      <c r="BD240">
        <v>14.1032073103407</v>
      </c>
      <c r="BF240">
        <v>18.359574908442099</v>
      </c>
      <c r="BG240">
        <v>18.510178634067699</v>
      </c>
      <c r="BH240">
        <v>14.1032073103407</v>
      </c>
      <c r="BJ240">
        <v>21.880828869240201</v>
      </c>
    </row>
    <row r="241" spans="1:62" x14ac:dyDescent="0.25">
      <c r="A241" t="s">
        <v>1217</v>
      </c>
      <c r="B241" t="s">
        <v>548</v>
      </c>
      <c r="C241" t="s">
        <v>630</v>
      </c>
      <c r="D241">
        <v>539</v>
      </c>
      <c r="E241">
        <v>554</v>
      </c>
      <c r="F241">
        <v>16</v>
      </c>
      <c r="G241" t="s">
        <v>705</v>
      </c>
      <c r="H241" t="s">
        <v>280</v>
      </c>
      <c r="I241" t="s">
        <v>34</v>
      </c>
      <c r="J241" t="s">
        <v>325</v>
      </c>
      <c r="K241" t="s">
        <v>80</v>
      </c>
      <c r="L241" t="s">
        <v>12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2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364935.62</v>
      </c>
      <c r="AG241">
        <v>0</v>
      </c>
      <c r="AH241">
        <v>1334817.5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252967.2</v>
      </c>
      <c r="AQ241">
        <v>0</v>
      </c>
      <c r="AR241">
        <v>950635</v>
      </c>
      <c r="AS241" t="s">
        <v>34</v>
      </c>
      <c r="AT241" t="s">
        <v>34</v>
      </c>
      <c r="AU241" t="b">
        <v>1</v>
      </c>
      <c r="BC241">
        <v>17.948590810087499</v>
      </c>
      <c r="BE241">
        <v>19.858531993473299</v>
      </c>
      <c r="BH241">
        <v>19.858531993473299</v>
      </c>
      <c r="BJ241">
        <v>17.948590810087499</v>
      </c>
    </row>
    <row r="242" spans="1:62" x14ac:dyDescent="0.25">
      <c r="A242" t="s">
        <v>762</v>
      </c>
      <c r="B242" t="s">
        <v>548</v>
      </c>
      <c r="C242" t="s">
        <v>550</v>
      </c>
      <c r="D242">
        <v>1904</v>
      </c>
      <c r="E242">
        <v>1931</v>
      </c>
      <c r="F242">
        <v>28</v>
      </c>
      <c r="G242">
        <v>3</v>
      </c>
      <c r="H242" t="s">
        <v>282</v>
      </c>
      <c r="I242" t="s">
        <v>36</v>
      </c>
      <c r="J242" t="s">
        <v>327</v>
      </c>
      <c r="K242" t="s">
        <v>82</v>
      </c>
      <c r="L242" t="s">
        <v>122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1</v>
      </c>
      <c r="W242">
        <v>0</v>
      </c>
      <c r="X242">
        <v>0</v>
      </c>
      <c r="Y242">
        <v>0</v>
      </c>
      <c r="Z242">
        <v>0</v>
      </c>
      <c r="AA242">
        <v>287101.3</v>
      </c>
      <c r="AB242">
        <v>0</v>
      </c>
      <c r="AC242">
        <v>94618.87</v>
      </c>
      <c r="AD242">
        <v>0</v>
      </c>
      <c r="AE242">
        <v>0</v>
      </c>
      <c r="AF242">
        <v>373999.25</v>
      </c>
      <c r="AG242">
        <v>0</v>
      </c>
      <c r="AH242">
        <v>0</v>
      </c>
      <c r="AI242">
        <v>0</v>
      </c>
      <c r="AJ242">
        <v>0</v>
      </c>
      <c r="AK242">
        <v>287101.3</v>
      </c>
      <c r="AL242">
        <v>0</v>
      </c>
      <c r="AM242">
        <v>94618.87</v>
      </c>
      <c r="AN242">
        <v>0</v>
      </c>
      <c r="AO242">
        <v>0</v>
      </c>
      <c r="AP242">
        <v>373999.25</v>
      </c>
      <c r="AQ242">
        <v>0</v>
      </c>
      <c r="AR242">
        <v>0</v>
      </c>
      <c r="AS242" t="s">
        <v>36</v>
      </c>
      <c r="AT242" t="s">
        <v>36</v>
      </c>
      <c r="AU242" t="b">
        <v>1</v>
      </c>
      <c r="AX242">
        <v>18.131200337546499</v>
      </c>
      <c r="AZ242">
        <v>16.529840310900699</v>
      </c>
      <c r="BC242">
        <v>18.512675851441699</v>
      </c>
      <c r="BG242">
        <v>16.529840310900699</v>
      </c>
      <c r="BI242">
        <v>18.131200337546499</v>
      </c>
      <c r="BJ242">
        <v>18.512675851441699</v>
      </c>
    </row>
    <row r="243" spans="1:62" x14ac:dyDescent="0.25">
      <c r="A243" t="s">
        <v>761</v>
      </c>
      <c r="B243" t="s">
        <v>548</v>
      </c>
      <c r="C243" t="s">
        <v>701</v>
      </c>
      <c r="D243">
        <v>2140</v>
      </c>
      <c r="E243">
        <v>2158</v>
      </c>
      <c r="F243">
        <v>19</v>
      </c>
      <c r="G243">
        <v>3</v>
      </c>
      <c r="H243" t="s">
        <v>282</v>
      </c>
      <c r="I243" t="s">
        <v>36</v>
      </c>
      <c r="J243" t="s">
        <v>327</v>
      </c>
      <c r="K243" t="s">
        <v>82</v>
      </c>
      <c r="L243" t="s">
        <v>122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1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1165972.5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 t="s">
        <v>36</v>
      </c>
      <c r="AT243" t="s">
        <v>36</v>
      </c>
      <c r="AU243" t="b">
        <v>1</v>
      </c>
    </row>
    <row r="244" spans="1:62" x14ac:dyDescent="0.25">
      <c r="A244" t="s">
        <v>760</v>
      </c>
      <c r="B244" t="s">
        <v>548</v>
      </c>
      <c r="C244" t="s">
        <v>550</v>
      </c>
      <c r="D244">
        <v>613</v>
      </c>
      <c r="E244">
        <v>637</v>
      </c>
      <c r="F244">
        <v>25</v>
      </c>
      <c r="G244">
        <v>3</v>
      </c>
      <c r="H244" t="s">
        <v>287</v>
      </c>
      <c r="I244" t="s">
        <v>41</v>
      </c>
      <c r="J244" t="s">
        <v>332</v>
      </c>
      <c r="K244" t="s">
        <v>86</v>
      </c>
      <c r="L244" t="s">
        <v>127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1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375236.75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 t="s">
        <v>41</v>
      </c>
      <c r="AT244" t="s">
        <v>41</v>
      </c>
      <c r="AU244" t="b">
        <v>1</v>
      </c>
    </row>
    <row r="245" spans="1:62" x14ac:dyDescent="0.25">
      <c r="A245" t="s">
        <v>1216</v>
      </c>
      <c r="B245" t="s">
        <v>548</v>
      </c>
      <c r="C245" t="s">
        <v>630</v>
      </c>
      <c r="D245">
        <v>50</v>
      </c>
      <c r="E245">
        <v>60</v>
      </c>
      <c r="F245">
        <v>11</v>
      </c>
      <c r="G245">
        <v>2</v>
      </c>
      <c r="H245" t="s">
        <v>441</v>
      </c>
      <c r="I245" t="s">
        <v>439</v>
      </c>
      <c r="J245" t="s">
        <v>440</v>
      </c>
      <c r="K245" t="s">
        <v>443</v>
      </c>
      <c r="L245" t="s">
        <v>15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1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 t="s">
        <v>439</v>
      </c>
      <c r="AT245" t="s">
        <v>439</v>
      </c>
      <c r="AU245" t="b">
        <v>1</v>
      </c>
    </row>
    <row r="246" spans="1:62" x14ac:dyDescent="0.25">
      <c r="A246" t="s">
        <v>758</v>
      </c>
      <c r="B246" t="s">
        <v>553</v>
      </c>
      <c r="C246" t="s">
        <v>642</v>
      </c>
      <c r="D246">
        <v>236</v>
      </c>
      <c r="E246">
        <v>254</v>
      </c>
      <c r="F246">
        <v>19</v>
      </c>
      <c r="G246">
        <v>3</v>
      </c>
      <c r="H246" t="s">
        <v>283</v>
      </c>
      <c r="I246" t="s">
        <v>37</v>
      </c>
      <c r="J246" t="s">
        <v>328</v>
      </c>
      <c r="L246" t="s">
        <v>123</v>
      </c>
      <c r="O246">
        <v>0</v>
      </c>
      <c r="P246">
        <v>0</v>
      </c>
      <c r="Q246">
        <v>1</v>
      </c>
      <c r="R246">
        <v>0</v>
      </c>
      <c r="S246">
        <v>0</v>
      </c>
      <c r="T246">
        <v>0</v>
      </c>
      <c r="U246">
        <v>0</v>
      </c>
      <c r="V246">
        <v>1</v>
      </c>
      <c r="W246">
        <v>0</v>
      </c>
      <c r="X246">
        <v>0</v>
      </c>
      <c r="Y246">
        <v>0</v>
      </c>
      <c r="Z246">
        <v>0</v>
      </c>
      <c r="AA246">
        <v>1651987.5</v>
      </c>
      <c r="AB246">
        <v>0</v>
      </c>
      <c r="AC246">
        <v>0</v>
      </c>
      <c r="AD246">
        <v>0</v>
      </c>
      <c r="AE246">
        <v>0</v>
      </c>
      <c r="AF246">
        <v>815771.1</v>
      </c>
      <c r="AG246">
        <v>0</v>
      </c>
      <c r="AH246">
        <v>0</v>
      </c>
      <c r="AI246">
        <v>0</v>
      </c>
      <c r="AJ246">
        <v>0</v>
      </c>
      <c r="AK246">
        <v>1651987.5</v>
      </c>
      <c r="AL246">
        <v>0</v>
      </c>
      <c r="AM246">
        <v>0</v>
      </c>
      <c r="AN246">
        <v>0</v>
      </c>
      <c r="AO246">
        <v>0</v>
      </c>
      <c r="AP246">
        <v>815771.1</v>
      </c>
      <c r="AQ246">
        <v>0</v>
      </c>
      <c r="AR246">
        <v>0</v>
      </c>
      <c r="AS246" t="s">
        <v>37</v>
      </c>
      <c r="AT246" t="s">
        <v>37</v>
      </c>
      <c r="AU246" t="b">
        <v>1</v>
      </c>
      <c r="AX246">
        <v>20.655771339764101</v>
      </c>
      <c r="BC246">
        <v>19.6378048726861</v>
      </c>
      <c r="BI246">
        <v>20.655771339764101</v>
      </c>
      <c r="BJ246">
        <v>19.6378048726861</v>
      </c>
    </row>
    <row r="247" spans="1:62" x14ac:dyDescent="0.25">
      <c r="A247" t="s">
        <v>755</v>
      </c>
      <c r="B247" t="s">
        <v>553</v>
      </c>
      <c r="C247" t="s">
        <v>559</v>
      </c>
      <c r="D247">
        <v>75</v>
      </c>
      <c r="E247">
        <v>82</v>
      </c>
      <c r="F247">
        <v>8</v>
      </c>
      <c r="G247">
        <v>2</v>
      </c>
      <c r="H247" t="s">
        <v>275</v>
      </c>
      <c r="I247" t="s">
        <v>29</v>
      </c>
      <c r="J247" t="s">
        <v>320</v>
      </c>
      <c r="K247" t="s">
        <v>76</v>
      </c>
      <c r="L247" t="s">
        <v>115</v>
      </c>
      <c r="O247">
        <v>2</v>
      </c>
      <c r="P247">
        <v>3</v>
      </c>
      <c r="Q247">
        <v>3</v>
      </c>
      <c r="R247">
        <v>2</v>
      </c>
      <c r="S247">
        <v>4</v>
      </c>
      <c r="T247">
        <v>3</v>
      </c>
      <c r="U247">
        <v>3</v>
      </c>
      <c r="V247">
        <v>4</v>
      </c>
      <c r="W247">
        <v>3</v>
      </c>
      <c r="X247">
        <v>0</v>
      </c>
      <c r="Y247">
        <v>17698330</v>
      </c>
      <c r="Z247">
        <v>51349890</v>
      </c>
      <c r="AA247">
        <v>69815510</v>
      </c>
      <c r="AB247">
        <v>16688830</v>
      </c>
      <c r="AC247">
        <v>94721010</v>
      </c>
      <c r="AD247">
        <v>37533410</v>
      </c>
      <c r="AE247">
        <v>42643996</v>
      </c>
      <c r="AF247">
        <v>152761570</v>
      </c>
      <c r="AG247">
        <v>82603464</v>
      </c>
      <c r="AH247">
        <v>80332050</v>
      </c>
      <c r="AI247">
        <v>17698330</v>
      </c>
      <c r="AJ247">
        <v>51349890</v>
      </c>
      <c r="AK247">
        <v>69815510</v>
      </c>
      <c r="AL247">
        <v>16688830</v>
      </c>
      <c r="AM247">
        <v>94721010</v>
      </c>
      <c r="AN247">
        <v>37533410</v>
      </c>
      <c r="AO247">
        <v>42643996</v>
      </c>
      <c r="AP247">
        <v>152761570</v>
      </c>
      <c r="AQ247">
        <v>82603464</v>
      </c>
      <c r="AR247">
        <v>80332050</v>
      </c>
      <c r="AS247" t="s">
        <v>29</v>
      </c>
      <c r="AT247" t="s">
        <v>29</v>
      </c>
      <c r="AU247" t="b">
        <v>1</v>
      </c>
      <c r="AV247">
        <v>24.077109899413301</v>
      </c>
      <c r="AW247">
        <v>25.613857850265699</v>
      </c>
      <c r="AX247">
        <v>26.057044240967102</v>
      </c>
      <c r="AY247">
        <v>23.992379479764899</v>
      </c>
      <c r="AZ247">
        <v>26.497181128563302</v>
      </c>
      <c r="BA247">
        <v>25.1616720326832</v>
      </c>
      <c r="BB247">
        <v>25.345839297882399</v>
      </c>
      <c r="BC247">
        <v>27.1867064114799</v>
      </c>
      <c r="BD247">
        <v>26.2996989469559</v>
      </c>
      <c r="BE247">
        <v>26.259472357445901</v>
      </c>
      <c r="BF247">
        <v>24.845483874839498</v>
      </c>
      <c r="BG247">
        <v>25.829426580623299</v>
      </c>
      <c r="BH247">
        <v>26.2795856522009</v>
      </c>
      <c r="BI247">
        <v>25.024711860366001</v>
      </c>
      <c r="BJ247">
        <v>26.266272854681201</v>
      </c>
    </row>
    <row r="248" spans="1:62" x14ac:dyDescent="0.25">
      <c r="A248" t="s">
        <v>754</v>
      </c>
      <c r="B248" t="s">
        <v>553</v>
      </c>
      <c r="C248" t="s">
        <v>559</v>
      </c>
      <c r="D248">
        <v>75</v>
      </c>
      <c r="E248">
        <v>86</v>
      </c>
      <c r="F248">
        <v>12</v>
      </c>
      <c r="G248" t="s">
        <v>557</v>
      </c>
      <c r="H248" t="s">
        <v>275</v>
      </c>
      <c r="I248" t="s">
        <v>29</v>
      </c>
      <c r="J248" t="s">
        <v>320</v>
      </c>
      <c r="K248" t="s">
        <v>76</v>
      </c>
      <c r="L248" t="s">
        <v>115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2</v>
      </c>
      <c r="W248">
        <v>0</v>
      </c>
      <c r="X248">
        <v>1</v>
      </c>
      <c r="Y248">
        <v>0</v>
      </c>
      <c r="Z248">
        <v>326862.88</v>
      </c>
      <c r="AA248">
        <v>0</v>
      </c>
      <c r="AB248">
        <v>0</v>
      </c>
      <c r="AC248">
        <v>329374.56</v>
      </c>
      <c r="AD248">
        <v>0</v>
      </c>
      <c r="AE248">
        <v>0</v>
      </c>
      <c r="AF248">
        <v>5894938</v>
      </c>
      <c r="AG248">
        <v>324182.34000000003</v>
      </c>
      <c r="AH248">
        <v>0</v>
      </c>
      <c r="AI248">
        <v>0</v>
      </c>
      <c r="AJ248">
        <v>326862.88</v>
      </c>
      <c r="AK248">
        <v>0</v>
      </c>
      <c r="AL248">
        <v>0</v>
      </c>
      <c r="AM248">
        <v>329374.56</v>
      </c>
      <c r="AN248">
        <v>0</v>
      </c>
      <c r="AO248">
        <v>0</v>
      </c>
      <c r="AP248">
        <v>4359934</v>
      </c>
      <c r="AQ248">
        <v>240386.45</v>
      </c>
      <c r="AR248">
        <v>0</v>
      </c>
      <c r="AS248" t="s">
        <v>29</v>
      </c>
      <c r="AT248" t="s">
        <v>29</v>
      </c>
      <c r="AU248" t="b">
        <v>1</v>
      </c>
      <c r="AW248">
        <v>18.318326021989598</v>
      </c>
      <c r="AZ248">
        <v>18.329369603941899</v>
      </c>
      <c r="BC248">
        <v>22.055874865199399</v>
      </c>
      <c r="BD248">
        <v>17.874996051564299</v>
      </c>
      <c r="BF248">
        <v>18.318326021989598</v>
      </c>
      <c r="BG248">
        <v>18.329369603941899</v>
      </c>
      <c r="BH248">
        <v>17.874996051564299</v>
      </c>
      <c r="BJ248">
        <v>22.055874865199399</v>
      </c>
    </row>
    <row r="249" spans="1:62" x14ac:dyDescent="0.25">
      <c r="A249" t="s">
        <v>753</v>
      </c>
      <c r="B249" t="s">
        <v>553</v>
      </c>
      <c r="C249" t="s">
        <v>701</v>
      </c>
      <c r="D249">
        <v>365</v>
      </c>
      <c r="E249">
        <v>376</v>
      </c>
      <c r="F249">
        <v>12</v>
      </c>
      <c r="G249" t="s">
        <v>557</v>
      </c>
      <c r="H249" t="s">
        <v>275</v>
      </c>
      <c r="I249" t="s">
        <v>29</v>
      </c>
      <c r="J249" t="s">
        <v>320</v>
      </c>
      <c r="K249" t="s">
        <v>76</v>
      </c>
      <c r="L249" t="s">
        <v>115</v>
      </c>
      <c r="O249">
        <v>2</v>
      </c>
      <c r="P249">
        <v>5</v>
      </c>
      <c r="Q249">
        <v>5</v>
      </c>
      <c r="R249">
        <v>2</v>
      </c>
      <c r="S249">
        <v>5</v>
      </c>
      <c r="T249">
        <v>5</v>
      </c>
      <c r="U249">
        <v>5</v>
      </c>
      <c r="V249">
        <v>5</v>
      </c>
      <c r="W249">
        <v>5</v>
      </c>
      <c r="X249">
        <v>8</v>
      </c>
      <c r="Y249">
        <v>7292625</v>
      </c>
      <c r="Z249">
        <v>26607268</v>
      </c>
      <c r="AA249">
        <v>101887030</v>
      </c>
      <c r="AB249">
        <v>4346581</v>
      </c>
      <c r="AC249">
        <v>31923280</v>
      </c>
      <c r="AD249">
        <v>12190520</v>
      </c>
      <c r="AE249">
        <v>26857174</v>
      </c>
      <c r="AF249">
        <v>44828440</v>
      </c>
      <c r="AG249">
        <v>41271450</v>
      </c>
      <c r="AH249">
        <v>101343576</v>
      </c>
      <c r="AI249">
        <v>5742751</v>
      </c>
      <c r="AJ249">
        <v>20201518</v>
      </c>
      <c r="AK249">
        <v>80839784</v>
      </c>
      <c r="AL249">
        <v>3429846.8</v>
      </c>
      <c r="AM249">
        <v>25357066</v>
      </c>
      <c r="AN249">
        <v>9696752</v>
      </c>
      <c r="AO249">
        <v>21066922</v>
      </c>
      <c r="AP249">
        <v>35151124</v>
      </c>
      <c r="AQ249">
        <v>32237992</v>
      </c>
      <c r="AR249">
        <v>79479870</v>
      </c>
      <c r="AS249" t="s">
        <v>29</v>
      </c>
      <c r="AT249" t="s">
        <v>29</v>
      </c>
      <c r="AU249" t="b">
        <v>1</v>
      </c>
      <c r="AV249">
        <v>22.453310578575</v>
      </c>
      <c r="AW249">
        <v>24.267960369504799</v>
      </c>
      <c r="AX249">
        <v>26.268562131122799</v>
      </c>
      <c r="AY249">
        <v>21.7097127067087</v>
      </c>
      <c r="AZ249">
        <v>24.5958844888636</v>
      </c>
      <c r="BA249">
        <v>23.209070155985799</v>
      </c>
      <c r="BB249">
        <v>24.3284762076159</v>
      </c>
      <c r="BC249">
        <v>25.067067486177798</v>
      </c>
      <c r="BD249">
        <v>24.942258550079199</v>
      </c>
      <c r="BE249">
        <v>26.244086177079499</v>
      </c>
      <c r="BF249">
        <v>23.360635474039899</v>
      </c>
      <c r="BG249">
        <v>23.902477322424701</v>
      </c>
      <c r="BH249">
        <v>25.593172363579399</v>
      </c>
      <c r="BI249">
        <v>23.9891374189157</v>
      </c>
      <c r="BJ249">
        <v>24.697771846896899</v>
      </c>
    </row>
    <row r="250" spans="1:62" x14ac:dyDescent="0.25">
      <c r="A250" t="s">
        <v>751</v>
      </c>
      <c r="B250" t="s">
        <v>553</v>
      </c>
      <c r="C250" t="s">
        <v>701</v>
      </c>
      <c r="D250">
        <v>349</v>
      </c>
      <c r="E250">
        <v>360</v>
      </c>
      <c r="F250">
        <v>12</v>
      </c>
      <c r="G250">
        <v>2</v>
      </c>
      <c r="H250" t="s">
        <v>290</v>
      </c>
      <c r="I250" t="s">
        <v>750</v>
      </c>
      <c r="J250" t="s">
        <v>749</v>
      </c>
      <c r="K250" t="s">
        <v>748</v>
      </c>
      <c r="L250" t="s">
        <v>130</v>
      </c>
      <c r="M250" t="s">
        <v>88</v>
      </c>
      <c r="N250" t="s">
        <v>747</v>
      </c>
      <c r="O250">
        <v>0</v>
      </c>
      <c r="P250">
        <v>0</v>
      </c>
      <c r="Q250">
        <v>1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272994.09999999998</v>
      </c>
      <c r="AA250">
        <v>954331.1</v>
      </c>
      <c r="AB250">
        <v>0</v>
      </c>
      <c r="AC250">
        <v>0</v>
      </c>
      <c r="AD250">
        <v>0</v>
      </c>
      <c r="AE250">
        <v>0</v>
      </c>
      <c r="AF250">
        <v>288841.59999999998</v>
      </c>
      <c r="AG250">
        <v>258334.62</v>
      </c>
      <c r="AH250">
        <v>0</v>
      </c>
      <c r="AI250">
        <v>0</v>
      </c>
      <c r="AJ250">
        <v>272994.09999999998</v>
      </c>
      <c r="AK250">
        <v>954331.1</v>
      </c>
      <c r="AL250">
        <v>0</v>
      </c>
      <c r="AM250">
        <v>0</v>
      </c>
      <c r="AN250">
        <v>0</v>
      </c>
      <c r="AO250">
        <v>0</v>
      </c>
      <c r="AP250">
        <v>288841.59999999998</v>
      </c>
      <c r="AQ250">
        <v>258334.62</v>
      </c>
      <c r="AR250">
        <v>0</v>
      </c>
      <c r="AS250" t="s">
        <v>44</v>
      </c>
      <c r="AT250" t="s">
        <v>44</v>
      </c>
      <c r="AU250" t="b">
        <v>1</v>
      </c>
      <c r="AW250">
        <v>18.058510246121401</v>
      </c>
      <c r="AX250">
        <v>19.864130362737601</v>
      </c>
      <c r="BC250">
        <v>18.139919013724299</v>
      </c>
      <c r="BD250">
        <v>17.978881469636701</v>
      </c>
      <c r="BF250">
        <v>18.058510246121401</v>
      </c>
      <c r="BH250">
        <v>17.978881469636701</v>
      </c>
      <c r="BI250">
        <v>19.864130362737601</v>
      </c>
      <c r="BJ250">
        <v>18.139919013724299</v>
      </c>
    </row>
    <row r="251" spans="1:62" x14ac:dyDescent="0.25">
      <c r="A251" t="s">
        <v>746</v>
      </c>
      <c r="B251" t="s">
        <v>548</v>
      </c>
      <c r="C251" t="s">
        <v>701</v>
      </c>
      <c r="D251">
        <v>363</v>
      </c>
      <c r="E251">
        <v>374</v>
      </c>
      <c r="F251">
        <v>12</v>
      </c>
      <c r="G251" t="s">
        <v>557</v>
      </c>
      <c r="H251" t="s">
        <v>274</v>
      </c>
      <c r="I251" t="s">
        <v>28</v>
      </c>
      <c r="J251" t="s">
        <v>319</v>
      </c>
      <c r="K251" t="s">
        <v>75</v>
      </c>
      <c r="L251" t="s">
        <v>114</v>
      </c>
      <c r="O251">
        <v>1</v>
      </c>
      <c r="P251">
        <v>3</v>
      </c>
      <c r="Q251">
        <v>4</v>
      </c>
      <c r="R251">
        <v>0</v>
      </c>
      <c r="S251">
        <v>1</v>
      </c>
      <c r="T251">
        <v>0</v>
      </c>
      <c r="U251">
        <v>3</v>
      </c>
      <c r="V251">
        <v>2</v>
      </c>
      <c r="W251">
        <v>1</v>
      </c>
      <c r="X251">
        <v>4</v>
      </c>
      <c r="Y251">
        <v>160127.39000000001</v>
      </c>
      <c r="Z251">
        <v>2029379.1</v>
      </c>
      <c r="AA251">
        <v>2888125.2</v>
      </c>
      <c r="AB251">
        <v>0</v>
      </c>
      <c r="AC251">
        <v>281228.96999999997</v>
      </c>
      <c r="AD251">
        <v>0</v>
      </c>
      <c r="AE251">
        <v>1453433.1</v>
      </c>
      <c r="AF251">
        <v>4960848</v>
      </c>
      <c r="AG251">
        <v>148125.1</v>
      </c>
      <c r="AH251">
        <v>46893884</v>
      </c>
      <c r="AI251">
        <v>160127.39000000001</v>
      </c>
      <c r="AJ251">
        <v>2029379.1</v>
      </c>
      <c r="AK251">
        <v>2888125.2</v>
      </c>
      <c r="AL251">
        <v>0</v>
      </c>
      <c r="AM251">
        <v>281228.96999999997</v>
      </c>
      <c r="AN251">
        <v>0</v>
      </c>
      <c r="AO251">
        <v>1453433.1</v>
      </c>
      <c r="AP251">
        <v>2770332.5</v>
      </c>
      <c r="AQ251">
        <v>148125.1</v>
      </c>
      <c r="AR251">
        <v>26002588</v>
      </c>
      <c r="AS251" t="s">
        <v>28</v>
      </c>
      <c r="AT251" t="s">
        <v>28</v>
      </c>
      <c r="AU251" t="b">
        <v>1</v>
      </c>
      <c r="AV251">
        <v>17.288860578277198</v>
      </c>
      <c r="AW251">
        <v>20.952606963547499</v>
      </c>
      <c r="AX251">
        <v>21.4617018536212</v>
      </c>
      <c r="AZ251">
        <v>18.101385691615999</v>
      </c>
      <c r="BB251">
        <v>20.471033236588099</v>
      </c>
      <c r="BC251">
        <v>21.4016277106935</v>
      </c>
      <c r="BD251">
        <v>17.1764566024187</v>
      </c>
      <c r="BE251">
        <v>24.632151883963498</v>
      </c>
      <c r="BF251">
        <v>19.120733770912299</v>
      </c>
      <c r="BG251">
        <v>18.101385691615999</v>
      </c>
      <c r="BH251">
        <v>20.904304243191099</v>
      </c>
      <c r="BI251">
        <v>21.4617018536212</v>
      </c>
      <c r="BJ251">
        <v>20.936330473640801</v>
      </c>
    </row>
    <row r="252" spans="1:62" x14ac:dyDescent="0.25">
      <c r="A252" t="s">
        <v>745</v>
      </c>
      <c r="B252" t="s">
        <v>553</v>
      </c>
      <c r="C252" t="s">
        <v>548</v>
      </c>
      <c r="D252">
        <v>252</v>
      </c>
      <c r="E252">
        <v>260</v>
      </c>
      <c r="F252">
        <v>9</v>
      </c>
      <c r="G252">
        <v>2</v>
      </c>
      <c r="H252" t="s">
        <v>290</v>
      </c>
      <c r="I252" t="s">
        <v>743</v>
      </c>
      <c r="J252" t="s">
        <v>742</v>
      </c>
      <c r="K252" t="s">
        <v>741</v>
      </c>
      <c r="L252" t="s">
        <v>125</v>
      </c>
      <c r="M252" t="s">
        <v>88</v>
      </c>
      <c r="N252" t="s">
        <v>740</v>
      </c>
      <c r="O252">
        <v>0</v>
      </c>
      <c r="P252">
        <v>1</v>
      </c>
      <c r="Q252">
        <v>1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1</v>
      </c>
      <c r="X252">
        <v>0</v>
      </c>
      <c r="Y252">
        <v>0</v>
      </c>
      <c r="Z252">
        <v>529652.43999999994</v>
      </c>
      <c r="AA252">
        <v>1404655.5</v>
      </c>
      <c r="AB252">
        <v>0</v>
      </c>
      <c r="AC252">
        <v>0</v>
      </c>
      <c r="AD252">
        <v>14498.412</v>
      </c>
      <c r="AE252">
        <v>0</v>
      </c>
      <c r="AF252">
        <v>0</v>
      </c>
      <c r="AG252">
        <v>558908.5</v>
      </c>
      <c r="AH252">
        <v>0</v>
      </c>
      <c r="AI252">
        <v>0</v>
      </c>
      <c r="AJ252">
        <v>529652.43999999994</v>
      </c>
      <c r="AK252">
        <v>1404655.5</v>
      </c>
      <c r="AL252">
        <v>0</v>
      </c>
      <c r="AM252">
        <v>0</v>
      </c>
      <c r="AN252">
        <v>14498.412</v>
      </c>
      <c r="AO252">
        <v>0</v>
      </c>
      <c r="AP252">
        <v>0</v>
      </c>
      <c r="AQ252">
        <v>558908.5</v>
      </c>
      <c r="AR252">
        <v>0</v>
      </c>
      <c r="AS252" t="s">
        <v>44</v>
      </c>
      <c r="AT252" t="s">
        <v>44</v>
      </c>
      <c r="AU252" t="b">
        <v>1</v>
      </c>
      <c r="AW252">
        <v>19.014686442470499</v>
      </c>
      <c r="AX252">
        <v>20.4217849137321</v>
      </c>
      <c r="BA252">
        <v>13.823607271156099</v>
      </c>
      <c r="BD252">
        <v>19.092252590419001</v>
      </c>
      <c r="BF252">
        <v>19.014686442470499</v>
      </c>
      <c r="BG252">
        <v>13.823607271156099</v>
      </c>
      <c r="BH252">
        <v>19.092252590419001</v>
      </c>
      <c r="BI252">
        <v>20.4217849137321</v>
      </c>
    </row>
    <row r="253" spans="1:62" x14ac:dyDescent="0.25">
      <c r="A253" t="s">
        <v>739</v>
      </c>
      <c r="B253" t="s">
        <v>553</v>
      </c>
      <c r="C253" t="s">
        <v>628</v>
      </c>
      <c r="D253">
        <v>199</v>
      </c>
      <c r="E253">
        <v>208</v>
      </c>
      <c r="F253">
        <v>10</v>
      </c>
      <c r="G253">
        <v>2</v>
      </c>
      <c r="H253" t="s">
        <v>292</v>
      </c>
      <c r="I253" t="s">
        <v>46</v>
      </c>
      <c r="J253" t="s">
        <v>337</v>
      </c>
      <c r="K253" t="s">
        <v>90</v>
      </c>
      <c r="L253" t="s">
        <v>132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1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391435.66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 t="s">
        <v>46</v>
      </c>
      <c r="AT253" t="s">
        <v>46</v>
      </c>
      <c r="AU253" t="b">
        <v>1</v>
      </c>
    </row>
    <row r="254" spans="1:62" x14ac:dyDescent="0.25">
      <c r="A254" t="s">
        <v>738</v>
      </c>
      <c r="B254" t="s">
        <v>548</v>
      </c>
      <c r="C254" t="s">
        <v>617</v>
      </c>
      <c r="D254">
        <v>118</v>
      </c>
      <c r="E254">
        <v>128</v>
      </c>
      <c r="F254">
        <v>11</v>
      </c>
      <c r="G254">
        <v>2</v>
      </c>
      <c r="H254" t="s">
        <v>288</v>
      </c>
      <c r="I254" t="s">
        <v>42</v>
      </c>
      <c r="J254" t="s">
        <v>333</v>
      </c>
      <c r="L254" t="s">
        <v>128</v>
      </c>
      <c r="O254">
        <v>1</v>
      </c>
      <c r="P254">
        <v>3</v>
      </c>
      <c r="Q254">
        <v>3</v>
      </c>
      <c r="R254">
        <v>1</v>
      </c>
      <c r="S254">
        <v>1</v>
      </c>
      <c r="T254">
        <v>1</v>
      </c>
      <c r="U254">
        <v>2</v>
      </c>
      <c r="V254">
        <v>2</v>
      </c>
      <c r="W254">
        <v>1</v>
      </c>
      <c r="X254">
        <v>1</v>
      </c>
      <c r="Y254">
        <v>663104.80000000005</v>
      </c>
      <c r="Z254">
        <v>4787320.5</v>
      </c>
      <c r="AA254">
        <v>3888396</v>
      </c>
      <c r="AB254">
        <v>1053918.6000000001</v>
      </c>
      <c r="AC254">
        <v>950042.25</v>
      </c>
      <c r="AD254">
        <v>397766.12</v>
      </c>
      <c r="AE254">
        <v>2950816.8</v>
      </c>
      <c r="AF254">
        <v>1785575</v>
      </c>
      <c r="AG254">
        <v>1761607.4</v>
      </c>
      <c r="AH254">
        <v>1142608.8999999999</v>
      </c>
      <c r="AI254">
        <v>663104.80000000005</v>
      </c>
      <c r="AJ254">
        <v>4787320.5</v>
      </c>
      <c r="AK254">
        <v>3888396</v>
      </c>
      <c r="AL254">
        <v>1053918.6000000001</v>
      </c>
      <c r="AM254">
        <v>950042.25</v>
      </c>
      <c r="AN254">
        <v>397766.12</v>
      </c>
      <c r="AO254">
        <v>2950816.8</v>
      </c>
      <c r="AP254">
        <v>1785575</v>
      </c>
      <c r="AQ254">
        <v>1761607.4</v>
      </c>
      <c r="AR254">
        <v>1142608.8999999999</v>
      </c>
      <c r="AS254" t="s">
        <v>42</v>
      </c>
      <c r="AT254" t="s">
        <v>42</v>
      </c>
      <c r="AU254" t="b">
        <v>1</v>
      </c>
      <c r="AV254">
        <v>19.338877372665898</v>
      </c>
      <c r="AW254">
        <v>22.190786963700699</v>
      </c>
      <c r="AX254">
        <v>21.890743721946802</v>
      </c>
      <c r="AY254">
        <v>20.007332013233501</v>
      </c>
      <c r="AZ254">
        <v>19.857632148417299</v>
      </c>
      <c r="BA254">
        <v>18.601560873309399</v>
      </c>
      <c r="BB254">
        <v>21.4926829238671</v>
      </c>
      <c r="BC254">
        <v>20.7679573024392</v>
      </c>
      <c r="BD254">
        <v>20.748461003693802</v>
      </c>
      <c r="BE254">
        <v>20.123900241830899</v>
      </c>
      <c r="BF254">
        <v>20.7648321681833</v>
      </c>
      <c r="BG254">
        <v>19.229596510863299</v>
      </c>
      <c r="BH254">
        <v>20.4361806227624</v>
      </c>
      <c r="BI254">
        <v>20.9490378675901</v>
      </c>
      <c r="BJ254">
        <v>21.1303201131531</v>
      </c>
    </row>
    <row r="255" spans="1:62" x14ac:dyDescent="0.25">
      <c r="A255" t="s">
        <v>737</v>
      </c>
      <c r="B255" t="s">
        <v>548</v>
      </c>
      <c r="C255" t="s">
        <v>628</v>
      </c>
      <c r="D255">
        <v>344</v>
      </c>
      <c r="E255">
        <v>355</v>
      </c>
      <c r="F255">
        <v>12</v>
      </c>
      <c r="G255">
        <v>2</v>
      </c>
      <c r="H255" t="s">
        <v>275</v>
      </c>
      <c r="I255" t="s">
        <v>29</v>
      </c>
      <c r="J255" t="s">
        <v>320</v>
      </c>
      <c r="K255" t="s">
        <v>76</v>
      </c>
      <c r="L255" t="s">
        <v>115</v>
      </c>
      <c r="M255" t="s">
        <v>736</v>
      </c>
      <c r="N255" t="s">
        <v>735</v>
      </c>
      <c r="O255">
        <v>0</v>
      </c>
      <c r="P255">
        <v>0</v>
      </c>
      <c r="Q255">
        <v>1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948373.06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 t="s">
        <v>29</v>
      </c>
      <c r="AT255" t="s">
        <v>29</v>
      </c>
      <c r="AU255" t="b">
        <v>1</v>
      </c>
    </row>
    <row r="256" spans="1:62" x14ac:dyDescent="0.25">
      <c r="A256" t="s">
        <v>1215</v>
      </c>
      <c r="B256" t="s">
        <v>553</v>
      </c>
      <c r="C256" t="s">
        <v>701</v>
      </c>
      <c r="D256">
        <v>397</v>
      </c>
      <c r="E256">
        <v>404</v>
      </c>
      <c r="F256">
        <v>8</v>
      </c>
      <c r="G256">
        <v>2</v>
      </c>
      <c r="H256" t="s">
        <v>277</v>
      </c>
      <c r="I256" t="s">
        <v>31</v>
      </c>
      <c r="J256" t="s">
        <v>322</v>
      </c>
      <c r="K256" t="s">
        <v>78</v>
      </c>
      <c r="L256" t="s">
        <v>117</v>
      </c>
      <c r="O256">
        <v>0</v>
      </c>
      <c r="P256">
        <v>0</v>
      </c>
      <c r="Q256">
        <v>1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125331.61</v>
      </c>
      <c r="AA256">
        <v>478572.06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125331.61</v>
      </c>
      <c r="AK256">
        <v>478572.06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 t="s">
        <v>31</v>
      </c>
      <c r="AT256" t="s">
        <v>31</v>
      </c>
      <c r="AU256" t="b">
        <v>1</v>
      </c>
      <c r="AW256">
        <v>16.935390798425299</v>
      </c>
      <c r="AX256">
        <v>18.8683766463318</v>
      </c>
      <c r="BF256">
        <v>16.935390798425299</v>
      </c>
      <c r="BI256">
        <v>18.8683766463318</v>
      </c>
    </row>
    <row r="257" spans="1:62" x14ac:dyDescent="0.25">
      <c r="A257" t="s">
        <v>734</v>
      </c>
      <c r="B257" t="s">
        <v>548</v>
      </c>
      <c r="C257" t="s">
        <v>630</v>
      </c>
      <c r="D257">
        <v>266</v>
      </c>
      <c r="E257">
        <v>275</v>
      </c>
      <c r="F257">
        <v>10</v>
      </c>
      <c r="G257">
        <v>2</v>
      </c>
      <c r="H257" t="s">
        <v>296</v>
      </c>
      <c r="I257" t="s">
        <v>625</v>
      </c>
      <c r="J257" t="s">
        <v>624</v>
      </c>
      <c r="K257" t="s">
        <v>623</v>
      </c>
      <c r="L257" t="s">
        <v>136</v>
      </c>
      <c r="M257" t="s">
        <v>93</v>
      </c>
      <c r="N257" t="s">
        <v>622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1</v>
      </c>
      <c r="Y257">
        <v>0</v>
      </c>
      <c r="Z257">
        <v>153024.62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189025.03</v>
      </c>
      <c r="AH257">
        <v>1007488.9</v>
      </c>
      <c r="AI257">
        <v>0</v>
      </c>
      <c r="AJ257">
        <v>153024.62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189025.03</v>
      </c>
      <c r="AR257">
        <v>1007488.9</v>
      </c>
      <c r="AS257" t="s">
        <v>50</v>
      </c>
      <c r="AT257" t="s">
        <v>50</v>
      </c>
      <c r="AU257" t="b">
        <v>1</v>
      </c>
      <c r="AW257">
        <v>17.223404259997999</v>
      </c>
      <c r="BD257">
        <v>17.528217757909299</v>
      </c>
      <c r="BE257">
        <v>19.942332513285098</v>
      </c>
      <c r="BF257">
        <v>17.223404259997999</v>
      </c>
      <c r="BH257">
        <v>18.735275135597199</v>
      </c>
    </row>
    <row r="258" spans="1:62" x14ac:dyDescent="0.25">
      <c r="A258" t="s">
        <v>733</v>
      </c>
      <c r="B258" t="s">
        <v>548</v>
      </c>
      <c r="C258" t="s">
        <v>559</v>
      </c>
      <c r="D258">
        <v>451</v>
      </c>
      <c r="E258">
        <v>464</v>
      </c>
      <c r="F258">
        <v>14</v>
      </c>
      <c r="G258">
        <v>2</v>
      </c>
      <c r="H258" t="s">
        <v>276</v>
      </c>
      <c r="I258" t="s">
        <v>30</v>
      </c>
      <c r="J258" t="s">
        <v>321</v>
      </c>
      <c r="K258" t="s">
        <v>77</v>
      </c>
      <c r="L258" t="s">
        <v>116</v>
      </c>
      <c r="O258">
        <v>1</v>
      </c>
      <c r="P258">
        <v>2</v>
      </c>
      <c r="Q258">
        <v>2</v>
      </c>
      <c r="R258">
        <v>1</v>
      </c>
      <c r="S258">
        <v>2</v>
      </c>
      <c r="T258">
        <v>1</v>
      </c>
      <c r="U258">
        <v>1</v>
      </c>
      <c r="V258">
        <v>1</v>
      </c>
      <c r="W258">
        <v>1</v>
      </c>
      <c r="X258">
        <v>3</v>
      </c>
      <c r="Y258">
        <v>2137805.7999999998</v>
      </c>
      <c r="Z258">
        <v>10998382</v>
      </c>
      <c r="AA258">
        <v>7724380.5</v>
      </c>
      <c r="AB258">
        <v>2959533.5</v>
      </c>
      <c r="AC258">
        <v>4075668</v>
      </c>
      <c r="AD258">
        <v>526912.6</v>
      </c>
      <c r="AE258">
        <v>3332539.2</v>
      </c>
      <c r="AF258">
        <v>2577605.5</v>
      </c>
      <c r="AG258">
        <v>1290386.6000000001</v>
      </c>
      <c r="AH258">
        <v>49337490</v>
      </c>
      <c r="AI258">
        <v>2137805.7999999998</v>
      </c>
      <c r="AJ258">
        <v>10998382</v>
      </c>
      <c r="AK258">
        <v>7724380.5</v>
      </c>
      <c r="AL258">
        <v>2959533.5</v>
      </c>
      <c r="AM258">
        <v>4075668</v>
      </c>
      <c r="AN258">
        <v>526912.6</v>
      </c>
      <c r="AO258">
        <v>3332539.2</v>
      </c>
      <c r="AP258">
        <v>2577605.5</v>
      </c>
      <c r="AQ258">
        <v>1290386.6000000001</v>
      </c>
      <c r="AR258">
        <v>49337490</v>
      </c>
      <c r="AS258" t="s">
        <v>30</v>
      </c>
      <c r="AT258" t="s">
        <v>30</v>
      </c>
      <c r="AU258" t="b">
        <v>1</v>
      </c>
      <c r="AV258">
        <v>21.027699372755698</v>
      </c>
      <c r="AW258">
        <v>23.390787965027901</v>
      </c>
      <c r="AX258">
        <v>22.880987801963599</v>
      </c>
      <c r="AY258">
        <v>21.496938356571501</v>
      </c>
      <c r="AZ258">
        <v>21.958605105061999</v>
      </c>
      <c r="BA258">
        <v>19.0072041535601</v>
      </c>
      <c r="BB258">
        <v>21.6681904148748</v>
      </c>
      <c r="BC258">
        <v>21.297600046854299</v>
      </c>
      <c r="BD258">
        <v>20.2993719313634</v>
      </c>
      <c r="BE258">
        <v>25.556180985916399</v>
      </c>
      <c r="BF258">
        <v>22.209243668891801</v>
      </c>
      <c r="BG258">
        <v>20.482904629311101</v>
      </c>
      <c r="BH258">
        <v>22.927776458639901</v>
      </c>
      <c r="BI258">
        <v>22.188963079267499</v>
      </c>
      <c r="BJ258">
        <v>21.4828952308645</v>
      </c>
    </row>
    <row r="259" spans="1:62" x14ac:dyDescent="0.25">
      <c r="A259" t="s">
        <v>729</v>
      </c>
      <c r="B259" t="s">
        <v>553</v>
      </c>
      <c r="C259" t="s">
        <v>592</v>
      </c>
      <c r="D259">
        <v>186</v>
      </c>
      <c r="E259">
        <v>197</v>
      </c>
      <c r="F259">
        <v>12</v>
      </c>
      <c r="G259">
        <v>2</v>
      </c>
      <c r="H259" t="s">
        <v>275</v>
      </c>
      <c r="I259" t="s">
        <v>29</v>
      </c>
      <c r="J259" t="s">
        <v>320</v>
      </c>
      <c r="K259" t="s">
        <v>76</v>
      </c>
      <c r="L259" t="s">
        <v>115</v>
      </c>
      <c r="N259" t="s">
        <v>305</v>
      </c>
      <c r="O259">
        <v>0</v>
      </c>
      <c r="P259">
        <v>0</v>
      </c>
      <c r="Q259">
        <v>2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3499692.2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 t="s">
        <v>29</v>
      </c>
      <c r="AT259" t="s">
        <v>29</v>
      </c>
      <c r="AU259" t="b">
        <v>1</v>
      </c>
    </row>
    <row r="260" spans="1:62" x14ac:dyDescent="0.25">
      <c r="A260" t="s">
        <v>728</v>
      </c>
      <c r="B260" t="s">
        <v>548</v>
      </c>
      <c r="C260" t="s">
        <v>630</v>
      </c>
      <c r="D260">
        <v>62</v>
      </c>
      <c r="E260">
        <v>70</v>
      </c>
      <c r="F260">
        <v>9</v>
      </c>
      <c r="G260">
        <v>2</v>
      </c>
      <c r="H260" t="s">
        <v>274</v>
      </c>
      <c r="I260" t="s">
        <v>28</v>
      </c>
      <c r="J260" t="s">
        <v>319</v>
      </c>
      <c r="K260" t="s">
        <v>75</v>
      </c>
      <c r="L260" t="s">
        <v>114</v>
      </c>
      <c r="O260">
        <v>2</v>
      </c>
      <c r="P260">
        <v>3</v>
      </c>
      <c r="Q260">
        <v>2</v>
      </c>
      <c r="R260">
        <v>2</v>
      </c>
      <c r="S260">
        <v>2</v>
      </c>
      <c r="T260">
        <v>1</v>
      </c>
      <c r="U260">
        <v>3</v>
      </c>
      <c r="V260">
        <v>3</v>
      </c>
      <c r="W260">
        <v>3</v>
      </c>
      <c r="X260">
        <v>8</v>
      </c>
      <c r="Y260">
        <v>14035835</v>
      </c>
      <c r="Z260">
        <v>93594500</v>
      </c>
      <c r="AA260">
        <v>77094130</v>
      </c>
      <c r="AB260">
        <v>14110213</v>
      </c>
      <c r="AC260">
        <v>28667436</v>
      </c>
      <c r="AD260">
        <v>5661050</v>
      </c>
      <c r="AE260">
        <v>46722344</v>
      </c>
      <c r="AF260">
        <v>78256240</v>
      </c>
      <c r="AG260">
        <v>32745600</v>
      </c>
      <c r="AH260">
        <v>542106900</v>
      </c>
      <c r="AI260">
        <v>14035835</v>
      </c>
      <c r="AJ260">
        <v>93594500</v>
      </c>
      <c r="AK260">
        <v>77094130</v>
      </c>
      <c r="AL260">
        <v>14110213</v>
      </c>
      <c r="AM260">
        <v>28667436</v>
      </c>
      <c r="AN260">
        <v>5661050</v>
      </c>
      <c r="AO260">
        <v>46722344</v>
      </c>
      <c r="AP260">
        <v>78256240</v>
      </c>
      <c r="AQ260">
        <v>32745600</v>
      </c>
      <c r="AR260">
        <v>542106900</v>
      </c>
      <c r="AS260" t="s">
        <v>28</v>
      </c>
      <c r="AT260" t="s">
        <v>28</v>
      </c>
      <c r="AU260" t="b">
        <v>1</v>
      </c>
      <c r="AV260">
        <v>23.742611557383299</v>
      </c>
      <c r="AW260">
        <v>26.479920417782299</v>
      </c>
      <c r="AX260">
        <v>26.200117680742402</v>
      </c>
      <c r="AY260">
        <v>23.750236430440399</v>
      </c>
      <c r="AZ260">
        <v>24.7729095406943</v>
      </c>
      <c r="BA260">
        <v>22.4326382353319</v>
      </c>
      <c r="BB260">
        <v>25.4776093184026</v>
      </c>
      <c r="BC260">
        <v>26.221702458533102</v>
      </c>
      <c r="BD260">
        <v>24.964797730109201</v>
      </c>
      <c r="BE260">
        <v>29.0140021289305</v>
      </c>
      <c r="BF260">
        <v>25.111265987582801</v>
      </c>
      <c r="BG260">
        <v>23.6027738880131</v>
      </c>
      <c r="BH260">
        <v>26.989399929519902</v>
      </c>
      <c r="BI260">
        <v>24.975177055591399</v>
      </c>
      <c r="BJ260">
        <v>25.8496558884679</v>
      </c>
    </row>
    <row r="261" spans="1:62" x14ac:dyDescent="0.25">
      <c r="A261" t="s">
        <v>727</v>
      </c>
      <c r="B261" t="s">
        <v>548</v>
      </c>
      <c r="C261" t="s">
        <v>630</v>
      </c>
      <c r="D261">
        <v>66</v>
      </c>
      <c r="E261">
        <v>74</v>
      </c>
      <c r="F261">
        <v>9</v>
      </c>
      <c r="G261">
        <v>2</v>
      </c>
      <c r="H261" t="s">
        <v>275</v>
      </c>
      <c r="I261" t="s">
        <v>29</v>
      </c>
      <c r="J261" t="s">
        <v>320</v>
      </c>
      <c r="K261" t="s">
        <v>76</v>
      </c>
      <c r="L261" t="s">
        <v>115</v>
      </c>
      <c r="O261">
        <v>2</v>
      </c>
      <c r="P261">
        <v>3</v>
      </c>
      <c r="Q261">
        <v>2</v>
      </c>
      <c r="R261">
        <v>3</v>
      </c>
      <c r="S261">
        <v>2</v>
      </c>
      <c r="T261">
        <v>2</v>
      </c>
      <c r="U261">
        <v>3</v>
      </c>
      <c r="V261">
        <v>2</v>
      </c>
      <c r="W261">
        <v>3</v>
      </c>
      <c r="X261">
        <v>3</v>
      </c>
      <c r="Y261">
        <v>36612044</v>
      </c>
      <c r="Z261">
        <v>84744570</v>
      </c>
      <c r="AA261">
        <v>277723970</v>
      </c>
      <c r="AB261">
        <v>28362172</v>
      </c>
      <c r="AC261">
        <v>114187704</v>
      </c>
      <c r="AD261">
        <v>57030750</v>
      </c>
      <c r="AE261">
        <v>86625464</v>
      </c>
      <c r="AF261">
        <v>197518750</v>
      </c>
      <c r="AG261">
        <v>118504900</v>
      </c>
      <c r="AH261">
        <v>334482020</v>
      </c>
      <c r="AI261">
        <v>36612044</v>
      </c>
      <c r="AJ261">
        <v>84744570</v>
      </c>
      <c r="AK261">
        <v>277723970</v>
      </c>
      <c r="AL261">
        <v>28362172</v>
      </c>
      <c r="AM261">
        <v>114187704</v>
      </c>
      <c r="AN261">
        <v>57030750</v>
      </c>
      <c r="AO261">
        <v>86625464</v>
      </c>
      <c r="AP261">
        <v>197518750</v>
      </c>
      <c r="AQ261">
        <v>118504900</v>
      </c>
      <c r="AR261">
        <v>334482020</v>
      </c>
      <c r="AS261" t="s">
        <v>29</v>
      </c>
      <c r="AT261" t="s">
        <v>29</v>
      </c>
      <c r="AU261" t="b">
        <v>1</v>
      </c>
      <c r="AV261">
        <v>25.125814983779801</v>
      </c>
      <c r="AW261">
        <v>26.336617594878799</v>
      </c>
      <c r="AX261">
        <v>28.049076458789798</v>
      </c>
      <c r="AY261">
        <v>24.757464683870801</v>
      </c>
      <c r="AZ261">
        <v>26.766832065374899</v>
      </c>
      <c r="BA261">
        <v>25.765236669638099</v>
      </c>
      <c r="BB261">
        <v>26.368287839123202</v>
      </c>
      <c r="BC261">
        <v>27.557414370606601</v>
      </c>
      <c r="BD261">
        <v>26.820371472733299</v>
      </c>
      <c r="BE261">
        <v>28.317353420327301</v>
      </c>
      <c r="BF261">
        <v>25.7312162893293</v>
      </c>
      <c r="BG261">
        <v>26.266034367506499</v>
      </c>
      <c r="BH261">
        <v>27.5688624465303</v>
      </c>
      <c r="BI261">
        <v>26.4032705713303</v>
      </c>
      <c r="BJ261">
        <v>26.9628511048649</v>
      </c>
    </row>
    <row r="262" spans="1:62" x14ac:dyDescent="0.25">
      <c r="A262" t="s">
        <v>725</v>
      </c>
      <c r="B262" t="s">
        <v>548</v>
      </c>
      <c r="C262" t="s">
        <v>548</v>
      </c>
      <c r="D262">
        <v>60</v>
      </c>
      <c r="E262">
        <v>68</v>
      </c>
      <c r="F262">
        <v>9</v>
      </c>
      <c r="G262">
        <v>2</v>
      </c>
      <c r="H262" t="s">
        <v>285</v>
      </c>
      <c r="I262" t="s">
        <v>39</v>
      </c>
      <c r="J262" t="s">
        <v>330</v>
      </c>
      <c r="K262" t="s">
        <v>84</v>
      </c>
      <c r="L262" t="s">
        <v>125</v>
      </c>
      <c r="M262" t="s">
        <v>723</v>
      </c>
      <c r="N262" t="s">
        <v>722</v>
      </c>
      <c r="O262">
        <v>1</v>
      </c>
      <c r="P262">
        <v>0</v>
      </c>
      <c r="Q262">
        <v>1</v>
      </c>
      <c r="R262">
        <v>0</v>
      </c>
      <c r="S262">
        <v>3</v>
      </c>
      <c r="T262">
        <v>1</v>
      </c>
      <c r="U262">
        <v>1</v>
      </c>
      <c r="V262">
        <v>1</v>
      </c>
      <c r="W262">
        <v>0</v>
      </c>
      <c r="X262">
        <v>1</v>
      </c>
      <c r="Y262">
        <v>801220.75</v>
      </c>
      <c r="Z262">
        <v>155158.25</v>
      </c>
      <c r="AA262">
        <v>3457638</v>
      </c>
      <c r="AB262">
        <v>0</v>
      </c>
      <c r="AC262">
        <v>37912972</v>
      </c>
      <c r="AD262">
        <v>810801.5</v>
      </c>
      <c r="AE262">
        <v>1337458.8999999999</v>
      </c>
      <c r="AF262">
        <v>1123740</v>
      </c>
      <c r="AG262">
        <v>298077.12</v>
      </c>
      <c r="AH262">
        <v>633936.1</v>
      </c>
      <c r="AI262">
        <v>801220.75</v>
      </c>
      <c r="AJ262">
        <v>155158.25</v>
      </c>
      <c r="AK262">
        <v>3457638</v>
      </c>
      <c r="AL262">
        <v>0</v>
      </c>
      <c r="AM262">
        <v>37912972</v>
      </c>
      <c r="AN262">
        <v>810801.5</v>
      </c>
      <c r="AO262">
        <v>1337458.8999999999</v>
      </c>
      <c r="AP262">
        <v>1123740</v>
      </c>
      <c r="AQ262">
        <v>298077.12</v>
      </c>
      <c r="AR262">
        <v>633936.1</v>
      </c>
      <c r="AS262" t="s">
        <v>39</v>
      </c>
      <c r="AT262" t="s">
        <v>39</v>
      </c>
      <c r="AU262" t="b">
        <v>1</v>
      </c>
      <c r="AV262">
        <v>19.611840258960399</v>
      </c>
      <c r="AW262">
        <v>17.2433808836312</v>
      </c>
      <c r="AX262">
        <v>21.721355402172801</v>
      </c>
      <c r="AZ262">
        <v>25.176188218098101</v>
      </c>
      <c r="BA262">
        <v>19.628989232260501</v>
      </c>
      <c r="BB262">
        <v>20.351063127621298</v>
      </c>
      <c r="BC262">
        <v>20.099876846786099</v>
      </c>
      <c r="BD262">
        <v>18.1853261146791</v>
      </c>
      <c r="BE262">
        <v>19.273977900197</v>
      </c>
      <c r="BF262">
        <v>18.427610571295801</v>
      </c>
      <c r="BG262">
        <v>22.402588725179299</v>
      </c>
      <c r="BH262">
        <v>18.729652007438101</v>
      </c>
      <c r="BI262">
        <v>21.721355402172801</v>
      </c>
      <c r="BJ262">
        <v>20.225469987203699</v>
      </c>
    </row>
    <row r="263" spans="1:62" x14ac:dyDescent="0.25">
      <c r="A263" t="s">
        <v>724</v>
      </c>
      <c r="B263" t="s">
        <v>548</v>
      </c>
      <c r="C263" t="s">
        <v>617</v>
      </c>
      <c r="D263">
        <v>60</v>
      </c>
      <c r="E263">
        <v>69</v>
      </c>
      <c r="F263">
        <v>10</v>
      </c>
      <c r="G263">
        <v>2</v>
      </c>
      <c r="H263" t="s">
        <v>285</v>
      </c>
      <c r="I263" t="s">
        <v>39</v>
      </c>
      <c r="J263" t="s">
        <v>330</v>
      </c>
      <c r="K263" t="s">
        <v>84</v>
      </c>
      <c r="L263" t="s">
        <v>125</v>
      </c>
      <c r="M263" t="s">
        <v>723</v>
      </c>
      <c r="N263" t="s">
        <v>722</v>
      </c>
      <c r="O263">
        <v>0</v>
      </c>
      <c r="P263">
        <v>0</v>
      </c>
      <c r="Q263">
        <v>1</v>
      </c>
      <c r="R263">
        <v>0</v>
      </c>
      <c r="S263">
        <v>4</v>
      </c>
      <c r="T263">
        <v>0</v>
      </c>
      <c r="U263">
        <v>1</v>
      </c>
      <c r="V263">
        <v>1</v>
      </c>
      <c r="W263">
        <v>0</v>
      </c>
      <c r="X263">
        <v>0</v>
      </c>
      <c r="Y263">
        <v>616265.9</v>
      </c>
      <c r="Z263">
        <v>121865</v>
      </c>
      <c r="AA263">
        <v>2635435.7999999998</v>
      </c>
      <c r="AB263">
        <v>0</v>
      </c>
      <c r="AC263">
        <v>18006350</v>
      </c>
      <c r="AD263">
        <v>284638.94</v>
      </c>
      <c r="AE263">
        <v>961636.56</v>
      </c>
      <c r="AF263">
        <v>1213596.5</v>
      </c>
      <c r="AG263">
        <v>243314.75</v>
      </c>
      <c r="AH263">
        <v>0</v>
      </c>
      <c r="AI263">
        <v>616265.9</v>
      </c>
      <c r="AJ263">
        <v>121865</v>
      </c>
      <c r="AK263">
        <v>2635435.7999999998</v>
      </c>
      <c r="AL263">
        <v>0</v>
      </c>
      <c r="AM263">
        <v>18006350</v>
      </c>
      <c r="AN263">
        <v>284638.94</v>
      </c>
      <c r="AO263">
        <v>961636.56</v>
      </c>
      <c r="AP263">
        <v>1213596.5</v>
      </c>
      <c r="AQ263">
        <v>243314.75</v>
      </c>
      <c r="AR263">
        <v>0</v>
      </c>
      <c r="AS263" t="s">
        <v>39</v>
      </c>
      <c r="AT263" t="s">
        <v>39</v>
      </c>
      <c r="AU263" t="b">
        <v>1</v>
      </c>
      <c r="AV263">
        <v>19.233193438735</v>
      </c>
      <c r="AW263">
        <v>16.8949243134646</v>
      </c>
      <c r="AX263">
        <v>21.3296101173393</v>
      </c>
      <c r="AZ263">
        <v>24.102002431764799</v>
      </c>
      <c r="BA263">
        <v>18.118773517544899</v>
      </c>
      <c r="BB263">
        <v>19.8751322206606</v>
      </c>
      <c r="BC263">
        <v>20.210857399309798</v>
      </c>
      <c r="BD263">
        <v>17.892464255078298</v>
      </c>
      <c r="BF263">
        <v>18.0640588760998</v>
      </c>
      <c r="BG263">
        <v>21.110387974654898</v>
      </c>
      <c r="BH263">
        <v>17.892464255078298</v>
      </c>
      <c r="BI263">
        <v>21.3296101173393</v>
      </c>
      <c r="BJ263">
        <v>20.042994809985199</v>
      </c>
    </row>
    <row r="264" spans="1:62" x14ac:dyDescent="0.25">
      <c r="A264" t="s">
        <v>721</v>
      </c>
      <c r="B264" t="s">
        <v>548</v>
      </c>
      <c r="C264" t="s">
        <v>548</v>
      </c>
      <c r="D264">
        <v>64</v>
      </c>
      <c r="E264">
        <v>72</v>
      </c>
      <c r="F264">
        <v>9</v>
      </c>
      <c r="G264">
        <v>2</v>
      </c>
      <c r="H264" t="s">
        <v>279</v>
      </c>
      <c r="I264" t="s">
        <v>33</v>
      </c>
      <c r="J264" t="s">
        <v>324</v>
      </c>
      <c r="K264" t="s">
        <v>79</v>
      </c>
      <c r="L264" t="s">
        <v>119</v>
      </c>
      <c r="N264" t="s">
        <v>648</v>
      </c>
      <c r="O264">
        <v>1</v>
      </c>
      <c r="P264">
        <v>1</v>
      </c>
      <c r="Q264">
        <v>2</v>
      </c>
      <c r="R264">
        <v>1</v>
      </c>
      <c r="S264">
        <v>2</v>
      </c>
      <c r="T264">
        <v>1</v>
      </c>
      <c r="U264">
        <v>1</v>
      </c>
      <c r="V264">
        <v>1</v>
      </c>
      <c r="W264">
        <v>1</v>
      </c>
      <c r="X264">
        <v>2</v>
      </c>
      <c r="Y264">
        <v>595144.4</v>
      </c>
      <c r="Z264">
        <v>2202720</v>
      </c>
      <c r="AA264">
        <v>5142116</v>
      </c>
      <c r="AB264">
        <v>341067.7</v>
      </c>
      <c r="AC264">
        <v>6193943.5</v>
      </c>
      <c r="AD264">
        <v>907751.44</v>
      </c>
      <c r="AE264">
        <v>1695211.2</v>
      </c>
      <c r="AF264">
        <v>4000184.5</v>
      </c>
      <c r="AG264">
        <v>3456225</v>
      </c>
      <c r="AH264">
        <v>16821660</v>
      </c>
      <c r="AI264">
        <v>595144.4</v>
      </c>
      <c r="AJ264">
        <v>2202720</v>
      </c>
      <c r="AK264">
        <v>5142116</v>
      </c>
      <c r="AL264">
        <v>341067.7</v>
      </c>
      <c r="AM264">
        <v>6193943.5</v>
      </c>
      <c r="AN264">
        <v>907751.44</v>
      </c>
      <c r="AO264">
        <v>1695211.2</v>
      </c>
      <c r="AP264">
        <v>4000184.5</v>
      </c>
      <c r="AQ264">
        <v>3456225</v>
      </c>
      <c r="AR264">
        <v>16821660</v>
      </c>
      <c r="AS264" t="s">
        <v>33</v>
      </c>
      <c r="AT264" t="s">
        <v>33</v>
      </c>
      <c r="AU264" t="b">
        <v>1</v>
      </c>
      <c r="AV264">
        <v>19.182880226704199</v>
      </c>
      <c r="AW264">
        <v>21.070854687020699</v>
      </c>
      <c r="AX264">
        <v>22.293930725341099</v>
      </c>
      <c r="AY264">
        <v>18.379698608877199</v>
      </c>
      <c r="AZ264">
        <v>22.562426792400998</v>
      </c>
      <c r="BA264">
        <v>19.791937788065098</v>
      </c>
      <c r="BB264">
        <v>20.693033593842902</v>
      </c>
      <c r="BC264">
        <v>21.931635112098299</v>
      </c>
      <c r="BD264">
        <v>21.720765709226601</v>
      </c>
      <c r="BE264">
        <v>24.003816745285999</v>
      </c>
      <c r="BF264">
        <v>20.126867456862499</v>
      </c>
      <c r="BG264">
        <v>21.177182290232999</v>
      </c>
      <c r="BH264">
        <v>22.8622912272563</v>
      </c>
      <c r="BI264">
        <v>20.336814667109099</v>
      </c>
      <c r="BJ264">
        <v>21.312334352970598</v>
      </c>
    </row>
    <row r="265" spans="1:62" x14ac:dyDescent="0.25">
      <c r="A265" t="s">
        <v>720</v>
      </c>
      <c r="B265" t="s">
        <v>548</v>
      </c>
      <c r="C265" t="s">
        <v>617</v>
      </c>
      <c r="D265">
        <v>64</v>
      </c>
      <c r="E265">
        <v>73</v>
      </c>
      <c r="F265">
        <v>10</v>
      </c>
      <c r="G265">
        <v>2</v>
      </c>
      <c r="H265" t="s">
        <v>279</v>
      </c>
      <c r="I265" t="s">
        <v>33</v>
      </c>
      <c r="J265" t="s">
        <v>324</v>
      </c>
      <c r="K265" t="s">
        <v>79</v>
      </c>
      <c r="L265" t="s">
        <v>119</v>
      </c>
      <c r="N265" t="s">
        <v>648</v>
      </c>
      <c r="O265">
        <v>0</v>
      </c>
      <c r="P265">
        <v>1</v>
      </c>
      <c r="Q265">
        <v>1</v>
      </c>
      <c r="R265">
        <v>0</v>
      </c>
      <c r="S265">
        <v>1</v>
      </c>
      <c r="T265">
        <v>0</v>
      </c>
      <c r="U265">
        <v>1</v>
      </c>
      <c r="V265">
        <v>1</v>
      </c>
      <c r="W265">
        <v>1</v>
      </c>
      <c r="X265">
        <v>1</v>
      </c>
      <c r="Y265">
        <v>168053.03</v>
      </c>
      <c r="Z265">
        <v>1068400.6000000001</v>
      </c>
      <c r="AA265">
        <v>2119377.2000000002</v>
      </c>
      <c r="AB265">
        <v>37010.61</v>
      </c>
      <c r="AC265">
        <v>2775870</v>
      </c>
      <c r="AD265">
        <v>0</v>
      </c>
      <c r="AE265">
        <v>862803.6</v>
      </c>
      <c r="AF265">
        <v>3686470.5</v>
      </c>
      <c r="AG265">
        <v>1703935.2</v>
      </c>
      <c r="AH265">
        <v>10263902</v>
      </c>
      <c r="AI265">
        <v>168053.03</v>
      </c>
      <c r="AJ265">
        <v>1068400.6000000001</v>
      </c>
      <c r="AK265">
        <v>2119377.2000000002</v>
      </c>
      <c r="AL265">
        <v>37010.61</v>
      </c>
      <c r="AM265">
        <v>2775870</v>
      </c>
      <c r="AN265">
        <v>0</v>
      </c>
      <c r="AO265">
        <v>862803.6</v>
      </c>
      <c r="AP265">
        <v>3686470.5</v>
      </c>
      <c r="AQ265">
        <v>1703935.2</v>
      </c>
      <c r="AR265">
        <v>10263902</v>
      </c>
      <c r="AS265" t="s">
        <v>33</v>
      </c>
      <c r="AT265" t="s">
        <v>33</v>
      </c>
      <c r="AU265" t="b">
        <v>1</v>
      </c>
      <c r="AV265">
        <v>17.358557029141998</v>
      </c>
      <c r="AW265">
        <v>20.027021260608901</v>
      </c>
      <c r="AX265">
        <v>21.015208946151901</v>
      </c>
      <c r="AY265">
        <v>15.1756512935372</v>
      </c>
      <c r="AZ265">
        <v>21.4045085742911</v>
      </c>
      <c r="BB265">
        <v>19.7186726705125</v>
      </c>
      <c r="BC265">
        <v>21.813808781556599</v>
      </c>
      <c r="BD265">
        <v>20.7004390407938</v>
      </c>
      <c r="BE265">
        <v>23.291075964928201</v>
      </c>
      <c r="BF265">
        <v>18.692789144875501</v>
      </c>
      <c r="BG265">
        <v>21.4045085742911</v>
      </c>
      <c r="BH265">
        <v>21.995757502861</v>
      </c>
      <c r="BI265">
        <v>18.0954301198446</v>
      </c>
      <c r="BJ265">
        <v>20.7662407260345</v>
      </c>
    </row>
    <row r="266" spans="1:62" x14ac:dyDescent="0.25">
      <c r="A266" t="s">
        <v>719</v>
      </c>
      <c r="B266" t="s">
        <v>548</v>
      </c>
      <c r="C266" t="s">
        <v>630</v>
      </c>
      <c r="D266">
        <v>60</v>
      </c>
      <c r="E266">
        <v>68</v>
      </c>
      <c r="F266">
        <v>9</v>
      </c>
      <c r="G266">
        <v>2</v>
      </c>
      <c r="H266" t="s">
        <v>290</v>
      </c>
      <c r="I266" t="s">
        <v>44</v>
      </c>
      <c r="J266" t="s">
        <v>335</v>
      </c>
      <c r="K266" t="s">
        <v>88</v>
      </c>
      <c r="L266" t="s">
        <v>13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1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480996.25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 t="s">
        <v>44</v>
      </c>
      <c r="AT266" t="s">
        <v>44</v>
      </c>
      <c r="AU266" t="b">
        <v>1</v>
      </c>
    </row>
    <row r="267" spans="1:62" x14ac:dyDescent="0.25">
      <c r="A267" t="s">
        <v>717</v>
      </c>
      <c r="B267" t="s">
        <v>548</v>
      </c>
      <c r="C267" t="s">
        <v>630</v>
      </c>
      <c r="D267">
        <v>242</v>
      </c>
      <c r="E267">
        <v>251</v>
      </c>
      <c r="F267">
        <v>10</v>
      </c>
      <c r="G267">
        <v>2</v>
      </c>
      <c r="H267" t="s">
        <v>290</v>
      </c>
      <c r="I267" t="s">
        <v>44</v>
      </c>
      <c r="J267" t="s">
        <v>335</v>
      </c>
      <c r="K267" t="s">
        <v>88</v>
      </c>
      <c r="L267" t="s">
        <v>130</v>
      </c>
      <c r="O267">
        <v>0</v>
      </c>
      <c r="P267">
        <v>1</v>
      </c>
      <c r="Q267">
        <v>1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1</v>
      </c>
      <c r="X267">
        <v>0</v>
      </c>
      <c r="Y267">
        <v>0</v>
      </c>
      <c r="Z267">
        <v>658454.1</v>
      </c>
      <c r="AA267">
        <v>5408944.5</v>
      </c>
      <c r="AB267">
        <v>0</v>
      </c>
      <c r="AC267">
        <v>60300.63</v>
      </c>
      <c r="AD267">
        <v>0</v>
      </c>
      <c r="AE267">
        <v>0</v>
      </c>
      <c r="AF267">
        <v>163376.76999999999</v>
      </c>
      <c r="AG267">
        <v>1398007.2</v>
      </c>
      <c r="AH267">
        <v>0</v>
      </c>
      <c r="AI267">
        <v>0</v>
      </c>
      <c r="AJ267">
        <v>658454.1</v>
      </c>
      <c r="AK267">
        <v>5408944.5</v>
      </c>
      <c r="AL267">
        <v>0</v>
      </c>
      <c r="AM267">
        <v>60300.63</v>
      </c>
      <c r="AN267">
        <v>0</v>
      </c>
      <c r="AO267">
        <v>0</v>
      </c>
      <c r="AP267">
        <v>163376.76999999999</v>
      </c>
      <c r="AQ267">
        <v>1398007.2</v>
      </c>
      <c r="AR267">
        <v>0</v>
      </c>
      <c r="AS267" t="s">
        <v>44</v>
      </c>
      <c r="AT267" t="s">
        <v>44</v>
      </c>
      <c r="AU267" t="b">
        <v>1</v>
      </c>
      <c r="AW267">
        <v>19.3287233499825</v>
      </c>
      <c r="AX267">
        <v>22.366915663712302</v>
      </c>
      <c r="AZ267">
        <v>15.879885454529299</v>
      </c>
      <c r="BC267">
        <v>17.317843340488899</v>
      </c>
      <c r="BD267">
        <v>20.4149403602074</v>
      </c>
      <c r="BF267">
        <v>19.3287233499825</v>
      </c>
      <c r="BG267">
        <v>15.879885454529299</v>
      </c>
      <c r="BH267">
        <v>20.4149403602074</v>
      </c>
      <c r="BI267">
        <v>22.366915663712302</v>
      </c>
      <c r="BJ267">
        <v>17.317843340488899</v>
      </c>
    </row>
    <row r="268" spans="1:62" x14ac:dyDescent="0.25">
      <c r="A268" t="s">
        <v>1214</v>
      </c>
      <c r="B268" t="s">
        <v>548</v>
      </c>
      <c r="C268" t="s">
        <v>548</v>
      </c>
      <c r="D268">
        <v>1906</v>
      </c>
      <c r="E268">
        <v>1917</v>
      </c>
      <c r="F268">
        <v>12</v>
      </c>
      <c r="G268">
        <v>3</v>
      </c>
      <c r="H268" t="s">
        <v>287</v>
      </c>
      <c r="I268" t="s">
        <v>41</v>
      </c>
      <c r="J268" t="s">
        <v>332</v>
      </c>
      <c r="K268" t="s">
        <v>86</v>
      </c>
      <c r="L268" t="s">
        <v>127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1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382524.72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 t="s">
        <v>41</v>
      </c>
      <c r="AT268" t="s">
        <v>41</v>
      </c>
      <c r="AU268" t="b">
        <v>1</v>
      </c>
    </row>
    <row r="269" spans="1:62" x14ac:dyDescent="0.25">
      <c r="A269" t="s">
        <v>716</v>
      </c>
      <c r="B269" t="s">
        <v>548</v>
      </c>
      <c r="C269" t="s">
        <v>630</v>
      </c>
      <c r="D269">
        <v>276</v>
      </c>
      <c r="E269">
        <v>284</v>
      </c>
      <c r="F269">
        <v>9</v>
      </c>
      <c r="G269">
        <v>2</v>
      </c>
      <c r="H269" t="s">
        <v>296</v>
      </c>
      <c r="I269" t="s">
        <v>50</v>
      </c>
      <c r="J269" t="s">
        <v>341</v>
      </c>
      <c r="K269" t="s">
        <v>93</v>
      </c>
      <c r="L269" t="s">
        <v>136</v>
      </c>
      <c r="O269">
        <v>0</v>
      </c>
      <c r="P269">
        <v>0</v>
      </c>
      <c r="Q269">
        <v>1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1</v>
      </c>
      <c r="Y269">
        <v>0</v>
      </c>
      <c r="Z269">
        <v>0</v>
      </c>
      <c r="AA269">
        <v>387159.6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1035965.4</v>
      </c>
      <c r="AI269">
        <v>0</v>
      </c>
      <c r="AJ269">
        <v>0</v>
      </c>
      <c r="AK269">
        <v>387159.6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1035965.4</v>
      </c>
      <c r="AS269" t="s">
        <v>50</v>
      </c>
      <c r="AT269" t="s">
        <v>50</v>
      </c>
      <c r="AU269" t="b">
        <v>1</v>
      </c>
      <c r="AX269">
        <v>18.562568890064401</v>
      </c>
      <c r="BE269">
        <v>19.982544388871801</v>
      </c>
      <c r="BH269">
        <v>19.982544388871801</v>
      </c>
      <c r="BI269">
        <v>18.562568890064401</v>
      </c>
    </row>
    <row r="270" spans="1:62" x14ac:dyDescent="0.25">
      <c r="A270" t="s">
        <v>715</v>
      </c>
      <c r="B270" t="s">
        <v>548</v>
      </c>
      <c r="C270" t="s">
        <v>553</v>
      </c>
      <c r="D270">
        <v>323</v>
      </c>
      <c r="E270">
        <v>333</v>
      </c>
      <c r="F270">
        <v>11</v>
      </c>
      <c r="G270" t="s">
        <v>557</v>
      </c>
      <c r="H270" t="s">
        <v>276</v>
      </c>
      <c r="I270" t="s">
        <v>30</v>
      </c>
      <c r="J270" t="s">
        <v>321</v>
      </c>
      <c r="K270" t="s">
        <v>77</v>
      </c>
      <c r="L270" t="s">
        <v>116</v>
      </c>
      <c r="O270">
        <v>1</v>
      </c>
      <c r="P270">
        <v>2</v>
      </c>
      <c r="Q270">
        <v>1</v>
      </c>
      <c r="R270">
        <v>0</v>
      </c>
      <c r="S270">
        <v>1</v>
      </c>
      <c r="T270">
        <v>0</v>
      </c>
      <c r="U270">
        <v>1</v>
      </c>
      <c r="V270">
        <v>1</v>
      </c>
      <c r="W270">
        <v>0</v>
      </c>
      <c r="X270">
        <v>3</v>
      </c>
      <c r="Y270">
        <v>1404915.6</v>
      </c>
      <c r="Z270">
        <v>4043241.8</v>
      </c>
      <c r="AA270">
        <v>2732938.2</v>
      </c>
      <c r="AB270">
        <v>757738.3</v>
      </c>
      <c r="AC270">
        <v>895719.94</v>
      </c>
      <c r="AD270">
        <v>0</v>
      </c>
      <c r="AE270">
        <v>3932230.5</v>
      </c>
      <c r="AF270">
        <v>4508818</v>
      </c>
      <c r="AG270">
        <v>766733.3</v>
      </c>
      <c r="AH270">
        <v>17449080</v>
      </c>
      <c r="AI270">
        <v>1404915.6</v>
      </c>
      <c r="AJ270">
        <v>3708271.8</v>
      </c>
      <c r="AK270">
        <v>2732938.2</v>
      </c>
      <c r="AL270">
        <v>757738.3</v>
      </c>
      <c r="AM270">
        <v>895719.94</v>
      </c>
      <c r="AN270">
        <v>0</v>
      </c>
      <c r="AO270">
        <v>3932230.5</v>
      </c>
      <c r="AP270">
        <v>4508818</v>
      </c>
      <c r="AQ270">
        <v>766733.3</v>
      </c>
      <c r="AR270">
        <v>18551130</v>
      </c>
      <c r="AS270" t="s">
        <v>30</v>
      </c>
      <c r="AT270" t="s">
        <v>30</v>
      </c>
      <c r="AU270" t="b">
        <v>1</v>
      </c>
      <c r="AV270">
        <v>20.422052032781799</v>
      </c>
      <c r="AW270">
        <v>21.822315560359101</v>
      </c>
      <c r="AX270">
        <v>21.382021405854999</v>
      </c>
      <c r="AY270">
        <v>19.531340145415601</v>
      </c>
      <c r="AZ270">
        <v>19.772688197421299</v>
      </c>
      <c r="BB270">
        <v>21.906916461567299</v>
      </c>
      <c r="BC270">
        <v>22.1043178455899</v>
      </c>
      <c r="BD270">
        <v>19.548365313340799</v>
      </c>
      <c r="BE270">
        <v>24.1450037322297</v>
      </c>
      <c r="BF270">
        <v>21.1221837965705</v>
      </c>
      <c r="BG270">
        <v>19.772688197421299</v>
      </c>
      <c r="BH270">
        <v>21.846684522785299</v>
      </c>
      <c r="BI270">
        <v>20.456680775635299</v>
      </c>
      <c r="BJ270">
        <v>22.005617153578601</v>
      </c>
    </row>
    <row r="271" spans="1:62" x14ac:dyDescent="0.25">
      <c r="A271" t="s">
        <v>714</v>
      </c>
      <c r="B271" t="s">
        <v>548</v>
      </c>
      <c r="C271" t="s">
        <v>644</v>
      </c>
      <c r="D271">
        <v>323</v>
      </c>
      <c r="E271">
        <v>334</v>
      </c>
      <c r="F271">
        <v>12</v>
      </c>
      <c r="G271" t="s">
        <v>557</v>
      </c>
      <c r="H271" t="s">
        <v>276</v>
      </c>
      <c r="I271" t="s">
        <v>30</v>
      </c>
      <c r="J271" t="s">
        <v>321</v>
      </c>
      <c r="K271" t="s">
        <v>77</v>
      </c>
      <c r="L271" t="s">
        <v>116</v>
      </c>
      <c r="O271">
        <v>2</v>
      </c>
      <c r="P271">
        <v>4</v>
      </c>
      <c r="Q271">
        <v>10</v>
      </c>
      <c r="R271">
        <v>2</v>
      </c>
      <c r="S271">
        <v>4</v>
      </c>
      <c r="T271">
        <v>2</v>
      </c>
      <c r="U271">
        <v>5</v>
      </c>
      <c r="V271">
        <v>5</v>
      </c>
      <c r="W271">
        <v>9</v>
      </c>
      <c r="X271">
        <v>17</v>
      </c>
      <c r="Y271">
        <v>7732256.5</v>
      </c>
      <c r="Z271">
        <v>52331700</v>
      </c>
      <c r="AA271">
        <v>132857800</v>
      </c>
      <c r="AB271">
        <v>4892089</v>
      </c>
      <c r="AC271">
        <v>15620342</v>
      </c>
      <c r="AD271">
        <v>6220791</v>
      </c>
      <c r="AE271">
        <v>44912716</v>
      </c>
      <c r="AF271">
        <v>89717460</v>
      </c>
      <c r="AG271">
        <v>56121700</v>
      </c>
      <c r="AH271">
        <v>938773000</v>
      </c>
      <c r="AI271">
        <v>4187689.2</v>
      </c>
      <c r="AJ271">
        <v>28410262</v>
      </c>
      <c r="AK271">
        <v>71898300</v>
      </c>
      <c r="AL271">
        <v>2645696.5</v>
      </c>
      <c r="AM271">
        <v>8420164</v>
      </c>
      <c r="AN271">
        <v>3349122.2</v>
      </c>
      <c r="AO271">
        <v>24273694</v>
      </c>
      <c r="AP271">
        <v>48576136</v>
      </c>
      <c r="AQ271">
        <v>30388414</v>
      </c>
      <c r="AR271">
        <v>508211460</v>
      </c>
      <c r="AS271" t="s">
        <v>30</v>
      </c>
      <c r="AT271" t="s">
        <v>30</v>
      </c>
      <c r="AU271" t="b">
        <v>1</v>
      </c>
      <c r="AV271">
        <v>21.9977229422859</v>
      </c>
      <c r="AW271">
        <v>24.759908800362599</v>
      </c>
      <c r="AX271">
        <v>26.099454323463501</v>
      </c>
      <c r="AY271">
        <v>21.335216142256598</v>
      </c>
      <c r="AZ271">
        <v>23.005416902340599</v>
      </c>
      <c r="BA271">
        <v>21.6753515861922</v>
      </c>
      <c r="BB271">
        <v>24.5328903404776</v>
      </c>
      <c r="BC271">
        <v>25.533744399237801</v>
      </c>
      <c r="BD271">
        <v>24.857018045421</v>
      </c>
      <c r="BE271">
        <v>28.920853667151999</v>
      </c>
      <c r="BF271">
        <v>23.3788158713242</v>
      </c>
      <c r="BG271">
        <v>22.340384244266399</v>
      </c>
      <c r="BH271">
        <v>26.888935856286501</v>
      </c>
      <c r="BI271">
        <v>23.717335232859998</v>
      </c>
      <c r="BJ271">
        <v>25.033317369857699</v>
      </c>
    </row>
    <row r="272" spans="1:62" x14ac:dyDescent="0.25">
      <c r="A272" t="s">
        <v>713</v>
      </c>
      <c r="B272" t="s">
        <v>553</v>
      </c>
      <c r="C272" t="s">
        <v>630</v>
      </c>
      <c r="D272">
        <v>178</v>
      </c>
      <c r="E272">
        <v>185</v>
      </c>
      <c r="F272">
        <v>8</v>
      </c>
      <c r="G272">
        <v>2</v>
      </c>
      <c r="H272" t="s">
        <v>275</v>
      </c>
      <c r="I272" t="s">
        <v>29</v>
      </c>
      <c r="J272" t="s">
        <v>320</v>
      </c>
      <c r="K272" t="s">
        <v>76</v>
      </c>
      <c r="L272" t="s">
        <v>115</v>
      </c>
      <c r="N272" t="s">
        <v>305</v>
      </c>
      <c r="O272">
        <v>3</v>
      </c>
      <c r="P272">
        <v>3</v>
      </c>
      <c r="Q272">
        <v>1</v>
      </c>
      <c r="R272">
        <v>2</v>
      </c>
      <c r="S272">
        <v>4</v>
      </c>
      <c r="T272">
        <v>2</v>
      </c>
      <c r="U272">
        <v>3</v>
      </c>
      <c r="V272">
        <v>3</v>
      </c>
      <c r="W272">
        <v>6</v>
      </c>
      <c r="X272">
        <v>3</v>
      </c>
      <c r="Y272">
        <v>15557679</v>
      </c>
      <c r="Z272">
        <v>37697624</v>
      </c>
      <c r="AA272">
        <v>88402570</v>
      </c>
      <c r="AB272">
        <v>7770187</v>
      </c>
      <c r="AC272">
        <v>46466424</v>
      </c>
      <c r="AD272">
        <v>18038170</v>
      </c>
      <c r="AE272">
        <v>23609982</v>
      </c>
      <c r="AF272">
        <v>94755880</v>
      </c>
      <c r="AG272">
        <v>58968804</v>
      </c>
      <c r="AH272">
        <v>88519810</v>
      </c>
      <c r="AI272">
        <v>15557679</v>
      </c>
      <c r="AJ272">
        <v>37697624</v>
      </c>
      <c r="AK272">
        <v>88402570</v>
      </c>
      <c r="AL272">
        <v>7770187</v>
      </c>
      <c r="AM272">
        <v>46466424</v>
      </c>
      <c r="AN272">
        <v>18038170</v>
      </c>
      <c r="AO272">
        <v>23609982</v>
      </c>
      <c r="AP272">
        <v>94755880</v>
      </c>
      <c r="AQ272">
        <v>58968804</v>
      </c>
      <c r="AR272">
        <v>88519810</v>
      </c>
      <c r="AS272" t="s">
        <v>29</v>
      </c>
      <c r="AT272" t="s">
        <v>29</v>
      </c>
      <c r="AU272" t="b">
        <v>1</v>
      </c>
      <c r="AV272">
        <v>23.891123509564299</v>
      </c>
      <c r="AW272">
        <v>25.167970260611501</v>
      </c>
      <c r="AX272">
        <v>26.3975849758232</v>
      </c>
      <c r="AY272">
        <v>22.889517888771302</v>
      </c>
      <c r="AZ272">
        <v>25.469685285260301</v>
      </c>
      <c r="BA272">
        <v>24.104549646605101</v>
      </c>
      <c r="BB272">
        <v>24.492893605883101</v>
      </c>
      <c r="BC272">
        <v>26.4977121355546</v>
      </c>
      <c r="BD272">
        <v>25.8134485980565</v>
      </c>
      <c r="BE272">
        <v>26.399497018735499</v>
      </c>
      <c r="BF272">
        <v>24.5295468850879</v>
      </c>
      <c r="BG272">
        <v>24.787117465932699</v>
      </c>
      <c r="BH272">
        <v>26.106472808395999</v>
      </c>
      <c r="BI272">
        <v>24.643551432297301</v>
      </c>
      <c r="BJ272">
        <v>25.495302870718898</v>
      </c>
    </row>
    <row r="273" spans="1:62" x14ac:dyDescent="0.25">
      <c r="A273" t="s">
        <v>712</v>
      </c>
      <c r="B273" t="s">
        <v>642</v>
      </c>
      <c r="C273" t="s">
        <v>630</v>
      </c>
      <c r="D273">
        <v>2</v>
      </c>
      <c r="E273">
        <v>8</v>
      </c>
      <c r="F273">
        <v>7</v>
      </c>
      <c r="G273">
        <v>2</v>
      </c>
      <c r="H273" t="s">
        <v>275</v>
      </c>
      <c r="I273" t="s">
        <v>29</v>
      </c>
      <c r="J273" t="s">
        <v>320</v>
      </c>
      <c r="K273" t="s">
        <v>76</v>
      </c>
      <c r="L273" t="s">
        <v>115</v>
      </c>
      <c r="O273">
        <v>1</v>
      </c>
      <c r="P273">
        <v>1</v>
      </c>
      <c r="Q273">
        <v>0</v>
      </c>
      <c r="R273">
        <v>1</v>
      </c>
      <c r="S273">
        <v>2</v>
      </c>
      <c r="T273">
        <v>1</v>
      </c>
      <c r="U273">
        <v>1</v>
      </c>
      <c r="V273">
        <v>2</v>
      </c>
      <c r="W273">
        <v>2</v>
      </c>
      <c r="X273">
        <v>1</v>
      </c>
      <c r="Y273">
        <v>1204827.3999999999</v>
      </c>
      <c r="Z273">
        <v>3915087.2</v>
      </c>
      <c r="AA273">
        <v>5321954</v>
      </c>
      <c r="AB273">
        <v>1754111.2</v>
      </c>
      <c r="AC273">
        <v>12910049</v>
      </c>
      <c r="AD273">
        <v>2035693.2</v>
      </c>
      <c r="AE273">
        <v>3040878.8</v>
      </c>
      <c r="AF273">
        <v>13957616</v>
      </c>
      <c r="AG273">
        <v>10553684</v>
      </c>
      <c r="AH273">
        <v>2648369.5</v>
      </c>
      <c r="AI273">
        <v>1204827.3999999999</v>
      </c>
      <c r="AJ273">
        <v>3915087.2</v>
      </c>
      <c r="AK273">
        <v>5321954</v>
      </c>
      <c r="AL273">
        <v>1754111.2</v>
      </c>
      <c r="AM273">
        <v>12910049</v>
      </c>
      <c r="AN273">
        <v>2035693.2</v>
      </c>
      <c r="AO273">
        <v>3040878.8</v>
      </c>
      <c r="AP273">
        <v>13957616</v>
      </c>
      <c r="AQ273">
        <v>10553684</v>
      </c>
      <c r="AR273">
        <v>2648369.5</v>
      </c>
      <c r="AS273" t="s">
        <v>29</v>
      </c>
      <c r="AT273" t="s">
        <v>29</v>
      </c>
      <c r="AU273" t="b">
        <v>1</v>
      </c>
      <c r="AV273">
        <v>20.2003950543691</v>
      </c>
      <c r="AW273">
        <v>21.9006130100733</v>
      </c>
      <c r="AX273">
        <v>22.3435246098874</v>
      </c>
      <c r="AY273">
        <v>20.7423087781121</v>
      </c>
      <c r="AZ273">
        <v>23.6219911406058</v>
      </c>
      <c r="BA273">
        <v>20.957088718070501</v>
      </c>
      <c r="BB273">
        <v>21.536056885487799</v>
      </c>
      <c r="BC273">
        <v>23.7345492104375</v>
      </c>
      <c r="BD273">
        <v>23.331243356109098</v>
      </c>
      <c r="BE273">
        <v>21.336672990044999</v>
      </c>
      <c r="BF273">
        <v>21.050504032221198</v>
      </c>
      <c r="BG273">
        <v>22.289539929338201</v>
      </c>
      <c r="BH273">
        <v>22.333958173077001</v>
      </c>
      <c r="BI273">
        <v>21.5429166939998</v>
      </c>
      <c r="BJ273">
        <v>22.635303047962601</v>
      </c>
    </row>
    <row r="274" spans="1:62" x14ac:dyDescent="0.25">
      <c r="A274" t="s">
        <v>709</v>
      </c>
      <c r="B274" t="s">
        <v>553</v>
      </c>
      <c r="C274" t="s">
        <v>630</v>
      </c>
      <c r="D274">
        <v>528</v>
      </c>
      <c r="E274">
        <v>537</v>
      </c>
      <c r="F274">
        <v>10</v>
      </c>
      <c r="G274">
        <v>2</v>
      </c>
      <c r="H274" t="s">
        <v>287</v>
      </c>
      <c r="I274" t="s">
        <v>41</v>
      </c>
      <c r="J274" t="s">
        <v>332</v>
      </c>
      <c r="K274" t="s">
        <v>86</v>
      </c>
      <c r="L274" t="s">
        <v>127</v>
      </c>
      <c r="O274">
        <v>0</v>
      </c>
      <c r="P274">
        <v>0</v>
      </c>
      <c r="Q274">
        <v>2</v>
      </c>
      <c r="R274">
        <v>0</v>
      </c>
      <c r="S274">
        <v>1</v>
      </c>
      <c r="T274">
        <v>0</v>
      </c>
      <c r="U274">
        <v>1</v>
      </c>
      <c r="V274">
        <v>2</v>
      </c>
      <c r="W274">
        <v>1</v>
      </c>
      <c r="X274">
        <v>2</v>
      </c>
      <c r="Y274">
        <v>0</v>
      </c>
      <c r="Z274">
        <v>0</v>
      </c>
      <c r="AA274">
        <v>781250</v>
      </c>
      <c r="AB274">
        <v>0</v>
      </c>
      <c r="AC274">
        <v>325065.2</v>
      </c>
      <c r="AD274">
        <v>0</v>
      </c>
      <c r="AE274">
        <v>350120.7</v>
      </c>
      <c r="AF274">
        <v>525431.93999999994</v>
      </c>
      <c r="AG274">
        <v>392150.78</v>
      </c>
      <c r="AH274">
        <v>875187.25</v>
      </c>
      <c r="AI274">
        <v>0</v>
      </c>
      <c r="AJ274">
        <v>0</v>
      </c>
      <c r="AK274">
        <v>781250</v>
      </c>
      <c r="AL274">
        <v>0</v>
      </c>
      <c r="AM274">
        <v>325065.2</v>
      </c>
      <c r="AN274">
        <v>0</v>
      </c>
      <c r="AO274">
        <v>350120.7</v>
      </c>
      <c r="AP274">
        <v>525431.93999999994</v>
      </c>
      <c r="AQ274">
        <v>392150.78</v>
      </c>
      <c r="AR274">
        <v>875187.25</v>
      </c>
      <c r="AS274" t="s">
        <v>41</v>
      </c>
      <c r="AT274" t="s">
        <v>41</v>
      </c>
      <c r="AU274" t="b">
        <v>1</v>
      </c>
      <c r="AX274">
        <v>19.575424759098802</v>
      </c>
      <c r="AZ274">
        <v>18.310369590370499</v>
      </c>
      <c r="BB274">
        <v>18.417492834416599</v>
      </c>
      <c r="BC274">
        <v>19.003144376238801</v>
      </c>
      <c r="BD274">
        <v>18.581048944423699</v>
      </c>
      <c r="BE274">
        <v>19.739232195090398</v>
      </c>
      <c r="BG274">
        <v>18.310369590370499</v>
      </c>
      <c r="BH274">
        <v>19.160140569757001</v>
      </c>
      <c r="BI274">
        <v>19.575424759098802</v>
      </c>
      <c r="BJ274">
        <v>18.7103186053277</v>
      </c>
    </row>
    <row r="275" spans="1:62" x14ac:dyDescent="0.25">
      <c r="A275" t="s">
        <v>704</v>
      </c>
      <c r="B275" t="s">
        <v>548</v>
      </c>
      <c r="C275" t="s">
        <v>630</v>
      </c>
      <c r="D275">
        <v>1268</v>
      </c>
      <c r="E275">
        <v>1277</v>
      </c>
      <c r="F275">
        <v>10</v>
      </c>
      <c r="G275">
        <v>2</v>
      </c>
      <c r="H275" t="s">
        <v>282</v>
      </c>
      <c r="I275" t="s">
        <v>36</v>
      </c>
      <c r="J275" t="s">
        <v>327</v>
      </c>
      <c r="K275" t="s">
        <v>82</v>
      </c>
      <c r="L275" t="s">
        <v>122</v>
      </c>
      <c r="O275">
        <v>1</v>
      </c>
      <c r="P275">
        <v>2</v>
      </c>
      <c r="Q275">
        <v>2</v>
      </c>
      <c r="R275">
        <v>2</v>
      </c>
      <c r="S275">
        <v>2</v>
      </c>
      <c r="T275">
        <v>2</v>
      </c>
      <c r="U275">
        <v>2</v>
      </c>
      <c r="V275">
        <v>2</v>
      </c>
      <c r="W275">
        <v>1</v>
      </c>
      <c r="X275">
        <v>1</v>
      </c>
      <c r="Y275">
        <v>1789910</v>
      </c>
      <c r="Z275">
        <v>3375284.8</v>
      </c>
      <c r="AA275">
        <v>10604690</v>
      </c>
      <c r="AB275">
        <v>2862476</v>
      </c>
      <c r="AC275">
        <v>6352656.5</v>
      </c>
      <c r="AD275">
        <v>2834373</v>
      </c>
      <c r="AE275">
        <v>3571600</v>
      </c>
      <c r="AF275">
        <v>8356890</v>
      </c>
      <c r="AG275">
        <v>1320961.6000000001</v>
      </c>
      <c r="AH275">
        <v>1928789.8</v>
      </c>
      <c r="AI275">
        <v>1789910</v>
      </c>
      <c r="AJ275">
        <v>3375284.8</v>
      </c>
      <c r="AK275">
        <v>10604690</v>
      </c>
      <c r="AL275">
        <v>2862476</v>
      </c>
      <c r="AM275">
        <v>6352656.5</v>
      </c>
      <c r="AN275">
        <v>2834373</v>
      </c>
      <c r="AO275">
        <v>3571600</v>
      </c>
      <c r="AP275">
        <v>8356890</v>
      </c>
      <c r="AQ275">
        <v>1320961.6000000001</v>
      </c>
      <c r="AR275">
        <v>1928789.8</v>
      </c>
      <c r="AS275" t="s">
        <v>36</v>
      </c>
      <c r="AT275" t="s">
        <v>36</v>
      </c>
      <c r="AU275" t="b">
        <v>1</v>
      </c>
      <c r="AV275">
        <v>20.771455617250499</v>
      </c>
      <c r="AW275">
        <v>21.686577808439498</v>
      </c>
      <c r="AX275">
        <v>23.338199112331299</v>
      </c>
      <c r="AY275">
        <v>21.4488321665246</v>
      </c>
      <c r="AZ275">
        <v>22.598928581356802</v>
      </c>
      <c r="BA275">
        <v>21.434598196966199</v>
      </c>
      <c r="BB275">
        <v>21.7681390847413</v>
      </c>
      <c r="BC275">
        <v>22.994534715416499</v>
      </c>
      <c r="BD275">
        <v>20.333157097759901</v>
      </c>
      <c r="BE275">
        <v>20.879264496007501</v>
      </c>
      <c r="BF275">
        <v>21.229016712844999</v>
      </c>
      <c r="BG275">
        <v>22.0167633891615</v>
      </c>
      <c r="BH275">
        <v>20.606210796883701</v>
      </c>
      <c r="BI275">
        <v>22.3935156394279</v>
      </c>
      <c r="BJ275">
        <v>22.3813369000789</v>
      </c>
    </row>
    <row r="276" spans="1:62" x14ac:dyDescent="0.25">
      <c r="A276" t="s">
        <v>703</v>
      </c>
      <c r="B276" t="s">
        <v>548</v>
      </c>
      <c r="C276" t="s">
        <v>630</v>
      </c>
      <c r="D276">
        <v>916</v>
      </c>
      <c r="E276">
        <v>935</v>
      </c>
      <c r="F276">
        <v>20</v>
      </c>
      <c r="G276">
        <v>3</v>
      </c>
      <c r="H276" t="s">
        <v>282</v>
      </c>
      <c r="I276" t="s">
        <v>36</v>
      </c>
      <c r="J276" t="s">
        <v>327</v>
      </c>
      <c r="K276" t="s">
        <v>82</v>
      </c>
      <c r="L276" t="s">
        <v>122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1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213293.56</v>
      </c>
      <c r="AD276">
        <v>0</v>
      </c>
      <c r="AE276">
        <v>0</v>
      </c>
      <c r="AF276">
        <v>611547.80000000005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213293.56</v>
      </c>
      <c r="AN276">
        <v>0</v>
      </c>
      <c r="AO276">
        <v>0</v>
      </c>
      <c r="AP276">
        <v>611547.80000000005</v>
      </c>
      <c r="AQ276">
        <v>0</v>
      </c>
      <c r="AR276">
        <v>0</v>
      </c>
      <c r="AS276" t="s">
        <v>36</v>
      </c>
      <c r="AT276" t="s">
        <v>36</v>
      </c>
      <c r="AU276" t="b">
        <v>1</v>
      </c>
      <c r="AZ276">
        <v>17.702480881295202</v>
      </c>
      <c r="BC276">
        <v>19.222105742000199</v>
      </c>
      <c r="BG276">
        <v>17.702480881295202</v>
      </c>
      <c r="BJ276">
        <v>19.222105742000199</v>
      </c>
    </row>
    <row r="277" spans="1:62" x14ac:dyDescent="0.25">
      <c r="A277" t="s">
        <v>702</v>
      </c>
      <c r="B277" t="s">
        <v>553</v>
      </c>
      <c r="C277" t="s">
        <v>701</v>
      </c>
      <c r="D277">
        <v>568</v>
      </c>
      <c r="E277">
        <v>583</v>
      </c>
      <c r="F277">
        <v>16</v>
      </c>
      <c r="G277" t="s">
        <v>557</v>
      </c>
      <c r="H277" t="s">
        <v>276</v>
      </c>
      <c r="I277" t="s">
        <v>30</v>
      </c>
      <c r="J277" t="s">
        <v>321</v>
      </c>
      <c r="K277" t="s">
        <v>77</v>
      </c>
      <c r="L277" t="s">
        <v>116</v>
      </c>
      <c r="O277">
        <v>0</v>
      </c>
      <c r="P277">
        <v>0</v>
      </c>
      <c r="Q277">
        <v>1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3</v>
      </c>
      <c r="Y277">
        <v>31571.224999999999</v>
      </c>
      <c r="Z277">
        <v>49723.362999999998</v>
      </c>
      <c r="AA277">
        <v>1180216</v>
      </c>
      <c r="AB277">
        <v>0</v>
      </c>
      <c r="AC277">
        <v>0</v>
      </c>
      <c r="AD277">
        <v>0</v>
      </c>
      <c r="AE277">
        <v>0</v>
      </c>
      <c r="AF277">
        <v>382573.25</v>
      </c>
      <c r="AG277">
        <v>0</v>
      </c>
      <c r="AH277">
        <v>2711210</v>
      </c>
      <c r="AI277">
        <v>31571.224999999999</v>
      </c>
      <c r="AJ277">
        <v>49723.362999999998</v>
      </c>
      <c r="AK277">
        <v>674124.80000000005</v>
      </c>
      <c r="AL277">
        <v>0</v>
      </c>
      <c r="AM277">
        <v>0</v>
      </c>
      <c r="AN277">
        <v>0</v>
      </c>
      <c r="AO277">
        <v>0</v>
      </c>
      <c r="AP277">
        <v>223723.33</v>
      </c>
      <c r="AQ277">
        <v>0</v>
      </c>
      <c r="AR277">
        <v>1535955.9</v>
      </c>
      <c r="AS277" t="s">
        <v>30</v>
      </c>
      <c r="AT277" t="s">
        <v>30</v>
      </c>
      <c r="AU277" t="b">
        <v>1</v>
      </c>
      <c r="AV277">
        <v>14.946322619520499</v>
      </c>
      <c r="AW277">
        <v>15.601636254768099</v>
      </c>
      <c r="AX277">
        <v>19.362656175152502</v>
      </c>
      <c r="BC277">
        <v>17.771356183763199</v>
      </c>
      <c r="BE277">
        <v>20.5507053636614</v>
      </c>
      <c r="BF277">
        <v>15.2739794371443</v>
      </c>
      <c r="BH277">
        <v>20.5507053636614</v>
      </c>
      <c r="BI277">
        <v>19.362656175152502</v>
      </c>
      <c r="BJ277">
        <v>17.771356183763199</v>
      </c>
    </row>
    <row r="278" spans="1:62" x14ac:dyDescent="0.25">
      <c r="A278" t="s">
        <v>698</v>
      </c>
      <c r="B278" t="s">
        <v>553</v>
      </c>
      <c r="C278" t="s">
        <v>592</v>
      </c>
      <c r="D278">
        <v>146</v>
      </c>
      <c r="E278">
        <v>156</v>
      </c>
      <c r="F278">
        <v>11</v>
      </c>
      <c r="G278" t="s">
        <v>879</v>
      </c>
      <c r="H278" t="s">
        <v>298</v>
      </c>
      <c r="I278" t="s">
        <v>52</v>
      </c>
      <c r="J278" t="s">
        <v>343</v>
      </c>
      <c r="L278" t="s">
        <v>138</v>
      </c>
      <c r="O278">
        <v>27</v>
      </c>
      <c r="P278">
        <v>29</v>
      </c>
      <c r="Q278">
        <v>5</v>
      </c>
      <c r="R278">
        <v>5</v>
      </c>
      <c r="S278">
        <v>17</v>
      </c>
      <c r="T278">
        <v>12</v>
      </c>
      <c r="U278">
        <v>3</v>
      </c>
      <c r="V278">
        <v>3</v>
      </c>
      <c r="W278">
        <v>7</v>
      </c>
      <c r="X278">
        <v>8</v>
      </c>
      <c r="Y278">
        <v>2412821800</v>
      </c>
      <c r="Z278">
        <v>2212066000</v>
      </c>
      <c r="AA278">
        <v>86604290</v>
      </c>
      <c r="AB278">
        <v>45993068</v>
      </c>
      <c r="AC278">
        <v>1081322500</v>
      </c>
      <c r="AD278">
        <v>551184830</v>
      </c>
      <c r="AE278">
        <v>12128739</v>
      </c>
      <c r="AF278">
        <v>32997596</v>
      </c>
      <c r="AG278">
        <v>165941570</v>
      </c>
      <c r="AH278">
        <v>330435700</v>
      </c>
      <c r="AI278">
        <v>1959137400</v>
      </c>
      <c r="AJ278">
        <v>1775341600</v>
      </c>
      <c r="AK278">
        <v>72254824</v>
      </c>
      <c r="AL278">
        <v>37999588</v>
      </c>
      <c r="AM278">
        <v>901882750</v>
      </c>
      <c r="AN278">
        <v>458280200</v>
      </c>
      <c r="AO278">
        <v>9753931</v>
      </c>
      <c r="AP278">
        <v>25527106</v>
      </c>
      <c r="AQ278">
        <v>134668670</v>
      </c>
      <c r="AR278">
        <v>271119420</v>
      </c>
      <c r="AS278" t="s">
        <v>52</v>
      </c>
      <c r="AT278" t="s">
        <v>52</v>
      </c>
      <c r="AU278" t="b">
        <v>1</v>
      </c>
      <c r="AV278">
        <v>30.867571435536298</v>
      </c>
      <c r="AW278">
        <v>30.7254494995668</v>
      </c>
      <c r="AX278">
        <v>26.106590574711301</v>
      </c>
      <c r="AY278">
        <v>25.179480440831401</v>
      </c>
      <c r="AZ278">
        <v>29.748364646028801</v>
      </c>
      <c r="BA278">
        <v>28.7716547145059</v>
      </c>
      <c r="BB278">
        <v>23.2175523360069</v>
      </c>
      <c r="BC278">
        <v>24.6055266533428</v>
      </c>
      <c r="BD278">
        <v>27.0048390130694</v>
      </c>
      <c r="BE278">
        <v>28.014353214709899</v>
      </c>
      <c r="BF278">
        <v>30.796510467551499</v>
      </c>
      <c r="BG278">
        <v>29.260009680267299</v>
      </c>
      <c r="BH278">
        <v>27.5095961138897</v>
      </c>
      <c r="BI278">
        <v>25.643035507771401</v>
      </c>
      <c r="BJ278">
        <v>23.911539494674901</v>
      </c>
    </row>
    <row r="279" spans="1:62" x14ac:dyDescent="0.25">
      <c r="A279" t="s">
        <v>697</v>
      </c>
      <c r="B279" t="s">
        <v>553</v>
      </c>
      <c r="C279" t="s">
        <v>596</v>
      </c>
      <c r="D279">
        <v>155</v>
      </c>
      <c r="E279">
        <v>163</v>
      </c>
      <c r="F279">
        <v>9</v>
      </c>
      <c r="G279">
        <v>2</v>
      </c>
      <c r="H279" t="s">
        <v>277</v>
      </c>
      <c r="I279" t="s">
        <v>31</v>
      </c>
      <c r="J279" t="s">
        <v>322</v>
      </c>
      <c r="K279" t="s">
        <v>78</v>
      </c>
      <c r="L279" t="s">
        <v>117</v>
      </c>
      <c r="O279">
        <v>4</v>
      </c>
      <c r="P279">
        <v>6</v>
      </c>
      <c r="Q279">
        <v>7</v>
      </c>
      <c r="R279">
        <v>3</v>
      </c>
      <c r="S279">
        <v>3</v>
      </c>
      <c r="T279">
        <v>3</v>
      </c>
      <c r="U279">
        <v>5</v>
      </c>
      <c r="V279">
        <v>4</v>
      </c>
      <c r="W279">
        <v>1</v>
      </c>
      <c r="X279">
        <v>2</v>
      </c>
      <c r="Y279">
        <v>11872790</v>
      </c>
      <c r="Z279">
        <v>24920744</v>
      </c>
      <c r="AA279">
        <v>92702470</v>
      </c>
      <c r="AB279">
        <v>12925958</v>
      </c>
      <c r="AC279">
        <v>28210634</v>
      </c>
      <c r="AD279">
        <v>10327905</v>
      </c>
      <c r="AE279">
        <v>26924338</v>
      </c>
      <c r="AF279">
        <v>16867178</v>
      </c>
      <c r="AG279">
        <v>2216834.2000000002</v>
      </c>
      <c r="AH279">
        <v>10132268</v>
      </c>
      <c r="AI279">
        <v>10243370</v>
      </c>
      <c r="AJ279">
        <v>23350060</v>
      </c>
      <c r="AK279">
        <v>70470456</v>
      </c>
      <c r="AL279">
        <v>12925958</v>
      </c>
      <c r="AM279">
        <v>28210634</v>
      </c>
      <c r="AN279">
        <v>10327905</v>
      </c>
      <c r="AO279">
        <v>20858930</v>
      </c>
      <c r="AP279">
        <v>17797050</v>
      </c>
      <c r="AQ279">
        <v>2216834.2000000002</v>
      </c>
      <c r="AR279">
        <v>10132268</v>
      </c>
      <c r="AS279" t="s">
        <v>31</v>
      </c>
      <c r="AT279" t="s">
        <v>31</v>
      </c>
      <c r="AU279" t="b">
        <v>1</v>
      </c>
      <c r="AV279">
        <v>23.288187094631098</v>
      </c>
      <c r="AW279">
        <v>24.476922921280998</v>
      </c>
      <c r="AX279">
        <v>26.070515213699402</v>
      </c>
      <c r="AY279">
        <v>23.623767873233799</v>
      </c>
      <c r="AZ279">
        <v>24.749735753331599</v>
      </c>
      <c r="BA279">
        <v>23.300044299572299</v>
      </c>
      <c r="BB279">
        <v>24.314161818076499</v>
      </c>
      <c r="BC279">
        <v>24.085134787252599</v>
      </c>
      <c r="BD279">
        <v>21.0800694424691</v>
      </c>
      <c r="BE279">
        <v>23.272453806378198</v>
      </c>
      <c r="BF279">
        <v>23.882555007956</v>
      </c>
      <c r="BG279">
        <v>24.024890026451999</v>
      </c>
      <c r="BH279">
        <v>22.176261624423699</v>
      </c>
      <c r="BI279">
        <v>24.847141543466599</v>
      </c>
      <c r="BJ279">
        <v>24.199648302664599</v>
      </c>
    </row>
    <row r="280" spans="1:62" x14ac:dyDescent="0.25">
      <c r="A280" t="s">
        <v>695</v>
      </c>
      <c r="B280" t="s">
        <v>548</v>
      </c>
      <c r="C280" t="s">
        <v>552</v>
      </c>
      <c r="D280">
        <v>36</v>
      </c>
      <c r="E280">
        <v>45</v>
      </c>
      <c r="F280">
        <v>10</v>
      </c>
      <c r="G280">
        <v>2</v>
      </c>
      <c r="H280" t="s">
        <v>274</v>
      </c>
      <c r="I280" t="s">
        <v>28</v>
      </c>
      <c r="J280" t="s">
        <v>319</v>
      </c>
      <c r="K280" t="s">
        <v>75</v>
      </c>
      <c r="L280" t="s">
        <v>114</v>
      </c>
      <c r="O280">
        <v>0</v>
      </c>
      <c r="P280">
        <v>0</v>
      </c>
      <c r="Q280">
        <v>1</v>
      </c>
      <c r="R280">
        <v>0</v>
      </c>
      <c r="S280">
        <v>0</v>
      </c>
      <c r="T280">
        <v>0</v>
      </c>
      <c r="U280">
        <v>0</v>
      </c>
      <c r="V280">
        <v>1</v>
      </c>
      <c r="W280">
        <v>0</v>
      </c>
      <c r="X280">
        <v>1</v>
      </c>
      <c r="Y280">
        <v>0</v>
      </c>
      <c r="Z280">
        <v>0</v>
      </c>
      <c r="AA280">
        <v>776904.5</v>
      </c>
      <c r="AB280">
        <v>0</v>
      </c>
      <c r="AC280">
        <v>0</v>
      </c>
      <c r="AD280">
        <v>0</v>
      </c>
      <c r="AE280">
        <v>0</v>
      </c>
      <c r="AF280">
        <v>1729465.1</v>
      </c>
      <c r="AG280">
        <v>0</v>
      </c>
      <c r="AH280">
        <v>1762592</v>
      </c>
      <c r="AI280">
        <v>0</v>
      </c>
      <c r="AJ280">
        <v>0</v>
      </c>
      <c r="AK280">
        <v>776904.5</v>
      </c>
      <c r="AL280">
        <v>0</v>
      </c>
      <c r="AM280">
        <v>0</v>
      </c>
      <c r="AN280">
        <v>0</v>
      </c>
      <c r="AO280">
        <v>0</v>
      </c>
      <c r="AP280">
        <v>1729465.1</v>
      </c>
      <c r="AQ280">
        <v>0</v>
      </c>
      <c r="AR280">
        <v>1762592</v>
      </c>
      <c r="AS280" t="s">
        <v>28</v>
      </c>
      <c r="AT280" t="s">
        <v>28</v>
      </c>
      <c r="AU280" t="b">
        <v>1</v>
      </c>
      <c r="AX280">
        <v>19.567377742510999</v>
      </c>
      <c r="BC280">
        <v>20.721894470248099</v>
      </c>
      <c r="BE280">
        <v>20.749267131504901</v>
      </c>
      <c r="BH280">
        <v>20.749267131504901</v>
      </c>
      <c r="BI280">
        <v>19.567377742510999</v>
      </c>
      <c r="BJ280">
        <v>20.721894470248099</v>
      </c>
    </row>
    <row r="281" spans="1:62" x14ac:dyDescent="0.25">
      <c r="A281" t="s">
        <v>694</v>
      </c>
      <c r="B281" t="s">
        <v>642</v>
      </c>
      <c r="C281" t="s">
        <v>548</v>
      </c>
      <c r="D281">
        <v>2</v>
      </c>
      <c r="E281">
        <v>10</v>
      </c>
      <c r="F281">
        <v>9</v>
      </c>
      <c r="G281">
        <v>2</v>
      </c>
      <c r="H281" t="s">
        <v>313</v>
      </c>
      <c r="I281" t="s">
        <v>67</v>
      </c>
      <c r="J281" t="s">
        <v>358</v>
      </c>
      <c r="K281" t="s">
        <v>107</v>
      </c>
      <c r="L281" t="s">
        <v>151</v>
      </c>
      <c r="O281">
        <v>1</v>
      </c>
      <c r="P281">
        <v>1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 t="s">
        <v>67</v>
      </c>
      <c r="AT281" t="s">
        <v>67</v>
      </c>
      <c r="AU281" t="b">
        <v>1</v>
      </c>
    </row>
    <row r="282" spans="1:62" x14ac:dyDescent="0.25">
      <c r="A282" t="s">
        <v>693</v>
      </c>
      <c r="B282" t="s">
        <v>642</v>
      </c>
      <c r="C282" t="s">
        <v>552</v>
      </c>
      <c r="D282">
        <v>2</v>
      </c>
      <c r="E282">
        <v>9</v>
      </c>
      <c r="F282">
        <v>8</v>
      </c>
      <c r="G282">
        <v>2</v>
      </c>
      <c r="H282" t="s">
        <v>276</v>
      </c>
      <c r="I282" t="s">
        <v>30</v>
      </c>
      <c r="J282" t="s">
        <v>321</v>
      </c>
      <c r="K282" t="s">
        <v>77</v>
      </c>
      <c r="L282" t="s">
        <v>116</v>
      </c>
      <c r="O282">
        <v>1</v>
      </c>
      <c r="P282">
        <v>2</v>
      </c>
      <c r="Q282">
        <v>1</v>
      </c>
      <c r="R282">
        <v>1</v>
      </c>
      <c r="S282">
        <v>1</v>
      </c>
      <c r="T282">
        <v>1</v>
      </c>
      <c r="U282">
        <v>2</v>
      </c>
      <c r="V282">
        <v>2</v>
      </c>
      <c r="W282">
        <v>2</v>
      </c>
      <c r="X282">
        <v>1</v>
      </c>
      <c r="Y282">
        <v>2490253.5</v>
      </c>
      <c r="Z282">
        <v>14055270</v>
      </c>
      <c r="AA282">
        <v>3321074.5</v>
      </c>
      <c r="AB282">
        <v>1065497.6000000001</v>
      </c>
      <c r="AC282">
        <v>3191857.8</v>
      </c>
      <c r="AD282">
        <v>521646.28</v>
      </c>
      <c r="AE282">
        <v>6006008</v>
      </c>
      <c r="AF282">
        <v>17515622</v>
      </c>
      <c r="AG282">
        <v>10655942</v>
      </c>
      <c r="AH282">
        <v>5409183.5</v>
      </c>
      <c r="AI282">
        <v>2490253.5</v>
      </c>
      <c r="AJ282">
        <v>14055270</v>
      </c>
      <c r="AK282">
        <v>3321074.5</v>
      </c>
      <c r="AL282">
        <v>1065497.6000000001</v>
      </c>
      <c r="AM282">
        <v>3191857.8</v>
      </c>
      <c r="AN282">
        <v>521646.28</v>
      </c>
      <c r="AO282">
        <v>6006008</v>
      </c>
      <c r="AP282">
        <v>17515622</v>
      </c>
      <c r="AQ282">
        <v>10655942</v>
      </c>
      <c r="AR282">
        <v>5409183.5</v>
      </c>
      <c r="AS282" t="s">
        <v>30</v>
      </c>
      <c r="AT282" t="s">
        <v>30</v>
      </c>
      <c r="AU282" t="b">
        <v>1</v>
      </c>
      <c r="AV282">
        <v>21.2478611809257</v>
      </c>
      <c r="AW282">
        <v>23.744607832189399</v>
      </c>
      <c r="AX282">
        <v>21.6632186557826</v>
      </c>
      <c r="AY282">
        <v>20.023095912822999</v>
      </c>
      <c r="AZ282">
        <v>21.605964949015799</v>
      </c>
      <c r="BA282">
        <v>18.992712344321301</v>
      </c>
      <c r="BB282">
        <v>22.5179749658896</v>
      </c>
      <c r="BC282">
        <v>24.062138885031001</v>
      </c>
      <c r="BD282">
        <v>23.345154799205101</v>
      </c>
      <c r="BE282">
        <v>22.3669794093279</v>
      </c>
      <c r="BF282">
        <v>22.496234506557599</v>
      </c>
      <c r="BG282">
        <v>20.299338646668598</v>
      </c>
      <c r="BH282">
        <v>22.856067104266501</v>
      </c>
      <c r="BI282">
        <v>20.843157284302801</v>
      </c>
      <c r="BJ282">
        <v>23.290056925460298</v>
      </c>
    </row>
    <row r="283" spans="1:62" x14ac:dyDescent="0.25">
      <c r="A283" t="s">
        <v>692</v>
      </c>
      <c r="B283" t="s">
        <v>548</v>
      </c>
      <c r="C283" t="s">
        <v>553</v>
      </c>
      <c r="D283">
        <v>276</v>
      </c>
      <c r="E283">
        <v>286</v>
      </c>
      <c r="F283">
        <v>11</v>
      </c>
      <c r="G283">
        <v>2</v>
      </c>
      <c r="H283" t="s">
        <v>274</v>
      </c>
      <c r="I283" t="s">
        <v>28</v>
      </c>
      <c r="J283" t="s">
        <v>319</v>
      </c>
      <c r="K283" t="s">
        <v>75</v>
      </c>
      <c r="L283" t="s">
        <v>114</v>
      </c>
      <c r="O283">
        <v>0</v>
      </c>
      <c r="P283">
        <v>1</v>
      </c>
      <c r="Q283">
        <v>2</v>
      </c>
      <c r="R283">
        <v>0</v>
      </c>
      <c r="S283">
        <v>1</v>
      </c>
      <c r="T283">
        <v>0</v>
      </c>
      <c r="U283">
        <v>1</v>
      </c>
      <c r="V283">
        <v>1</v>
      </c>
      <c r="W283">
        <v>0</v>
      </c>
      <c r="X283">
        <v>4</v>
      </c>
      <c r="Y283">
        <v>0</v>
      </c>
      <c r="Z283">
        <v>2633242.5</v>
      </c>
      <c r="AA283">
        <v>4701266.5</v>
      </c>
      <c r="AB283">
        <v>0</v>
      </c>
      <c r="AC283">
        <v>542753</v>
      </c>
      <c r="AD283">
        <v>0</v>
      </c>
      <c r="AE283">
        <v>962855.94</v>
      </c>
      <c r="AF283">
        <v>2064483.9</v>
      </c>
      <c r="AG283">
        <v>0</v>
      </c>
      <c r="AH283">
        <v>42639704</v>
      </c>
      <c r="AI283">
        <v>0</v>
      </c>
      <c r="AJ283">
        <v>2633242.5</v>
      </c>
      <c r="AK283">
        <v>4701266.5</v>
      </c>
      <c r="AL283">
        <v>0</v>
      </c>
      <c r="AM283">
        <v>542753</v>
      </c>
      <c r="AN283">
        <v>0</v>
      </c>
      <c r="AO283">
        <v>962855.94</v>
      </c>
      <c r="AP283">
        <v>2064483.9</v>
      </c>
      <c r="AQ283">
        <v>0</v>
      </c>
      <c r="AR283">
        <v>42639704</v>
      </c>
      <c r="AS283" t="s">
        <v>28</v>
      </c>
      <c r="AT283" t="s">
        <v>28</v>
      </c>
      <c r="AU283" t="b">
        <v>1</v>
      </c>
      <c r="AW283">
        <v>21.3284089571865</v>
      </c>
      <c r="AX283">
        <v>22.164618034014602</v>
      </c>
      <c r="AZ283">
        <v>19.049936269617401</v>
      </c>
      <c r="BB283">
        <v>19.876960436373999</v>
      </c>
      <c r="BC283">
        <v>20.977349736939299</v>
      </c>
      <c r="BE283">
        <v>25.3456940873176</v>
      </c>
      <c r="BF283">
        <v>21.3284089571865</v>
      </c>
      <c r="BG283">
        <v>19.049936269617401</v>
      </c>
      <c r="BH283">
        <v>25.3456940873176</v>
      </c>
      <c r="BI283">
        <v>22.164618034014602</v>
      </c>
      <c r="BJ283">
        <v>20.4271550866567</v>
      </c>
    </row>
    <row r="284" spans="1:62" x14ac:dyDescent="0.25">
      <c r="A284" t="s">
        <v>691</v>
      </c>
      <c r="B284" t="s">
        <v>548</v>
      </c>
      <c r="C284" t="s">
        <v>644</v>
      </c>
      <c r="D284">
        <v>276</v>
      </c>
      <c r="E284">
        <v>287</v>
      </c>
      <c r="F284">
        <v>12</v>
      </c>
      <c r="G284" t="s">
        <v>557</v>
      </c>
      <c r="H284" t="s">
        <v>274</v>
      </c>
      <c r="I284" t="s">
        <v>28</v>
      </c>
      <c r="J284" t="s">
        <v>319</v>
      </c>
      <c r="K284" t="s">
        <v>75</v>
      </c>
      <c r="L284" t="s">
        <v>114</v>
      </c>
      <c r="O284">
        <v>0</v>
      </c>
      <c r="P284">
        <v>2</v>
      </c>
      <c r="Q284">
        <v>1</v>
      </c>
      <c r="R284">
        <v>0</v>
      </c>
      <c r="S284">
        <v>0</v>
      </c>
      <c r="T284">
        <v>0</v>
      </c>
      <c r="U284">
        <v>0</v>
      </c>
      <c r="V284">
        <v>5</v>
      </c>
      <c r="W284">
        <v>0</v>
      </c>
      <c r="X284">
        <v>8</v>
      </c>
      <c r="Y284">
        <v>201442.7</v>
      </c>
      <c r="Z284">
        <v>2051157.5</v>
      </c>
      <c r="AA284">
        <v>2823456.5</v>
      </c>
      <c r="AB284">
        <v>0</v>
      </c>
      <c r="AC284">
        <v>386376.3</v>
      </c>
      <c r="AD284">
        <v>72948.804999999993</v>
      </c>
      <c r="AE284">
        <v>0</v>
      </c>
      <c r="AF284">
        <v>5125806.5</v>
      </c>
      <c r="AG284">
        <v>254841.52</v>
      </c>
      <c r="AH284">
        <v>107767440</v>
      </c>
      <c r="AI284">
        <v>111259.98</v>
      </c>
      <c r="AJ284">
        <v>1118275.2</v>
      </c>
      <c r="AK284">
        <v>1561816.9</v>
      </c>
      <c r="AL284">
        <v>0</v>
      </c>
      <c r="AM284">
        <v>213314.88</v>
      </c>
      <c r="AN284">
        <v>40379.824000000001</v>
      </c>
      <c r="AO284">
        <v>0</v>
      </c>
      <c r="AP284">
        <v>2810654.2</v>
      </c>
      <c r="AQ284">
        <v>140371.39000000001</v>
      </c>
      <c r="AR284">
        <v>59469110</v>
      </c>
      <c r="AS284" t="s">
        <v>28</v>
      </c>
      <c r="AT284" t="s">
        <v>28</v>
      </c>
      <c r="AU284" t="b">
        <v>1</v>
      </c>
      <c r="AV284">
        <v>16.763575225803301</v>
      </c>
      <c r="AW284">
        <v>20.092843838737899</v>
      </c>
      <c r="AX284">
        <v>20.574793897998902</v>
      </c>
      <c r="AZ284">
        <v>17.702625080309598</v>
      </c>
      <c r="BA284">
        <v>15.3013470020841</v>
      </c>
      <c r="BC284">
        <v>21.422474536513299</v>
      </c>
      <c r="BD284">
        <v>17.098889395042601</v>
      </c>
      <c r="BE284">
        <v>25.825637149069799</v>
      </c>
      <c r="BF284">
        <v>18.4282095322706</v>
      </c>
      <c r="BG284">
        <v>16.501986041196801</v>
      </c>
      <c r="BH284">
        <v>21.462263272056202</v>
      </c>
      <c r="BI284">
        <v>20.574793897998902</v>
      </c>
      <c r="BJ284">
        <v>21.422474536513299</v>
      </c>
    </row>
    <row r="285" spans="1:62" x14ac:dyDescent="0.25">
      <c r="A285" t="s">
        <v>1213</v>
      </c>
      <c r="B285" t="s">
        <v>548</v>
      </c>
      <c r="C285" t="s">
        <v>547</v>
      </c>
      <c r="D285">
        <v>235</v>
      </c>
      <c r="E285">
        <v>245</v>
      </c>
      <c r="F285">
        <v>11</v>
      </c>
      <c r="G285">
        <v>3</v>
      </c>
      <c r="H285" t="s">
        <v>286</v>
      </c>
      <c r="I285" t="s">
        <v>1212</v>
      </c>
      <c r="J285" t="s">
        <v>1211</v>
      </c>
      <c r="K285" t="s">
        <v>1210</v>
      </c>
      <c r="L285" t="s">
        <v>1209</v>
      </c>
      <c r="M285" t="s">
        <v>85</v>
      </c>
      <c r="N285" t="s">
        <v>1208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1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 t="s">
        <v>40</v>
      </c>
      <c r="AT285" t="s">
        <v>40</v>
      </c>
      <c r="AU285" t="b">
        <v>1</v>
      </c>
    </row>
    <row r="286" spans="1:62" x14ac:dyDescent="0.25">
      <c r="A286" t="s">
        <v>685</v>
      </c>
      <c r="B286" t="s">
        <v>553</v>
      </c>
      <c r="C286" t="s">
        <v>630</v>
      </c>
      <c r="D286">
        <v>310</v>
      </c>
      <c r="E286">
        <v>328</v>
      </c>
      <c r="F286">
        <v>19</v>
      </c>
      <c r="G286">
        <v>3</v>
      </c>
      <c r="H286" t="s">
        <v>281</v>
      </c>
      <c r="I286" t="s">
        <v>35</v>
      </c>
      <c r="J286" t="s">
        <v>326</v>
      </c>
      <c r="K286" t="s">
        <v>81</v>
      </c>
      <c r="L286" t="s">
        <v>121</v>
      </c>
      <c r="M286" t="s">
        <v>684</v>
      </c>
      <c r="N286" t="s">
        <v>683</v>
      </c>
      <c r="O286">
        <v>0</v>
      </c>
      <c r="P286">
        <v>0</v>
      </c>
      <c r="Q286">
        <v>1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519131.28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 t="s">
        <v>35</v>
      </c>
      <c r="AT286" t="s">
        <v>35</v>
      </c>
      <c r="AU286" t="b">
        <v>1</v>
      </c>
    </row>
    <row r="287" spans="1:62" x14ac:dyDescent="0.25">
      <c r="A287" t="s">
        <v>682</v>
      </c>
      <c r="B287" t="s">
        <v>548</v>
      </c>
      <c r="C287" t="s">
        <v>555</v>
      </c>
      <c r="D287">
        <v>166</v>
      </c>
      <c r="E287">
        <v>173</v>
      </c>
      <c r="F287">
        <v>8</v>
      </c>
      <c r="G287">
        <v>2</v>
      </c>
      <c r="H287" t="s">
        <v>279</v>
      </c>
      <c r="I287" t="s">
        <v>33</v>
      </c>
      <c r="J287" t="s">
        <v>324</v>
      </c>
      <c r="K287" t="s">
        <v>79</v>
      </c>
      <c r="L287" t="s">
        <v>119</v>
      </c>
      <c r="M287" t="s">
        <v>600</v>
      </c>
      <c r="N287" t="s">
        <v>599</v>
      </c>
      <c r="O287">
        <v>1</v>
      </c>
      <c r="P287">
        <v>1</v>
      </c>
      <c r="Q287">
        <v>1</v>
      </c>
      <c r="R287">
        <v>0</v>
      </c>
      <c r="S287">
        <v>1</v>
      </c>
      <c r="T287">
        <v>1</v>
      </c>
      <c r="U287">
        <v>1</v>
      </c>
      <c r="V287">
        <v>2</v>
      </c>
      <c r="W287">
        <v>1</v>
      </c>
      <c r="X287">
        <v>2</v>
      </c>
      <c r="Y287">
        <v>362923.34</v>
      </c>
      <c r="Z287">
        <v>2046374.2</v>
      </c>
      <c r="AA287">
        <v>3487146.2</v>
      </c>
      <c r="AB287">
        <v>279531.59999999998</v>
      </c>
      <c r="AC287">
        <v>2140433.2000000002</v>
      </c>
      <c r="AD287">
        <v>667027.43999999994</v>
      </c>
      <c r="AE287">
        <v>2016477.1</v>
      </c>
      <c r="AF287">
        <v>0</v>
      </c>
      <c r="AG287">
        <v>1854722.6</v>
      </c>
      <c r="AH287">
        <v>7898902</v>
      </c>
      <c r="AI287">
        <v>362923.34</v>
      </c>
      <c r="AJ287">
        <v>2046374.2</v>
      </c>
      <c r="AK287">
        <v>3487146.2</v>
      </c>
      <c r="AL287">
        <v>279531.59999999998</v>
      </c>
      <c r="AM287">
        <v>2140433.2000000002</v>
      </c>
      <c r="AN287">
        <v>667027.43999999994</v>
      </c>
      <c r="AO287">
        <v>2016477.1</v>
      </c>
      <c r="AP287">
        <v>0</v>
      </c>
      <c r="AQ287">
        <v>1854722.6</v>
      </c>
      <c r="AR287">
        <v>7898902</v>
      </c>
      <c r="AS287" t="s">
        <v>33</v>
      </c>
      <c r="AT287" t="s">
        <v>33</v>
      </c>
      <c r="AU287" t="b">
        <v>1</v>
      </c>
      <c r="AV287">
        <v>18.4693053155458</v>
      </c>
      <c r="AW287">
        <v>20.964638549755499</v>
      </c>
      <c r="AX287">
        <v>21.733615420273701</v>
      </c>
      <c r="AY287">
        <v>18.092651857993101</v>
      </c>
      <c r="AZ287">
        <v>21.029471381017501</v>
      </c>
      <c r="BA287">
        <v>19.347386586277899</v>
      </c>
      <c r="BB287">
        <v>20.943405591282101</v>
      </c>
      <c r="BD287">
        <v>20.822771996854399</v>
      </c>
      <c r="BE287">
        <v>22.913220692329201</v>
      </c>
      <c r="BF287">
        <v>19.716971932650601</v>
      </c>
      <c r="BG287">
        <v>20.1884289836477</v>
      </c>
      <c r="BH287">
        <v>21.867996344591798</v>
      </c>
      <c r="BI287">
        <v>19.913133639133399</v>
      </c>
      <c r="BJ287">
        <v>20.943405591282101</v>
      </c>
    </row>
    <row r="288" spans="1:62" x14ac:dyDescent="0.25">
      <c r="A288" t="s">
        <v>673</v>
      </c>
      <c r="B288" t="s">
        <v>553</v>
      </c>
      <c r="C288" t="s">
        <v>553</v>
      </c>
      <c r="D288">
        <v>29</v>
      </c>
      <c r="E288">
        <v>39</v>
      </c>
      <c r="F288">
        <v>11</v>
      </c>
      <c r="G288" t="s">
        <v>557</v>
      </c>
      <c r="H288" t="s">
        <v>284</v>
      </c>
      <c r="I288" t="s">
        <v>672</v>
      </c>
      <c r="J288" t="s">
        <v>671</v>
      </c>
      <c r="K288" t="s">
        <v>83</v>
      </c>
      <c r="L288" t="s">
        <v>124</v>
      </c>
      <c r="N288" t="s">
        <v>670</v>
      </c>
      <c r="O288">
        <v>4</v>
      </c>
      <c r="P288">
        <v>4</v>
      </c>
      <c r="Q288">
        <v>3</v>
      </c>
      <c r="R288">
        <v>3</v>
      </c>
      <c r="S288">
        <v>3</v>
      </c>
      <c r="T288">
        <v>3</v>
      </c>
      <c r="U288">
        <v>3</v>
      </c>
      <c r="V288">
        <v>3</v>
      </c>
      <c r="W288">
        <v>3</v>
      </c>
      <c r="X288">
        <v>3</v>
      </c>
      <c r="Y288">
        <v>5339889</v>
      </c>
      <c r="Z288">
        <v>5779872.5</v>
      </c>
      <c r="AA288">
        <v>6135131</v>
      </c>
      <c r="AB288">
        <v>5512241</v>
      </c>
      <c r="AC288">
        <v>5426400</v>
      </c>
      <c r="AD288">
        <v>5431619</v>
      </c>
      <c r="AE288">
        <v>4836746</v>
      </c>
      <c r="AF288">
        <v>4693628.5</v>
      </c>
      <c r="AG288">
        <v>5498501.5</v>
      </c>
      <c r="AH288">
        <v>5869871</v>
      </c>
      <c r="AI288">
        <v>2752275.5</v>
      </c>
      <c r="AJ288">
        <v>2978405.2</v>
      </c>
      <c r="AK288">
        <v>3161213.2</v>
      </c>
      <c r="AL288">
        <v>2843691.8</v>
      </c>
      <c r="AM288">
        <v>2800273.2</v>
      </c>
      <c r="AN288">
        <v>2801147.5</v>
      </c>
      <c r="AO288">
        <v>2495562</v>
      </c>
      <c r="AP288">
        <v>2422062</v>
      </c>
      <c r="AQ288">
        <v>2835630.8</v>
      </c>
      <c r="AR288">
        <v>3028640.8</v>
      </c>
      <c r="AS288" t="s">
        <v>38</v>
      </c>
      <c r="AT288" t="s">
        <v>38</v>
      </c>
      <c r="AU288" t="b">
        <v>1</v>
      </c>
      <c r="AV288">
        <v>21.39219345891</v>
      </c>
      <c r="AW288">
        <v>21.5061086094308</v>
      </c>
      <c r="AX288">
        <v>21.592046906752699</v>
      </c>
      <c r="AY288">
        <v>21.439333683119099</v>
      </c>
      <c r="AZ288">
        <v>21.4171361554436</v>
      </c>
      <c r="BA288">
        <v>21.417586522717201</v>
      </c>
      <c r="BB288">
        <v>21.250933316073301</v>
      </c>
      <c r="BC288">
        <v>21.207804364970599</v>
      </c>
      <c r="BD288">
        <v>21.435238274791999</v>
      </c>
      <c r="BE288">
        <v>21.5302390524465</v>
      </c>
      <c r="BF288">
        <v>21.449151034170399</v>
      </c>
      <c r="BG288">
        <v>21.417361339080401</v>
      </c>
      <c r="BH288">
        <v>21.482738663619301</v>
      </c>
      <c r="BI288">
        <v>21.515690294935901</v>
      </c>
      <c r="BJ288">
        <v>21.229368840522</v>
      </c>
    </row>
    <row r="289" spans="1:62" x14ac:dyDescent="0.25">
      <c r="A289" t="s">
        <v>669</v>
      </c>
      <c r="B289" t="s">
        <v>553</v>
      </c>
      <c r="C289" t="s">
        <v>617</v>
      </c>
      <c r="D289">
        <v>170</v>
      </c>
      <c r="E289">
        <v>177</v>
      </c>
      <c r="F289">
        <v>8</v>
      </c>
      <c r="G289">
        <v>2</v>
      </c>
      <c r="H289" t="s">
        <v>286</v>
      </c>
      <c r="I289" t="s">
        <v>35</v>
      </c>
      <c r="J289" t="s">
        <v>326</v>
      </c>
      <c r="K289" t="s">
        <v>81</v>
      </c>
      <c r="L289" t="s">
        <v>121</v>
      </c>
      <c r="M289" t="s">
        <v>668</v>
      </c>
      <c r="N289" t="s">
        <v>1207</v>
      </c>
      <c r="O289">
        <v>1</v>
      </c>
      <c r="P289">
        <v>0</v>
      </c>
      <c r="Q289">
        <v>2</v>
      </c>
      <c r="R289">
        <v>0</v>
      </c>
      <c r="S289">
        <v>2</v>
      </c>
      <c r="T289">
        <v>1</v>
      </c>
      <c r="U289">
        <v>0</v>
      </c>
      <c r="V289">
        <v>1</v>
      </c>
      <c r="W289">
        <v>0</v>
      </c>
      <c r="X289">
        <v>2</v>
      </c>
      <c r="Y289">
        <v>253797.25</v>
      </c>
      <c r="Z289">
        <v>379729.38</v>
      </c>
      <c r="AA289">
        <v>9917418</v>
      </c>
      <c r="AB289">
        <v>0</v>
      </c>
      <c r="AC289">
        <v>12343096</v>
      </c>
      <c r="AD289">
        <v>448173.38</v>
      </c>
      <c r="AE289">
        <v>0</v>
      </c>
      <c r="AF289">
        <v>639932.6</v>
      </c>
      <c r="AG289">
        <v>504987.1</v>
      </c>
      <c r="AH289">
        <v>2567906.7999999998</v>
      </c>
      <c r="AI289">
        <v>253797.25</v>
      </c>
      <c r="AJ289">
        <v>379729.38</v>
      </c>
      <c r="AK289">
        <v>9917418</v>
      </c>
      <c r="AL289">
        <v>0</v>
      </c>
      <c r="AM289">
        <v>12343096</v>
      </c>
      <c r="AN289">
        <v>448173.38</v>
      </c>
      <c r="AO289">
        <v>0</v>
      </c>
      <c r="AP289">
        <v>639932.6</v>
      </c>
      <c r="AQ289">
        <v>504987.1</v>
      </c>
      <c r="AR289">
        <v>2567906.7999999998</v>
      </c>
      <c r="AS289" t="s">
        <v>40</v>
      </c>
      <c r="AT289" t="s">
        <v>40</v>
      </c>
      <c r="AU289" t="b">
        <v>1</v>
      </c>
      <c r="AV289">
        <v>17.9533169114926</v>
      </c>
      <c r="AW289">
        <v>18.534612100311101</v>
      </c>
      <c r="AX289">
        <v>23.2415331331358</v>
      </c>
      <c r="AZ289">
        <v>23.557200973093199</v>
      </c>
      <c r="BA289">
        <v>18.773697434569101</v>
      </c>
      <c r="BC289">
        <v>19.287560437727102</v>
      </c>
      <c r="BD289">
        <v>18.9458870088285</v>
      </c>
      <c r="BE289">
        <v>21.292161411341301</v>
      </c>
      <c r="BF289">
        <v>18.2439645059019</v>
      </c>
      <c r="BG289">
        <v>21.165449203831098</v>
      </c>
      <c r="BH289">
        <v>20.119024210084898</v>
      </c>
      <c r="BI289">
        <v>23.2415331331358</v>
      </c>
      <c r="BJ289">
        <v>19.287560437727102</v>
      </c>
    </row>
    <row r="290" spans="1:62" x14ac:dyDescent="0.25">
      <c r="A290" t="s">
        <v>1206</v>
      </c>
      <c r="B290" t="s">
        <v>548</v>
      </c>
      <c r="C290" t="s">
        <v>617</v>
      </c>
      <c r="D290">
        <v>137</v>
      </c>
      <c r="E290">
        <v>144</v>
      </c>
      <c r="F290">
        <v>8</v>
      </c>
      <c r="G290">
        <v>2</v>
      </c>
      <c r="H290" t="s">
        <v>308</v>
      </c>
      <c r="I290" t="s">
        <v>62</v>
      </c>
      <c r="J290" t="s">
        <v>353</v>
      </c>
      <c r="K290" t="s">
        <v>102</v>
      </c>
      <c r="L290" t="s">
        <v>146</v>
      </c>
      <c r="O290">
        <v>0</v>
      </c>
      <c r="P290">
        <v>0</v>
      </c>
      <c r="Q290">
        <v>1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1345885.2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 t="s">
        <v>62</v>
      </c>
      <c r="AT290" t="s">
        <v>62</v>
      </c>
      <c r="AU290" t="b">
        <v>1</v>
      </c>
    </row>
    <row r="291" spans="1:62" x14ac:dyDescent="0.25">
      <c r="A291" t="s">
        <v>664</v>
      </c>
      <c r="B291" t="s">
        <v>548</v>
      </c>
      <c r="C291" t="s">
        <v>592</v>
      </c>
      <c r="D291">
        <v>410</v>
      </c>
      <c r="E291">
        <v>419</v>
      </c>
      <c r="F291">
        <v>10</v>
      </c>
      <c r="G291">
        <v>2</v>
      </c>
      <c r="H291" t="s">
        <v>308</v>
      </c>
      <c r="I291" t="s">
        <v>62</v>
      </c>
      <c r="J291" t="s">
        <v>353</v>
      </c>
      <c r="K291" t="s">
        <v>102</v>
      </c>
      <c r="L291" t="s">
        <v>146</v>
      </c>
      <c r="M291" t="s">
        <v>663</v>
      </c>
      <c r="N291" t="s">
        <v>662</v>
      </c>
      <c r="O291">
        <v>1</v>
      </c>
      <c r="P291">
        <v>0</v>
      </c>
      <c r="Q291">
        <v>0</v>
      </c>
      <c r="R291">
        <v>0</v>
      </c>
      <c r="S291">
        <v>3</v>
      </c>
      <c r="T291">
        <v>0</v>
      </c>
      <c r="U291">
        <v>0</v>
      </c>
      <c r="V291">
        <v>1</v>
      </c>
      <c r="W291">
        <v>0</v>
      </c>
      <c r="X291">
        <v>0</v>
      </c>
      <c r="Y291">
        <v>639992.1</v>
      </c>
      <c r="Z291">
        <v>0</v>
      </c>
      <c r="AA291">
        <v>402131.84</v>
      </c>
      <c r="AB291">
        <v>0</v>
      </c>
      <c r="AC291">
        <v>2375214.7999999998</v>
      </c>
      <c r="AD291">
        <v>0</v>
      </c>
      <c r="AE291">
        <v>0</v>
      </c>
      <c r="AF291">
        <v>834570.56</v>
      </c>
      <c r="AG291">
        <v>90379.28</v>
      </c>
      <c r="AH291">
        <v>0</v>
      </c>
      <c r="AI291">
        <v>639992.1</v>
      </c>
      <c r="AJ291">
        <v>0</v>
      </c>
      <c r="AK291">
        <v>402131.84</v>
      </c>
      <c r="AL291">
        <v>0</v>
      </c>
      <c r="AM291">
        <v>2375214.7999999998</v>
      </c>
      <c r="AN291">
        <v>0</v>
      </c>
      <c r="AO291">
        <v>0</v>
      </c>
      <c r="AP291">
        <v>834570.56</v>
      </c>
      <c r="AQ291">
        <v>90379.28</v>
      </c>
      <c r="AR291">
        <v>0</v>
      </c>
      <c r="AS291" t="s">
        <v>62</v>
      </c>
      <c r="AT291" t="s">
        <v>62</v>
      </c>
      <c r="AU291" t="b">
        <v>1</v>
      </c>
      <c r="AV291">
        <v>19.287694571172601</v>
      </c>
      <c r="AX291">
        <v>18.617309044824001</v>
      </c>
      <c r="AZ291">
        <v>21.179626557244401</v>
      </c>
      <c r="BC291">
        <v>19.670674503963198</v>
      </c>
      <c r="BD291">
        <v>16.463704443478399</v>
      </c>
      <c r="BF291">
        <v>19.287694571172601</v>
      </c>
      <c r="BG291">
        <v>21.179626557244401</v>
      </c>
      <c r="BH291">
        <v>16.463704443478399</v>
      </c>
      <c r="BI291">
        <v>18.617309044824001</v>
      </c>
      <c r="BJ291">
        <v>19.670674503963198</v>
      </c>
    </row>
    <row r="292" spans="1:62" x14ac:dyDescent="0.25">
      <c r="A292" t="s">
        <v>661</v>
      </c>
      <c r="B292" t="s">
        <v>553</v>
      </c>
      <c r="C292" t="s">
        <v>644</v>
      </c>
      <c r="D292">
        <v>218</v>
      </c>
      <c r="E292">
        <v>225</v>
      </c>
      <c r="F292">
        <v>8</v>
      </c>
      <c r="G292">
        <v>2</v>
      </c>
      <c r="H292" t="s">
        <v>296</v>
      </c>
      <c r="I292" t="s">
        <v>50</v>
      </c>
      <c r="J292" t="s">
        <v>341</v>
      </c>
      <c r="K292" t="s">
        <v>93</v>
      </c>
      <c r="L292" t="s">
        <v>136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1</v>
      </c>
      <c r="Y292">
        <v>0</v>
      </c>
      <c r="Z292">
        <v>0</v>
      </c>
      <c r="AA292">
        <v>379718.22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210442.19</v>
      </c>
      <c r="AH292">
        <v>581479.69999999995</v>
      </c>
      <c r="AI292">
        <v>0</v>
      </c>
      <c r="AJ292">
        <v>0</v>
      </c>
      <c r="AK292">
        <v>379718.22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210442.19</v>
      </c>
      <c r="AR292">
        <v>581479.69999999995</v>
      </c>
      <c r="AS292" t="s">
        <v>50</v>
      </c>
      <c r="AT292" t="s">
        <v>50</v>
      </c>
      <c r="AU292" t="b">
        <v>1</v>
      </c>
      <c r="AX292">
        <v>18.5345696998173</v>
      </c>
      <c r="BD292">
        <v>17.6830644433348</v>
      </c>
      <c r="BE292">
        <v>19.149369301181601</v>
      </c>
      <c r="BH292">
        <v>18.4162168722582</v>
      </c>
      <c r="BI292">
        <v>18.5345696998173</v>
      </c>
    </row>
    <row r="293" spans="1:62" x14ac:dyDescent="0.25">
      <c r="A293" t="s">
        <v>1205</v>
      </c>
      <c r="B293" t="s">
        <v>553</v>
      </c>
      <c r="C293" t="s">
        <v>548</v>
      </c>
      <c r="D293">
        <v>234</v>
      </c>
      <c r="E293">
        <v>242</v>
      </c>
      <c r="F293">
        <v>9</v>
      </c>
      <c r="G293">
        <v>3</v>
      </c>
      <c r="H293" t="s">
        <v>463</v>
      </c>
      <c r="I293" t="s">
        <v>461</v>
      </c>
      <c r="J293" t="s">
        <v>462</v>
      </c>
      <c r="K293" t="s">
        <v>465</v>
      </c>
      <c r="L293" t="s">
        <v>145</v>
      </c>
      <c r="M293" t="s">
        <v>101</v>
      </c>
      <c r="N293" t="s">
        <v>307</v>
      </c>
      <c r="O293">
        <v>0</v>
      </c>
      <c r="P293">
        <v>0</v>
      </c>
      <c r="Q293">
        <v>1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 t="s">
        <v>461</v>
      </c>
      <c r="AT293" t="s">
        <v>461</v>
      </c>
      <c r="AU293" t="b">
        <v>1</v>
      </c>
    </row>
    <row r="294" spans="1:62" x14ac:dyDescent="0.25">
      <c r="A294" t="s">
        <v>659</v>
      </c>
      <c r="B294" t="s">
        <v>553</v>
      </c>
      <c r="C294" t="s">
        <v>642</v>
      </c>
      <c r="D294">
        <v>225</v>
      </c>
      <c r="E294">
        <v>233</v>
      </c>
      <c r="F294">
        <v>9</v>
      </c>
      <c r="G294">
        <v>2</v>
      </c>
      <c r="H294" t="s">
        <v>277</v>
      </c>
      <c r="I294" t="s">
        <v>31</v>
      </c>
      <c r="J294" t="s">
        <v>322</v>
      </c>
      <c r="K294" t="s">
        <v>78</v>
      </c>
      <c r="L294" t="s">
        <v>117</v>
      </c>
      <c r="O294">
        <v>1</v>
      </c>
      <c r="P294">
        <v>2</v>
      </c>
      <c r="Q294">
        <v>3</v>
      </c>
      <c r="R294">
        <v>0</v>
      </c>
      <c r="S294">
        <v>1</v>
      </c>
      <c r="T294">
        <v>1</v>
      </c>
      <c r="U294">
        <v>2</v>
      </c>
      <c r="V294">
        <v>1</v>
      </c>
      <c r="W294">
        <v>0</v>
      </c>
      <c r="X294">
        <v>1</v>
      </c>
      <c r="Y294">
        <v>1731271</v>
      </c>
      <c r="Z294">
        <v>10825472</v>
      </c>
      <c r="AA294">
        <v>41140524</v>
      </c>
      <c r="AB294">
        <v>0</v>
      </c>
      <c r="AC294">
        <v>1122214.8999999999</v>
      </c>
      <c r="AD294">
        <v>668845.9</v>
      </c>
      <c r="AE294">
        <v>5441354</v>
      </c>
      <c r="AF294">
        <v>2188878</v>
      </c>
      <c r="AG294">
        <v>0</v>
      </c>
      <c r="AH294">
        <v>2242386.2000000002</v>
      </c>
      <c r="AI294">
        <v>1731271</v>
      </c>
      <c r="AJ294">
        <v>10825472</v>
      </c>
      <c r="AK294">
        <v>41140524</v>
      </c>
      <c r="AL294">
        <v>0</v>
      </c>
      <c r="AM294">
        <v>1122214.8999999999</v>
      </c>
      <c r="AN294">
        <v>668845.9</v>
      </c>
      <c r="AO294">
        <v>5441354</v>
      </c>
      <c r="AP294">
        <v>2188878</v>
      </c>
      <c r="AQ294">
        <v>0</v>
      </c>
      <c r="AR294">
        <v>2242386.2000000002</v>
      </c>
      <c r="AS294" t="s">
        <v>31</v>
      </c>
      <c r="AT294" t="s">
        <v>31</v>
      </c>
      <c r="AU294" t="b">
        <v>1</v>
      </c>
      <c r="AV294">
        <v>20.723400140218601</v>
      </c>
      <c r="AW294">
        <v>23.367926593294101</v>
      </c>
      <c r="AX294">
        <v>25.294056833557701</v>
      </c>
      <c r="AZ294">
        <v>20.097917542487501</v>
      </c>
      <c r="BA294">
        <v>19.351314331171</v>
      </c>
      <c r="BB294">
        <v>22.3755342586723</v>
      </c>
      <c r="BC294">
        <v>21.061760115574401</v>
      </c>
      <c r="BE294">
        <v>21.0966033402606</v>
      </c>
      <c r="BF294">
        <v>22.045663366756301</v>
      </c>
      <c r="BG294">
        <v>19.724615936829199</v>
      </c>
      <c r="BH294">
        <v>21.0966033402606</v>
      </c>
      <c r="BI294">
        <v>25.294056833557701</v>
      </c>
      <c r="BJ294">
        <v>21.718647187123398</v>
      </c>
    </row>
    <row r="295" spans="1:62" x14ac:dyDescent="0.25">
      <c r="A295" t="s">
        <v>658</v>
      </c>
      <c r="B295" t="s">
        <v>548</v>
      </c>
      <c r="C295" t="s">
        <v>642</v>
      </c>
      <c r="D295">
        <v>484</v>
      </c>
      <c r="E295">
        <v>492</v>
      </c>
      <c r="F295">
        <v>9</v>
      </c>
      <c r="G295">
        <v>2</v>
      </c>
      <c r="H295" t="s">
        <v>275</v>
      </c>
      <c r="I295" t="s">
        <v>29</v>
      </c>
      <c r="J295" t="s">
        <v>320</v>
      </c>
      <c r="K295" t="s">
        <v>76</v>
      </c>
      <c r="L295" t="s">
        <v>115</v>
      </c>
      <c r="N295" t="s">
        <v>305</v>
      </c>
      <c r="O295">
        <v>3</v>
      </c>
      <c r="P295">
        <v>6</v>
      </c>
      <c r="Q295">
        <v>5</v>
      </c>
      <c r="R295">
        <v>3</v>
      </c>
      <c r="S295">
        <v>5</v>
      </c>
      <c r="T295">
        <v>2</v>
      </c>
      <c r="U295">
        <v>5</v>
      </c>
      <c r="V295">
        <v>4</v>
      </c>
      <c r="W295">
        <v>4</v>
      </c>
      <c r="X295">
        <v>5</v>
      </c>
      <c r="Y295">
        <v>5139883.5</v>
      </c>
      <c r="Z295">
        <v>40081816</v>
      </c>
      <c r="AA295">
        <v>32071186</v>
      </c>
      <c r="AB295">
        <v>4910625.5</v>
      </c>
      <c r="AC295">
        <v>9962619</v>
      </c>
      <c r="AD295">
        <v>3500811.8</v>
      </c>
      <c r="AE295">
        <v>13785806</v>
      </c>
      <c r="AF295">
        <v>8911940</v>
      </c>
      <c r="AG295">
        <v>5876297.5</v>
      </c>
      <c r="AH295">
        <v>35271716</v>
      </c>
      <c r="AI295">
        <v>5139883.5</v>
      </c>
      <c r="AJ295">
        <v>40081816</v>
      </c>
      <c r="AK295">
        <v>32071186</v>
      </c>
      <c r="AL295">
        <v>4910625.5</v>
      </c>
      <c r="AM295">
        <v>9962619</v>
      </c>
      <c r="AN295">
        <v>3500811.8</v>
      </c>
      <c r="AO295">
        <v>13785806</v>
      </c>
      <c r="AP295">
        <v>8911940</v>
      </c>
      <c r="AQ295">
        <v>5876297.5</v>
      </c>
      <c r="AR295">
        <v>35271716</v>
      </c>
      <c r="AS295" t="s">
        <v>29</v>
      </c>
      <c r="AT295" t="s">
        <v>29</v>
      </c>
      <c r="AU295" t="b">
        <v>1</v>
      </c>
      <c r="AV295">
        <v>22.293304229156298</v>
      </c>
      <c r="AW295">
        <v>25.2564445388834</v>
      </c>
      <c r="AX295">
        <v>24.934774370179401</v>
      </c>
      <c r="AY295">
        <v>22.227475371516402</v>
      </c>
      <c r="AZ295">
        <v>23.248093621017901</v>
      </c>
      <c r="BA295">
        <v>21.739258075390801</v>
      </c>
      <c r="BB295">
        <v>23.716680282536</v>
      </c>
      <c r="BC295">
        <v>23.087308089031499</v>
      </c>
      <c r="BD295">
        <v>22.486476006557599</v>
      </c>
      <c r="BE295">
        <v>25.072008430065502</v>
      </c>
      <c r="BF295">
        <v>23.7748743840198</v>
      </c>
      <c r="BG295">
        <v>22.493675848204401</v>
      </c>
      <c r="BH295">
        <v>23.779242218311499</v>
      </c>
      <c r="BI295">
        <v>23.581124870847901</v>
      </c>
      <c r="BJ295">
        <v>23.4019941857837</v>
      </c>
    </row>
    <row r="296" spans="1:62" x14ac:dyDescent="0.25">
      <c r="A296" t="s">
        <v>657</v>
      </c>
      <c r="B296" t="s">
        <v>553</v>
      </c>
      <c r="C296" t="s">
        <v>573</v>
      </c>
      <c r="D296">
        <v>322</v>
      </c>
      <c r="E296">
        <v>336</v>
      </c>
      <c r="F296">
        <v>15</v>
      </c>
      <c r="G296">
        <v>3</v>
      </c>
      <c r="H296" t="s">
        <v>277</v>
      </c>
      <c r="I296" t="s">
        <v>31</v>
      </c>
      <c r="J296" t="s">
        <v>322</v>
      </c>
      <c r="K296" t="s">
        <v>78</v>
      </c>
      <c r="L296" t="s">
        <v>117</v>
      </c>
      <c r="O296">
        <v>0</v>
      </c>
      <c r="P296">
        <v>0</v>
      </c>
      <c r="Q296">
        <v>1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1215636.2</v>
      </c>
      <c r="AB296">
        <v>0</v>
      </c>
      <c r="AC296">
        <v>0</v>
      </c>
      <c r="AD296">
        <v>0</v>
      </c>
      <c r="AE296">
        <v>0</v>
      </c>
      <c r="AF296">
        <v>44491.754000000001</v>
      </c>
      <c r="AG296">
        <v>0</v>
      </c>
      <c r="AH296">
        <v>0</v>
      </c>
      <c r="AI296">
        <v>0</v>
      </c>
      <c r="AJ296">
        <v>0</v>
      </c>
      <c r="AK296">
        <v>1215636.2</v>
      </c>
      <c r="AL296">
        <v>0</v>
      </c>
      <c r="AM296">
        <v>0</v>
      </c>
      <c r="AN296">
        <v>0</v>
      </c>
      <c r="AO296">
        <v>0</v>
      </c>
      <c r="AP296">
        <v>44491.754000000001</v>
      </c>
      <c r="AQ296">
        <v>0</v>
      </c>
      <c r="AR296">
        <v>0</v>
      </c>
      <c r="AS296" t="s">
        <v>31</v>
      </c>
      <c r="AT296" t="s">
        <v>31</v>
      </c>
      <c r="AU296" t="b">
        <v>1</v>
      </c>
      <c r="AX296">
        <v>20.213280111441499</v>
      </c>
      <c r="BC296">
        <v>15.441250354602101</v>
      </c>
      <c r="BI296">
        <v>20.213280111441499</v>
      </c>
      <c r="BJ296">
        <v>15.441250354602101</v>
      </c>
    </row>
    <row r="297" spans="1:62" x14ac:dyDescent="0.25">
      <c r="A297" t="s">
        <v>655</v>
      </c>
      <c r="B297" t="s">
        <v>548</v>
      </c>
      <c r="C297" t="s">
        <v>553</v>
      </c>
      <c r="D297">
        <v>278</v>
      </c>
      <c r="E297">
        <v>288</v>
      </c>
      <c r="F297">
        <v>11</v>
      </c>
      <c r="G297">
        <v>2</v>
      </c>
      <c r="H297" t="s">
        <v>275</v>
      </c>
      <c r="I297" t="s">
        <v>29</v>
      </c>
      <c r="J297" t="s">
        <v>320</v>
      </c>
      <c r="K297" t="s">
        <v>76</v>
      </c>
      <c r="L297" t="s">
        <v>115</v>
      </c>
      <c r="O297">
        <v>5</v>
      </c>
      <c r="P297">
        <v>2</v>
      </c>
      <c r="Q297">
        <v>5</v>
      </c>
      <c r="R297">
        <v>1</v>
      </c>
      <c r="S297">
        <v>1</v>
      </c>
      <c r="T297">
        <v>2</v>
      </c>
      <c r="U297">
        <v>1</v>
      </c>
      <c r="V297">
        <v>1</v>
      </c>
      <c r="W297">
        <v>2</v>
      </c>
      <c r="X297">
        <v>2</v>
      </c>
      <c r="Y297">
        <v>25395008</v>
      </c>
      <c r="Z297">
        <v>6949440</v>
      </c>
      <c r="AA297">
        <v>34977428</v>
      </c>
      <c r="AB297">
        <v>1840380.9</v>
      </c>
      <c r="AC297">
        <v>1604538.8</v>
      </c>
      <c r="AD297">
        <v>5607419</v>
      </c>
      <c r="AE297">
        <v>2248386.2000000002</v>
      </c>
      <c r="AF297">
        <v>2665535.7999999998</v>
      </c>
      <c r="AG297">
        <v>3145237</v>
      </c>
      <c r="AH297">
        <v>4675013</v>
      </c>
      <c r="AI297">
        <v>25395008</v>
      </c>
      <c r="AJ297">
        <v>6949440</v>
      </c>
      <c r="AK297">
        <v>34977428</v>
      </c>
      <c r="AL297">
        <v>1840380.9</v>
      </c>
      <c r="AM297">
        <v>1604538.8</v>
      </c>
      <c r="AN297">
        <v>5607419</v>
      </c>
      <c r="AO297">
        <v>2248386.2000000002</v>
      </c>
      <c r="AP297">
        <v>2665535.7999999998</v>
      </c>
      <c r="AQ297">
        <v>3145237</v>
      </c>
      <c r="AR297">
        <v>4675013</v>
      </c>
      <c r="AS297" t="s">
        <v>29</v>
      </c>
      <c r="AT297" t="s">
        <v>29</v>
      </c>
      <c r="AU297" t="b">
        <v>1</v>
      </c>
      <c r="AV297">
        <v>24.5980415926477</v>
      </c>
      <c r="AW297">
        <v>22.728465296545401</v>
      </c>
      <c r="AX297">
        <v>25.059920871479399</v>
      </c>
      <c r="AY297">
        <v>20.811572958253301</v>
      </c>
      <c r="AZ297">
        <v>20.613727245756401</v>
      </c>
      <c r="BA297">
        <v>22.4189054448421</v>
      </c>
      <c r="BB297">
        <v>21.100458434496101</v>
      </c>
      <c r="BC297">
        <v>21.345994127939999</v>
      </c>
      <c r="BD297">
        <v>21.584737300528001</v>
      </c>
      <c r="BE297">
        <v>22.1565389460911</v>
      </c>
      <c r="BF297">
        <v>23.663253444596599</v>
      </c>
      <c r="BG297">
        <v>21.516316345299298</v>
      </c>
      <c r="BH297">
        <v>21.870638123309501</v>
      </c>
      <c r="BI297">
        <v>22.935746914866399</v>
      </c>
      <c r="BJ297">
        <v>21.223226281218</v>
      </c>
    </row>
    <row r="298" spans="1:62" x14ac:dyDescent="0.25">
      <c r="A298" t="s">
        <v>654</v>
      </c>
      <c r="B298" t="s">
        <v>548</v>
      </c>
      <c r="C298" t="s">
        <v>644</v>
      </c>
      <c r="D298">
        <v>278</v>
      </c>
      <c r="E298">
        <v>289</v>
      </c>
      <c r="F298">
        <v>12</v>
      </c>
      <c r="G298" t="s">
        <v>557</v>
      </c>
      <c r="H298" t="s">
        <v>275</v>
      </c>
      <c r="I298" t="s">
        <v>29</v>
      </c>
      <c r="J298" t="s">
        <v>320</v>
      </c>
      <c r="K298" t="s">
        <v>76</v>
      </c>
      <c r="L298" t="s">
        <v>115</v>
      </c>
      <c r="O298">
        <v>1</v>
      </c>
      <c r="P298">
        <v>3</v>
      </c>
      <c r="Q298">
        <v>5</v>
      </c>
      <c r="R298">
        <v>2</v>
      </c>
      <c r="S298">
        <v>2</v>
      </c>
      <c r="T298">
        <v>0</v>
      </c>
      <c r="U298">
        <v>3</v>
      </c>
      <c r="V298">
        <v>2</v>
      </c>
      <c r="W298">
        <v>3</v>
      </c>
      <c r="X298">
        <v>4</v>
      </c>
      <c r="Y298">
        <v>1361118.8</v>
      </c>
      <c r="Z298">
        <v>4160039</v>
      </c>
      <c r="AA298">
        <v>55882670</v>
      </c>
      <c r="AB298">
        <v>1221455.2</v>
      </c>
      <c r="AC298">
        <v>1731586</v>
      </c>
      <c r="AD298">
        <v>0</v>
      </c>
      <c r="AE298">
        <v>2933384.8</v>
      </c>
      <c r="AF298">
        <v>8292038</v>
      </c>
      <c r="AG298">
        <v>4281996.5</v>
      </c>
      <c r="AH298">
        <v>22633590</v>
      </c>
      <c r="AI298">
        <v>703565.6</v>
      </c>
      <c r="AJ298">
        <v>2150594</v>
      </c>
      <c r="AK298">
        <v>28897172</v>
      </c>
      <c r="AL298">
        <v>630609</v>
      </c>
      <c r="AM298">
        <v>894656.2</v>
      </c>
      <c r="AN298">
        <v>0</v>
      </c>
      <c r="AO298">
        <v>1515965.6</v>
      </c>
      <c r="AP298">
        <v>4288975.5</v>
      </c>
      <c r="AQ298">
        <v>2213915.7999999998</v>
      </c>
      <c r="AR298">
        <v>11702765</v>
      </c>
      <c r="AS298" t="s">
        <v>29</v>
      </c>
      <c r="AT298" t="s">
        <v>29</v>
      </c>
      <c r="AU298" t="b">
        <v>1</v>
      </c>
      <c r="AV298">
        <v>19.424325420119501</v>
      </c>
      <c r="AW298">
        <v>21.036303760532299</v>
      </c>
      <c r="AX298">
        <v>24.784424975580698</v>
      </c>
      <c r="AY298">
        <v>19.266386234630399</v>
      </c>
      <c r="AZ298">
        <v>19.770973862015399</v>
      </c>
      <c r="BB298">
        <v>20.531805585846001</v>
      </c>
      <c r="BC298">
        <v>22.032201644185601</v>
      </c>
      <c r="BD298">
        <v>21.078168923678302</v>
      </c>
      <c r="BE298">
        <v>23.480346098337002</v>
      </c>
      <c r="BF298">
        <v>20.2303145903259</v>
      </c>
      <c r="BG298">
        <v>19.770973862015399</v>
      </c>
      <c r="BH298">
        <v>22.2792575110076</v>
      </c>
      <c r="BI298">
        <v>22.0254056051056</v>
      </c>
      <c r="BJ298">
        <v>21.2820036150158</v>
      </c>
    </row>
    <row r="299" spans="1:62" x14ac:dyDescent="0.25">
      <c r="A299" t="s">
        <v>651</v>
      </c>
      <c r="B299" t="s">
        <v>548</v>
      </c>
      <c r="C299" t="s">
        <v>555</v>
      </c>
      <c r="D299">
        <v>109</v>
      </c>
      <c r="E299">
        <v>116</v>
      </c>
      <c r="F299">
        <v>8</v>
      </c>
      <c r="G299">
        <v>2</v>
      </c>
      <c r="H299" t="s">
        <v>292</v>
      </c>
      <c r="I299" t="s">
        <v>46</v>
      </c>
      <c r="J299" t="s">
        <v>337</v>
      </c>
      <c r="K299" t="s">
        <v>90</v>
      </c>
      <c r="L299" t="s">
        <v>132</v>
      </c>
      <c r="O299">
        <v>0</v>
      </c>
      <c r="P299">
        <v>0</v>
      </c>
      <c r="Q299">
        <v>2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2</v>
      </c>
      <c r="Y299">
        <v>0</v>
      </c>
      <c r="Z299">
        <v>391895.16</v>
      </c>
      <c r="AA299">
        <v>1210263.6000000001</v>
      </c>
      <c r="AB299">
        <v>0</v>
      </c>
      <c r="AC299">
        <v>247350.66</v>
      </c>
      <c r="AD299">
        <v>0</v>
      </c>
      <c r="AE299">
        <v>0</v>
      </c>
      <c r="AF299">
        <v>302319.71999999997</v>
      </c>
      <c r="AG299">
        <v>225749.19</v>
      </c>
      <c r="AH299">
        <v>3296702.5</v>
      </c>
      <c r="AI299">
        <v>0</v>
      </c>
      <c r="AJ299">
        <v>391895.16</v>
      </c>
      <c r="AK299">
        <v>1210263.6000000001</v>
      </c>
      <c r="AL299">
        <v>0</v>
      </c>
      <c r="AM299">
        <v>247350.66</v>
      </c>
      <c r="AN299">
        <v>0</v>
      </c>
      <c r="AO299">
        <v>0</v>
      </c>
      <c r="AP299">
        <v>302319.71999999997</v>
      </c>
      <c r="AQ299">
        <v>225749.19</v>
      </c>
      <c r="AR299">
        <v>3296702.5</v>
      </c>
      <c r="AS299" t="s">
        <v>46</v>
      </c>
      <c r="AT299" t="s">
        <v>46</v>
      </c>
      <c r="AU299" t="b">
        <v>1</v>
      </c>
      <c r="AW299">
        <v>18.5801082298543</v>
      </c>
      <c r="AX299">
        <v>20.206889875497499</v>
      </c>
      <c r="AZ299">
        <v>17.916198223447999</v>
      </c>
      <c r="BC299">
        <v>18.2057155619644</v>
      </c>
      <c r="BD299">
        <v>17.784361285686298</v>
      </c>
      <c r="BE299">
        <v>21.65259227097</v>
      </c>
      <c r="BF299">
        <v>18.5801082298543</v>
      </c>
      <c r="BG299">
        <v>17.916198223447999</v>
      </c>
      <c r="BH299">
        <v>19.7184767783281</v>
      </c>
      <c r="BI299">
        <v>20.206889875497499</v>
      </c>
      <c r="BJ299">
        <v>18.2057155619644</v>
      </c>
    </row>
    <row r="300" spans="1:62" x14ac:dyDescent="0.25">
      <c r="A300" t="s">
        <v>650</v>
      </c>
      <c r="B300" t="s">
        <v>548</v>
      </c>
      <c r="C300" t="s">
        <v>630</v>
      </c>
      <c r="D300">
        <v>340</v>
      </c>
      <c r="E300">
        <v>348</v>
      </c>
      <c r="F300">
        <v>9</v>
      </c>
      <c r="G300">
        <v>2</v>
      </c>
      <c r="H300" t="s">
        <v>290</v>
      </c>
      <c r="I300" t="s">
        <v>44</v>
      </c>
      <c r="J300" t="s">
        <v>335</v>
      </c>
      <c r="K300" t="s">
        <v>88</v>
      </c>
      <c r="L300" t="s">
        <v>130</v>
      </c>
      <c r="O300">
        <v>0</v>
      </c>
      <c r="P300">
        <v>0</v>
      </c>
      <c r="Q300">
        <v>1</v>
      </c>
      <c r="R300">
        <v>0</v>
      </c>
      <c r="S300">
        <v>0</v>
      </c>
      <c r="T300">
        <v>0</v>
      </c>
      <c r="U300">
        <v>0</v>
      </c>
      <c r="V300">
        <v>1</v>
      </c>
      <c r="W300">
        <v>0</v>
      </c>
      <c r="X300">
        <v>0</v>
      </c>
      <c r="Y300">
        <v>0</v>
      </c>
      <c r="Z300">
        <v>206423.12</v>
      </c>
      <c r="AA300">
        <v>2299930.2000000002</v>
      </c>
      <c r="AB300">
        <v>0</v>
      </c>
      <c r="AC300">
        <v>21396.208999999999</v>
      </c>
      <c r="AD300">
        <v>0</v>
      </c>
      <c r="AE300">
        <v>0</v>
      </c>
      <c r="AF300">
        <v>525030.5</v>
      </c>
      <c r="AG300">
        <v>79749.960000000006</v>
      </c>
      <c r="AH300">
        <v>0</v>
      </c>
      <c r="AI300">
        <v>0</v>
      </c>
      <c r="AJ300">
        <v>206423.12</v>
      </c>
      <c r="AK300">
        <v>2299930.2000000002</v>
      </c>
      <c r="AL300">
        <v>0</v>
      </c>
      <c r="AM300">
        <v>21396.208999999999</v>
      </c>
      <c r="AN300">
        <v>0</v>
      </c>
      <c r="AO300">
        <v>0</v>
      </c>
      <c r="AP300">
        <v>525030.5</v>
      </c>
      <c r="AQ300">
        <v>79749.960000000006</v>
      </c>
      <c r="AR300">
        <v>0</v>
      </c>
      <c r="AS300" t="s">
        <v>44</v>
      </c>
      <c r="AT300" t="s">
        <v>44</v>
      </c>
      <c r="AU300" t="b">
        <v>1</v>
      </c>
      <c r="AW300">
        <v>17.6552450403595</v>
      </c>
      <c r="AX300">
        <v>21.1331586471712</v>
      </c>
      <c r="AZ300">
        <v>14.385067580783501</v>
      </c>
      <c r="BC300">
        <v>19.0020417084929</v>
      </c>
      <c r="BD300">
        <v>16.283196174817899</v>
      </c>
      <c r="BF300">
        <v>17.6552450403595</v>
      </c>
      <c r="BG300">
        <v>14.385067580783501</v>
      </c>
      <c r="BH300">
        <v>16.283196174817899</v>
      </c>
      <c r="BI300">
        <v>21.1331586471712</v>
      </c>
      <c r="BJ300">
        <v>19.0020417084929</v>
      </c>
    </row>
    <row r="301" spans="1:62" x14ac:dyDescent="0.25">
      <c r="A301" t="s">
        <v>649</v>
      </c>
      <c r="B301" t="s">
        <v>548</v>
      </c>
      <c r="C301" t="s">
        <v>630</v>
      </c>
      <c r="D301">
        <v>30</v>
      </c>
      <c r="E301">
        <v>37</v>
      </c>
      <c r="F301">
        <v>8</v>
      </c>
      <c r="G301">
        <v>2</v>
      </c>
      <c r="H301" t="s">
        <v>279</v>
      </c>
      <c r="I301" t="s">
        <v>33</v>
      </c>
      <c r="J301" t="s">
        <v>324</v>
      </c>
      <c r="K301" t="s">
        <v>79</v>
      </c>
      <c r="L301" t="s">
        <v>119</v>
      </c>
      <c r="N301" t="s">
        <v>648</v>
      </c>
      <c r="O301">
        <v>1</v>
      </c>
      <c r="P301">
        <v>1</v>
      </c>
      <c r="Q301">
        <v>1</v>
      </c>
      <c r="R301">
        <v>0</v>
      </c>
      <c r="S301">
        <v>2</v>
      </c>
      <c r="T301">
        <v>1</v>
      </c>
      <c r="U301">
        <v>2</v>
      </c>
      <c r="V301">
        <v>1</v>
      </c>
      <c r="W301">
        <v>1</v>
      </c>
      <c r="X301">
        <v>2</v>
      </c>
      <c r="Y301">
        <v>847153.75</v>
      </c>
      <c r="Z301">
        <v>781737.9</v>
      </c>
      <c r="AA301">
        <v>5341628.5</v>
      </c>
      <c r="AB301">
        <v>338127.75</v>
      </c>
      <c r="AC301">
        <v>8067358.5</v>
      </c>
      <c r="AD301">
        <v>617317.25</v>
      </c>
      <c r="AE301">
        <v>1718490.1</v>
      </c>
      <c r="AF301">
        <v>3670633.2</v>
      </c>
      <c r="AG301">
        <v>1859183.1</v>
      </c>
      <c r="AH301">
        <v>2965795.8</v>
      </c>
      <c r="AI301">
        <v>847153.75</v>
      </c>
      <c r="AJ301">
        <v>781737.9</v>
      </c>
      <c r="AK301">
        <v>5341628.5</v>
      </c>
      <c r="AL301">
        <v>338127.75</v>
      </c>
      <c r="AM301">
        <v>8067358.5</v>
      </c>
      <c r="AN301">
        <v>617317.25</v>
      </c>
      <c r="AO301">
        <v>1718490.1</v>
      </c>
      <c r="AP301">
        <v>3670633.2</v>
      </c>
      <c r="AQ301">
        <v>1859183.1</v>
      </c>
      <c r="AR301">
        <v>2965795.8</v>
      </c>
      <c r="AS301" t="s">
        <v>33</v>
      </c>
      <c r="AT301" t="s">
        <v>33</v>
      </c>
      <c r="AU301" t="b">
        <v>1</v>
      </c>
      <c r="AV301">
        <v>19.692264302592498</v>
      </c>
      <c r="AW301">
        <v>19.576325458244799</v>
      </c>
      <c r="AX301">
        <v>22.348848212117701</v>
      </c>
      <c r="AY301">
        <v>18.367208896892599</v>
      </c>
      <c r="AZ301">
        <v>22.9436649376498</v>
      </c>
      <c r="BA301">
        <v>19.235652580299099</v>
      </c>
      <c r="BB301">
        <v>20.712710109878099</v>
      </c>
      <c r="BC301">
        <v>21.807597524954701</v>
      </c>
      <c r="BD301">
        <v>20.826237429121001</v>
      </c>
      <c r="BE301">
        <v>21.499987838570199</v>
      </c>
      <c r="BF301">
        <v>19.6342948804187</v>
      </c>
      <c r="BG301">
        <v>21.089658758974402</v>
      </c>
      <c r="BH301">
        <v>21.1631126338456</v>
      </c>
      <c r="BI301">
        <v>20.358028554505101</v>
      </c>
      <c r="BJ301">
        <v>21.260153817416398</v>
      </c>
    </row>
    <row r="302" spans="1:62" x14ac:dyDescent="0.25">
      <c r="A302" t="s">
        <v>646</v>
      </c>
      <c r="B302" t="s">
        <v>548</v>
      </c>
      <c r="C302" t="s">
        <v>553</v>
      </c>
      <c r="D302">
        <v>266</v>
      </c>
      <c r="E302">
        <v>276</v>
      </c>
      <c r="F302">
        <v>11</v>
      </c>
      <c r="G302">
        <v>2</v>
      </c>
      <c r="H302" t="s">
        <v>279</v>
      </c>
      <c r="I302" t="s">
        <v>33</v>
      </c>
      <c r="J302" t="s">
        <v>324</v>
      </c>
      <c r="K302" t="s">
        <v>79</v>
      </c>
      <c r="L302" t="s">
        <v>119</v>
      </c>
      <c r="M302" t="s">
        <v>99</v>
      </c>
      <c r="N302" t="s">
        <v>571</v>
      </c>
      <c r="O302">
        <v>0</v>
      </c>
      <c r="P302">
        <v>0</v>
      </c>
      <c r="Q302">
        <v>1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1</v>
      </c>
      <c r="Y302">
        <v>0</v>
      </c>
      <c r="Z302">
        <v>287110.34000000003</v>
      </c>
      <c r="AA302">
        <v>841864.25</v>
      </c>
      <c r="AB302">
        <v>0</v>
      </c>
      <c r="AC302">
        <v>8169.1953000000003</v>
      </c>
      <c r="AD302">
        <v>0</v>
      </c>
      <c r="AE302">
        <v>0</v>
      </c>
      <c r="AF302">
        <v>0</v>
      </c>
      <c r="AG302">
        <v>45099.875</v>
      </c>
      <c r="AH302">
        <v>855167.56</v>
      </c>
      <c r="AI302">
        <v>0</v>
      </c>
      <c r="AJ302">
        <v>287110.34000000003</v>
      </c>
      <c r="AK302">
        <v>841864.25</v>
      </c>
      <c r="AL302">
        <v>0</v>
      </c>
      <c r="AM302">
        <v>8169.1953000000003</v>
      </c>
      <c r="AN302">
        <v>0</v>
      </c>
      <c r="AO302">
        <v>0</v>
      </c>
      <c r="AP302">
        <v>0</v>
      </c>
      <c r="AQ302">
        <v>45099.875</v>
      </c>
      <c r="AR302">
        <v>855167.56</v>
      </c>
      <c r="AS302" t="s">
        <v>33</v>
      </c>
      <c r="AT302" t="s">
        <v>33</v>
      </c>
      <c r="AU302" t="b">
        <v>1</v>
      </c>
      <c r="AW302">
        <v>18.131245763178001</v>
      </c>
      <c r="AX302">
        <v>19.683228092953001</v>
      </c>
      <c r="AZ302">
        <v>12.995978258519401</v>
      </c>
      <c r="BD302">
        <v>15.460835814424099</v>
      </c>
      <c r="BE302">
        <v>19.705847601215002</v>
      </c>
      <c r="BF302">
        <v>18.131245763178001</v>
      </c>
      <c r="BG302">
        <v>12.995978258519401</v>
      </c>
      <c r="BH302">
        <v>17.5833417078195</v>
      </c>
      <c r="BI302">
        <v>19.683228092953001</v>
      </c>
    </row>
    <row r="303" spans="1:62" x14ac:dyDescent="0.25">
      <c r="A303" t="s">
        <v>645</v>
      </c>
      <c r="B303" t="s">
        <v>548</v>
      </c>
      <c r="C303" t="s">
        <v>644</v>
      </c>
      <c r="D303">
        <v>266</v>
      </c>
      <c r="E303">
        <v>277</v>
      </c>
      <c r="F303">
        <v>12</v>
      </c>
      <c r="G303">
        <v>3</v>
      </c>
      <c r="H303" t="s">
        <v>279</v>
      </c>
      <c r="I303" t="s">
        <v>33</v>
      </c>
      <c r="J303" t="s">
        <v>324</v>
      </c>
      <c r="K303" t="s">
        <v>79</v>
      </c>
      <c r="L303" t="s">
        <v>119</v>
      </c>
      <c r="M303" t="s">
        <v>99</v>
      </c>
      <c r="N303" t="s">
        <v>571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1</v>
      </c>
      <c r="Y303">
        <v>0</v>
      </c>
      <c r="Z303">
        <v>0</v>
      </c>
      <c r="AA303">
        <v>104983.086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736107.8</v>
      </c>
      <c r="AI303">
        <v>0</v>
      </c>
      <c r="AJ303">
        <v>0</v>
      </c>
      <c r="AK303">
        <v>104983.086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736107.8</v>
      </c>
      <c r="AS303" t="s">
        <v>33</v>
      </c>
      <c r="AT303" t="s">
        <v>33</v>
      </c>
      <c r="AU303" t="b">
        <v>1</v>
      </c>
      <c r="AX303">
        <v>16.679797386046999</v>
      </c>
      <c r="BE303">
        <v>19.489557533024801</v>
      </c>
      <c r="BH303">
        <v>19.489557533024801</v>
      </c>
      <c r="BI303">
        <v>16.679797386046999</v>
      </c>
    </row>
    <row r="304" spans="1:62" x14ac:dyDescent="0.25">
      <c r="A304" t="s">
        <v>643</v>
      </c>
      <c r="B304" t="s">
        <v>642</v>
      </c>
      <c r="C304" t="s">
        <v>559</v>
      </c>
      <c r="D304">
        <v>2</v>
      </c>
      <c r="E304">
        <v>15</v>
      </c>
      <c r="F304">
        <v>14</v>
      </c>
      <c r="G304">
        <v>2</v>
      </c>
      <c r="H304" t="s">
        <v>286</v>
      </c>
      <c r="I304" t="s">
        <v>35</v>
      </c>
      <c r="J304" t="s">
        <v>326</v>
      </c>
      <c r="K304" t="s">
        <v>81</v>
      </c>
      <c r="L304" t="s">
        <v>121</v>
      </c>
      <c r="M304" t="s">
        <v>85</v>
      </c>
      <c r="N304" t="s">
        <v>281</v>
      </c>
      <c r="O304">
        <v>0</v>
      </c>
      <c r="P304">
        <v>0</v>
      </c>
      <c r="Q304">
        <v>0</v>
      </c>
      <c r="R304">
        <v>0</v>
      </c>
      <c r="S304">
        <v>2</v>
      </c>
      <c r="T304">
        <v>0</v>
      </c>
      <c r="U304">
        <v>0</v>
      </c>
      <c r="V304">
        <v>1</v>
      </c>
      <c r="W304">
        <v>0</v>
      </c>
      <c r="X304">
        <v>0</v>
      </c>
      <c r="Y304">
        <v>0</v>
      </c>
      <c r="Z304">
        <v>0</v>
      </c>
      <c r="AA304">
        <v>158551.1</v>
      </c>
      <c r="AB304">
        <v>0</v>
      </c>
      <c r="AC304">
        <v>4536836.5</v>
      </c>
      <c r="AD304">
        <v>0</v>
      </c>
      <c r="AE304">
        <v>0</v>
      </c>
      <c r="AF304">
        <v>667745.6</v>
      </c>
      <c r="AG304">
        <v>0</v>
      </c>
      <c r="AH304">
        <v>0</v>
      </c>
      <c r="AI304">
        <v>0</v>
      </c>
      <c r="AJ304">
        <v>0</v>
      </c>
      <c r="AK304">
        <v>158551.1</v>
      </c>
      <c r="AL304">
        <v>0</v>
      </c>
      <c r="AM304">
        <v>4536836.5</v>
      </c>
      <c r="AN304">
        <v>0</v>
      </c>
      <c r="AO304">
        <v>0</v>
      </c>
      <c r="AP304">
        <v>667745.6</v>
      </c>
      <c r="AQ304">
        <v>0</v>
      </c>
      <c r="AR304">
        <v>0</v>
      </c>
      <c r="AS304" t="s">
        <v>40</v>
      </c>
      <c r="AT304" t="s">
        <v>40</v>
      </c>
      <c r="AU304" t="b">
        <v>1</v>
      </c>
      <c r="AX304">
        <v>17.274588361080902</v>
      </c>
      <c r="AZ304">
        <v>22.113255237633101</v>
      </c>
      <c r="BC304">
        <v>19.3489390389264</v>
      </c>
      <c r="BG304">
        <v>22.113255237633101</v>
      </c>
      <c r="BI304">
        <v>17.274588361080902</v>
      </c>
      <c r="BJ304">
        <v>19.3489390389264</v>
      </c>
    </row>
    <row r="305" spans="1:62" x14ac:dyDescent="0.25">
      <c r="A305" t="s">
        <v>641</v>
      </c>
      <c r="B305" t="s">
        <v>548</v>
      </c>
      <c r="C305" t="s">
        <v>630</v>
      </c>
      <c r="D305">
        <v>108</v>
      </c>
      <c r="E305">
        <v>115</v>
      </c>
      <c r="F305">
        <v>8</v>
      </c>
      <c r="G305">
        <v>2</v>
      </c>
      <c r="H305" t="s">
        <v>278</v>
      </c>
      <c r="I305" t="s">
        <v>32</v>
      </c>
      <c r="J305" t="s">
        <v>323</v>
      </c>
      <c r="L305" t="s">
        <v>118</v>
      </c>
      <c r="O305">
        <v>15</v>
      </c>
      <c r="P305">
        <v>16</v>
      </c>
      <c r="Q305">
        <v>15</v>
      </c>
      <c r="R305">
        <v>15</v>
      </c>
      <c r="S305">
        <v>15</v>
      </c>
      <c r="T305">
        <v>14</v>
      </c>
      <c r="U305">
        <v>15</v>
      </c>
      <c r="V305">
        <v>13</v>
      </c>
      <c r="W305">
        <v>16</v>
      </c>
      <c r="X305">
        <v>16</v>
      </c>
      <c r="Y305">
        <v>1187103000</v>
      </c>
      <c r="Z305">
        <v>1212171000</v>
      </c>
      <c r="AA305">
        <v>1416330400</v>
      </c>
      <c r="AB305">
        <v>1050605630</v>
      </c>
      <c r="AC305">
        <v>1157571800</v>
      </c>
      <c r="AD305">
        <v>1150097500</v>
      </c>
      <c r="AE305">
        <v>1168899100</v>
      </c>
      <c r="AF305">
        <v>1530968000</v>
      </c>
      <c r="AG305">
        <v>1323377200</v>
      </c>
      <c r="AH305">
        <v>1319466000</v>
      </c>
      <c r="AI305">
        <v>1187103000</v>
      </c>
      <c r="AJ305">
        <v>1212171000</v>
      </c>
      <c r="AK305">
        <v>1416330400</v>
      </c>
      <c r="AL305">
        <v>1050605630</v>
      </c>
      <c r="AM305">
        <v>1157571800</v>
      </c>
      <c r="AN305">
        <v>1150097500</v>
      </c>
      <c r="AO305">
        <v>1168899100</v>
      </c>
      <c r="AP305">
        <v>1530968000</v>
      </c>
      <c r="AQ305">
        <v>1323377200</v>
      </c>
      <c r="AR305">
        <v>1319466000</v>
      </c>
      <c r="AS305" t="s">
        <v>32</v>
      </c>
      <c r="AT305" t="s">
        <v>32</v>
      </c>
      <c r="AU305" t="b">
        <v>1</v>
      </c>
      <c r="AV305">
        <v>30.1447979710574</v>
      </c>
      <c r="AW305">
        <v>30.174946086996901</v>
      </c>
      <c r="AX305">
        <v>30.399510708982699</v>
      </c>
      <c r="AY305">
        <v>29.9685740747464</v>
      </c>
      <c r="AZ305">
        <v>30.108454535412399</v>
      </c>
      <c r="BA305">
        <v>30.099109025420201</v>
      </c>
      <c r="BB305">
        <v>30.1225032550173</v>
      </c>
      <c r="BC305">
        <v>30.511796982203499</v>
      </c>
      <c r="BD305">
        <v>30.301577183182602</v>
      </c>
      <c r="BE305">
        <v>30.297307029763399</v>
      </c>
      <c r="BF305">
        <v>30.159872029027198</v>
      </c>
      <c r="BG305">
        <v>30.103781780416298</v>
      </c>
      <c r="BH305">
        <v>30.299442106472998</v>
      </c>
      <c r="BI305">
        <v>30.184042391864502</v>
      </c>
      <c r="BJ305">
        <v>30.3171501186104</v>
      </c>
    </row>
    <row r="306" spans="1:62" x14ac:dyDescent="0.25">
      <c r="A306" t="s">
        <v>640</v>
      </c>
      <c r="B306" t="s">
        <v>553</v>
      </c>
      <c r="C306" t="s">
        <v>628</v>
      </c>
      <c r="D306">
        <v>167</v>
      </c>
      <c r="E306">
        <v>175</v>
      </c>
      <c r="F306">
        <v>9</v>
      </c>
      <c r="G306">
        <v>2</v>
      </c>
      <c r="H306" t="s">
        <v>274</v>
      </c>
      <c r="I306" t="s">
        <v>28</v>
      </c>
      <c r="J306" t="s">
        <v>319</v>
      </c>
      <c r="K306" t="s">
        <v>75</v>
      </c>
      <c r="L306" t="s">
        <v>114</v>
      </c>
      <c r="M306" t="s">
        <v>98</v>
      </c>
      <c r="N306" t="s">
        <v>303</v>
      </c>
      <c r="O306">
        <v>3</v>
      </c>
      <c r="P306">
        <v>5</v>
      </c>
      <c r="Q306">
        <v>5</v>
      </c>
      <c r="R306">
        <v>2</v>
      </c>
      <c r="S306">
        <v>5</v>
      </c>
      <c r="T306">
        <v>2</v>
      </c>
      <c r="U306">
        <v>5</v>
      </c>
      <c r="V306">
        <v>4</v>
      </c>
      <c r="W306">
        <v>4</v>
      </c>
      <c r="X306">
        <v>7</v>
      </c>
      <c r="Y306">
        <v>4984817</v>
      </c>
      <c r="Z306">
        <v>29528752</v>
      </c>
      <c r="AA306">
        <v>52484892</v>
      </c>
      <c r="AB306">
        <v>4086182.5</v>
      </c>
      <c r="AC306">
        <v>10614678</v>
      </c>
      <c r="AD306">
        <v>2235604.5</v>
      </c>
      <c r="AE306">
        <v>19236698</v>
      </c>
      <c r="AF306">
        <v>27497590</v>
      </c>
      <c r="AG306">
        <v>12562054</v>
      </c>
      <c r="AH306">
        <v>263399340</v>
      </c>
      <c r="AI306">
        <v>4984817</v>
      </c>
      <c r="AJ306">
        <v>29528752</v>
      </c>
      <c r="AK306">
        <v>52484892</v>
      </c>
      <c r="AL306">
        <v>4086182.5</v>
      </c>
      <c r="AM306">
        <v>10614678</v>
      </c>
      <c r="AN306">
        <v>2235604.5</v>
      </c>
      <c r="AO306">
        <v>19236698</v>
      </c>
      <c r="AP306">
        <v>27497590</v>
      </c>
      <c r="AQ306">
        <v>12562054</v>
      </c>
      <c r="AR306">
        <v>263399340</v>
      </c>
      <c r="AS306" t="s">
        <v>28</v>
      </c>
      <c r="AT306" t="s">
        <v>28</v>
      </c>
      <c r="AU306" t="b">
        <v>1</v>
      </c>
      <c r="AV306">
        <v>22.249109111452398</v>
      </c>
      <c r="AW306">
        <v>24.8156170480637</v>
      </c>
      <c r="AX306">
        <v>25.645398860829399</v>
      </c>
      <c r="AY306">
        <v>21.962322209510099</v>
      </c>
      <c r="AZ306">
        <v>23.339557271455799</v>
      </c>
      <c r="BA306">
        <v>21.0922335534101</v>
      </c>
      <c r="BB306">
        <v>24.197357844408</v>
      </c>
      <c r="BC306">
        <v>24.712801844761199</v>
      </c>
      <c r="BD306">
        <v>23.582569040331101</v>
      </c>
      <c r="BE306">
        <v>27.972676489735299</v>
      </c>
      <c r="BF306">
        <v>23.532363079758099</v>
      </c>
      <c r="BG306">
        <v>22.2158954124329</v>
      </c>
      <c r="BH306">
        <v>25.7776227650332</v>
      </c>
      <c r="BI306">
        <v>23.803860535169701</v>
      </c>
      <c r="BJ306">
        <v>24.455079844584599</v>
      </c>
    </row>
    <row r="307" spans="1:62" x14ac:dyDescent="0.25">
      <c r="A307" t="s">
        <v>1204</v>
      </c>
      <c r="B307" t="s">
        <v>548</v>
      </c>
      <c r="C307" t="s">
        <v>628</v>
      </c>
      <c r="D307">
        <v>344</v>
      </c>
      <c r="E307">
        <v>358</v>
      </c>
      <c r="F307">
        <v>15</v>
      </c>
      <c r="G307">
        <v>3</v>
      </c>
      <c r="H307" t="s">
        <v>446</v>
      </c>
      <c r="I307" t="s">
        <v>444</v>
      </c>
      <c r="J307" t="s">
        <v>445</v>
      </c>
      <c r="K307" t="s">
        <v>449</v>
      </c>
      <c r="L307" t="s">
        <v>448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1</v>
      </c>
      <c r="W307">
        <v>0</v>
      </c>
      <c r="X307">
        <v>1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 t="s">
        <v>444</v>
      </c>
      <c r="AT307" t="s">
        <v>444</v>
      </c>
      <c r="AU307" t="b">
        <v>1</v>
      </c>
    </row>
    <row r="308" spans="1:62" x14ac:dyDescent="0.25">
      <c r="A308" t="s">
        <v>1203</v>
      </c>
      <c r="B308" t="s">
        <v>553</v>
      </c>
      <c r="C308" t="s">
        <v>205</v>
      </c>
      <c r="D308">
        <v>198</v>
      </c>
      <c r="E308">
        <v>204</v>
      </c>
      <c r="F308">
        <v>7</v>
      </c>
      <c r="G308">
        <v>1</v>
      </c>
      <c r="H308" t="s">
        <v>291</v>
      </c>
      <c r="I308" t="s">
        <v>45</v>
      </c>
      <c r="J308" t="s">
        <v>336</v>
      </c>
      <c r="K308" t="s">
        <v>89</v>
      </c>
      <c r="L308" t="s">
        <v>131</v>
      </c>
      <c r="O308">
        <v>0</v>
      </c>
      <c r="P308">
        <v>1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1052511.8</v>
      </c>
      <c r="AA308">
        <v>853458.5</v>
      </c>
      <c r="AB308">
        <v>715874.56</v>
      </c>
      <c r="AC308">
        <v>1095842.5</v>
      </c>
      <c r="AD308">
        <v>599928.56000000006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1052511.8</v>
      </c>
      <c r="AK308">
        <v>853458.5</v>
      </c>
      <c r="AL308">
        <v>715874.56</v>
      </c>
      <c r="AM308">
        <v>1095842.5</v>
      </c>
      <c r="AN308">
        <v>599928.56000000006</v>
      </c>
      <c r="AO308">
        <v>0</v>
      </c>
      <c r="AP308">
        <v>0</v>
      </c>
      <c r="AQ308">
        <v>0</v>
      </c>
      <c r="AR308">
        <v>0</v>
      </c>
      <c r="AS308" t="s">
        <v>45</v>
      </c>
      <c r="AT308" t="s">
        <v>45</v>
      </c>
      <c r="AU308" t="b">
        <v>1</v>
      </c>
      <c r="AW308">
        <v>20.005404977158399</v>
      </c>
      <c r="AX308">
        <v>19.702961477367801</v>
      </c>
      <c r="AY308">
        <v>19.449347286059702</v>
      </c>
      <c r="AZ308">
        <v>20.063609031128902</v>
      </c>
      <c r="BA308">
        <v>19.194431188041101</v>
      </c>
      <c r="BF308">
        <v>20.005404977158399</v>
      </c>
      <c r="BG308">
        <v>19.629020109584999</v>
      </c>
      <c r="BI308">
        <v>19.5761543817137</v>
      </c>
    </row>
    <row r="309" spans="1:62" x14ac:dyDescent="0.25">
      <c r="A309" t="s">
        <v>639</v>
      </c>
      <c r="B309" t="s">
        <v>548</v>
      </c>
      <c r="C309" t="s">
        <v>596</v>
      </c>
      <c r="D309">
        <v>435</v>
      </c>
      <c r="E309">
        <v>448</v>
      </c>
      <c r="F309">
        <v>14</v>
      </c>
      <c r="G309">
        <v>2</v>
      </c>
      <c r="H309" t="s">
        <v>283</v>
      </c>
      <c r="I309" t="s">
        <v>37</v>
      </c>
      <c r="J309" t="s">
        <v>328</v>
      </c>
      <c r="L309" t="s">
        <v>123</v>
      </c>
      <c r="O309">
        <v>2</v>
      </c>
      <c r="P309">
        <v>2</v>
      </c>
      <c r="Q309">
        <v>0</v>
      </c>
      <c r="R309">
        <v>0</v>
      </c>
      <c r="S309">
        <v>0</v>
      </c>
      <c r="T309">
        <v>0</v>
      </c>
      <c r="U309">
        <v>1</v>
      </c>
      <c r="V309">
        <v>3</v>
      </c>
      <c r="W309">
        <v>0</v>
      </c>
      <c r="X309">
        <v>0</v>
      </c>
      <c r="Y309">
        <v>1315896.1000000001</v>
      </c>
      <c r="Z309">
        <v>2484735</v>
      </c>
      <c r="AA309">
        <v>0</v>
      </c>
      <c r="AB309">
        <v>0</v>
      </c>
      <c r="AC309">
        <v>0</v>
      </c>
      <c r="AD309">
        <v>0</v>
      </c>
      <c r="AE309">
        <v>992261.1</v>
      </c>
      <c r="AF309">
        <v>5266495.5</v>
      </c>
      <c r="AG309">
        <v>490909.56</v>
      </c>
      <c r="AH309">
        <v>0</v>
      </c>
      <c r="AI309">
        <v>1315896.1000000001</v>
      </c>
      <c r="AJ309">
        <v>2484735</v>
      </c>
      <c r="AK309">
        <v>0</v>
      </c>
      <c r="AL309">
        <v>0</v>
      </c>
      <c r="AM309">
        <v>0</v>
      </c>
      <c r="AN309">
        <v>0</v>
      </c>
      <c r="AO309">
        <v>992261.1</v>
      </c>
      <c r="AP309">
        <v>5266495.5</v>
      </c>
      <c r="AQ309">
        <v>490909.56</v>
      </c>
      <c r="AR309">
        <v>0</v>
      </c>
      <c r="AS309" t="s">
        <v>37</v>
      </c>
      <c r="AT309" t="s">
        <v>37</v>
      </c>
      <c r="AU309" t="b">
        <v>1</v>
      </c>
      <c r="AV309">
        <v>20.327614151153899</v>
      </c>
      <c r="AW309">
        <v>21.244660564141</v>
      </c>
      <c r="BB309">
        <v>19.920360270563702</v>
      </c>
      <c r="BC309">
        <v>22.3284118335419</v>
      </c>
      <c r="BD309">
        <v>18.905097736537499</v>
      </c>
      <c r="BF309">
        <v>20.786137357647402</v>
      </c>
      <c r="BH309">
        <v>18.905097736537499</v>
      </c>
      <c r="BJ309">
        <v>21.124386052052799</v>
      </c>
    </row>
    <row r="310" spans="1:62" x14ac:dyDescent="0.25">
      <c r="A310" t="s">
        <v>636</v>
      </c>
      <c r="B310" t="s">
        <v>548</v>
      </c>
      <c r="C310" t="s">
        <v>628</v>
      </c>
      <c r="D310">
        <v>226</v>
      </c>
      <c r="E310">
        <v>234</v>
      </c>
      <c r="F310">
        <v>9</v>
      </c>
      <c r="G310">
        <v>2</v>
      </c>
      <c r="H310" t="s">
        <v>286</v>
      </c>
      <c r="I310" t="s">
        <v>35</v>
      </c>
      <c r="J310" t="s">
        <v>326</v>
      </c>
      <c r="K310" t="s">
        <v>81</v>
      </c>
      <c r="L310" t="s">
        <v>121</v>
      </c>
      <c r="M310" t="s">
        <v>635</v>
      </c>
      <c r="N310" t="s">
        <v>1202</v>
      </c>
      <c r="O310">
        <v>0</v>
      </c>
      <c r="P310">
        <v>1</v>
      </c>
      <c r="Q310">
        <v>1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1</v>
      </c>
      <c r="Y310">
        <v>0</v>
      </c>
      <c r="Z310">
        <v>506718.94</v>
      </c>
      <c r="AA310">
        <v>1615473.4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577091</v>
      </c>
      <c r="AI310">
        <v>0</v>
      </c>
      <c r="AJ310">
        <v>506718.94</v>
      </c>
      <c r="AK310">
        <v>1615473.4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577091</v>
      </c>
      <c r="AS310" t="s">
        <v>40</v>
      </c>
      <c r="AT310" t="s">
        <v>40</v>
      </c>
      <c r="AU310" t="b">
        <v>1</v>
      </c>
      <c r="AW310">
        <v>18.9508262289601</v>
      </c>
      <c r="AX310">
        <v>20.623525565050301</v>
      </c>
      <c r="BE310">
        <v>19.138439306127601</v>
      </c>
      <c r="BF310">
        <v>18.9508262289601</v>
      </c>
      <c r="BH310">
        <v>19.138439306127601</v>
      </c>
      <c r="BI310">
        <v>20.623525565050301</v>
      </c>
    </row>
    <row r="311" spans="1:62" x14ac:dyDescent="0.25">
      <c r="A311" t="s">
        <v>632</v>
      </c>
      <c r="B311" t="s">
        <v>548</v>
      </c>
      <c r="C311" t="s">
        <v>555</v>
      </c>
      <c r="D311">
        <v>258</v>
      </c>
      <c r="E311">
        <v>266</v>
      </c>
      <c r="F311">
        <v>9</v>
      </c>
      <c r="G311">
        <v>2</v>
      </c>
      <c r="H311" t="s">
        <v>276</v>
      </c>
      <c r="I311" t="s">
        <v>54</v>
      </c>
      <c r="J311" t="s">
        <v>345</v>
      </c>
      <c r="K311" t="s">
        <v>96</v>
      </c>
      <c r="L311" t="s">
        <v>140</v>
      </c>
      <c r="M311" t="s">
        <v>77</v>
      </c>
      <c r="N311" t="s">
        <v>300</v>
      </c>
      <c r="O311">
        <v>0</v>
      </c>
      <c r="P311">
        <v>1</v>
      </c>
      <c r="Q311">
        <v>3</v>
      </c>
      <c r="R311">
        <v>1</v>
      </c>
      <c r="S311">
        <v>1</v>
      </c>
      <c r="T311">
        <v>0</v>
      </c>
      <c r="U311">
        <v>1</v>
      </c>
      <c r="V311">
        <v>2</v>
      </c>
      <c r="W311">
        <v>1</v>
      </c>
      <c r="X311">
        <v>4</v>
      </c>
      <c r="Y311">
        <v>0</v>
      </c>
      <c r="Z311">
        <v>1670951.6</v>
      </c>
      <c r="AA311">
        <v>34429690</v>
      </c>
      <c r="AB311">
        <v>734049.2</v>
      </c>
      <c r="AC311">
        <v>517277.9</v>
      </c>
      <c r="AD311">
        <v>0</v>
      </c>
      <c r="AE311">
        <v>1123964</v>
      </c>
      <c r="AF311">
        <v>4068536.5</v>
      </c>
      <c r="AG311">
        <v>1024360.2</v>
      </c>
      <c r="AH311">
        <v>77351016</v>
      </c>
      <c r="AI311">
        <v>0</v>
      </c>
      <c r="AJ311">
        <v>1670951.6</v>
      </c>
      <c r="AK311">
        <v>34429690</v>
      </c>
      <c r="AL311">
        <v>734049.2</v>
      </c>
      <c r="AM311">
        <v>517277.9</v>
      </c>
      <c r="AN311">
        <v>0</v>
      </c>
      <c r="AO311">
        <v>1123964</v>
      </c>
      <c r="AP311">
        <v>4068536.5</v>
      </c>
      <c r="AQ311">
        <v>1024360.2</v>
      </c>
      <c r="AR311">
        <v>77351016</v>
      </c>
      <c r="AS311" t="s">
        <v>30</v>
      </c>
      <c r="AT311" t="s">
        <v>30</v>
      </c>
      <c r="AU311" t="b">
        <v>1</v>
      </c>
      <c r="AW311">
        <v>20.672238514900801</v>
      </c>
      <c r="AX311">
        <v>25.037149855358201</v>
      </c>
      <c r="AY311">
        <v>19.485517238073601</v>
      </c>
      <c r="AZ311">
        <v>18.980580030096998</v>
      </c>
      <c r="BB311">
        <v>20.1001643968285</v>
      </c>
      <c r="BC311">
        <v>21.9560785029086</v>
      </c>
      <c r="BD311">
        <v>19.966291674679798</v>
      </c>
      <c r="BE311">
        <v>26.2049169057053</v>
      </c>
      <c r="BF311">
        <v>20.672238514900801</v>
      </c>
      <c r="BG311">
        <v>18.980580030096998</v>
      </c>
      <c r="BH311">
        <v>23.085604290192499</v>
      </c>
      <c r="BI311">
        <v>22.2613335467159</v>
      </c>
      <c r="BJ311">
        <v>21.0281214498686</v>
      </c>
    </row>
    <row r="312" spans="1:62" x14ac:dyDescent="0.25">
      <c r="A312" t="s">
        <v>629</v>
      </c>
      <c r="B312" t="s">
        <v>553</v>
      </c>
      <c r="C312" t="s">
        <v>628</v>
      </c>
      <c r="D312">
        <v>185</v>
      </c>
      <c r="E312">
        <v>191</v>
      </c>
      <c r="F312">
        <v>7</v>
      </c>
      <c r="G312">
        <v>2</v>
      </c>
      <c r="H312" t="s">
        <v>301</v>
      </c>
      <c r="I312" t="s">
        <v>55</v>
      </c>
      <c r="J312" t="s">
        <v>346</v>
      </c>
      <c r="K312" t="s">
        <v>97</v>
      </c>
      <c r="L312" t="s">
        <v>141</v>
      </c>
      <c r="O312">
        <v>2</v>
      </c>
      <c r="P312">
        <v>1</v>
      </c>
      <c r="Q312">
        <v>2</v>
      </c>
      <c r="R312">
        <v>0</v>
      </c>
      <c r="S312">
        <v>1</v>
      </c>
      <c r="T312">
        <v>0</v>
      </c>
      <c r="U312">
        <v>2</v>
      </c>
      <c r="V312">
        <v>1</v>
      </c>
      <c r="W312">
        <v>0</v>
      </c>
      <c r="X312">
        <v>1</v>
      </c>
      <c r="Y312">
        <v>2505737.7999999998</v>
      </c>
      <c r="Z312">
        <v>1320097.1000000001</v>
      </c>
      <c r="AA312">
        <v>2702882.8</v>
      </c>
      <c r="AB312">
        <v>663910.56000000006</v>
      </c>
      <c r="AC312">
        <v>829068.75</v>
      </c>
      <c r="AD312">
        <v>327805.12</v>
      </c>
      <c r="AE312">
        <v>2915948.8</v>
      </c>
      <c r="AF312">
        <v>1449596.2</v>
      </c>
      <c r="AG312">
        <v>762852.06</v>
      </c>
      <c r="AH312">
        <v>1252510.5</v>
      </c>
      <c r="AI312">
        <v>2505737.7999999998</v>
      </c>
      <c r="AJ312">
        <v>1320097.1000000001</v>
      </c>
      <c r="AK312">
        <v>2702882.8</v>
      </c>
      <c r="AL312">
        <v>663910.56000000006</v>
      </c>
      <c r="AM312">
        <v>829068.75</v>
      </c>
      <c r="AN312">
        <v>327805.12</v>
      </c>
      <c r="AO312">
        <v>2915948.8</v>
      </c>
      <c r="AP312">
        <v>1449596.2</v>
      </c>
      <c r="AQ312">
        <v>762852.06</v>
      </c>
      <c r="AR312">
        <v>1252510.5</v>
      </c>
      <c r="AS312" t="s">
        <v>55</v>
      </c>
      <c r="AT312" t="s">
        <v>55</v>
      </c>
      <c r="AU312" t="b">
        <v>1</v>
      </c>
      <c r="AV312">
        <v>21.256804028504899</v>
      </c>
      <c r="AW312">
        <v>20.332212620526299</v>
      </c>
      <c r="AX312">
        <v>21.366067525693701</v>
      </c>
      <c r="AY312">
        <v>19.340629373635998</v>
      </c>
      <c r="AZ312">
        <v>19.6611322156892</v>
      </c>
      <c r="BA312">
        <v>18.322478862556</v>
      </c>
      <c r="BB312">
        <v>21.4755339574956</v>
      </c>
      <c r="BC312">
        <v>20.4672196479167</v>
      </c>
      <c r="BD312">
        <v>19.541043776583699</v>
      </c>
      <c r="BE312">
        <v>20.2563912671434</v>
      </c>
      <c r="BF312">
        <v>20.794508324515601</v>
      </c>
      <c r="BG312">
        <v>18.991805539122598</v>
      </c>
      <c r="BH312">
        <v>19.8987175218635</v>
      </c>
      <c r="BI312">
        <v>20.3533484496649</v>
      </c>
      <c r="BJ312">
        <v>20.9713768027062</v>
      </c>
    </row>
    <row r="313" spans="1:62" x14ac:dyDescent="0.25">
      <c r="A313" t="s">
        <v>1201</v>
      </c>
      <c r="B313" t="s">
        <v>553</v>
      </c>
      <c r="C313" t="s">
        <v>592</v>
      </c>
      <c r="D313">
        <v>452</v>
      </c>
      <c r="E313">
        <v>459</v>
      </c>
      <c r="F313">
        <v>8</v>
      </c>
      <c r="G313">
        <v>2</v>
      </c>
      <c r="H313" t="s">
        <v>281</v>
      </c>
      <c r="I313" t="s">
        <v>35</v>
      </c>
      <c r="J313" t="s">
        <v>326</v>
      </c>
      <c r="K313" t="s">
        <v>81</v>
      </c>
      <c r="L313" t="s">
        <v>121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1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822675.2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 t="s">
        <v>35</v>
      </c>
      <c r="AT313" t="s">
        <v>35</v>
      </c>
      <c r="AU313" t="b">
        <v>1</v>
      </c>
    </row>
    <row r="314" spans="1:62" x14ac:dyDescent="0.25">
      <c r="A314" t="s">
        <v>627</v>
      </c>
      <c r="B314" t="s">
        <v>553</v>
      </c>
      <c r="C314" t="s">
        <v>617</v>
      </c>
      <c r="D314">
        <v>171</v>
      </c>
      <c r="E314">
        <v>184</v>
      </c>
      <c r="F314">
        <v>14</v>
      </c>
      <c r="G314" t="s">
        <v>557</v>
      </c>
      <c r="H314" t="s">
        <v>277</v>
      </c>
      <c r="I314" t="s">
        <v>31</v>
      </c>
      <c r="J314" t="s">
        <v>322</v>
      </c>
      <c r="K314" t="s">
        <v>78</v>
      </c>
      <c r="L314" t="s">
        <v>117</v>
      </c>
      <c r="O314">
        <v>0</v>
      </c>
      <c r="P314">
        <v>1</v>
      </c>
      <c r="Q314">
        <v>6</v>
      </c>
      <c r="R314">
        <v>1</v>
      </c>
      <c r="S314">
        <v>1</v>
      </c>
      <c r="T314">
        <v>1</v>
      </c>
      <c r="U314">
        <v>1</v>
      </c>
      <c r="V314">
        <v>2</v>
      </c>
      <c r="W314">
        <v>1</v>
      </c>
      <c r="X314">
        <v>1</v>
      </c>
      <c r="Y314">
        <v>0</v>
      </c>
      <c r="Z314">
        <v>544901.43999999994</v>
      </c>
      <c r="AA314">
        <v>50003880</v>
      </c>
      <c r="AB314">
        <v>1565483.2</v>
      </c>
      <c r="AC314">
        <v>926245.06</v>
      </c>
      <c r="AD314">
        <v>437921.38</v>
      </c>
      <c r="AE314">
        <v>1967585.4</v>
      </c>
      <c r="AF314">
        <v>6760750.5</v>
      </c>
      <c r="AG314">
        <v>475716.38</v>
      </c>
      <c r="AH314">
        <v>1092069.3999999999</v>
      </c>
      <c r="AI314">
        <v>0</v>
      </c>
      <c r="AJ314">
        <v>544901.43999999994</v>
      </c>
      <c r="AK314">
        <v>46640576</v>
      </c>
      <c r="AL314">
        <v>1565483.2</v>
      </c>
      <c r="AM314">
        <v>926245.06</v>
      </c>
      <c r="AN314">
        <v>437921.38</v>
      </c>
      <c r="AO314">
        <v>1967585.4</v>
      </c>
      <c r="AP314">
        <v>6193481</v>
      </c>
      <c r="AQ314">
        <v>475716.38</v>
      </c>
      <c r="AR314">
        <v>1092069.3999999999</v>
      </c>
      <c r="AS314" t="s">
        <v>31</v>
      </c>
      <c r="AT314" t="s">
        <v>31</v>
      </c>
      <c r="AU314" t="b">
        <v>1</v>
      </c>
      <c r="AW314">
        <v>19.055635777937201</v>
      </c>
      <c r="AX314">
        <v>25.475082269799898</v>
      </c>
      <c r="AY314">
        <v>20.5781765955862</v>
      </c>
      <c r="AZ314">
        <v>19.821034417461199</v>
      </c>
      <c r="BA314">
        <v>18.740312360552998</v>
      </c>
      <c r="BB314">
        <v>20.9079948243619</v>
      </c>
      <c r="BC314">
        <v>22.562319062750401</v>
      </c>
      <c r="BD314">
        <v>18.859742175873201</v>
      </c>
      <c r="BE314">
        <v>20.0586331104302</v>
      </c>
      <c r="BF314">
        <v>19.055635777937201</v>
      </c>
      <c r="BG314">
        <v>19.280673389007099</v>
      </c>
      <c r="BH314">
        <v>19.459187643151701</v>
      </c>
      <c r="BI314">
        <v>23.026629432693099</v>
      </c>
      <c r="BJ314">
        <v>21.735156943556198</v>
      </c>
    </row>
    <row r="315" spans="1:62" x14ac:dyDescent="0.25">
      <c r="A315" t="s">
        <v>626</v>
      </c>
      <c r="B315" t="s">
        <v>553</v>
      </c>
      <c r="C315" t="s">
        <v>573</v>
      </c>
      <c r="D315">
        <v>101</v>
      </c>
      <c r="E315">
        <v>107</v>
      </c>
      <c r="F315">
        <v>7</v>
      </c>
      <c r="G315">
        <v>2</v>
      </c>
      <c r="H315" t="s">
        <v>296</v>
      </c>
      <c r="I315" t="s">
        <v>625</v>
      </c>
      <c r="J315" t="s">
        <v>624</v>
      </c>
      <c r="K315" t="s">
        <v>623</v>
      </c>
      <c r="L315" t="s">
        <v>136</v>
      </c>
      <c r="M315" t="s">
        <v>93</v>
      </c>
      <c r="N315" t="s">
        <v>622</v>
      </c>
      <c r="O315">
        <v>0</v>
      </c>
      <c r="P315">
        <v>0</v>
      </c>
      <c r="Q315">
        <v>1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668625.9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 t="s">
        <v>50</v>
      </c>
      <c r="AT315" t="s">
        <v>50</v>
      </c>
      <c r="AU315" t="b">
        <v>1</v>
      </c>
    </row>
    <row r="316" spans="1:62" x14ac:dyDescent="0.25">
      <c r="A316" t="s">
        <v>621</v>
      </c>
      <c r="B316" t="s">
        <v>553</v>
      </c>
      <c r="C316" t="s">
        <v>592</v>
      </c>
      <c r="D316">
        <v>169</v>
      </c>
      <c r="E316">
        <v>177</v>
      </c>
      <c r="F316">
        <v>9</v>
      </c>
      <c r="G316">
        <v>2</v>
      </c>
      <c r="H316" t="s">
        <v>307</v>
      </c>
      <c r="I316" t="s">
        <v>61</v>
      </c>
      <c r="J316" t="s">
        <v>352</v>
      </c>
      <c r="K316" t="s">
        <v>101</v>
      </c>
      <c r="L316" t="s">
        <v>145</v>
      </c>
      <c r="O316">
        <v>0</v>
      </c>
      <c r="P316">
        <v>0</v>
      </c>
      <c r="Q316">
        <v>1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1546704.8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 t="s">
        <v>61</v>
      </c>
      <c r="AT316" t="s">
        <v>61</v>
      </c>
      <c r="AU316" t="b">
        <v>1</v>
      </c>
    </row>
    <row r="317" spans="1:62" x14ac:dyDescent="0.25">
      <c r="A317" t="s">
        <v>620</v>
      </c>
      <c r="B317" t="s">
        <v>548</v>
      </c>
      <c r="C317" t="s">
        <v>555</v>
      </c>
      <c r="D317">
        <v>159</v>
      </c>
      <c r="E317">
        <v>168</v>
      </c>
      <c r="F317">
        <v>10</v>
      </c>
      <c r="G317" t="s">
        <v>557</v>
      </c>
      <c r="H317" t="s">
        <v>285</v>
      </c>
      <c r="I317" t="s">
        <v>43</v>
      </c>
      <c r="J317" t="s">
        <v>334</v>
      </c>
      <c r="K317" t="s">
        <v>87</v>
      </c>
      <c r="L317" t="s">
        <v>129</v>
      </c>
      <c r="M317" t="s">
        <v>619</v>
      </c>
      <c r="N317" t="s">
        <v>1200</v>
      </c>
      <c r="O317">
        <v>0</v>
      </c>
      <c r="P317">
        <v>0</v>
      </c>
      <c r="Q317">
        <v>4</v>
      </c>
      <c r="R317">
        <v>0</v>
      </c>
      <c r="S317">
        <v>5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4488945.5</v>
      </c>
      <c r="AB317">
        <v>0</v>
      </c>
      <c r="AC317">
        <v>12799206</v>
      </c>
      <c r="AD317">
        <v>0</v>
      </c>
      <c r="AE317">
        <v>0</v>
      </c>
      <c r="AF317">
        <v>0</v>
      </c>
      <c r="AG317">
        <v>126418.36</v>
      </c>
      <c r="AH317">
        <v>0</v>
      </c>
      <c r="AI317">
        <v>0</v>
      </c>
      <c r="AJ317">
        <v>0</v>
      </c>
      <c r="AK317">
        <v>2451512.5</v>
      </c>
      <c r="AL317">
        <v>0</v>
      </c>
      <c r="AM317">
        <v>7035970.5</v>
      </c>
      <c r="AN317">
        <v>0</v>
      </c>
      <c r="AO317">
        <v>0</v>
      </c>
      <c r="AP317">
        <v>0</v>
      </c>
      <c r="AQ317">
        <v>126418.36</v>
      </c>
      <c r="AR317">
        <v>0</v>
      </c>
      <c r="AS317" t="s">
        <v>39</v>
      </c>
      <c r="AT317" t="s">
        <v>39</v>
      </c>
      <c r="AU317" t="b">
        <v>1</v>
      </c>
      <c r="AX317">
        <v>21.225240687114201</v>
      </c>
      <c r="AZ317">
        <v>22.746318003300399</v>
      </c>
      <c r="BD317">
        <v>16.947846478754101</v>
      </c>
      <c r="BG317">
        <v>22.746318003300399</v>
      </c>
      <c r="BH317">
        <v>16.947846478754101</v>
      </c>
      <c r="BI317">
        <v>21.225240687114201</v>
      </c>
    </row>
    <row r="318" spans="1:62" x14ac:dyDescent="0.25">
      <c r="A318" t="s">
        <v>618</v>
      </c>
      <c r="B318" t="s">
        <v>553</v>
      </c>
      <c r="C318" t="s">
        <v>617</v>
      </c>
      <c r="D318">
        <v>164</v>
      </c>
      <c r="E318">
        <v>177</v>
      </c>
      <c r="F318">
        <v>14</v>
      </c>
      <c r="G318" t="s">
        <v>557</v>
      </c>
      <c r="H318" t="s">
        <v>276</v>
      </c>
      <c r="I318" t="s">
        <v>616</v>
      </c>
      <c r="J318" t="s">
        <v>615</v>
      </c>
      <c r="K318" t="s">
        <v>614</v>
      </c>
      <c r="L318" t="s">
        <v>116</v>
      </c>
      <c r="M318" t="s">
        <v>77</v>
      </c>
      <c r="N318" t="s">
        <v>613</v>
      </c>
      <c r="O318">
        <v>0</v>
      </c>
      <c r="P318">
        <v>0</v>
      </c>
      <c r="Q318">
        <v>2</v>
      </c>
      <c r="R318">
        <v>0</v>
      </c>
      <c r="S318">
        <v>0</v>
      </c>
      <c r="T318">
        <v>0</v>
      </c>
      <c r="U318">
        <v>0</v>
      </c>
      <c r="V318">
        <v>2</v>
      </c>
      <c r="W318">
        <v>0</v>
      </c>
      <c r="X318">
        <v>0</v>
      </c>
      <c r="Y318">
        <v>0</v>
      </c>
      <c r="Z318">
        <v>472054.7</v>
      </c>
      <c r="AA318">
        <v>7914915</v>
      </c>
      <c r="AB318">
        <v>139372.44</v>
      </c>
      <c r="AC318">
        <v>29828.39</v>
      </c>
      <c r="AD318">
        <v>0</v>
      </c>
      <c r="AE318">
        <v>0</v>
      </c>
      <c r="AF318">
        <v>5128216.5</v>
      </c>
      <c r="AG318">
        <v>569118.25</v>
      </c>
      <c r="AH318">
        <v>0</v>
      </c>
      <c r="AI318">
        <v>0</v>
      </c>
      <c r="AJ318">
        <v>266004.38</v>
      </c>
      <c r="AK318">
        <v>4619690.5</v>
      </c>
      <c r="AL318">
        <v>130313.23</v>
      </c>
      <c r="AM318">
        <v>44645.2</v>
      </c>
      <c r="AN318">
        <v>0</v>
      </c>
      <c r="AO318">
        <v>0</v>
      </c>
      <c r="AP318">
        <v>2980400</v>
      </c>
      <c r="AQ318">
        <v>324266.96999999997</v>
      </c>
      <c r="AR318">
        <v>0</v>
      </c>
      <c r="AS318" t="s">
        <v>30</v>
      </c>
      <c r="AT318" t="s">
        <v>30</v>
      </c>
      <c r="AU318" t="b">
        <v>1</v>
      </c>
      <c r="AW318">
        <v>18.021090475622799</v>
      </c>
      <c r="AX318">
        <v>22.139364769651198</v>
      </c>
      <c r="AY318">
        <v>16.9916240348314</v>
      </c>
      <c r="AZ318">
        <v>15.446217452802999</v>
      </c>
      <c r="BC318">
        <v>21.507074537357099</v>
      </c>
      <c r="BD318">
        <v>18.306822552057</v>
      </c>
      <c r="BF318">
        <v>18.021090475622799</v>
      </c>
      <c r="BG318">
        <v>15.446217452802999</v>
      </c>
      <c r="BH318">
        <v>18.306822552057</v>
      </c>
      <c r="BI318">
        <v>19.565494402241299</v>
      </c>
      <c r="BJ318">
        <v>21.507074537357099</v>
      </c>
    </row>
    <row r="319" spans="1:62" x14ac:dyDescent="0.25">
      <c r="A319" t="s">
        <v>612</v>
      </c>
      <c r="B319" t="s">
        <v>553</v>
      </c>
      <c r="C319" t="s">
        <v>596</v>
      </c>
      <c r="D319">
        <v>186</v>
      </c>
      <c r="E319">
        <v>194</v>
      </c>
      <c r="F319">
        <v>9</v>
      </c>
      <c r="G319" t="s">
        <v>557</v>
      </c>
      <c r="H319" t="s">
        <v>279</v>
      </c>
      <c r="I319" t="s">
        <v>611</v>
      </c>
      <c r="J319" t="s">
        <v>610</v>
      </c>
      <c r="K319" t="s">
        <v>609</v>
      </c>
      <c r="L319" t="s">
        <v>608</v>
      </c>
      <c r="M319" t="s">
        <v>607</v>
      </c>
      <c r="N319" t="s">
        <v>606</v>
      </c>
      <c r="O319">
        <v>1</v>
      </c>
      <c r="P319">
        <v>2</v>
      </c>
      <c r="Q319">
        <v>4</v>
      </c>
      <c r="R319">
        <v>0</v>
      </c>
      <c r="S319">
        <v>6</v>
      </c>
      <c r="T319">
        <v>1</v>
      </c>
      <c r="U319">
        <v>1</v>
      </c>
      <c r="V319">
        <v>4</v>
      </c>
      <c r="W319">
        <v>3</v>
      </c>
      <c r="X319">
        <v>1</v>
      </c>
      <c r="Y319">
        <v>733862.2</v>
      </c>
      <c r="Z319">
        <v>2926950.2</v>
      </c>
      <c r="AA319">
        <v>12719330</v>
      </c>
      <c r="AB319">
        <v>244817.77</v>
      </c>
      <c r="AC319">
        <v>61020348</v>
      </c>
      <c r="AD319">
        <v>1641643.9</v>
      </c>
      <c r="AE319">
        <v>1105656.3999999999</v>
      </c>
      <c r="AF319">
        <v>8952952</v>
      </c>
      <c r="AG319">
        <v>5252380.5</v>
      </c>
      <c r="AH319">
        <v>3109437.5</v>
      </c>
      <c r="AI319">
        <v>543045.6</v>
      </c>
      <c r="AJ319">
        <v>2225177.7999999998</v>
      </c>
      <c r="AK319">
        <v>9763759</v>
      </c>
      <c r="AL319">
        <v>173992.84</v>
      </c>
      <c r="AM319">
        <v>47404930</v>
      </c>
      <c r="AN319">
        <v>1220340.8</v>
      </c>
      <c r="AO319">
        <v>1105656.3999999999</v>
      </c>
      <c r="AP319">
        <v>6926443</v>
      </c>
      <c r="AQ319">
        <v>4023285.5</v>
      </c>
      <c r="AR319">
        <v>3109437.5</v>
      </c>
      <c r="AS319" t="s">
        <v>33</v>
      </c>
      <c r="AT319" t="s">
        <v>33</v>
      </c>
      <c r="AU319" t="b">
        <v>1</v>
      </c>
      <c r="AV319">
        <v>19.050713821880201</v>
      </c>
      <c r="AW319">
        <v>21.08548918672</v>
      </c>
      <c r="AX319">
        <v>23.219005254673</v>
      </c>
      <c r="AY319">
        <v>17.408668413217502</v>
      </c>
      <c r="AZ319">
        <v>25.498533767991098</v>
      </c>
      <c r="BA319">
        <v>20.2188526694156</v>
      </c>
      <c r="BB319">
        <v>20.076471684523401</v>
      </c>
      <c r="BC319">
        <v>22.723683231399299</v>
      </c>
      <c r="BD319">
        <v>21.9399426873075</v>
      </c>
      <c r="BE319">
        <v>21.568222188471601</v>
      </c>
      <c r="BF319">
        <v>20.068101504300099</v>
      </c>
      <c r="BG319">
        <v>22.858693218703401</v>
      </c>
      <c r="BH319">
        <v>21.754082437889501</v>
      </c>
      <c r="BI319">
        <v>20.313836833945299</v>
      </c>
      <c r="BJ319">
        <v>21.400077457961402</v>
      </c>
    </row>
    <row r="320" spans="1:62" x14ac:dyDescent="0.25">
      <c r="A320" t="s">
        <v>601</v>
      </c>
      <c r="B320" t="s">
        <v>548</v>
      </c>
      <c r="C320" t="s">
        <v>555</v>
      </c>
      <c r="D320">
        <v>164</v>
      </c>
      <c r="E320">
        <v>173</v>
      </c>
      <c r="F320">
        <v>10</v>
      </c>
      <c r="G320" t="s">
        <v>557</v>
      </c>
      <c r="H320" t="s">
        <v>279</v>
      </c>
      <c r="I320" t="s">
        <v>33</v>
      </c>
      <c r="J320" t="s">
        <v>324</v>
      </c>
      <c r="K320" t="s">
        <v>79</v>
      </c>
      <c r="L320" t="s">
        <v>119</v>
      </c>
      <c r="M320" t="s">
        <v>600</v>
      </c>
      <c r="N320" t="s">
        <v>599</v>
      </c>
      <c r="O320">
        <v>0</v>
      </c>
      <c r="P320">
        <v>2</v>
      </c>
      <c r="Q320">
        <v>3</v>
      </c>
      <c r="R320">
        <v>0</v>
      </c>
      <c r="S320">
        <v>3</v>
      </c>
      <c r="T320">
        <v>0</v>
      </c>
      <c r="U320">
        <v>1</v>
      </c>
      <c r="V320">
        <v>3</v>
      </c>
      <c r="W320">
        <v>3</v>
      </c>
      <c r="X320">
        <v>5</v>
      </c>
      <c r="Y320">
        <v>232500.88</v>
      </c>
      <c r="Z320">
        <v>2290657.5</v>
      </c>
      <c r="AA320">
        <v>6445458</v>
      </c>
      <c r="AB320">
        <v>349413.1</v>
      </c>
      <c r="AC320">
        <v>5357932</v>
      </c>
      <c r="AD320">
        <v>1224391.5</v>
      </c>
      <c r="AE320">
        <v>957746.8</v>
      </c>
      <c r="AF320">
        <v>2330406</v>
      </c>
      <c r="AG320">
        <v>4218482.5</v>
      </c>
      <c r="AH320">
        <v>21983774</v>
      </c>
      <c r="AI320">
        <v>125989.49</v>
      </c>
      <c r="AJ320">
        <v>1239191.3999999999</v>
      </c>
      <c r="AK320">
        <v>3478391</v>
      </c>
      <c r="AL320">
        <v>187746.64</v>
      </c>
      <c r="AM320">
        <v>2881494.8</v>
      </c>
      <c r="AN320">
        <v>657415.19999999995</v>
      </c>
      <c r="AO320">
        <v>944626</v>
      </c>
      <c r="AP320">
        <v>2775995.5</v>
      </c>
      <c r="AQ320">
        <v>2269823</v>
      </c>
      <c r="AR320">
        <v>11848006</v>
      </c>
      <c r="AS320" t="s">
        <v>33</v>
      </c>
      <c r="AT320" t="s">
        <v>33</v>
      </c>
      <c r="AU320" t="b">
        <v>1</v>
      </c>
      <c r="AV320">
        <v>16.942943864056399</v>
      </c>
      <c r="AW320">
        <v>20.240967606281799</v>
      </c>
      <c r="AX320">
        <v>21.729988681973101</v>
      </c>
      <c r="AY320">
        <v>17.518427563275001</v>
      </c>
      <c r="AZ320">
        <v>21.4583859855363</v>
      </c>
      <c r="BA320">
        <v>19.3264452875801</v>
      </c>
      <c r="BB320">
        <v>19.8493837193841</v>
      </c>
      <c r="BC320">
        <v>21.404573798575701</v>
      </c>
      <c r="BD320">
        <v>21.1141483703741</v>
      </c>
      <c r="BE320">
        <v>23.498140940552499</v>
      </c>
      <c r="BF320">
        <v>18.591955735169101</v>
      </c>
      <c r="BG320">
        <v>20.392415636558201</v>
      </c>
      <c r="BH320">
        <v>22.306144655463299</v>
      </c>
      <c r="BI320">
        <v>19.624208122624001</v>
      </c>
      <c r="BJ320">
        <v>20.626978758979899</v>
      </c>
    </row>
    <row r="321" spans="1:62" x14ac:dyDescent="0.25">
      <c r="A321" t="s">
        <v>598</v>
      </c>
      <c r="B321" t="s">
        <v>553</v>
      </c>
      <c r="C321" t="s">
        <v>555</v>
      </c>
      <c r="D321">
        <v>238</v>
      </c>
      <c r="E321">
        <v>247</v>
      </c>
      <c r="F321">
        <v>10</v>
      </c>
      <c r="G321" t="s">
        <v>557</v>
      </c>
      <c r="H321" t="s">
        <v>452</v>
      </c>
      <c r="I321" t="s">
        <v>43</v>
      </c>
      <c r="J321" t="s">
        <v>334</v>
      </c>
      <c r="K321" t="s">
        <v>87</v>
      </c>
      <c r="L321" t="s">
        <v>129</v>
      </c>
      <c r="M321" t="s">
        <v>454</v>
      </c>
      <c r="N321" t="s">
        <v>289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4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 t="s">
        <v>450</v>
      </c>
      <c r="AT321" t="s">
        <v>450</v>
      </c>
      <c r="AU321" t="b">
        <v>1</v>
      </c>
    </row>
    <row r="322" spans="1:62" x14ac:dyDescent="0.25">
      <c r="A322" t="s">
        <v>1199</v>
      </c>
      <c r="B322" t="s">
        <v>553</v>
      </c>
      <c r="C322" t="s">
        <v>547</v>
      </c>
      <c r="D322">
        <v>67</v>
      </c>
      <c r="E322">
        <v>76</v>
      </c>
      <c r="F322">
        <v>10</v>
      </c>
      <c r="G322">
        <v>2</v>
      </c>
      <c r="H322" t="s">
        <v>309</v>
      </c>
      <c r="I322" t="s">
        <v>63</v>
      </c>
      <c r="J322" t="s">
        <v>354</v>
      </c>
      <c r="K322" t="s">
        <v>103</v>
      </c>
      <c r="L322" t="s">
        <v>147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1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104631.94</v>
      </c>
      <c r="AH322">
        <v>1141322.6000000001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104631.94</v>
      </c>
      <c r="AR322">
        <v>1141322.6000000001</v>
      </c>
      <c r="AS322" t="s">
        <v>63</v>
      </c>
      <c r="AT322" t="s">
        <v>63</v>
      </c>
      <c r="AU322" t="b">
        <v>1</v>
      </c>
      <c r="BD322">
        <v>16.674963791086</v>
      </c>
      <c r="BE322">
        <v>20.1222752028774</v>
      </c>
      <c r="BH322">
        <v>18.398619496981699</v>
      </c>
    </row>
    <row r="323" spans="1:62" x14ac:dyDescent="0.25">
      <c r="A323" t="s">
        <v>597</v>
      </c>
      <c r="B323" t="s">
        <v>553</v>
      </c>
      <c r="C323" t="s">
        <v>596</v>
      </c>
      <c r="D323">
        <v>148</v>
      </c>
      <c r="E323">
        <v>156</v>
      </c>
      <c r="F323">
        <v>9</v>
      </c>
      <c r="G323">
        <v>2</v>
      </c>
      <c r="H323" t="s">
        <v>276</v>
      </c>
      <c r="I323" t="s">
        <v>35</v>
      </c>
      <c r="J323" t="s">
        <v>326</v>
      </c>
      <c r="K323" t="s">
        <v>81</v>
      </c>
      <c r="L323" t="s">
        <v>121</v>
      </c>
      <c r="M323" t="s">
        <v>595</v>
      </c>
      <c r="N323" t="s">
        <v>594</v>
      </c>
      <c r="O323">
        <v>1</v>
      </c>
      <c r="P323">
        <v>5</v>
      </c>
      <c r="Q323">
        <v>3</v>
      </c>
      <c r="R323">
        <v>2</v>
      </c>
      <c r="S323">
        <v>2</v>
      </c>
      <c r="T323">
        <v>1</v>
      </c>
      <c r="U323">
        <v>4</v>
      </c>
      <c r="V323">
        <v>5</v>
      </c>
      <c r="W323">
        <v>1</v>
      </c>
      <c r="X323">
        <v>3</v>
      </c>
      <c r="Y323">
        <v>3121056.2</v>
      </c>
      <c r="Z323">
        <v>15091388</v>
      </c>
      <c r="AA323">
        <v>19006798</v>
      </c>
      <c r="AB323">
        <v>3968787.5</v>
      </c>
      <c r="AC323">
        <v>5300566.5</v>
      </c>
      <c r="AD323">
        <v>709777.06</v>
      </c>
      <c r="AE323">
        <v>17166638</v>
      </c>
      <c r="AF323">
        <v>14881307</v>
      </c>
      <c r="AG323">
        <v>3613006</v>
      </c>
      <c r="AH323">
        <v>21042286</v>
      </c>
      <c r="AI323">
        <v>3121056.2</v>
      </c>
      <c r="AJ323">
        <v>13930846</v>
      </c>
      <c r="AK323">
        <v>13819325</v>
      </c>
      <c r="AL323">
        <v>3968787.5</v>
      </c>
      <c r="AM323">
        <v>5300566.5</v>
      </c>
      <c r="AN323">
        <v>709777.06</v>
      </c>
      <c r="AO323">
        <v>13672050</v>
      </c>
      <c r="AP323">
        <v>12523781</v>
      </c>
      <c r="AQ323">
        <v>3613006</v>
      </c>
      <c r="AR323">
        <v>21042286</v>
      </c>
      <c r="AS323" t="s">
        <v>30</v>
      </c>
      <c r="AT323" t="s">
        <v>30</v>
      </c>
      <c r="AU323" t="b">
        <v>1</v>
      </c>
      <c r="AV323">
        <v>21.573602905027698</v>
      </c>
      <c r="AW323">
        <v>23.731779537580898</v>
      </c>
      <c r="AX323">
        <v>23.720183813734</v>
      </c>
      <c r="AY323">
        <v>21.9202668877961</v>
      </c>
      <c r="AZ323">
        <v>22.337715125804699</v>
      </c>
      <c r="BA323">
        <v>19.437006421674401</v>
      </c>
      <c r="BB323">
        <v>23.7047262424222</v>
      </c>
      <c r="BC323">
        <v>23.578166849999999</v>
      </c>
      <c r="BD323">
        <v>21.784768219932602</v>
      </c>
      <c r="BE323">
        <v>24.3267881094174</v>
      </c>
      <c r="BF323">
        <v>22.652691221304298</v>
      </c>
      <c r="BG323">
        <v>20.887360773739498</v>
      </c>
      <c r="BH323">
        <v>23.055778164675001</v>
      </c>
      <c r="BI323">
        <v>22.820225350765</v>
      </c>
      <c r="BJ323">
        <v>23.6414465462111</v>
      </c>
    </row>
    <row r="324" spans="1:62" x14ac:dyDescent="0.25">
      <c r="A324" t="s">
        <v>1198</v>
      </c>
      <c r="B324" t="s">
        <v>548</v>
      </c>
      <c r="C324" t="s">
        <v>592</v>
      </c>
      <c r="D324">
        <v>5</v>
      </c>
      <c r="E324">
        <v>11</v>
      </c>
      <c r="F324">
        <v>7</v>
      </c>
      <c r="G324">
        <v>2</v>
      </c>
      <c r="H324" t="s">
        <v>423</v>
      </c>
      <c r="I324" t="s">
        <v>421</v>
      </c>
      <c r="J324" t="s">
        <v>422</v>
      </c>
      <c r="K324" t="s">
        <v>426</v>
      </c>
      <c r="L324" t="s">
        <v>425</v>
      </c>
      <c r="O324">
        <v>0</v>
      </c>
      <c r="P324">
        <v>0</v>
      </c>
      <c r="Q324">
        <v>0</v>
      </c>
      <c r="R324">
        <v>0</v>
      </c>
      <c r="S324">
        <v>1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2390769.7999999998</v>
      </c>
      <c r="AA324">
        <v>2629994</v>
      </c>
      <c r="AB324">
        <v>0</v>
      </c>
      <c r="AC324">
        <v>903306.94</v>
      </c>
      <c r="AD324">
        <v>0</v>
      </c>
      <c r="AE324">
        <v>0</v>
      </c>
      <c r="AF324">
        <v>2133233</v>
      </c>
      <c r="AG324">
        <v>0</v>
      </c>
      <c r="AH324">
        <v>0</v>
      </c>
      <c r="AI324">
        <v>0</v>
      </c>
      <c r="AJ324">
        <v>2390769.7999999998</v>
      </c>
      <c r="AK324">
        <v>2629994</v>
      </c>
      <c r="AL324">
        <v>0</v>
      </c>
      <c r="AM324">
        <v>903306.94</v>
      </c>
      <c r="AN324">
        <v>0</v>
      </c>
      <c r="AO324">
        <v>0</v>
      </c>
      <c r="AP324">
        <v>2133233</v>
      </c>
      <c r="AQ324">
        <v>0</v>
      </c>
      <c r="AR324">
        <v>0</v>
      </c>
      <c r="AS324" t="s">
        <v>421</v>
      </c>
      <c r="AT324" t="s">
        <v>421</v>
      </c>
      <c r="AU324" t="b">
        <v>1</v>
      </c>
      <c r="AW324">
        <v>21.189043793314799</v>
      </c>
      <c r="AX324">
        <v>21.3266280775185</v>
      </c>
      <c r="AZ324">
        <v>19.784856767317802</v>
      </c>
      <c r="BC324">
        <v>21.024610120368799</v>
      </c>
      <c r="BF324">
        <v>21.189043793314799</v>
      </c>
      <c r="BG324">
        <v>19.784856767317802</v>
      </c>
      <c r="BI324">
        <v>21.3266280775185</v>
      </c>
      <c r="BJ324">
        <v>21.024610120368799</v>
      </c>
    </row>
    <row r="325" spans="1:62" x14ac:dyDescent="0.25">
      <c r="A325" t="s">
        <v>588</v>
      </c>
      <c r="B325" t="s">
        <v>553</v>
      </c>
      <c r="C325" t="s">
        <v>555</v>
      </c>
      <c r="D325">
        <v>460</v>
      </c>
      <c r="E325">
        <v>469</v>
      </c>
      <c r="F325">
        <v>10</v>
      </c>
      <c r="G325" t="s">
        <v>557</v>
      </c>
      <c r="H325" t="s">
        <v>281</v>
      </c>
      <c r="I325" t="s">
        <v>35</v>
      </c>
      <c r="J325" t="s">
        <v>326</v>
      </c>
      <c r="K325" t="s">
        <v>81</v>
      </c>
      <c r="L325" t="s">
        <v>121</v>
      </c>
      <c r="O325">
        <v>0</v>
      </c>
      <c r="P325">
        <v>0</v>
      </c>
      <c r="Q325">
        <v>1</v>
      </c>
      <c r="R325">
        <v>0</v>
      </c>
      <c r="S325">
        <v>3</v>
      </c>
      <c r="T325">
        <v>0</v>
      </c>
      <c r="U325">
        <v>0</v>
      </c>
      <c r="V325">
        <v>1</v>
      </c>
      <c r="W325">
        <v>0</v>
      </c>
      <c r="X325">
        <v>0</v>
      </c>
      <c r="Y325">
        <v>365465.7</v>
      </c>
      <c r="Z325">
        <v>88241.04</v>
      </c>
      <c r="AA325">
        <v>972022.5</v>
      </c>
      <c r="AB325">
        <v>0</v>
      </c>
      <c r="AC325">
        <v>2299583.5</v>
      </c>
      <c r="AD325">
        <v>0</v>
      </c>
      <c r="AE325">
        <v>0</v>
      </c>
      <c r="AF325">
        <v>1338596</v>
      </c>
      <c r="AG325">
        <v>0</v>
      </c>
      <c r="AH325">
        <v>0</v>
      </c>
      <c r="AI325">
        <v>211813.23</v>
      </c>
      <c r="AJ325">
        <v>88241.04</v>
      </c>
      <c r="AK325">
        <v>571197.06000000006</v>
      </c>
      <c r="AL325">
        <v>0</v>
      </c>
      <c r="AM325">
        <v>1339197</v>
      </c>
      <c r="AN325">
        <v>0</v>
      </c>
      <c r="AO325">
        <v>0</v>
      </c>
      <c r="AP325">
        <v>783139.75</v>
      </c>
      <c r="AQ325">
        <v>0</v>
      </c>
      <c r="AR325">
        <v>0</v>
      </c>
      <c r="AS325" t="s">
        <v>35</v>
      </c>
      <c r="AT325" t="s">
        <v>35</v>
      </c>
      <c r="AU325" t="b">
        <v>1</v>
      </c>
      <c r="AV325">
        <v>17.692433178305699</v>
      </c>
      <c r="AW325">
        <v>16.429162174037199</v>
      </c>
      <c r="AX325">
        <v>19.1236290281484</v>
      </c>
      <c r="AZ325">
        <v>20.352936770477701</v>
      </c>
      <c r="BC325">
        <v>19.578910251482899</v>
      </c>
      <c r="BF325">
        <v>17.060797676171401</v>
      </c>
      <c r="BG325">
        <v>20.352936770477701</v>
      </c>
      <c r="BI325">
        <v>19.1236290281484</v>
      </c>
      <c r="BJ325">
        <v>19.578910251482899</v>
      </c>
    </row>
    <row r="326" spans="1:62" x14ac:dyDescent="0.25">
      <c r="A326" t="s">
        <v>586</v>
      </c>
      <c r="B326" t="s">
        <v>553</v>
      </c>
      <c r="C326" t="s">
        <v>555</v>
      </c>
      <c r="D326">
        <v>200</v>
      </c>
      <c r="E326">
        <v>209</v>
      </c>
      <c r="F326">
        <v>10</v>
      </c>
      <c r="G326">
        <v>2</v>
      </c>
      <c r="H326" t="s">
        <v>279</v>
      </c>
      <c r="I326" t="s">
        <v>39</v>
      </c>
      <c r="J326" t="s">
        <v>330</v>
      </c>
      <c r="K326" t="s">
        <v>84</v>
      </c>
      <c r="L326" t="s">
        <v>125</v>
      </c>
      <c r="M326" t="s">
        <v>585</v>
      </c>
      <c r="N326" t="s">
        <v>584</v>
      </c>
      <c r="O326">
        <v>0</v>
      </c>
      <c r="P326">
        <v>1</v>
      </c>
      <c r="Q326">
        <v>1</v>
      </c>
      <c r="R326">
        <v>0</v>
      </c>
      <c r="S326">
        <v>2</v>
      </c>
      <c r="T326">
        <v>0</v>
      </c>
      <c r="U326">
        <v>1</v>
      </c>
      <c r="V326">
        <v>2</v>
      </c>
      <c r="W326">
        <v>1</v>
      </c>
      <c r="X326">
        <v>0</v>
      </c>
      <c r="Y326">
        <v>0</v>
      </c>
      <c r="Z326">
        <v>1014280.3</v>
      </c>
      <c r="AA326">
        <v>1115213.3999999999</v>
      </c>
      <c r="AB326">
        <v>0</v>
      </c>
      <c r="AC326">
        <v>6350658</v>
      </c>
      <c r="AD326">
        <v>0</v>
      </c>
      <c r="AE326">
        <v>576602.69999999995</v>
      </c>
      <c r="AF326">
        <v>5372015</v>
      </c>
      <c r="AG326">
        <v>511215.16</v>
      </c>
      <c r="AH326">
        <v>0</v>
      </c>
      <c r="AI326">
        <v>0</v>
      </c>
      <c r="AJ326">
        <v>1014280.3</v>
      </c>
      <c r="AK326">
        <v>1115213.3999999999</v>
      </c>
      <c r="AL326">
        <v>0</v>
      </c>
      <c r="AM326">
        <v>6350658</v>
      </c>
      <c r="AN326">
        <v>0</v>
      </c>
      <c r="AO326">
        <v>576602.69999999995</v>
      </c>
      <c r="AP326">
        <v>5372015</v>
      </c>
      <c r="AQ326">
        <v>511215.16</v>
      </c>
      <c r="AR326">
        <v>0</v>
      </c>
      <c r="AS326" t="s">
        <v>33</v>
      </c>
      <c r="AT326" t="s">
        <v>33</v>
      </c>
      <c r="AU326" t="b">
        <v>1</v>
      </c>
      <c r="AW326">
        <v>19.952024970716501</v>
      </c>
      <c r="AX326">
        <v>20.088888370647901</v>
      </c>
      <c r="AZ326">
        <v>22.598474648477701</v>
      </c>
      <c r="BB326">
        <v>19.137218066849702</v>
      </c>
      <c r="BC326">
        <v>22.357031902457901</v>
      </c>
      <c r="BD326">
        <v>18.963571094235999</v>
      </c>
      <c r="BF326">
        <v>19.952024970716501</v>
      </c>
      <c r="BG326">
        <v>22.598474648477701</v>
      </c>
      <c r="BH326">
        <v>18.963571094235999</v>
      </c>
      <c r="BI326">
        <v>20.088888370647901</v>
      </c>
      <c r="BJ326">
        <v>20.747124984653802</v>
      </c>
    </row>
    <row r="327" spans="1:62" x14ac:dyDescent="0.25">
      <c r="A327" t="s">
        <v>582</v>
      </c>
      <c r="B327" t="s">
        <v>548</v>
      </c>
      <c r="C327" t="s">
        <v>548</v>
      </c>
      <c r="D327">
        <v>270</v>
      </c>
      <c r="E327">
        <v>276</v>
      </c>
      <c r="F327">
        <v>7</v>
      </c>
      <c r="G327">
        <v>2</v>
      </c>
      <c r="H327" t="s">
        <v>275</v>
      </c>
      <c r="I327" t="s">
        <v>43</v>
      </c>
      <c r="J327" t="s">
        <v>334</v>
      </c>
      <c r="K327" t="s">
        <v>87</v>
      </c>
      <c r="L327" t="s">
        <v>129</v>
      </c>
      <c r="M327" t="s">
        <v>581</v>
      </c>
      <c r="N327" t="s">
        <v>580</v>
      </c>
      <c r="O327">
        <v>1</v>
      </c>
      <c r="P327">
        <v>1</v>
      </c>
      <c r="Q327">
        <v>2</v>
      </c>
      <c r="R327">
        <v>1</v>
      </c>
      <c r="S327">
        <v>1</v>
      </c>
      <c r="T327">
        <v>2</v>
      </c>
      <c r="U327">
        <v>1</v>
      </c>
      <c r="V327">
        <v>1</v>
      </c>
      <c r="W327">
        <v>1</v>
      </c>
      <c r="X327">
        <v>1</v>
      </c>
      <c r="Y327">
        <v>2595997.5</v>
      </c>
      <c r="Z327">
        <v>1405791.6</v>
      </c>
      <c r="AA327">
        <v>11643999</v>
      </c>
      <c r="AB327">
        <v>812955.6</v>
      </c>
      <c r="AC327">
        <v>2712583.8</v>
      </c>
      <c r="AD327">
        <v>5461189</v>
      </c>
      <c r="AE327">
        <v>968550.9</v>
      </c>
      <c r="AF327">
        <v>2575735.5</v>
      </c>
      <c r="AG327">
        <v>3145590.8</v>
      </c>
      <c r="AH327">
        <v>3066171.8</v>
      </c>
      <c r="AI327">
        <v>2595997.5</v>
      </c>
      <c r="AJ327">
        <v>1405791.6</v>
      </c>
      <c r="AK327">
        <v>11643999</v>
      </c>
      <c r="AL327">
        <v>812955.6</v>
      </c>
      <c r="AM327">
        <v>2712583.8</v>
      </c>
      <c r="AN327">
        <v>5461189</v>
      </c>
      <c r="AO327">
        <v>968550.9</v>
      </c>
      <c r="AP327">
        <v>2575735.5</v>
      </c>
      <c r="AQ327">
        <v>3145590.8</v>
      </c>
      <c r="AR327">
        <v>3066171.8</v>
      </c>
      <c r="AS327" t="s">
        <v>29</v>
      </c>
      <c r="AT327" t="s">
        <v>29</v>
      </c>
      <c r="AU327" t="b">
        <v>1</v>
      </c>
      <c r="AV327">
        <v>21.307857563316301</v>
      </c>
      <c r="AW327">
        <v>20.4229513088763</v>
      </c>
      <c r="AX327">
        <v>23.473083284884499</v>
      </c>
      <c r="AY327">
        <v>19.6328170353361</v>
      </c>
      <c r="AZ327">
        <v>21.3712362768267</v>
      </c>
      <c r="BA327">
        <v>22.3807836555713</v>
      </c>
      <c r="BB327">
        <v>19.885468342829601</v>
      </c>
      <c r="BC327">
        <v>21.296553021305201</v>
      </c>
      <c r="BD327">
        <v>21.584899576629699</v>
      </c>
      <c r="BE327">
        <v>21.548007103915101</v>
      </c>
      <c r="BF327">
        <v>20.865404436096298</v>
      </c>
      <c r="BG327">
        <v>21.876009966199</v>
      </c>
      <c r="BH327">
        <v>21.5664533402724</v>
      </c>
      <c r="BI327">
        <v>21.552950160110299</v>
      </c>
      <c r="BJ327">
        <v>20.591010682067399</v>
      </c>
    </row>
    <row r="328" spans="1:62" x14ac:dyDescent="0.25">
      <c r="A328" t="s">
        <v>579</v>
      </c>
      <c r="B328" t="s">
        <v>548</v>
      </c>
      <c r="C328" t="s">
        <v>555</v>
      </c>
      <c r="D328">
        <v>270</v>
      </c>
      <c r="E328">
        <v>277</v>
      </c>
      <c r="F328">
        <v>8</v>
      </c>
      <c r="G328">
        <v>2</v>
      </c>
      <c r="H328" t="s">
        <v>275</v>
      </c>
      <c r="I328" t="s">
        <v>43</v>
      </c>
      <c r="J328" t="s">
        <v>334</v>
      </c>
      <c r="K328" t="s">
        <v>87</v>
      </c>
      <c r="L328" t="s">
        <v>129</v>
      </c>
      <c r="M328" t="s">
        <v>578</v>
      </c>
      <c r="N328" t="s">
        <v>577</v>
      </c>
      <c r="O328">
        <v>2</v>
      </c>
      <c r="P328">
        <v>1</v>
      </c>
      <c r="Q328">
        <v>2</v>
      </c>
      <c r="R328">
        <v>1</v>
      </c>
      <c r="S328">
        <v>1</v>
      </c>
      <c r="T328">
        <v>2</v>
      </c>
      <c r="U328">
        <v>1</v>
      </c>
      <c r="V328">
        <v>1</v>
      </c>
      <c r="W328">
        <v>1</v>
      </c>
      <c r="X328">
        <v>2</v>
      </c>
      <c r="Y328">
        <v>14044038</v>
      </c>
      <c r="Z328">
        <v>2021178</v>
      </c>
      <c r="AA328">
        <v>25498430</v>
      </c>
      <c r="AB328">
        <v>1498981.5</v>
      </c>
      <c r="AC328">
        <v>2128645</v>
      </c>
      <c r="AD328">
        <v>16935106</v>
      </c>
      <c r="AE328">
        <v>1620410.6</v>
      </c>
      <c r="AF328">
        <v>2266638.2000000002</v>
      </c>
      <c r="AG328">
        <v>3473835.5</v>
      </c>
      <c r="AH328">
        <v>14528725</v>
      </c>
      <c r="AI328">
        <v>14044038</v>
      </c>
      <c r="AJ328">
        <v>2021178</v>
      </c>
      <c r="AK328">
        <v>25498430</v>
      </c>
      <c r="AL328">
        <v>1498981.5</v>
      </c>
      <c r="AM328">
        <v>2128645</v>
      </c>
      <c r="AN328">
        <v>16935106</v>
      </c>
      <c r="AO328">
        <v>1620410.6</v>
      </c>
      <c r="AP328">
        <v>2266638.2000000002</v>
      </c>
      <c r="AQ328">
        <v>3473835.5</v>
      </c>
      <c r="AR328">
        <v>14528725</v>
      </c>
      <c r="AS328" t="s">
        <v>29</v>
      </c>
      <c r="AT328" t="s">
        <v>29</v>
      </c>
      <c r="AU328" t="b">
        <v>1</v>
      </c>
      <c r="AV328">
        <v>23.743454469155498</v>
      </c>
      <c r="AW328">
        <v>20.946764951115501</v>
      </c>
      <c r="AX328">
        <v>24.6039050838076</v>
      </c>
      <c r="AY328">
        <v>20.515551147391101</v>
      </c>
      <c r="AZ328">
        <v>21.021503936942398</v>
      </c>
      <c r="BA328">
        <v>24.013513681170298</v>
      </c>
      <c r="BB328">
        <v>20.627927996956402</v>
      </c>
      <c r="BC328">
        <v>21.1121226962997</v>
      </c>
      <c r="BD328">
        <v>21.728098007611599</v>
      </c>
      <c r="BE328">
        <v>23.792404765882399</v>
      </c>
      <c r="BF328">
        <v>22.3451097101355</v>
      </c>
      <c r="BG328">
        <v>22.517508809056299</v>
      </c>
      <c r="BH328">
        <v>22.760251386747001</v>
      </c>
      <c r="BI328">
        <v>22.559728115599398</v>
      </c>
      <c r="BJ328">
        <v>20.8700253466281</v>
      </c>
    </row>
    <row r="329" spans="1:62" x14ac:dyDescent="0.25">
      <c r="A329" t="s">
        <v>576</v>
      </c>
      <c r="B329" t="s">
        <v>553</v>
      </c>
      <c r="C329" t="s">
        <v>573</v>
      </c>
      <c r="D329">
        <v>373</v>
      </c>
      <c r="E329">
        <v>388</v>
      </c>
      <c r="F329">
        <v>16</v>
      </c>
      <c r="G329" t="s">
        <v>1197</v>
      </c>
      <c r="H329" t="s">
        <v>305</v>
      </c>
      <c r="I329" t="s">
        <v>59</v>
      </c>
      <c r="J329" t="s">
        <v>350</v>
      </c>
      <c r="K329" t="s">
        <v>76</v>
      </c>
      <c r="L329" t="s">
        <v>143</v>
      </c>
      <c r="O329">
        <v>0</v>
      </c>
      <c r="P329">
        <v>0</v>
      </c>
      <c r="Q329">
        <v>2</v>
      </c>
      <c r="R329">
        <v>0</v>
      </c>
      <c r="S329">
        <v>0</v>
      </c>
      <c r="T329">
        <v>1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 t="s">
        <v>59</v>
      </c>
      <c r="AT329" t="s">
        <v>59</v>
      </c>
      <c r="AU329" t="b">
        <v>1</v>
      </c>
    </row>
    <row r="330" spans="1:62" x14ac:dyDescent="0.25">
      <c r="A330" t="s">
        <v>575</v>
      </c>
      <c r="B330" t="s">
        <v>553</v>
      </c>
      <c r="C330" t="s">
        <v>552</v>
      </c>
      <c r="D330">
        <v>377</v>
      </c>
      <c r="E330">
        <v>386</v>
      </c>
      <c r="F330">
        <v>10</v>
      </c>
      <c r="G330">
        <v>2</v>
      </c>
      <c r="H330" t="s">
        <v>275</v>
      </c>
      <c r="I330" t="s">
        <v>48</v>
      </c>
      <c r="J330" t="s">
        <v>339</v>
      </c>
      <c r="K330" t="s">
        <v>92</v>
      </c>
      <c r="L330" t="s">
        <v>134</v>
      </c>
      <c r="M330" t="s">
        <v>76</v>
      </c>
      <c r="N330" t="s">
        <v>294</v>
      </c>
      <c r="O330">
        <v>2</v>
      </c>
      <c r="P330">
        <v>2</v>
      </c>
      <c r="Q330">
        <v>3</v>
      </c>
      <c r="R330">
        <v>2</v>
      </c>
      <c r="S330">
        <v>2</v>
      </c>
      <c r="T330">
        <v>2</v>
      </c>
      <c r="U330">
        <v>2</v>
      </c>
      <c r="V330">
        <v>2</v>
      </c>
      <c r="W330">
        <v>2</v>
      </c>
      <c r="X330">
        <v>2</v>
      </c>
      <c r="Y330">
        <v>6736324</v>
      </c>
      <c r="Z330">
        <v>16785160</v>
      </c>
      <c r="AA330">
        <v>59350516</v>
      </c>
      <c r="AB330">
        <v>3548889</v>
      </c>
      <c r="AC330">
        <v>11808490</v>
      </c>
      <c r="AD330">
        <v>4605039.5</v>
      </c>
      <c r="AE330">
        <v>14917209</v>
      </c>
      <c r="AF330">
        <v>30300522</v>
      </c>
      <c r="AG330">
        <v>15614272</v>
      </c>
      <c r="AH330">
        <v>30392128</v>
      </c>
      <c r="AI330">
        <v>6736324</v>
      </c>
      <c r="AJ330">
        <v>16785160</v>
      </c>
      <c r="AK330">
        <v>59350516</v>
      </c>
      <c r="AL330">
        <v>3548889</v>
      </c>
      <c r="AM330">
        <v>11808490</v>
      </c>
      <c r="AN330">
        <v>4605039.5</v>
      </c>
      <c r="AO330">
        <v>14917209</v>
      </c>
      <c r="AP330">
        <v>30300522</v>
      </c>
      <c r="AQ330">
        <v>15614272</v>
      </c>
      <c r="AR330">
        <v>30392128</v>
      </c>
      <c r="AS330" t="s">
        <v>29</v>
      </c>
      <c r="AT330" t="s">
        <v>29</v>
      </c>
      <c r="AU330" t="b">
        <v>1</v>
      </c>
      <c r="AV330">
        <v>22.683530099348399</v>
      </c>
      <c r="AW330">
        <v>24.000682953413001</v>
      </c>
      <c r="AX330">
        <v>25.822757237084701</v>
      </c>
      <c r="AY330">
        <v>21.758936020687202</v>
      </c>
      <c r="AZ330">
        <v>23.493321157414702</v>
      </c>
      <c r="BA330">
        <v>22.134782100496299</v>
      </c>
      <c r="BB330">
        <v>23.8304742977591</v>
      </c>
      <c r="BC330">
        <v>24.852839312045798</v>
      </c>
      <c r="BD330">
        <v>23.896361970907599</v>
      </c>
      <c r="BE330">
        <v>24.857194357418699</v>
      </c>
      <c r="BF330">
        <v>23.3421065263807</v>
      </c>
      <c r="BG330">
        <v>22.8140516289555</v>
      </c>
      <c r="BH330">
        <v>24.376778164163099</v>
      </c>
      <c r="BI330">
        <v>23.790846628885902</v>
      </c>
      <c r="BJ330">
        <v>24.341656804902499</v>
      </c>
    </row>
    <row r="331" spans="1:62" x14ac:dyDescent="0.25">
      <c r="A331" t="s">
        <v>572</v>
      </c>
      <c r="B331" t="s">
        <v>553</v>
      </c>
      <c r="C331" t="s">
        <v>552</v>
      </c>
      <c r="D331">
        <v>365</v>
      </c>
      <c r="E331">
        <v>374</v>
      </c>
      <c r="F331">
        <v>10</v>
      </c>
      <c r="G331">
        <v>2</v>
      </c>
      <c r="H331" t="s">
        <v>279</v>
      </c>
      <c r="I331" t="s">
        <v>33</v>
      </c>
      <c r="J331" t="s">
        <v>324</v>
      </c>
      <c r="K331" t="s">
        <v>79</v>
      </c>
      <c r="L331" t="s">
        <v>119</v>
      </c>
      <c r="M331" t="s">
        <v>99</v>
      </c>
      <c r="N331" t="s">
        <v>571</v>
      </c>
      <c r="O331">
        <v>1</v>
      </c>
      <c r="P331">
        <v>1</v>
      </c>
      <c r="Q331">
        <v>2</v>
      </c>
      <c r="R331">
        <v>0</v>
      </c>
      <c r="S331">
        <v>2</v>
      </c>
      <c r="T331">
        <v>1</v>
      </c>
      <c r="U331">
        <v>1</v>
      </c>
      <c r="V331">
        <v>1</v>
      </c>
      <c r="W331">
        <v>1</v>
      </c>
      <c r="X331">
        <v>3</v>
      </c>
      <c r="Y331">
        <v>692109.2</v>
      </c>
      <c r="Z331">
        <v>4318239.5</v>
      </c>
      <c r="AA331">
        <v>10523386</v>
      </c>
      <c r="AB331">
        <v>410041.25</v>
      </c>
      <c r="AC331">
        <v>4833686.5</v>
      </c>
      <c r="AD331">
        <v>863889.7</v>
      </c>
      <c r="AE331">
        <v>5398518.5</v>
      </c>
      <c r="AF331">
        <v>3293631.2</v>
      </c>
      <c r="AG331">
        <v>3268436.8</v>
      </c>
      <c r="AH331">
        <v>15663880</v>
      </c>
      <c r="AI331">
        <v>692109.2</v>
      </c>
      <c r="AJ331">
        <v>4318239.5</v>
      </c>
      <c r="AK331">
        <v>10523386</v>
      </c>
      <c r="AL331">
        <v>410041.25</v>
      </c>
      <c r="AM331">
        <v>4833686.5</v>
      </c>
      <c r="AN331">
        <v>863889.7</v>
      </c>
      <c r="AO331">
        <v>5398518.5</v>
      </c>
      <c r="AP331">
        <v>3293631.2</v>
      </c>
      <c r="AQ331">
        <v>3268436.8</v>
      </c>
      <c r="AR331">
        <v>15663880</v>
      </c>
      <c r="AS331" t="s">
        <v>33</v>
      </c>
      <c r="AT331" t="s">
        <v>33</v>
      </c>
      <c r="AU331" t="b">
        <v>1</v>
      </c>
      <c r="AV331">
        <v>19.400640156618699</v>
      </c>
      <c r="AW331">
        <v>22.0420118302576</v>
      </c>
      <c r="AX331">
        <v>23.327095644453099</v>
      </c>
      <c r="AY331">
        <v>18.645409526062402</v>
      </c>
      <c r="AZ331">
        <v>22.2046924761136</v>
      </c>
      <c r="BA331">
        <v>19.720487597680499</v>
      </c>
      <c r="BB331">
        <v>22.364132116239102</v>
      </c>
      <c r="BC331">
        <v>21.651247589561802</v>
      </c>
      <c r="BD331">
        <v>21.640169370152702</v>
      </c>
      <c r="BE331">
        <v>23.900938281912101</v>
      </c>
      <c r="BF331">
        <v>20.7213259934381</v>
      </c>
      <c r="BG331">
        <v>20.962590036897101</v>
      </c>
      <c r="BH331">
        <v>22.770553826032401</v>
      </c>
      <c r="BI331">
        <v>20.986252585257802</v>
      </c>
      <c r="BJ331">
        <v>22.007689852900501</v>
      </c>
    </row>
    <row r="332" spans="1:62" x14ac:dyDescent="0.25">
      <c r="A332" t="s">
        <v>1196</v>
      </c>
      <c r="B332" t="s">
        <v>553</v>
      </c>
      <c r="C332" t="s">
        <v>552</v>
      </c>
      <c r="D332">
        <v>337</v>
      </c>
      <c r="E332">
        <v>346</v>
      </c>
      <c r="F332">
        <v>10</v>
      </c>
      <c r="G332">
        <v>2</v>
      </c>
      <c r="H332" t="s">
        <v>441</v>
      </c>
      <c r="I332" t="s">
        <v>66</v>
      </c>
      <c r="J332" t="s">
        <v>357</v>
      </c>
      <c r="K332" t="s">
        <v>106</v>
      </c>
      <c r="L332" t="s">
        <v>150</v>
      </c>
      <c r="M332" t="s">
        <v>443</v>
      </c>
      <c r="N332" t="s">
        <v>312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1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233143.42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 t="s">
        <v>439</v>
      </c>
      <c r="AT332" t="s">
        <v>439</v>
      </c>
      <c r="AU332" t="b">
        <v>1</v>
      </c>
    </row>
    <row r="333" spans="1:62" x14ac:dyDescent="0.25">
      <c r="A333" t="s">
        <v>570</v>
      </c>
      <c r="B333" t="s">
        <v>553</v>
      </c>
      <c r="C333" t="s">
        <v>552</v>
      </c>
      <c r="D333">
        <v>360</v>
      </c>
      <c r="E333">
        <v>369</v>
      </c>
      <c r="F333">
        <v>10</v>
      </c>
      <c r="G333">
        <v>2</v>
      </c>
      <c r="H333" t="s">
        <v>285</v>
      </c>
      <c r="I333" t="s">
        <v>43</v>
      </c>
      <c r="J333" t="s">
        <v>334</v>
      </c>
      <c r="K333" t="s">
        <v>87</v>
      </c>
      <c r="L333" t="s">
        <v>129</v>
      </c>
      <c r="M333" t="s">
        <v>569</v>
      </c>
      <c r="N333" t="s">
        <v>1195</v>
      </c>
      <c r="O333">
        <v>0</v>
      </c>
      <c r="P333">
        <v>0</v>
      </c>
      <c r="Q333">
        <v>1</v>
      </c>
      <c r="R333">
        <v>0</v>
      </c>
      <c r="S333">
        <v>2</v>
      </c>
      <c r="T333">
        <v>0</v>
      </c>
      <c r="U333">
        <v>1</v>
      </c>
      <c r="V333">
        <v>1</v>
      </c>
      <c r="W333">
        <v>0</v>
      </c>
      <c r="X333">
        <v>0</v>
      </c>
      <c r="Y333">
        <v>0</v>
      </c>
      <c r="Z333">
        <v>154557.81</v>
      </c>
      <c r="AA333">
        <v>4951365.5</v>
      </c>
      <c r="AB333">
        <v>0</v>
      </c>
      <c r="AC333">
        <v>7819753.5</v>
      </c>
      <c r="AD333">
        <v>0</v>
      </c>
      <c r="AE333">
        <v>1021959.2</v>
      </c>
      <c r="AF333">
        <v>1267771</v>
      </c>
      <c r="AG333">
        <v>0</v>
      </c>
      <c r="AH333">
        <v>0</v>
      </c>
      <c r="AI333">
        <v>0</v>
      </c>
      <c r="AJ333">
        <v>154557.81</v>
      </c>
      <c r="AK333">
        <v>4951365.5</v>
      </c>
      <c r="AL333">
        <v>0</v>
      </c>
      <c r="AM333">
        <v>7819753.5</v>
      </c>
      <c r="AN333">
        <v>0</v>
      </c>
      <c r="AO333">
        <v>1021959.2</v>
      </c>
      <c r="AP333">
        <v>1267771</v>
      </c>
      <c r="AQ333">
        <v>0</v>
      </c>
      <c r="AR333">
        <v>0</v>
      </c>
      <c r="AS333" t="s">
        <v>39</v>
      </c>
      <c r="AT333" t="s">
        <v>39</v>
      </c>
      <c r="AU333" t="b">
        <v>1</v>
      </c>
      <c r="AW333">
        <v>17.237787031664801</v>
      </c>
      <c r="AX333">
        <v>22.239395019447201</v>
      </c>
      <c r="AZ333">
        <v>22.898691699883301</v>
      </c>
      <c r="BB333">
        <v>19.962906169579501</v>
      </c>
      <c r="BC333">
        <v>20.273862741456899</v>
      </c>
      <c r="BF333">
        <v>17.237787031664801</v>
      </c>
      <c r="BG333">
        <v>22.898691699883301</v>
      </c>
      <c r="BI333">
        <v>22.239395019447201</v>
      </c>
      <c r="BJ333">
        <v>20.1183844555182</v>
      </c>
    </row>
    <row r="334" spans="1:62" x14ac:dyDescent="0.25">
      <c r="A334" t="s">
        <v>567</v>
      </c>
      <c r="B334" t="s">
        <v>553</v>
      </c>
      <c r="C334" t="s">
        <v>552</v>
      </c>
      <c r="D334">
        <v>375</v>
      </c>
      <c r="E334">
        <v>384</v>
      </c>
      <c r="F334">
        <v>10</v>
      </c>
      <c r="G334">
        <v>2</v>
      </c>
      <c r="H334" t="s">
        <v>274</v>
      </c>
      <c r="I334" t="s">
        <v>28</v>
      </c>
      <c r="J334" t="s">
        <v>319</v>
      </c>
      <c r="K334" t="s">
        <v>75</v>
      </c>
      <c r="L334" t="s">
        <v>114</v>
      </c>
      <c r="O334">
        <v>0</v>
      </c>
      <c r="P334">
        <v>2</v>
      </c>
      <c r="Q334">
        <v>1</v>
      </c>
      <c r="R334">
        <v>0</v>
      </c>
      <c r="S334">
        <v>0</v>
      </c>
      <c r="T334">
        <v>0</v>
      </c>
      <c r="U334">
        <v>1</v>
      </c>
      <c r="V334">
        <v>1</v>
      </c>
      <c r="W334">
        <v>0</v>
      </c>
      <c r="X334">
        <v>1</v>
      </c>
      <c r="Y334">
        <v>0</v>
      </c>
      <c r="Z334">
        <v>1915952.4</v>
      </c>
      <c r="AA334">
        <v>4109324.2</v>
      </c>
      <c r="AB334">
        <v>0</v>
      </c>
      <c r="AC334">
        <v>0</v>
      </c>
      <c r="AD334">
        <v>0</v>
      </c>
      <c r="AE334">
        <v>1927397.2</v>
      </c>
      <c r="AF334">
        <v>3063720</v>
      </c>
      <c r="AG334">
        <v>0</v>
      </c>
      <c r="AH334">
        <v>3819109.2</v>
      </c>
      <c r="AI334">
        <v>0</v>
      </c>
      <c r="AJ334">
        <v>1915952.4</v>
      </c>
      <c r="AK334">
        <v>4109324.2</v>
      </c>
      <c r="AL334">
        <v>0</v>
      </c>
      <c r="AM334">
        <v>0</v>
      </c>
      <c r="AN334">
        <v>0</v>
      </c>
      <c r="AO334">
        <v>1927397.2</v>
      </c>
      <c r="AP334">
        <v>3063720</v>
      </c>
      <c r="AQ334">
        <v>0</v>
      </c>
      <c r="AR334">
        <v>3819109.2</v>
      </c>
      <c r="AS334" t="s">
        <v>28</v>
      </c>
      <c r="AT334" t="s">
        <v>28</v>
      </c>
      <c r="AU334" t="b">
        <v>1</v>
      </c>
      <c r="AW334">
        <v>20.869630288468699</v>
      </c>
      <c r="AX334">
        <v>21.970469723943001</v>
      </c>
      <c r="BB334">
        <v>20.878222483677</v>
      </c>
      <c r="BC334">
        <v>21.546853021590199</v>
      </c>
      <c r="BE334">
        <v>21.864804740933199</v>
      </c>
      <c r="BF334">
        <v>20.869630288468699</v>
      </c>
      <c r="BH334">
        <v>21.864804740933199</v>
      </c>
      <c r="BI334">
        <v>21.970469723943001</v>
      </c>
      <c r="BJ334">
        <v>21.212537752633601</v>
      </c>
    </row>
    <row r="335" spans="1:62" x14ac:dyDescent="0.25">
      <c r="A335" t="s">
        <v>562</v>
      </c>
      <c r="B335" t="s">
        <v>553</v>
      </c>
      <c r="C335" t="s">
        <v>550</v>
      </c>
      <c r="D335">
        <v>238</v>
      </c>
      <c r="E335">
        <v>245</v>
      </c>
      <c r="F335">
        <v>8</v>
      </c>
      <c r="G335">
        <v>2</v>
      </c>
      <c r="H335" t="s">
        <v>276</v>
      </c>
      <c r="I335" t="s">
        <v>30</v>
      </c>
      <c r="J335" t="s">
        <v>321</v>
      </c>
      <c r="K335" t="s">
        <v>77</v>
      </c>
      <c r="L335" t="s">
        <v>116</v>
      </c>
      <c r="O335">
        <v>2</v>
      </c>
      <c r="P335">
        <v>1</v>
      </c>
      <c r="Q335">
        <v>3</v>
      </c>
      <c r="R335">
        <v>1</v>
      </c>
      <c r="S335">
        <v>1</v>
      </c>
      <c r="T335">
        <v>3</v>
      </c>
      <c r="U335">
        <v>1</v>
      </c>
      <c r="V335">
        <v>2</v>
      </c>
      <c r="W335">
        <v>1</v>
      </c>
      <c r="X335">
        <v>4</v>
      </c>
      <c r="Y335">
        <v>4589135.5</v>
      </c>
      <c r="Z335">
        <v>3110467.5</v>
      </c>
      <c r="AA335">
        <v>40096076</v>
      </c>
      <c r="AB335">
        <v>3643000.2</v>
      </c>
      <c r="AC335">
        <v>2282474.2000000002</v>
      </c>
      <c r="AD335">
        <v>12694794</v>
      </c>
      <c r="AE335">
        <v>3244898</v>
      </c>
      <c r="AF335">
        <v>2713807.2</v>
      </c>
      <c r="AG335">
        <v>3275019.5</v>
      </c>
      <c r="AH335">
        <v>106751864</v>
      </c>
      <c r="AI335">
        <v>4589135.5</v>
      </c>
      <c r="AJ335">
        <v>3110467.5</v>
      </c>
      <c r="AK335">
        <v>40096076</v>
      </c>
      <c r="AL335">
        <v>3643000.2</v>
      </c>
      <c r="AM335">
        <v>2282474.2000000002</v>
      </c>
      <c r="AN335">
        <v>12694794</v>
      </c>
      <c r="AO335">
        <v>3244898</v>
      </c>
      <c r="AP335">
        <v>2713807.2</v>
      </c>
      <c r="AQ335">
        <v>3275019.5</v>
      </c>
      <c r="AR335">
        <v>106751864</v>
      </c>
      <c r="AS335" t="s">
        <v>30</v>
      </c>
      <c r="AT335" t="s">
        <v>30</v>
      </c>
      <c r="AU335" t="b">
        <v>1</v>
      </c>
      <c r="AV335">
        <v>22.129790974089602</v>
      </c>
      <c r="AW335">
        <v>21.568700001526899</v>
      </c>
      <c r="AX335">
        <v>25.256957718538899</v>
      </c>
      <c r="AY335">
        <v>21.796695643608501</v>
      </c>
      <c r="AZ335">
        <v>21.122167122088999</v>
      </c>
      <c r="BA335">
        <v>23.597733648595099</v>
      </c>
      <c r="BB335">
        <v>21.629741698640402</v>
      </c>
      <c r="BC335">
        <v>21.3718867987455</v>
      </c>
      <c r="BD335">
        <v>21.643072066041299</v>
      </c>
      <c r="BE335">
        <v>26.6696860201397</v>
      </c>
      <c r="BF335">
        <v>21.849245487808201</v>
      </c>
      <c r="BG335">
        <v>22.359950385342</v>
      </c>
      <c r="BH335">
        <v>24.156379043090499</v>
      </c>
      <c r="BI335">
        <v>23.5268266810737</v>
      </c>
      <c r="BJ335">
        <v>21.500814248693001</v>
      </c>
    </row>
    <row r="336" spans="1:62" x14ac:dyDescent="0.25">
      <c r="A336" t="s">
        <v>1194</v>
      </c>
      <c r="B336" t="s">
        <v>553</v>
      </c>
      <c r="C336" t="s">
        <v>642</v>
      </c>
      <c r="D336">
        <v>204</v>
      </c>
      <c r="E336">
        <v>211</v>
      </c>
      <c r="F336">
        <v>8</v>
      </c>
      <c r="G336">
        <v>2</v>
      </c>
      <c r="H336" t="s">
        <v>281</v>
      </c>
      <c r="I336" t="s">
        <v>35</v>
      </c>
      <c r="J336" t="s">
        <v>326</v>
      </c>
      <c r="K336" t="s">
        <v>81</v>
      </c>
      <c r="L336" t="s">
        <v>121</v>
      </c>
      <c r="M336" t="s">
        <v>1073</v>
      </c>
      <c r="N336" t="s">
        <v>1072</v>
      </c>
      <c r="O336">
        <v>0</v>
      </c>
      <c r="P336">
        <v>0</v>
      </c>
      <c r="Q336">
        <v>1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180730.61</v>
      </c>
      <c r="Z336">
        <v>84845.39</v>
      </c>
      <c r="AA336">
        <v>1214072</v>
      </c>
      <c r="AB336">
        <v>0</v>
      </c>
      <c r="AC336">
        <v>0</v>
      </c>
      <c r="AD336">
        <v>469033.78</v>
      </c>
      <c r="AE336">
        <v>0</v>
      </c>
      <c r="AF336">
        <v>0</v>
      </c>
      <c r="AG336">
        <v>0</v>
      </c>
      <c r="AH336">
        <v>0</v>
      </c>
      <c r="AI336">
        <v>180730.61</v>
      </c>
      <c r="AJ336">
        <v>84845.39</v>
      </c>
      <c r="AK336">
        <v>1214072</v>
      </c>
      <c r="AL336">
        <v>0</v>
      </c>
      <c r="AM336">
        <v>0</v>
      </c>
      <c r="AN336">
        <v>469033.78</v>
      </c>
      <c r="AO336">
        <v>0</v>
      </c>
      <c r="AP336">
        <v>0</v>
      </c>
      <c r="AQ336">
        <v>0</v>
      </c>
      <c r="AR336">
        <v>0</v>
      </c>
      <c r="AS336" t="s">
        <v>35</v>
      </c>
      <c r="AT336" t="s">
        <v>35</v>
      </c>
      <c r="AU336" t="b">
        <v>1</v>
      </c>
      <c r="AV336">
        <v>17.463481347851602</v>
      </c>
      <c r="AW336">
        <v>16.372548653874599</v>
      </c>
      <c r="AX336">
        <v>20.211422551842599</v>
      </c>
      <c r="BA336">
        <v>18.8393323043917</v>
      </c>
      <c r="BF336">
        <v>16.9180150008631</v>
      </c>
      <c r="BG336">
        <v>18.8393323043917</v>
      </c>
      <c r="BI336">
        <v>20.211422551842599</v>
      </c>
    </row>
    <row r="337" spans="1:62" x14ac:dyDescent="0.25">
      <c r="A337" t="s">
        <v>1193</v>
      </c>
      <c r="B337" t="s">
        <v>553</v>
      </c>
      <c r="C337" t="s">
        <v>573</v>
      </c>
      <c r="D337">
        <v>246</v>
      </c>
      <c r="E337">
        <v>252</v>
      </c>
      <c r="F337">
        <v>7</v>
      </c>
      <c r="G337">
        <v>2</v>
      </c>
      <c r="H337" t="s">
        <v>311</v>
      </c>
      <c r="I337" t="s">
        <v>65</v>
      </c>
      <c r="J337" t="s">
        <v>356</v>
      </c>
      <c r="K337" t="s">
        <v>105</v>
      </c>
      <c r="L337" t="s">
        <v>149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1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631216.6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 t="s">
        <v>65</v>
      </c>
      <c r="AT337" t="s">
        <v>65</v>
      </c>
      <c r="AU337" t="b">
        <v>1</v>
      </c>
    </row>
    <row r="338" spans="1:62" x14ac:dyDescent="0.25">
      <c r="A338" t="s">
        <v>561</v>
      </c>
      <c r="B338" t="s">
        <v>548</v>
      </c>
      <c r="C338" t="s">
        <v>550</v>
      </c>
      <c r="D338">
        <v>1219</v>
      </c>
      <c r="E338">
        <v>1234</v>
      </c>
      <c r="F338">
        <v>16</v>
      </c>
      <c r="G338">
        <v>3</v>
      </c>
      <c r="H338" t="s">
        <v>282</v>
      </c>
      <c r="I338" t="s">
        <v>36</v>
      </c>
      <c r="J338" t="s">
        <v>327</v>
      </c>
      <c r="K338" t="s">
        <v>82</v>
      </c>
      <c r="L338" t="s">
        <v>122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1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529886.4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 t="s">
        <v>36</v>
      </c>
      <c r="AT338" t="s">
        <v>36</v>
      </c>
      <c r="AU338" t="b">
        <v>1</v>
      </c>
    </row>
    <row r="339" spans="1:62" x14ac:dyDescent="0.25">
      <c r="A339" t="s">
        <v>558</v>
      </c>
      <c r="B339" t="s">
        <v>548</v>
      </c>
      <c r="C339" t="s">
        <v>552</v>
      </c>
      <c r="D339">
        <v>573</v>
      </c>
      <c r="E339">
        <v>595</v>
      </c>
      <c r="F339">
        <v>23</v>
      </c>
      <c r="G339" t="s">
        <v>557</v>
      </c>
      <c r="H339" t="s">
        <v>274</v>
      </c>
      <c r="I339" t="s">
        <v>28</v>
      </c>
      <c r="J339" t="s">
        <v>319</v>
      </c>
      <c r="K339" t="s">
        <v>75</v>
      </c>
      <c r="L339" t="s">
        <v>114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2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6399416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 t="s">
        <v>28</v>
      </c>
      <c r="AT339" t="s">
        <v>28</v>
      </c>
      <c r="AU339" t="b">
        <v>1</v>
      </c>
    </row>
    <row r="340" spans="1:62" x14ac:dyDescent="0.25">
      <c r="A340" t="s">
        <v>556</v>
      </c>
      <c r="B340" t="s">
        <v>548</v>
      </c>
      <c r="C340" t="s">
        <v>555</v>
      </c>
      <c r="D340">
        <v>239</v>
      </c>
      <c r="E340">
        <v>247</v>
      </c>
      <c r="F340">
        <v>9</v>
      </c>
      <c r="G340">
        <v>2</v>
      </c>
      <c r="H340" t="s">
        <v>274</v>
      </c>
      <c r="I340" t="s">
        <v>28</v>
      </c>
      <c r="J340" t="s">
        <v>319</v>
      </c>
      <c r="K340" t="s">
        <v>75</v>
      </c>
      <c r="L340" t="s">
        <v>114</v>
      </c>
      <c r="O340">
        <v>0</v>
      </c>
      <c r="P340">
        <v>2</v>
      </c>
      <c r="Q340">
        <v>1</v>
      </c>
      <c r="R340">
        <v>0</v>
      </c>
      <c r="S340">
        <v>0</v>
      </c>
      <c r="T340">
        <v>0</v>
      </c>
      <c r="U340">
        <v>1</v>
      </c>
      <c r="V340">
        <v>2</v>
      </c>
      <c r="W340">
        <v>0</v>
      </c>
      <c r="X340">
        <v>0</v>
      </c>
      <c r="Y340">
        <v>453085.22</v>
      </c>
      <c r="Z340">
        <v>2493589</v>
      </c>
      <c r="AA340">
        <v>1317029</v>
      </c>
      <c r="AB340">
        <v>452059.38</v>
      </c>
      <c r="AC340">
        <v>125018.09</v>
      </c>
      <c r="AD340">
        <v>0</v>
      </c>
      <c r="AE340">
        <v>814776.8</v>
      </c>
      <c r="AF340">
        <v>2446884.5</v>
      </c>
      <c r="AG340">
        <v>52362.23</v>
      </c>
      <c r="AH340">
        <v>0</v>
      </c>
      <c r="AI340">
        <v>453085.22</v>
      </c>
      <c r="AJ340">
        <v>2493589</v>
      </c>
      <c r="AK340">
        <v>1317029</v>
      </c>
      <c r="AL340">
        <v>452059.38</v>
      </c>
      <c r="AM340">
        <v>125018.09</v>
      </c>
      <c r="AN340">
        <v>0</v>
      </c>
      <c r="AO340">
        <v>814776.8</v>
      </c>
      <c r="AP340">
        <v>2446884.5</v>
      </c>
      <c r="AQ340">
        <v>52362.23</v>
      </c>
      <c r="AR340">
        <v>0</v>
      </c>
      <c r="AS340" t="s">
        <v>28</v>
      </c>
      <c r="AT340" t="s">
        <v>28</v>
      </c>
      <c r="AU340" t="b">
        <v>1</v>
      </c>
      <c r="AV340">
        <v>18.789422904196702</v>
      </c>
      <c r="AW340">
        <v>21.249792265235602</v>
      </c>
      <c r="AX340">
        <v>20.328855682341199</v>
      </c>
      <c r="AY340">
        <v>18.786152763902201</v>
      </c>
      <c r="AZ340">
        <v>16.9317773410441</v>
      </c>
      <c r="BB340">
        <v>19.636045375946399</v>
      </c>
      <c r="BC340">
        <v>21.222514572984998</v>
      </c>
      <c r="BD340">
        <v>15.6762389195643</v>
      </c>
      <c r="BF340">
        <v>20.019607584716201</v>
      </c>
      <c r="BG340">
        <v>16.9317773410441</v>
      </c>
      <c r="BH340">
        <v>15.6762389195643</v>
      </c>
      <c r="BI340">
        <v>19.5575042231217</v>
      </c>
      <c r="BJ340">
        <v>20.4292799744657</v>
      </c>
    </row>
    <row r="341" spans="1:62" x14ac:dyDescent="0.25">
      <c r="A341" t="s">
        <v>1192</v>
      </c>
      <c r="B341" t="s">
        <v>553</v>
      </c>
      <c r="C341" t="s">
        <v>548</v>
      </c>
      <c r="D341">
        <v>161</v>
      </c>
      <c r="E341">
        <v>167</v>
      </c>
      <c r="F341">
        <v>7</v>
      </c>
      <c r="G341">
        <v>2</v>
      </c>
      <c r="H341" t="s">
        <v>490</v>
      </c>
      <c r="I341" t="s">
        <v>64</v>
      </c>
      <c r="J341" t="s">
        <v>355</v>
      </c>
      <c r="K341" t="s">
        <v>104</v>
      </c>
      <c r="L341" t="s">
        <v>148</v>
      </c>
      <c r="M341" t="s">
        <v>1191</v>
      </c>
      <c r="N341" t="s">
        <v>1190</v>
      </c>
      <c r="O341">
        <v>0</v>
      </c>
      <c r="P341">
        <v>0</v>
      </c>
      <c r="Q341">
        <v>0</v>
      </c>
      <c r="R341">
        <v>0</v>
      </c>
      <c r="S341">
        <v>1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704115.5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 t="s">
        <v>488</v>
      </c>
      <c r="AT341" t="s">
        <v>488</v>
      </c>
      <c r="AU341" t="b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files</vt:lpstr>
      <vt:lpstr>aGFP-bead Proteins</vt:lpstr>
      <vt:lpstr>aGFP-bead Peptides</vt:lpstr>
      <vt:lpstr>Strp-bead Proteins</vt:lpstr>
      <vt:lpstr>Strp-bead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avid.hollenstein</cp:lastModifiedBy>
  <dcterms:created xsi:type="dcterms:W3CDTF">2023-05-02T15:57:34Z</dcterms:created>
  <dcterms:modified xsi:type="dcterms:W3CDTF">2023-07-11T15:17:39Z</dcterms:modified>
</cp:coreProperties>
</file>